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externalLinks/externalLink1.xml" ContentType="application/vnd.openxmlformats-officedocument.spreadsheetml.externalLink+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6" rupBuild="4507"/>
  <workbookPr/>
  <bookViews>
    <workbookView xWindow="2160" yWindow="615" windowWidth="25605" windowHeight="12345" activeTab="4"/>
  </bookViews>
  <sheets>
    <sheet name="Supp_Table_2" sheetId="3" r:id="rId1"/>
    <sheet name="Supp_Table_3" sheetId="4" r:id="rId2"/>
    <sheet name="Supp_Table_4" sheetId="5" r:id="rId3"/>
    <sheet name="Supp_Table_5" sheetId="6" r:id="rId4"/>
    <sheet name="Supp_Table7" sheetId="7" r:id="rId5"/>
  </sheets>
  <externalReferences>
    <externalReference r:id="rId6"/>
  </externalReferences>
  <calcPr calcId="125725"/>
  <extLst xmlns:x15="http://schemas.microsoft.com/office/spreadsheetml/2010/11/main">
    <ext uri="{140A7094-0E35-4892-8432-C4D2E57EDEB5}">
      <x15:workbookPr chartTrackingRefBase="1"/>
    </ext>
  </extLst>
</workbook>
</file>

<file path=xl/calcChain.xml><?xml version="1.0" encoding="utf-8"?>
<calcChain xmlns="http://schemas.openxmlformats.org/spreadsheetml/2006/main">
  <c r="Q5" i="3"/>
  <c r="R5"/>
  <c r="S5"/>
  <c r="T5"/>
  <c r="U5"/>
  <c r="Q6"/>
  <c r="R6"/>
  <c r="S6"/>
  <c r="T6"/>
  <c r="U6"/>
  <c r="Q7"/>
  <c r="R7"/>
  <c r="S7"/>
  <c r="T7"/>
  <c r="U7"/>
  <c r="Q8"/>
  <c r="R8"/>
  <c r="S8"/>
  <c r="T8"/>
  <c r="U8"/>
  <c r="Q9"/>
  <c r="R9"/>
  <c r="S9"/>
  <c r="T9"/>
  <c r="U9"/>
  <c r="Q10"/>
  <c r="R10"/>
  <c r="S10"/>
  <c r="T10"/>
  <c r="U10"/>
  <c r="Q11"/>
  <c r="R11"/>
  <c r="S11"/>
  <c r="T11"/>
  <c r="U11"/>
  <c r="Q12"/>
  <c r="R12"/>
  <c r="S12"/>
  <c r="T12"/>
  <c r="U12"/>
  <c r="Q13"/>
  <c r="R13"/>
  <c r="S13"/>
  <c r="T13"/>
  <c r="U13"/>
  <c r="Q14"/>
  <c r="R14"/>
  <c r="S14"/>
  <c r="T14"/>
  <c r="U14"/>
  <c r="Q15"/>
  <c r="R15"/>
  <c r="S15"/>
  <c r="T15"/>
  <c r="U15"/>
  <c r="Q16"/>
  <c r="R16"/>
  <c r="S16"/>
  <c r="T16"/>
  <c r="U16"/>
  <c r="Q17"/>
  <c r="R17"/>
  <c r="S17"/>
  <c r="T17"/>
  <c r="U17"/>
  <c r="Q18"/>
  <c r="R18"/>
  <c r="S18"/>
  <c r="T18"/>
  <c r="U18"/>
  <c r="Q19"/>
  <c r="R19"/>
  <c r="S19"/>
  <c r="T19"/>
  <c r="U19"/>
  <c r="Q20"/>
  <c r="R20"/>
  <c r="S20"/>
  <c r="T20"/>
  <c r="U20"/>
  <c r="Q21"/>
  <c r="R21"/>
  <c r="S21"/>
  <c r="T21"/>
  <c r="U21"/>
  <c r="Q22"/>
  <c r="R22"/>
  <c r="S22"/>
  <c r="T22"/>
  <c r="U22"/>
  <c r="Q23"/>
  <c r="R23"/>
  <c r="S23"/>
  <c r="T23"/>
  <c r="U23"/>
  <c r="Q24"/>
  <c r="R24"/>
  <c r="S24"/>
  <c r="T24"/>
  <c r="U24"/>
  <c r="Q25"/>
  <c r="R25"/>
  <c r="S25"/>
  <c r="T25"/>
  <c r="U25"/>
  <c r="Q26"/>
  <c r="R26"/>
  <c r="S26"/>
  <c r="T26"/>
  <c r="U26"/>
  <c r="Q27"/>
  <c r="R27"/>
  <c r="S27"/>
  <c r="T27"/>
  <c r="U27"/>
  <c r="Q28"/>
  <c r="R28"/>
  <c r="S28"/>
  <c r="T28"/>
  <c r="U28"/>
  <c r="Q29"/>
  <c r="R29"/>
  <c r="S29"/>
  <c r="T29"/>
  <c r="U29"/>
  <c r="Q30"/>
  <c r="R30"/>
  <c r="S30"/>
  <c r="T30"/>
  <c r="U30"/>
  <c r="Q31"/>
  <c r="R31"/>
  <c r="S31"/>
  <c r="T31"/>
  <c r="U31"/>
  <c r="Q32"/>
  <c r="R32"/>
  <c r="S32"/>
  <c r="T32"/>
  <c r="U32"/>
  <c r="Q33"/>
  <c r="R33"/>
  <c r="S33"/>
  <c r="T33"/>
  <c r="U33"/>
  <c r="Q34"/>
  <c r="R34"/>
  <c r="S34"/>
  <c r="T34"/>
  <c r="U34"/>
  <c r="Q35"/>
  <c r="R35"/>
  <c r="S35"/>
  <c r="T35"/>
  <c r="U35"/>
  <c r="Q36"/>
  <c r="R36"/>
  <c r="S36"/>
  <c r="T36"/>
  <c r="U36"/>
  <c r="Q37"/>
  <c r="R37"/>
  <c r="S37"/>
  <c r="T37"/>
  <c r="U37"/>
  <c r="Q38"/>
  <c r="R38"/>
  <c r="S38"/>
  <c r="T38"/>
  <c r="U38"/>
  <c r="Q39"/>
  <c r="R39"/>
  <c r="S39"/>
  <c r="T39"/>
  <c r="U39"/>
  <c r="Q40"/>
  <c r="R40"/>
  <c r="S40"/>
  <c r="T40"/>
  <c r="U40"/>
  <c r="Q41"/>
  <c r="R41"/>
  <c r="S41"/>
  <c r="T41"/>
  <c r="U41"/>
  <c r="Q42"/>
  <c r="R42"/>
  <c r="S42"/>
  <c r="T42"/>
  <c r="U42"/>
  <c r="Q43"/>
  <c r="R43"/>
  <c r="S43"/>
  <c r="T43"/>
  <c r="U43"/>
  <c r="Q44"/>
  <c r="R44"/>
  <c r="S44"/>
  <c r="T44"/>
  <c r="U44"/>
  <c r="Q45"/>
  <c r="R45"/>
  <c r="S45"/>
  <c r="T45"/>
  <c r="U45"/>
  <c r="Q46"/>
  <c r="R46"/>
  <c r="S46"/>
  <c r="T46"/>
  <c r="U46"/>
  <c r="Q47"/>
  <c r="R47"/>
  <c r="S47"/>
  <c r="T47"/>
  <c r="U47"/>
  <c r="Q48"/>
  <c r="R48"/>
  <c r="S48"/>
  <c r="T48"/>
  <c r="U48"/>
  <c r="Q49"/>
  <c r="R49"/>
  <c r="S49"/>
  <c r="T49"/>
  <c r="U49"/>
  <c r="Q50"/>
  <c r="R50"/>
  <c r="S50"/>
  <c r="T50"/>
  <c r="U50"/>
  <c r="Q51"/>
  <c r="R51"/>
  <c r="S51"/>
  <c r="T51"/>
  <c r="U51"/>
  <c r="Q52"/>
  <c r="R52"/>
  <c r="S52"/>
  <c r="T52"/>
  <c r="U52"/>
  <c r="Q53"/>
  <c r="R53"/>
  <c r="S53"/>
  <c r="T53"/>
  <c r="U53"/>
  <c r="Q54"/>
  <c r="R54"/>
  <c r="S54"/>
  <c r="T54"/>
  <c r="U54"/>
  <c r="Q55"/>
  <c r="R55"/>
  <c r="S55"/>
  <c r="T55"/>
  <c r="U55"/>
  <c r="Q56"/>
  <c r="R56"/>
  <c r="S56"/>
  <c r="T56"/>
  <c r="U56"/>
  <c r="Q57"/>
  <c r="R57"/>
  <c r="S57"/>
  <c r="T57"/>
  <c r="U57"/>
  <c r="Q58"/>
  <c r="R58"/>
  <c r="S58"/>
  <c r="T58"/>
  <c r="U58"/>
  <c r="Q59"/>
  <c r="R59"/>
  <c r="S59"/>
  <c r="T59"/>
  <c r="U59"/>
  <c r="Q60"/>
  <c r="R60"/>
  <c r="S60"/>
  <c r="T60"/>
  <c r="U60"/>
  <c r="Q61"/>
  <c r="R61"/>
  <c r="S61"/>
  <c r="T61"/>
  <c r="U61"/>
  <c r="Q62"/>
  <c r="R62"/>
  <c r="S62"/>
  <c r="T62"/>
  <c r="U62"/>
  <c r="Q63"/>
  <c r="R63"/>
  <c r="S63"/>
  <c r="T63"/>
  <c r="U63"/>
  <c r="Q64"/>
  <c r="R64"/>
  <c r="S64"/>
  <c r="T64"/>
  <c r="U64"/>
  <c r="Q65"/>
  <c r="R65"/>
  <c r="S65"/>
  <c r="T65"/>
  <c r="U65"/>
  <c r="Q66"/>
  <c r="R66"/>
  <c r="S66"/>
  <c r="T66"/>
  <c r="U66"/>
  <c r="Q67"/>
  <c r="R67"/>
  <c r="S67"/>
  <c r="T67"/>
  <c r="U67"/>
  <c r="Q68"/>
  <c r="R68"/>
  <c r="S68"/>
  <c r="T68"/>
  <c r="U68"/>
  <c r="Q69"/>
  <c r="R69"/>
  <c r="S69"/>
  <c r="T69"/>
  <c r="U69"/>
  <c r="Q70"/>
  <c r="R70"/>
  <c r="S70"/>
  <c r="T70"/>
  <c r="U70"/>
  <c r="Q71"/>
  <c r="R71"/>
  <c r="S71"/>
  <c r="T71"/>
  <c r="U71"/>
  <c r="Q72"/>
  <c r="R72"/>
  <c r="S72"/>
  <c r="T72"/>
  <c r="U72"/>
  <c r="Q73"/>
  <c r="R73"/>
  <c r="S73"/>
  <c r="T73"/>
  <c r="U73"/>
  <c r="Q74"/>
  <c r="R74"/>
  <c r="S74"/>
  <c r="T74"/>
  <c r="U74"/>
  <c r="Q75"/>
  <c r="R75"/>
  <c r="S75"/>
  <c r="T75"/>
  <c r="U75"/>
  <c r="Q76"/>
  <c r="R76"/>
  <c r="S76"/>
  <c r="T76"/>
  <c r="U76"/>
  <c r="Q77"/>
  <c r="R77"/>
  <c r="S77"/>
  <c r="T77"/>
  <c r="U77"/>
  <c r="Q78"/>
  <c r="R78"/>
  <c r="S78"/>
  <c r="T78"/>
  <c r="U78"/>
  <c r="Q79"/>
  <c r="R79"/>
  <c r="S79"/>
  <c r="T79"/>
  <c r="U79"/>
  <c r="Q80"/>
  <c r="R80"/>
  <c r="S80"/>
  <c r="T80"/>
  <c r="U80"/>
  <c r="Q81"/>
  <c r="R81"/>
  <c r="S81"/>
  <c r="T81"/>
  <c r="U81"/>
  <c r="Q82"/>
  <c r="R82"/>
  <c r="S82"/>
  <c r="T82"/>
  <c r="U82"/>
  <c r="Q83"/>
  <c r="R83"/>
  <c r="S83"/>
  <c r="T83"/>
  <c r="U83"/>
  <c r="Q84"/>
  <c r="R84"/>
  <c r="S84"/>
  <c r="T84"/>
  <c r="U84"/>
  <c r="Q85"/>
  <c r="R85"/>
  <c r="S85"/>
  <c r="T85"/>
  <c r="U85"/>
  <c r="Q86"/>
  <c r="R86"/>
  <c r="S86"/>
  <c r="T86"/>
  <c r="U86"/>
  <c r="Q87"/>
  <c r="R87"/>
  <c r="S87"/>
  <c r="T87"/>
  <c r="U87"/>
  <c r="Q88"/>
  <c r="R88"/>
  <c r="S88"/>
  <c r="T88"/>
  <c r="U88"/>
  <c r="Q89"/>
  <c r="R89"/>
  <c r="S89"/>
  <c r="T89"/>
  <c r="U89"/>
  <c r="Q90"/>
  <c r="R90"/>
  <c r="S90"/>
  <c r="T90"/>
  <c r="U90"/>
  <c r="Q91"/>
  <c r="R91"/>
  <c r="S91"/>
  <c r="T91"/>
  <c r="U91"/>
  <c r="Q92"/>
  <c r="R92"/>
  <c r="S92"/>
  <c r="T92"/>
  <c r="U92"/>
  <c r="Q93"/>
  <c r="R93"/>
  <c r="S93"/>
  <c r="T93"/>
  <c r="U93"/>
  <c r="Q94"/>
  <c r="R94"/>
  <c r="S94"/>
  <c r="T94"/>
  <c r="U94"/>
  <c r="Q95"/>
  <c r="R95"/>
  <c r="S95"/>
  <c r="T95"/>
  <c r="U95"/>
  <c r="Q96"/>
  <c r="R96"/>
  <c r="S96"/>
  <c r="T96"/>
  <c r="U96"/>
  <c r="Q97"/>
  <c r="R97"/>
  <c r="S97"/>
  <c r="T97"/>
  <c r="U97"/>
  <c r="Q98"/>
  <c r="R98"/>
  <c r="S98"/>
  <c r="T98"/>
  <c r="U98"/>
  <c r="Q99"/>
  <c r="R99"/>
  <c r="S99"/>
  <c r="T99"/>
  <c r="U99"/>
  <c r="Q100"/>
  <c r="R100"/>
  <c r="S100"/>
  <c r="T100"/>
  <c r="U100"/>
  <c r="Q101"/>
  <c r="R101"/>
  <c r="S101"/>
  <c r="T101"/>
  <c r="U101"/>
  <c r="Q102"/>
  <c r="R102"/>
  <c r="S102"/>
  <c r="T102"/>
  <c r="U102"/>
  <c r="Q103"/>
  <c r="R103"/>
  <c r="S103"/>
  <c r="T103"/>
  <c r="U103"/>
  <c r="Q104"/>
  <c r="R104"/>
  <c r="S104"/>
  <c r="T104"/>
  <c r="U104"/>
  <c r="Q105"/>
  <c r="R105"/>
  <c r="S105"/>
  <c r="T105"/>
  <c r="U105"/>
  <c r="Q106"/>
  <c r="R106"/>
  <c r="S106"/>
  <c r="T106"/>
  <c r="U106"/>
  <c r="Q107"/>
  <c r="R107"/>
  <c r="S107"/>
  <c r="T107"/>
  <c r="U107"/>
  <c r="Q108"/>
  <c r="R108"/>
  <c r="S108"/>
  <c r="T108"/>
  <c r="U108"/>
  <c r="Q109"/>
  <c r="R109"/>
  <c r="S109"/>
  <c r="T109"/>
  <c r="U109"/>
  <c r="Q110"/>
  <c r="R110"/>
  <c r="S110"/>
  <c r="T110"/>
  <c r="U110"/>
  <c r="Q111"/>
  <c r="R111"/>
  <c r="S111"/>
  <c r="T111"/>
  <c r="U111"/>
  <c r="Q112"/>
  <c r="R112"/>
  <c r="S112"/>
  <c r="T112"/>
  <c r="U112"/>
  <c r="Q113"/>
  <c r="R113"/>
  <c r="S113"/>
  <c r="T113"/>
  <c r="U113"/>
  <c r="Q114"/>
  <c r="R114"/>
  <c r="S114"/>
  <c r="T114"/>
  <c r="U114"/>
  <c r="Q115"/>
  <c r="R115"/>
  <c r="S115"/>
  <c r="T115"/>
  <c r="U115"/>
  <c r="Q116"/>
  <c r="R116"/>
  <c r="S116"/>
  <c r="T116"/>
  <c r="U116"/>
  <c r="Q117"/>
  <c r="R117"/>
  <c r="S117"/>
  <c r="T117"/>
  <c r="U117"/>
  <c r="Q118"/>
  <c r="R118"/>
  <c r="S118"/>
  <c r="T118"/>
  <c r="U118"/>
  <c r="Q119"/>
  <c r="R119"/>
  <c r="S119"/>
  <c r="T119"/>
  <c r="U119"/>
  <c r="Q120"/>
  <c r="R120"/>
  <c r="S120"/>
  <c r="T120"/>
  <c r="U120"/>
  <c r="Q121"/>
  <c r="R121"/>
  <c r="S121"/>
  <c r="T121"/>
  <c r="U121"/>
  <c r="Q122"/>
  <c r="R122"/>
  <c r="S122"/>
  <c r="T122"/>
  <c r="U122"/>
  <c r="Q123"/>
  <c r="R123"/>
  <c r="S123"/>
  <c r="T123"/>
  <c r="U123"/>
  <c r="Q124"/>
  <c r="R124"/>
  <c r="S124"/>
  <c r="T124"/>
  <c r="U124"/>
  <c r="Q125"/>
  <c r="R125"/>
  <c r="S125"/>
  <c r="T125"/>
  <c r="U125"/>
  <c r="Q126"/>
  <c r="R126"/>
  <c r="S126"/>
  <c r="T126"/>
  <c r="U126"/>
  <c r="Q127"/>
  <c r="R127"/>
  <c r="S127"/>
  <c r="T127"/>
  <c r="U127"/>
  <c r="Q128"/>
  <c r="R128"/>
  <c r="S128"/>
  <c r="T128"/>
  <c r="U128"/>
  <c r="Q129"/>
  <c r="R129"/>
  <c r="S129"/>
  <c r="T129"/>
  <c r="U129"/>
  <c r="Q130"/>
  <c r="R130"/>
  <c r="S130"/>
  <c r="T130"/>
  <c r="U130"/>
  <c r="Q131"/>
  <c r="R131"/>
  <c r="S131"/>
  <c r="T131"/>
  <c r="U131"/>
  <c r="Q132"/>
  <c r="R132"/>
  <c r="S132"/>
  <c r="T132"/>
  <c r="U132"/>
  <c r="Q133"/>
  <c r="R133"/>
  <c r="S133"/>
  <c r="T133"/>
  <c r="U133"/>
  <c r="Q134"/>
  <c r="R134"/>
  <c r="S134"/>
  <c r="T134"/>
  <c r="U134"/>
  <c r="Q135"/>
  <c r="R135"/>
  <c r="S135"/>
  <c r="T135"/>
  <c r="U135"/>
  <c r="Q136"/>
  <c r="R136"/>
  <c r="S136"/>
  <c r="T136"/>
  <c r="U136"/>
  <c r="Q137"/>
  <c r="R137"/>
  <c r="S137"/>
  <c r="T137"/>
  <c r="U137"/>
  <c r="Q138"/>
  <c r="R138"/>
  <c r="S138"/>
  <c r="T138"/>
  <c r="U138"/>
  <c r="Q139"/>
  <c r="R139"/>
  <c r="S139"/>
  <c r="T139"/>
  <c r="U139"/>
  <c r="Q140"/>
  <c r="R140"/>
  <c r="S140"/>
  <c r="T140"/>
  <c r="U140"/>
  <c r="Q141"/>
  <c r="R141"/>
  <c r="S141"/>
  <c r="T141"/>
  <c r="U141"/>
  <c r="Q142"/>
  <c r="R142"/>
  <c r="S142"/>
  <c r="T142"/>
  <c r="U142"/>
  <c r="Q143"/>
  <c r="R143"/>
  <c r="S143"/>
  <c r="T143"/>
  <c r="U143"/>
  <c r="Q144"/>
  <c r="R144"/>
  <c r="S144"/>
  <c r="T144"/>
  <c r="U144"/>
  <c r="Q145"/>
  <c r="R145"/>
  <c r="S145"/>
  <c r="T145"/>
  <c r="U145"/>
  <c r="Q146"/>
  <c r="R146"/>
  <c r="S146"/>
  <c r="T146"/>
  <c r="U146"/>
  <c r="Q147"/>
  <c r="R147"/>
  <c r="S147"/>
  <c r="T147"/>
  <c r="U147"/>
  <c r="Q148"/>
  <c r="R148"/>
  <c r="S148"/>
  <c r="T148"/>
  <c r="U148"/>
  <c r="Q149"/>
  <c r="R149"/>
  <c r="S149"/>
  <c r="T149"/>
  <c r="U149"/>
  <c r="Q150"/>
  <c r="R150"/>
  <c r="S150"/>
  <c r="T150"/>
  <c r="U150"/>
  <c r="Q151"/>
  <c r="R151"/>
  <c r="S151"/>
  <c r="T151"/>
  <c r="U151"/>
  <c r="Q152"/>
  <c r="R152"/>
  <c r="S152"/>
  <c r="T152"/>
  <c r="U152"/>
  <c r="Q153"/>
  <c r="R153"/>
  <c r="S153"/>
  <c r="T153"/>
  <c r="U153"/>
  <c r="Q154"/>
  <c r="R154"/>
  <c r="S154"/>
  <c r="T154"/>
  <c r="U154"/>
  <c r="Q155"/>
  <c r="R155"/>
  <c r="S155"/>
  <c r="T155"/>
  <c r="U155"/>
  <c r="Q156"/>
  <c r="R156"/>
  <c r="S156"/>
  <c r="T156"/>
  <c r="U156"/>
  <c r="Q157"/>
  <c r="R157"/>
  <c r="S157"/>
  <c r="T157"/>
  <c r="U157"/>
  <c r="Q158"/>
  <c r="R158"/>
  <c r="S158"/>
  <c r="T158"/>
  <c r="U158"/>
  <c r="Q159"/>
  <c r="R159"/>
  <c r="S159"/>
  <c r="T159"/>
  <c r="U159"/>
  <c r="Q160"/>
  <c r="R160"/>
  <c r="S160"/>
  <c r="T160"/>
  <c r="U160"/>
  <c r="Q161"/>
  <c r="R161"/>
  <c r="S161"/>
  <c r="T161"/>
  <c r="U161"/>
  <c r="Q162"/>
  <c r="R162"/>
  <c r="S162"/>
  <c r="T162"/>
  <c r="U162"/>
  <c r="Q163"/>
  <c r="R163"/>
  <c r="S163"/>
  <c r="T163"/>
  <c r="U163"/>
  <c r="Q164"/>
  <c r="R164"/>
  <c r="S164"/>
  <c r="T164"/>
  <c r="U164"/>
  <c r="Q165"/>
  <c r="R165"/>
  <c r="S165"/>
  <c r="T165"/>
  <c r="U165"/>
  <c r="Q166"/>
  <c r="R166"/>
  <c r="S166"/>
  <c r="T166"/>
  <c r="U166"/>
  <c r="Q167"/>
  <c r="R167"/>
  <c r="S167"/>
  <c r="T167"/>
  <c r="U167"/>
  <c r="Q168"/>
  <c r="R168"/>
  <c r="S168"/>
  <c r="T168"/>
  <c r="U168"/>
  <c r="Q169"/>
  <c r="R169"/>
  <c r="S169"/>
  <c r="T169"/>
  <c r="U169"/>
  <c r="Q170"/>
  <c r="R170"/>
  <c r="S170"/>
  <c r="T170"/>
  <c r="U170"/>
  <c r="Q171"/>
  <c r="R171"/>
  <c r="S171"/>
  <c r="T171"/>
  <c r="U171"/>
  <c r="Q172"/>
  <c r="R172"/>
  <c r="S172"/>
  <c r="T172"/>
  <c r="U172"/>
  <c r="Q173"/>
  <c r="R173"/>
  <c r="S173"/>
  <c r="T173"/>
  <c r="U173"/>
  <c r="Q174"/>
  <c r="R174"/>
  <c r="S174"/>
  <c r="T174"/>
  <c r="U174"/>
  <c r="Q175"/>
  <c r="R175"/>
  <c r="S175"/>
  <c r="T175"/>
  <c r="U175"/>
  <c r="Q176"/>
  <c r="R176"/>
  <c r="S176"/>
  <c r="T176"/>
  <c r="U176"/>
  <c r="Q177"/>
  <c r="R177"/>
  <c r="S177"/>
  <c r="T177"/>
  <c r="U177"/>
  <c r="Q178"/>
  <c r="R178"/>
  <c r="S178"/>
  <c r="T178"/>
  <c r="U178"/>
  <c r="Q179"/>
  <c r="R179"/>
  <c r="S179"/>
  <c r="T179"/>
  <c r="U179"/>
  <c r="Q180"/>
  <c r="R180"/>
  <c r="S180"/>
  <c r="T180"/>
  <c r="U180"/>
  <c r="Q181"/>
  <c r="R181"/>
  <c r="S181"/>
  <c r="T181"/>
  <c r="U181"/>
  <c r="Q182"/>
  <c r="R182"/>
  <c r="S182"/>
  <c r="T182"/>
  <c r="U182"/>
  <c r="Q183"/>
  <c r="R183"/>
  <c r="S183"/>
  <c r="T183"/>
  <c r="U183"/>
  <c r="Q184"/>
  <c r="R184"/>
  <c r="S184"/>
  <c r="T184"/>
  <c r="U184"/>
  <c r="Q185"/>
  <c r="R185"/>
  <c r="S185"/>
  <c r="T185"/>
  <c r="U185"/>
  <c r="Q186"/>
  <c r="R186"/>
  <c r="S186"/>
  <c r="T186"/>
  <c r="U186"/>
  <c r="Q187"/>
  <c r="R187"/>
  <c r="S187"/>
  <c r="T187"/>
  <c r="U187"/>
  <c r="Q188"/>
  <c r="R188"/>
  <c r="S188"/>
  <c r="T188"/>
  <c r="U188"/>
  <c r="Q189"/>
  <c r="R189"/>
  <c r="S189"/>
  <c r="T189"/>
  <c r="U189"/>
  <c r="Q190"/>
  <c r="R190"/>
  <c r="S190"/>
  <c r="T190"/>
  <c r="U190"/>
  <c r="Q191"/>
  <c r="R191"/>
  <c r="S191"/>
  <c r="T191"/>
  <c r="U191"/>
  <c r="Q192"/>
  <c r="R192"/>
  <c r="S192"/>
  <c r="T192"/>
  <c r="U192"/>
  <c r="Q193"/>
  <c r="R193"/>
  <c r="S193"/>
  <c r="T193"/>
  <c r="U193"/>
  <c r="Q194"/>
  <c r="R194"/>
  <c r="S194"/>
  <c r="T194"/>
  <c r="U194"/>
  <c r="Q195"/>
  <c r="R195"/>
  <c r="S195"/>
  <c r="T195"/>
  <c r="U195"/>
  <c r="Q196"/>
  <c r="R196"/>
  <c r="S196"/>
  <c r="T196"/>
  <c r="U196"/>
  <c r="Q197"/>
  <c r="R197"/>
  <c r="S197"/>
  <c r="T197"/>
  <c r="U197"/>
  <c r="Q198"/>
  <c r="R198"/>
  <c r="S198"/>
  <c r="T198"/>
  <c r="U198"/>
  <c r="Q199"/>
  <c r="R199"/>
  <c r="S199"/>
  <c r="T199"/>
  <c r="U199"/>
  <c r="Q200"/>
  <c r="R200"/>
  <c r="S200"/>
  <c r="T200"/>
  <c r="U200"/>
  <c r="Q201"/>
  <c r="R201"/>
  <c r="S201"/>
  <c r="T201"/>
  <c r="U201"/>
  <c r="Q202"/>
  <c r="R202"/>
  <c r="S202"/>
  <c r="T202"/>
  <c r="U202"/>
  <c r="Q203"/>
  <c r="R203"/>
  <c r="S203"/>
  <c r="T203"/>
  <c r="U203"/>
  <c r="Q204"/>
  <c r="R204"/>
  <c r="S204"/>
  <c r="T204"/>
  <c r="U204"/>
  <c r="Q205"/>
  <c r="R205"/>
  <c r="S205"/>
  <c r="T205"/>
  <c r="U205"/>
  <c r="Q206"/>
  <c r="R206"/>
  <c r="S206"/>
  <c r="T206"/>
  <c r="U206"/>
  <c r="Q207"/>
  <c r="R207"/>
  <c r="S207"/>
  <c r="T207"/>
  <c r="U207"/>
  <c r="Q208"/>
  <c r="R208"/>
  <c r="S208"/>
  <c r="T208"/>
  <c r="U208"/>
  <c r="Q209"/>
  <c r="R209"/>
  <c r="S209"/>
  <c r="T209"/>
  <c r="U209"/>
  <c r="Q210"/>
  <c r="R210"/>
  <c r="S210"/>
  <c r="T210"/>
  <c r="U210"/>
  <c r="Q211"/>
  <c r="R211"/>
  <c r="S211"/>
  <c r="T211"/>
  <c r="U211"/>
  <c r="Q212"/>
  <c r="R212"/>
  <c r="S212"/>
  <c r="T212"/>
  <c r="U212"/>
  <c r="Q213"/>
  <c r="R213"/>
  <c r="S213"/>
  <c r="T213"/>
  <c r="U213"/>
  <c r="Q214"/>
  <c r="R214"/>
  <c r="S214"/>
  <c r="T214"/>
  <c r="U214"/>
  <c r="Q215"/>
  <c r="R215"/>
  <c r="S215"/>
  <c r="T215"/>
  <c r="U215"/>
  <c r="Q216"/>
  <c r="R216"/>
  <c r="S216"/>
  <c r="T216"/>
  <c r="U216"/>
  <c r="Q217"/>
  <c r="R217"/>
  <c r="S217"/>
  <c r="T217"/>
  <c r="U217"/>
  <c r="Q218"/>
  <c r="R218"/>
  <c r="S218"/>
  <c r="T218"/>
  <c r="U218"/>
  <c r="Q219"/>
  <c r="R219"/>
  <c r="S219"/>
  <c r="T219"/>
  <c r="U219"/>
  <c r="Q220"/>
  <c r="R220"/>
  <c r="S220"/>
  <c r="T220"/>
  <c r="U220"/>
  <c r="Q221"/>
  <c r="R221"/>
  <c r="S221"/>
  <c r="T221"/>
  <c r="U221"/>
  <c r="Q222"/>
  <c r="R222"/>
  <c r="S222"/>
  <c r="T222"/>
  <c r="U222"/>
  <c r="Q223"/>
  <c r="R223"/>
  <c r="S223"/>
  <c r="T223"/>
  <c r="U223"/>
  <c r="Q224"/>
  <c r="R224"/>
  <c r="S224"/>
  <c r="T224"/>
  <c r="U224"/>
  <c r="Q225"/>
  <c r="R225"/>
  <c r="S225"/>
  <c r="T225"/>
  <c r="U225"/>
  <c r="Q226"/>
  <c r="R226"/>
  <c r="S226"/>
  <c r="T226"/>
  <c r="U226"/>
  <c r="Q227"/>
  <c r="R227"/>
  <c r="S227"/>
  <c r="T227"/>
  <c r="U227"/>
  <c r="Q228"/>
  <c r="R228"/>
  <c r="S228"/>
  <c r="T228"/>
  <c r="U228"/>
  <c r="Q229"/>
  <c r="R229"/>
  <c r="S229"/>
  <c r="T229"/>
  <c r="U229"/>
  <c r="Q230"/>
  <c r="R230"/>
  <c r="S230"/>
  <c r="T230"/>
  <c r="U230"/>
  <c r="Q231"/>
  <c r="R231"/>
  <c r="S231"/>
  <c r="T231"/>
  <c r="U231"/>
  <c r="Q232"/>
  <c r="R232"/>
  <c r="S232"/>
  <c r="T232"/>
  <c r="U232"/>
  <c r="Q233"/>
  <c r="R233"/>
  <c r="S233"/>
  <c r="T233"/>
  <c r="U233"/>
  <c r="Q234"/>
  <c r="R234"/>
  <c r="S234"/>
  <c r="T234"/>
  <c r="U234"/>
  <c r="Q235"/>
  <c r="R235"/>
  <c r="S235"/>
  <c r="T235"/>
  <c r="U235"/>
  <c r="Q236"/>
  <c r="R236"/>
  <c r="S236"/>
  <c r="T236"/>
  <c r="U236"/>
  <c r="Q237"/>
  <c r="R237"/>
  <c r="S237"/>
  <c r="T237"/>
  <c r="U237"/>
  <c r="Q238"/>
  <c r="R238"/>
  <c r="S238"/>
  <c r="T238"/>
  <c r="U238"/>
  <c r="Q239"/>
  <c r="R239"/>
  <c r="S239"/>
  <c r="T239"/>
  <c r="U239"/>
  <c r="Q240"/>
  <c r="R240"/>
  <c r="S240"/>
  <c r="T240"/>
  <c r="U240"/>
  <c r="Q241"/>
  <c r="R241"/>
  <c r="S241"/>
  <c r="T241"/>
  <c r="U241"/>
  <c r="Q242"/>
  <c r="R242"/>
  <c r="S242"/>
  <c r="T242"/>
  <c r="U242"/>
  <c r="Q243"/>
  <c r="R243"/>
  <c r="S243"/>
  <c r="T243"/>
  <c r="U243"/>
  <c r="Q244"/>
  <c r="R244"/>
  <c r="S244"/>
  <c r="T244"/>
  <c r="U244"/>
  <c r="Q245"/>
  <c r="R245"/>
  <c r="S245"/>
  <c r="T245"/>
  <c r="U245"/>
  <c r="Q246"/>
  <c r="R246"/>
  <c r="S246"/>
  <c r="T246"/>
  <c r="U246"/>
  <c r="Q247"/>
  <c r="R247"/>
  <c r="S247"/>
  <c r="T247"/>
  <c r="U247"/>
  <c r="Q248"/>
  <c r="R248"/>
  <c r="S248"/>
  <c r="T248"/>
  <c r="U248"/>
  <c r="Q249"/>
  <c r="R249"/>
  <c r="S249"/>
  <c r="T249"/>
  <c r="U249"/>
  <c r="Q250"/>
  <c r="R250"/>
  <c r="S250"/>
  <c r="T250"/>
  <c r="U250"/>
  <c r="Q251"/>
  <c r="R251"/>
  <c r="S251"/>
  <c r="T251"/>
  <c r="U251"/>
  <c r="Q252"/>
  <c r="R252"/>
  <c r="S252"/>
  <c r="T252"/>
  <c r="U252"/>
  <c r="Q253"/>
  <c r="R253"/>
  <c r="S253"/>
  <c r="T253"/>
  <c r="U253"/>
  <c r="Q254"/>
  <c r="R254"/>
  <c r="S254"/>
  <c r="T254"/>
  <c r="U254"/>
  <c r="Q255"/>
  <c r="R255"/>
  <c r="S255"/>
  <c r="T255"/>
  <c r="U255"/>
  <c r="Q256"/>
  <c r="R256"/>
  <c r="S256"/>
  <c r="T256"/>
  <c r="U256"/>
  <c r="Q257"/>
  <c r="R257"/>
  <c r="S257"/>
  <c r="T257"/>
  <c r="U257"/>
  <c r="Q258"/>
  <c r="R258"/>
  <c r="S258"/>
  <c r="T258"/>
  <c r="U258"/>
  <c r="Q259"/>
  <c r="R259"/>
  <c r="S259"/>
  <c r="T259"/>
  <c r="U259"/>
  <c r="Q260"/>
  <c r="R260"/>
  <c r="S260"/>
  <c r="T260"/>
  <c r="U260"/>
  <c r="Q261"/>
  <c r="R261"/>
  <c r="S261"/>
  <c r="T261"/>
  <c r="U261"/>
  <c r="Q262"/>
  <c r="R262"/>
  <c r="S262"/>
  <c r="T262"/>
  <c r="U262"/>
  <c r="Q263"/>
  <c r="R263"/>
  <c r="S263"/>
  <c r="T263"/>
  <c r="U263"/>
  <c r="Q264"/>
  <c r="R264"/>
  <c r="S264"/>
  <c r="T264"/>
  <c r="U264"/>
  <c r="Q265"/>
  <c r="R265"/>
  <c r="S265"/>
  <c r="T265"/>
  <c r="U265"/>
  <c r="Q266"/>
  <c r="R266"/>
  <c r="S266"/>
  <c r="T266"/>
  <c r="U266"/>
  <c r="Q267"/>
  <c r="R267"/>
  <c r="S267"/>
  <c r="T267"/>
  <c r="U267"/>
  <c r="Q268"/>
  <c r="R268"/>
  <c r="S268"/>
  <c r="T268"/>
  <c r="U268"/>
  <c r="Q269"/>
  <c r="R269"/>
  <c r="S269"/>
  <c r="T269"/>
  <c r="U269"/>
  <c r="Q270"/>
  <c r="R270"/>
  <c r="S270"/>
  <c r="T270"/>
  <c r="U270"/>
  <c r="Q271"/>
  <c r="R271"/>
  <c r="S271"/>
  <c r="T271"/>
  <c r="U271"/>
  <c r="Q272"/>
  <c r="R272"/>
  <c r="S272"/>
  <c r="T272"/>
  <c r="U272"/>
  <c r="Q273"/>
  <c r="R273"/>
  <c r="S273"/>
  <c r="T273"/>
  <c r="U273"/>
  <c r="Q274"/>
  <c r="R274"/>
  <c r="S274"/>
  <c r="T274"/>
  <c r="U274"/>
  <c r="Q275"/>
  <c r="R275"/>
  <c r="S275"/>
  <c r="T275"/>
  <c r="U275"/>
  <c r="Q276"/>
  <c r="R276"/>
  <c r="S276"/>
  <c r="T276"/>
  <c r="U276"/>
  <c r="Q277"/>
  <c r="R277"/>
  <c r="S277"/>
  <c r="T277"/>
  <c r="U277"/>
  <c r="Q278"/>
  <c r="R278"/>
  <c r="S278"/>
  <c r="T278"/>
  <c r="U278"/>
  <c r="Q279"/>
  <c r="R279"/>
  <c r="S279"/>
  <c r="T279"/>
  <c r="U279"/>
  <c r="Q280"/>
  <c r="R280"/>
  <c r="S280"/>
  <c r="T280"/>
  <c r="U280"/>
  <c r="Q281"/>
  <c r="R281"/>
  <c r="S281"/>
  <c r="T281"/>
  <c r="U281"/>
  <c r="Q282"/>
  <c r="R282"/>
  <c r="S282"/>
  <c r="T282"/>
  <c r="U282"/>
  <c r="Q283"/>
  <c r="R283"/>
  <c r="S283"/>
  <c r="T283"/>
  <c r="U283"/>
  <c r="Q284"/>
  <c r="R284"/>
  <c r="S284"/>
  <c r="T284"/>
  <c r="U284"/>
  <c r="Q285"/>
  <c r="R285"/>
  <c r="S285"/>
  <c r="T285"/>
  <c r="U285"/>
  <c r="Q286"/>
  <c r="R286"/>
  <c r="S286"/>
  <c r="T286"/>
  <c r="U286"/>
  <c r="Q287"/>
  <c r="R287"/>
  <c r="S287"/>
  <c r="T287"/>
  <c r="U287"/>
  <c r="Q288"/>
  <c r="R288"/>
  <c r="S288"/>
  <c r="T288"/>
  <c r="U288"/>
  <c r="Q289"/>
  <c r="R289"/>
  <c r="S289"/>
  <c r="T289"/>
  <c r="U289"/>
  <c r="Q290"/>
  <c r="R290"/>
  <c r="S290"/>
  <c r="T290"/>
  <c r="U290"/>
  <c r="Q291"/>
  <c r="R291"/>
  <c r="S291"/>
  <c r="T291"/>
  <c r="U291"/>
  <c r="Q292"/>
  <c r="R292"/>
  <c r="S292"/>
  <c r="T292"/>
  <c r="U292"/>
  <c r="Q293"/>
  <c r="R293"/>
  <c r="S293"/>
  <c r="T293"/>
  <c r="U293"/>
  <c r="Q294"/>
  <c r="R294"/>
  <c r="S294"/>
  <c r="T294"/>
  <c r="U294"/>
  <c r="Q295"/>
  <c r="R295"/>
  <c r="S295"/>
  <c r="T295"/>
  <c r="U295"/>
  <c r="Q296"/>
  <c r="R296"/>
  <c r="S296"/>
  <c r="T296"/>
  <c r="U296"/>
  <c r="Q297"/>
  <c r="R297"/>
  <c r="S297"/>
  <c r="T297"/>
  <c r="U297"/>
  <c r="Q298"/>
  <c r="R298"/>
  <c r="S298"/>
  <c r="T298"/>
  <c r="U298"/>
  <c r="Q299"/>
  <c r="R299"/>
  <c r="S299"/>
  <c r="T299"/>
  <c r="U299"/>
  <c r="Q300"/>
  <c r="R300"/>
  <c r="S300"/>
  <c r="T300"/>
  <c r="U300"/>
  <c r="Q301"/>
  <c r="R301"/>
  <c r="S301"/>
  <c r="T301"/>
  <c r="U301"/>
  <c r="Q302"/>
  <c r="R302"/>
  <c r="S302"/>
  <c r="T302"/>
  <c r="U302"/>
  <c r="Q303"/>
  <c r="R303"/>
  <c r="S303"/>
  <c r="T303"/>
  <c r="U303"/>
  <c r="Q304"/>
  <c r="R304"/>
  <c r="S304"/>
  <c r="T304"/>
  <c r="U304"/>
  <c r="Q305"/>
  <c r="R305"/>
  <c r="S305"/>
  <c r="T305"/>
  <c r="U305"/>
  <c r="Q306"/>
  <c r="R306"/>
  <c r="S306"/>
  <c r="T306"/>
  <c r="U306"/>
  <c r="Q307"/>
  <c r="R307"/>
  <c r="S307"/>
  <c r="T307"/>
  <c r="U307"/>
  <c r="Q308"/>
  <c r="R308"/>
  <c r="S308"/>
  <c r="T308"/>
  <c r="U308"/>
  <c r="Q309"/>
  <c r="R309"/>
  <c r="S309"/>
  <c r="T309"/>
  <c r="U309"/>
  <c r="Q310"/>
  <c r="R310"/>
  <c r="S310"/>
  <c r="T310"/>
  <c r="U310"/>
  <c r="Q311"/>
  <c r="R311"/>
  <c r="S311"/>
  <c r="T311"/>
  <c r="U311"/>
  <c r="Q312"/>
  <c r="R312"/>
  <c r="S312"/>
  <c r="T312"/>
  <c r="U312"/>
  <c r="Q313"/>
  <c r="R313"/>
  <c r="S313"/>
  <c r="T313"/>
  <c r="U313"/>
  <c r="Q314"/>
  <c r="R314"/>
  <c r="S314"/>
  <c r="T314"/>
  <c r="U314"/>
  <c r="Q315"/>
  <c r="R315"/>
  <c r="S315"/>
  <c r="T315"/>
  <c r="U315"/>
  <c r="Q316"/>
  <c r="R316"/>
  <c r="S316"/>
  <c r="T316"/>
  <c r="U316"/>
  <c r="Q317"/>
  <c r="R317"/>
  <c r="S317"/>
  <c r="T317"/>
  <c r="U317"/>
  <c r="Q318"/>
  <c r="R318"/>
  <c r="S318"/>
  <c r="T318"/>
  <c r="U318"/>
  <c r="Q319"/>
  <c r="R319"/>
  <c r="S319"/>
  <c r="T319"/>
  <c r="U319"/>
  <c r="Q320"/>
  <c r="R320"/>
  <c r="S320"/>
  <c r="T320"/>
  <c r="U320"/>
  <c r="Q321"/>
  <c r="R321"/>
  <c r="S321"/>
  <c r="T321"/>
  <c r="U321"/>
  <c r="Q322"/>
  <c r="R322"/>
  <c r="S322"/>
  <c r="T322"/>
  <c r="U322"/>
  <c r="Q323"/>
  <c r="R323"/>
  <c r="S323"/>
  <c r="T323"/>
  <c r="U323"/>
  <c r="Q324"/>
  <c r="R324"/>
  <c r="S324"/>
  <c r="T324"/>
  <c r="U324"/>
  <c r="Q325"/>
  <c r="R325"/>
  <c r="S325"/>
  <c r="T325"/>
  <c r="U325"/>
  <c r="Q326"/>
  <c r="R326"/>
  <c r="S326"/>
  <c r="T326"/>
  <c r="U326"/>
  <c r="Q327"/>
  <c r="R327"/>
  <c r="S327"/>
  <c r="T327"/>
  <c r="U327"/>
  <c r="Q328"/>
  <c r="R328"/>
  <c r="S328"/>
  <c r="T328"/>
  <c r="U328"/>
  <c r="Q329"/>
  <c r="R329"/>
  <c r="S329"/>
  <c r="T329"/>
  <c r="U329"/>
  <c r="Q330"/>
  <c r="R330"/>
  <c r="S330"/>
  <c r="T330"/>
  <c r="U330"/>
  <c r="Q331"/>
  <c r="R331"/>
  <c r="S331"/>
  <c r="T331"/>
  <c r="U331"/>
  <c r="Q332"/>
  <c r="R332"/>
  <c r="S332"/>
  <c r="T332"/>
  <c r="U332"/>
  <c r="Q333"/>
  <c r="R333"/>
  <c r="S333"/>
  <c r="T333"/>
  <c r="U333"/>
  <c r="Q334"/>
  <c r="R334"/>
  <c r="S334"/>
  <c r="T334"/>
  <c r="U334"/>
  <c r="Q335"/>
  <c r="R335"/>
  <c r="S335"/>
  <c r="T335"/>
  <c r="U335"/>
  <c r="Q336"/>
  <c r="R336"/>
  <c r="S336"/>
  <c r="T336"/>
  <c r="U336"/>
  <c r="Q337"/>
  <c r="R337"/>
  <c r="S337"/>
  <c r="T337"/>
  <c r="U337"/>
  <c r="Q338"/>
  <c r="R338"/>
  <c r="S338"/>
  <c r="T338"/>
  <c r="U338"/>
  <c r="Q339"/>
  <c r="R339"/>
  <c r="S339"/>
  <c r="T339"/>
  <c r="U339"/>
  <c r="Q340"/>
  <c r="R340"/>
  <c r="S340"/>
  <c r="T340"/>
  <c r="U340"/>
  <c r="Q341"/>
  <c r="R341"/>
  <c r="S341"/>
  <c r="T341"/>
  <c r="U341"/>
  <c r="Q342"/>
  <c r="R342"/>
  <c r="S342"/>
  <c r="T342"/>
  <c r="U342"/>
  <c r="Q343"/>
  <c r="R343"/>
  <c r="S343"/>
  <c r="T343"/>
  <c r="U343"/>
  <c r="Q344"/>
  <c r="R344"/>
  <c r="S344"/>
  <c r="T344"/>
  <c r="U344"/>
  <c r="Q345"/>
  <c r="R345"/>
  <c r="S345"/>
  <c r="T345"/>
  <c r="U345"/>
  <c r="Q346"/>
  <c r="R346"/>
  <c r="S346"/>
  <c r="T346"/>
  <c r="U346"/>
  <c r="Q347"/>
  <c r="R347"/>
  <c r="S347"/>
  <c r="T347"/>
  <c r="U347"/>
  <c r="Q348"/>
  <c r="R348"/>
  <c r="S348"/>
  <c r="T348"/>
  <c r="U348"/>
  <c r="Q349"/>
  <c r="R349"/>
  <c r="S349"/>
  <c r="T349"/>
  <c r="U349"/>
  <c r="Q350"/>
  <c r="R350"/>
  <c r="S350"/>
  <c r="T350"/>
  <c r="U350"/>
  <c r="Q351"/>
  <c r="R351"/>
  <c r="S351"/>
  <c r="T351"/>
  <c r="U351"/>
  <c r="Q352"/>
  <c r="R352"/>
  <c r="S352"/>
  <c r="T352"/>
  <c r="U352"/>
  <c r="Q353"/>
  <c r="R353"/>
  <c r="S353"/>
  <c r="T353"/>
  <c r="U353"/>
  <c r="Q354"/>
  <c r="R354"/>
  <c r="S354"/>
  <c r="T354"/>
  <c r="U354"/>
  <c r="Q355"/>
  <c r="R355"/>
  <c r="S355"/>
  <c r="T355"/>
  <c r="U355"/>
  <c r="Q356"/>
  <c r="R356"/>
  <c r="S356"/>
  <c r="T356"/>
  <c r="U356"/>
  <c r="Q357"/>
  <c r="R357"/>
  <c r="S357"/>
  <c r="T357"/>
  <c r="U357"/>
  <c r="Q358"/>
  <c r="R358"/>
  <c r="S358"/>
  <c r="T358"/>
  <c r="U358"/>
  <c r="Q359"/>
  <c r="R359"/>
  <c r="S359"/>
  <c r="T359"/>
  <c r="U359"/>
  <c r="Q360"/>
  <c r="R360"/>
  <c r="S360"/>
  <c r="T360"/>
  <c r="U360"/>
  <c r="Q361"/>
  <c r="R361"/>
  <c r="S361"/>
  <c r="T361"/>
  <c r="U361"/>
  <c r="Q362"/>
  <c r="R362"/>
  <c r="S362"/>
  <c r="T362"/>
  <c r="U362"/>
  <c r="Q363"/>
  <c r="R363"/>
  <c r="S363"/>
  <c r="T363"/>
  <c r="U363"/>
  <c r="Q364"/>
  <c r="R364"/>
  <c r="S364"/>
  <c r="T364"/>
  <c r="U364"/>
  <c r="Q365"/>
  <c r="R365"/>
  <c r="S365"/>
  <c r="T365"/>
  <c r="U365"/>
  <c r="Q366"/>
  <c r="R366"/>
  <c r="S366"/>
  <c r="T366"/>
  <c r="U366"/>
  <c r="Q367"/>
  <c r="R367"/>
  <c r="S367"/>
  <c r="T367"/>
  <c r="U367"/>
  <c r="Q368"/>
  <c r="R368"/>
  <c r="S368"/>
  <c r="T368"/>
  <c r="U368"/>
  <c r="Q369"/>
  <c r="R369"/>
  <c r="S369"/>
  <c r="T369"/>
  <c r="U369"/>
  <c r="Q370"/>
  <c r="R370"/>
  <c r="S370"/>
  <c r="T370"/>
  <c r="U370"/>
  <c r="Q371"/>
  <c r="R371"/>
  <c r="S371"/>
  <c r="T371"/>
  <c r="U371"/>
  <c r="Q372"/>
  <c r="R372"/>
  <c r="S372"/>
  <c r="T372"/>
  <c r="U372"/>
  <c r="Q373"/>
  <c r="R373"/>
  <c r="S373"/>
  <c r="T373"/>
  <c r="U373"/>
  <c r="Q374"/>
  <c r="R374"/>
  <c r="S374"/>
  <c r="T374"/>
  <c r="U374"/>
  <c r="Q375"/>
  <c r="R375"/>
  <c r="S375"/>
  <c r="T375"/>
  <c r="U375"/>
  <c r="Q376"/>
  <c r="R376"/>
  <c r="S376"/>
  <c r="T376"/>
  <c r="U376"/>
  <c r="Q377"/>
  <c r="R377"/>
  <c r="S377"/>
  <c r="T377"/>
  <c r="U377"/>
  <c r="Q378"/>
  <c r="R378"/>
  <c r="S378"/>
  <c r="T378"/>
  <c r="U378"/>
  <c r="Q379"/>
  <c r="R379"/>
  <c r="S379"/>
  <c r="T379"/>
  <c r="U379"/>
  <c r="Q380"/>
  <c r="R380"/>
  <c r="S380"/>
  <c r="T380"/>
  <c r="U380"/>
  <c r="Q381"/>
  <c r="R381"/>
  <c r="S381"/>
  <c r="T381"/>
  <c r="U381"/>
  <c r="Q382"/>
  <c r="R382"/>
  <c r="S382"/>
  <c r="T382"/>
  <c r="U382"/>
  <c r="Q383"/>
  <c r="R383"/>
  <c r="S383"/>
  <c r="T383"/>
  <c r="U383"/>
  <c r="Q384"/>
  <c r="R384"/>
  <c r="S384"/>
  <c r="T384"/>
  <c r="U384"/>
  <c r="Q385"/>
  <c r="R385"/>
  <c r="S385"/>
  <c r="T385"/>
  <c r="U385"/>
  <c r="Q386"/>
  <c r="R386"/>
  <c r="S386"/>
  <c r="T386"/>
  <c r="U386"/>
  <c r="Q387"/>
  <c r="R387"/>
  <c r="S387"/>
  <c r="T387"/>
  <c r="U387"/>
  <c r="Q388"/>
  <c r="R388"/>
  <c r="S388"/>
  <c r="T388"/>
  <c r="U388"/>
  <c r="Q389"/>
  <c r="R389"/>
  <c r="S389"/>
  <c r="T389"/>
  <c r="U389"/>
  <c r="Q390"/>
  <c r="R390"/>
  <c r="S390"/>
  <c r="T390"/>
  <c r="U390"/>
  <c r="Q391"/>
  <c r="R391"/>
  <c r="S391"/>
  <c r="T391"/>
  <c r="U391"/>
  <c r="Q392"/>
  <c r="R392"/>
  <c r="S392"/>
  <c r="T392"/>
  <c r="U392"/>
  <c r="Q393"/>
  <c r="R393"/>
  <c r="S393"/>
  <c r="T393"/>
  <c r="U393"/>
  <c r="Q394"/>
  <c r="R394"/>
  <c r="S394"/>
  <c r="T394"/>
  <c r="U394"/>
  <c r="Q395"/>
  <c r="R395"/>
  <c r="S395"/>
  <c r="T395"/>
  <c r="U395"/>
  <c r="Q396"/>
  <c r="R396"/>
  <c r="S396"/>
  <c r="T396"/>
  <c r="U396"/>
  <c r="Q397"/>
  <c r="R397"/>
  <c r="S397"/>
  <c r="T397"/>
  <c r="U397"/>
  <c r="Q398"/>
  <c r="R398"/>
  <c r="S398"/>
  <c r="T398"/>
  <c r="U398"/>
  <c r="Q399"/>
  <c r="R399"/>
  <c r="S399"/>
  <c r="T399"/>
  <c r="U399"/>
  <c r="Q400"/>
  <c r="R400"/>
  <c r="S400"/>
  <c r="T400"/>
  <c r="U400"/>
  <c r="Q401"/>
  <c r="R401"/>
  <c r="S401"/>
  <c r="T401"/>
  <c r="U401"/>
  <c r="Q402"/>
  <c r="R402"/>
  <c r="S402"/>
  <c r="T402"/>
  <c r="U402"/>
  <c r="Q403"/>
  <c r="R403"/>
  <c r="S403"/>
  <c r="T403"/>
  <c r="U403"/>
  <c r="Q404"/>
  <c r="R404"/>
  <c r="S404"/>
  <c r="T404"/>
  <c r="U404"/>
  <c r="Q405"/>
  <c r="R405"/>
  <c r="S405"/>
  <c r="T405"/>
  <c r="U405"/>
  <c r="Q406"/>
  <c r="R406"/>
  <c r="S406"/>
  <c r="T406"/>
  <c r="U406"/>
  <c r="Q407"/>
  <c r="R407"/>
  <c r="S407"/>
  <c r="T407"/>
  <c r="U407"/>
  <c r="Q408"/>
  <c r="R408"/>
  <c r="S408"/>
  <c r="T408"/>
  <c r="U408"/>
  <c r="Q409"/>
  <c r="R409"/>
  <c r="S409"/>
  <c r="T409"/>
  <c r="U409"/>
  <c r="Q410"/>
  <c r="R410"/>
  <c r="S410"/>
  <c r="T410"/>
  <c r="U410"/>
  <c r="Q411"/>
  <c r="R411"/>
  <c r="S411"/>
  <c r="T411"/>
  <c r="U411"/>
  <c r="Q412"/>
  <c r="R412"/>
  <c r="S412"/>
  <c r="T412"/>
  <c r="U412"/>
  <c r="Q413"/>
  <c r="R413"/>
  <c r="S413"/>
  <c r="T413"/>
  <c r="U413"/>
  <c r="Q414"/>
  <c r="R414"/>
  <c r="S414"/>
  <c r="T414"/>
  <c r="U414"/>
  <c r="Q415"/>
  <c r="R415"/>
  <c r="S415"/>
  <c r="T415"/>
  <c r="U415"/>
  <c r="Q416"/>
  <c r="R416"/>
  <c r="S416"/>
  <c r="T416"/>
  <c r="U416"/>
  <c r="Q417"/>
  <c r="R417"/>
  <c r="S417"/>
  <c r="T417"/>
  <c r="U417"/>
  <c r="Q418"/>
  <c r="R418"/>
  <c r="S418"/>
  <c r="T418"/>
  <c r="U418"/>
  <c r="Q419"/>
  <c r="R419"/>
  <c r="S419"/>
  <c r="T419"/>
  <c r="U419"/>
  <c r="Q420"/>
  <c r="R420"/>
  <c r="S420"/>
  <c r="T420"/>
  <c r="U420"/>
  <c r="Q421"/>
  <c r="R421"/>
  <c r="S421"/>
  <c r="T421"/>
  <c r="U421"/>
  <c r="Q422"/>
  <c r="R422"/>
  <c r="S422"/>
  <c r="T422"/>
  <c r="U422"/>
  <c r="Q423"/>
  <c r="R423"/>
  <c r="S423"/>
  <c r="T423"/>
  <c r="U423"/>
  <c r="Q424"/>
  <c r="R424"/>
  <c r="S424"/>
  <c r="T424"/>
  <c r="U424"/>
  <c r="Q425"/>
  <c r="R425"/>
  <c r="S425"/>
  <c r="T425"/>
  <c r="U425"/>
  <c r="Q426"/>
  <c r="R426"/>
  <c r="S426"/>
  <c r="T426"/>
  <c r="U426"/>
  <c r="Q427"/>
  <c r="R427"/>
  <c r="S427"/>
  <c r="T427"/>
  <c r="U427"/>
  <c r="Q428"/>
  <c r="R428"/>
  <c r="S428"/>
  <c r="T428"/>
  <c r="U428"/>
  <c r="Q429"/>
  <c r="R429"/>
  <c r="S429"/>
  <c r="T429"/>
  <c r="U429"/>
  <c r="Q430"/>
  <c r="R430"/>
  <c r="S430"/>
  <c r="T430"/>
  <c r="U430"/>
  <c r="Q431"/>
  <c r="R431"/>
  <c r="S431"/>
  <c r="T431"/>
  <c r="U431"/>
  <c r="Q432"/>
  <c r="R432"/>
  <c r="S432"/>
  <c r="T432"/>
  <c r="U432"/>
  <c r="Q433"/>
  <c r="R433"/>
  <c r="S433"/>
  <c r="T433"/>
  <c r="U433"/>
  <c r="Q434"/>
  <c r="R434"/>
  <c r="S434"/>
  <c r="T434"/>
  <c r="U434"/>
  <c r="Q435"/>
  <c r="R435"/>
  <c r="S435"/>
  <c r="T435"/>
  <c r="U435"/>
  <c r="Q436"/>
  <c r="R436"/>
  <c r="S436"/>
  <c r="T436"/>
  <c r="U436"/>
  <c r="Q437"/>
  <c r="R437"/>
  <c r="S437"/>
  <c r="T437"/>
  <c r="U437"/>
  <c r="Q438"/>
  <c r="R438"/>
  <c r="S438"/>
  <c r="T438"/>
  <c r="U438"/>
  <c r="Q439"/>
  <c r="R439"/>
  <c r="S439"/>
  <c r="T439"/>
  <c r="U439"/>
  <c r="Q440"/>
  <c r="R440"/>
  <c r="S440"/>
  <c r="T440"/>
  <c r="U440"/>
  <c r="Q441"/>
  <c r="R441"/>
  <c r="S441"/>
  <c r="T441"/>
  <c r="U441"/>
  <c r="Q442"/>
  <c r="R442"/>
  <c r="S442"/>
  <c r="T442"/>
  <c r="U442"/>
  <c r="Q443"/>
  <c r="R443"/>
  <c r="S443"/>
  <c r="T443"/>
  <c r="U443"/>
  <c r="Q444"/>
  <c r="R444"/>
  <c r="S444"/>
  <c r="T444"/>
  <c r="U444"/>
  <c r="Q445"/>
  <c r="R445"/>
  <c r="S445"/>
  <c r="T445"/>
  <c r="U445"/>
  <c r="Q446"/>
  <c r="R446"/>
  <c r="S446"/>
  <c r="T446"/>
  <c r="U446"/>
  <c r="Q447"/>
  <c r="R447"/>
  <c r="S447"/>
  <c r="T447"/>
  <c r="U447"/>
  <c r="Q448"/>
  <c r="R448"/>
  <c r="S448"/>
  <c r="T448"/>
  <c r="U448"/>
  <c r="Q449"/>
  <c r="R449"/>
  <c r="S449"/>
  <c r="T449"/>
  <c r="U449"/>
  <c r="Q450"/>
  <c r="R450"/>
  <c r="S450"/>
  <c r="T450"/>
  <c r="U450"/>
  <c r="Q451"/>
  <c r="R451"/>
  <c r="S451"/>
  <c r="T451"/>
  <c r="U451"/>
  <c r="Q452"/>
  <c r="R452"/>
  <c r="S452"/>
  <c r="T452"/>
  <c r="U452"/>
  <c r="Q453"/>
  <c r="R453"/>
  <c r="S453"/>
  <c r="T453"/>
  <c r="U453"/>
  <c r="Q454"/>
  <c r="R454"/>
  <c r="S454"/>
  <c r="T454"/>
  <c r="U454"/>
  <c r="Q455"/>
  <c r="R455"/>
  <c r="S455"/>
  <c r="T455"/>
  <c r="U455"/>
  <c r="Q456"/>
  <c r="R456"/>
  <c r="S456"/>
  <c r="T456"/>
  <c r="U456"/>
  <c r="Q457"/>
  <c r="R457"/>
  <c r="S457"/>
  <c r="T457"/>
  <c r="U457"/>
  <c r="Q458"/>
  <c r="R458"/>
  <c r="S458"/>
  <c r="T458"/>
  <c r="U458"/>
  <c r="Q459"/>
  <c r="R459"/>
  <c r="S459"/>
  <c r="T459"/>
  <c r="U459"/>
  <c r="Q460"/>
  <c r="R460"/>
  <c r="S460"/>
  <c r="T460"/>
  <c r="U460"/>
  <c r="Q461"/>
  <c r="R461"/>
  <c r="S461"/>
  <c r="T461"/>
  <c r="U461"/>
  <c r="Q462"/>
  <c r="R462"/>
  <c r="S462"/>
  <c r="T462"/>
  <c r="U462"/>
  <c r="Q463"/>
  <c r="R463"/>
  <c r="S463"/>
  <c r="T463"/>
  <c r="U463"/>
  <c r="Q464"/>
  <c r="R464"/>
  <c r="S464"/>
  <c r="T464"/>
  <c r="U464"/>
  <c r="Q465"/>
  <c r="R465"/>
  <c r="S465"/>
  <c r="T465"/>
  <c r="U465"/>
  <c r="Q466"/>
  <c r="R466"/>
  <c r="S466"/>
  <c r="T466"/>
  <c r="U466"/>
  <c r="Q467"/>
  <c r="R467"/>
  <c r="S467"/>
  <c r="T467"/>
  <c r="U467"/>
  <c r="Q468"/>
  <c r="R468"/>
  <c r="S468"/>
  <c r="T468"/>
  <c r="U468"/>
  <c r="Q469"/>
  <c r="R469"/>
  <c r="S469"/>
  <c r="T469"/>
  <c r="U469"/>
  <c r="Q470"/>
  <c r="R470"/>
  <c r="S470"/>
  <c r="T470"/>
  <c r="U470"/>
  <c r="Q471"/>
  <c r="R471"/>
  <c r="S471"/>
  <c r="T471"/>
  <c r="U471"/>
  <c r="Q472"/>
  <c r="R472"/>
  <c r="S472"/>
  <c r="T472"/>
  <c r="U472"/>
  <c r="Q473"/>
  <c r="R473"/>
  <c r="S473"/>
  <c r="T473"/>
  <c r="U473"/>
  <c r="Q474"/>
  <c r="R474"/>
  <c r="S474"/>
  <c r="T474"/>
  <c r="U474"/>
  <c r="Q475"/>
  <c r="R475"/>
  <c r="S475"/>
  <c r="T475"/>
  <c r="U475"/>
  <c r="Q476"/>
  <c r="R476"/>
  <c r="S476"/>
  <c r="T476"/>
  <c r="U476"/>
  <c r="Q477"/>
  <c r="R477"/>
  <c r="S477"/>
  <c r="T477"/>
  <c r="U477"/>
  <c r="Q478"/>
  <c r="R478"/>
  <c r="S478"/>
  <c r="T478"/>
  <c r="U478"/>
  <c r="Q479"/>
  <c r="R479"/>
  <c r="S479"/>
  <c r="T479"/>
  <c r="U479"/>
  <c r="Q480"/>
  <c r="R480"/>
  <c r="S480"/>
  <c r="T480"/>
  <c r="U480"/>
  <c r="Q481"/>
  <c r="R481"/>
  <c r="S481"/>
  <c r="T481"/>
  <c r="U481"/>
  <c r="Q482"/>
  <c r="R482"/>
  <c r="S482"/>
  <c r="T482"/>
  <c r="U482"/>
  <c r="Q483"/>
  <c r="R483"/>
  <c r="S483"/>
  <c r="T483"/>
  <c r="U483"/>
</calcChain>
</file>

<file path=xl/sharedStrings.xml><?xml version="1.0" encoding="utf-8"?>
<sst xmlns="http://schemas.openxmlformats.org/spreadsheetml/2006/main" count="10001" uniqueCount="912">
  <si>
    <t>P-value</t>
  </si>
  <si>
    <t>2b</t>
  </si>
  <si>
    <t>ncRNA_intronic</t>
  </si>
  <si>
    <t>AC004158.2</t>
  </si>
  <si>
    <t>rs9927158</t>
  </si>
  <si>
    <t>T</t>
  </si>
  <si>
    <t>G</t>
  </si>
  <si>
    <t>rs35449889</t>
  </si>
  <si>
    <t>intergenic</t>
  </si>
  <si>
    <t>RNU6-385P</t>
  </si>
  <si>
    <t>A</t>
  </si>
  <si>
    <t>rs34522712</t>
  </si>
  <si>
    <t>RP11-328J14.2</t>
  </si>
  <si>
    <t>rs34060407</t>
  </si>
  <si>
    <t>C</t>
  </si>
  <si>
    <t>rs12927459</t>
  </si>
  <si>
    <t>rs17606532</t>
  </si>
  <si>
    <t>downstream</t>
  </si>
  <si>
    <t>rs12921986</t>
  </si>
  <si>
    <t>rs34628801</t>
  </si>
  <si>
    <t>rs191434224</t>
  </si>
  <si>
    <t>RP11-328J14.1</t>
  </si>
  <si>
    <t>rs12927373</t>
  </si>
  <si>
    <t>rs12933376</t>
  </si>
  <si>
    <t>rs12934528</t>
  </si>
  <si>
    <t>rs12920967</t>
  </si>
  <si>
    <t>PMFBP1</t>
  </si>
  <si>
    <t>rs12928056</t>
  </si>
  <si>
    <t>rs17604676</t>
  </si>
  <si>
    <t>rs17604662</t>
  </si>
  <si>
    <t>rs35930480</t>
  </si>
  <si>
    <t>rs36061252</t>
  </si>
  <si>
    <t>rs12926250</t>
  </si>
  <si>
    <t>rs12921278</t>
  </si>
  <si>
    <t>upstream</t>
  </si>
  <si>
    <t>rs12920842</t>
  </si>
  <si>
    <t>UTR5</t>
  </si>
  <si>
    <t>rs12927014</t>
  </si>
  <si>
    <t>intronic</t>
  </si>
  <si>
    <t>rs12926119</t>
  </si>
  <si>
    <t>rs12925943</t>
  </si>
  <si>
    <t>rs35079155</t>
  </si>
  <si>
    <t>rs12923749</t>
  </si>
  <si>
    <t>rs17667675</t>
  </si>
  <si>
    <t>rs36012445</t>
  </si>
  <si>
    <t>rs9652628</t>
  </si>
  <si>
    <t>rs12933482</t>
  </si>
  <si>
    <t>rs4788612</t>
  </si>
  <si>
    <t>rs71386950</t>
  </si>
  <si>
    <t>rs59049640</t>
  </si>
  <si>
    <t>rs3852783</t>
  </si>
  <si>
    <t>rs34139543</t>
  </si>
  <si>
    <t>TXNL4B:HPR</t>
  </si>
  <si>
    <t>rs34682685</t>
  </si>
  <si>
    <t>ABHD17C</t>
  </si>
  <si>
    <t>rs12441947</t>
  </si>
  <si>
    <t>rs12708529</t>
  </si>
  <si>
    <t>rs12900485</t>
  </si>
  <si>
    <t>rs11072938</t>
  </si>
  <si>
    <t>rs10851940</t>
  </si>
  <si>
    <t>rs10851939</t>
  </si>
  <si>
    <t>rs60567504</t>
  </si>
  <si>
    <t>RP11-307C19.1</t>
  </si>
  <si>
    <t>rs11633054</t>
  </si>
  <si>
    <t>rs12901503</t>
  </si>
  <si>
    <t>NA</t>
  </si>
  <si>
    <t>ncRNA_exonic</t>
  </si>
  <si>
    <t>rs1005752</t>
  </si>
  <si>
    <t>rs59153558</t>
  </si>
  <si>
    <t>HMG20A</t>
  </si>
  <si>
    <t>rs1022172</t>
  </si>
  <si>
    <t>rs12910361</t>
  </si>
  <si>
    <t>rs965480</t>
  </si>
  <si>
    <t>UTR3</t>
  </si>
  <si>
    <t>rs952472</t>
  </si>
  <si>
    <t>rs12324627</t>
  </si>
  <si>
    <t>rs6495240</t>
  </si>
  <si>
    <t>rs2055901</t>
  </si>
  <si>
    <t>rs7178572</t>
  </si>
  <si>
    <t>rs1565756</t>
  </si>
  <si>
    <t>rs12904938</t>
  </si>
  <si>
    <t>rs8024485</t>
  </si>
  <si>
    <t>rs34591043</t>
  </si>
  <si>
    <t>PEAK1</t>
  </si>
  <si>
    <t>rs62007299</t>
  </si>
  <si>
    <t>rs11857294</t>
  </si>
  <si>
    <t>TSPAN3</t>
  </si>
  <si>
    <t>rs12901297</t>
  </si>
  <si>
    <t>rs4886849</t>
  </si>
  <si>
    <t>SEMA6D:CTD-2050N2.1</t>
  </si>
  <si>
    <t>rs281297</t>
  </si>
  <si>
    <t>rs2433018</t>
  </si>
  <si>
    <t>AKAP6</t>
  </si>
  <si>
    <t>rs10147849</t>
  </si>
  <si>
    <t>rs7142530</t>
  </si>
  <si>
    <t>rs12896446</t>
  </si>
  <si>
    <t>rs12894779</t>
  </si>
  <si>
    <t>rs12433255</t>
  </si>
  <si>
    <t>rs11156769</t>
  </si>
  <si>
    <t>rs11623135</t>
  </si>
  <si>
    <t>rs11623122</t>
  </si>
  <si>
    <t>rs12885467</t>
  </si>
  <si>
    <t>rs12885124</t>
  </si>
  <si>
    <t>rs7146202</t>
  </si>
  <si>
    <t>rs7145828</t>
  </si>
  <si>
    <t>rs7146265</t>
  </si>
  <si>
    <t>rs12879159</t>
  </si>
  <si>
    <t>rs17522122</t>
  </si>
  <si>
    <t>rs4261436</t>
  </si>
  <si>
    <t>rs10145461</t>
  </si>
  <si>
    <t>RP11-1109F11.5</t>
  </si>
  <si>
    <t>rs770087</t>
  </si>
  <si>
    <t>rs797267</t>
  </si>
  <si>
    <t>rs809973</t>
  </si>
  <si>
    <t>RP11-1109F11.3</t>
  </si>
  <si>
    <t>rs1689406</t>
  </si>
  <si>
    <t>DUSP6</t>
  </si>
  <si>
    <t>rs1472212</t>
  </si>
  <si>
    <t>rs1689410</t>
  </si>
  <si>
    <t>exonic</t>
  </si>
  <si>
    <t>rs704076</t>
  </si>
  <si>
    <t>rs769700</t>
  </si>
  <si>
    <t>rs769701</t>
  </si>
  <si>
    <t>rs704074</t>
  </si>
  <si>
    <t>rs704073</t>
  </si>
  <si>
    <t>rs796049</t>
  </si>
  <si>
    <t>rs796051</t>
  </si>
  <si>
    <t>rs704070</t>
  </si>
  <si>
    <t>rs704068</t>
  </si>
  <si>
    <t>TMBIM6</t>
  </si>
  <si>
    <t>rs1902330</t>
  </si>
  <si>
    <t>rs7967624</t>
  </si>
  <si>
    <t>rs12316284</t>
  </si>
  <si>
    <t>rs1049986</t>
  </si>
  <si>
    <t>rs7688</t>
  </si>
  <si>
    <t>rs7956089</t>
  </si>
  <si>
    <t>rs7962645</t>
  </si>
  <si>
    <t>3a</t>
  </si>
  <si>
    <t>rs12314795</t>
  </si>
  <si>
    <t>rs12296586</t>
  </si>
  <si>
    <t>rs57342147</t>
  </si>
  <si>
    <t>rs11169133</t>
  </si>
  <si>
    <t>rs12304796</t>
  </si>
  <si>
    <t>rs7980979</t>
  </si>
  <si>
    <t>rs11169127</t>
  </si>
  <si>
    <t>rs58446833</t>
  </si>
  <si>
    <t>rs143098885</t>
  </si>
  <si>
    <t>rs11169125</t>
  </si>
  <si>
    <t>rs12315224</t>
  </si>
  <si>
    <t>rs4584654</t>
  </si>
  <si>
    <t>rs11169118</t>
  </si>
  <si>
    <t>FMNL3</t>
  </si>
  <si>
    <t>rs7137976</t>
  </si>
  <si>
    <t>rs60402517</t>
  </si>
  <si>
    <t>rs61620972</t>
  </si>
  <si>
    <t>rs7299002</t>
  </si>
  <si>
    <t>rs9804971</t>
  </si>
  <si>
    <t>rs9804749</t>
  </si>
  <si>
    <t>rs11169113</t>
  </si>
  <si>
    <t>rs11169112</t>
  </si>
  <si>
    <t>rs1574326</t>
  </si>
  <si>
    <t>rs55812050</t>
  </si>
  <si>
    <t>rs61710637</t>
  </si>
  <si>
    <t>rs12317646</t>
  </si>
  <si>
    <t>rs12315791</t>
  </si>
  <si>
    <t>rs10875964</t>
  </si>
  <si>
    <t>rs11834380</t>
  </si>
  <si>
    <t>rs12309940</t>
  </si>
  <si>
    <t>rs73306808</t>
  </si>
  <si>
    <t>rs11169106</t>
  </si>
  <si>
    <t>rs4133070</t>
  </si>
  <si>
    <t>rs11169104</t>
  </si>
  <si>
    <t>rs112536786</t>
  </si>
  <si>
    <t>rs73305098</t>
  </si>
  <si>
    <t>rs6580719</t>
  </si>
  <si>
    <t>rs7954994</t>
  </si>
  <si>
    <t>rs12310510</t>
  </si>
  <si>
    <t>rs7979262</t>
  </si>
  <si>
    <t>rs57191490</t>
  </si>
  <si>
    <t>rs74089182</t>
  </si>
  <si>
    <t>rs7952734</t>
  </si>
  <si>
    <t>rs7956181</t>
  </si>
  <si>
    <t>rs73305085</t>
  </si>
  <si>
    <t>rs11169097</t>
  </si>
  <si>
    <t>PRPF40B</t>
  </si>
  <si>
    <t>rs12299513</t>
  </si>
  <si>
    <t>rs12299505</t>
  </si>
  <si>
    <t>rs58278271</t>
  </si>
  <si>
    <t>rs75222486</t>
  </si>
  <si>
    <t>rs113680356</t>
  </si>
  <si>
    <t>rs4045193</t>
  </si>
  <si>
    <t>rs113903668</t>
  </si>
  <si>
    <t>rs11833411</t>
  </si>
  <si>
    <t>PRPF40B:FAM186B</t>
  </si>
  <si>
    <t>rs52824916</t>
  </si>
  <si>
    <t>PRPF40B:FAM186B:RP11-133N21.7</t>
  </si>
  <si>
    <t>rs57916875</t>
  </si>
  <si>
    <t>rs11169082</t>
  </si>
  <si>
    <t>rs11169081</t>
  </si>
  <si>
    <t>rs2005195</t>
  </si>
  <si>
    <t>rs876889</t>
  </si>
  <si>
    <t>rs7977389</t>
  </si>
  <si>
    <t>rs7973389</t>
  </si>
  <si>
    <t>rs17123808</t>
  </si>
  <si>
    <t>rs11169076</t>
  </si>
  <si>
    <t>rs12320556</t>
  </si>
  <si>
    <t>rs59940006</t>
  </si>
  <si>
    <t>rs3887728</t>
  </si>
  <si>
    <t>rs11169070</t>
  </si>
  <si>
    <t>rs11169069</t>
  </si>
  <si>
    <t>rs7296281</t>
  </si>
  <si>
    <t>rs12311839</t>
  </si>
  <si>
    <t>rs73305012</t>
  </si>
  <si>
    <t>MCRS1</t>
  </si>
  <si>
    <t>rs73305008</t>
  </si>
  <si>
    <t>rs2303305</t>
  </si>
  <si>
    <t>rs13906</t>
  </si>
  <si>
    <t>KCNH3</t>
  </si>
  <si>
    <t>rs55853522</t>
  </si>
  <si>
    <t>rs7970241</t>
  </si>
  <si>
    <t>rs7953911</t>
  </si>
  <si>
    <t>rs3815832</t>
  </si>
  <si>
    <t>rs7301209</t>
  </si>
  <si>
    <t>rs7975599</t>
  </si>
  <si>
    <t>rs2278068</t>
  </si>
  <si>
    <t>rs2278069</t>
  </si>
  <si>
    <t>rs2278070</t>
  </si>
  <si>
    <t>rs12314878</t>
  </si>
  <si>
    <t>rs12321819</t>
  </si>
  <si>
    <t>rs1902329</t>
  </si>
  <si>
    <t>rs11169065</t>
  </si>
  <si>
    <t>GULOP</t>
  </si>
  <si>
    <t>rs11780592</t>
  </si>
  <si>
    <t>rs11780834</t>
  </si>
  <si>
    <t>1f</t>
  </si>
  <si>
    <t>rs11776293</t>
  </si>
  <si>
    <t>TNKS</t>
  </si>
  <si>
    <t>rs10101132</t>
  </si>
  <si>
    <t>rs7845986</t>
  </si>
  <si>
    <t>rs7842564</t>
  </si>
  <si>
    <t>rs7842207</t>
  </si>
  <si>
    <t>rs10087073</t>
  </si>
  <si>
    <t>rs7827369</t>
  </si>
  <si>
    <t>rs7004915</t>
  </si>
  <si>
    <t>rs28693548</t>
  </si>
  <si>
    <t>rs7009721</t>
  </si>
  <si>
    <t>rs6989782</t>
  </si>
  <si>
    <t>rs4841207</t>
  </si>
  <si>
    <t>rs7459728</t>
  </si>
  <si>
    <t>rs4841201</t>
  </si>
  <si>
    <t>rs10099122</t>
  </si>
  <si>
    <t>FOXP2</t>
  </si>
  <si>
    <t>rs6980093</t>
  </si>
  <si>
    <t>rs12705966</t>
  </si>
  <si>
    <t>rs1229760</t>
  </si>
  <si>
    <t>rs2189012</t>
  </si>
  <si>
    <t>rs1859100</t>
  </si>
  <si>
    <t>rs7458242</t>
  </si>
  <si>
    <t>rs10262462</t>
  </si>
  <si>
    <t>rs6969376</t>
  </si>
  <si>
    <t>rs9969232</t>
  </si>
  <si>
    <t>rs2396753</t>
  </si>
  <si>
    <t>rs2189015</t>
  </si>
  <si>
    <t>rs6466488</t>
  </si>
  <si>
    <t>rs10266297</t>
  </si>
  <si>
    <t>rs1015511</t>
  </si>
  <si>
    <t>rs1989903</t>
  </si>
  <si>
    <t>rs10249234</t>
  </si>
  <si>
    <t>rs2189010</t>
  </si>
  <si>
    <t>rs7783012</t>
  </si>
  <si>
    <t>rs727644</t>
  </si>
  <si>
    <t>FOXP2:AC073626.2</t>
  </si>
  <si>
    <t>rs2894699</t>
  </si>
  <si>
    <t>rs12536335</t>
  </si>
  <si>
    <t>rs35624276</t>
  </si>
  <si>
    <t>RP11-436D23.1</t>
  </si>
  <si>
    <t>rs2503773</t>
  </si>
  <si>
    <t>rs11964122</t>
  </si>
  <si>
    <t>rs9490512</t>
  </si>
  <si>
    <t>rs2505049</t>
  </si>
  <si>
    <t>rs12214442</t>
  </si>
  <si>
    <t>rs3004178</t>
  </si>
  <si>
    <t>rs7452685</t>
  </si>
  <si>
    <t>rs2505056</t>
  </si>
  <si>
    <t>rs2503789</t>
  </si>
  <si>
    <t>rs4601136</t>
  </si>
  <si>
    <t>rs11154067</t>
  </si>
  <si>
    <t>rs4132635</t>
  </si>
  <si>
    <t>rs7741660</t>
  </si>
  <si>
    <t>rs7740370</t>
  </si>
  <si>
    <t>rs9320842</t>
  </si>
  <si>
    <t>rs4839933</t>
  </si>
  <si>
    <t>rs12207309</t>
  </si>
  <si>
    <t>rs9482158</t>
  </si>
  <si>
    <t>rs4839932</t>
  </si>
  <si>
    <t>rs11757426</t>
  </si>
  <si>
    <t>rs12196026</t>
  </si>
  <si>
    <t>rs9490133</t>
  </si>
  <si>
    <t>rs6926135</t>
  </si>
  <si>
    <t>RP1-153P14.8</t>
  </si>
  <si>
    <t>rs57349798</t>
  </si>
  <si>
    <t>rs62408395</t>
  </si>
  <si>
    <t>rs6903910</t>
  </si>
  <si>
    <t>rs914348</t>
  </si>
  <si>
    <t>rs3818986</t>
  </si>
  <si>
    <t>rs11969056</t>
  </si>
  <si>
    <t>rs3818985</t>
  </si>
  <si>
    <t>rs1757186</t>
  </si>
  <si>
    <t>rs882322</t>
  </si>
  <si>
    <t>1b</t>
  </si>
  <si>
    <t>rs1757188</t>
  </si>
  <si>
    <t>rs10807184</t>
  </si>
  <si>
    <t>rs2797799</t>
  </si>
  <si>
    <t>rs6921922</t>
  </si>
  <si>
    <t>rs2776874</t>
  </si>
  <si>
    <t>rs9369005</t>
  </si>
  <si>
    <t>rs1757191</t>
  </si>
  <si>
    <t>rs1776454</t>
  </si>
  <si>
    <t>rs2776871</t>
  </si>
  <si>
    <t>rs2797798</t>
  </si>
  <si>
    <t>rs2776870</t>
  </si>
  <si>
    <t>rs12202664</t>
  </si>
  <si>
    <t>rs2797796</t>
  </si>
  <si>
    <t>rs2797795</t>
  </si>
  <si>
    <t>rs2797794</t>
  </si>
  <si>
    <t>rs9366935</t>
  </si>
  <si>
    <t>rs9349039</t>
  </si>
  <si>
    <t>rs10947675</t>
  </si>
  <si>
    <t>rs4714071</t>
  </si>
  <si>
    <t>rs4714070</t>
  </si>
  <si>
    <t>CTC-447K7.1</t>
  </si>
  <si>
    <t>rs10063426</t>
  </si>
  <si>
    <t>rs10041112</t>
  </si>
  <si>
    <t>rs1872249</t>
  </si>
  <si>
    <t>rs1484274</t>
  </si>
  <si>
    <t>rs1428884</t>
  </si>
  <si>
    <t>rs9324817</t>
  </si>
  <si>
    <t>rs1843102</t>
  </si>
  <si>
    <t>rs1820794</t>
  </si>
  <si>
    <t>rs12523643</t>
  </si>
  <si>
    <t>rs10042751</t>
  </si>
  <si>
    <t>rs4958804</t>
  </si>
  <si>
    <t>rs4958802</t>
  </si>
  <si>
    <t>rs873881</t>
  </si>
  <si>
    <t>rs873880</t>
  </si>
  <si>
    <t>rs1366578</t>
  </si>
  <si>
    <t>rs2115444</t>
  </si>
  <si>
    <t>rs6891971</t>
  </si>
  <si>
    <t>rs2872329</t>
  </si>
  <si>
    <t>rs721865</t>
  </si>
  <si>
    <t>rs10064795</t>
  </si>
  <si>
    <t>rs1960290</t>
  </si>
  <si>
    <t>rs6866674</t>
  </si>
  <si>
    <t>rs1032106</t>
  </si>
  <si>
    <t>rs10054652</t>
  </si>
  <si>
    <t>rs10072751</t>
  </si>
  <si>
    <t>rs10072679</t>
  </si>
  <si>
    <t>ACTBP13</t>
  </si>
  <si>
    <t>rs7613360</t>
  </si>
  <si>
    <t>AC009965.2</t>
  </si>
  <si>
    <t>rs219218</t>
  </si>
  <si>
    <t>rs1559930</t>
  </si>
  <si>
    <t>rs6730223</t>
  </si>
  <si>
    <t>rs6747093</t>
  </si>
  <si>
    <t>rs10932046</t>
  </si>
  <si>
    <t>rs12693997</t>
  </si>
  <si>
    <t>rs6748037</t>
  </si>
  <si>
    <t>AC068490.2</t>
  </si>
  <si>
    <t>rs12614708</t>
  </si>
  <si>
    <t>rs1463979</t>
  </si>
  <si>
    <t>rs1995812</t>
  </si>
  <si>
    <t>rs2339515</t>
  </si>
  <si>
    <t>rs12620364</t>
  </si>
  <si>
    <t>rs57537843</t>
  </si>
  <si>
    <t>rs67446571</t>
  </si>
  <si>
    <t>rs4300861</t>
  </si>
  <si>
    <t>TMEM18</t>
  </si>
  <si>
    <t>rs7563362</t>
  </si>
  <si>
    <t>rs10188334</t>
  </si>
  <si>
    <t>rs35628463</t>
  </si>
  <si>
    <t>rs35913461</t>
  </si>
  <si>
    <t>rs13397165</t>
  </si>
  <si>
    <t>rs13412197</t>
  </si>
  <si>
    <t>rs13412194</t>
  </si>
  <si>
    <t>rs13396935</t>
  </si>
  <si>
    <t>rs13415094</t>
  </si>
  <si>
    <t>rs10192350</t>
  </si>
  <si>
    <t>rs4429506</t>
  </si>
  <si>
    <t>rs7570993</t>
  </si>
  <si>
    <t>rs7574359</t>
  </si>
  <si>
    <t>rs6760274</t>
  </si>
  <si>
    <t>rs6719980</t>
  </si>
  <si>
    <t>rs6719883</t>
  </si>
  <si>
    <t>rs12714415</t>
  </si>
  <si>
    <t>rs12714414</t>
  </si>
  <si>
    <t>rs2867112</t>
  </si>
  <si>
    <t>rs2903490</t>
  </si>
  <si>
    <t>rs2867109</t>
  </si>
  <si>
    <t>rs13387091</t>
  </si>
  <si>
    <t>rs13386964</t>
  </si>
  <si>
    <t>rs4613321</t>
  </si>
  <si>
    <t>rs13401686</t>
  </si>
  <si>
    <t>rs2867108</t>
  </si>
  <si>
    <t>rs1320336</t>
  </si>
  <si>
    <t>rs2903489</t>
  </si>
  <si>
    <t>rs1320338</t>
  </si>
  <si>
    <t>rs4452188</t>
  </si>
  <si>
    <t>rs7570198</t>
  </si>
  <si>
    <t>rs4854349</t>
  </si>
  <si>
    <t>rs4854348</t>
  </si>
  <si>
    <t>rs10193244</t>
  </si>
  <si>
    <t>rs10190313</t>
  </si>
  <si>
    <t>rs7571967</t>
  </si>
  <si>
    <t>rs10173167</t>
  </si>
  <si>
    <t>rs10190052</t>
  </si>
  <si>
    <t>rs10172769</t>
  </si>
  <si>
    <t>rs11127491</t>
  </si>
  <si>
    <t>rs11127490</t>
  </si>
  <si>
    <t>rs11127489</t>
  </si>
  <si>
    <t>rs11127488</t>
  </si>
  <si>
    <t>rs7559447</t>
  </si>
  <si>
    <t>rs7567710</t>
  </si>
  <si>
    <t>rs7559018</t>
  </si>
  <si>
    <t>rs7567368</t>
  </si>
  <si>
    <t>rs7561317</t>
  </si>
  <si>
    <t>rs7560246</t>
  </si>
  <si>
    <t>rs7604752</t>
  </si>
  <si>
    <t>rs7594220</t>
  </si>
  <si>
    <t>rs7560127</t>
  </si>
  <si>
    <t>rs7591067</t>
  </si>
  <si>
    <t>rs13391851</t>
  </si>
  <si>
    <t>rs12714413</t>
  </si>
  <si>
    <t>rs10865550</t>
  </si>
  <si>
    <t>rs4854347</t>
  </si>
  <si>
    <t>rs10166979</t>
  </si>
  <si>
    <t>rs11127487</t>
  </si>
  <si>
    <t>rs7564711</t>
  </si>
  <si>
    <t>rs4854346</t>
  </si>
  <si>
    <t>rs7561556</t>
  </si>
  <si>
    <t>rs4854345</t>
  </si>
  <si>
    <t>rs4854344</t>
  </si>
  <si>
    <t>rs4854343</t>
  </si>
  <si>
    <t>rs13393304</t>
  </si>
  <si>
    <t>rs13388043</t>
  </si>
  <si>
    <t>rs13396119</t>
  </si>
  <si>
    <t>rs13387939</t>
  </si>
  <si>
    <t>rs6548240</t>
  </si>
  <si>
    <t>rs35142762</t>
  </si>
  <si>
    <t>rs6749375</t>
  </si>
  <si>
    <t>rs6751994</t>
  </si>
  <si>
    <t>rs6746275</t>
  </si>
  <si>
    <t>rs6755502</t>
  </si>
  <si>
    <t>2c</t>
  </si>
  <si>
    <t>rs6734363</t>
  </si>
  <si>
    <t>rs6548239</t>
  </si>
  <si>
    <t>rs6548238</t>
  </si>
  <si>
    <t>rs62105304</t>
  </si>
  <si>
    <t>rs62105303</t>
  </si>
  <si>
    <t>rs35802221</t>
  </si>
  <si>
    <t>rs12993295</t>
  </si>
  <si>
    <t>rs34119520</t>
  </si>
  <si>
    <t>rs13013021</t>
  </si>
  <si>
    <t>rs13022337</t>
  </si>
  <si>
    <t>rs13012571</t>
  </si>
  <si>
    <t>rs13028252</t>
  </si>
  <si>
    <t>rs13027828</t>
  </si>
  <si>
    <t>rs13021737</t>
  </si>
  <si>
    <t>rs11127486</t>
  </si>
  <si>
    <t>rs11127485</t>
  </si>
  <si>
    <t>rs10865549</t>
  </si>
  <si>
    <t>rs10865548</t>
  </si>
  <si>
    <t>rs7579971</t>
  </si>
  <si>
    <t>rs7585056</t>
  </si>
  <si>
    <t>rs7569210</t>
  </si>
  <si>
    <t>rs7569102</t>
  </si>
  <si>
    <t>rs7588007</t>
  </si>
  <si>
    <t>rs7579427</t>
  </si>
  <si>
    <t>rs5017301</t>
  </si>
  <si>
    <t>rs5017303</t>
  </si>
  <si>
    <t>rs6735049</t>
  </si>
  <si>
    <t>rs6735024</t>
  </si>
  <si>
    <t>rs6725686</t>
  </si>
  <si>
    <t>rs6731348</t>
  </si>
  <si>
    <t>rs6725549</t>
  </si>
  <si>
    <t>rs12997450</t>
  </si>
  <si>
    <t>rs73139123</t>
  </si>
  <si>
    <t>rs13007080</t>
  </si>
  <si>
    <t>rs12995666</t>
  </si>
  <si>
    <t>rs6732471</t>
  </si>
  <si>
    <t>rs12995480</t>
  </si>
  <si>
    <t>rs6752706</t>
  </si>
  <si>
    <t>rs6748821</t>
  </si>
  <si>
    <t>rs6743060</t>
  </si>
  <si>
    <t>rs12463617</t>
  </si>
  <si>
    <t>rs6739303</t>
  </si>
  <si>
    <t>rs6744653</t>
  </si>
  <si>
    <t>rs6744646</t>
  </si>
  <si>
    <t>rs12476198</t>
  </si>
  <si>
    <t>rs7576624</t>
  </si>
  <si>
    <t>rs2903492</t>
  </si>
  <si>
    <t>rs2867122</t>
  </si>
  <si>
    <t>rs6711254</t>
  </si>
  <si>
    <t>rs6731872</t>
  </si>
  <si>
    <t>rs6711039</t>
  </si>
  <si>
    <t>rs6728726</t>
  </si>
  <si>
    <t>rs6719518</t>
  </si>
  <si>
    <t>rs11127484</t>
  </si>
  <si>
    <t>rs11687052</t>
  </si>
  <si>
    <t>rs11127483</t>
  </si>
  <si>
    <t>rs939581</t>
  </si>
  <si>
    <t>rs4854340</t>
  </si>
  <si>
    <t>rs4854339</t>
  </si>
  <si>
    <t>rs2867124</t>
  </si>
  <si>
    <t>rs2867125</t>
  </si>
  <si>
    <t>AC093326.3</t>
  </si>
  <si>
    <t>rs939582</t>
  </si>
  <si>
    <t>rs939583</t>
  </si>
  <si>
    <t>rs1320330</t>
  </si>
  <si>
    <t>rs1320332</t>
  </si>
  <si>
    <t>rs6717005</t>
  </si>
  <si>
    <t>rs939584</t>
  </si>
  <si>
    <t>rs7567570</t>
  </si>
  <si>
    <t>rs2947411</t>
  </si>
  <si>
    <t>SYPL2</t>
  </si>
  <si>
    <t>rs2272272</t>
  </si>
  <si>
    <t>SORT1</t>
  </si>
  <si>
    <t>rs17646665</t>
  </si>
  <si>
    <t>KDM4A</t>
  </si>
  <si>
    <t>rs11210887</t>
  </si>
  <si>
    <t>rs2367724</t>
  </si>
  <si>
    <t>PTPRF</t>
  </si>
  <si>
    <t>rs11210892</t>
  </si>
  <si>
    <t>rs2970610</t>
  </si>
  <si>
    <t>rs653953</t>
  </si>
  <si>
    <t>rs603542</t>
  </si>
  <si>
    <t>rs499257</t>
  </si>
  <si>
    <t>rs549845</t>
  </si>
  <si>
    <t>rs3001723</t>
  </si>
  <si>
    <t>conjFDR ADHD_PLS</t>
  </si>
  <si>
    <t>P-value  PLS</t>
  </si>
  <si>
    <t>beta         PLS</t>
  </si>
  <si>
    <t xml:space="preserve">P-value ADHD </t>
  </si>
  <si>
    <t>beta ADHD</t>
  </si>
  <si>
    <t>Effect allele</t>
  </si>
  <si>
    <t>common ChrState</t>
  </si>
  <si>
    <t>min ChrState</t>
  </si>
  <si>
    <t>RDB</t>
  </si>
  <si>
    <t>CADD</t>
  </si>
  <si>
    <t>ANNOVAR</t>
  </si>
  <si>
    <t xml:space="preserve">Distance </t>
  </si>
  <si>
    <t>Nearest gene</t>
  </si>
  <si>
    <t>r2</t>
  </si>
  <si>
    <t>Genomic Locus</t>
  </si>
  <si>
    <t>IndSigSNP</t>
  </si>
  <si>
    <t>MAF</t>
  </si>
  <si>
    <t>Minor allele</t>
  </si>
  <si>
    <t>Reference allele</t>
  </si>
  <si>
    <t>POSITION</t>
  </si>
  <si>
    <t>CHR</t>
  </si>
  <si>
    <t>SNP</t>
  </si>
  <si>
    <t xml:space="preserve">ANNOVAR = functional variant classification based on position in or outside of a gene; CADD = Combined Annotation-Dependent depletion score, which predict how deleterious the SNP effect is on protein structure/function, in bold scores &gt; 12.37 suggesting high deleteriousness ; RBD= RegulomeDB scores predict likelihood of regulatory functionality, in bold scores lower than 3 that indicate higher likelihood.  Further information about RDB scores can be found in Table 2 from the original paper [33]; minChrState = minimum chromatin state across 127 tissue types, in bold scores lower than 6 that indicate more open chromatin; commonChrState = most common chromatin state across 127 tissue types. Also shown the effect allele (used to calculate beta), p-values and effect sizes  from the original summary statistics on ADHD and PLS. </t>
  </si>
  <si>
    <t xml:space="preserve"> </t>
  </si>
  <si>
    <t>Yes</t>
  </si>
  <si>
    <t>GTEx/v8</t>
  </si>
  <si>
    <t>HPR</t>
  </si>
  <si>
    <t>ENSG00000261701</t>
  </si>
  <si>
    <t>Brain_Substantia_nigra</t>
  </si>
  <si>
    <t>Brain_Spinal_cord_cervical_c-1</t>
  </si>
  <si>
    <t>Brain_Putamen_basal_ganglia</t>
  </si>
  <si>
    <t>Brain_Nucleus_accumbens_basal_ganglia</t>
  </si>
  <si>
    <t>Brain_Hypothalamus</t>
  </si>
  <si>
    <t>Brain_Hippocampus</t>
  </si>
  <si>
    <t>Brain_Frontal_Cortex_BA9</t>
  </si>
  <si>
    <t>Brain_Cortex</t>
  </si>
  <si>
    <t>Brain_Cerebellum</t>
  </si>
  <si>
    <t>Brain_Cerebellar_Hemisphere</t>
  </si>
  <si>
    <t>Brain_Caudate_basal_ganglia</t>
  </si>
  <si>
    <t>Brain_Anterior_cingulate_cortex_BA24</t>
  </si>
  <si>
    <t>Brain_Amygdala</t>
  </si>
  <si>
    <t>BRAINEAC</t>
  </si>
  <si>
    <t>WHMT</t>
  </si>
  <si>
    <t>OCTX</t>
  </si>
  <si>
    <t>HIPP</t>
  </si>
  <si>
    <t>No</t>
  </si>
  <si>
    <t>aveALL</t>
  </si>
  <si>
    <t>SNIG</t>
  </si>
  <si>
    <t>MEDU</t>
  </si>
  <si>
    <t>FCTX</t>
  </si>
  <si>
    <t>DHODH</t>
  </si>
  <si>
    <t>ENSG00000102967</t>
  </si>
  <si>
    <t>TXNL4B</t>
  </si>
  <si>
    <t>ENSG00000140830</t>
  </si>
  <si>
    <t>HP</t>
  </si>
  <si>
    <t>ENSG00000257017</t>
  </si>
  <si>
    <t>PUTM</t>
  </si>
  <si>
    <t>CRBL</t>
  </si>
  <si>
    <t>ENSG00000136379</t>
  </si>
  <si>
    <t>LINGO1</t>
  </si>
  <si>
    <t>ENSG00000169783</t>
  </si>
  <si>
    <t>PSTPIP1</t>
  </si>
  <si>
    <t>ENSG00000140368</t>
  </si>
  <si>
    <t>ENSG00000140391</t>
  </si>
  <si>
    <t>ENSG00000187778</t>
  </si>
  <si>
    <t>FAM186A</t>
  </si>
  <si>
    <t>ENSG00000185958</t>
  </si>
  <si>
    <t>CCDC25</t>
  </si>
  <si>
    <t>ENSG00000147419</t>
  </si>
  <si>
    <t>CHRNA2</t>
  </si>
  <si>
    <t>ENSG00000120903</t>
  </si>
  <si>
    <t>EPHX2</t>
  </si>
  <si>
    <t>ENSG00000120915</t>
  </si>
  <si>
    <t>ENSG00000173273</t>
  </si>
  <si>
    <t>PRSS55</t>
  </si>
  <si>
    <t>ENSG00000184647</t>
  </si>
  <si>
    <t>CCDC167</t>
  </si>
  <si>
    <t>ENSG00000198937</t>
  </si>
  <si>
    <t>RNF8</t>
  </si>
  <si>
    <t>ENSG00000112130</t>
  </si>
  <si>
    <t>RBM6</t>
  </si>
  <si>
    <t>ENSG00000004534</t>
  </si>
  <si>
    <t>GMPPB</t>
  </si>
  <si>
    <t>ENSG00000173540</t>
  </si>
  <si>
    <t>RNF123</t>
  </si>
  <si>
    <t>ENSG00000164068</t>
  </si>
  <si>
    <t>MST1R</t>
  </si>
  <si>
    <t>ENSG00000164078</t>
  </si>
  <si>
    <t>FAM212A</t>
  </si>
  <si>
    <t>ENSG00000185614</t>
  </si>
  <si>
    <t>ARTN</t>
  </si>
  <si>
    <t>ENSG00000117407</t>
  </si>
  <si>
    <t>Is a lead SNP?</t>
  </si>
  <si>
    <t>Genomic locus</t>
  </si>
  <si>
    <t>Database</t>
  </si>
  <si>
    <t>FDR</t>
  </si>
  <si>
    <t>signed_stats</t>
  </si>
  <si>
    <t>Position</t>
  </si>
  <si>
    <t>Gene symbol</t>
  </si>
  <si>
    <t>Gene id</t>
  </si>
  <si>
    <t>Tissue</t>
  </si>
  <si>
    <t>signed_stats depends on the data source, betas for GTEx v8 and t-statistics for BRAINEAC. CRBL:Cerebellum; FCTX:Frontal cortex; HIPP:hippocampus; MEDU:Inferior olivary nucleus (subdissected from the medulla); OCTX:Occipital cortex; PUTM:Putamen; SNIG:Substantia nigra; WHMT:Intralobular white matter</t>
  </si>
  <si>
    <t>Sinnott-Armstrong N</t>
  </si>
  <si>
    <t>PMFBP1 - LINC01572</t>
  </si>
  <si>
    <t>342,233 European ancestry individuals, 6,014 African ancestry individuals, 7,330 South Asian ancestry individuals</t>
  </si>
  <si>
    <t>Genetics of 35 blood and urine biomarkers in the UK Biobank.</t>
  </si>
  <si>
    <t>Triglyceride levels</t>
  </si>
  <si>
    <t>341,875 European ancestry individuals, 6,003 African ancestry individuals, 7,319 South Asian ancestry individuals</t>
  </si>
  <si>
    <t>Low density lipoprotein cholesterol levels</t>
  </si>
  <si>
    <t>342,508 European ancestry individuals, 6,014 African ancestry individuals, 7,336 South Asian ancestry individuals</t>
  </si>
  <si>
    <t>Total cholesterol levels</t>
  </si>
  <si>
    <t>340,860 European ancestry individuals, 5,962 African ancestry individuals, 7,275 South Asian ancestry individuals</t>
  </si>
  <si>
    <t>Apolipoprotein B levels</t>
  </si>
  <si>
    <t>Wu Y</t>
  </si>
  <si>
    <t>SEMA6D</t>
  </si>
  <si>
    <t>61,421 individuals</t>
  </si>
  <si>
    <t>Multi-trait analysis for genome-wide association study of five psychiatric disorders.</t>
  </si>
  <si>
    <t>Attention deficit hyperactivity disorder (MTAG)</t>
  </si>
  <si>
    <t>Hill WD</t>
  </si>
  <si>
    <t>120,934 British ancestry individuals, 127,548 individuals</t>
  </si>
  <si>
    <t>A combined analysis of genetically correlated traits identifies 187 loci and a role for neurogenesis and myelination in intelligence.</t>
  </si>
  <si>
    <t>Intelligence (MTAG)</t>
  </si>
  <si>
    <t>Davies G</t>
  </si>
  <si>
    <t>up to 300,486 European ancestry individuals</t>
  </si>
  <si>
    <t>Study of 300,486 individuals identifies 148 independent genetic loci influencing general cognitive function.</t>
  </si>
  <si>
    <t>General cognitive ability</t>
  </si>
  <si>
    <t>Savage JE</t>
  </si>
  <si>
    <t>269,867 European ancestry individuals</t>
  </si>
  <si>
    <t>Genome-wide association meta-analysis in 269,867 individuals identifies new genetic and functional links to intelligence.</t>
  </si>
  <si>
    <t>Intelligence</t>
  </si>
  <si>
    <t>Hoffmann TJ</t>
  </si>
  <si>
    <t>FAM186B, PRPF40B</t>
  </si>
  <si>
    <t>295,529 European ancestry individuals, 8,231 Latino individuals, 3,058 African American individuals, 2,029 African British individuals, 7,701 East Asian ancestry individuals, 2,735 South Asian ancestry individuals, 1,979 mixed and unknown ancestry individuals</t>
  </si>
  <si>
    <t>Genome-wide association analyses using electronic health records identify new loci influencing blood pressure variation.</t>
  </si>
  <si>
    <t>Systolic blood pressure</t>
  </si>
  <si>
    <t>80,792 European ancestry individuals, 8,231 Latino individuals, 3,058 African American individuals, 7,243 East Asian ancestry individuals, 461 South Asian ancestry individuals</t>
  </si>
  <si>
    <t>Pulse pressure</t>
  </si>
  <si>
    <t>Strawbridge RJ</t>
  </si>
  <si>
    <t>2,764 South Asian ancestry cases, 3,139 African Caribbean ancestry cases, 16,169 European ancestry cases, 3,866 mixed ancestry cases, 4,267 South Asian ancestry controls, 4,341 African Caribbean ancestry controls, 31,814 European ancestry controls, 5,988 mixed ancestry controls</t>
  </si>
  <si>
    <t>83,677 British ancestry cases, 244,662 British ancestry controls</t>
  </si>
  <si>
    <t>Genetics of self-reported risk-taking behaviour, trans-ethnic consistency and relevance to brain gene expression.</t>
  </si>
  <si>
    <t>Self-reported risk-taking behaviour</t>
  </si>
  <si>
    <t>Clifton EAD</t>
  </si>
  <si>
    <t>113,882 European ancestry cases, 322,354 European ancestry controls</t>
  </si>
  <si>
    <t>Genome-wide association study for risk taking propensity indicates shared pathways with body mass index.</t>
  </si>
  <si>
    <t>Karlsson Linner R</t>
  </si>
  <si>
    <t>975,353 European ancestry individuals</t>
  </si>
  <si>
    <t>Genome-wide association analyses of risk tolerance and risky behaviors in over 1 million individuals identify hundreds of loci and shared genetic influences.</t>
  </si>
  <si>
    <t>General risk tolerance (MTAG)</t>
  </si>
  <si>
    <t>Warrier V</t>
  </si>
  <si>
    <t>185,414 European ancestry individuals</t>
  </si>
  <si>
    <t>Gene-environment correlations and causal effects of childhood maltreatment on physical and mental health: a genetically informed approach.</t>
  </si>
  <si>
    <t>Childhood maltreatment</t>
  </si>
  <si>
    <t>Dalvie S</t>
  </si>
  <si>
    <t>26,290 European ancestry individuals</t>
  </si>
  <si>
    <t>124,711 European ancestry individuals</t>
  </si>
  <si>
    <t>Genomic influences on self-reported childhood maltreatment.</t>
  </si>
  <si>
    <t>Jansen PR</t>
  </si>
  <si>
    <t>434,835 European ancestry individuals</t>
  </si>
  <si>
    <t>Genome-wide analysis of insomnia in 1,331,010 individuals identifies new risk loci and functional pathways.</t>
  </si>
  <si>
    <t>Morningness</t>
  </si>
  <si>
    <t>370,711 European ancestry individuals</t>
  </si>
  <si>
    <t>Number of sexual partners</t>
  </si>
  <si>
    <t>Lee JJ</t>
  </si>
  <si>
    <t>MIR2113 - EIF4EBP2P3</t>
  </si>
  <si>
    <t>up to 1,131,881 European ancestry individuals</t>
  </si>
  <si>
    <t>Gene discovery and polygenic prediction from a genome-wide association study of educational attainment in 1.1 million individuals.</t>
  </si>
  <si>
    <t>Educational attainment (years of education)</t>
  </si>
  <si>
    <t>LINC02520</t>
  </si>
  <si>
    <t>1,311,438 European ancestry individuals</t>
  </si>
  <si>
    <t>Educational attainment (MTAG)</t>
  </si>
  <si>
    <t>Wright KM</t>
  </si>
  <si>
    <t>up to 699,000 European ancestry individuals</t>
  </si>
  <si>
    <t>A Prospective Analysis of Genetic Variants Associated with Human Lifespan.</t>
  </si>
  <si>
    <t>Parental longevity (father's age at death or father's attained age)</t>
  </si>
  <si>
    <t>Demange PA</t>
  </si>
  <si>
    <t>ACTL11P - MST1R</t>
  </si>
  <si>
    <t>510,795 European ancestry individuals</t>
  </si>
  <si>
    <t>Investigating the genetic architecture of noncognitive skills using GWAS-by-subtraction.</t>
  </si>
  <si>
    <t>Noncognitive aspects of educational attainment</t>
  </si>
  <si>
    <t>Nagel M</t>
  </si>
  <si>
    <t>357,957 European ancestry individuals</t>
  </si>
  <si>
    <t>Meta-analysis of genome-wide association studies for neuroticism in 449,484 individuals identifies novel genetic loci and pathways.</t>
  </si>
  <si>
    <t>Depressed affect</t>
  </si>
  <si>
    <t>376,097 European ancestry individuals</t>
  </si>
  <si>
    <t>Item-level analyses reveal genetic heterogeneity in neuroticism.</t>
  </si>
  <si>
    <t>Feeling miserable</t>
  </si>
  <si>
    <t>Liu M</t>
  </si>
  <si>
    <t>RNA5SP87 - LINC01830</t>
  </si>
  <si>
    <t>up to 931,815 European ancestry  individuals</t>
  </si>
  <si>
    <t>Association studies of up to 1.2 million individuals yield new insights into the genetic etiology of tobacco and alcohol use.</t>
  </si>
  <si>
    <t>Age of smoking initiation (MTAG)</t>
  </si>
  <si>
    <t>Yao X</t>
  </si>
  <si>
    <t>at least 170,756 European ancestry cases, at least 329,443 European ancestry controls</t>
  </si>
  <si>
    <t>Integrative analysis of genome-wide association studies identifies novel loci associated with neuropsychiatric disorders.</t>
  </si>
  <si>
    <t>Major depressive disorder (MTAG)</t>
  </si>
  <si>
    <t>LINC01875 - TMEM18</t>
  </si>
  <si>
    <t>341,805 European ancestry individuals, 6,006 African ancestry individuals, 7,316 South Asian ancestry individuals</t>
  </si>
  <si>
    <t>C-reactive protein levels</t>
  </si>
  <si>
    <t>up to 820,192 European ancestry individuals</t>
  </si>
  <si>
    <t>Smoking cessation (MTAG)</t>
  </si>
  <si>
    <t>Hernandez Cordero AI</t>
  </si>
  <si>
    <t>181,862 European ancestry elderly individuals</t>
  </si>
  <si>
    <t>Genome-wide Associations Reveal Human-Mouse Genetic Convergence and Modifiers of Myogenesis, CPNE1 and STC2.</t>
  </si>
  <si>
    <t>Appendicular lean mass</t>
  </si>
  <si>
    <t>Lind L</t>
  </si>
  <si>
    <t>291,107 European ancestry individuals</t>
  </si>
  <si>
    <t>Genome-Wide Association Study of the Metabolic Syndrome in UK Biobank.</t>
  </si>
  <si>
    <t>Metabolic syndrome</t>
  </si>
  <si>
    <t>Pickrell JK</t>
  </si>
  <si>
    <t>33,790 European ancestry individuals</t>
  </si>
  <si>
    <t>Detection and interpretation of shared genetic influences on 42 human traits.</t>
  </si>
  <si>
    <t>Breast size</t>
  </si>
  <si>
    <t>111,114 European ancestry individuals</t>
  </si>
  <si>
    <t>Genome-wide association study of cognitive functions and educational attainment in UK Biobank (N=112‚Äâ151).</t>
  </si>
  <si>
    <t>Educational attainment</t>
  </si>
  <si>
    <t>Soler Artigas M</t>
  </si>
  <si>
    <t>18,345 European ancestry ADHD cases, 14,374 European ancestry cannabis use cases, 50,410 European ancestry controls</t>
  </si>
  <si>
    <t>Attention-deficit/hyperactivity disorder and lifetime cannabis use: genetic overlap and causality.</t>
  </si>
  <si>
    <t>Attention deficit hyperactivity disorder or cannabis use</t>
  </si>
  <si>
    <t>Brazel DM</t>
  </si>
  <si>
    <t>up to 433,216 European ancestry individuals</t>
  </si>
  <si>
    <t>Exome Chip Meta-analysis Fine Maps Causal Variants and Elucidates the Genetic Architecture of Rare Coding Variants in Smoking and Alcohol¬†Use.</t>
  </si>
  <si>
    <t>Smoking initiation (ever regular vs never regular)</t>
  </si>
  <si>
    <t>Kichaev G</t>
  </si>
  <si>
    <t>approximately 458,000 European ancestry individuals</t>
  </si>
  <si>
    <t>Leveraging Polygenic Functional Enrichment to Improve GWAS Power.</t>
  </si>
  <si>
    <t>Smoking status</t>
  </si>
  <si>
    <t>Demontis D</t>
  </si>
  <si>
    <t>3,802 European ancestry cases, 31,305 European ancestry controls, 406 Han Chinese ancestry cases, 917 Han Chinese ancestry controls</t>
  </si>
  <si>
    <t>Risk variants and polygenic architecture of disruptive behavior disorders in the context of attention-deficit/hyperactivity disorder.</t>
  </si>
  <si>
    <t>Disruptive behavior disorder and attention deficit hyperactivity disorder</t>
  </si>
  <si>
    <t>505,541 British and unknown ancestry individuals</t>
  </si>
  <si>
    <t>Genome-wide analysis identifies molecular systems and 149 genetic loci associated with income.</t>
  </si>
  <si>
    <t>Household income (MTAG)</t>
  </si>
  <si>
    <t>Wootton RE</t>
  </si>
  <si>
    <t>462,690 European ancestry individuals</t>
  </si>
  <si>
    <t>Evidence for causal effects of lifetime smoking on risk for depression and schizophrenia: a Mendelian randomisation study.</t>
  </si>
  <si>
    <t>Lifetime smoking index</t>
  </si>
  <si>
    <t>Cross-Disorder Group of the Psychiatric Genomics Consortium</t>
  </si>
  <si>
    <t>19,009 European ancestry ADHD cases, 3,495 European ancestry anorexia cases, 18,381 European ancestry autism cases, 20,352 European ancestry bipolar disorder cases, 130,664 European ancestry major depression cases, 2,688 European ancestry OCD cases, 33,640 European ancestry schizophrenia cases, 4,645 European ancestry Tourette's cases, 494,162 European ancestry controls</t>
  </si>
  <si>
    <t>Genomic Relationships, Novel Loci, and Pleiotropic Mechanisms across Eight Psychiatric Disorders.</t>
  </si>
  <si>
    <t>Anorexia nervosa, attention-deficit/hyperactivity disorder, autism spectrum disorder, bipolar disorder, major depression, obsessive-compulsive disorder, schizophrenia, or Tourette syndrome (pleiotropy)</t>
  </si>
  <si>
    <t>Xu K</t>
  </si>
  <si>
    <t>842,717 European ancestry individuals</t>
  </si>
  <si>
    <t>Genome-wide association study of smoking trajectory and meta-analysis of smoking status in 842,000 individuals.</t>
  </si>
  <si>
    <t>Smoking initiation</t>
  </si>
  <si>
    <t>Goes FS</t>
  </si>
  <si>
    <t>592 Ashkenazi Jewish ancestry cases, 505 Ashkenazi Jewish ancestry controls, 36,989 cases, 113,075 controls</t>
  </si>
  <si>
    <t>Genome-wide association study of schizophrenia in Ashkenazi Jews.</t>
  </si>
  <si>
    <t>Schizophrenia</t>
  </si>
  <si>
    <t>Erzurumluoglu AM</t>
  </si>
  <si>
    <t>up to 275,596 European ancestry individuals</t>
  </si>
  <si>
    <t>324,851 European ancestry individuals, 21,962 South Asian ancestry individuals</t>
  </si>
  <si>
    <t>Meta-analysis of up to 622,409 individuals identifies 40 novel smoking behaviour associated genetic loci.</t>
  </si>
  <si>
    <t>5,085 Icelandic ancestry cases, 5,857 cases, 131,122 Icelandic ancestry controls, 70,393 controls</t>
  </si>
  <si>
    <t>19,099 European ancestry cases, 72 non-European ancestry cases, 1,012 Han Chinese ancestry cases, 34,194 European ancestry controls, 72 non-European ancestry controls, 925 Han Chinese ancestry controls</t>
  </si>
  <si>
    <t>Discovery of the first genome-wide significant risk loci for attention deficit/hyperactivity disorder.</t>
  </si>
  <si>
    <t>Attention deficit hyperactivity disorder</t>
  </si>
  <si>
    <t>PTPRF - KDM4A</t>
  </si>
  <si>
    <t>372,869 European ancestry individuals</t>
  </si>
  <si>
    <t>Feeling worry</t>
  </si>
  <si>
    <t>at least 33,640 European ancestry cases, at least 43,456 European ancestry controls</t>
  </si>
  <si>
    <t>Schizophrenia (MTAG)</t>
  </si>
  <si>
    <t>67,764 individuals</t>
  </si>
  <si>
    <t>65,967 individuals</t>
  </si>
  <si>
    <t>Lam M</t>
  </si>
  <si>
    <t>22,778 East Asian ancestry cases, 35,362 East Asian ancestry controls, 33,640 European ancestry cases, 43,456 European ancestry controls</t>
  </si>
  <si>
    <t>Comparative genetic architectures of schizophrenia in East Asian and European populations.</t>
  </si>
  <si>
    <t>Anney RJL</t>
  </si>
  <si>
    <t>schizophrenia cases and controls (see Ripke, 2014), up to 6,197 European ancestry ASD cases, up to 7,377 European ancestry controls, up to 1,190 ASD cases, up to 1,190 controls</t>
  </si>
  <si>
    <t>Meta-analysis of GWAS of over 16,000 individuals with autism spectrum disorder highlights a novel locus at 10q24.32 and a significant overlap with schizophrenia.</t>
  </si>
  <si>
    <t>Autism spectrum disorder or schizophrenia</t>
  </si>
  <si>
    <t>Ripke S</t>
  </si>
  <si>
    <t>1,513 European ancestry cases, 66,236 European ancestry controls</t>
  </si>
  <si>
    <t>32,405 European ancestry cases, 42,221 European ancestry controls, 1,235 European ancestry cases and 1,235 European ancestry controls from 1235 parent-offspring trios, 1,836 East Asian ancestry cases, 3,383 East Asian ancestry controls</t>
  </si>
  <si>
    <t>Biological insights from 108 schizophrenia-associated genetic loci.</t>
  </si>
  <si>
    <t>518,633 European ancestry individuals</t>
  </si>
  <si>
    <t>Smoking status (ever vs never smokers)</t>
  </si>
  <si>
    <t>Periyasamy S</t>
  </si>
  <si>
    <t>816 Indian ancestry cases, 900 Indian ancestry controls, 505 Indian ancestry cases and 871 Indian ancestry controls from 405 families, up to 36,989 European and unknown ancestry cases, up to 113,075 European and unknown ancestry controls</t>
  </si>
  <si>
    <t>Association of Schizophrenia Risk With Disordered Niacin Metabolism in an Indian Genome-wide Association Study.</t>
  </si>
  <si>
    <t>FirstAuth</t>
  </si>
  <si>
    <t>PMID</t>
  </si>
  <si>
    <t>MappedGene</t>
  </si>
  <si>
    <t>ReplicationN</t>
  </si>
  <si>
    <t>InitialN</t>
  </si>
  <si>
    <t>Study</t>
  </si>
  <si>
    <t>Trait</t>
  </si>
  <si>
    <t>Is it a lead SNP?</t>
  </si>
  <si>
    <t>BP</t>
  </si>
  <si>
    <t>ENSG00000161791</t>
  </si>
  <si>
    <t>protein_coding</t>
  </si>
  <si>
    <t>ENSG00000110844</t>
  </si>
  <si>
    <t>ENSG00000139644</t>
  </si>
  <si>
    <t>ENSG00000128573</t>
  </si>
  <si>
    <t>GTEx/v8/Brain_Hippocampus</t>
  </si>
  <si>
    <t>ENSG00000118557</t>
  </si>
  <si>
    <t>ENSG00000135436</t>
  </si>
  <si>
    <t>FAM186B</t>
  </si>
  <si>
    <t>ENSG00000151320</t>
  </si>
  <si>
    <t>ENSG00000135519</t>
  </si>
  <si>
    <t>GTEx/v8/Brain_Putamen_basal_ganglia</t>
  </si>
  <si>
    <t>ENSG00000140382</t>
  </si>
  <si>
    <t>ENSG00000139318</t>
  </si>
  <si>
    <t>GTEx/v8/Brain_Caudate_basal_ganglia</t>
  </si>
  <si>
    <t>ENSG00000142949</t>
  </si>
  <si>
    <t>ENSG00000173517</t>
  </si>
  <si>
    <t>GTEx/v8/Brain_Caudate_basal_ganglia:GTEx/v8/Brain_Cerebellar_Hemisphere:GTEx/v8/Brain_Cortex:GTEx/v8/Brain_Frontal_Cortex_BA9:GTEx/v8/Brain_Hippocampus:GTEx/v8/Brain_Hypothalamus:GTEx/v8/Brain_Nucleus_accumbens_basal_ganglia:GTEx/v8/Brain_Putamen_basal_ganglia</t>
  </si>
  <si>
    <t>ENSG00000137872</t>
  </si>
  <si>
    <t>BRAINEAC/CRBL:BRAINEAC/FCTX:BRAINEAC/HIPP:BRAINEAC/MEDU:BRAINEAC/OCTX:BRAINEAC/PUTM:BRAINEAC/SNIG:BRAINEAC/WHMT:BRAINEAC/aveALL:GTEx/v8/Brain_Amygdala: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GTEx/v8/Brain_Anterior_cingulate_cortex_BA24:GTEx/v8/Brain_Caudate_basal_ganglia</t>
  </si>
  <si>
    <t>GTEx/v8/Brain_Amygdala</t>
  </si>
  <si>
    <t>GTEx/v8/Brain_Cerebellar_Hemisphere</t>
  </si>
  <si>
    <t>GTEx/v8/Brain_Anterior_cingulate_cortex_BA24:GTEx/v8/Brain_Cerebellar_Hemisphere:GTEx/v8/Brain_Cerebellum:GTEx/v8/Brain_Cortex:GTEx/v8/Brain_Nucleus_accumbens_basal_ganglia</t>
  </si>
  <si>
    <t>ENSG00000164076</t>
  </si>
  <si>
    <t>CAMKV</t>
  </si>
  <si>
    <t>ENSG00000143028</t>
  </si>
  <si>
    <t>ENSG00000134243</t>
  </si>
  <si>
    <t>ENSG00000066135</t>
  </si>
  <si>
    <t>BRAINEAC/SNIG</t>
  </si>
  <si>
    <t>GTEx/v8/Brain_Caudate_basal_ganglia:GTEx/v8/Brain_Putamen_basal_ganglia</t>
  </si>
  <si>
    <t>GTEx/v8/Brain_Caudate_basal_ganglia:GTEx/v8/Brain_Nucleus_accumbens_basal_ganglia</t>
  </si>
  <si>
    <t>GTEx/v8/Brain_Cerebellar_Hemisphere:GTEx/v8/Brain_Cerebellum</t>
  </si>
  <si>
    <t>GTEx/v8/Brain_Nucleus_accumbens_basal_ganglia</t>
  </si>
  <si>
    <t>BRAINEAC/WHMT</t>
  </si>
  <si>
    <t>BRAINEAC/CRBL</t>
  </si>
  <si>
    <t>GTEx/v8/Brain_Anterior_cingulate_cortex_BA24: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GTEx/v8/Brain_Substantia_nigra</t>
  </si>
  <si>
    <t>GTEx/v8/Brain_Caudate_basal_ganglia:GTEx/v8/Brain_Cerebellar_Hemisphere:GTEx/v8/Brain_Cerebellum:GTEx/v8/Brain_Cortex:GTEx/v8/Brain_Frontal_Cortex_BA9:GTEx/v8/Brain_Hippocampus:GTEx/v8/Brain_Hypothalamus:GTEx/v8/Brain_Nucleus_accumbens_basal_ganglia:GTEx/v8/Brain_Putamen_basal_ganglia:GTEx/v8/Brain_Spinal_cord_cervical_c-1</t>
  </si>
  <si>
    <t>GTEx/v8/Brain_Anterior_cingulate_cortex_BA24:GTEx/v8/Brain_Cerebellar_Hemisphere:GTEx/v8/Brain_Cerebellum:GTEx/v8/Brain_Cortex:GTEx/v8/Brain_Hypothalamus:GTEx/v8/Brain_Nucleus_accumbens_basal_ganglia:GTEx/v8/Brain_Putamen_basal_ganglia</t>
  </si>
  <si>
    <t>GenomicLocus</t>
  </si>
  <si>
    <t>Candidate SNPs</t>
  </si>
  <si>
    <t>eqtlTissues</t>
  </si>
  <si>
    <t>eqtlMapminQ</t>
  </si>
  <si>
    <t>eqtlMapminP</t>
  </si>
  <si>
    <t>eqtlMapSNPs</t>
  </si>
  <si>
    <t>posMapMaxCADD</t>
  </si>
  <si>
    <t>posMapSNPs</t>
  </si>
  <si>
    <t>ncRVIS</t>
  </si>
  <si>
    <t>pLI</t>
  </si>
  <si>
    <t>Ensembl ID</t>
  </si>
  <si>
    <t>EntrezID</t>
  </si>
  <si>
    <t>Type</t>
  </si>
  <si>
    <t>Strand</t>
  </si>
  <si>
    <t>End bp</t>
  </si>
  <si>
    <t>Start bp</t>
  </si>
  <si>
    <t>Chr</t>
  </si>
  <si>
    <t>Gene</t>
  </si>
  <si>
    <t>pLI : pLI score from ExAC database indicating the probability of being loss-of-function intolerant, the higher the score is, the more intolerant to loss-of-function mutations the gene is; ncRVIS : Non-coding residual variation intolerance score, the higher the score is, the more intolerant to noncoding variants the gene is; posMapSNPs: The number of SNPs mapped to gene based on positional mapping. eqtlMapSNPs: The number of SNPs mapped to the gene based on eQTL mapping.</t>
  </si>
  <si>
    <t xml:space="preserve"> Supplementary Table 2. All SNPs jointly associated with ADHD and  parental lifespan having a conjFDR &lt;0.1 and r2≧0.6 with one of the independent significant SNPs</t>
  </si>
  <si>
    <t>Supplementary Table 3. Significant brain eQTL from the GTEx and BRAINEAC databases for all SNPs jointly associated with ADHD and PLS having a conjFDR&lt;0.1 and r2≧0.6 with one of the independent significant SNPs.</t>
  </si>
  <si>
    <t>Supplementary Table 4. Results on the GWAS Catalog for all SNPs jointly associated with ADHD and PLS having a conjFDR&lt;0.1 and r2≧0.6 with one of the independent significant SNPs.</t>
  </si>
  <si>
    <t xml:space="preserve">Supplementary Table 5. Genes implicated by positional and/or eQTL mapping of candidate SNPs in loci overlapping between ADHD and PLS 						</t>
  </si>
  <si>
    <t>Other allele</t>
  </si>
  <si>
    <t>rs17531412</t>
  </si>
  <si>
    <t>ST3GAL3</t>
  </si>
  <si>
    <t>rs12723279</t>
  </si>
  <si>
    <t>rs4858241</t>
  </si>
  <si>
    <t>rs4916723</t>
  </si>
  <si>
    <t>LINC00461</t>
  </si>
  <si>
    <t>rs10262192</t>
  </si>
  <si>
    <t>rs74760947</t>
  </si>
  <si>
    <t>rs12265655</t>
  </si>
  <si>
    <t>SORCS3</t>
  </si>
  <si>
    <t>rs1427829</t>
  </si>
  <si>
    <t>rs8039398</t>
  </si>
  <si>
    <t>rs212178</t>
  </si>
  <si>
    <t>Annotation</t>
  </si>
  <si>
    <t>ADHD</t>
  </si>
  <si>
    <t>PLS</t>
  </si>
  <si>
    <t>Beta</t>
  </si>
  <si>
    <t>Se</t>
  </si>
  <si>
    <t>PLS: Parental lifespan</t>
  </si>
  <si>
    <t>Supplementary Table 6.List of SNPs included in the Mendelian randomization analysis of ADHD on parental lifespan</t>
  </si>
</sst>
</file>

<file path=xl/styles.xml><?xml version="1.0" encoding="utf-8"?>
<styleSheet xmlns="http://schemas.openxmlformats.org/spreadsheetml/2006/main">
  <numFmts count="2">
    <numFmt numFmtId="164" formatCode="0.0000"/>
    <numFmt numFmtId="165" formatCode="0.000"/>
  </numFmts>
  <fonts count="6">
    <font>
      <sz val="11"/>
      <color theme="1"/>
      <name val="Calibri"/>
      <family val="2"/>
      <scheme val="minor"/>
    </font>
    <font>
      <sz val="11"/>
      <color theme="1"/>
      <name val="Calibri"/>
      <family val="2"/>
      <scheme val="minor"/>
    </font>
    <font>
      <b/>
      <sz val="11"/>
      <color theme="1"/>
      <name val="Calibri"/>
      <family val="2"/>
      <scheme val="minor"/>
    </font>
    <font>
      <sz val="10"/>
      <name val="Arial"/>
      <family val="2"/>
    </font>
    <font>
      <b/>
      <sz val="12"/>
      <color theme="0"/>
      <name val="Calibri"/>
      <family val="2"/>
      <scheme val="minor"/>
    </font>
    <font>
      <i/>
      <sz val="11"/>
      <color theme="1"/>
      <name val="Calibri"/>
      <family val="2"/>
      <scheme val="minor"/>
    </font>
  </fonts>
  <fills count="3">
    <fill>
      <patternFill patternType="none"/>
    </fill>
    <fill>
      <patternFill patternType="gray125"/>
    </fill>
    <fill>
      <patternFill patternType="solid">
        <fgColor rgb="FFA5A5A5"/>
      </patternFill>
    </fill>
  </fills>
  <borders count="14">
    <border>
      <left/>
      <right/>
      <top/>
      <bottom/>
      <diagonal/>
    </border>
    <border>
      <left style="double">
        <color rgb="FF3F3F3F"/>
      </left>
      <right style="double">
        <color rgb="FF3F3F3F"/>
      </right>
      <top style="double">
        <color rgb="FF3F3F3F"/>
      </top>
      <bottom style="double">
        <color rgb="FF3F3F3F"/>
      </bottom>
      <diagonal/>
    </border>
    <border>
      <left/>
      <right/>
      <top/>
      <bottom style="thin">
        <color indexed="64"/>
      </bottom>
      <diagonal/>
    </border>
    <border>
      <left style="double">
        <color rgb="FF3F3F3F"/>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3">
    <xf numFmtId="0" fontId="0" fillId="0" borderId="0"/>
    <xf numFmtId="0" fontId="4" fillId="2" borderId="1" applyNumberFormat="0" applyAlignment="0" applyProtection="0"/>
    <xf numFmtId="0" fontId="3" fillId="0" borderId="0"/>
  </cellStyleXfs>
  <cellXfs count="69">
    <xf numFmtId="0" fontId="0" fillId="0" borderId="0" xfId="0"/>
    <xf numFmtId="0" fontId="0" fillId="0" borderId="0" xfId="0" applyFont="1"/>
    <xf numFmtId="11" fontId="0" fillId="0" borderId="0" xfId="0" applyNumberFormat="1" applyFont="1"/>
    <xf numFmtId="0" fontId="2" fillId="0" borderId="2" xfId="0" applyFont="1" applyBorder="1"/>
    <xf numFmtId="0" fontId="2" fillId="0" borderId="0" xfId="0" applyFont="1"/>
    <xf numFmtId="0" fontId="1" fillId="0" borderId="0" xfId="0" applyFont="1" applyAlignment="1">
      <alignment horizontal="left"/>
    </xf>
    <xf numFmtId="11" fontId="1" fillId="0" borderId="0" xfId="0" applyNumberFormat="1" applyFont="1" applyAlignment="1">
      <alignment horizontal="left"/>
    </xf>
    <xf numFmtId="164" fontId="1" fillId="0" borderId="0" xfId="0" applyNumberFormat="1" applyFont="1" applyAlignment="1">
      <alignment horizontal="left"/>
    </xf>
    <xf numFmtId="165" fontId="1" fillId="0" borderId="0" xfId="0" applyNumberFormat="1" applyFont="1" applyAlignment="1">
      <alignment horizontal="left"/>
    </xf>
    <xf numFmtId="0" fontId="0" fillId="0" borderId="0" xfId="0" applyFont="1" applyAlignment="1">
      <alignment horizontal="left"/>
    </xf>
    <xf numFmtId="164" fontId="0" fillId="0" borderId="0" xfId="0" applyNumberFormat="1" applyFont="1" applyAlignment="1">
      <alignment horizontal="left"/>
    </xf>
    <xf numFmtId="11" fontId="0" fillId="0" borderId="0" xfId="0" applyNumberFormat="1" applyFont="1" applyAlignment="1">
      <alignment horizontal="left"/>
    </xf>
    <xf numFmtId="165" fontId="0" fillId="0" borderId="0" xfId="0" applyNumberFormat="1" applyFont="1" applyAlignment="1">
      <alignment horizontal="left"/>
    </xf>
    <xf numFmtId="20" fontId="0" fillId="0" borderId="0" xfId="0" applyNumberFormat="1" applyFont="1" applyAlignment="1">
      <alignment horizontal="left"/>
    </xf>
    <xf numFmtId="21" fontId="0" fillId="0" borderId="0" xfId="0" applyNumberFormat="1" applyFont="1" applyAlignment="1">
      <alignment horizontal="left"/>
    </xf>
    <xf numFmtId="0" fontId="1" fillId="0" borderId="0" xfId="0" applyFont="1" applyAlignment="1">
      <alignment horizontal="left" wrapText="1"/>
    </xf>
    <xf numFmtId="0" fontId="2" fillId="0" borderId="2" xfId="0" applyFont="1" applyBorder="1" applyAlignment="1">
      <alignment wrapText="1"/>
    </xf>
    <xf numFmtId="11" fontId="2" fillId="0" borderId="2" xfId="0" applyNumberFormat="1" applyFont="1" applyBorder="1" applyAlignment="1">
      <alignment wrapText="1"/>
    </xf>
    <xf numFmtId="164" fontId="2" fillId="0" borderId="2" xfId="0" applyNumberFormat="1" applyFont="1" applyBorder="1" applyAlignment="1">
      <alignment wrapText="1"/>
    </xf>
    <xf numFmtId="0" fontId="2" fillId="0" borderId="2" xfId="0" applyFont="1" applyBorder="1" applyAlignment="1">
      <alignment horizontal="left" wrapText="1"/>
    </xf>
    <xf numFmtId="164" fontId="2" fillId="0" borderId="2" xfId="0" applyNumberFormat="1" applyFont="1" applyBorder="1" applyAlignment="1">
      <alignment horizontal="left" wrapText="1"/>
    </xf>
    <xf numFmtId="165" fontId="2" fillId="0" borderId="2" xfId="0" applyNumberFormat="1" applyFont="1" applyBorder="1" applyAlignment="1">
      <alignment horizontal="left" wrapText="1"/>
    </xf>
    <xf numFmtId="0" fontId="1" fillId="0" borderId="0" xfId="0" applyFont="1" applyFill="1" applyAlignment="1">
      <alignment horizontal="left" vertical="center" wrapText="1"/>
    </xf>
    <xf numFmtId="11" fontId="0" fillId="0" borderId="0" xfId="0" applyNumberFormat="1"/>
    <xf numFmtId="11" fontId="2" fillId="0" borderId="2" xfId="0" applyNumberFormat="1" applyFont="1" applyBorder="1"/>
    <xf numFmtId="0" fontId="0" fillId="0" borderId="0" xfId="0" applyAlignment="1">
      <alignment horizontal="left" vertical="center" wrapText="1"/>
    </xf>
    <xf numFmtId="0" fontId="1" fillId="0" borderId="0" xfId="0" applyFont="1"/>
    <xf numFmtId="20" fontId="0" fillId="0" borderId="0" xfId="0" applyNumberFormat="1"/>
    <xf numFmtId="21" fontId="0" fillId="0" borderId="0" xfId="0" applyNumberFormat="1"/>
    <xf numFmtId="0" fontId="2" fillId="0" borderId="0" xfId="0" applyFont="1" applyAlignment="1">
      <alignment vertical="center" wrapText="1"/>
    </xf>
    <xf numFmtId="0" fontId="2" fillId="0" borderId="2" xfId="0" applyFont="1" applyBorder="1" applyAlignment="1">
      <alignment vertical="center" wrapText="1"/>
    </xf>
    <xf numFmtId="11" fontId="2" fillId="0" borderId="2" xfId="0" applyNumberFormat="1" applyFont="1" applyBorder="1" applyAlignment="1">
      <alignment vertical="center" wrapText="1"/>
    </xf>
    <xf numFmtId="0" fontId="0" fillId="0" borderId="0" xfId="0" applyFont="1" applyAlignment="1">
      <alignment horizontal="right"/>
    </xf>
    <xf numFmtId="11" fontId="0" fillId="0" borderId="0" xfId="0" applyNumberFormat="1" applyFont="1" applyAlignment="1">
      <alignment horizontal="right"/>
    </xf>
    <xf numFmtId="0" fontId="0" fillId="0" borderId="0" xfId="0" applyFont="1" applyFill="1"/>
    <xf numFmtId="0" fontId="2" fillId="0" borderId="2" xfId="0" applyFont="1" applyFill="1" applyBorder="1"/>
    <xf numFmtId="0" fontId="2" fillId="0" borderId="2" xfId="0" applyFont="1" applyFill="1" applyBorder="1" applyAlignment="1">
      <alignment horizontal="right"/>
    </xf>
    <xf numFmtId="11" fontId="2" fillId="0" borderId="2" xfId="0" applyNumberFormat="1" applyFont="1" applyFill="1" applyBorder="1" applyAlignment="1">
      <alignment horizontal="right"/>
    </xf>
    <xf numFmtId="0" fontId="0" fillId="0" borderId="0" xfId="0" applyFont="1" applyAlignment="1">
      <alignment horizontal="left" wrapText="1"/>
    </xf>
    <xf numFmtId="0" fontId="2" fillId="0" borderId="0" xfId="0" applyFont="1" applyAlignment="1">
      <alignment horizontal="right"/>
    </xf>
    <xf numFmtId="11" fontId="2" fillId="0" borderId="0" xfId="0" applyNumberFormat="1" applyFont="1" applyAlignment="1">
      <alignment horizontal="right"/>
    </xf>
    <xf numFmtId="0" fontId="0" fillId="0" borderId="0" xfId="0" applyFont="1" applyFill="1" applyAlignment="1">
      <alignment horizontal="left" vertical="center" wrapText="1"/>
    </xf>
    <xf numFmtId="0" fontId="1" fillId="0" borderId="0" xfId="0" applyFont="1" applyFill="1" applyAlignment="1">
      <alignment horizontal="left" vertical="center" wrapText="1"/>
    </xf>
    <xf numFmtId="0" fontId="2" fillId="0" borderId="3" xfId="1" applyFont="1" applyFill="1" applyBorder="1" applyAlignment="1">
      <alignment horizontal="left"/>
    </xf>
    <xf numFmtId="0" fontId="2" fillId="0" borderId="0" xfId="1" applyFont="1" applyFill="1" applyBorder="1" applyAlignment="1">
      <alignment horizontal="left"/>
    </xf>
    <xf numFmtId="0" fontId="0" fillId="0" borderId="0" xfId="0" applyAlignment="1">
      <alignment horizontal="left" vertical="center" wrapText="1"/>
    </xf>
    <xf numFmtId="0" fontId="2" fillId="0" borderId="3" xfId="1" applyFont="1" applyFill="1" applyBorder="1" applyAlignment="1">
      <alignment horizontal="left" vertical="top"/>
    </xf>
    <xf numFmtId="0" fontId="2" fillId="0" borderId="0" xfId="1" applyFont="1" applyFill="1" applyBorder="1" applyAlignment="1">
      <alignment horizontal="left" vertical="top"/>
    </xf>
    <xf numFmtId="0" fontId="0" fillId="0" borderId="0" xfId="0" applyFont="1" applyAlignment="1">
      <alignment horizontal="left" wrapText="1"/>
    </xf>
    <xf numFmtId="0" fontId="0" fillId="0" borderId="7" xfId="0" applyBorder="1"/>
    <xf numFmtId="0" fontId="0" fillId="0" borderId="0" xfId="0" applyBorder="1"/>
    <xf numFmtId="11" fontId="0" fillId="0" borderId="8" xfId="0" applyNumberFormat="1" applyBorder="1"/>
    <xf numFmtId="0" fontId="0" fillId="0" borderId="8" xfId="0" applyBorder="1"/>
    <xf numFmtId="0" fontId="0" fillId="0" borderId="9" xfId="0" applyBorder="1"/>
    <xf numFmtId="0" fontId="0" fillId="0" borderId="2" xfId="0" applyBorder="1"/>
    <xf numFmtId="11" fontId="0" fillId="0" borderId="10" xfId="0" applyNumberFormat="1" applyBorder="1"/>
    <xf numFmtId="0" fontId="0" fillId="0" borderId="10" xfId="0" applyBorder="1"/>
    <xf numFmtId="0" fontId="2" fillId="0" borderId="11" xfId="0" applyFont="1" applyBorder="1"/>
    <xf numFmtId="0" fontId="2" fillId="0" borderId="12" xfId="0" applyFont="1" applyBorder="1"/>
    <xf numFmtId="0" fontId="2" fillId="0" borderId="13" xfId="0" applyFont="1" applyBorder="1"/>
    <xf numFmtId="0" fontId="0" fillId="0" borderId="4" xfId="0" applyBorder="1"/>
    <xf numFmtId="0" fontId="0" fillId="0" borderId="5" xfId="0" applyBorder="1"/>
    <xf numFmtId="0" fontId="5" fillId="0" borderId="5" xfId="0" applyFont="1" applyBorder="1"/>
    <xf numFmtId="0" fontId="0" fillId="0" borderId="6" xfId="0" applyBorder="1"/>
    <xf numFmtId="0" fontId="5" fillId="0" borderId="0" xfId="0" applyFont="1" applyBorder="1"/>
    <xf numFmtId="0" fontId="5" fillId="0" borderId="2" xfId="0" applyFont="1" applyBorder="1"/>
    <xf numFmtId="164" fontId="0" fillId="0" borderId="0" xfId="0" applyNumberFormat="1" applyBorder="1"/>
    <xf numFmtId="164" fontId="0" fillId="0" borderId="2" xfId="0" applyNumberFormat="1" applyBorder="1"/>
    <xf numFmtId="0" fontId="0" fillId="0" borderId="7" xfId="0" applyFill="1" applyBorder="1"/>
  </cellXfs>
  <cellStyles count="3">
    <cellStyle name="Celda de comprobación" xfId="1" builtinId="23"/>
    <cellStyle name="Normal" xfId="0" builtinId="0"/>
    <cellStyle name="Normal 2" xfId="2"/>
  </cellStyles>
  <dxfs count="1">
    <dxf>
      <font>
        <b/>
        <i val="0"/>
        <color theme="1"/>
      </font>
      <fill>
        <patternFill patternType="none">
          <bgColor auto="1"/>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martaribases/Library/CloudStorage/OneDrive-VallHebronInstitutRecerca-G60594009/longevity/FUMA/ADHD%20PLS/SNPs%20ADHD%20PLS.xlsx"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ADHD"/>
      <sheetName val="PLS"/>
      <sheetName val="ADHD2"/>
      <sheetName val="output Gerard"/>
    </sheetNames>
    <sheetDataSet>
      <sheetData sheetId="0">
        <row r="1">
          <cell r="B1" t="str">
            <v>SNP</v>
          </cell>
          <cell r="C1" t="str">
            <v>BP</v>
          </cell>
          <cell r="D1" t="str">
            <v>A1</v>
          </cell>
          <cell r="E1" t="str">
            <v>A2</v>
          </cell>
          <cell r="F1" t="str">
            <v>INFO</v>
          </cell>
          <cell r="G1" t="str">
            <v>OR</v>
          </cell>
          <cell r="H1" t="str">
            <v>SE</v>
          </cell>
          <cell r="I1" t="str">
            <v>P</v>
          </cell>
          <cell r="J1" t="str">
            <v>beta</v>
          </cell>
        </row>
        <row r="2">
          <cell r="B2" t="str">
            <v>rs3001723</v>
          </cell>
          <cell r="C2">
            <v>44037685</v>
          </cell>
          <cell r="D2" t="str">
            <v>A</v>
          </cell>
          <cell r="E2" t="str">
            <v>G</v>
          </cell>
          <cell r="F2">
            <v>0.995</v>
          </cell>
          <cell r="G2">
            <v>1.0950500000000001</v>
          </cell>
          <cell r="H2">
            <v>1.46E-2</v>
          </cell>
          <cell r="I2">
            <v>4.9399999999999995E-10</v>
          </cell>
          <cell r="J2">
            <v>9.0800024326438855E-2</v>
          </cell>
        </row>
        <row r="3">
          <cell r="B3" t="str">
            <v>rs11210887</v>
          </cell>
          <cell r="C3">
            <v>44076019</v>
          </cell>
          <cell r="D3" t="str">
            <v>A</v>
          </cell>
          <cell r="E3" t="str">
            <v>G</v>
          </cell>
          <cell r="F3">
            <v>0.999</v>
          </cell>
          <cell r="G3">
            <v>0.91119000000000006</v>
          </cell>
          <cell r="H3">
            <v>1.4500000000000001E-2</v>
          </cell>
          <cell r="I3">
            <v>1.4800000000000001E-10</v>
          </cell>
          <cell r="J3">
            <v>-9.3003841448454666E-2</v>
          </cell>
        </row>
        <row r="4">
          <cell r="B4" t="str">
            <v>rs549845</v>
          </cell>
          <cell r="C4">
            <v>44076469</v>
          </cell>
          <cell r="D4" t="str">
            <v>A</v>
          </cell>
          <cell r="E4" t="str">
            <v>G</v>
          </cell>
          <cell r="F4">
            <v>0.999</v>
          </cell>
          <cell r="G4">
            <v>0.91100999999999999</v>
          </cell>
          <cell r="H4">
            <v>1.4500000000000001E-2</v>
          </cell>
          <cell r="I4">
            <v>1.3809999999999999E-10</v>
          </cell>
          <cell r="J4">
            <v>-9.3201404834016663E-2</v>
          </cell>
        </row>
        <row r="5">
          <cell r="B5" t="str">
            <v>rs499257</v>
          </cell>
          <cell r="C5">
            <v>44078384</v>
          </cell>
          <cell r="D5" t="str">
            <v>T</v>
          </cell>
          <cell r="E5" t="str">
            <v>C</v>
          </cell>
          <cell r="F5">
            <v>1</v>
          </cell>
          <cell r="G5">
            <v>1.08643</v>
          </cell>
          <cell r="H5">
            <v>1.4200000000000001E-2</v>
          </cell>
          <cell r="I5">
            <v>5.496E-9</v>
          </cell>
          <cell r="J5">
            <v>8.2897091579470214E-2</v>
          </cell>
        </row>
        <row r="6">
          <cell r="B6" t="str">
            <v>rs603542</v>
          </cell>
          <cell r="C6">
            <v>44079411</v>
          </cell>
          <cell r="D6" t="str">
            <v>T</v>
          </cell>
          <cell r="E6" t="str">
            <v>C</v>
          </cell>
          <cell r="F6">
            <v>1</v>
          </cell>
          <cell r="G6">
            <v>1.0870899999999999</v>
          </cell>
          <cell r="H6">
            <v>1.4200000000000001E-2</v>
          </cell>
          <cell r="I6">
            <v>4.3370000000000002E-9</v>
          </cell>
          <cell r="J6">
            <v>8.3504401399748171E-2</v>
          </cell>
        </row>
        <row r="7">
          <cell r="B7" t="str">
            <v>rs653953</v>
          </cell>
          <cell r="C7">
            <v>44083015</v>
          </cell>
          <cell r="D7" t="str">
            <v>A</v>
          </cell>
          <cell r="E7" t="str">
            <v>G</v>
          </cell>
          <cell r="F7">
            <v>1</v>
          </cell>
          <cell r="G7">
            <v>0.92164000000000001</v>
          </cell>
          <cell r="H7">
            <v>1.4200000000000001E-2</v>
          </cell>
          <cell r="I7">
            <v>9.5879999999999996E-9</v>
          </cell>
          <cell r="J7">
            <v>-8.1600587204605765E-2</v>
          </cell>
        </row>
        <row r="8">
          <cell r="B8" t="str">
            <v>rs2970610</v>
          </cell>
          <cell r="C8">
            <v>44097530</v>
          </cell>
          <cell r="D8" t="str">
            <v>T</v>
          </cell>
          <cell r="E8" t="str">
            <v>C</v>
          </cell>
          <cell r="F8">
            <v>1</v>
          </cell>
          <cell r="G8">
            <v>1.08632</v>
          </cell>
          <cell r="H8">
            <v>1.4200000000000001E-2</v>
          </cell>
          <cell r="I8">
            <v>5.5640000000000002E-9</v>
          </cell>
          <cell r="J8">
            <v>8.2795837408402184E-2</v>
          </cell>
        </row>
        <row r="9">
          <cell r="B9" t="str">
            <v>rs11210892</v>
          </cell>
          <cell r="C9">
            <v>44100084</v>
          </cell>
          <cell r="D9" t="str">
            <v>A</v>
          </cell>
          <cell r="E9" t="str">
            <v>G</v>
          </cell>
          <cell r="F9">
            <v>1</v>
          </cell>
          <cell r="G9">
            <v>0.92062999999999995</v>
          </cell>
          <cell r="H9">
            <v>1.4200000000000001E-2</v>
          </cell>
          <cell r="I9">
            <v>5.7560000000000004E-9</v>
          </cell>
          <cell r="J9">
            <v>-8.2697060686983251E-2</v>
          </cell>
        </row>
        <row r="10">
          <cell r="B10" t="str">
            <v>rs2367724</v>
          </cell>
          <cell r="C10">
            <v>44107428</v>
          </cell>
          <cell r="D10" t="str">
            <v>T</v>
          </cell>
          <cell r="E10" t="str">
            <v>C</v>
          </cell>
          <cell r="F10">
            <v>1</v>
          </cell>
          <cell r="G10">
            <v>0.91998000000000002</v>
          </cell>
          <cell r="H10">
            <v>1.4200000000000001E-2</v>
          </cell>
          <cell r="I10">
            <v>4.1929999999999999E-9</v>
          </cell>
          <cell r="J10">
            <v>-8.3403348305784136E-2</v>
          </cell>
        </row>
        <row r="11">
          <cell r="B11" t="str">
            <v>rs17646665</v>
          </cell>
          <cell r="C11">
            <v>109912051</v>
          </cell>
          <cell r="D11" t="str">
            <v>A</v>
          </cell>
          <cell r="E11" t="str">
            <v>G</v>
          </cell>
          <cell r="F11">
            <v>0.94599999999999995</v>
          </cell>
          <cell r="G11">
            <v>0.90991999999999995</v>
          </cell>
          <cell r="H11">
            <v>2.63E-2</v>
          </cell>
          <cell r="I11">
            <v>3.213E-4</v>
          </cell>
          <cell r="J11">
            <v>-9.4398595423647563E-2</v>
          </cell>
        </row>
        <row r="12">
          <cell r="B12" t="str">
            <v>rs2272272</v>
          </cell>
          <cell r="C12">
            <v>110009802</v>
          </cell>
          <cell r="D12" t="str">
            <v>A</v>
          </cell>
          <cell r="E12" t="str">
            <v>G</v>
          </cell>
          <cell r="F12">
            <v>0.94199999999999995</v>
          </cell>
          <cell r="G12">
            <v>1.10076</v>
          </cell>
          <cell r="H12">
            <v>2.63E-2</v>
          </cell>
          <cell r="I12">
            <v>2.6249999999999998E-4</v>
          </cell>
          <cell r="J12">
            <v>9.6000850327427417E-2</v>
          </cell>
        </row>
        <row r="13">
          <cell r="B13" t="str">
            <v>rs2947411</v>
          </cell>
          <cell r="C13">
            <v>614168</v>
          </cell>
          <cell r="D13" t="str">
            <v>A</v>
          </cell>
          <cell r="E13" t="str">
            <v>G</v>
          </cell>
          <cell r="F13">
            <v>0.999</v>
          </cell>
          <cell r="G13">
            <v>0.94252000000000002</v>
          </cell>
          <cell r="H13">
            <v>1.8100000000000002E-2</v>
          </cell>
          <cell r="I13">
            <v>1.0820000000000001E-3</v>
          </cell>
          <cell r="J13">
            <v>-5.9198139725964397E-2</v>
          </cell>
        </row>
        <row r="14">
          <cell r="B14" t="str">
            <v>rs7567570</v>
          </cell>
          <cell r="C14">
            <v>615140</v>
          </cell>
          <cell r="D14" t="str">
            <v>T</v>
          </cell>
          <cell r="E14" t="str">
            <v>C</v>
          </cell>
          <cell r="F14">
            <v>0.998</v>
          </cell>
          <cell r="G14">
            <v>0.94205000000000005</v>
          </cell>
          <cell r="H14">
            <v>1.8200000000000001E-2</v>
          </cell>
          <cell r="I14">
            <v>1.0139999999999999E-3</v>
          </cell>
          <cell r="J14">
            <v>-5.9696927258127391E-2</v>
          </cell>
        </row>
        <row r="15">
          <cell r="B15" t="str">
            <v>rs7563362</v>
          </cell>
          <cell r="C15">
            <v>620297</v>
          </cell>
          <cell r="D15" t="str">
            <v>A</v>
          </cell>
          <cell r="E15" t="str">
            <v>G</v>
          </cell>
          <cell r="F15">
            <v>0.96199999999999997</v>
          </cell>
          <cell r="G15">
            <v>0.92913999999999997</v>
          </cell>
          <cell r="H15">
            <v>0.02</v>
          </cell>
          <cell r="I15">
            <v>2.352E-4</v>
          </cell>
          <cell r="J15">
            <v>-7.3495851845282095E-2</v>
          </cell>
        </row>
        <row r="16">
          <cell r="B16" t="str">
            <v>rs939584</v>
          </cell>
          <cell r="C16">
            <v>621558</v>
          </cell>
          <cell r="D16" t="str">
            <v>T</v>
          </cell>
          <cell r="E16" t="str">
            <v>C</v>
          </cell>
          <cell r="F16">
            <v>0.998</v>
          </cell>
          <cell r="G16">
            <v>1.0665199999999999</v>
          </cell>
          <cell r="H16">
            <v>1.8200000000000001E-2</v>
          </cell>
          <cell r="I16">
            <v>4.1280000000000001E-4</v>
          </cell>
          <cell r="J16">
            <v>6.4401011683579465E-2</v>
          </cell>
        </row>
        <row r="17">
          <cell r="B17" t="str">
            <v>rs6717005</v>
          </cell>
          <cell r="C17">
            <v>621910</v>
          </cell>
          <cell r="D17" t="str">
            <v>A</v>
          </cell>
          <cell r="E17" t="str">
            <v>C</v>
          </cell>
          <cell r="F17">
            <v>0.998</v>
          </cell>
          <cell r="G17">
            <v>0.93781999999999999</v>
          </cell>
          <cell r="H17">
            <v>1.8200000000000001E-2</v>
          </cell>
          <cell r="I17">
            <v>4.3150000000000003E-4</v>
          </cell>
          <cell r="J17">
            <v>-6.4197246045207393E-2</v>
          </cell>
        </row>
        <row r="18">
          <cell r="B18" t="str">
            <v>rs1320332</v>
          </cell>
          <cell r="C18">
            <v>621954</v>
          </cell>
          <cell r="D18" t="str">
            <v>T</v>
          </cell>
          <cell r="E18" t="str">
            <v>C</v>
          </cell>
          <cell r="F18">
            <v>0.99</v>
          </cell>
          <cell r="G18">
            <v>0.93791000000000002</v>
          </cell>
          <cell r="H18">
            <v>1.8200000000000001E-2</v>
          </cell>
          <cell r="I18">
            <v>4.348E-4</v>
          </cell>
          <cell r="J18">
            <v>-6.4101283406587661E-2</v>
          </cell>
        </row>
        <row r="19">
          <cell r="B19" t="str">
            <v>rs1320330</v>
          </cell>
          <cell r="C19">
            <v>622225</v>
          </cell>
          <cell r="D19" t="str">
            <v>T</v>
          </cell>
          <cell r="E19" t="str">
            <v>G</v>
          </cell>
          <cell r="F19">
            <v>0.998</v>
          </cell>
          <cell r="G19">
            <v>0.93762999999999996</v>
          </cell>
          <cell r="H19">
            <v>1.8200000000000001E-2</v>
          </cell>
          <cell r="I19">
            <v>4.105E-4</v>
          </cell>
          <cell r="J19">
            <v>-6.4399864084238076E-2</v>
          </cell>
        </row>
        <row r="20">
          <cell r="B20" t="str">
            <v>rs939583</v>
          </cell>
          <cell r="C20">
            <v>622531</v>
          </cell>
          <cell r="D20" t="str">
            <v>T</v>
          </cell>
          <cell r="E20" t="str">
            <v>C</v>
          </cell>
          <cell r="F20">
            <v>0.998</v>
          </cell>
          <cell r="G20">
            <v>1.06673</v>
          </cell>
          <cell r="H20">
            <v>1.8200000000000001E-2</v>
          </cell>
          <cell r="I20">
            <v>3.9340000000000002E-4</v>
          </cell>
          <cell r="J20">
            <v>6.4597894374945591E-2</v>
          </cell>
        </row>
        <row r="21">
          <cell r="B21" t="str">
            <v>rs939582</v>
          </cell>
          <cell r="C21">
            <v>622723</v>
          </cell>
          <cell r="D21" t="str">
            <v>A</v>
          </cell>
          <cell r="E21" t="str">
            <v>G</v>
          </cell>
          <cell r="F21">
            <v>0.998</v>
          </cell>
          <cell r="G21">
            <v>0.93762999999999996</v>
          </cell>
          <cell r="H21">
            <v>1.8200000000000001E-2</v>
          </cell>
          <cell r="I21">
            <v>4.105E-4</v>
          </cell>
          <cell r="J21">
            <v>-6.4399864084238076E-2</v>
          </cell>
        </row>
        <row r="22">
          <cell r="B22" t="str">
            <v>rs2867125</v>
          </cell>
          <cell r="C22">
            <v>622827</v>
          </cell>
          <cell r="D22" t="str">
            <v>T</v>
          </cell>
          <cell r="E22" t="str">
            <v>C</v>
          </cell>
          <cell r="F22">
            <v>0.999</v>
          </cell>
          <cell r="G22">
            <v>0.93715999999999999</v>
          </cell>
          <cell r="H22">
            <v>1.8200000000000001E-2</v>
          </cell>
          <cell r="I22">
            <v>3.6910000000000003E-4</v>
          </cell>
          <cell r="J22">
            <v>-6.4901253583697888E-2</v>
          </cell>
        </row>
        <row r="23">
          <cell r="B23" t="str">
            <v>rs2867124</v>
          </cell>
          <cell r="C23">
            <v>622857</v>
          </cell>
          <cell r="D23" t="str">
            <v>A</v>
          </cell>
          <cell r="E23" t="str">
            <v>G</v>
          </cell>
          <cell r="F23">
            <v>0.998</v>
          </cell>
          <cell r="G23">
            <v>0.93762999999999996</v>
          </cell>
          <cell r="H23">
            <v>1.8200000000000001E-2</v>
          </cell>
          <cell r="I23">
            <v>4.0880000000000002E-4</v>
          </cell>
          <cell r="J23">
            <v>-6.4399864084238076E-2</v>
          </cell>
        </row>
        <row r="24">
          <cell r="B24" t="str">
            <v>rs4854339</v>
          </cell>
          <cell r="C24">
            <v>623212</v>
          </cell>
          <cell r="D24" t="str">
            <v>T</v>
          </cell>
          <cell r="E24" t="str">
            <v>C</v>
          </cell>
          <cell r="F24">
            <v>0.998</v>
          </cell>
          <cell r="G24">
            <v>0.93762999999999996</v>
          </cell>
          <cell r="H24">
            <v>1.8200000000000001E-2</v>
          </cell>
          <cell r="I24">
            <v>4.0920000000000003E-4</v>
          </cell>
          <cell r="J24">
            <v>-6.4399864084238076E-2</v>
          </cell>
        </row>
        <row r="25">
          <cell r="B25" t="str">
            <v>rs4854340</v>
          </cell>
          <cell r="C25">
            <v>623216</v>
          </cell>
          <cell r="D25" t="str">
            <v>A</v>
          </cell>
          <cell r="E25" t="str">
            <v>G</v>
          </cell>
          <cell r="F25">
            <v>0.995</v>
          </cell>
          <cell r="G25">
            <v>1.0657700000000001</v>
          </cell>
          <cell r="H25">
            <v>1.83E-2</v>
          </cell>
          <cell r="I25">
            <v>4.9580000000000002E-4</v>
          </cell>
          <cell r="J25">
            <v>6.3697542614241709E-2</v>
          </cell>
        </row>
        <row r="26">
          <cell r="B26" t="str">
            <v>rs939581</v>
          </cell>
          <cell r="C26">
            <v>623224</v>
          </cell>
          <cell r="D26" t="str">
            <v>T</v>
          </cell>
          <cell r="E26" t="str">
            <v>C</v>
          </cell>
          <cell r="F26">
            <v>0.995</v>
          </cell>
          <cell r="G26">
            <v>1.0657700000000001</v>
          </cell>
          <cell r="H26">
            <v>1.83E-2</v>
          </cell>
          <cell r="I26">
            <v>4.9580000000000002E-4</v>
          </cell>
          <cell r="J26">
            <v>6.3697542614241709E-2</v>
          </cell>
        </row>
        <row r="27">
          <cell r="B27" t="str">
            <v>rs11127483</v>
          </cell>
          <cell r="C27">
            <v>623691</v>
          </cell>
          <cell r="D27" t="str">
            <v>A</v>
          </cell>
          <cell r="E27" t="str">
            <v>G</v>
          </cell>
          <cell r="F27">
            <v>0.998</v>
          </cell>
          <cell r="G27">
            <v>1.0665199999999999</v>
          </cell>
          <cell r="H27">
            <v>1.8200000000000001E-2</v>
          </cell>
          <cell r="I27">
            <v>4.127E-4</v>
          </cell>
          <cell r="J27">
            <v>6.4401011683579465E-2</v>
          </cell>
        </row>
        <row r="28">
          <cell r="B28" t="str">
            <v>rs11687052</v>
          </cell>
          <cell r="C28">
            <v>623740</v>
          </cell>
          <cell r="D28" t="str">
            <v>A</v>
          </cell>
          <cell r="E28" t="str">
            <v>G</v>
          </cell>
          <cell r="F28">
            <v>0.998</v>
          </cell>
          <cell r="G28">
            <v>0.93762999999999996</v>
          </cell>
          <cell r="H28">
            <v>1.8200000000000001E-2</v>
          </cell>
          <cell r="I28">
            <v>4.1159999999999998E-4</v>
          </cell>
          <cell r="J28">
            <v>-6.4399864084238076E-2</v>
          </cell>
        </row>
        <row r="29">
          <cell r="B29" t="str">
            <v>rs11127484</v>
          </cell>
          <cell r="C29">
            <v>623798</v>
          </cell>
          <cell r="D29" t="str">
            <v>T</v>
          </cell>
          <cell r="E29" t="str">
            <v>C</v>
          </cell>
          <cell r="F29">
            <v>0.998</v>
          </cell>
          <cell r="G29">
            <v>0.93762999999999996</v>
          </cell>
          <cell r="H29">
            <v>1.8200000000000001E-2</v>
          </cell>
          <cell r="I29">
            <v>4.1159999999999998E-4</v>
          </cell>
          <cell r="J29">
            <v>-6.4399864084238076E-2</v>
          </cell>
        </row>
        <row r="30">
          <cell r="B30" t="str">
            <v>rs6719518</v>
          </cell>
          <cell r="C30">
            <v>623935</v>
          </cell>
          <cell r="D30" t="str">
            <v>T</v>
          </cell>
          <cell r="E30" t="str">
            <v>C</v>
          </cell>
          <cell r="F30">
            <v>0.998</v>
          </cell>
          <cell r="G30">
            <v>1.0665199999999999</v>
          </cell>
          <cell r="H30">
            <v>1.8200000000000001E-2</v>
          </cell>
          <cell r="I30">
            <v>4.0969999999999998E-4</v>
          </cell>
          <cell r="J30">
            <v>6.4401011683579465E-2</v>
          </cell>
        </row>
        <row r="31">
          <cell r="B31" t="str">
            <v>rs6728726</v>
          </cell>
          <cell r="C31">
            <v>623976</v>
          </cell>
          <cell r="D31" t="str">
            <v>T</v>
          </cell>
          <cell r="E31" t="str">
            <v>C</v>
          </cell>
          <cell r="F31">
            <v>0.998</v>
          </cell>
          <cell r="G31">
            <v>0.93762999999999996</v>
          </cell>
          <cell r="H31">
            <v>1.8200000000000001E-2</v>
          </cell>
          <cell r="I31">
            <v>4.1140000000000003E-4</v>
          </cell>
          <cell r="J31">
            <v>-6.4399864084238076E-2</v>
          </cell>
        </row>
        <row r="32">
          <cell r="B32" t="str">
            <v>rs6711039</v>
          </cell>
          <cell r="C32">
            <v>624084</v>
          </cell>
          <cell r="D32" t="str">
            <v>A</v>
          </cell>
          <cell r="E32" t="str">
            <v>G</v>
          </cell>
          <cell r="F32">
            <v>0.998</v>
          </cell>
          <cell r="G32">
            <v>1.0665199999999999</v>
          </cell>
          <cell r="H32">
            <v>1.8200000000000001E-2</v>
          </cell>
          <cell r="I32">
            <v>4.1229999999999999E-4</v>
          </cell>
          <cell r="J32">
            <v>6.4401011683579465E-2</v>
          </cell>
        </row>
        <row r="33">
          <cell r="B33" t="str">
            <v>rs6731872</v>
          </cell>
          <cell r="C33">
            <v>624205</v>
          </cell>
          <cell r="D33" t="str">
            <v>T</v>
          </cell>
          <cell r="E33" t="str">
            <v>G</v>
          </cell>
          <cell r="F33">
            <v>0.998</v>
          </cell>
          <cell r="G33">
            <v>0.93688000000000005</v>
          </cell>
          <cell r="H33">
            <v>1.8200000000000001E-2</v>
          </cell>
          <cell r="I33">
            <v>3.5050000000000001E-4</v>
          </cell>
          <cell r="J33">
            <v>-6.5200073248255164E-2</v>
          </cell>
        </row>
        <row r="34">
          <cell r="B34" t="str">
            <v>rs6711254</v>
          </cell>
          <cell r="C34">
            <v>624210</v>
          </cell>
          <cell r="D34" t="str">
            <v>A</v>
          </cell>
          <cell r="E34" t="str">
            <v>G</v>
          </cell>
          <cell r="F34">
            <v>0.998</v>
          </cell>
          <cell r="G34">
            <v>1.0671600000000001</v>
          </cell>
          <cell r="H34">
            <v>1.8200000000000001E-2</v>
          </cell>
          <cell r="I34">
            <v>3.6600000000000001E-4</v>
          </cell>
          <cell r="J34">
            <v>6.5000914217412054E-2</v>
          </cell>
        </row>
        <row r="35">
          <cell r="B35" t="str">
            <v>rs2867122</v>
          </cell>
          <cell r="C35">
            <v>624581</v>
          </cell>
          <cell r="D35" t="str">
            <v>A</v>
          </cell>
          <cell r="E35" t="str">
            <v>C</v>
          </cell>
          <cell r="F35">
            <v>0.998</v>
          </cell>
          <cell r="G35">
            <v>0.93762999999999996</v>
          </cell>
          <cell r="H35">
            <v>1.8200000000000001E-2</v>
          </cell>
          <cell r="I35">
            <v>4.1209999999999999E-4</v>
          </cell>
          <cell r="J35">
            <v>-6.4399864084238076E-2</v>
          </cell>
        </row>
        <row r="36">
          <cell r="B36" t="str">
            <v>rs2903492</v>
          </cell>
          <cell r="C36">
            <v>624678</v>
          </cell>
          <cell r="D36" t="str">
            <v>A</v>
          </cell>
          <cell r="E36" t="str">
            <v>G</v>
          </cell>
          <cell r="F36">
            <v>0.998</v>
          </cell>
          <cell r="G36">
            <v>1.0662</v>
          </cell>
          <cell r="H36">
            <v>1.8200000000000001E-2</v>
          </cell>
          <cell r="I36">
            <v>4.3810000000000002E-4</v>
          </cell>
          <cell r="J36">
            <v>6.4100925406523637E-2</v>
          </cell>
        </row>
        <row r="37">
          <cell r="B37" t="str">
            <v>rs7576624</v>
          </cell>
          <cell r="C37">
            <v>625029</v>
          </cell>
          <cell r="D37" t="str">
            <v>T</v>
          </cell>
          <cell r="E37" t="str">
            <v>C</v>
          </cell>
          <cell r="F37">
            <v>0.998</v>
          </cell>
          <cell r="G37">
            <v>1.0665199999999999</v>
          </cell>
          <cell r="H37">
            <v>1.8200000000000001E-2</v>
          </cell>
          <cell r="I37">
            <v>4.1179999999999998E-4</v>
          </cell>
          <cell r="J37">
            <v>6.4401011683579465E-2</v>
          </cell>
        </row>
        <row r="38">
          <cell r="B38" t="str">
            <v>rs12476198</v>
          </cell>
          <cell r="C38">
            <v>625347</v>
          </cell>
          <cell r="D38" t="str">
            <v>T</v>
          </cell>
          <cell r="E38" t="str">
            <v>C</v>
          </cell>
          <cell r="F38">
            <v>0.998</v>
          </cell>
          <cell r="G38">
            <v>0.93744000000000005</v>
          </cell>
          <cell r="H38">
            <v>1.8200000000000001E-2</v>
          </cell>
          <cell r="I38">
            <v>3.992E-4</v>
          </cell>
          <cell r="J38">
            <v>-6.4602523185658497E-2</v>
          </cell>
        </row>
        <row r="39">
          <cell r="B39" t="str">
            <v>rs6744646</v>
          </cell>
          <cell r="C39">
            <v>628504</v>
          </cell>
          <cell r="D39" t="str">
            <v>A</v>
          </cell>
          <cell r="E39" t="str">
            <v>G</v>
          </cell>
          <cell r="F39">
            <v>0.99399999999999999</v>
          </cell>
          <cell r="G39">
            <v>0.93847000000000003</v>
          </cell>
          <cell r="H39">
            <v>1.83E-2</v>
          </cell>
          <cell r="I39">
            <v>5.3160000000000002E-4</v>
          </cell>
          <cell r="J39">
            <v>-6.3504389369530637E-2</v>
          </cell>
        </row>
        <row r="40">
          <cell r="B40" t="str">
            <v>rs6744653</v>
          </cell>
          <cell r="C40">
            <v>628524</v>
          </cell>
          <cell r="D40" t="str">
            <v>A</v>
          </cell>
          <cell r="E40" t="str">
            <v>G</v>
          </cell>
          <cell r="F40">
            <v>0.99399999999999999</v>
          </cell>
          <cell r="G40">
            <v>0.93818999999999997</v>
          </cell>
          <cell r="H40">
            <v>1.83E-2</v>
          </cell>
          <cell r="I40">
            <v>5.0390000000000005E-4</v>
          </cell>
          <cell r="J40">
            <v>-6.3802791852748439E-2</v>
          </cell>
        </row>
        <row r="41">
          <cell r="B41" t="str">
            <v>rs6739303</v>
          </cell>
          <cell r="C41">
            <v>628749</v>
          </cell>
          <cell r="D41" t="str">
            <v>T</v>
          </cell>
          <cell r="E41" t="str">
            <v>C</v>
          </cell>
          <cell r="F41">
            <v>0.99399999999999999</v>
          </cell>
          <cell r="G41">
            <v>1.0672699999999999</v>
          </cell>
          <cell r="H41">
            <v>1.83E-2</v>
          </cell>
          <cell r="I41">
            <v>3.7760000000000002E-4</v>
          </cell>
          <cell r="J41">
            <v>6.5103986232045677E-2</v>
          </cell>
        </row>
        <row r="42">
          <cell r="B42" t="str">
            <v>rs12463617</v>
          </cell>
          <cell r="C42">
            <v>629244</v>
          </cell>
          <cell r="D42" t="str">
            <v>A</v>
          </cell>
          <cell r="E42" t="str">
            <v>C</v>
          </cell>
          <cell r="F42">
            <v>0.98199999999999998</v>
          </cell>
          <cell r="G42">
            <v>0.93696999999999997</v>
          </cell>
          <cell r="H42">
            <v>1.8599999999999998E-2</v>
          </cell>
          <cell r="I42">
            <v>4.7360000000000002E-4</v>
          </cell>
          <cell r="J42">
            <v>-6.5104014332046156E-2</v>
          </cell>
        </row>
        <row r="43">
          <cell r="B43" t="str">
            <v>rs6743060</v>
          </cell>
          <cell r="C43">
            <v>629510</v>
          </cell>
          <cell r="D43" t="str">
            <v>A</v>
          </cell>
          <cell r="E43" t="str">
            <v>C</v>
          </cell>
          <cell r="F43">
            <v>0.995</v>
          </cell>
          <cell r="G43">
            <v>1.0646</v>
          </cell>
          <cell r="H43">
            <v>1.84E-2</v>
          </cell>
          <cell r="I43">
            <v>6.4880000000000005E-4</v>
          </cell>
          <cell r="J43">
            <v>6.2599141756519955E-2</v>
          </cell>
        </row>
        <row r="44">
          <cell r="B44" t="str">
            <v>rs6748821</v>
          </cell>
          <cell r="C44">
            <v>629601</v>
          </cell>
          <cell r="D44" t="str">
            <v>A</v>
          </cell>
          <cell r="E44" t="str">
            <v>G</v>
          </cell>
          <cell r="F44">
            <v>0.995</v>
          </cell>
          <cell r="G44">
            <v>0.93923000000000001</v>
          </cell>
          <cell r="H44">
            <v>1.84E-2</v>
          </cell>
          <cell r="I44">
            <v>6.4300000000000002E-4</v>
          </cell>
          <cell r="J44">
            <v>-6.2694888340077803E-2</v>
          </cell>
        </row>
        <row r="45">
          <cell r="B45" t="str">
            <v>rs6752706</v>
          </cell>
          <cell r="C45">
            <v>629831</v>
          </cell>
          <cell r="D45" t="str">
            <v>T</v>
          </cell>
          <cell r="E45" t="str">
            <v>C</v>
          </cell>
          <cell r="F45">
            <v>0.995</v>
          </cell>
          <cell r="G45">
            <v>0.93923000000000001</v>
          </cell>
          <cell r="H45">
            <v>1.84E-2</v>
          </cell>
          <cell r="I45">
            <v>6.3230000000000003E-4</v>
          </cell>
          <cell r="J45">
            <v>-6.2694888340077803E-2</v>
          </cell>
        </row>
        <row r="46">
          <cell r="B46" t="str">
            <v>rs12995480</v>
          </cell>
          <cell r="C46">
            <v>629881</v>
          </cell>
          <cell r="D46" t="str">
            <v>T</v>
          </cell>
          <cell r="E46" t="str">
            <v>C</v>
          </cell>
          <cell r="F46">
            <v>0.995</v>
          </cell>
          <cell r="G46">
            <v>0.93913000000000002</v>
          </cell>
          <cell r="H46">
            <v>1.84E-2</v>
          </cell>
          <cell r="I46">
            <v>6.2920000000000001E-4</v>
          </cell>
          <cell r="J46">
            <v>-6.2801364202100488E-2</v>
          </cell>
        </row>
        <row r="47">
          <cell r="B47" t="str">
            <v>rs6732471</v>
          </cell>
          <cell r="C47">
            <v>629914</v>
          </cell>
          <cell r="D47" t="str">
            <v>A</v>
          </cell>
          <cell r="E47" t="str">
            <v>G</v>
          </cell>
          <cell r="F47">
            <v>0.995</v>
          </cell>
          <cell r="G47">
            <v>1.06481</v>
          </cell>
          <cell r="H47">
            <v>1.84E-2</v>
          </cell>
          <cell r="I47">
            <v>6.2549999999999997E-4</v>
          </cell>
          <cell r="J47">
            <v>6.2796379489676882E-2</v>
          </cell>
        </row>
        <row r="48">
          <cell r="B48" t="str">
            <v>rs12995666</v>
          </cell>
          <cell r="C48">
            <v>629959</v>
          </cell>
          <cell r="D48" t="str">
            <v>T</v>
          </cell>
          <cell r="E48" t="str">
            <v>C</v>
          </cell>
          <cell r="F48">
            <v>0.99399999999999999</v>
          </cell>
          <cell r="G48">
            <v>0.93988000000000005</v>
          </cell>
          <cell r="H48">
            <v>1.84E-2</v>
          </cell>
          <cell r="I48">
            <v>7.291E-4</v>
          </cell>
          <cell r="J48">
            <v>-6.2003071441732539E-2</v>
          </cell>
        </row>
        <row r="49">
          <cell r="B49" t="str">
            <v>rs13007080</v>
          </cell>
          <cell r="C49">
            <v>630024</v>
          </cell>
          <cell r="D49" t="str">
            <v>A</v>
          </cell>
          <cell r="E49" t="str">
            <v>C</v>
          </cell>
          <cell r="F49">
            <v>0.99099999999999999</v>
          </cell>
          <cell r="G49">
            <v>0.93866000000000005</v>
          </cell>
          <cell r="H49">
            <v>1.84E-2</v>
          </cell>
          <cell r="I49">
            <v>5.9520000000000005E-4</v>
          </cell>
          <cell r="J49">
            <v>-6.3301952670262202E-2</v>
          </cell>
        </row>
        <row r="50">
          <cell r="B50" t="str">
            <v>rs73139123</v>
          </cell>
          <cell r="C50">
            <v>630075</v>
          </cell>
          <cell r="D50" t="str">
            <v>T</v>
          </cell>
          <cell r="E50" t="str">
            <v>C</v>
          </cell>
          <cell r="F50">
            <v>0.99</v>
          </cell>
          <cell r="G50">
            <v>1.0651299999999999</v>
          </cell>
          <cell r="H50">
            <v>1.84E-2</v>
          </cell>
          <cell r="I50">
            <v>6.2140000000000003E-4</v>
          </cell>
          <cell r="J50">
            <v>6.3096857439673151E-2</v>
          </cell>
        </row>
        <row r="51">
          <cell r="B51" t="str">
            <v>rs12997450</v>
          </cell>
          <cell r="C51">
            <v>630113</v>
          </cell>
          <cell r="D51" t="str">
            <v>T</v>
          </cell>
          <cell r="E51" t="str">
            <v>C</v>
          </cell>
          <cell r="F51">
            <v>0.99099999999999999</v>
          </cell>
          <cell r="G51">
            <v>1.06524</v>
          </cell>
          <cell r="H51">
            <v>1.84E-2</v>
          </cell>
          <cell r="I51">
            <v>6.1700000000000004E-4</v>
          </cell>
          <cell r="J51">
            <v>6.3200125886091196E-2</v>
          </cell>
        </row>
        <row r="52">
          <cell r="B52" t="str">
            <v>rs6725549</v>
          </cell>
          <cell r="C52">
            <v>630323</v>
          </cell>
          <cell r="D52" t="str">
            <v>A</v>
          </cell>
          <cell r="E52" t="str">
            <v>C</v>
          </cell>
          <cell r="F52">
            <v>0.995</v>
          </cell>
          <cell r="G52">
            <v>1.06481</v>
          </cell>
          <cell r="H52">
            <v>1.84E-2</v>
          </cell>
          <cell r="I52">
            <v>6.1950000000000004E-4</v>
          </cell>
          <cell r="J52">
            <v>6.2796379489676882E-2</v>
          </cell>
        </row>
        <row r="53">
          <cell r="B53" t="str">
            <v>rs6731348</v>
          </cell>
          <cell r="C53">
            <v>630339</v>
          </cell>
          <cell r="D53" t="str">
            <v>A</v>
          </cell>
          <cell r="E53" t="str">
            <v>C</v>
          </cell>
          <cell r="F53">
            <v>0.99399999999999999</v>
          </cell>
          <cell r="G53">
            <v>0.93884999999999996</v>
          </cell>
          <cell r="H53">
            <v>1.84E-2</v>
          </cell>
          <cell r="I53">
            <v>5.8460000000000001E-4</v>
          </cell>
          <cell r="J53">
            <v>-6.3099556943316926E-2</v>
          </cell>
        </row>
        <row r="54">
          <cell r="B54" t="str">
            <v>rs6725686</v>
          </cell>
          <cell r="C54">
            <v>630436</v>
          </cell>
          <cell r="D54" t="str">
            <v>A</v>
          </cell>
          <cell r="E54" t="str">
            <v>C</v>
          </cell>
          <cell r="F54">
            <v>0.995</v>
          </cell>
          <cell r="G54">
            <v>1.0650299999999999</v>
          </cell>
          <cell r="H54">
            <v>1.84E-2</v>
          </cell>
          <cell r="I54">
            <v>6.0519999999999997E-4</v>
          </cell>
          <cell r="J54">
            <v>6.300296777873364E-2</v>
          </cell>
        </row>
        <row r="55">
          <cell r="B55" t="str">
            <v>rs6735024</v>
          </cell>
          <cell r="C55">
            <v>630509</v>
          </cell>
          <cell r="D55" t="str">
            <v>T</v>
          </cell>
          <cell r="E55" t="str">
            <v>C</v>
          </cell>
          <cell r="F55">
            <v>0.995</v>
          </cell>
          <cell r="G55">
            <v>0.93923000000000001</v>
          </cell>
          <cell r="H55">
            <v>1.84E-2</v>
          </cell>
          <cell r="I55">
            <v>6.3630000000000002E-4</v>
          </cell>
          <cell r="J55">
            <v>-6.2694888340077803E-2</v>
          </cell>
        </row>
        <row r="56">
          <cell r="B56" t="str">
            <v>rs6735049</v>
          </cell>
          <cell r="C56">
            <v>630569</v>
          </cell>
          <cell r="D56" t="str">
            <v>T</v>
          </cell>
          <cell r="E56" t="str">
            <v>C</v>
          </cell>
          <cell r="F56">
            <v>0.995</v>
          </cell>
          <cell r="G56">
            <v>0.93866000000000005</v>
          </cell>
          <cell r="H56">
            <v>1.84E-2</v>
          </cell>
          <cell r="I56">
            <v>5.6550000000000003E-4</v>
          </cell>
          <cell r="J56">
            <v>-6.3301952670262202E-2</v>
          </cell>
        </row>
        <row r="57">
          <cell r="B57" t="str">
            <v>rs5017303</v>
          </cell>
          <cell r="C57">
            <v>630995</v>
          </cell>
          <cell r="D57" t="str">
            <v>T</v>
          </cell>
          <cell r="E57" t="str">
            <v>G</v>
          </cell>
          <cell r="F57">
            <v>0.99399999999999999</v>
          </cell>
          <cell r="G57">
            <v>0.93632000000000004</v>
          </cell>
          <cell r="H57">
            <v>1.84E-2</v>
          </cell>
          <cell r="I57">
            <v>3.4370000000000001E-4</v>
          </cell>
          <cell r="J57">
            <v>-6.5797980590432209E-2</v>
          </cell>
        </row>
        <row r="58">
          <cell r="B58" t="str">
            <v>rs5017301</v>
          </cell>
          <cell r="C58">
            <v>631096</v>
          </cell>
          <cell r="D58" t="str">
            <v>A</v>
          </cell>
          <cell r="E58" t="str">
            <v>G</v>
          </cell>
          <cell r="F58">
            <v>0.99399999999999999</v>
          </cell>
          <cell r="G58">
            <v>1.0665199999999999</v>
          </cell>
          <cell r="H58">
            <v>1.84E-2</v>
          </cell>
          <cell r="I58">
            <v>4.6779999999999999E-4</v>
          </cell>
          <cell r="J58">
            <v>6.4401011683579465E-2</v>
          </cell>
        </row>
        <row r="59">
          <cell r="B59" t="str">
            <v>rs7579427</v>
          </cell>
          <cell r="C59">
            <v>631183</v>
          </cell>
          <cell r="D59" t="str">
            <v>A</v>
          </cell>
          <cell r="E59" t="str">
            <v>C</v>
          </cell>
          <cell r="F59">
            <v>0.995</v>
          </cell>
          <cell r="G59">
            <v>1.06481</v>
          </cell>
          <cell r="H59">
            <v>1.84E-2</v>
          </cell>
          <cell r="I59">
            <v>6.4199999999999999E-4</v>
          </cell>
          <cell r="J59">
            <v>6.2796379489676882E-2</v>
          </cell>
        </row>
        <row r="60">
          <cell r="B60" t="str">
            <v>rs7588007</v>
          </cell>
          <cell r="C60">
            <v>631255</v>
          </cell>
          <cell r="D60" t="str">
            <v>T</v>
          </cell>
          <cell r="E60" t="str">
            <v>C</v>
          </cell>
          <cell r="F60">
            <v>0.997</v>
          </cell>
          <cell r="G60">
            <v>0.93837999999999999</v>
          </cell>
          <cell r="H60">
            <v>1.83E-2</v>
          </cell>
          <cell r="I60">
            <v>5.2840000000000005E-4</v>
          </cell>
          <cell r="J60">
            <v>-6.3600294742969132E-2</v>
          </cell>
        </row>
        <row r="61">
          <cell r="B61" t="str">
            <v>rs7569102</v>
          </cell>
          <cell r="C61">
            <v>631335</v>
          </cell>
          <cell r="D61" t="str">
            <v>T</v>
          </cell>
          <cell r="E61" t="str">
            <v>G</v>
          </cell>
          <cell r="F61">
            <v>0.997</v>
          </cell>
          <cell r="G61">
            <v>1.0656699999999999</v>
          </cell>
          <cell r="H61">
            <v>1.83E-2</v>
          </cell>
          <cell r="I61">
            <v>5.2630000000000005E-4</v>
          </cell>
          <cell r="J61">
            <v>6.3603709337139297E-2</v>
          </cell>
        </row>
        <row r="62">
          <cell r="B62" t="str">
            <v>rs7569210</v>
          </cell>
          <cell r="C62">
            <v>631462</v>
          </cell>
          <cell r="D62" t="str">
            <v>A</v>
          </cell>
          <cell r="E62" t="str">
            <v>G</v>
          </cell>
          <cell r="F62">
            <v>0.997</v>
          </cell>
          <cell r="G62">
            <v>1.0656699999999999</v>
          </cell>
          <cell r="H62">
            <v>1.83E-2</v>
          </cell>
          <cell r="I62">
            <v>5.2380000000000005E-4</v>
          </cell>
          <cell r="J62">
            <v>6.3603709337139297E-2</v>
          </cell>
        </row>
        <row r="63">
          <cell r="B63" t="str">
            <v>rs7585056</v>
          </cell>
          <cell r="C63">
            <v>631528</v>
          </cell>
          <cell r="D63" t="str">
            <v>A</v>
          </cell>
          <cell r="E63" t="str">
            <v>G</v>
          </cell>
          <cell r="F63">
            <v>0.997</v>
          </cell>
          <cell r="G63">
            <v>0.93837999999999999</v>
          </cell>
          <cell r="H63">
            <v>1.83E-2</v>
          </cell>
          <cell r="I63">
            <v>5.2450000000000001E-4</v>
          </cell>
          <cell r="J63">
            <v>-6.3600294742969132E-2</v>
          </cell>
        </row>
        <row r="64">
          <cell r="B64" t="str">
            <v>rs7579971</v>
          </cell>
          <cell r="C64">
            <v>631603</v>
          </cell>
          <cell r="D64" t="str">
            <v>T</v>
          </cell>
          <cell r="E64" t="str">
            <v>C</v>
          </cell>
          <cell r="F64">
            <v>0.997</v>
          </cell>
          <cell r="G64">
            <v>1.06545</v>
          </cell>
          <cell r="H64">
            <v>1.83E-2</v>
          </cell>
          <cell r="I64">
            <v>5.463E-4</v>
          </cell>
          <cell r="J64">
            <v>6.3397245129791613E-2</v>
          </cell>
        </row>
        <row r="65">
          <cell r="B65" t="str">
            <v>rs10865548</v>
          </cell>
          <cell r="C65">
            <v>631606</v>
          </cell>
          <cell r="D65" t="str">
            <v>A</v>
          </cell>
          <cell r="E65" t="str">
            <v>G</v>
          </cell>
          <cell r="F65">
            <v>0.997</v>
          </cell>
          <cell r="G65">
            <v>0.93857000000000002</v>
          </cell>
          <cell r="H65">
            <v>1.83E-2</v>
          </cell>
          <cell r="I65">
            <v>5.4580000000000004E-4</v>
          </cell>
          <cell r="J65">
            <v>-6.3397838629967715E-2</v>
          </cell>
        </row>
        <row r="66">
          <cell r="B66" t="str">
            <v>rs10865549</v>
          </cell>
          <cell r="C66">
            <v>631759</v>
          </cell>
          <cell r="D66" t="str">
            <v>A</v>
          </cell>
          <cell r="E66" t="str">
            <v>G</v>
          </cell>
          <cell r="F66">
            <v>0.997</v>
          </cell>
          <cell r="G66">
            <v>1.0657700000000001</v>
          </cell>
          <cell r="H66">
            <v>1.84E-2</v>
          </cell>
          <cell r="I66">
            <v>5.2050000000000002E-4</v>
          </cell>
          <cell r="J66">
            <v>6.3697542614241709E-2</v>
          </cell>
        </row>
        <row r="67">
          <cell r="B67" t="str">
            <v>rs11127485</v>
          </cell>
          <cell r="C67">
            <v>632028</v>
          </cell>
          <cell r="D67" t="str">
            <v>T</v>
          </cell>
          <cell r="E67" t="str">
            <v>C</v>
          </cell>
          <cell r="F67">
            <v>0.997</v>
          </cell>
          <cell r="G67">
            <v>1.0657700000000001</v>
          </cell>
          <cell r="H67">
            <v>1.84E-2</v>
          </cell>
          <cell r="I67">
            <v>5.1719999999999999E-4</v>
          </cell>
          <cell r="J67">
            <v>6.3697542614241709E-2</v>
          </cell>
        </row>
        <row r="68">
          <cell r="B68" t="str">
            <v>rs11127486</v>
          </cell>
          <cell r="C68">
            <v>632101</v>
          </cell>
          <cell r="D68" t="str">
            <v>T</v>
          </cell>
          <cell r="E68" t="str">
            <v>C</v>
          </cell>
          <cell r="F68">
            <v>0.997</v>
          </cell>
          <cell r="G68">
            <v>1.0657700000000001</v>
          </cell>
          <cell r="H68">
            <v>1.84E-2</v>
          </cell>
          <cell r="I68">
            <v>5.1599999999999997E-4</v>
          </cell>
          <cell r="J68">
            <v>6.3697542614241709E-2</v>
          </cell>
        </row>
        <row r="69">
          <cell r="B69" t="str">
            <v>rs13021737</v>
          </cell>
          <cell r="C69">
            <v>632348</v>
          </cell>
          <cell r="D69" t="str">
            <v>A</v>
          </cell>
          <cell r="E69" t="str">
            <v>G</v>
          </cell>
          <cell r="F69">
            <v>0.997</v>
          </cell>
          <cell r="G69">
            <v>0.93828999999999996</v>
          </cell>
          <cell r="H69">
            <v>1.83E-2</v>
          </cell>
          <cell r="I69">
            <v>5.1570000000000001E-4</v>
          </cell>
          <cell r="J69">
            <v>-6.3696209315130495E-2</v>
          </cell>
        </row>
        <row r="70">
          <cell r="B70" t="str">
            <v>rs13027828</v>
          </cell>
          <cell r="C70">
            <v>632379</v>
          </cell>
          <cell r="D70" t="str">
            <v>T</v>
          </cell>
          <cell r="E70" t="str">
            <v>G</v>
          </cell>
          <cell r="F70">
            <v>0.997</v>
          </cell>
          <cell r="G70">
            <v>0.93818999999999997</v>
          </cell>
          <cell r="H70">
            <v>1.83E-2</v>
          </cell>
          <cell r="I70">
            <v>5.0750000000000003E-4</v>
          </cell>
          <cell r="J70">
            <v>-6.3802791852748439E-2</v>
          </cell>
        </row>
        <row r="71">
          <cell r="B71" t="str">
            <v>rs13028252</v>
          </cell>
          <cell r="C71">
            <v>632529</v>
          </cell>
          <cell r="D71" t="str">
            <v>T</v>
          </cell>
          <cell r="E71" t="str">
            <v>C</v>
          </cell>
          <cell r="F71">
            <v>0.995</v>
          </cell>
          <cell r="G71">
            <v>0.93913000000000002</v>
          </cell>
          <cell r="H71">
            <v>1.84E-2</v>
          </cell>
          <cell r="I71">
            <v>6.4070000000000002E-4</v>
          </cell>
          <cell r="J71">
            <v>-6.2801364202100488E-2</v>
          </cell>
        </row>
        <row r="72">
          <cell r="B72" t="str">
            <v>rs13012571</v>
          </cell>
          <cell r="C72">
            <v>632550</v>
          </cell>
          <cell r="D72" t="str">
            <v>T</v>
          </cell>
          <cell r="E72" t="str">
            <v>C</v>
          </cell>
          <cell r="F72">
            <v>0.995</v>
          </cell>
          <cell r="G72">
            <v>1.06481</v>
          </cell>
          <cell r="H72">
            <v>1.84E-2</v>
          </cell>
          <cell r="I72">
            <v>6.4059999999999996E-4</v>
          </cell>
          <cell r="J72">
            <v>6.2796379489676882E-2</v>
          </cell>
        </row>
        <row r="73">
          <cell r="B73" t="str">
            <v>rs13022337</v>
          </cell>
          <cell r="C73">
            <v>632609</v>
          </cell>
          <cell r="D73" t="str">
            <v>A</v>
          </cell>
          <cell r="E73" t="str">
            <v>G</v>
          </cell>
          <cell r="F73">
            <v>0.97899999999999998</v>
          </cell>
          <cell r="G73">
            <v>0.93557000000000001</v>
          </cell>
          <cell r="H73">
            <v>1.8599999999999998E-2</v>
          </cell>
          <cell r="I73">
            <v>3.4430000000000002E-4</v>
          </cell>
          <cell r="J73">
            <v>-6.6599309771242038E-2</v>
          </cell>
        </row>
        <row r="74">
          <cell r="B74" t="str">
            <v>rs13013021</v>
          </cell>
          <cell r="C74">
            <v>632723</v>
          </cell>
          <cell r="D74" t="str">
            <v>T</v>
          </cell>
          <cell r="E74" t="str">
            <v>C</v>
          </cell>
          <cell r="F74">
            <v>0.998</v>
          </cell>
          <cell r="G74">
            <v>1.0657700000000001</v>
          </cell>
          <cell r="H74">
            <v>1.83E-2</v>
          </cell>
          <cell r="I74">
            <v>5.1040000000000005E-4</v>
          </cell>
          <cell r="J74">
            <v>6.3697542614241709E-2</v>
          </cell>
        </row>
        <row r="75">
          <cell r="B75" t="str">
            <v>rs34119520</v>
          </cell>
          <cell r="C75">
            <v>632760</v>
          </cell>
          <cell r="D75" t="str">
            <v>T</v>
          </cell>
          <cell r="E75" t="str">
            <v>C</v>
          </cell>
          <cell r="F75">
            <v>0.998</v>
          </cell>
          <cell r="G75">
            <v>0.93828999999999996</v>
          </cell>
          <cell r="H75">
            <v>1.83E-2</v>
          </cell>
          <cell r="I75">
            <v>5.1179999999999997E-4</v>
          </cell>
          <cell r="J75">
            <v>-6.3696209315130495E-2</v>
          </cell>
        </row>
        <row r="76">
          <cell r="B76" t="str">
            <v>rs12993295</v>
          </cell>
          <cell r="C76">
            <v>632808</v>
          </cell>
          <cell r="D76" t="str">
            <v>T</v>
          </cell>
          <cell r="E76" t="str">
            <v>G</v>
          </cell>
          <cell r="F76">
            <v>0.998</v>
          </cell>
          <cell r="G76">
            <v>1.0657700000000001</v>
          </cell>
          <cell r="H76">
            <v>1.83E-2</v>
          </cell>
          <cell r="I76">
            <v>5.1079999999999995E-4</v>
          </cell>
          <cell r="J76">
            <v>6.3697542614241709E-2</v>
          </cell>
        </row>
        <row r="77">
          <cell r="B77" t="str">
            <v>rs35802221</v>
          </cell>
          <cell r="C77">
            <v>632904</v>
          </cell>
          <cell r="D77" t="str">
            <v>A</v>
          </cell>
          <cell r="E77" t="str">
            <v>G</v>
          </cell>
          <cell r="F77">
            <v>0.99099999999999999</v>
          </cell>
          <cell r="G77">
            <v>0.93547999999999998</v>
          </cell>
          <cell r="H77">
            <v>1.8499999999999999E-2</v>
          </cell>
          <cell r="I77">
            <v>3.0749999999999999E-4</v>
          </cell>
          <cell r="J77">
            <v>-6.669551243826799E-2</v>
          </cell>
        </row>
        <row r="78">
          <cell r="B78" t="str">
            <v>rs62105303</v>
          </cell>
          <cell r="C78">
            <v>632922</v>
          </cell>
          <cell r="D78" t="str">
            <v>A</v>
          </cell>
          <cell r="E78" t="str">
            <v>G</v>
          </cell>
          <cell r="F78">
            <v>0.99099999999999999</v>
          </cell>
          <cell r="G78">
            <v>1.06897</v>
          </cell>
          <cell r="H78">
            <v>1.8499999999999999E-2</v>
          </cell>
          <cell r="I78">
            <v>3.0850000000000002E-4</v>
          </cell>
          <cell r="J78">
            <v>6.6695568038266387E-2</v>
          </cell>
        </row>
        <row r="79">
          <cell r="B79" t="str">
            <v>rs62105304</v>
          </cell>
          <cell r="C79">
            <v>632925</v>
          </cell>
          <cell r="D79" t="str">
            <v>A</v>
          </cell>
          <cell r="E79" t="str">
            <v>G</v>
          </cell>
          <cell r="F79">
            <v>0.99099999999999999</v>
          </cell>
          <cell r="G79">
            <v>0.93547999999999998</v>
          </cell>
          <cell r="H79">
            <v>1.8499999999999999E-2</v>
          </cell>
          <cell r="I79">
            <v>3.0840000000000002E-4</v>
          </cell>
          <cell r="J79">
            <v>-6.669551243826799E-2</v>
          </cell>
        </row>
        <row r="80">
          <cell r="B80" t="str">
            <v>rs6548238</v>
          </cell>
          <cell r="C80">
            <v>634905</v>
          </cell>
          <cell r="D80" t="str">
            <v>T</v>
          </cell>
          <cell r="E80" t="str">
            <v>C</v>
          </cell>
          <cell r="F80">
            <v>0.999</v>
          </cell>
          <cell r="G80">
            <v>0.93791000000000002</v>
          </cell>
          <cell r="H80">
            <v>1.83E-2</v>
          </cell>
          <cell r="I80">
            <v>4.7090000000000001E-4</v>
          </cell>
          <cell r="J80">
            <v>-6.4101283406587661E-2</v>
          </cell>
        </row>
        <row r="81">
          <cell r="B81" t="str">
            <v>rs6548239</v>
          </cell>
          <cell r="C81">
            <v>635154</v>
          </cell>
          <cell r="D81" t="str">
            <v>A</v>
          </cell>
          <cell r="E81" t="str">
            <v>G</v>
          </cell>
          <cell r="F81">
            <v>0.999</v>
          </cell>
          <cell r="G81">
            <v>1.0658799999999999</v>
          </cell>
          <cell r="H81">
            <v>1.83E-2</v>
          </cell>
          <cell r="I81">
            <v>4.9779999999999996E-4</v>
          </cell>
          <cell r="J81">
            <v>6.3800749050661826E-2</v>
          </cell>
        </row>
        <row r="82">
          <cell r="B82" t="str">
            <v>rs6734363</v>
          </cell>
          <cell r="C82">
            <v>635200</v>
          </cell>
          <cell r="D82" t="str">
            <v>A</v>
          </cell>
          <cell r="E82" t="str">
            <v>G</v>
          </cell>
          <cell r="F82">
            <v>0.999</v>
          </cell>
          <cell r="G82">
            <v>1.0658799999999999</v>
          </cell>
          <cell r="H82">
            <v>1.83E-2</v>
          </cell>
          <cell r="I82">
            <v>5.0270000000000002E-4</v>
          </cell>
          <cell r="J82">
            <v>6.3800749050661826E-2</v>
          </cell>
        </row>
        <row r="83">
          <cell r="B83" t="str">
            <v>rs6755502</v>
          </cell>
          <cell r="C83">
            <v>635721</v>
          </cell>
          <cell r="D83" t="str">
            <v>T</v>
          </cell>
          <cell r="E83" t="str">
            <v>C</v>
          </cell>
          <cell r="F83">
            <v>0.999</v>
          </cell>
          <cell r="G83">
            <v>0.93818999999999997</v>
          </cell>
          <cell r="H83">
            <v>1.83E-2</v>
          </cell>
          <cell r="I83">
            <v>4.9969999999999995E-4</v>
          </cell>
          <cell r="J83">
            <v>-6.3802791852748439E-2</v>
          </cell>
        </row>
        <row r="84">
          <cell r="B84" t="str">
            <v>rs6746275</v>
          </cell>
          <cell r="C84">
            <v>635857</v>
          </cell>
          <cell r="D84" t="str">
            <v>A</v>
          </cell>
          <cell r="E84" t="str">
            <v>C</v>
          </cell>
          <cell r="F84">
            <v>0.99199999999999999</v>
          </cell>
          <cell r="G84">
            <v>1.06599</v>
          </cell>
          <cell r="H84">
            <v>1.84E-2</v>
          </cell>
          <cell r="I84">
            <v>5.3419999999999997E-4</v>
          </cell>
          <cell r="J84">
            <v>6.3903944836612825E-2</v>
          </cell>
        </row>
        <row r="85">
          <cell r="B85" t="str">
            <v>rs6751994</v>
          </cell>
          <cell r="C85">
            <v>635866</v>
          </cell>
          <cell r="D85" t="str">
            <v>A</v>
          </cell>
          <cell r="E85" t="str">
            <v>G</v>
          </cell>
          <cell r="F85">
            <v>0.99199999999999999</v>
          </cell>
          <cell r="G85">
            <v>0.93810000000000004</v>
          </cell>
          <cell r="H85">
            <v>1.84E-2</v>
          </cell>
          <cell r="I85">
            <v>5.3370000000000002E-4</v>
          </cell>
          <cell r="J85">
            <v>-6.3898725850231708E-2</v>
          </cell>
        </row>
        <row r="86">
          <cell r="B86" t="str">
            <v>rs6749375</v>
          </cell>
          <cell r="C86">
            <v>636017</v>
          </cell>
          <cell r="D86" t="str">
            <v>T</v>
          </cell>
          <cell r="E86" t="str">
            <v>C</v>
          </cell>
          <cell r="F86">
            <v>0.998</v>
          </cell>
          <cell r="G86">
            <v>1.06609</v>
          </cell>
          <cell r="H86">
            <v>1.83E-2</v>
          </cell>
          <cell r="I86">
            <v>4.8539999999999998E-4</v>
          </cell>
          <cell r="J86">
            <v>6.3997749947184018E-2</v>
          </cell>
        </row>
        <row r="87">
          <cell r="B87" t="str">
            <v>rs35142762</v>
          </cell>
          <cell r="C87">
            <v>636790</v>
          </cell>
          <cell r="D87" t="str">
            <v>T</v>
          </cell>
          <cell r="E87" t="str">
            <v>C</v>
          </cell>
          <cell r="F87">
            <v>0.998</v>
          </cell>
          <cell r="G87">
            <v>1.0658799999999999</v>
          </cell>
          <cell r="H87">
            <v>1.83E-2</v>
          </cell>
          <cell r="I87">
            <v>5.0730000000000003E-4</v>
          </cell>
          <cell r="J87">
            <v>6.3800749050661826E-2</v>
          </cell>
        </row>
        <row r="88">
          <cell r="B88" t="str">
            <v>rs6548240</v>
          </cell>
          <cell r="C88">
            <v>636929</v>
          </cell>
          <cell r="D88" t="str">
            <v>A</v>
          </cell>
          <cell r="E88" t="str">
            <v>C</v>
          </cell>
          <cell r="F88">
            <v>0.996</v>
          </cell>
          <cell r="G88">
            <v>1.06663</v>
          </cell>
          <cell r="H88">
            <v>1.83E-2</v>
          </cell>
          <cell r="I88">
            <v>4.2969999999999998E-4</v>
          </cell>
          <cell r="J88">
            <v>6.4504145546737293E-2</v>
          </cell>
        </row>
        <row r="89">
          <cell r="B89" t="str">
            <v>rs13387939</v>
          </cell>
          <cell r="C89">
            <v>637498</v>
          </cell>
          <cell r="D89" t="str">
            <v>A</v>
          </cell>
          <cell r="E89" t="str">
            <v>C</v>
          </cell>
          <cell r="F89">
            <v>0.998</v>
          </cell>
          <cell r="G89">
            <v>1.0662</v>
          </cell>
          <cell r="H89">
            <v>1.83E-2</v>
          </cell>
          <cell r="I89">
            <v>4.6660000000000001E-4</v>
          </cell>
          <cell r="J89">
            <v>6.4100925406523637E-2</v>
          </cell>
        </row>
        <row r="90">
          <cell r="B90" t="str">
            <v>rs13396119</v>
          </cell>
          <cell r="C90">
            <v>637508</v>
          </cell>
          <cell r="D90" t="str">
            <v>T</v>
          </cell>
          <cell r="E90" t="str">
            <v>C</v>
          </cell>
          <cell r="F90">
            <v>0.999</v>
          </cell>
          <cell r="G90">
            <v>0.93791000000000002</v>
          </cell>
          <cell r="H90">
            <v>1.83E-2</v>
          </cell>
          <cell r="I90">
            <v>4.6949999999999997E-4</v>
          </cell>
          <cell r="J90">
            <v>-6.4101283406587661E-2</v>
          </cell>
        </row>
        <row r="91">
          <cell r="B91" t="str">
            <v>rs13388043</v>
          </cell>
          <cell r="C91">
            <v>637597</v>
          </cell>
          <cell r="D91" t="str">
            <v>T</v>
          </cell>
          <cell r="E91" t="str">
            <v>C</v>
          </cell>
          <cell r="F91">
            <v>0.996</v>
          </cell>
          <cell r="G91">
            <v>1.06524</v>
          </cell>
          <cell r="H91">
            <v>1.84E-2</v>
          </cell>
          <cell r="I91">
            <v>5.7989999999999995E-4</v>
          </cell>
          <cell r="J91">
            <v>6.3200125886091196E-2</v>
          </cell>
        </row>
        <row r="92">
          <cell r="B92" t="str">
            <v>rs13393304</v>
          </cell>
          <cell r="C92">
            <v>637830</v>
          </cell>
          <cell r="D92" t="str">
            <v>A</v>
          </cell>
          <cell r="E92" t="str">
            <v>G</v>
          </cell>
          <cell r="F92">
            <v>1</v>
          </cell>
          <cell r="G92">
            <v>0.93762999999999996</v>
          </cell>
          <cell r="H92">
            <v>1.83E-2</v>
          </cell>
          <cell r="I92">
            <v>4.3609999999999998E-4</v>
          </cell>
          <cell r="J92">
            <v>-6.4399864084238076E-2</v>
          </cell>
        </row>
        <row r="93">
          <cell r="B93" t="str">
            <v>rs4854343</v>
          </cell>
          <cell r="C93">
            <v>638107</v>
          </cell>
          <cell r="D93" t="str">
            <v>A</v>
          </cell>
          <cell r="E93" t="str">
            <v>G</v>
          </cell>
          <cell r="F93">
            <v>0.998</v>
          </cell>
          <cell r="G93">
            <v>1.06663</v>
          </cell>
          <cell r="H93">
            <v>1.83E-2</v>
          </cell>
          <cell r="I93">
            <v>4.3449999999999999E-4</v>
          </cell>
          <cell r="J93">
            <v>6.4504145546737293E-2</v>
          </cell>
        </row>
        <row r="94">
          <cell r="B94" t="str">
            <v>rs4854344</v>
          </cell>
          <cell r="C94">
            <v>638144</v>
          </cell>
          <cell r="D94" t="str">
            <v>T</v>
          </cell>
          <cell r="E94" t="str">
            <v>G</v>
          </cell>
          <cell r="F94">
            <v>1</v>
          </cell>
          <cell r="G94">
            <v>1.0663100000000001</v>
          </cell>
          <cell r="H94">
            <v>1.83E-2</v>
          </cell>
          <cell r="I94">
            <v>4.5530000000000001E-4</v>
          </cell>
          <cell r="J94">
            <v>6.4204090221786039E-2</v>
          </cell>
        </row>
        <row r="95">
          <cell r="B95" t="str">
            <v>rs4854345</v>
          </cell>
          <cell r="C95">
            <v>638190</v>
          </cell>
          <cell r="D95" t="str">
            <v>A</v>
          </cell>
          <cell r="E95" t="str">
            <v>G</v>
          </cell>
          <cell r="F95">
            <v>1</v>
          </cell>
          <cell r="G95">
            <v>0.93762999999999996</v>
          </cell>
          <cell r="H95">
            <v>1.83E-2</v>
          </cell>
          <cell r="I95">
            <v>4.4319999999999999E-4</v>
          </cell>
          <cell r="J95">
            <v>-6.4399864084238076E-2</v>
          </cell>
        </row>
        <row r="96">
          <cell r="B96" t="str">
            <v>rs7561556</v>
          </cell>
          <cell r="C96">
            <v>638560</v>
          </cell>
          <cell r="D96" t="str">
            <v>T</v>
          </cell>
          <cell r="E96" t="str">
            <v>C</v>
          </cell>
          <cell r="F96">
            <v>0.997</v>
          </cell>
          <cell r="G96">
            <v>0.93781999999999999</v>
          </cell>
          <cell r="H96">
            <v>1.84E-2</v>
          </cell>
          <cell r="I96">
            <v>4.7380000000000002E-4</v>
          </cell>
          <cell r="J96">
            <v>-6.4197246045207393E-2</v>
          </cell>
        </row>
        <row r="97">
          <cell r="B97" t="str">
            <v>rs4854346</v>
          </cell>
          <cell r="C97">
            <v>638918</v>
          </cell>
          <cell r="D97" t="str">
            <v>A</v>
          </cell>
          <cell r="E97" t="str">
            <v>C</v>
          </cell>
          <cell r="F97">
            <v>0.999</v>
          </cell>
          <cell r="G97">
            <v>0.93762999999999996</v>
          </cell>
          <cell r="H97">
            <v>1.83E-2</v>
          </cell>
          <cell r="I97">
            <v>4.4319999999999999E-4</v>
          </cell>
          <cell r="J97">
            <v>-6.4399864084238076E-2</v>
          </cell>
        </row>
        <row r="98">
          <cell r="B98" t="str">
            <v>rs7564711</v>
          </cell>
          <cell r="C98">
            <v>639061</v>
          </cell>
          <cell r="D98" t="str">
            <v>T</v>
          </cell>
          <cell r="E98" t="str">
            <v>G</v>
          </cell>
          <cell r="F98">
            <v>0.99099999999999999</v>
          </cell>
          <cell r="G98">
            <v>0.93593999999999999</v>
          </cell>
          <cell r="H98">
            <v>1.8499999999999999E-2</v>
          </cell>
          <cell r="I98">
            <v>3.5619999999999998E-4</v>
          </cell>
          <cell r="J98">
            <v>-6.6203907123304748E-2</v>
          </cell>
        </row>
        <row r="99">
          <cell r="B99" t="str">
            <v>rs11127487</v>
          </cell>
          <cell r="C99">
            <v>639900</v>
          </cell>
          <cell r="D99" t="str">
            <v>T</v>
          </cell>
          <cell r="E99" t="str">
            <v>C</v>
          </cell>
          <cell r="F99">
            <v>1</v>
          </cell>
          <cell r="G99">
            <v>1.0658799999999999</v>
          </cell>
          <cell r="H99">
            <v>1.83E-2</v>
          </cell>
          <cell r="I99">
            <v>4.9200000000000003E-4</v>
          </cell>
          <cell r="J99">
            <v>6.3800749050661826E-2</v>
          </cell>
        </row>
        <row r="100">
          <cell r="B100" t="str">
            <v>rs10166979</v>
          </cell>
          <cell r="C100">
            <v>640701</v>
          </cell>
          <cell r="D100" t="str">
            <v>A</v>
          </cell>
          <cell r="E100" t="str">
            <v>G</v>
          </cell>
          <cell r="F100">
            <v>0.999</v>
          </cell>
          <cell r="G100">
            <v>0.93818999999999997</v>
          </cell>
          <cell r="H100">
            <v>1.83E-2</v>
          </cell>
          <cell r="I100">
            <v>4.9459999999999999E-4</v>
          </cell>
          <cell r="J100">
            <v>-6.3802791852748439E-2</v>
          </cell>
        </row>
        <row r="101">
          <cell r="B101" t="str">
            <v>rs4854347</v>
          </cell>
          <cell r="C101">
            <v>641159</v>
          </cell>
          <cell r="D101" t="str">
            <v>A</v>
          </cell>
          <cell r="E101" t="str">
            <v>C</v>
          </cell>
          <cell r="F101">
            <v>1</v>
          </cell>
          <cell r="G101">
            <v>0.93818999999999997</v>
          </cell>
          <cell r="H101">
            <v>1.83E-2</v>
          </cell>
          <cell r="I101">
            <v>4.9419999999999998E-4</v>
          </cell>
          <cell r="J101">
            <v>-6.3802791852748439E-2</v>
          </cell>
        </row>
        <row r="102">
          <cell r="B102" t="str">
            <v>rs10865550</v>
          </cell>
          <cell r="C102">
            <v>641718</v>
          </cell>
          <cell r="D102" t="str">
            <v>T</v>
          </cell>
          <cell r="E102" t="str">
            <v>G</v>
          </cell>
          <cell r="F102">
            <v>0.999</v>
          </cell>
          <cell r="G102">
            <v>0.93799999999999994</v>
          </cell>
          <cell r="H102">
            <v>1.83E-2</v>
          </cell>
          <cell r="I102">
            <v>4.7320000000000001E-4</v>
          </cell>
          <cell r="J102">
            <v>-6.4005329975912434E-2</v>
          </cell>
        </row>
        <row r="103">
          <cell r="B103" t="str">
            <v>rs12714413</v>
          </cell>
          <cell r="C103">
            <v>642253</v>
          </cell>
          <cell r="D103" t="str">
            <v>T</v>
          </cell>
          <cell r="E103" t="str">
            <v>C</v>
          </cell>
          <cell r="F103">
            <v>1</v>
          </cell>
          <cell r="G103">
            <v>0.93818999999999997</v>
          </cell>
          <cell r="H103">
            <v>1.83E-2</v>
          </cell>
          <cell r="I103">
            <v>4.9779999999999996E-4</v>
          </cell>
          <cell r="J103">
            <v>-6.3802791852748439E-2</v>
          </cell>
        </row>
        <row r="104">
          <cell r="B104" t="str">
            <v>rs13391851</v>
          </cell>
          <cell r="C104">
            <v>642467</v>
          </cell>
          <cell r="D104" t="str">
            <v>A</v>
          </cell>
          <cell r="E104" t="str">
            <v>G</v>
          </cell>
          <cell r="F104">
            <v>1</v>
          </cell>
          <cell r="G104">
            <v>0.93772</v>
          </cell>
          <cell r="H104">
            <v>1.83E-2</v>
          </cell>
          <cell r="I104">
            <v>4.504E-4</v>
          </cell>
          <cell r="J104">
            <v>-6.4303882000819906E-2</v>
          </cell>
        </row>
        <row r="105">
          <cell r="B105" t="str">
            <v>rs7591067</v>
          </cell>
          <cell r="C105">
            <v>642846</v>
          </cell>
          <cell r="D105" t="str">
            <v>A</v>
          </cell>
          <cell r="E105" t="str">
            <v>G</v>
          </cell>
          <cell r="F105">
            <v>1</v>
          </cell>
          <cell r="G105">
            <v>1.0658799999999999</v>
          </cell>
          <cell r="H105">
            <v>1.83E-2</v>
          </cell>
          <cell r="I105">
            <v>4.9839999999999997E-4</v>
          </cell>
          <cell r="J105">
            <v>6.3800749050661826E-2</v>
          </cell>
        </row>
        <row r="106">
          <cell r="B106" t="str">
            <v>rs7560127</v>
          </cell>
          <cell r="C106">
            <v>643315</v>
          </cell>
          <cell r="D106" t="str">
            <v>T</v>
          </cell>
          <cell r="E106" t="str">
            <v>C</v>
          </cell>
          <cell r="F106">
            <v>1</v>
          </cell>
          <cell r="G106">
            <v>0.93818999999999997</v>
          </cell>
          <cell r="H106">
            <v>1.83E-2</v>
          </cell>
          <cell r="I106">
            <v>5.0009999999999996E-4</v>
          </cell>
          <cell r="J106">
            <v>-6.3802791852748439E-2</v>
          </cell>
        </row>
        <row r="107">
          <cell r="B107" t="str">
            <v>rs7594220</v>
          </cell>
          <cell r="C107">
            <v>643320</v>
          </cell>
          <cell r="D107" t="str">
            <v>A</v>
          </cell>
          <cell r="E107" t="str">
            <v>G</v>
          </cell>
          <cell r="F107">
            <v>1</v>
          </cell>
          <cell r="G107">
            <v>1.0655600000000001</v>
          </cell>
          <cell r="H107">
            <v>1.83E-2</v>
          </cell>
          <cell r="I107">
            <v>5.2899999999999996E-4</v>
          </cell>
          <cell r="J107">
            <v>6.3500482561899163E-2</v>
          </cell>
        </row>
        <row r="108">
          <cell r="B108" t="str">
            <v>rs7604752</v>
          </cell>
          <cell r="C108">
            <v>643428</v>
          </cell>
          <cell r="D108" t="str">
            <v>A</v>
          </cell>
          <cell r="E108" t="str">
            <v>C</v>
          </cell>
          <cell r="F108">
            <v>1</v>
          </cell>
          <cell r="G108">
            <v>1.0658799999999999</v>
          </cell>
          <cell r="H108">
            <v>1.83E-2</v>
          </cell>
          <cell r="I108">
            <v>4.9980000000000001E-4</v>
          </cell>
          <cell r="J108">
            <v>6.3800749050661826E-2</v>
          </cell>
        </row>
        <row r="109">
          <cell r="B109" t="str">
            <v>rs7560246</v>
          </cell>
          <cell r="C109">
            <v>643469</v>
          </cell>
          <cell r="D109" t="str">
            <v>T</v>
          </cell>
          <cell r="E109" t="str">
            <v>C</v>
          </cell>
          <cell r="F109">
            <v>1</v>
          </cell>
          <cell r="G109">
            <v>0.93818999999999997</v>
          </cell>
          <cell r="H109">
            <v>1.83E-2</v>
          </cell>
          <cell r="I109">
            <v>5.0029999999999996E-4</v>
          </cell>
          <cell r="J109">
            <v>-6.3802791852748439E-2</v>
          </cell>
        </row>
        <row r="110">
          <cell r="B110" t="str">
            <v>rs7561317</v>
          </cell>
          <cell r="C110">
            <v>644953</v>
          </cell>
          <cell r="D110" t="str">
            <v>A</v>
          </cell>
          <cell r="E110" t="str">
            <v>G</v>
          </cell>
          <cell r="F110">
            <v>0.999</v>
          </cell>
          <cell r="G110">
            <v>0.93932000000000004</v>
          </cell>
          <cell r="H110">
            <v>1.83E-2</v>
          </cell>
          <cell r="I110">
            <v>6.3020000000000003E-4</v>
          </cell>
          <cell r="J110">
            <v>-6.2599069756522505E-2</v>
          </cell>
        </row>
        <row r="111">
          <cell r="B111" t="str">
            <v>rs7567368</v>
          </cell>
          <cell r="C111">
            <v>645082</v>
          </cell>
          <cell r="D111" t="str">
            <v>T</v>
          </cell>
          <cell r="E111" t="str">
            <v>C</v>
          </cell>
          <cell r="F111">
            <v>1</v>
          </cell>
          <cell r="G111">
            <v>0.93818999999999997</v>
          </cell>
          <cell r="H111">
            <v>1.83E-2</v>
          </cell>
          <cell r="I111">
            <v>4.9879999999999998E-4</v>
          </cell>
          <cell r="J111">
            <v>-6.3802791852748439E-2</v>
          </cell>
        </row>
        <row r="112">
          <cell r="B112" t="str">
            <v>rs7559018</v>
          </cell>
          <cell r="C112">
            <v>645203</v>
          </cell>
          <cell r="D112" t="str">
            <v>T</v>
          </cell>
          <cell r="E112" t="str">
            <v>C</v>
          </cell>
          <cell r="F112">
            <v>1</v>
          </cell>
          <cell r="G112">
            <v>1.0658799999999999</v>
          </cell>
          <cell r="H112">
            <v>1.83E-2</v>
          </cell>
          <cell r="I112">
            <v>5.0109999999999998E-4</v>
          </cell>
          <cell r="J112">
            <v>6.3800749050661826E-2</v>
          </cell>
        </row>
        <row r="113">
          <cell r="B113" t="str">
            <v>rs7567710</v>
          </cell>
          <cell r="C113">
            <v>645372</v>
          </cell>
          <cell r="D113" t="str">
            <v>T</v>
          </cell>
          <cell r="E113" t="str">
            <v>G</v>
          </cell>
          <cell r="F113">
            <v>1</v>
          </cell>
          <cell r="G113">
            <v>0.93828999999999996</v>
          </cell>
          <cell r="H113">
            <v>1.83E-2</v>
          </cell>
          <cell r="I113">
            <v>5.0210000000000001E-4</v>
          </cell>
          <cell r="J113">
            <v>-6.3696209315130495E-2</v>
          </cell>
        </row>
        <row r="114">
          <cell r="B114" t="str">
            <v>rs7559447</v>
          </cell>
          <cell r="C114">
            <v>645646</v>
          </cell>
          <cell r="D114" t="str">
            <v>T</v>
          </cell>
          <cell r="E114" t="str">
            <v>C</v>
          </cell>
          <cell r="F114">
            <v>1</v>
          </cell>
          <cell r="G114">
            <v>1.0658799999999999</v>
          </cell>
          <cell r="H114">
            <v>1.83E-2</v>
          </cell>
          <cell r="I114">
            <v>4.9810000000000002E-4</v>
          </cell>
          <cell r="J114">
            <v>6.3800749050661826E-2</v>
          </cell>
        </row>
        <row r="115">
          <cell r="B115" t="str">
            <v>rs11127488</v>
          </cell>
          <cell r="C115">
            <v>646061</v>
          </cell>
          <cell r="D115" t="str">
            <v>T</v>
          </cell>
          <cell r="E115" t="str">
            <v>C</v>
          </cell>
          <cell r="F115">
            <v>0.996</v>
          </cell>
          <cell r="G115">
            <v>0.93847000000000003</v>
          </cell>
          <cell r="H115">
            <v>1.84E-2</v>
          </cell>
          <cell r="I115">
            <v>5.4230000000000001E-4</v>
          </cell>
          <cell r="J115">
            <v>-6.3504389369530637E-2</v>
          </cell>
        </row>
        <row r="116">
          <cell r="B116" t="str">
            <v>rs11127489</v>
          </cell>
          <cell r="C116">
            <v>646081</v>
          </cell>
          <cell r="D116" t="str">
            <v>T</v>
          </cell>
          <cell r="E116" t="str">
            <v>C</v>
          </cell>
          <cell r="F116">
            <v>0.996</v>
          </cell>
          <cell r="G116">
            <v>1.0655600000000001</v>
          </cell>
          <cell r="H116">
            <v>1.84E-2</v>
          </cell>
          <cell r="I116">
            <v>5.4250000000000001E-4</v>
          </cell>
          <cell r="J116">
            <v>6.3500482561899163E-2</v>
          </cell>
        </row>
        <row r="117">
          <cell r="B117" t="str">
            <v>rs11127490</v>
          </cell>
          <cell r="C117">
            <v>646110</v>
          </cell>
          <cell r="D117" t="str">
            <v>T</v>
          </cell>
          <cell r="E117" t="str">
            <v>C</v>
          </cell>
          <cell r="F117">
            <v>0.996</v>
          </cell>
          <cell r="G117">
            <v>1.0655600000000001</v>
          </cell>
          <cell r="H117">
            <v>1.84E-2</v>
          </cell>
          <cell r="I117">
            <v>5.421E-4</v>
          </cell>
          <cell r="J117">
            <v>6.3500482561899163E-2</v>
          </cell>
        </row>
        <row r="118">
          <cell r="B118" t="str">
            <v>rs11127491</v>
          </cell>
          <cell r="C118">
            <v>646145</v>
          </cell>
          <cell r="D118" t="str">
            <v>T</v>
          </cell>
          <cell r="E118" t="str">
            <v>C</v>
          </cell>
          <cell r="F118">
            <v>0.998</v>
          </cell>
          <cell r="G118">
            <v>0.93679000000000001</v>
          </cell>
          <cell r="H118">
            <v>1.84E-2</v>
          </cell>
          <cell r="I118">
            <v>3.813E-4</v>
          </cell>
          <cell r="J118">
            <v>-6.5296141392666138E-2</v>
          </cell>
        </row>
        <row r="119">
          <cell r="B119" t="str">
            <v>rs10172769</v>
          </cell>
          <cell r="C119">
            <v>646345</v>
          </cell>
          <cell r="D119" t="str">
            <v>A</v>
          </cell>
          <cell r="E119" t="str">
            <v>G</v>
          </cell>
          <cell r="F119">
            <v>0.999</v>
          </cell>
          <cell r="G119">
            <v>1.0657700000000001</v>
          </cell>
          <cell r="H119">
            <v>1.83E-2</v>
          </cell>
          <cell r="I119">
            <v>5.042E-4</v>
          </cell>
          <cell r="J119">
            <v>6.3697542614241709E-2</v>
          </cell>
        </row>
        <row r="120">
          <cell r="B120" t="str">
            <v>rs10190052</v>
          </cell>
          <cell r="C120">
            <v>646674</v>
          </cell>
          <cell r="D120" t="str">
            <v>T</v>
          </cell>
          <cell r="E120" t="str">
            <v>C</v>
          </cell>
          <cell r="F120">
            <v>1</v>
          </cell>
          <cell r="G120">
            <v>0.93810000000000004</v>
          </cell>
          <cell r="H120">
            <v>1.83E-2</v>
          </cell>
          <cell r="I120">
            <v>4.9160000000000002E-4</v>
          </cell>
          <cell r="J120">
            <v>-6.3898725850231708E-2</v>
          </cell>
        </row>
        <row r="121">
          <cell r="B121" t="str">
            <v>rs10173167</v>
          </cell>
          <cell r="C121">
            <v>646767</v>
          </cell>
          <cell r="D121" t="str">
            <v>A</v>
          </cell>
          <cell r="E121" t="str">
            <v>G</v>
          </cell>
          <cell r="F121">
            <v>0.999</v>
          </cell>
          <cell r="G121">
            <v>1.0657700000000001</v>
          </cell>
          <cell r="H121">
            <v>1.83E-2</v>
          </cell>
          <cell r="I121">
            <v>5.1020000000000004E-4</v>
          </cell>
          <cell r="J121">
            <v>6.3697542614241709E-2</v>
          </cell>
        </row>
        <row r="122">
          <cell r="B122" t="str">
            <v>rs7571967</v>
          </cell>
          <cell r="C122">
            <v>646839</v>
          </cell>
          <cell r="D122" t="str">
            <v>T</v>
          </cell>
          <cell r="E122" t="str">
            <v>G</v>
          </cell>
          <cell r="F122">
            <v>0.999</v>
          </cell>
          <cell r="G122">
            <v>0.93828999999999996</v>
          </cell>
          <cell r="H122">
            <v>1.83E-2</v>
          </cell>
          <cell r="I122">
            <v>5.1099999999999995E-4</v>
          </cell>
          <cell r="J122">
            <v>-6.3696209315130495E-2</v>
          </cell>
        </row>
        <row r="123">
          <cell r="B123" t="str">
            <v>rs10190313</v>
          </cell>
          <cell r="C123">
            <v>647577</v>
          </cell>
          <cell r="D123" t="str">
            <v>A</v>
          </cell>
          <cell r="E123" t="str">
            <v>G</v>
          </cell>
          <cell r="F123">
            <v>0.997</v>
          </cell>
          <cell r="G123">
            <v>0.93754000000000004</v>
          </cell>
          <cell r="H123">
            <v>1.83E-2</v>
          </cell>
          <cell r="I123">
            <v>4.2719999999999998E-4</v>
          </cell>
          <cell r="J123">
            <v>-6.4495855381100795E-2</v>
          </cell>
        </row>
        <row r="124">
          <cell r="B124" t="str">
            <v>rs10193244</v>
          </cell>
          <cell r="C124">
            <v>647580</v>
          </cell>
          <cell r="D124" t="str">
            <v>T</v>
          </cell>
          <cell r="E124" t="str">
            <v>C</v>
          </cell>
          <cell r="F124">
            <v>0.998</v>
          </cell>
          <cell r="G124">
            <v>0.93744000000000005</v>
          </cell>
          <cell r="H124">
            <v>1.83E-2</v>
          </cell>
          <cell r="I124">
            <v>4.1829999999999998E-4</v>
          </cell>
          <cell r="J124">
            <v>-6.4602523185658497E-2</v>
          </cell>
        </row>
        <row r="125">
          <cell r="B125" t="str">
            <v>rs4854348</v>
          </cell>
          <cell r="C125">
            <v>647760</v>
          </cell>
          <cell r="D125" t="str">
            <v>A</v>
          </cell>
          <cell r="E125" t="str">
            <v>G</v>
          </cell>
          <cell r="F125">
            <v>0.998</v>
          </cell>
          <cell r="G125">
            <v>0.93772</v>
          </cell>
          <cell r="H125">
            <v>1.83E-2</v>
          </cell>
          <cell r="I125">
            <v>4.437E-4</v>
          </cell>
          <cell r="J125">
            <v>-6.4303882000819906E-2</v>
          </cell>
        </row>
        <row r="126">
          <cell r="B126" t="str">
            <v>rs4854349</v>
          </cell>
          <cell r="C126">
            <v>647861</v>
          </cell>
          <cell r="D126" t="str">
            <v>T</v>
          </cell>
          <cell r="E126" t="str">
            <v>C</v>
          </cell>
          <cell r="F126">
            <v>0.998</v>
          </cell>
          <cell r="G126">
            <v>0.93772</v>
          </cell>
          <cell r="H126">
            <v>1.83E-2</v>
          </cell>
          <cell r="I126">
            <v>4.4329999999999999E-4</v>
          </cell>
          <cell r="J126">
            <v>-6.4303882000819906E-2</v>
          </cell>
        </row>
        <row r="127">
          <cell r="B127" t="str">
            <v>rs7570198</v>
          </cell>
          <cell r="C127">
            <v>648198</v>
          </cell>
          <cell r="D127" t="str">
            <v>T</v>
          </cell>
          <cell r="E127" t="str">
            <v>C</v>
          </cell>
          <cell r="F127">
            <v>0.996</v>
          </cell>
          <cell r="G127">
            <v>1.0663100000000001</v>
          </cell>
          <cell r="H127">
            <v>1.8200000000000001E-2</v>
          </cell>
          <cell r="I127">
            <v>4.3110000000000002E-4</v>
          </cell>
          <cell r="J127">
            <v>6.4204090221786039E-2</v>
          </cell>
        </row>
        <row r="128">
          <cell r="B128" t="str">
            <v>rs4452188</v>
          </cell>
          <cell r="C128">
            <v>648810</v>
          </cell>
          <cell r="D128" t="str">
            <v>A</v>
          </cell>
          <cell r="E128" t="str">
            <v>G</v>
          </cell>
          <cell r="F128">
            <v>0.999</v>
          </cell>
          <cell r="G128">
            <v>1.06684</v>
          </cell>
          <cell r="H128">
            <v>1.83E-2</v>
          </cell>
          <cell r="I128">
            <v>4.103E-4</v>
          </cell>
          <cell r="J128">
            <v>6.470100793587634E-2</v>
          </cell>
        </row>
        <row r="129">
          <cell r="B129" t="str">
            <v>rs1320338</v>
          </cell>
          <cell r="C129">
            <v>649347</v>
          </cell>
          <cell r="D129" t="str">
            <v>T</v>
          </cell>
          <cell r="E129" t="str">
            <v>G</v>
          </cell>
          <cell r="F129">
            <v>0.999</v>
          </cell>
          <cell r="G129">
            <v>1.0669500000000001</v>
          </cell>
          <cell r="H129">
            <v>1.83E-2</v>
          </cell>
          <cell r="I129">
            <v>4.0870000000000001E-4</v>
          </cell>
          <cell r="J129">
            <v>6.4804110865496881E-2</v>
          </cell>
        </row>
        <row r="130">
          <cell r="B130" t="str">
            <v>rs2903489</v>
          </cell>
          <cell r="C130">
            <v>649638</v>
          </cell>
          <cell r="D130" t="str">
            <v>T</v>
          </cell>
          <cell r="E130" t="str">
            <v>C</v>
          </cell>
          <cell r="F130">
            <v>0.999</v>
          </cell>
          <cell r="G130">
            <v>0.93735000000000002</v>
          </cell>
          <cell r="H130">
            <v>1.83E-2</v>
          </cell>
          <cell r="I130">
            <v>4.169E-4</v>
          </cell>
          <cell r="J130">
            <v>-6.4698533938936653E-2</v>
          </cell>
        </row>
        <row r="131">
          <cell r="B131" t="str">
            <v>rs1320336</v>
          </cell>
          <cell r="C131">
            <v>650012</v>
          </cell>
          <cell r="D131" t="str">
            <v>A</v>
          </cell>
          <cell r="E131" t="str">
            <v>G</v>
          </cell>
          <cell r="F131">
            <v>0.999</v>
          </cell>
          <cell r="G131">
            <v>0.93754000000000004</v>
          </cell>
          <cell r="H131">
            <v>1.83E-2</v>
          </cell>
          <cell r="I131">
            <v>4.3009999999999999E-4</v>
          </cell>
          <cell r="J131">
            <v>-6.4495855381100795E-2</v>
          </cell>
        </row>
        <row r="132">
          <cell r="B132" t="str">
            <v>rs2867108</v>
          </cell>
          <cell r="C132">
            <v>650143</v>
          </cell>
          <cell r="D132" t="str">
            <v>T</v>
          </cell>
          <cell r="E132" t="str">
            <v>C</v>
          </cell>
          <cell r="F132">
            <v>0.999</v>
          </cell>
          <cell r="G132">
            <v>1.0671600000000001</v>
          </cell>
          <cell r="H132">
            <v>1.83E-2</v>
          </cell>
          <cell r="I132">
            <v>3.8660000000000002E-4</v>
          </cell>
          <cell r="J132">
            <v>6.5000914217412054E-2</v>
          </cell>
        </row>
        <row r="133">
          <cell r="B133" t="str">
            <v>rs13401686</v>
          </cell>
          <cell r="C133">
            <v>650519</v>
          </cell>
          <cell r="D133" t="str">
            <v>A</v>
          </cell>
          <cell r="E133" t="str">
            <v>G</v>
          </cell>
          <cell r="F133">
            <v>0.998</v>
          </cell>
          <cell r="G133">
            <v>1.0671600000000001</v>
          </cell>
          <cell r="H133">
            <v>1.83E-2</v>
          </cell>
          <cell r="I133">
            <v>3.882E-4</v>
          </cell>
          <cell r="J133">
            <v>6.5000914217412054E-2</v>
          </cell>
        </row>
        <row r="134">
          <cell r="B134" t="str">
            <v>rs4613321</v>
          </cell>
          <cell r="C134">
            <v>650647</v>
          </cell>
          <cell r="D134" t="str">
            <v>A</v>
          </cell>
          <cell r="E134" t="str">
            <v>G</v>
          </cell>
          <cell r="F134">
            <v>0.999</v>
          </cell>
          <cell r="G134">
            <v>1.06684</v>
          </cell>
          <cell r="H134">
            <v>1.83E-2</v>
          </cell>
          <cell r="I134">
            <v>4.1320000000000001E-4</v>
          </cell>
          <cell r="J134">
            <v>6.470100793587634E-2</v>
          </cell>
        </row>
        <row r="135">
          <cell r="B135" t="str">
            <v>rs13386964</v>
          </cell>
          <cell r="C135">
            <v>650828</v>
          </cell>
          <cell r="D135" t="str">
            <v>A</v>
          </cell>
          <cell r="E135" t="str">
            <v>G</v>
          </cell>
          <cell r="F135">
            <v>0.999</v>
          </cell>
          <cell r="G135">
            <v>0.93735000000000002</v>
          </cell>
          <cell r="H135">
            <v>1.83E-2</v>
          </cell>
          <cell r="I135">
            <v>4.1130000000000002E-4</v>
          </cell>
          <cell r="J135">
            <v>-6.4698533938936653E-2</v>
          </cell>
        </row>
        <row r="136">
          <cell r="B136" t="str">
            <v>rs13387091</v>
          </cell>
          <cell r="C136">
            <v>650980</v>
          </cell>
          <cell r="D136" t="str">
            <v>A</v>
          </cell>
          <cell r="E136" t="str">
            <v>G</v>
          </cell>
          <cell r="F136">
            <v>0.996</v>
          </cell>
          <cell r="G136">
            <v>0.93923000000000001</v>
          </cell>
          <cell r="H136">
            <v>1.8499999999999999E-2</v>
          </cell>
          <cell r="I136">
            <v>6.78E-4</v>
          </cell>
          <cell r="J136">
            <v>-6.2694888340077803E-2</v>
          </cell>
        </row>
        <row r="137">
          <cell r="B137" t="str">
            <v>rs2867109</v>
          </cell>
          <cell r="C137">
            <v>651030</v>
          </cell>
          <cell r="D137" t="str">
            <v>T</v>
          </cell>
          <cell r="E137" t="str">
            <v>G</v>
          </cell>
          <cell r="F137">
            <v>0.996</v>
          </cell>
          <cell r="G137">
            <v>1.0678000000000001</v>
          </cell>
          <cell r="H137">
            <v>1.83E-2</v>
          </cell>
          <cell r="I137">
            <v>3.3789999999999997E-4</v>
          </cell>
          <cell r="J137">
            <v>6.5600457083948877E-2</v>
          </cell>
        </row>
        <row r="138">
          <cell r="B138" t="str">
            <v>rs2903490</v>
          </cell>
          <cell r="C138">
            <v>651290</v>
          </cell>
          <cell r="D138" t="str">
            <v>A</v>
          </cell>
          <cell r="E138" t="str">
            <v>G</v>
          </cell>
          <cell r="F138">
            <v>0.998</v>
          </cell>
          <cell r="G138">
            <v>1.06673</v>
          </cell>
          <cell r="H138">
            <v>1.83E-2</v>
          </cell>
          <cell r="I138">
            <v>4.2250000000000002E-4</v>
          </cell>
          <cell r="J138">
            <v>6.4597894374945591E-2</v>
          </cell>
        </row>
        <row r="139">
          <cell r="B139" t="str">
            <v>rs2867112</v>
          </cell>
          <cell r="C139">
            <v>651349</v>
          </cell>
          <cell r="D139" t="str">
            <v>T</v>
          </cell>
          <cell r="E139" t="str">
            <v>G</v>
          </cell>
          <cell r="F139">
            <v>0.999</v>
          </cell>
          <cell r="G139">
            <v>1.06684</v>
          </cell>
          <cell r="H139">
            <v>1.83E-2</v>
          </cell>
          <cell r="I139">
            <v>4.1530000000000001E-4</v>
          </cell>
          <cell r="J139">
            <v>6.470100793587634E-2</v>
          </cell>
        </row>
        <row r="140">
          <cell r="B140" t="str">
            <v>rs12714414</v>
          </cell>
          <cell r="C140">
            <v>651407</v>
          </cell>
          <cell r="D140" t="str">
            <v>T</v>
          </cell>
          <cell r="E140" t="str">
            <v>C</v>
          </cell>
          <cell r="F140">
            <v>0.997</v>
          </cell>
          <cell r="G140">
            <v>1.06769</v>
          </cell>
          <cell r="H140">
            <v>1.83E-2</v>
          </cell>
          <cell r="I140">
            <v>3.5179999999999999E-4</v>
          </cell>
          <cell r="J140">
            <v>6.5497436231500644E-2</v>
          </cell>
        </row>
        <row r="141">
          <cell r="B141" t="str">
            <v>rs12714415</v>
          </cell>
          <cell r="C141">
            <v>651430</v>
          </cell>
          <cell r="D141" t="str">
            <v>T</v>
          </cell>
          <cell r="E141" t="str">
            <v>C</v>
          </cell>
          <cell r="F141">
            <v>0.997</v>
          </cell>
          <cell r="G141">
            <v>1.0671600000000001</v>
          </cell>
          <cell r="H141">
            <v>1.83E-2</v>
          </cell>
          <cell r="I141">
            <v>3.8850000000000001E-4</v>
          </cell>
          <cell r="J141">
            <v>6.5000914217412054E-2</v>
          </cell>
        </row>
        <row r="142">
          <cell r="B142" t="str">
            <v>rs6719883</v>
          </cell>
          <cell r="C142">
            <v>651482</v>
          </cell>
          <cell r="D142" t="str">
            <v>T</v>
          </cell>
          <cell r="E142" t="str">
            <v>G</v>
          </cell>
          <cell r="F142">
            <v>0.996</v>
          </cell>
          <cell r="G142">
            <v>1.0663100000000001</v>
          </cell>
          <cell r="H142">
            <v>1.84E-2</v>
          </cell>
          <cell r="I142">
            <v>4.7879999999999998E-4</v>
          </cell>
          <cell r="J142">
            <v>6.4204090221786039E-2</v>
          </cell>
        </row>
        <row r="143">
          <cell r="B143" t="str">
            <v>rs6719980</v>
          </cell>
          <cell r="C143">
            <v>651507</v>
          </cell>
          <cell r="D143" t="str">
            <v>T</v>
          </cell>
          <cell r="E143" t="str">
            <v>C</v>
          </cell>
          <cell r="F143">
            <v>0.996</v>
          </cell>
          <cell r="G143">
            <v>1.0662</v>
          </cell>
          <cell r="H143">
            <v>1.84E-2</v>
          </cell>
          <cell r="I143">
            <v>4.927E-4</v>
          </cell>
          <cell r="J143">
            <v>6.4100925406523637E-2</v>
          </cell>
        </row>
        <row r="144">
          <cell r="B144" t="str">
            <v>rs6760274</v>
          </cell>
          <cell r="C144">
            <v>652272</v>
          </cell>
          <cell r="D144" t="str">
            <v>A</v>
          </cell>
          <cell r="E144" t="str">
            <v>G</v>
          </cell>
          <cell r="F144">
            <v>0.99299999999999999</v>
          </cell>
          <cell r="G144">
            <v>0.93688000000000005</v>
          </cell>
          <cell r="H144">
            <v>1.83E-2</v>
          </cell>
          <cell r="I144">
            <v>3.7490000000000001E-4</v>
          </cell>
          <cell r="J144">
            <v>-6.5200073248255164E-2</v>
          </cell>
        </row>
        <row r="145">
          <cell r="B145" t="str">
            <v>rs7574359</v>
          </cell>
          <cell r="C145">
            <v>652542</v>
          </cell>
          <cell r="D145" t="str">
            <v>T</v>
          </cell>
          <cell r="E145" t="str">
            <v>C</v>
          </cell>
          <cell r="F145">
            <v>0.997</v>
          </cell>
          <cell r="G145">
            <v>1.0673699999999999</v>
          </cell>
          <cell r="H145">
            <v>1.83E-2</v>
          </cell>
          <cell r="I145">
            <v>3.7649999999999999E-4</v>
          </cell>
          <cell r="J145">
            <v>6.5197678845388574E-2</v>
          </cell>
        </row>
        <row r="146">
          <cell r="B146" t="str">
            <v>rs7570993</v>
          </cell>
          <cell r="C146">
            <v>652565</v>
          </cell>
          <cell r="D146" t="str">
            <v>A</v>
          </cell>
          <cell r="E146" t="str">
            <v>G</v>
          </cell>
          <cell r="F146">
            <v>0.997</v>
          </cell>
          <cell r="G146">
            <v>1.06748</v>
          </cell>
          <cell r="H146">
            <v>1.83E-2</v>
          </cell>
          <cell r="I146">
            <v>3.725E-4</v>
          </cell>
          <cell r="J146">
            <v>6.5300730582135785E-2</v>
          </cell>
        </row>
        <row r="147">
          <cell r="B147" t="str">
            <v>rs4429506</v>
          </cell>
          <cell r="C147">
            <v>652576</v>
          </cell>
          <cell r="D147" t="str">
            <v>A</v>
          </cell>
          <cell r="E147" t="str">
            <v>C</v>
          </cell>
          <cell r="F147">
            <v>0.995</v>
          </cell>
          <cell r="G147">
            <v>1.06823</v>
          </cell>
          <cell r="H147">
            <v>1.83E-2</v>
          </cell>
          <cell r="I147">
            <v>3.167E-4</v>
          </cell>
          <cell r="J147">
            <v>6.6003073157513859E-2</v>
          </cell>
        </row>
        <row r="148">
          <cell r="B148" t="str">
            <v>rs10192350</v>
          </cell>
          <cell r="C148">
            <v>652607</v>
          </cell>
          <cell r="D148" t="str">
            <v>T</v>
          </cell>
          <cell r="E148" t="str">
            <v>C</v>
          </cell>
          <cell r="F148">
            <v>0.997</v>
          </cell>
          <cell r="G148">
            <v>1.06748</v>
          </cell>
          <cell r="H148">
            <v>1.83E-2</v>
          </cell>
          <cell r="I148">
            <v>3.7219999999999999E-4</v>
          </cell>
          <cell r="J148">
            <v>6.5300730582135785E-2</v>
          </cell>
        </row>
        <row r="149">
          <cell r="B149" t="str">
            <v>rs13415094</v>
          </cell>
          <cell r="C149">
            <v>653093</v>
          </cell>
          <cell r="D149" t="str">
            <v>T</v>
          </cell>
          <cell r="E149" t="str">
            <v>C</v>
          </cell>
          <cell r="F149">
            <v>0.99299999999999999</v>
          </cell>
          <cell r="G149">
            <v>1.0672699999999999</v>
          </cell>
          <cell r="H149">
            <v>1.84E-2</v>
          </cell>
          <cell r="I149">
            <v>3.9780000000000002E-4</v>
          </cell>
          <cell r="J149">
            <v>6.5103986232045677E-2</v>
          </cell>
        </row>
        <row r="150">
          <cell r="B150" t="str">
            <v>rs13396935</v>
          </cell>
          <cell r="C150">
            <v>653195</v>
          </cell>
          <cell r="D150" t="str">
            <v>A</v>
          </cell>
          <cell r="E150" t="str">
            <v>G</v>
          </cell>
          <cell r="F150">
            <v>0.99099999999999999</v>
          </cell>
          <cell r="G150">
            <v>0.93688000000000005</v>
          </cell>
          <cell r="H150">
            <v>1.84E-2</v>
          </cell>
          <cell r="I150">
            <v>3.9570000000000002E-4</v>
          </cell>
          <cell r="J150">
            <v>-6.5200073248255164E-2</v>
          </cell>
        </row>
        <row r="151">
          <cell r="B151" t="str">
            <v>rs13412194</v>
          </cell>
          <cell r="C151">
            <v>653245</v>
          </cell>
          <cell r="D151" t="str">
            <v>A</v>
          </cell>
          <cell r="E151" t="str">
            <v>C</v>
          </cell>
          <cell r="F151">
            <v>0.99</v>
          </cell>
          <cell r="G151">
            <v>1.0673699999999999</v>
          </cell>
          <cell r="H151">
            <v>1.84E-2</v>
          </cell>
          <cell r="I151">
            <v>4.0200000000000001E-4</v>
          </cell>
          <cell r="J151">
            <v>6.5197678845388574E-2</v>
          </cell>
        </row>
        <row r="152">
          <cell r="B152" t="str">
            <v>rs13412197</v>
          </cell>
          <cell r="C152">
            <v>653250</v>
          </cell>
          <cell r="D152" t="str">
            <v>A</v>
          </cell>
          <cell r="E152" t="str">
            <v>G</v>
          </cell>
          <cell r="F152">
            <v>0.99</v>
          </cell>
          <cell r="G152">
            <v>1.0673699999999999</v>
          </cell>
          <cell r="H152">
            <v>1.84E-2</v>
          </cell>
          <cell r="I152">
            <v>3.9449999999999999E-4</v>
          </cell>
          <cell r="J152">
            <v>6.5197678845388574E-2</v>
          </cell>
        </row>
        <row r="153">
          <cell r="B153" t="str">
            <v>rs13397165</v>
          </cell>
          <cell r="C153">
            <v>653354</v>
          </cell>
          <cell r="D153" t="str">
            <v>A</v>
          </cell>
          <cell r="E153" t="str">
            <v>G</v>
          </cell>
          <cell r="F153">
            <v>0.98799999999999999</v>
          </cell>
          <cell r="G153">
            <v>0.93735000000000002</v>
          </cell>
          <cell r="H153">
            <v>1.84E-2</v>
          </cell>
          <cell r="I153">
            <v>4.4299999999999998E-4</v>
          </cell>
          <cell r="J153">
            <v>-6.4698533938936653E-2</v>
          </cell>
        </row>
        <row r="154">
          <cell r="B154" t="str">
            <v>rs35913461</v>
          </cell>
          <cell r="C154">
            <v>653575</v>
          </cell>
          <cell r="D154" t="str">
            <v>T</v>
          </cell>
          <cell r="E154" t="str">
            <v>C</v>
          </cell>
          <cell r="F154">
            <v>0.98499999999999999</v>
          </cell>
          <cell r="G154">
            <v>0.93622000000000005</v>
          </cell>
          <cell r="H154">
            <v>1.8499999999999999E-2</v>
          </cell>
          <cell r="I154">
            <v>3.6230000000000002E-4</v>
          </cell>
          <cell r="J154">
            <v>-6.5904787387718308E-2</v>
          </cell>
        </row>
        <row r="155">
          <cell r="B155" t="str">
            <v>rs35628463</v>
          </cell>
          <cell r="C155">
            <v>653581</v>
          </cell>
          <cell r="D155" t="str">
            <v>A</v>
          </cell>
          <cell r="E155" t="str">
            <v>G</v>
          </cell>
          <cell r="F155">
            <v>0.98499999999999999</v>
          </cell>
          <cell r="G155">
            <v>0.93632000000000004</v>
          </cell>
          <cell r="H155">
            <v>1.8499999999999999E-2</v>
          </cell>
          <cell r="I155">
            <v>3.635E-4</v>
          </cell>
          <cell r="J155">
            <v>-6.5797980590432209E-2</v>
          </cell>
        </row>
        <row r="156">
          <cell r="B156" t="str">
            <v>rs10188334</v>
          </cell>
          <cell r="C156">
            <v>653874</v>
          </cell>
          <cell r="D156" t="str">
            <v>T</v>
          </cell>
          <cell r="E156" t="str">
            <v>C</v>
          </cell>
          <cell r="F156">
            <v>0.97699999999999998</v>
          </cell>
          <cell r="G156">
            <v>0.93799999999999994</v>
          </cell>
          <cell r="H156">
            <v>1.8599999999999998E-2</v>
          </cell>
          <cell r="I156">
            <v>5.6490000000000002E-4</v>
          </cell>
          <cell r="J156">
            <v>-6.4005329975912434E-2</v>
          </cell>
        </row>
        <row r="157">
          <cell r="B157" t="str">
            <v>rs4300861</v>
          </cell>
          <cell r="C157">
            <v>22549441</v>
          </cell>
          <cell r="D157" t="str">
            <v>T</v>
          </cell>
          <cell r="E157" t="str">
            <v>C</v>
          </cell>
          <cell r="F157">
            <v>0.99299999999999999</v>
          </cell>
          <cell r="G157">
            <v>1.05148</v>
          </cell>
          <cell r="H157">
            <v>1.3899999999999999E-2</v>
          </cell>
          <cell r="I157">
            <v>2.9349999999999998E-4</v>
          </cell>
          <cell r="J157">
            <v>5.0198695532745891E-2</v>
          </cell>
        </row>
        <row r="158">
          <cell r="B158" t="str">
            <v>rs67446571</v>
          </cell>
          <cell r="C158">
            <v>22554648</v>
          </cell>
          <cell r="D158" t="str">
            <v>A</v>
          </cell>
          <cell r="E158" t="str">
            <v>G</v>
          </cell>
          <cell r="F158">
            <v>0.996</v>
          </cell>
          <cell r="G158">
            <v>0.95142000000000004</v>
          </cell>
          <cell r="H158">
            <v>1.38E-2</v>
          </cell>
          <cell r="I158">
            <v>3.2029999999999998E-4</v>
          </cell>
          <cell r="J158">
            <v>-4.9799673552605866E-2</v>
          </cell>
        </row>
        <row r="159">
          <cell r="B159" t="str">
            <v>rs57537843</v>
          </cell>
          <cell r="C159">
            <v>22558973</v>
          </cell>
          <cell r="D159" t="str">
            <v>A</v>
          </cell>
          <cell r="E159" t="str">
            <v>G</v>
          </cell>
          <cell r="F159">
            <v>0.99399999999999999</v>
          </cell>
          <cell r="G159">
            <v>1.05264</v>
          </cell>
          <cell r="H159">
            <v>1.3899999999999999E-2</v>
          </cell>
          <cell r="I159">
            <v>2.1719999999999999E-4</v>
          </cell>
          <cell r="J159">
            <v>5.1301294355550725E-2</v>
          </cell>
        </row>
        <row r="160">
          <cell r="B160" t="str">
            <v>rs12620364</v>
          </cell>
          <cell r="C160">
            <v>22562609</v>
          </cell>
          <cell r="D160" t="str">
            <v>A</v>
          </cell>
          <cell r="E160" t="str">
            <v>G</v>
          </cell>
          <cell r="F160">
            <v>0.99399999999999999</v>
          </cell>
          <cell r="G160">
            <v>1.0528500000000001</v>
          </cell>
          <cell r="H160">
            <v>1.3899999999999999E-2</v>
          </cell>
          <cell r="I160">
            <v>2.031E-4</v>
          </cell>
          <cell r="J160">
            <v>5.1500772862403191E-2</v>
          </cell>
        </row>
        <row r="161">
          <cell r="B161" t="str">
            <v>rs2339515</v>
          </cell>
          <cell r="C161">
            <v>22564293</v>
          </cell>
          <cell r="D161" t="str">
            <v>T</v>
          </cell>
          <cell r="E161" t="str">
            <v>G</v>
          </cell>
          <cell r="F161">
            <v>0.99399999999999999</v>
          </cell>
          <cell r="G161">
            <v>1.05264</v>
          </cell>
          <cell r="H161">
            <v>1.3899999999999999E-2</v>
          </cell>
          <cell r="I161">
            <v>2.154E-4</v>
          </cell>
          <cell r="J161">
            <v>5.1301294355550725E-2</v>
          </cell>
        </row>
        <row r="162">
          <cell r="B162" t="str">
            <v>rs12614708</v>
          </cell>
          <cell r="C162">
            <v>22568238</v>
          </cell>
          <cell r="D162" t="str">
            <v>A</v>
          </cell>
          <cell r="E162" t="str">
            <v>C</v>
          </cell>
          <cell r="F162">
            <v>0.998</v>
          </cell>
          <cell r="G162">
            <v>1.0521100000000001</v>
          </cell>
          <cell r="H162">
            <v>1.38E-2</v>
          </cell>
          <cell r="I162">
            <v>2.386E-4</v>
          </cell>
          <cell r="J162">
            <v>5.0797671586858793E-2</v>
          </cell>
        </row>
        <row r="163">
          <cell r="B163" t="str">
            <v>rs1995812</v>
          </cell>
          <cell r="C163">
            <v>22569369</v>
          </cell>
          <cell r="D163" t="str">
            <v>A</v>
          </cell>
          <cell r="E163" t="str">
            <v>G</v>
          </cell>
          <cell r="F163">
            <v>0.998</v>
          </cell>
          <cell r="G163">
            <v>1.0520099999999999</v>
          </cell>
          <cell r="H163">
            <v>1.38E-2</v>
          </cell>
          <cell r="I163">
            <v>2.4610000000000002E-4</v>
          </cell>
          <cell r="J163">
            <v>5.0702619973761152E-2</v>
          </cell>
        </row>
        <row r="164">
          <cell r="B164" t="str">
            <v>rs1463979</v>
          </cell>
          <cell r="C164">
            <v>22570074</v>
          </cell>
          <cell r="D164" t="str">
            <v>A</v>
          </cell>
          <cell r="E164" t="str">
            <v>G</v>
          </cell>
          <cell r="F164">
            <v>0.999</v>
          </cell>
          <cell r="G164">
            <v>0.95218000000000003</v>
          </cell>
          <cell r="H164">
            <v>1.38E-2</v>
          </cell>
          <cell r="I164">
            <v>3.813E-4</v>
          </cell>
          <cell r="J164">
            <v>-4.9001186433063781E-2</v>
          </cell>
        </row>
        <row r="165">
          <cell r="B165" t="str">
            <v>rs6748037</v>
          </cell>
          <cell r="C165">
            <v>204993453</v>
          </cell>
          <cell r="D165" t="str">
            <v>A</v>
          </cell>
          <cell r="E165" t="str">
            <v>G</v>
          </cell>
          <cell r="F165">
            <v>0.98199999999999998</v>
          </cell>
          <cell r="G165">
            <v>0.94581999999999999</v>
          </cell>
          <cell r="H165">
            <v>1.3899999999999999E-2</v>
          </cell>
          <cell r="I165">
            <v>6.1829999999999996E-5</v>
          </cell>
          <cell r="J165">
            <v>-5.570300287625065E-2</v>
          </cell>
        </row>
        <row r="166">
          <cell r="B166" t="str">
            <v>rs12693997</v>
          </cell>
          <cell r="C166">
            <v>204994019</v>
          </cell>
          <cell r="D166" t="str">
            <v>A</v>
          </cell>
          <cell r="E166" t="str">
            <v>G</v>
          </cell>
          <cell r="F166">
            <v>0.98799999999999999</v>
          </cell>
          <cell r="G166">
            <v>1.06162</v>
          </cell>
          <cell r="H166">
            <v>1.41E-2</v>
          </cell>
          <cell r="I166">
            <v>2.1129999999999999E-5</v>
          </cell>
          <cell r="J166">
            <v>5.9796043345965728E-2</v>
          </cell>
        </row>
        <row r="167">
          <cell r="B167" t="str">
            <v>rs10932046</v>
          </cell>
          <cell r="C167">
            <v>204997036</v>
          </cell>
          <cell r="D167" t="str">
            <v>A</v>
          </cell>
          <cell r="E167" t="str">
            <v>C</v>
          </cell>
          <cell r="F167">
            <v>0.99</v>
          </cell>
          <cell r="G167">
            <v>1.0609900000000001</v>
          </cell>
          <cell r="H167">
            <v>1.41E-2</v>
          </cell>
          <cell r="I167">
            <v>2.5029999999999999E-5</v>
          </cell>
          <cell r="J167">
            <v>5.9202434516741891E-2</v>
          </cell>
        </row>
        <row r="168">
          <cell r="B168" t="str">
            <v>rs6747093</v>
          </cell>
          <cell r="C168">
            <v>204999862</v>
          </cell>
          <cell r="D168" t="str">
            <v>A</v>
          </cell>
          <cell r="E168" t="str">
            <v>C</v>
          </cell>
          <cell r="F168">
            <v>0.99199999999999999</v>
          </cell>
          <cell r="G168">
            <v>1.06162</v>
          </cell>
          <cell r="H168">
            <v>1.4E-2</v>
          </cell>
          <cell r="I168">
            <v>2.0210000000000001E-5</v>
          </cell>
          <cell r="J168">
            <v>5.9796043345965728E-2</v>
          </cell>
        </row>
        <row r="169">
          <cell r="B169" t="str">
            <v>rs6730223</v>
          </cell>
          <cell r="C169">
            <v>205001060</v>
          </cell>
          <cell r="D169" t="str">
            <v>T</v>
          </cell>
          <cell r="E169" t="str">
            <v>C</v>
          </cell>
          <cell r="F169">
            <v>0.99</v>
          </cell>
          <cell r="G169">
            <v>1.06088</v>
          </cell>
          <cell r="H169">
            <v>1.41E-2</v>
          </cell>
          <cell r="I169">
            <v>2.6279999999999999E-5</v>
          </cell>
          <cell r="J169">
            <v>5.9098752387206528E-2</v>
          </cell>
        </row>
        <row r="170">
          <cell r="B170" t="str">
            <v>rs1559930</v>
          </cell>
          <cell r="C170">
            <v>205001563</v>
          </cell>
          <cell r="D170" t="str">
            <v>A</v>
          </cell>
          <cell r="E170" t="str">
            <v>G</v>
          </cell>
          <cell r="F170">
            <v>0.99099999999999999</v>
          </cell>
          <cell r="G170">
            <v>1.06046</v>
          </cell>
          <cell r="H170">
            <v>1.4E-2</v>
          </cell>
          <cell r="I170">
            <v>2.9260000000000001E-5</v>
          </cell>
          <cell r="J170">
            <v>5.870277625373619E-2</v>
          </cell>
        </row>
        <row r="171">
          <cell r="B171" t="str">
            <v>rs219218</v>
          </cell>
          <cell r="C171">
            <v>205007037</v>
          </cell>
          <cell r="D171" t="str">
            <v>T</v>
          </cell>
          <cell r="E171" t="str">
            <v>C</v>
          </cell>
          <cell r="F171">
            <v>0.98699999999999999</v>
          </cell>
          <cell r="G171">
            <v>1.0603499999999999</v>
          </cell>
          <cell r="H171">
            <v>1.41E-2</v>
          </cell>
          <cell r="I171">
            <v>3.1250000000000001E-5</v>
          </cell>
          <cell r="J171">
            <v>5.8599042302935604E-2</v>
          </cell>
        </row>
        <row r="172">
          <cell r="B172" t="str">
            <v>rs7613360</v>
          </cell>
          <cell r="C172">
            <v>49916710</v>
          </cell>
          <cell r="D172" t="str">
            <v>T</v>
          </cell>
          <cell r="E172" t="str">
            <v>C</v>
          </cell>
          <cell r="F172">
            <v>0.98099999999999998</v>
          </cell>
          <cell r="G172">
            <v>1.0597099999999999</v>
          </cell>
          <cell r="H172">
            <v>1.41E-2</v>
          </cell>
          <cell r="I172">
            <v>3.7070000000000003E-5</v>
          </cell>
          <cell r="J172">
            <v>5.7995285787137807E-2</v>
          </cell>
        </row>
        <row r="173">
          <cell r="B173" t="str">
            <v>rs10072679</v>
          </cell>
          <cell r="C173">
            <v>154772882</v>
          </cell>
          <cell r="D173" t="str">
            <v>A</v>
          </cell>
          <cell r="E173" t="str">
            <v>G</v>
          </cell>
          <cell r="F173">
            <v>0.97399999999999998</v>
          </cell>
          <cell r="G173">
            <v>1.0509599999999999</v>
          </cell>
          <cell r="H173">
            <v>1.37E-2</v>
          </cell>
          <cell r="I173">
            <v>2.921E-4</v>
          </cell>
          <cell r="J173">
            <v>4.9704032179115454E-2</v>
          </cell>
        </row>
        <row r="174">
          <cell r="B174" t="str">
            <v>rs10072751</v>
          </cell>
          <cell r="C174">
            <v>154772970</v>
          </cell>
          <cell r="D174" t="str">
            <v>A</v>
          </cell>
          <cell r="E174" t="str">
            <v>G</v>
          </cell>
          <cell r="F174">
            <v>0.97599999999999998</v>
          </cell>
          <cell r="G174">
            <v>1.0507500000000001</v>
          </cell>
          <cell r="H174">
            <v>1.37E-2</v>
          </cell>
          <cell r="I174">
            <v>3.012E-4</v>
          </cell>
          <cell r="J174">
            <v>4.9504194903089091E-2</v>
          </cell>
        </row>
        <row r="175">
          <cell r="B175" t="str">
            <v>rs10054652</v>
          </cell>
          <cell r="C175">
            <v>154774815</v>
          </cell>
          <cell r="D175" t="str">
            <v>T</v>
          </cell>
          <cell r="E175" t="str">
            <v>C</v>
          </cell>
          <cell r="F175">
            <v>0.97699999999999998</v>
          </cell>
          <cell r="G175">
            <v>0.95065999999999995</v>
          </cell>
          <cell r="H175">
            <v>1.37E-2</v>
          </cell>
          <cell r="I175">
            <v>2.2020000000000001E-4</v>
          </cell>
          <cell r="J175">
            <v>-5.0598798763369694E-2</v>
          </cell>
        </row>
        <row r="176">
          <cell r="B176" t="str">
            <v>rs10063426</v>
          </cell>
          <cell r="C176">
            <v>154775154</v>
          </cell>
          <cell r="D176" t="str">
            <v>A</v>
          </cell>
          <cell r="E176" t="str">
            <v>G</v>
          </cell>
          <cell r="F176">
            <v>0.97699999999999998</v>
          </cell>
          <cell r="G176">
            <v>0.95065999999999995</v>
          </cell>
          <cell r="H176">
            <v>1.37E-2</v>
          </cell>
          <cell r="I176">
            <v>2.1660000000000001E-4</v>
          </cell>
          <cell r="J176">
            <v>-5.0598798763369694E-2</v>
          </cell>
        </row>
        <row r="177">
          <cell r="B177" t="str">
            <v>rs1032106</v>
          </cell>
          <cell r="C177">
            <v>154776363</v>
          </cell>
          <cell r="D177" t="str">
            <v>A</v>
          </cell>
          <cell r="E177" t="str">
            <v>G</v>
          </cell>
          <cell r="F177">
            <v>0.97899999999999998</v>
          </cell>
          <cell r="G177">
            <v>0.95142000000000004</v>
          </cell>
          <cell r="H177">
            <v>1.37E-2</v>
          </cell>
          <cell r="I177">
            <v>2.7359999999999998E-4</v>
          </cell>
          <cell r="J177">
            <v>-4.9799673552605866E-2</v>
          </cell>
        </row>
        <row r="178">
          <cell r="B178" t="str">
            <v>rs6866674</v>
          </cell>
          <cell r="C178">
            <v>154783034</v>
          </cell>
          <cell r="D178" t="str">
            <v>T</v>
          </cell>
          <cell r="E178" t="str">
            <v>C</v>
          </cell>
          <cell r="F178">
            <v>0.98499999999999999</v>
          </cell>
          <cell r="G178">
            <v>1.0467599999999999</v>
          </cell>
          <cell r="H178">
            <v>1.3599999999999999E-2</v>
          </cell>
          <cell r="I178">
            <v>7.9540000000000003E-4</v>
          </cell>
          <cell r="J178">
            <v>4.5699679250990333E-2</v>
          </cell>
        </row>
        <row r="179">
          <cell r="B179" t="str">
            <v>rs1960290</v>
          </cell>
          <cell r="C179">
            <v>154783868</v>
          </cell>
          <cell r="D179" t="str">
            <v>T</v>
          </cell>
          <cell r="E179" t="str">
            <v>C</v>
          </cell>
          <cell r="F179">
            <v>0.98499999999999999</v>
          </cell>
          <cell r="G179">
            <v>1.0467599999999999</v>
          </cell>
          <cell r="H179">
            <v>1.3599999999999999E-2</v>
          </cell>
          <cell r="I179">
            <v>7.9250000000000002E-4</v>
          </cell>
          <cell r="J179">
            <v>4.5699679250990333E-2</v>
          </cell>
        </row>
        <row r="180">
          <cell r="B180" t="str">
            <v>rs10064795</v>
          </cell>
          <cell r="C180">
            <v>154784894</v>
          </cell>
          <cell r="D180" t="str">
            <v>T</v>
          </cell>
          <cell r="E180" t="str">
            <v>C</v>
          </cell>
          <cell r="F180">
            <v>0.98599999999999999</v>
          </cell>
          <cell r="G180">
            <v>0.95533000000000001</v>
          </cell>
          <cell r="H180">
            <v>1.3599999999999999E-2</v>
          </cell>
          <cell r="I180">
            <v>7.9179999999999995E-4</v>
          </cell>
          <cell r="J180">
            <v>-4.5698448451747836E-2</v>
          </cell>
        </row>
        <row r="181">
          <cell r="B181" t="str">
            <v>rs721865</v>
          </cell>
          <cell r="C181">
            <v>154789936</v>
          </cell>
          <cell r="D181" t="str">
            <v>T</v>
          </cell>
          <cell r="E181" t="str">
            <v>C</v>
          </cell>
          <cell r="F181">
            <v>0.98899999999999999</v>
          </cell>
          <cell r="G181">
            <v>1.0462400000000001</v>
          </cell>
          <cell r="H181">
            <v>1.3599999999999999E-2</v>
          </cell>
          <cell r="I181">
            <v>8.7089999999999997E-4</v>
          </cell>
          <cell r="J181">
            <v>4.5202784830828818E-2</v>
          </cell>
        </row>
        <row r="182">
          <cell r="B182" t="str">
            <v>rs2872329</v>
          </cell>
          <cell r="C182">
            <v>154790357</v>
          </cell>
          <cell r="D182" t="str">
            <v>T</v>
          </cell>
          <cell r="E182" t="str">
            <v>C</v>
          </cell>
          <cell r="F182">
            <v>0.98899999999999999</v>
          </cell>
          <cell r="G182">
            <v>1.0462400000000001</v>
          </cell>
          <cell r="H182">
            <v>1.3599999999999999E-2</v>
          </cell>
          <cell r="I182">
            <v>8.7149999999999999E-4</v>
          </cell>
          <cell r="J182">
            <v>4.5202784830828818E-2</v>
          </cell>
        </row>
        <row r="183">
          <cell r="B183" t="str">
            <v>rs6891971</v>
          </cell>
          <cell r="C183">
            <v>154792190</v>
          </cell>
          <cell r="D183" t="str">
            <v>A</v>
          </cell>
          <cell r="E183" t="str">
            <v>G</v>
          </cell>
          <cell r="F183">
            <v>0.99099999999999999</v>
          </cell>
          <cell r="G183">
            <v>0.95542000000000005</v>
          </cell>
          <cell r="H183">
            <v>1.3599999999999999E-2</v>
          </cell>
          <cell r="I183">
            <v>7.9429999999999995E-4</v>
          </cell>
          <cell r="J183">
            <v>-4.5604244605021063E-2</v>
          </cell>
        </row>
        <row r="184">
          <cell r="B184" t="str">
            <v>rs2115444</v>
          </cell>
          <cell r="C184">
            <v>154792496</v>
          </cell>
          <cell r="D184" t="str">
            <v>A</v>
          </cell>
          <cell r="E184" t="str">
            <v>G</v>
          </cell>
          <cell r="F184">
            <v>0.99099999999999999</v>
          </cell>
          <cell r="G184">
            <v>1.0466599999999999</v>
          </cell>
          <cell r="H184">
            <v>1.3599999999999999E-2</v>
          </cell>
          <cell r="I184">
            <v>7.9759999999999998E-4</v>
          </cell>
          <cell r="J184">
            <v>4.5604141805015756E-2</v>
          </cell>
        </row>
        <row r="185">
          <cell r="B185" t="str">
            <v>rs1366578</v>
          </cell>
          <cell r="C185">
            <v>154792986</v>
          </cell>
          <cell r="D185" t="str">
            <v>A</v>
          </cell>
          <cell r="E185" t="str">
            <v>G</v>
          </cell>
          <cell r="F185">
            <v>0.99</v>
          </cell>
          <cell r="G185">
            <v>0.95523000000000002</v>
          </cell>
          <cell r="H185">
            <v>1.3599999999999999E-2</v>
          </cell>
          <cell r="I185">
            <v>7.5029999999999997E-4</v>
          </cell>
          <cell r="J185">
            <v>-4.5803129801814113E-2</v>
          </cell>
        </row>
        <row r="186">
          <cell r="B186" t="str">
            <v>rs873880</v>
          </cell>
          <cell r="C186">
            <v>154793188</v>
          </cell>
          <cell r="D186" t="str">
            <v>A</v>
          </cell>
          <cell r="E186" t="str">
            <v>G</v>
          </cell>
          <cell r="F186">
            <v>0.99099999999999999</v>
          </cell>
          <cell r="G186">
            <v>1.0476000000000001</v>
          </cell>
          <cell r="H186">
            <v>1.3599999999999999E-2</v>
          </cell>
          <cell r="I186">
            <v>6.2220000000000005E-4</v>
          </cell>
          <cell r="J186">
            <v>4.6501833651419862E-2</v>
          </cell>
        </row>
        <row r="187">
          <cell r="B187" t="str">
            <v>rs873881</v>
          </cell>
          <cell r="C187">
            <v>154793332</v>
          </cell>
          <cell r="D187" t="str">
            <v>A</v>
          </cell>
          <cell r="E187" t="str">
            <v>G</v>
          </cell>
          <cell r="F187">
            <v>0.98699999999999999</v>
          </cell>
          <cell r="G187">
            <v>0.95428000000000002</v>
          </cell>
          <cell r="H187">
            <v>1.3599999999999999E-2</v>
          </cell>
          <cell r="I187">
            <v>5.8690000000000001E-4</v>
          </cell>
          <cell r="J187">
            <v>-4.6798149548639312E-2</v>
          </cell>
        </row>
        <row r="188">
          <cell r="B188" t="str">
            <v>rs4958802</v>
          </cell>
          <cell r="C188">
            <v>154794357</v>
          </cell>
          <cell r="D188" t="str">
            <v>A</v>
          </cell>
          <cell r="E188" t="str">
            <v>G</v>
          </cell>
          <cell r="F188">
            <v>0.99099999999999999</v>
          </cell>
          <cell r="G188">
            <v>0.95552000000000004</v>
          </cell>
          <cell r="H188">
            <v>1.3599999999999999E-2</v>
          </cell>
          <cell r="I188">
            <v>8.1419999999999995E-4</v>
          </cell>
          <cell r="J188">
            <v>-4.5499584071366138E-2</v>
          </cell>
        </row>
        <row r="189">
          <cell r="B189" t="str">
            <v>rs4958804</v>
          </cell>
          <cell r="C189">
            <v>154796292</v>
          </cell>
          <cell r="D189" t="str">
            <v>T</v>
          </cell>
          <cell r="E189" t="str">
            <v>C</v>
          </cell>
          <cell r="F189">
            <v>0.99199999999999999</v>
          </cell>
          <cell r="G189">
            <v>0.95455999999999996</v>
          </cell>
          <cell r="H189">
            <v>1.3599999999999999E-2</v>
          </cell>
          <cell r="I189">
            <v>6.1169999999999996E-4</v>
          </cell>
          <cell r="J189">
            <v>-4.6504777655753393E-2</v>
          </cell>
        </row>
        <row r="190">
          <cell r="B190" t="str">
            <v>rs10042751</v>
          </cell>
          <cell r="C190">
            <v>154796845</v>
          </cell>
          <cell r="D190" t="str">
            <v>A</v>
          </cell>
          <cell r="E190" t="str">
            <v>G</v>
          </cell>
          <cell r="F190">
            <v>0.99199999999999999</v>
          </cell>
          <cell r="G190">
            <v>1.0476000000000001</v>
          </cell>
          <cell r="H190">
            <v>1.3599999999999999E-2</v>
          </cell>
          <cell r="I190">
            <v>6.1229999999999998E-4</v>
          </cell>
          <cell r="J190">
            <v>4.6501833651419862E-2</v>
          </cell>
        </row>
        <row r="191">
          <cell r="B191" t="str">
            <v>rs12523643</v>
          </cell>
          <cell r="C191">
            <v>154802569</v>
          </cell>
          <cell r="D191" t="str">
            <v>T</v>
          </cell>
          <cell r="E191" t="str">
            <v>G</v>
          </cell>
          <cell r="F191">
            <v>0.99399999999999999</v>
          </cell>
          <cell r="G191">
            <v>0.95494999999999997</v>
          </cell>
          <cell r="H191">
            <v>1.3599999999999999E-2</v>
          </cell>
          <cell r="I191">
            <v>6.8119999999999997E-4</v>
          </cell>
          <cell r="J191">
            <v>-4.6096295892973552E-2</v>
          </cell>
        </row>
        <row r="192">
          <cell r="B192" t="str">
            <v>rs1820794</v>
          </cell>
          <cell r="C192">
            <v>154803288</v>
          </cell>
          <cell r="D192" t="str">
            <v>A</v>
          </cell>
          <cell r="E192" t="str">
            <v>C</v>
          </cell>
          <cell r="F192">
            <v>0.99399999999999999</v>
          </cell>
          <cell r="G192">
            <v>0.95494999999999997</v>
          </cell>
          <cell r="H192">
            <v>1.3599999999999999E-2</v>
          </cell>
          <cell r="I192">
            <v>6.7960000000000004E-4</v>
          </cell>
          <cell r="J192">
            <v>-4.6096295892973552E-2</v>
          </cell>
        </row>
        <row r="193">
          <cell r="B193" t="str">
            <v>rs1843102</v>
          </cell>
          <cell r="C193">
            <v>154805111</v>
          </cell>
          <cell r="D193" t="str">
            <v>A</v>
          </cell>
          <cell r="E193" t="str">
            <v>G</v>
          </cell>
          <cell r="F193">
            <v>0.99399999999999999</v>
          </cell>
          <cell r="G193">
            <v>1.04697</v>
          </cell>
          <cell r="H193">
            <v>1.3599999999999999E-2</v>
          </cell>
          <cell r="I193">
            <v>7.0169999999999998E-4</v>
          </cell>
          <cell r="J193">
            <v>4.5900278182757319E-2</v>
          </cell>
        </row>
        <row r="194">
          <cell r="B194" t="str">
            <v>rs9324817</v>
          </cell>
          <cell r="C194">
            <v>154805727</v>
          </cell>
          <cell r="D194" t="str">
            <v>A</v>
          </cell>
          <cell r="E194" t="str">
            <v>G</v>
          </cell>
          <cell r="F194">
            <v>0.995</v>
          </cell>
          <cell r="G194">
            <v>0.95504</v>
          </cell>
          <cell r="H194">
            <v>1.3599999999999999E-2</v>
          </cell>
          <cell r="I194">
            <v>6.8740000000000001E-4</v>
          </cell>
          <cell r="J194">
            <v>-4.6002054561797324E-2</v>
          </cell>
        </row>
        <row r="195">
          <cell r="B195" t="str">
            <v>rs1428884</v>
          </cell>
          <cell r="C195">
            <v>154806568</v>
          </cell>
          <cell r="D195" t="str">
            <v>T</v>
          </cell>
          <cell r="E195" t="str">
            <v>C</v>
          </cell>
          <cell r="F195">
            <v>0.995</v>
          </cell>
          <cell r="G195">
            <v>1.0470699999999999</v>
          </cell>
          <cell r="H195">
            <v>1.3599999999999999E-2</v>
          </cell>
          <cell r="I195">
            <v>6.9530000000000004E-4</v>
          </cell>
          <cell r="J195">
            <v>4.5995787342158291E-2</v>
          </cell>
        </row>
        <row r="196">
          <cell r="B196" t="str">
            <v>rs1484274</v>
          </cell>
          <cell r="C196">
            <v>154809499</v>
          </cell>
          <cell r="D196" t="str">
            <v>A</v>
          </cell>
          <cell r="E196" t="str">
            <v>G</v>
          </cell>
          <cell r="F196">
            <v>0.995</v>
          </cell>
          <cell r="G196">
            <v>0.95523000000000002</v>
          </cell>
          <cell r="H196">
            <v>1.3599999999999999E-2</v>
          </cell>
          <cell r="I196">
            <v>7.2800000000000002E-4</v>
          </cell>
          <cell r="J196">
            <v>-4.5803129801814113E-2</v>
          </cell>
        </row>
        <row r="197">
          <cell r="B197" t="str">
            <v>rs1872249</v>
          </cell>
          <cell r="C197">
            <v>154817259</v>
          </cell>
          <cell r="D197" t="str">
            <v>A</v>
          </cell>
          <cell r="E197" t="str">
            <v>G</v>
          </cell>
          <cell r="F197">
            <v>0.995</v>
          </cell>
          <cell r="G197">
            <v>1.04687</v>
          </cell>
          <cell r="H197">
            <v>1.3599999999999999E-2</v>
          </cell>
          <cell r="I197">
            <v>7.3879999999999996E-4</v>
          </cell>
          <cell r="J197">
            <v>4.5804759900485492E-2</v>
          </cell>
        </row>
        <row r="198">
          <cell r="B198" t="str">
            <v>rs10041112</v>
          </cell>
          <cell r="C198">
            <v>154817648</v>
          </cell>
          <cell r="D198" t="str">
            <v>A</v>
          </cell>
          <cell r="E198" t="str">
            <v>G</v>
          </cell>
          <cell r="F198">
            <v>0.995</v>
          </cell>
          <cell r="G198">
            <v>0.95513999999999999</v>
          </cell>
          <cell r="H198">
            <v>1.3599999999999999E-2</v>
          </cell>
          <cell r="I198">
            <v>7.0649999999999999E-4</v>
          </cell>
          <cell r="J198">
            <v>-4.5897352387037516E-2</v>
          </cell>
        </row>
        <row r="199">
          <cell r="B199" t="str">
            <v>rs4714070</v>
          </cell>
          <cell r="C199">
            <v>37473198</v>
          </cell>
          <cell r="D199" t="str">
            <v>T</v>
          </cell>
          <cell r="E199" t="str">
            <v>C</v>
          </cell>
          <cell r="F199">
            <v>0.97499999999999998</v>
          </cell>
          <cell r="G199">
            <v>0.95104</v>
          </cell>
          <cell r="H199">
            <v>1.3599999999999999E-2</v>
          </cell>
          <cell r="I199">
            <v>2.3010000000000001E-4</v>
          </cell>
          <cell r="J199">
            <v>-5.0199156332852095E-2</v>
          </cell>
        </row>
        <row r="200">
          <cell r="B200" t="str">
            <v>rs4714071</v>
          </cell>
          <cell r="C200">
            <v>37474393</v>
          </cell>
          <cell r="D200" t="str">
            <v>T</v>
          </cell>
          <cell r="E200" t="str">
            <v>C</v>
          </cell>
          <cell r="F200">
            <v>0.97399999999999998</v>
          </cell>
          <cell r="G200">
            <v>0.95055999999999996</v>
          </cell>
          <cell r="H200">
            <v>1.3599999999999999E-2</v>
          </cell>
          <cell r="I200">
            <v>1.998E-4</v>
          </cell>
          <cell r="J200">
            <v>-5.0703994374705789E-2</v>
          </cell>
        </row>
        <row r="201">
          <cell r="B201" t="str">
            <v>rs10947675</v>
          </cell>
          <cell r="C201">
            <v>37479972</v>
          </cell>
          <cell r="D201" t="str">
            <v>A</v>
          </cell>
          <cell r="E201" t="str">
            <v>G</v>
          </cell>
          <cell r="F201">
            <v>0.98299999999999998</v>
          </cell>
          <cell r="G201">
            <v>0.95028000000000001</v>
          </cell>
          <cell r="H201">
            <v>1.3599999999999999E-2</v>
          </cell>
          <cell r="I201">
            <v>1.7420000000000001E-4</v>
          </cell>
          <cell r="J201">
            <v>-5.0998600971815612E-2</v>
          </cell>
        </row>
        <row r="202">
          <cell r="B202" t="str">
            <v>rs9349039</v>
          </cell>
          <cell r="C202">
            <v>37480392</v>
          </cell>
          <cell r="D202" t="str">
            <v>A</v>
          </cell>
          <cell r="E202" t="str">
            <v>G</v>
          </cell>
          <cell r="F202">
            <v>0.97699999999999998</v>
          </cell>
          <cell r="G202">
            <v>1.0543199999999999</v>
          </cell>
          <cell r="H202">
            <v>1.3599999999999999E-2</v>
          </cell>
          <cell r="I202">
            <v>1.033E-4</v>
          </cell>
          <cell r="J202">
            <v>5.2896009353496691E-2</v>
          </cell>
        </row>
        <row r="203">
          <cell r="B203" t="str">
            <v>rs9366935</v>
          </cell>
          <cell r="C203">
            <v>37480404</v>
          </cell>
          <cell r="D203" t="str">
            <v>T</v>
          </cell>
          <cell r="E203" t="str">
            <v>C</v>
          </cell>
          <cell r="F203">
            <v>0.97699999999999998</v>
          </cell>
          <cell r="G203">
            <v>0.94857000000000002</v>
          </cell>
          <cell r="H203">
            <v>1.3599999999999999E-2</v>
          </cell>
          <cell r="I203">
            <v>1.054E-4</v>
          </cell>
          <cell r="J203">
            <v>-5.2799691592201235E-2</v>
          </cell>
        </row>
        <row r="204">
          <cell r="B204" t="str">
            <v>rs2797794</v>
          </cell>
          <cell r="C204">
            <v>37480604</v>
          </cell>
          <cell r="D204" t="str">
            <v>T</v>
          </cell>
          <cell r="E204" t="str">
            <v>C</v>
          </cell>
          <cell r="F204">
            <v>0.98399999999999999</v>
          </cell>
          <cell r="G204">
            <v>1.0541100000000001</v>
          </cell>
          <cell r="H204">
            <v>1.3599999999999999E-2</v>
          </cell>
          <cell r="I204">
            <v>1.031E-4</v>
          </cell>
          <cell r="J204">
            <v>5.269680899996896E-2</v>
          </cell>
        </row>
        <row r="205">
          <cell r="B205" t="str">
            <v>rs2797795</v>
          </cell>
          <cell r="C205">
            <v>37480683</v>
          </cell>
          <cell r="D205" t="str">
            <v>T</v>
          </cell>
          <cell r="E205" t="str">
            <v>C</v>
          </cell>
          <cell r="F205">
            <v>0.98399999999999999</v>
          </cell>
          <cell r="G205">
            <v>1.0541100000000001</v>
          </cell>
          <cell r="H205">
            <v>1.3599999999999999E-2</v>
          </cell>
          <cell r="I205">
            <v>1.0340000000000001E-4</v>
          </cell>
          <cell r="J205">
            <v>5.269680899996896E-2</v>
          </cell>
        </row>
        <row r="206">
          <cell r="B206" t="str">
            <v>rs2797796</v>
          </cell>
          <cell r="C206">
            <v>37480886</v>
          </cell>
          <cell r="D206" t="str">
            <v>T</v>
          </cell>
          <cell r="E206" t="str">
            <v>C</v>
          </cell>
          <cell r="F206">
            <v>0.98399999999999999</v>
          </cell>
          <cell r="G206">
            <v>1.0541100000000001</v>
          </cell>
          <cell r="H206">
            <v>1.3599999999999999E-2</v>
          </cell>
          <cell r="I206">
            <v>1.0179999999999999E-4</v>
          </cell>
          <cell r="J206">
            <v>5.269680899996896E-2</v>
          </cell>
        </row>
        <row r="207">
          <cell r="B207" t="str">
            <v>rs12202664</v>
          </cell>
          <cell r="C207">
            <v>37481198</v>
          </cell>
          <cell r="D207" t="str">
            <v>A</v>
          </cell>
          <cell r="E207" t="str">
            <v>G</v>
          </cell>
          <cell r="F207">
            <v>0.98499999999999999</v>
          </cell>
          <cell r="G207">
            <v>1.0531699999999999</v>
          </cell>
          <cell r="H207">
            <v>1.3599999999999999E-2</v>
          </cell>
          <cell r="I207">
            <v>1.327E-4</v>
          </cell>
          <cell r="J207">
            <v>5.1804663616016669E-2</v>
          </cell>
        </row>
        <row r="208">
          <cell r="B208" t="str">
            <v>rs2776870</v>
          </cell>
          <cell r="C208">
            <v>37481364</v>
          </cell>
          <cell r="D208" t="str">
            <v>A</v>
          </cell>
          <cell r="E208" t="str">
            <v>C</v>
          </cell>
          <cell r="F208">
            <v>0.98499999999999999</v>
          </cell>
          <cell r="G208">
            <v>0.94857000000000002</v>
          </cell>
          <cell r="H208">
            <v>1.3599999999999999E-2</v>
          </cell>
          <cell r="I208">
            <v>9.8640000000000004E-5</v>
          </cell>
          <cell r="J208">
            <v>-5.2799691592201235E-2</v>
          </cell>
        </row>
        <row r="209">
          <cell r="B209" t="str">
            <v>rs2797798</v>
          </cell>
          <cell r="C209">
            <v>37481437</v>
          </cell>
          <cell r="D209" t="str">
            <v>T</v>
          </cell>
          <cell r="E209" t="str">
            <v>C</v>
          </cell>
          <cell r="F209">
            <v>0.98499999999999999</v>
          </cell>
          <cell r="G209">
            <v>0.94857000000000002</v>
          </cell>
          <cell r="H209">
            <v>1.3599999999999999E-2</v>
          </cell>
          <cell r="I209">
            <v>9.7979999999999994E-5</v>
          </cell>
          <cell r="J209">
            <v>-5.2799691592201235E-2</v>
          </cell>
        </row>
        <row r="210">
          <cell r="B210" t="str">
            <v>rs2776871</v>
          </cell>
          <cell r="C210">
            <v>37481759</v>
          </cell>
          <cell r="D210" t="str">
            <v>A</v>
          </cell>
          <cell r="E210" t="str">
            <v>G</v>
          </cell>
          <cell r="F210">
            <v>0.98599999999999999</v>
          </cell>
          <cell r="G210">
            <v>1.05464</v>
          </cell>
          <cell r="H210">
            <v>1.3599999999999999E-2</v>
          </cell>
          <cell r="I210">
            <v>8.797E-5</v>
          </cell>
          <cell r="J210">
            <v>5.3199476467577465E-2</v>
          </cell>
        </row>
        <row r="211">
          <cell r="B211" t="str">
            <v>rs1776454</v>
          </cell>
          <cell r="C211">
            <v>37482099</v>
          </cell>
          <cell r="D211" t="str">
            <v>T</v>
          </cell>
          <cell r="E211" t="str">
            <v>C</v>
          </cell>
          <cell r="F211">
            <v>0.98599999999999999</v>
          </cell>
          <cell r="G211">
            <v>0.94810000000000005</v>
          </cell>
          <cell r="H211">
            <v>1.3599999999999999E-2</v>
          </cell>
          <cell r="I211">
            <v>8.3419999999999998E-5</v>
          </cell>
          <cell r="J211">
            <v>-5.3295297058223556E-2</v>
          </cell>
        </row>
        <row r="212">
          <cell r="B212" t="str">
            <v>rs1757191</v>
          </cell>
          <cell r="C212">
            <v>37482871</v>
          </cell>
          <cell r="D212" t="str">
            <v>T</v>
          </cell>
          <cell r="E212" t="str">
            <v>C</v>
          </cell>
          <cell r="F212">
            <v>0.98899999999999999</v>
          </cell>
          <cell r="G212">
            <v>0.94838</v>
          </cell>
          <cell r="H212">
            <v>1.35E-2</v>
          </cell>
          <cell r="I212">
            <v>9.0149999999999996E-5</v>
          </cell>
          <cell r="J212">
            <v>-5.3000013161705328E-2</v>
          </cell>
        </row>
        <row r="213">
          <cell r="B213" t="str">
            <v>rs9369005</v>
          </cell>
          <cell r="C213">
            <v>37483109</v>
          </cell>
          <cell r="D213" t="str">
            <v>T</v>
          </cell>
          <cell r="E213" t="str">
            <v>C</v>
          </cell>
          <cell r="F213">
            <v>0.99099999999999999</v>
          </cell>
          <cell r="G213">
            <v>1.05348</v>
          </cell>
          <cell r="H213">
            <v>1.35E-2</v>
          </cell>
          <cell r="I213">
            <v>1.149E-4</v>
          </cell>
          <cell r="J213">
            <v>5.2098969743980608E-2</v>
          </cell>
        </row>
        <row r="214">
          <cell r="B214" t="str">
            <v>rs2776874</v>
          </cell>
          <cell r="C214">
            <v>37483197</v>
          </cell>
          <cell r="D214" t="str">
            <v>A</v>
          </cell>
          <cell r="E214" t="str">
            <v>G</v>
          </cell>
          <cell r="F214">
            <v>0.99</v>
          </cell>
          <cell r="G214">
            <v>0.94828999999999997</v>
          </cell>
          <cell r="H214">
            <v>1.35E-2</v>
          </cell>
          <cell r="I214">
            <v>8.6570000000000006E-5</v>
          </cell>
          <cell r="J214">
            <v>-5.3094916334178753E-2</v>
          </cell>
        </row>
        <row r="215">
          <cell r="B215" t="str">
            <v>rs6921922</v>
          </cell>
          <cell r="C215">
            <v>37483428</v>
          </cell>
          <cell r="D215" t="str">
            <v>T</v>
          </cell>
          <cell r="E215" t="str">
            <v>G</v>
          </cell>
          <cell r="F215">
            <v>0.99199999999999999</v>
          </cell>
          <cell r="G215">
            <v>0.94903999999999999</v>
          </cell>
          <cell r="H215">
            <v>1.35E-2</v>
          </cell>
          <cell r="I215">
            <v>1.086E-4</v>
          </cell>
          <cell r="J215">
            <v>-5.2304331629289207E-2</v>
          </cell>
        </row>
        <row r="216">
          <cell r="B216" t="str">
            <v>rs2797799</v>
          </cell>
          <cell r="C216">
            <v>37483620</v>
          </cell>
          <cell r="D216" t="str">
            <v>T</v>
          </cell>
          <cell r="E216" t="str">
            <v>G</v>
          </cell>
          <cell r="F216">
            <v>0.99099999999999999</v>
          </cell>
          <cell r="G216">
            <v>1.05454</v>
          </cell>
          <cell r="H216">
            <v>1.35E-2</v>
          </cell>
          <cell r="I216">
            <v>8.5480000000000002E-5</v>
          </cell>
          <cell r="J216">
            <v>5.3104652886778368E-2</v>
          </cell>
        </row>
        <row r="217">
          <cell r="B217" t="str">
            <v>rs10807184</v>
          </cell>
          <cell r="C217">
            <v>37483713</v>
          </cell>
          <cell r="D217" t="str">
            <v>T</v>
          </cell>
          <cell r="E217" t="str">
            <v>C</v>
          </cell>
          <cell r="F217">
            <v>0.99199999999999999</v>
          </cell>
          <cell r="G217">
            <v>0.94913999999999998</v>
          </cell>
          <cell r="H217">
            <v>1.35E-2</v>
          </cell>
          <cell r="I217">
            <v>1.106E-4</v>
          </cell>
          <cell r="J217">
            <v>-5.219896754359396E-2</v>
          </cell>
        </row>
        <row r="218">
          <cell r="B218" t="str">
            <v>rs1757188</v>
          </cell>
          <cell r="C218">
            <v>37483808</v>
          </cell>
          <cell r="D218" t="str">
            <v>A</v>
          </cell>
          <cell r="E218" t="str">
            <v>G</v>
          </cell>
          <cell r="F218">
            <v>0.99399999999999999</v>
          </cell>
          <cell r="G218">
            <v>1.0543199999999999</v>
          </cell>
          <cell r="H218">
            <v>1.35E-2</v>
          </cell>
          <cell r="I218">
            <v>8.7730000000000002E-5</v>
          </cell>
          <cell r="J218">
            <v>5.2896009353496691E-2</v>
          </cell>
        </row>
        <row r="219">
          <cell r="B219" t="str">
            <v>rs882322</v>
          </cell>
          <cell r="C219">
            <v>37484103</v>
          </cell>
          <cell r="D219" t="str">
            <v>A</v>
          </cell>
          <cell r="E219" t="str">
            <v>G</v>
          </cell>
          <cell r="F219">
            <v>0.99</v>
          </cell>
          <cell r="G219">
            <v>1.0551699999999999</v>
          </cell>
          <cell r="H219">
            <v>1.35E-2</v>
          </cell>
          <cell r="I219">
            <v>7.0720000000000001E-5</v>
          </cell>
          <cell r="J219">
            <v>5.3701891387545143E-2</v>
          </cell>
        </row>
        <row r="220">
          <cell r="B220" t="str">
            <v>rs1757186</v>
          </cell>
          <cell r="C220">
            <v>37484111</v>
          </cell>
          <cell r="D220" t="str">
            <v>A</v>
          </cell>
          <cell r="E220" t="str">
            <v>G</v>
          </cell>
          <cell r="F220">
            <v>0.98599999999999999</v>
          </cell>
          <cell r="G220">
            <v>1.05548</v>
          </cell>
          <cell r="H220">
            <v>1.35E-2</v>
          </cell>
          <cell r="I220">
            <v>6.7799999999999995E-5</v>
          </cell>
          <cell r="J220">
            <v>5.3995639761012217E-2</v>
          </cell>
        </row>
        <row r="221">
          <cell r="B221" t="str">
            <v>rs3818985</v>
          </cell>
          <cell r="C221">
            <v>37484214</v>
          </cell>
          <cell r="D221" t="str">
            <v>T</v>
          </cell>
          <cell r="E221" t="str">
            <v>G</v>
          </cell>
          <cell r="F221">
            <v>0.99</v>
          </cell>
          <cell r="G221">
            <v>0.94810000000000005</v>
          </cell>
          <cell r="H221">
            <v>1.35E-2</v>
          </cell>
          <cell r="I221">
            <v>8.0920000000000005E-5</v>
          </cell>
          <cell r="J221">
            <v>-5.3295297058223556E-2</v>
          </cell>
        </row>
        <row r="222">
          <cell r="B222" t="str">
            <v>rs11969056</v>
          </cell>
          <cell r="C222">
            <v>37484285</v>
          </cell>
          <cell r="D222" t="str">
            <v>T</v>
          </cell>
          <cell r="E222" t="str">
            <v>C</v>
          </cell>
          <cell r="F222">
            <v>0.98499999999999999</v>
          </cell>
          <cell r="G222">
            <v>0.94630000000000003</v>
          </cell>
          <cell r="H222">
            <v>1.3599999999999999E-2</v>
          </cell>
          <cell r="I222">
            <v>4.6919999999999998E-5</v>
          </cell>
          <cell r="J222">
            <v>-5.5195635467950012E-2</v>
          </cell>
        </row>
        <row r="223">
          <cell r="B223" t="str">
            <v>rs3818986</v>
          </cell>
          <cell r="C223">
            <v>37484349</v>
          </cell>
          <cell r="D223" t="str">
            <v>A</v>
          </cell>
          <cell r="E223" t="str">
            <v>C</v>
          </cell>
          <cell r="F223">
            <v>0.98</v>
          </cell>
          <cell r="G223">
            <v>0.94772000000000001</v>
          </cell>
          <cell r="H223">
            <v>1.3599999999999999E-2</v>
          </cell>
          <cell r="I223">
            <v>7.8720000000000005E-5</v>
          </cell>
          <cell r="J223">
            <v>-5.369617900386088E-2</v>
          </cell>
        </row>
        <row r="224">
          <cell r="B224" t="str">
            <v>rs914348</v>
          </cell>
          <cell r="C224">
            <v>37484729</v>
          </cell>
          <cell r="D224" t="str">
            <v>A</v>
          </cell>
          <cell r="E224" t="str">
            <v>G</v>
          </cell>
          <cell r="F224">
            <v>0.98699999999999999</v>
          </cell>
          <cell r="G224">
            <v>0.94638999999999995</v>
          </cell>
          <cell r="H224">
            <v>1.35E-2</v>
          </cell>
          <cell r="I224">
            <v>4.7970000000000003E-5</v>
          </cell>
          <cell r="J224">
            <v>-5.5100532730504623E-2</v>
          </cell>
        </row>
        <row r="225">
          <cell r="B225" t="str">
            <v>rs57349798</v>
          </cell>
          <cell r="C225">
            <v>37486052</v>
          </cell>
          <cell r="D225" t="str">
            <v>A</v>
          </cell>
          <cell r="E225" t="str">
            <v>G</v>
          </cell>
          <cell r="F225">
            <v>0.92900000000000005</v>
          </cell>
          <cell r="G225">
            <v>0.93650999999999995</v>
          </cell>
          <cell r="H225">
            <v>1.4500000000000001E-2</v>
          </cell>
          <cell r="I225">
            <v>6.2700000000000001E-6</v>
          </cell>
          <cell r="J225">
            <v>-6.5595079098410239E-2</v>
          </cell>
        </row>
        <row r="226">
          <cell r="B226" t="str">
            <v>rs6903910</v>
          </cell>
          <cell r="C226">
            <v>37487722</v>
          </cell>
          <cell r="D226" t="str">
            <v>A</v>
          </cell>
          <cell r="E226" t="str">
            <v>G</v>
          </cell>
          <cell r="F226">
            <v>0.96099999999999997</v>
          </cell>
          <cell r="G226">
            <v>0.95028000000000001</v>
          </cell>
          <cell r="H226">
            <v>1.37E-2</v>
          </cell>
          <cell r="I226">
            <v>2.0159999999999999E-4</v>
          </cell>
          <cell r="J226">
            <v>-5.0998600971815612E-2</v>
          </cell>
        </row>
        <row r="227">
          <cell r="B227" t="str">
            <v>rs62408395</v>
          </cell>
          <cell r="C227">
            <v>37488001</v>
          </cell>
          <cell r="D227" t="str">
            <v>A</v>
          </cell>
          <cell r="E227" t="str">
            <v>C</v>
          </cell>
          <cell r="F227">
            <v>0.95299999999999996</v>
          </cell>
          <cell r="G227">
            <v>0.94791000000000003</v>
          </cell>
          <cell r="H227">
            <v>1.38E-2</v>
          </cell>
          <cell r="I227">
            <v>1.049E-4</v>
          </cell>
          <cell r="J227">
            <v>-5.3495717942750563E-2</v>
          </cell>
        </row>
        <row r="228">
          <cell r="B228" t="str">
            <v>rs6926135</v>
          </cell>
          <cell r="C228">
            <v>98388730</v>
          </cell>
          <cell r="D228" t="str">
            <v>T</v>
          </cell>
          <cell r="E228" t="str">
            <v>C</v>
          </cell>
          <cell r="F228">
            <v>0.99399999999999999</v>
          </cell>
          <cell r="G228">
            <v>1.0487500000000001</v>
          </cell>
          <cell r="H228">
            <v>1.3599999999999999E-2</v>
          </cell>
          <cell r="I228">
            <v>4.8250000000000002E-4</v>
          </cell>
          <cell r="J228">
            <v>4.7598978799278949E-2</v>
          </cell>
        </row>
        <row r="229">
          <cell r="B229" t="str">
            <v>rs9490133</v>
          </cell>
          <cell r="C229">
            <v>98392312</v>
          </cell>
          <cell r="D229" t="str">
            <v>T</v>
          </cell>
          <cell r="E229" t="str">
            <v>C</v>
          </cell>
          <cell r="F229">
            <v>0.995</v>
          </cell>
          <cell r="G229">
            <v>0.95379999999999998</v>
          </cell>
          <cell r="H229">
            <v>1.3599999999999999E-2</v>
          </cell>
          <cell r="I229">
            <v>5.1670000000000004E-4</v>
          </cell>
          <cell r="J229">
            <v>-4.7301273118013097E-2</v>
          </cell>
        </row>
        <row r="230">
          <cell r="B230" t="str">
            <v>rs12196026</v>
          </cell>
          <cell r="C230">
            <v>98398914</v>
          </cell>
          <cell r="D230" t="str">
            <v>T</v>
          </cell>
          <cell r="E230" t="str">
            <v>C</v>
          </cell>
          <cell r="F230">
            <v>0.996</v>
          </cell>
          <cell r="G230">
            <v>0.95428000000000002</v>
          </cell>
          <cell r="H230">
            <v>1.3599999999999999E-2</v>
          </cell>
          <cell r="I230">
            <v>5.8900000000000001E-4</v>
          </cell>
          <cell r="J230">
            <v>-4.6798149548639312E-2</v>
          </cell>
        </row>
        <row r="231">
          <cell r="B231" t="str">
            <v>rs11757426</v>
          </cell>
          <cell r="C231">
            <v>98400834</v>
          </cell>
          <cell r="D231" t="str">
            <v>T</v>
          </cell>
          <cell r="E231" t="str">
            <v>C</v>
          </cell>
          <cell r="F231">
            <v>0.996</v>
          </cell>
          <cell r="G231">
            <v>1.0479099999999999</v>
          </cell>
          <cell r="H231">
            <v>1.3599999999999999E-2</v>
          </cell>
          <cell r="I231">
            <v>5.8219999999999995E-4</v>
          </cell>
          <cell r="J231">
            <v>4.679770434854013E-2</v>
          </cell>
        </row>
        <row r="232">
          <cell r="B232" t="str">
            <v>rs4839932</v>
          </cell>
          <cell r="C232">
            <v>98403406</v>
          </cell>
          <cell r="D232" t="str">
            <v>T</v>
          </cell>
          <cell r="E232" t="str">
            <v>C</v>
          </cell>
          <cell r="F232">
            <v>0.996</v>
          </cell>
          <cell r="G232">
            <v>1.04802</v>
          </cell>
          <cell r="H232">
            <v>1.3599999999999999E-2</v>
          </cell>
          <cell r="I232">
            <v>5.7390000000000002E-4</v>
          </cell>
          <cell r="J232">
            <v>4.6902669686219395E-2</v>
          </cell>
        </row>
        <row r="233">
          <cell r="B233" t="str">
            <v>rs9482158</v>
          </cell>
          <cell r="C233">
            <v>98412564</v>
          </cell>
          <cell r="D233" t="str">
            <v>T</v>
          </cell>
          <cell r="E233" t="str">
            <v>C</v>
          </cell>
          <cell r="F233">
            <v>0.995</v>
          </cell>
          <cell r="G233">
            <v>0.95389999999999997</v>
          </cell>
          <cell r="H233">
            <v>1.3599999999999999E-2</v>
          </cell>
          <cell r="I233">
            <v>5.306E-4</v>
          </cell>
          <cell r="J233">
            <v>-4.7196434830974694E-2</v>
          </cell>
        </row>
        <row r="234">
          <cell r="B234" t="str">
            <v>rs12207309</v>
          </cell>
          <cell r="C234">
            <v>98419613</v>
          </cell>
          <cell r="D234" t="str">
            <v>T</v>
          </cell>
          <cell r="E234" t="str">
            <v>C</v>
          </cell>
          <cell r="F234">
            <v>0.996</v>
          </cell>
          <cell r="G234">
            <v>1.04749</v>
          </cell>
          <cell r="H234">
            <v>1.3599999999999999E-2</v>
          </cell>
          <cell r="I234">
            <v>6.5470000000000003E-4</v>
          </cell>
          <cell r="J234">
            <v>4.6396826229207801E-2</v>
          </cell>
        </row>
        <row r="235">
          <cell r="B235" t="str">
            <v>rs4839933</v>
          </cell>
          <cell r="C235">
            <v>98449707</v>
          </cell>
          <cell r="D235" t="str">
            <v>A</v>
          </cell>
          <cell r="E235" t="str">
            <v>G</v>
          </cell>
          <cell r="F235">
            <v>0.99099999999999999</v>
          </cell>
          <cell r="G235">
            <v>0.94913999999999998</v>
          </cell>
          <cell r="H235">
            <v>1.3599999999999999E-2</v>
          </cell>
          <cell r="I235">
            <v>1.2569999999999999E-4</v>
          </cell>
          <cell r="J235">
            <v>-5.219896754359396E-2</v>
          </cell>
        </row>
        <row r="236">
          <cell r="B236" t="str">
            <v>rs9320842</v>
          </cell>
          <cell r="C236">
            <v>98453465</v>
          </cell>
          <cell r="D236" t="str">
            <v>T</v>
          </cell>
          <cell r="E236" t="str">
            <v>C</v>
          </cell>
          <cell r="F236">
            <v>0.99399999999999999</v>
          </cell>
          <cell r="G236">
            <v>0.94952000000000003</v>
          </cell>
          <cell r="H236">
            <v>1.3599999999999999E-2</v>
          </cell>
          <cell r="I236">
            <v>1.4300000000000001E-4</v>
          </cell>
          <cell r="J236">
            <v>-5.1798685233887254E-2</v>
          </cell>
        </row>
        <row r="237">
          <cell r="B237" t="str">
            <v>rs7740370</v>
          </cell>
          <cell r="C237">
            <v>98473185</v>
          </cell>
          <cell r="D237" t="str">
            <v>A</v>
          </cell>
          <cell r="E237" t="str">
            <v>G</v>
          </cell>
          <cell r="F237">
            <v>0.99299999999999999</v>
          </cell>
          <cell r="G237">
            <v>0.94923000000000002</v>
          </cell>
          <cell r="H237">
            <v>1.3599999999999999E-2</v>
          </cell>
          <cell r="I237">
            <v>1.283E-4</v>
          </cell>
          <cell r="J237">
            <v>-5.210414935739479E-2</v>
          </cell>
        </row>
        <row r="238">
          <cell r="B238" t="str">
            <v>rs7741660</v>
          </cell>
          <cell r="C238">
            <v>98473269</v>
          </cell>
          <cell r="D238" t="str">
            <v>A</v>
          </cell>
          <cell r="E238" t="str">
            <v>C</v>
          </cell>
          <cell r="F238">
            <v>0.99299999999999999</v>
          </cell>
          <cell r="G238">
            <v>0.94923000000000002</v>
          </cell>
          <cell r="H238">
            <v>1.3599999999999999E-2</v>
          </cell>
          <cell r="I238">
            <v>1.283E-4</v>
          </cell>
          <cell r="J238">
            <v>-5.210414935739479E-2</v>
          </cell>
        </row>
        <row r="239">
          <cell r="B239" t="str">
            <v>rs4132635</v>
          </cell>
          <cell r="C239">
            <v>98476651</v>
          </cell>
          <cell r="D239" t="str">
            <v>T</v>
          </cell>
          <cell r="E239" t="str">
            <v>G</v>
          </cell>
          <cell r="F239">
            <v>0.996</v>
          </cell>
          <cell r="G239">
            <v>1.0528500000000001</v>
          </cell>
          <cell r="H239">
            <v>1.3599999999999999E-2</v>
          </cell>
          <cell r="I239">
            <v>1.517E-4</v>
          </cell>
          <cell r="J239">
            <v>5.1500772862403191E-2</v>
          </cell>
        </row>
        <row r="240">
          <cell r="B240" t="str">
            <v>rs11154067</v>
          </cell>
          <cell r="C240">
            <v>98486851</v>
          </cell>
          <cell r="D240" t="str">
            <v>A</v>
          </cell>
          <cell r="E240" t="str">
            <v>G</v>
          </cell>
          <cell r="F240">
            <v>0.997</v>
          </cell>
          <cell r="G240">
            <v>0.94989999999999997</v>
          </cell>
          <cell r="H240">
            <v>1.3599999999999999E-2</v>
          </cell>
          <cell r="I240">
            <v>1.583E-4</v>
          </cell>
          <cell r="J240">
            <v>-5.1398563086000326E-2</v>
          </cell>
        </row>
        <row r="241">
          <cell r="B241" t="str">
            <v>rs4601136</v>
          </cell>
          <cell r="C241">
            <v>98488771</v>
          </cell>
          <cell r="D241" t="str">
            <v>A</v>
          </cell>
          <cell r="E241" t="str">
            <v>G</v>
          </cell>
          <cell r="F241">
            <v>0.996</v>
          </cell>
          <cell r="G241">
            <v>0.94952000000000003</v>
          </cell>
          <cell r="H241">
            <v>1.3599999999999999E-2</v>
          </cell>
          <cell r="I241">
            <v>1.395E-4</v>
          </cell>
          <cell r="J241">
            <v>-5.1798685233887254E-2</v>
          </cell>
        </row>
        <row r="242">
          <cell r="B242" t="str">
            <v>rs2503789</v>
          </cell>
          <cell r="C242">
            <v>98494482</v>
          </cell>
          <cell r="D242" t="str">
            <v>T</v>
          </cell>
          <cell r="E242" t="str">
            <v>C</v>
          </cell>
          <cell r="F242">
            <v>0.99299999999999999</v>
          </cell>
          <cell r="G242">
            <v>1.0539000000000001</v>
          </cell>
          <cell r="H242">
            <v>1.3599999999999999E-2</v>
          </cell>
          <cell r="I242">
            <v>1.126E-4</v>
          </cell>
          <cell r="J242">
            <v>5.2497568957754044E-2</v>
          </cell>
        </row>
        <row r="243">
          <cell r="B243" t="str">
            <v>rs2505056</v>
          </cell>
          <cell r="C243">
            <v>98500715</v>
          </cell>
          <cell r="D243" t="str">
            <v>A</v>
          </cell>
          <cell r="E243" t="str">
            <v>G</v>
          </cell>
          <cell r="F243">
            <v>0.996</v>
          </cell>
          <cell r="G243">
            <v>0.94894999999999996</v>
          </cell>
          <cell r="H243">
            <v>1.3599999999999999E-2</v>
          </cell>
          <cell r="I243">
            <v>1.1730000000000001E-4</v>
          </cell>
          <cell r="J243">
            <v>-5.2399168799208432E-2</v>
          </cell>
        </row>
        <row r="244">
          <cell r="B244" t="str">
            <v>rs7452685</v>
          </cell>
          <cell r="C244">
            <v>98511568</v>
          </cell>
          <cell r="D244" t="str">
            <v>T</v>
          </cell>
          <cell r="E244" t="str">
            <v>C</v>
          </cell>
          <cell r="F244">
            <v>0.996</v>
          </cell>
          <cell r="G244">
            <v>1.05359</v>
          </cell>
          <cell r="H244">
            <v>1.3599999999999999E-2</v>
          </cell>
          <cell r="I244">
            <v>1.2329999999999999E-4</v>
          </cell>
          <cell r="J244">
            <v>5.220338013385848E-2</v>
          </cell>
        </row>
        <row r="245">
          <cell r="B245" t="str">
            <v>rs3004178</v>
          </cell>
          <cell r="C245">
            <v>98512865</v>
          </cell>
          <cell r="D245" t="str">
            <v>T</v>
          </cell>
          <cell r="E245" t="str">
            <v>C</v>
          </cell>
          <cell r="F245">
            <v>0.996</v>
          </cell>
          <cell r="G245">
            <v>1.05359</v>
          </cell>
          <cell r="H245">
            <v>1.3599999999999999E-2</v>
          </cell>
          <cell r="I245">
            <v>1.2349999999999999E-4</v>
          </cell>
          <cell r="J245">
            <v>5.220338013385848E-2</v>
          </cell>
        </row>
        <row r="246">
          <cell r="B246" t="str">
            <v>rs12214442</v>
          </cell>
          <cell r="C246">
            <v>98517272</v>
          </cell>
          <cell r="D246" t="str">
            <v>A</v>
          </cell>
          <cell r="E246" t="str">
            <v>G</v>
          </cell>
          <cell r="F246">
            <v>0.995</v>
          </cell>
          <cell r="G246">
            <v>1.05348</v>
          </cell>
          <cell r="H246">
            <v>1.3599999999999999E-2</v>
          </cell>
          <cell r="I246">
            <v>1.295E-4</v>
          </cell>
          <cell r="J246">
            <v>5.2098969743980608E-2</v>
          </cell>
        </row>
        <row r="247">
          <cell r="B247" t="str">
            <v>rs2505049</v>
          </cell>
          <cell r="C247">
            <v>98517804</v>
          </cell>
          <cell r="D247" t="str">
            <v>T</v>
          </cell>
          <cell r="E247" t="str">
            <v>G</v>
          </cell>
          <cell r="F247">
            <v>0.996</v>
          </cell>
          <cell r="G247">
            <v>1.0540099999999999</v>
          </cell>
          <cell r="H247">
            <v>1.3599999999999999E-2</v>
          </cell>
          <cell r="I247">
            <v>1.089E-4</v>
          </cell>
          <cell r="J247">
            <v>5.2601937740197016E-2</v>
          </cell>
        </row>
        <row r="248">
          <cell r="B248" t="str">
            <v>rs2503773</v>
          </cell>
          <cell r="C248">
            <v>98537145</v>
          </cell>
          <cell r="D248" t="str">
            <v>A</v>
          </cell>
          <cell r="E248" t="str">
            <v>G</v>
          </cell>
          <cell r="F248">
            <v>0.99299999999999999</v>
          </cell>
          <cell r="G248">
            <v>0.94847000000000004</v>
          </cell>
          <cell r="H248">
            <v>1.35E-2</v>
          </cell>
          <cell r="I248">
            <v>9.5179999999999993E-5</v>
          </cell>
          <cell r="J248">
            <v>-5.2905118994989384E-2</v>
          </cell>
        </row>
        <row r="249">
          <cell r="B249" t="str">
            <v>rs9490512</v>
          </cell>
          <cell r="C249">
            <v>98537993</v>
          </cell>
          <cell r="D249" t="str">
            <v>A</v>
          </cell>
          <cell r="E249" t="str">
            <v>G</v>
          </cell>
          <cell r="F249">
            <v>0.99199999999999999</v>
          </cell>
          <cell r="G249">
            <v>1.0540099999999999</v>
          </cell>
          <cell r="H249">
            <v>1.3599999999999999E-2</v>
          </cell>
          <cell r="I249">
            <v>1.044E-4</v>
          </cell>
          <cell r="J249">
            <v>5.2601937740197016E-2</v>
          </cell>
        </row>
        <row r="250">
          <cell r="B250" t="str">
            <v>rs11964122</v>
          </cell>
          <cell r="C250">
            <v>98546394</v>
          </cell>
          <cell r="D250" t="str">
            <v>T</v>
          </cell>
          <cell r="E250" t="str">
            <v>C</v>
          </cell>
          <cell r="F250">
            <v>0.96199999999999997</v>
          </cell>
          <cell r="G250">
            <v>1.05338</v>
          </cell>
          <cell r="H250">
            <v>1.38E-2</v>
          </cell>
          <cell r="I250">
            <v>1.6339999999999999E-4</v>
          </cell>
          <cell r="J250">
            <v>5.200404174679514E-2</v>
          </cell>
        </row>
        <row r="251">
          <cell r="B251" t="str">
            <v>rs35624276</v>
          </cell>
          <cell r="C251">
            <v>114040103</v>
          </cell>
          <cell r="D251" t="str">
            <v>A</v>
          </cell>
          <cell r="E251" t="str">
            <v>G</v>
          </cell>
          <cell r="F251">
            <v>0.97099999999999997</v>
          </cell>
          <cell r="G251">
            <v>0.94942000000000004</v>
          </cell>
          <cell r="H251">
            <v>1.3899999999999999E-2</v>
          </cell>
          <cell r="I251">
            <v>1.9010000000000001E-4</v>
          </cell>
          <cell r="J251">
            <v>-5.1904007150422198E-2</v>
          </cell>
        </row>
        <row r="252">
          <cell r="B252" t="str">
            <v>rs12536335</v>
          </cell>
          <cell r="C252">
            <v>114043159</v>
          </cell>
          <cell r="D252" t="str">
            <v>A</v>
          </cell>
          <cell r="E252" t="str">
            <v>G</v>
          </cell>
          <cell r="F252">
            <v>0.97399999999999998</v>
          </cell>
          <cell r="G252">
            <v>1.0706899999999999</v>
          </cell>
          <cell r="H252">
            <v>1.41E-2</v>
          </cell>
          <cell r="I252">
            <v>1.263E-6</v>
          </cell>
          <cell r="J252">
            <v>6.8303300454153434E-2</v>
          </cell>
        </row>
        <row r="253">
          <cell r="B253" t="str">
            <v>rs2894699</v>
          </cell>
          <cell r="C253">
            <v>114059156</v>
          </cell>
          <cell r="D253" t="str">
            <v>T</v>
          </cell>
          <cell r="E253" t="str">
            <v>C</v>
          </cell>
          <cell r="F253">
            <v>0.97799999999999998</v>
          </cell>
          <cell r="G253">
            <v>0.93294999999999995</v>
          </cell>
          <cell r="H253">
            <v>1.41E-2</v>
          </cell>
          <cell r="I253">
            <v>8.4219999999999996E-7</v>
          </cell>
          <cell r="J253">
            <v>-6.9403670138879103E-2</v>
          </cell>
        </row>
        <row r="254">
          <cell r="B254" t="str">
            <v>rs727644</v>
          </cell>
          <cell r="C254">
            <v>114109349</v>
          </cell>
          <cell r="D254" t="str">
            <v>A</v>
          </cell>
          <cell r="E254" t="str">
            <v>G</v>
          </cell>
          <cell r="F254">
            <v>0.99</v>
          </cell>
          <cell r="G254">
            <v>0.93706999999999996</v>
          </cell>
          <cell r="H254">
            <v>1.38E-2</v>
          </cell>
          <cell r="I254">
            <v>2.661E-6</v>
          </cell>
          <cell r="J254">
            <v>-6.4997293023968519E-2</v>
          </cell>
        </row>
        <row r="255">
          <cell r="B255" t="str">
            <v>rs7783012</v>
          </cell>
          <cell r="C255">
            <v>114116881</v>
          </cell>
          <cell r="D255" t="str">
            <v>A</v>
          </cell>
          <cell r="E255" t="str">
            <v>G</v>
          </cell>
          <cell r="F255">
            <v>0.99</v>
          </cell>
          <cell r="G255">
            <v>1.0665199999999999</v>
          </cell>
          <cell r="H255">
            <v>1.38E-2</v>
          </cell>
          <cell r="I255">
            <v>3.2229999999999999E-6</v>
          </cell>
          <cell r="J255">
            <v>6.4401011683579465E-2</v>
          </cell>
        </row>
        <row r="256">
          <cell r="B256" t="str">
            <v>rs2189010</v>
          </cell>
          <cell r="C256">
            <v>114119430</v>
          </cell>
          <cell r="D256" t="str">
            <v>A</v>
          </cell>
          <cell r="E256" t="str">
            <v>G</v>
          </cell>
          <cell r="F256">
            <v>0.99099999999999999</v>
          </cell>
          <cell r="G256">
            <v>1.06684</v>
          </cell>
          <cell r="H256">
            <v>1.38E-2</v>
          </cell>
          <cell r="I256">
            <v>2.847E-6</v>
          </cell>
          <cell r="J256">
            <v>6.470100793587634E-2</v>
          </cell>
        </row>
        <row r="257">
          <cell r="B257" t="str">
            <v>rs10249234</v>
          </cell>
          <cell r="C257">
            <v>114129137</v>
          </cell>
          <cell r="D257" t="str">
            <v>A</v>
          </cell>
          <cell r="E257" t="str">
            <v>G</v>
          </cell>
          <cell r="F257">
            <v>0.99</v>
          </cell>
          <cell r="G257">
            <v>1.0671600000000001</v>
          </cell>
          <cell r="H257">
            <v>1.38E-2</v>
          </cell>
          <cell r="I257">
            <v>2.582E-6</v>
          </cell>
          <cell r="J257">
            <v>6.5000914217412054E-2</v>
          </cell>
        </row>
        <row r="258">
          <cell r="B258" t="str">
            <v>rs1989903</v>
          </cell>
          <cell r="C258">
            <v>114137940</v>
          </cell>
          <cell r="D258" t="str">
            <v>A</v>
          </cell>
          <cell r="E258" t="str">
            <v>G</v>
          </cell>
          <cell r="F258">
            <v>0.98899999999999999</v>
          </cell>
          <cell r="G258">
            <v>0.93735000000000002</v>
          </cell>
          <cell r="H258">
            <v>1.38E-2</v>
          </cell>
          <cell r="I258">
            <v>2.9110000000000002E-6</v>
          </cell>
          <cell r="J258">
            <v>-6.4698533938936653E-2</v>
          </cell>
        </row>
        <row r="259">
          <cell r="B259" t="str">
            <v>rs1015511</v>
          </cell>
          <cell r="C259">
            <v>114142250</v>
          </cell>
          <cell r="D259" t="str">
            <v>A</v>
          </cell>
          <cell r="E259" t="str">
            <v>G</v>
          </cell>
          <cell r="F259">
            <v>0.98799999999999999</v>
          </cell>
          <cell r="G259">
            <v>0.93696999999999997</v>
          </cell>
          <cell r="H259">
            <v>1.38E-2</v>
          </cell>
          <cell r="I259">
            <v>2.5909999999999998E-6</v>
          </cell>
          <cell r="J259">
            <v>-6.5104014332046156E-2</v>
          </cell>
        </row>
        <row r="260">
          <cell r="B260" t="str">
            <v>rs10266297</v>
          </cell>
          <cell r="C260">
            <v>114143407</v>
          </cell>
          <cell r="D260" t="str">
            <v>T</v>
          </cell>
          <cell r="E260" t="str">
            <v>C</v>
          </cell>
          <cell r="F260">
            <v>0.98799999999999999</v>
          </cell>
          <cell r="G260">
            <v>1.0673699999999999</v>
          </cell>
          <cell r="H260">
            <v>1.38E-2</v>
          </cell>
          <cell r="I260">
            <v>2.5399999999999998E-6</v>
          </cell>
          <cell r="J260">
            <v>6.5197678845388574E-2</v>
          </cell>
        </row>
        <row r="261">
          <cell r="B261" t="str">
            <v>rs6466488</v>
          </cell>
          <cell r="C261">
            <v>114145525</v>
          </cell>
          <cell r="D261" t="str">
            <v>A</v>
          </cell>
          <cell r="E261" t="str">
            <v>G</v>
          </cell>
          <cell r="F261">
            <v>0.98499999999999999</v>
          </cell>
          <cell r="G261">
            <v>1.0679099999999999</v>
          </cell>
          <cell r="H261">
            <v>1.3899999999999999E-2</v>
          </cell>
          <cell r="I261">
            <v>2.199E-6</v>
          </cell>
          <cell r="J261">
            <v>6.5703467324194131E-2</v>
          </cell>
        </row>
        <row r="262">
          <cell r="B262" t="str">
            <v>rs2189015</v>
          </cell>
          <cell r="C262">
            <v>114148243</v>
          </cell>
          <cell r="D262" t="str">
            <v>A</v>
          </cell>
          <cell r="E262" t="str">
            <v>G</v>
          </cell>
          <cell r="F262">
            <v>0.98699999999999999</v>
          </cell>
          <cell r="G262">
            <v>0.93472999999999995</v>
          </cell>
          <cell r="H262">
            <v>1.3899999999999999E-2</v>
          </cell>
          <cell r="I262">
            <v>1.2100000000000001E-6</v>
          </cell>
          <cell r="J262">
            <v>-6.7497561449026341E-2</v>
          </cell>
        </row>
        <row r="263">
          <cell r="B263" t="str">
            <v>rs2396753</v>
          </cell>
          <cell r="C263">
            <v>114148331</v>
          </cell>
          <cell r="D263" t="str">
            <v>A</v>
          </cell>
          <cell r="E263" t="str">
            <v>C</v>
          </cell>
          <cell r="F263">
            <v>0.98699999999999999</v>
          </cell>
          <cell r="G263">
            <v>1.0698300000000001</v>
          </cell>
          <cell r="H263">
            <v>1.3899999999999999E-2</v>
          </cell>
          <cell r="I263">
            <v>1.2219999999999999E-6</v>
          </cell>
          <cell r="J263">
            <v>6.7499757346615355E-2</v>
          </cell>
        </row>
        <row r="264">
          <cell r="B264" t="str">
            <v>rs9969232</v>
          </cell>
          <cell r="C264">
            <v>114158954</v>
          </cell>
          <cell r="D264" t="str">
            <v>A</v>
          </cell>
          <cell r="E264" t="str">
            <v>G</v>
          </cell>
          <cell r="F264">
            <v>0.99099999999999999</v>
          </cell>
          <cell r="G264">
            <v>1.08318</v>
          </cell>
          <cell r="H264">
            <v>1.4500000000000001E-2</v>
          </cell>
          <cell r="I264">
            <v>3.8670000000000002E-8</v>
          </cell>
          <cell r="J264">
            <v>7.9901159194484692E-2</v>
          </cell>
        </row>
        <row r="265">
          <cell r="B265" t="str">
            <v>rs6969376</v>
          </cell>
          <cell r="C265">
            <v>114160871</v>
          </cell>
          <cell r="D265" t="str">
            <v>A</v>
          </cell>
          <cell r="E265" t="str">
            <v>G</v>
          </cell>
          <cell r="F265">
            <v>0.98799999999999999</v>
          </cell>
          <cell r="G265">
            <v>1.07047</v>
          </cell>
          <cell r="H265">
            <v>1.3899999999999999E-2</v>
          </cell>
          <cell r="I265">
            <v>9.8140000000000004E-7</v>
          </cell>
          <cell r="J265">
            <v>6.8097804367196757E-2</v>
          </cell>
        </row>
        <row r="266">
          <cell r="B266" t="str">
            <v>rs6980093</v>
          </cell>
          <cell r="C266">
            <v>114162740</v>
          </cell>
          <cell r="D266" t="str">
            <v>A</v>
          </cell>
          <cell r="E266" t="str">
            <v>G</v>
          </cell>
          <cell r="F266">
            <v>0.98699999999999999</v>
          </cell>
          <cell r="G266">
            <v>1.07101</v>
          </cell>
          <cell r="H266">
            <v>1.3899999999999999E-2</v>
          </cell>
          <cell r="I266">
            <v>8.3860000000000001E-7</v>
          </cell>
          <cell r="J266">
            <v>6.8602128490182185E-2</v>
          </cell>
        </row>
        <row r="267">
          <cell r="B267" t="str">
            <v>rs10262462</v>
          </cell>
          <cell r="C267">
            <v>114180062</v>
          </cell>
          <cell r="D267" t="str">
            <v>A</v>
          </cell>
          <cell r="E267" t="str">
            <v>G</v>
          </cell>
          <cell r="F267">
            <v>0.98199999999999998</v>
          </cell>
          <cell r="G267">
            <v>0.93332999999999999</v>
          </cell>
          <cell r="H267">
            <v>1.4E-2</v>
          </cell>
          <cell r="I267">
            <v>7.8759999999999999E-7</v>
          </cell>
          <cell r="J267">
            <v>-6.899644292190045E-2</v>
          </cell>
        </row>
        <row r="268">
          <cell r="B268" t="str">
            <v>rs7458242</v>
          </cell>
          <cell r="C268">
            <v>114184098</v>
          </cell>
          <cell r="D268" t="str">
            <v>A</v>
          </cell>
          <cell r="E268" t="str">
            <v>G</v>
          </cell>
          <cell r="F268">
            <v>0.98599999999999999</v>
          </cell>
          <cell r="G268">
            <v>1.0709</v>
          </cell>
          <cell r="H268">
            <v>1.3899999999999999E-2</v>
          </cell>
          <cell r="I268">
            <v>8.667E-7</v>
          </cell>
          <cell r="J268">
            <v>6.8499416424692261E-2</v>
          </cell>
        </row>
        <row r="269">
          <cell r="B269" t="str">
            <v>rs1859100</v>
          </cell>
          <cell r="C269">
            <v>114194615</v>
          </cell>
          <cell r="D269" t="str">
            <v>T</v>
          </cell>
          <cell r="E269" t="str">
            <v>G</v>
          </cell>
          <cell r="F269">
            <v>0.98499999999999999</v>
          </cell>
          <cell r="G269">
            <v>0.93332999999999999</v>
          </cell>
          <cell r="H269">
            <v>1.3899999999999999E-2</v>
          </cell>
          <cell r="I269">
            <v>7.512E-7</v>
          </cell>
          <cell r="J269">
            <v>-6.899644292190045E-2</v>
          </cell>
        </row>
        <row r="270">
          <cell r="B270" t="str">
            <v>rs2189012</v>
          </cell>
          <cell r="C270">
            <v>114211912</v>
          </cell>
          <cell r="D270" t="str">
            <v>A</v>
          </cell>
          <cell r="E270" t="str">
            <v>G</v>
          </cell>
          <cell r="F270">
            <v>0.99</v>
          </cell>
          <cell r="G270">
            <v>1.0775600000000001</v>
          </cell>
          <cell r="H270">
            <v>1.47E-2</v>
          </cell>
          <cell r="I270">
            <v>3.8869999999999998E-7</v>
          </cell>
          <cell r="J270">
            <v>7.4699225900200547E-2</v>
          </cell>
        </row>
        <row r="271">
          <cell r="B271" t="str">
            <v>rs1229760</v>
          </cell>
          <cell r="C271">
            <v>114224163</v>
          </cell>
          <cell r="D271" t="str">
            <v>A</v>
          </cell>
          <cell r="E271" t="str">
            <v>G</v>
          </cell>
          <cell r="F271">
            <v>0.98899999999999999</v>
          </cell>
          <cell r="G271">
            <v>0.92774000000000001</v>
          </cell>
          <cell r="H271">
            <v>1.47E-2</v>
          </cell>
          <cell r="I271">
            <v>3.5470000000000002E-7</v>
          </cell>
          <cell r="J271">
            <v>-7.5003757865352697E-2</v>
          </cell>
        </row>
        <row r="272">
          <cell r="B272" t="str">
            <v>rs12705966</v>
          </cell>
          <cell r="C272">
            <v>114248851</v>
          </cell>
          <cell r="D272" t="str">
            <v>A</v>
          </cell>
          <cell r="E272" t="str">
            <v>G</v>
          </cell>
          <cell r="F272">
            <v>0.98699999999999999</v>
          </cell>
          <cell r="G272">
            <v>1.0767</v>
          </cell>
          <cell r="H272">
            <v>1.4800000000000001E-2</v>
          </cell>
          <cell r="I272">
            <v>6.0370000000000004E-7</v>
          </cell>
          <cell r="J272">
            <v>7.3900807839534219E-2</v>
          </cell>
        </row>
        <row r="273">
          <cell r="B273" t="str">
            <v>rs10099122</v>
          </cell>
          <cell r="C273">
            <v>9568003</v>
          </cell>
          <cell r="D273" t="str">
            <v>T</v>
          </cell>
          <cell r="E273" t="str">
            <v>C</v>
          </cell>
          <cell r="F273">
            <v>0.99199999999999999</v>
          </cell>
          <cell r="G273">
            <v>0.95323000000000002</v>
          </cell>
          <cell r="H273">
            <v>1.3899999999999999E-2</v>
          </cell>
          <cell r="I273">
            <v>5.6919999999999996E-4</v>
          </cell>
          <cell r="J273">
            <v>-4.7899061319534961E-2</v>
          </cell>
        </row>
        <row r="274">
          <cell r="B274" t="str">
            <v>rs4841201</v>
          </cell>
          <cell r="C274">
            <v>9571019</v>
          </cell>
          <cell r="D274" t="str">
            <v>A</v>
          </cell>
          <cell r="E274" t="str">
            <v>G</v>
          </cell>
          <cell r="F274">
            <v>0.997</v>
          </cell>
          <cell r="G274">
            <v>0.95008999999999999</v>
          </cell>
          <cell r="H274">
            <v>1.46E-2</v>
          </cell>
          <cell r="I274">
            <v>4.73E-4</v>
          </cell>
          <cell r="J274">
            <v>-5.1198562032696501E-2</v>
          </cell>
        </row>
        <row r="275">
          <cell r="B275" t="str">
            <v>rs7459728</v>
          </cell>
          <cell r="C275">
            <v>9571445</v>
          </cell>
          <cell r="D275" t="str">
            <v>T</v>
          </cell>
          <cell r="E275" t="str">
            <v>C</v>
          </cell>
          <cell r="F275">
            <v>0.997</v>
          </cell>
          <cell r="G275">
            <v>1.0531699999999999</v>
          </cell>
          <cell r="H275">
            <v>1.46E-2</v>
          </cell>
          <cell r="I275">
            <v>4.1080000000000001E-4</v>
          </cell>
          <cell r="J275">
            <v>5.1804663616016669E-2</v>
          </cell>
        </row>
        <row r="276">
          <cell r="B276" t="str">
            <v>rs4841207</v>
          </cell>
          <cell r="C276">
            <v>9591398</v>
          </cell>
          <cell r="D276" t="str">
            <v>T</v>
          </cell>
          <cell r="E276" t="str">
            <v>C</v>
          </cell>
          <cell r="F276">
            <v>0.996</v>
          </cell>
          <cell r="G276">
            <v>0.95323000000000002</v>
          </cell>
          <cell r="H276">
            <v>1.46E-2</v>
          </cell>
          <cell r="I276">
            <v>1.041E-3</v>
          </cell>
          <cell r="J276">
            <v>-4.7899061319534961E-2</v>
          </cell>
        </row>
        <row r="277">
          <cell r="B277" t="str">
            <v>rs6989782</v>
          </cell>
          <cell r="C277">
            <v>9610538</v>
          </cell>
          <cell r="D277" t="str">
            <v>T</v>
          </cell>
          <cell r="E277" t="str">
            <v>C</v>
          </cell>
          <cell r="F277">
            <v>1</v>
          </cell>
          <cell r="G277">
            <v>1.05054</v>
          </cell>
          <cell r="H277">
            <v>1.47E-2</v>
          </cell>
          <cell r="I277">
            <v>7.7749999999999998E-4</v>
          </cell>
          <cell r="J277">
            <v>4.9304317684143416E-2</v>
          </cell>
        </row>
        <row r="278">
          <cell r="B278" t="str">
            <v>rs7009721</v>
          </cell>
          <cell r="C278">
            <v>9610671</v>
          </cell>
          <cell r="D278" t="str">
            <v>A</v>
          </cell>
          <cell r="E278" t="str">
            <v>G</v>
          </cell>
          <cell r="F278">
            <v>0.999</v>
          </cell>
          <cell r="G278">
            <v>0.95094000000000001</v>
          </cell>
          <cell r="H278">
            <v>1.47E-2</v>
          </cell>
          <cell r="I278">
            <v>6.043E-4</v>
          </cell>
          <cell r="J278">
            <v>-5.0304309909747887E-2</v>
          </cell>
        </row>
        <row r="279">
          <cell r="B279" t="str">
            <v>rs28693548</v>
          </cell>
          <cell r="C279">
            <v>9612882</v>
          </cell>
          <cell r="D279" t="str">
            <v>T</v>
          </cell>
          <cell r="E279" t="str">
            <v>C</v>
          </cell>
          <cell r="F279">
            <v>0.998</v>
          </cell>
          <cell r="G279">
            <v>0.95028000000000001</v>
          </cell>
          <cell r="H279">
            <v>1.47E-2</v>
          </cell>
          <cell r="I279">
            <v>5.061E-4</v>
          </cell>
          <cell r="J279">
            <v>-5.0998600971815612E-2</v>
          </cell>
        </row>
        <row r="280">
          <cell r="B280" t="str">
            <v>rs7004915</v>
          </cell>
          <cell r="C280">
            <v>9613554</v>
          </cell>
          <cell r="D280" t="str">
            <v>A</v>
          </cell>
          <cell r="E280" t="str">
            <v>G</v>
          </cell>
          <cell r="F280">
            <v>0.998</v>
          </cell>
          <cell r="G280">
            <v>1.05159</v>
          </cell>
          <cell r="H280">
            <v>1.47E-2</v>
          </cell>
          <cell r="I280">
            <v>6.1019999999999998E-4</v>
          </cell>
          <cell r="J280">
            <v>5.0303304509242502E-2</v>
          </cell>
        </row>
        <row r="281">
          <cell r="B281" t="str">
            <v>rs7827369</v>
          </cell>
          <cell r="C281">
            <v>9614486</v>
          </cell>
          <cell r="D281" t="str">
            <v>T</v>
          </cell>
          <cell r="E281" t="str">
            <v>G</v>
          </cell>
          <cell r="F281">
            <v>0.998</v>
          </cell>
          <cell r="G281">
            <v>0.95055999999999996</v>
          </cell>
          <cell r="H281">
            <v>1.47E-2</v>
          </cell>
          <cell r="I281">
            <v>5.5139999999999996E-4</v>
          </cell>
          <cell r="J281">
            <v>-5.0703994374705789E-2</v>
          </cell>
        </row>
        <row r="282">
          <cell r="B282" t="str">
            <v>rs10087073</v>
          </cell>
          <cell r="C282">
            <v>9616251</v>
          </cell>
          <cell r="D282" t="str">
            <v>A</v>
          </cell>
          <cell r="E282" t="str">
            <v>G</v>
          </cell>
          <cell r="F282">
            <v>0.999</v>
          </cell>
          <cell r="G282">
            <v>0.94696000000000002</v>
          </cell>
          <cell r="H282">
            <v>1.46E-2</v>
          </cell>
          <cell r="I282">
            <v>1.8650000000000001E-4</v>
          </cell>
          <cell r="J282">
            <v>-5.449842533649886E-2</v>
          </cell>
        </row>
        <row r="283">
          <cell r="B283" t="str">
            <v>rs10101132</v>
          </cell>
          <cell r="C283">
            <v>9616553</v>
          </cell>
          <cell r="D283" t="str">
            <v>A</v>
          </cell>
          <cell r="E283" t="str">
            <v>C</v>
          </cell>
          <cell r="F283">
            <v>1</v>
          </cell>
          <cell r="G283">
            <v>1.05707</v>
          </cell>
          <cell r="H283">
            <v>1.46E-2</v>
          </cell>
          <cell r="I283">
            <v>1.3960000000000001E-4</v>
          </cell>
          <cell r="J283">
            <v>5.5500929860873988E-2</v>
          </cell>
        </row>
        <row r="284">
          <cell r="B284" t="str">
            <v>rs7842207</v>
          </cell>
          <cell r="C284">
            <v>9617684</v>
          </cell>
          <cell r="D284" t="str">
            <v>T</v>
          </cell>
          <cell r="E284" t="str">
            <v>C</v>
          </cell>
          <cell r="F284">
            <v>0.997</v>
          </cell>
          <cell r="G284">
            <v>0.94799999999999995</v>
          </cell>
          <cell r="H284">
            <v>1.46E-2</v>
          </cell>
          <cell r="I284">
            <v>2.4830000000000002E-4</v>
          </cell>
          <cell r="J284">
            <v>-5.3400776727115296E-2</v>
          </cell>
        </row>
        <row r="285">
          <cell r="B285" t="str">
            <v>rs7842564</v>
          </cell>
          <cell r="C285">
            <v>9617966</v>
          </cell>
          <cell r="D285" t="str">
            <v>T</v>
          </cell>
          <cell r="E285" t="str">
            <v>G</v>
          </cell>
          <cell r="F285">
            <v>0.997</v>
          </cell>
          <cell r="G285">
            <v>0.94847000000000004</v>
          </cell>
          <cell r="H285">
            <v>1.46E-2</v>
          </cell>
          <cell r="I285">
            <v>2.853E-4</v>
          </cell>
          <cell r="J285">
            <v>-5.2905118994989384E-2</v>
          </cell>
        </row>
        <row r="286">
          <cell r="B286" t="str">
            <v>rs7845986</v>
          </cell>
          <cell r="C286">
            <v>9618020</v>
          </cell>
          <cell r="D286" t="str">
            <v>T</v>
          </cell>
          <cell r="E286" t="str">
            <v>C</v>
          </cell>
          <cell r="F286">
            <v>0.996</v>
          </cell>
          <cell r="G286">
            <v>0.94810000000000005</v>
          </cell>
          <cell r="H286">
            <v>1.46E-2</v>
          </cell>
          <cell r="I286">
            <v>2.5549999999999998E-4</v>
          </cell>
          <cell r="J286">
            <v>-5.3295297058223556E-2</v>
          </cell>
        </row>
        <row r="287">
          <cell r="B287" t="str">
            <v>rs11776293</v>
          </cell>
          <cell r="C287">
            <v>27418429</v>
          </cell>
          <cell r="D287" t="str">
            <v>T</v>
          </cell>
          <cell r="E287" t="str">
            <v>C</v>
          </cell>
          <cell r="F287">
            <v>0.997</v>
          </cell>
          <cell r="G287">
            <v>0.93818999999999997</v>
          </cell>
          <cell r="H287">
            <v>1.7899999999999999E-2</v>
          </cell>
          <cell r="I287">
            <v>3.7290000000000001E-4</v>
          </cell>
          <cell r="J287">
            <v>-6.3802791852748439E-2</v>
          </cell>
        </row>
        <row r="288">
          <cell r="B288" t="str">
            <v>rs11780592</v>
          </cell>
          <cell r="C288">
            <v>27418747</v>
          </cell>
          <cell r="D288" t="str">
            <v>A</v>
          </cell>
          <cell r="E288" t="str">
            <v>G</v>
          </cell>
          <cell r="F288">
            <v>0.997</v>
          </cell>
          <cell r="G288">
            <v>1.0669500000000001</v>
          </cell>
          <cell r="H288">
            <v>1.7899999999999999E-2</v>
          </cell>
          <cell r="I288">
            <v>2.9690000000000001E-4</v>
          </cell>
          <cell r="J288">
            <v>6.4804110865496881E-2</v>
          </cell>
        </row>
        <row r="289">
          <cell r="B289" t="str">
            <v>rs11780834</v>
          </cell>
          <cell r="C289">
            <v>27419603</v>
          </cell>
          <cell r="D289" t="str">
            <v>A</v>
          </cell>
          <cell r="E289" t="str">
            <v>G</v>
          </cell>
          <cell r="F289">
            <v>0.996</v>
          </cell>
          <cell r="G289">
            <v>1.06673</v>
          </cell>
          <cell r="H289">
            <v>1.7899999999999999E-2</v>
          </cell>
          <cell r="I289">
            <v>3.1710000000000001E-4</v>
          </cell>
          <cell r="J289">
            <v>6.4597894374945591E-2</v>
          </cell>
        </row>
        <row r="290">
          <cell r="B290" t="str">
            <v>rs11169065</v>
          </cell>
          <cell r="C290">
            <v>49939645</v>
          </cell>
          <cell r="D290" t="str">
            <v>T</v>
          </cell>
          <cell r="E290" t="str">
            <v>C</v>
          </cell>
          <cell r="F290">
            <v>0.98299999999999998</v>
          </cell>
          <cell r="G290">
            <v>1.10043</v>
          </cell>
          <cell r="H290">
            <v>2.2700000000000001E-2</v>
          </cell>
          <cell r="I290">
            <v>2.461E-5</v>
          </cell>
          <cell r="J290">
            <v>9.5701012510181052E-2</v>
          </cell>
        </row>
        <row r="291">
          <cell r="B291" t="str">
            <v>rs1902329</v>
          </cell>
          <cell r="C291">
            <v>49939836</v>
          </cell>
          <cell r="D291" t="str">
            <v>T</v>
          </cell>
          <cell r="E291" t="str">
            <v>C</v>
          </cell>
          <cell r="F291">
            <v>0.98699999999999999</v>
          </cell>
          <cell r="G291">
            <v>1.1020799999999999</v>
          </cell>
          <cell r="H291">
            <v>2.29E-2</v>
          </cell>
          <cell r="I291">
            <v>2.175E-5</v>
          </cell>
          <cell r="J291">
            <v>9.7199303377119503E-2</v>
          </cell>
        </row>
        <row r="292">
          <cell r="B292" t="str">
            <v>rs1902330</v>
          </cell>
          <cell r="C292">
            <v>49939953</v>
          </cell>
          <cell r="D292" t="str">
            <v>A</v>
          </cell>
          <cell r="E292" t="str">
            <v>G</v>
          </cell>
          <cell r="F292">
            <v>0.98699999999999999</v>
          </cell>
          <cell r="G292">
            <v>0.90691999999999995</v>
          </cell>
          <cell r="H292">
            <v>2.29E-2</v>
          </cell>
          <cell r="I292">
            <v>2.0000000000000002E-5</v>
          </cell>
          <cell r="J292">
            <v>-9.7701035623695254E-2</v>
          </cell>
        </row>
        <row r="293">
          <cell r="B293" t="str">
            <v>rs12321819</v>
          </cell>
          <cell r="C293">
            <v>49941997</v>
          </cell>
          <cell r="D293" t="str">
            <v>T</v>
          </cell>
          <cell r="E293" t="str">
            <v>C</v>
          </cell>
          <cell r="F293">
            <v>0.996</v>
          </cell>
          <cell r="G293">
            <v>1.10076</v>
          </cell>
          <cell r="H293">
            <v>2.2800000000000001E-2</v>
          </cell>
          <cell r="I293">
            <v>2.5449999999999999E-5</v>
          </cell>
          <cell r="J293">
            <v>9.6000850327427417E-2</v>
          </cell>
        </row>
        <row r="294">
          <cell r="B294" t="str">
            <v>rs12314878</v>
          </cell>
          <cell r="C294">
            <v>49942208</v>
          </cell>
          <cell r="D294" t="str">
            <v>A</v>
          </cell>
          <cell r="E294" t="str">
            <v>G</v>
          </cell>
          <cell r="F294">
            <v>0.996</v>
          </cell>
          <cell r="G294">
            <v>0.90810000000000002</v>
          </cell>
          <cell r="H294">
            <v>2.2800000000000001E-2</v>
          </cell>
          <cell r="I294">
            <v>2.3710000000000002E-5</v>
          </cell>
          <cell r="J294">
            <v>-9.6400774286354379E-2</v>
          </cell>
        </row>
        <row r="295">
          <cell r="B295" t="str">
            <v>rs2278070</v>
          </cell>
          <cell r="C295">
            <v>49943840</v>
          </cell>
          <cell r="D295" t="str">
            <v>T</v>
          </cell>
          <cell r="E295" t="str">
            <v>C</v>
          </cell>
          <cell r="F295">
            <v>1</v>
          </cell>
          <cell r="G295">
            <v>0.91668000000000005</v>
          </cell>
          <cell r="H295">
            <v>2.4799999999999999E-2</v>
          </cell>
          <cell r="I295">
            <v>4.414E-4</v>
          </cell>
          <cell r="J295">
            <v>-8.6996831640868355E-2</v>
          </cell>
        </row>
        <row r="296">
          <cell r="B296" t="str">
            <v>rs2278069</v>
          </cell>
          <cell r="C296">
            <v>49944508</v>
          </cell>
          <cell r="D296" t="str">
            <v>A</v>
          </cell>
          <cell r="E296" t="str">
            <v>G</v>
          </cell>
          <cell r="F296">
            <v>0.999</v>
          </cell>
          <cell r="G296">
            <v>1.1039600000000001</v>
          </cell>
          <cell r="H296">
            <v>2.29E-2</v>
          </cell>
          <cell r="I296">
            <v>1.596E-5</v>
          </cell>
          <cell r="J296">
            <v>9.8903715314455076E-2</v>
          </cell>
        </row>
        <row r="297">
          <cell r="B297" t="str">
            <v>rs2278068</v>
          </cell>
          <cell r="C297">
            <v>49944588</v>
          </cell>
          <cell r="D297" t="str">
            <v>T</v>
          </cell>
          <cell r="E297" t="str">
            <v>C</v>
          </cell>
          <cell r="F297">
            <v>0.999</v>
          </cell>
          <cell r="G297">
            <v>1.1039600000000001</v>
          </cell>
          <cell r="H297">
            <v>2.29E-2</v>
          </cell>
          <cell r="I297">
            <v>1.6180000000000001E-5</v>
          </cell>
          <cell r="J297">
            <v>9.8903715314455076E-2</v>
          </cell>
        </row>
        <row r="298">
          <cell r="B298" t="str">
            <v>rs7975599</v>
          </cell>
          <cell r="C298">
            <v>49944926</v>
          </cell>
          <cell r="D298" t="str">
            <v>A</v>
          </cell>
          <cell r="E298" t="str">
            <v>G</v>
          </cell>
          <cell r="F298">
            <v>0.995</v>
          </cell>
          <cell r="G298">
            <v>1.0987800000000001</v>
          </cell>
          <cell r="H298">
            <v>2.2599999999999999E-2</v>
          </cell>
          <cell r="I298">
            <v>3.184E-5</v>
          </cell>
          <cell r="J298">
            <v>9.4200473398775283E-2</v>
          </cell>
        </row>
        <row r="299">
          <cell r="B299" t="str">
            <v>rs7301209</v>
          </cell>
          <cell r="C299">
            <v>49946051</v>
          </cell>
          <cell r="D299" t="str">
            <v>T</v>
          </cell>
          <cell r="E299" t="str">
            <v>C</v>
          </cell>
          <cell r="F299">
            <v>1</v>
          </cell>
          <cell r="G299">
            <v>1.1033999999999999</v>
          </cell>
          <cell r="H299">
            <v>2.29E-2</v>
          </cell>
          <cell r="I299">
            <v>1.7759999999999999E-5</v>
          </cell>
          <cell r="J299">
            <v>9.8396321856193292E-2</v>
          </cell>
        </row>
        <row r="300">
          <cell r="B300" t="str">
            <v>rs3815832</v>
          </cell>
          <cell r="C300">
            <v>49948105</v>
          </cell>
          <cell r="D300" t="str">
            <v>A</v>
          </cell>
          <cell r="E300" t="str">
            <v>G</v>
          </cell>
          <cell r="F300">
            <v>1</v>
          </cell>
          <cell r="G300">
            <v>1.1014200000000001</v>
          </cell>
          <cell r="H300">
            <v>2.2700000000000001E-2</v>
          </cell>
          <cell r="I300">
            <v>2.069E-5</v>
          </cell>
          <cell r="J300">
            <v>9.6600256388476857E-2</v>
          </cell>
        </row>
        <row r="301">
          <cell r="B301" t="str">
            <v>rs7953911</v>
          </cell>
          <cell r="C301">
            <v>49948500</v>
          </cell>
          <cell r="D301" t="str">
            <v>T</v>
          </cell>
          <cell r="E301" t="str">
            <v>C</v>
          </cell>
          <cell r="F301">
            <v>1</v>
          </cell>
          <cell r="G301">
            <v>1.1037399999999999</v>
          </cell>
          <cell r="H301">
            <v>2.29E-2</v>
          </cell>
          <cell r="I301">
            <v>1.658E-5</v>
          </cell>
          <cell r="J301">
            <v>9.8704412872340358E-2</v>
          </cell>
        </row>
        <row r="302">
          <cell r="B302" t="str">
            <v>rs7970241</v>
          </cell>
          <cell r="C302">
            <v>49948759</v>
          </cell>
          <cell r="D302" t="str">
            <v>T</v>
          </cell>
          <cell r="E302" t="str">
            <v>C</v>
          </cell>
          <cell r="F302">
            <v>1</v>
          </cell>
          <cell r="G302">
            <v>0.90791999999999995</v>
          </cell>
          <cell r="H302">
            <v>2.2700000000000001E-2</v>
          </cell>
          <cell r="I302">
            <v>2.0570000000000001E-5</v>
          </cell>
          <cell r="J302">
            <v>-9.6599009989253609E-2</v>
          </cell>
        </row>
        <row r="303">
          <cell r="B303" t="str">
            <v>rs55853522</v>
          </cell>
          <cell r="C303">
            <v>49949167</v>
          </cell>
          <cell r="D303" t="str">
            <v>T</v>
          </cell>
          <cell r="E303" t="str">
            <v>G</v>
          </cell>
          <cell r="F303">
            <v>1</v>
          </cell>
          <cell r="G303">
            <v>1.10318</v>
          </cell>
          <cell r="H303">
            <v>2.29E-2</v>
          </cell>
          <cell r="I303">
            <v>1.806E-5</v>
          </cell>
          <cell r="J303">
            <v>9.8196918253578527E-2</v>
          </cell>
        </row>
        <row r="304">
          <cell r="B304" t="str">
            <v>rs13906</v>
          </cell>
          <cell r="C304">
            <v>49952394</v>
          </cell>
          <cell r="D304" t="str">
            <v>T</v>
          </cell>
          <cell r="E304" t="str">
            <v>C</v>
          </cell>
          <cell r="F304">
            <v>0.995</v>
          </cell>
          <cell r="G304">
            <v>0.92523999999999995</v>
          </cell>
          <cell r="H304">
            <v>2.2200000000000001E-2</v>
          </cell>
          <cell r="I304">
            <v>4.5409999999999998E-4</v>
          </cell>
          <cell r="J304">
            <v>-7.7702115664036939E-2</v>
          </cell>
        </row>
        <row r="305">
          <cell r="B305" t="str">
            <v>rs2303305</v>
          </cell>
          <cell r="C305">
            <v>49952668</v>
          </cell>
          <cell r="D305" t="str">
            <v>A</v>
          </cell>
          <cell r="E305" t="str">
            <v>G</v>
          </cell>
          <cell r="F305">
            <v>1</v>
          </cell>
          <cell r="G305">
            <v>0.91786999999999996</v>
          </cell>
          <cell r="H305">
            <v>2.4799999999999999E-2</v>
          </cell>
          <cell r="I305">
            <v>5.5840000000000002E-4</v>
          </cell>
          <cell r="J305">
            <v>-8.5699510590036748E-2</v>
          </cell>
        </row>
        <row r="306">
          <cell r="B306" t="str">
            <v>rs73305008</v>
          </cell>
          <cell r="C306">
            <v>49958911</v>
          </cell>
          <cell r="D306" t="str">
            <v>A</v>
          </cell>
          <cell r="E306" t="str">
            <v>G</v>
          </cell>
          <cell r="F306">
            <v>1</v>
          </cell>
          <cell r="G306">
            <v>0.90610999999999997</v>
          </cell>
          <cell r="H306">
            <v>2.29E-2</v>
          </cell>
          <cell r="I306">
            <v>1.664E-5</v>
          </cell>
          <cell r="J306">
            <v>-9.8594567505563641E-2</v>
          </cell>
        </row>
        <row r="307">
          <cell r="B307" t="str">
            <v>rs73305012</v>
          </cell>
          <cell r="C307">
            <v>49962637</v>
          </cell>
          <cell r="D307" t="str">
            <v>A</v>
          </cell>
          <cell r="E307" t="str">
            <v>C</v>
          </cell>
          <cell r="F307">
            <v>1</v>
          </cell>
          <cell r="G307">
            <v>1.10385</v>
          </cell>
          <cell r="H307">
            <v>2.29E-2</v>
          </cell>
          <cell r="I307">
            <v>1.6160000000000001E-5</v>
          </cell>
          <cell r="J307">
            <v>9.8804069058580635E-2</v>
          </cell>
        </row>
        <row r="308">
          <cell r="B308" t="str">
            <v>rs12311839</v>
          </cell>
          <cell r="C308">
            <v>49963405</v>
          </cell>
          <cell r="D308" t="str">
            <v>A</v>
          </cell>
          <cell r="E308" t="str">
            <v>G</v>
          </cell>
          <cell r="F308">
            <v>1</v>
          </cell>
          <cell r="G308">
            <v>1.10351</v>
          </cell>
          <cell r="H308">
            <v>2.29E-2</v>
          </cell>
          <cell r="I308">
            <v>1.7229999999999999E-5</v>
          </cell>
          <cell r="J308">
            <v>9.84960087488089E-2</v>
          </cell>
        </row>
        <row r="309">
          <cell r="B309" t="str">
            <v>rs7296281</v>
          </cell>
          <cell r="C309">
            <v>49964558</v>
          </cell>
          <cell r="D309" t="str">
            <v>A</v>
          </cell>
          <cell r="E309" t="str">
            <v>G</v>
          </cell>
          <cell r="F309">
            <v>1</v>
          </cell>
          <cell r="G309">
            <v>1.1002099999999999</v>
          </cell>
          <cell r="H309">
            <v>2.2700000000000001E-2</v>
          </cell>
          <cell r="I309">
            <v>2.4709999999999999E-5</v>
          </cell>
          <cell r="J309">
            <v>9.5501070674412353E-2</v>
          </cell>
        </row>
        <row r="310">
          <cell r="B310" t="str">
            <v>rs11169069</v>
          </cell>
          <cell r="C310">
            <v>49966534</v>
          </cell>
          <cell r="D310" t="str">
            <v>T</v>
          </cell>
          <cell r="E310" t="str">
            <v>C</v>
          </cell>
          <cell r="F310">
            <v>1</v>
          </cell>
          <cell r="G310">
            <v>1.1050599999999999</v>
          </cell>
          <cell r="H310">
            <v>2.29E-2</v>
          </cell>
          <cell r="I310">
            <v>1.3179999999999999E-5</v>
          </cell>
          <cell r="J310">
            <v>9.9899632138132077E-2</v>
          </cell>
        </row>
        <row r="311">
          <cell r="B311" t="str">
            <v>rs11169070</v>
          </cell>
          <cell r="C311">
            <v>49966803</v>
          </cell>
          <cell r="D311" t="str">
            <v>A</v>
          </cell>
          <cell r="E311" t="str">
            <v>G</v>
          </cell>
          <cell r="F311">
            <v>1</v>
          </cell>
          <cell r="G311">
            <v>1.1002099999999999</v>
          </cell>
          <cell r="H311">
            <v>2.2700000000000001E-2</v>
          </cell>
          <cell r="I311">
            <v>2.4919999999999999E-5</v>
          </cell>
          <cell r="J311">
            <v>9.5501070674412353E-2</v>
          </cell>
        </row>
        <row r="312">
          <cell r="B312" t="str">
            <v>rs3887728</v>
          </cell>
          <cell r="C312">
            <v>49972332</v>
          </cell>
          <cell r="D312" t="str">
            <v>A</v>
          </cell>
          <cell r="E312" t="str">
            <v>G</v>
          </cell>
          <cell r="F312">
            <v>0.999</v>
          </cell>
          <cell r="G312">
            <v>0.90673999999999999</v>
          </cell>
          <cell r="H312">
            <v>2.29E-2</v>
          </cell>
          <cell r="I312">
            <v>1.908E-5</v>
          </cell>
          <cell r="J312">
            <v>-9.7899529278063724E-2</v>
          </cell>
        </row>
        <row r="313">
          <cell r="B313" t="str">
            <v>rs59940006</v>
          </cell>
          <cell r="C313">
            <v>49972902</v>
          </cell>
          <cell r="D313" t="str">
            <v>T</v>
          </cell>
          <cell r="E313" t="str">
            <v>C</v>
          </cell>
          <cell r="F313">
            <v>1</v>
          </cell>
          <cell r="G313">
            <v>1.0997699999999999</v>
          </cell>
          <cell r="H313">
            <v>2.2700000000000001E-2</v>
          </cell>
          <cell r="I313">
            <v>2.7080000000000002E-5</v>
          </cell>
          <cell r="J313">
            <v>9.5101067032682174E-2</v>
          </cell>
        </row>
        <row r="314">
          <cell r="B314" t="str">
            <v>rs12320556</v>
          </cell>
          <cell r="C314">
            <v>49973011</v>
          </cell>
          <cell r="D314" t="str">
            <v>A</v>
          </cell>
          <cell r="E314" t="str">
            <v>G</v>
          </cell>
          <cell r="F314">
            <v>1</v>
          </cell>
          <cell r="G314">
            <v>1.10219</v>
          </cell>
          <cell r="H314">
            <v>2.29E-2</v>
          </cell>
          <cell r="I314">
            <v>2.1350000000000001E-5</v>
          </cell>
          <cell r="J314">
            <v>9.7299109662276367E-2</v>
          </cell>
        </row>
        <row r="315">
          <cell r="B315" t="str">
            <v>rs11169076</v>
          </cell>
          <cell r="C315">
            <v>49975408</v>
          </cell>
          <cell r="D315" t="str">
            <v>T</v>
          </cell>
          <cell r="E315" t="str">
            <v>G</v>
          </cell>
          <cell r="F315">
            <v>1</v>
          </cell>
          <cell r="G315">
            <v>0.90927999999999998</v>
          </cell>
          <cell r="H315">
            <v>2.2700000000000001E-2</v>
          </cell>
          <cell r="I315">
            <v>2.703E-5</v>
          </cell>
          <cell r="J315">
            <v>-9.510220143332572E-2</v>
          </cell>
        </row>
        <row r="316">
          <cell r="B316" t="str">
            <v>rs17123808</v>
          </cell>
          <cell r="C316">
            <v>49979413</v>
          </cell>
          <cell r="D316" t="str">
            <v>T</v>
          </cell>
          <cell r="E316" t="str">
            <v>C</v>
          </cell>
          <cell r="F316">
            <v>0.999</v>
          </cell>
          <cell r="G316">
            <v>0.90954999999999997</v>
          </cell>
          <cell r="H316">
            <v>2.2700000000000001E-2</v>
          </cell>
          <cell r="I316">
            <v>2.8249999999999999E-5</v>
          </cell>
          <cell r="J316">
            <v>-9.480530727391194E-2</v>
          </cell>
        </row>
        <row r="317">
          <cell r="B317" t="str">
            <v>rs7973389</v>
          </cell>
          <cell r="C317">
            <v>49980745</v>
          </cell>
          <cell r="D317" t="str">
            <v>T</v>
          </cell>
          <cell r="E317" t="str">
            <v>C</v>
          </cell>
          <cell r="F317">
            <v>1</v>
          </cell>
          <cell r="G317">
            <v>1.1028500000000001</v>
          </cell>
          <cell r="H317">
            <v>2.29E-2</v>
          </cell>
          <cell r="I317">
            <v>1.908E-5</v>
          </cell>
          <cell r="J317">
            <v>9.7897738276459964E-2</v>
          </cell>
        </row>
        <row r="318">
          <cell r="B318" t="str">
            <v>rs7977389</v>
          </cell>
          <cell r="C318">
            <v>49981722</v>
          </cell>
          <cell r="D318" t="str">
            <v>T</v>
          </cell>
          <cell r="E318" t="str">
            <v>C</v>
          </cell>
          <cell r="F318">
            <v>1</v>
          </cell>
          <cell r="G318">
            <v>1.09999</v>
          </cell>
          <cell r="H318">
            <v>2.2700000000000001E-2</v>
          </cell>
          <cell r="I318">
            <v>2.6480000000000001E-5</v>
          </cell>
          <cell r="J318">
            <v>9.5301088853911406E-2</v>
          </cell>
        </row>
        <row r="319">
          <cell r="B319" t="str">
            <v>rs876889</v>
          </cell>
          <cell r="C319">
            <v>49983378</v>
          </cell>
          <cell r="D319" t="str">
            <v>T</v>
          </cell>
          <cell r="E319" t="str">
            <v>C</v>
          </cell>
          <cell r="F319">
            <v>1</v>
          </cell>
          <cell r="G319">
            <v>0.90710000000000002</v>
          </cell>
          <cell r="H319">
            <v>2.29E-2</v>
          </cell>
          <cell r="I319">
            <v>2.0639999999999999E-5</v>
          </cell>
          <cell r="J319">
            <v>-9.7502581361238572E-2</v>
          </cell>
        </row>
        <row r="320">
          <cell r="B320" t="str">
            <v>rs2005195</v>
          </cell>
          <cell r="C320">
            <v>49983479</v>
          </cell>
          <cell r="D320" t="str">
            <v>A</v>
          </cell>
          <cell r="E320" t="str">
            <v>G</v>
          </cell>
          <cell r="F320">
            <v>1</v>
          </cell>
          <cell r="G320">
            <v>1.0993299999999999</v>
          </cell>
          <cell r="H320">
            <v>2.2700000000000001E-2</v>
          </cell>
          <cell r="I320">
            <v>2.9289999999999999E-5</v>
          </cell>
          <cell r="J320">
            <v>9.4700903324009114E-2</v>
          </cell>
        </row>
        <row r="321">
          <cell r="B321" t="str">
            <v>rs11169081</v>
          </cell>
          <cell r="C321">
            <v>49985210</v>
          </cell>
          <cell r="D321" t="str">
            <v>A</v>
          </cell>
          <cell r="E321" t="str">
            <v>G</v>
          </cell>
          <cell r="F321">
            <v>1</v>
          </cell>
          <cell r="G321">
            <v>0.90964999999999996</v>
          </cell>
          <cell r="H321">
            <v>2.2700000000000001E-2</v>
          </cell>
          <cell r="I321">
            <v>2.9240000000000001E-5</v>
          </cell>
          <cell r="J321">
            <v>-9.4695368839324529E-2</v>
          </cell>
        </row>
        <row r="322">
          <cell r="B322" t="str">
            <v>rs11169082</v>
          </cell>
          <cell r="C322">
            <v>49985408</v>
          </cell>
          <cell r="D322" t="str">
            <v>A</v>
          </cell>
          <cell r="E322" t="str">
            <v>G</v>
          </cell>
          <cell r="F322">
            <v>0.999</v>
          </cell>
          <cell r="G322">
            <v>0.90647</v>
          </cell>
          <cell r="H322">
            <v>2.29E-2</v>
          </cell>
          <cell r="I322">
            <v>1.7799999999999999E-5</v>
          </cell>
          <cell r="J322">
            <v>-9.8197343653668959E-2</v>
          </cell>
        </row>
        <row r="323">
          <cell r="B323" t="str">
            <v>rs57916875</v>
          </cell>
          <cell r="C323">
            <v>49989336</v>
          </cell>
          <cell r="D323" t="str">
            <v>A</v>
          </cell>
          <cell r="E323" t="str">
            <v>G</v>
          </cell>
          <cell r="F323">
            <v>1</v>
          </cell>
          <cell r="G323">
            <v>0.91622000000000003</v>
          </cell>
          <cell r="H323">
            <v>2.4799999999999999E-2</v>
          </cell>
          <cell r="I323">
            <v>4.1189999999999998E-4</v>
          </cell>
          <cell r="J323">
            <v>-8.749876847283708E-2</v>
          </cell>
        </row>
        <row r="324">
          <cell r="B324" t="str">
            <v>rs52824916</v>
          </cell>
          <cell r="C324">
            <v>49993678</v>
          </cell>
          <cell r="D324" t="str">
            <v>T</v>
          </cell>
          <cell r="E324" t="str">
            <v>C</v>
          </cell>
          <cell r="F324">
            <v>1</v>
          </cell>
          <cell r="G324">
            <v>0.91613</v>
          </cell>
          <cell r="H324">
            <v>2.4799999999999999E-2</v>
          </cell>
          <cell r="I324">
            <v>4.0489999999999998E-4</v>
          </cell>
          <cell r="J324">
            <v>-8.7597002980515648E-2</v>
          </cell>
        </row>
        <row r="325">
          <cell r="B325" t="str">
            <v>rs11833411</v>
          </cell>
          <cell r="C325">
            <v>50000387</v>
          </cell>
          <cell r="D325" t="str">
            <v>T</v>
          </cell>
          <cell r="E325" t="str">
            <v>C</v>
          </cell>
          <cell r="F325">
            <v>1</v>
          </cell>
          <cell r="G325">
            <v>1.08632</v>
          </cell>
          <cell r="H325">
            <v>2.3099999999999999E-2</v>
          </cell>
          <cell r="I325">
            <v>3.4170000000000001E-4</v>
          </cell>
          <cell r="J325">
            <v>8.2795837408402184E-2</v>
          </cell>
        </row>
        <row r="326">
          <cell r="B326" t="str">
            <v>rs113903668</v>
          </cell>
          <cell r="C326">
            <v>50001508</v>
          </cell>
          <cell r="D326" t="str">
            <v>A</v>
          </cell>
          <cell r="E326" t="str">
            <v>G</v>
          </cell>
          <cell r="F326">
            <v>1</v>
          </cell>
          <cell r="G326">
            <v>1.09144</v>
          </cell>
          <cell r="H326">
            <v>2.4799999999999999E-2</v>
          </cell>
          <cell r="I326">
            <v>4.1300000000000001E-4</v>
          </cell>
          <cell r="J326">
            <v>8.7497925272481597E-2</v>
          </cell>
        </row>
        <row r="327">
          <cell r="B327" t="str">
            <v>rs4045193</v>
          </cell>
          <cell r="C327">
            <v>50003980</v>
          </cell>
          <cell r="D327" t="str">
            <v>T</v>
          </cell>
          <cell r="E327" t="str">
            <v>C</v>
          </cell>
          <cell r="F327">
            <v>0.999</v>
          </cell>
          <cell r="G327">
            <v>1.08643</v>
          </cell>
          <cell r="H327">
            <v>2.3199999999999998E-2</v>
          </cell>
          <cell r="I327">
            <v>3.4390000000000001E-4</v>
          </cell>
          <cell r="J327">
            <v>8.2897091579470214E-2</v>
          </cell>
        </row>
        <row r="328">
          <cell r="B328" t="str">
            <v>rs113680356</v>
          </cell>
          <cell r="C328">
            <v>50006260</v>
          </cell>
          <cell r="D328" t="str">
            <v>T</v>
          </cell>
          <cell r="E328" t="str">
            <v>C</v>
          </cell>
          <cell r="F328">
            <v>1</v>
          </cell>
          <cell r="G328">
            <v>1.0907899999999999</v>
          </cell>
          <cell r="H328">
            <v>2.4799999999999999E-2</v>
          </cell>
          <cell r="I328">
            <v>4.5879999999999998E-4</v>
          </cell>
          <cell r="J328">
            <v>8.6902204363848781E-2</v>
          </cell>
        </row>
        <row r="329">
          <cell r="B329" t="str">
            <v>rs75222486</v>
          </cell>
          <cell r="C329">
            <v>50009762</v>
          </cell>
          <cell r="D329" t="str">
            <v>T</v>
          </cell>
          <cell r="E329" t="str">
            <v>G</v>
          </cell>
          <cell r="F329">
            <v>1</v>
          </cell>
          <cell r="G329">
            <v>1.0902400000000001</v>
          </cell>
          <cell r="H329">
            <v>2.4799999999999999E-2</v>
          </cell>
          <cell r="I329">
            <v>4.9359999999999996E-4</v>
          </cell>
          <cell r="J329">
            <v>8.6397855490464776E-2</v>
          </cell>
        </row>
        <row r="330">
          <cell r="B330" t="str">
            <v>rs58278271</v>
          </cell>
          <cell r="C330">
            <v>50017975</v>
          </cell>
          <cell r="D330" t="str">
            <v>A</v>
          </cell>
          <cell r="E330" t="str">
            <v>G</v>
          </cell>
          <cell r="F330">
            <v>1</v>
          </cell>
          <cell r="G330">
            <v>0.91759000000000002</v>
          </cell>
          <cell r="H330">
            <v>2.53E-2</v>
          </cell>
          <cell r="I330">
            <v>6.78E-4</v>
          </cell>
          <cell r="J330">
            <v>-8.6004611221128638E-2</v>
          </cell>
        </row>
        <row r="331">
          <cell r="B331" t="str">
            <v>rs12299505</v>
          </cell>
          <cell r="C331">
            <v>50019894</v>
          </cell>
          <cell r="D331" t="str">
            <v>T</v>
          </cell>
          <cell r="E331" t="str">
            <v>C</v>
          </cell>
          <cell r="F331">
            <v>1</v>
          </cell>
          <cell r="G331">
            <v>1.0869800000000001</v>
          </cell>
          <cell r="H331">
            <v>2.3599999999999999E-2</v>
          </cell>
          <cell r="I331">
            <v>4.0969999999999998E-4</v>
          </cell>
          <cell r="J331">
            <v>8.3403208705774473E-2</v>
          </cell>
        </row>
        <row r="332">
          <cell r="B332" t="str">
            <v>rs12299513</v>
          </cell>
          <cell r="C332">
            <v>50019967</v>
          </cell>
          <cell r="D332" t="str">
            <v>T</v>
          </cell>
          <cell r="E332" t="str">
            <v>G</v>
          </cell>
          <cell r="F332">
            <v>1</v>
          </cell>
          <cell r="G332">
            <v>1.0909</v>
          </cell>
          <cell r="H332">
            <v>2.3900000000000001E-2</v>
          </cell>
          <cell r="I332">
            <v>2.7369999999999998E-4</v>
          </cell>
          <cell r="J332">
            <v>8.7003043621574003E-2</v>
          </cell>
        </row>
        <row r="333">
          <cell r="B333" t="str">
            <v>rs11169097</v>
          </cell>
          <cell r="C333">
            <v>50052596</v>
          </cell>
          <cell r="D333" t="str">
            <v>A</v>
          </cell>
          <cell r="E333" t="str">
            <v>C</v>
          </cell>
          <cell r="F333">
            <v>1</v>
          </cell>
          <cell r="G333">
            <v>1.0827500000000001</v>
          </cell>
          <cell r="H333">
            <v>2.3699999999999999E-2</v>
          </cell>
          <cell r="I333">
            <v>8.1919999999999996E-4</v>
          </cell>
          <cell r="J333">
            <v>7.950410111259909E-2</v>
          </cell>
        </row>
        <row r="334">
          <cell r="B334" t="str">
            <v>rs73305085</v>
          </cell>
          <cell r="C334">
            <v>50056233</v>
          </cell>
          <cell r="D334" t="str">
            <v>A</v>
          </cell>
          <cell r="E334" t="str">
            <v>G</v>
          </cell>
          <cell r="F334">
            <v>0.99299999999999999</v>
          </cell>
          <cell r="G334">
            <v>0.91942999999999997</v>
          </cell>
          <cell r="H334">
            <v>2.4E-2</v>
          </cell>
          <cell r="I334">
            <v>4.6329999999999999E-4</v>
          </cell>
          <cell r="J334">
            <v>-8.4001366166284203E-2</v>
          </cell>
        </row>
        <row r="335">
          <cell r="B335" t="str">
            <v>rs7956181</v>
          </cell>
          <cell r="C335">
            <v>50056339</v>
          </cell>
          <cell r="D335" t="str">
            <v>T</v>
          </cell>
          <cell r="E335" t="str">
            <v>C</v>
          </cell>
          <cell r="F335">
            <v>0.999</v>
          </cell>
          <cell r="G335">
            <v>1.09013</v>
          </cell>
          <cell r="H335">
            <v>2.41E-2</v>
          </cell>
          <cell r="I335">
            <v>3.388E-4</v>
          </cell>
          <cell r="J335">
            <v>8.6296955184467741E-2</v>
          </cell>
        </row>
        <row r="336">
          <cell r="B336" t="str">
            <v>rs7952734</v>
          </cell>
          <cell r="C336">
            <v>50062681</v>
          </cell>
          <cell r="D336" t="str">
            <v>A</v>
          </cell>
          <cell r="E336" t="str">
            <v>C</v>
          </cell>
          <cell r="F336">
            <v>1</v>
          </cell>
          <cell r="G336">
            <v>1.0903499999999999</v>
          </cell>
          <cell r="H336">
            <v>2.4E-2</v>
          </cell>
          <cell r="I336">
            <v>3.0449999999999997E-4</v>
          </cell>
          <cell r="J336">
            <v>8.6498745616617009E-2</v>
          </cell>
        </row>
        <row r="337">
          <cell r="B337" t="str">
            <v>rs74089182</v>
          </cell>
          <cell r="C337">
            <v>50063768</v>
          </cell>
          <cell r="D337" t="str">
            <v>A</v>
          </cell>
          <cell r="E337" t="str">
            <v>G</v>
          </cell>
          <cell r="F337">
            <v>0.998</v>
          </cell>
          <cell r="G337">
            <v>0.91769000000000001</v>
          </cell>
          <cell r="H337">
            <v>2.5499999999999998E-2</v>
          </cell>
          <cell r="I337">
            <v>7.7510000000000003E-4</v>
          </cell>
          <cell r="J337">
            <v>-8.5895636023775701E-2</v>
          </cell>
        </row>
        <row r="338">
          <cell r="B338" t="str">
            <v>rs57191490</v>
          </cell>
          <cell r="C338">
            <v>50064889</v>
          </cell>
          <cell r="D338" t="str">
            <v>A</v>
          </cell>
          <cell r="E338" t="str">
            <v>G</v>
          </cell>
          <cell r="F338">
            <v>1</v>
          </cell>
          <cell r="G338">
            <v>0.91888000000000003</v>
          </cell>
          <cell r="H338">
            <v>2.5399999999999999E-2</v>
          </cell>
          <cell r="I338">
            <v>8.6149999999999996E-4</v>
          </cell>
          <cell r="J338">
            <v>-8.459974186615063E-2</v>
          </cell>
        </row>
        <row r="339">
          <cell r="B339" t="str">
            <v>rs7979262</v>
          </cell>
          <cell r="C339">
            <v>50065146</v>
          </cell>
          <cell r="D339" t="str">
            <v>T</v>
          </cell>
          <cell r="E339" t="str">
            <v>C</v>
          </cell>
          <cell r="F339">
            <v>1</v>
          </cell>
          <cell r="G339">
            <v>1.0855600000000001</v>
          </cell>
          <cell r="H339">
            <v>2.3599999999999999E-2</v>
          </cell>
          <cell r="I339">
            <v>5.1489999999999999E-4</v>
          </cell>
          <cell r="J339">
            <v>8.2095982875904708E-2</v>
          </cell>
        </row>
        <row r="340">
          <cell r="B340" t="str">
            <v>rs12310510</v>
          </cell>
          <cell r="C340">
            <v>50066244</v>
          </cell>
          <cell r="D340" t="str">
            <v>T</v>
          </cell>
          <cell r="E340" t="str">
            <v>C</v>
          </cell>
          <cell r="F340">
            <v>1</v>
          </cell>
          <cell r="G340">
            <v>1.0855600000000001</v>
          </cell>
          <cell r="H340">
            <v>2.3599999999999999E-2</v>
          </cell>
          <cell r="I340">
            <v>5.197E-4</v>
          </cell>
          <cell r="J340">
            <v>8.2095982875904708E-2</v>
          </cell>
        </row>
        <row r="341">
          <cell r="B341" t="str">
            <v>rs7954994</v>
          </cell>
          <cell r="C341">
            <v>50068089</v>
          </cell>
          <cell r="D341" t="str">
            <v>T</v>
          </cell>
          <cell r="E341" t="str">
            <v>C</v>
          </cell>
          <cell r="F341">
            <v>0.999</v>
          </cell>
          <cell r="G341">
            <v>0.91988999999999999</v>
          </cell>
          <cell r="H341">
            <v>2.3800000000000002E-2</v>
          </cell>
          <cell r="I341">
            <v>4.4959999999999998E-4</v>
          </cell>
          <cell r="J341">
            <v>-8.3501181304932795E-2</v>
          </cell>
        </row>
        <row r="342">
          <cell r="B342" t="str">
            <v>rs6580719</v>
          </cell>
          <cell r="C342">
            <v>50071092</v>
          </cell>
          <cell r="D342" t="str">
            <v>A</v>
          </cell>
          <cell r="E342" t="str">
            <v>C</v>
          </cell>
          <cell r="F342">
            <v>0.999</v>
          </cell>
          <cell r="G342">
            <v>0.92164000000000001</v>
          </cell>
          <cell r="H342">
            <v>2.3900000000000001E-2</v>
          </cell>
          <cell r="I342">
            <v>6.4039999999999995E-4</v>
          </cell>
          <cell r="J342">
            <v>-8.1600587204605765E-2</v>
          </cell>
        </row>
        <row r="343">
          <cell r="B343" t="str">
            <v>rs73305098</v>
          </cell>
          <cell r="C343">
            <v>50072997</v>
          </cell>
          <cell r="D343" t="str">
            <v>A</v>
          </cell>
          <cell r="E343" t="str">
            <v>G</v>
          </cell>
          <cell r="F343">
            <v>0.998</v>
          </cell>
          <cell r="G343">
            <v>0.91813999999999996</v>
          </cell>
          <cell r="H343">
            <v>2.4199999999999999E-2</v>
          </cell>
          <cell r="I343">
            <v>4.2529999999999998E-4</v>
          </cell>
          <cell r="J343">
            <v>-8.5405394542796984E-2</v>
          </cell>
        </row>
        <row r="344">
          <cell r="B344" t="str">
            <v>rs112536786</v>
          </cell>
          <cell r="C344">
            <v>50076135</v>
          </cell>
          <cell r="D344" t="str">
            <v>A</v>
          </cell>
          <cell r="E344" t="str">
            <v>G</v>
          </cell>
          <cell r="F344">
            <v>0.997</v>
          </cell>
          <cell r="G344">
            <v>0.91934000000000005</v>
          </cell>
          <cell r="H344">
            <v>2.5700000000000001E-2</v>
          </cell>
          <cell r="I344">
            <v>1.077E-3</v>
          </cell>
          <cell r="J344">
            <v>-8.4099257691675408E-2</v>
          </cell>
        </row>
        <row r="345">
          <cell r="B345" t="str">
            <v>rs11169104</v>
          </cell>
          <cell r="C345">
            <v>50076287</v>
          </cell>
          <cell r="D345" t="str">
            <v>T</v>
          </cell>
          <cell r="E345" t="str">
            <v>C</v>
          </cell>
          <cell r="F345">
            <v>0.999</v>
          </cell>
          <cell r="G345">
            <v>1.08491</v>
          </cell>
          <cell r="H345">
            <v>2.3900000000000001E-2</v>
          </cell>
          <cell r="I345">
            <v>6.5879999999999997E-4</v>
          </cell>
          <cell r="J345">
            <v>8.1497034243182984E-2</v>
          </cell>
        </row>
        <row r="346">
          <cell r="B346" t="str">
            <v>rs4133070</v>
          </cell>
          <cell r="C346">
            <v>50078124</v>
          </cell>
          <cell r="D346" t="str">
            <v>A</v>
          </cell>
          <cell r="E346" t="str">
            <v>G</v>
          </cell>
          <cell r="F346">
            <v>0.997</v>
          </cell>
          <cell r="G346">
            <v>1.08372</v>
          </cell>
          <cell r="H346">
            <v>2.3900000000000001E-2</v>
          </cell>
          <cell r="I346">
            <v>7.6210000000000004E-4</v>
          </cell>
          <cell r="J346">
            <v>8.0399567068570668E-2</v>
          </cell>
        </row>
        <row r="347">
          <cell r="B347" t="str">
            <v>rs11169106</v>
          </cell>
          <cell r="C347">
            <v>50078567</v>
          </cell>
          <cell r="D347" t="str">
            <v>T</v>
          </cell>
          <cell r="E347" t="str">
            <v>C</v>
          </cell>
          <cell r="F347">
            <v>1</v>
          </cell>
          <cell r="G347">
            <v>1.0833999999999999</v>
          </cell>
          <cell r="H347">
            <v>2.3800000000000002E-2</v>
          </cell>
          <cell r="I347">
            <v>7.5790000000000005E-4</v>
          </cell>
          <cell r="J347">
            <v>8.0104244241661363E-2</v>
          </cell>
        </row>
        <row r="348">
          <cell r="B348" t="str">
            <v>rs73306808</v>
          </cell>
          <cell r="C348">
            <v>50078632</v>
          </cell>
          <cell r="D348" t="str">
            <v>T</v>
          </cell>
          <cell r="E348" t="str">
            <v>G</v>
          </cell>
          <cell r="F348">
            <v>1</v>
          </cell>
          <cell r="G348">
            <v>0.92301999999999995</v>
          </cell>
          <cell r="H348">
            <v>2.3800000000000002E-2</v>
          </cell>
          <cell r="I348">
            <v>7.5739999999999998E-4</v>
          </cell>
          <cell r="J348">
            <v>-8.0104376241670203E-2</v>
          </cell>
        </row>
        <row r="349">
          <cell r="B349" t="str">
            <v>rs12309940</v>
          </cell>
          <cell r="C349">
            <v>50080339</v>
          </cell>
          <cell r="D349" t="str">
            <v>T</v>
          </cell>
          <cell r="E349" t="str">
            <v>C</v>
          </cell>
          <cell r="F349">
            <v>1</v>
          </cell>
          <cell r="G349">
            <v>0.92008000000000001</v>
          </cell>
          <cell r="H349">
            <v>2.41E-2</v>
          </cell>
          <cell r="I349">
            <v>5.3930000000000004E-4</v>
          </cell>
          <cell r="J349">
            <v>-8.3294656197811096E-2</v>
          </cell>
        </row>
        <row r="350">
          <cell r="B350" t="str">
            <v>rs11834380</v>
          </cell>
          <cell r="C350">
            <v>50080878</v>
          </cell>
          <cell r="D350" t="str">
            <v>A</v>
          </cell>
          <cell r="E350" t="str">
            <v>C</v>
          </cell>
          <cell r="F350">
            <v>1</v>
          </cell>
          <cell r="G350">
            <v>0.92283999999999999</v>
          </cell>
          <cell r="H350">
            <v>2.3800000000000002E-2</v>
          </cell>
          <cell r="I350">
            <v>7.4439999999999999E-4</v>
          </cell>
          <cell r="J350">
            <v>-8.0299407284729285E-2</v>
          </cell>
        </row>
        <row r="351">
          <cell r="B351" t="str">
            <v>rs10875964</v>
          </cell>
          <cell r="C351">
            <v>50080910</v>
          </cell>
          <cell r="D351" t="str">
            <v>T</v>
          </cell>
          <cell r="E351" t="str">
            <v>C</v>
          </cell>
          <cell r="F351">
            <v>1</v>
          </cell>
          <cell r="G351">
            <v>1.0833999999999999</v>
          </cell>
          <cell r="H351">
            <v>2.3800000000000002E-2</v>
          </cell>
          <cell r="I351">
            <v>7.5199999999999996E-4</v>
          </cell>
          <cell r="J351">
            <v>8.0104244241661363E-2</v>
          </cell>
        </row>
        <row r="352">
          <cell r="B352" t="str">
            <v>rs12315791</v>
          </cell>
          <cell r="C352">
            <v>50083547</v>
          </cell>
          <cell r="D352" t="str">
            <v>T</v>
          </cell>
          <cell r="E352" t="str">
            <v>C</v>
          </cell>
          <cell r="F352">
            <v>1</v>
          </cell>
          <cell r="G352">
            <v>0.91879</v>
          </cell>
          <cell r="H352">
            <v>2.41E-2</v>
          </cell>
          <cell r="I352">
            <v>4.4270000000000003E-4</v>
          </cell>
          <cell r="J352">
            <v>-8.4697691987850376E-2</v>
          </cell>
        </row>
        <row r="353">
          <cell r="B353" t="str">
            <v>rs12317646</v>
          </cell>
          <cell r="C353">
            <v>50084470</v>
          </cell>
          <cell r="D353" t="str">
            <v>T</v>
          </cell>
          <cell r="E353" t="str">
            <v>C</v>
          </cell>
          <cell r="F353">
            <v>1</v>
          </cell>
          <cell r="G353">
            <v>0.92293000000000003</v>
          </cell>
          <cell r="H353">
            <v>2.3800000000000002E-2</v>
          </cell>
          <cell r="I353">
            <v>7.4430000000000004E-4</v>
          </cell>
          <cell r="J353">
            <v>-8.0201887008561221E-2</v>
          </cell>
        </row>
        <row r="354">
          <cell r="B354" t="str">
            <v>rs61710637</v>
          </cell>
          <cell r="C354">
            <v>50087680</v>
          </cell>
          <cell r="D354" t="str">
            <v>T</v>
          </cell>
          <cell r="E354" t="str">
            <v>C</v>
          </cell>
          <cell r="F354">
            <v>1</v>
          </cell>
          <cell r="G354">
            <v>1.08361</v>
          </cell>
          <cell r="H354">
            <v>2.3800000000000002E-2</v>
          </cell>
          <cell r="I354">
            <v>7.3780000000000004E-4</v>
          </cell>
          <cell r="J354">
            <v>8.0298059683821227E-2</v>
          </cell>
        </row>
        <row r="355">
          <cell r="B355" t="str">
            <v>rs55812050</v>
          </cell>
          <cell r="C355">
            <v>50088540</v>
          </cell>
          <cell r="D355" t="str">
            <v>A</v>
          </cell>
          <cell r="E355" t="str">
            <v>C</v>
          </cell>
          <cell r="F355">
            <v>1</v>
          </cell>
          <cell r="G355">
            <v>0.92283999999999999</v>
          </cell>
          <cell r="H355">
            <v>2.3800000000000002E-2</v>
          </cell>
          <cell r="I355">
            <v>7.3660000000000002E-4</v>
          </cell>
          <cell r="J355">
            <v>-8.0299407284729285E-2</v>
          </cell>
        </row>
        <row r="356">
          <cell r="B356" t="str">
            <v>rs1574326</v>
          </cell>
          <cell r="C356">
            <v>50090543</v>
          </cell>
          <cell r="D356" t="str">
            <v>T</v>
          </cell>
          <cell r="E356" t="str">
            <v>C</v>
          </cell>
          <cell r="F356">
            <v>1</v>
          </cell>
          <cell r="G356">
            <v>1.0832900000000001</v>
          </cell>
          <cell r="H356">
            <v>2.3800000000000002E-2</v>
          </cell>
          <cell r="I356">
            <v>7.6829999999999997E-4</v>
          </cell>
          <cell r="J356">
            <v>8.000270687351517E-2</v>
          </cell>
        </row>
        <row r="357">
          <cell r="B357" t="str">
            <v>rs11169112</v>
          </cell>
          <cell r="C357">
            <v>50093941</v>
          </cell>
          <cell r="D357" t="str">
            <v>T</v>
          </cell>
          <cell r="E357" t="str">
            <v>C</v>
          </cell>
          <cell r="F357">
            <v>0.98099999999999998</v>
          </cell>
          <cell r="G357">
            <v>0.91649000000000003</v>
          </cell>
          <cell r="H357">
            <v>2.47E-2</v>
          </cell>
          <cell r="I357">
            <v>4.1159999999999998E-4</v>
          </cell>
          <cell r="J357">
            <v>-8.7204122836644388E-2</v>
          </cell>
        </row>
        <row r="358">
          <cell r="B358" t="str">
            <v>rs11169113</v>
          </cell>
          <cell r="C358">
            <v>50093947</v>
          </cell>
          <cell r="D358" t="str">
            <v>A</v>
          </cell>
          <cell r="E358" t="str">
            <v>G</v>
          </cell>
          <cell r="F358">
            <v>0.98099999999999998</v>
          </cell>
          <cell r="G358">
            <v>1.09111</v>
          </cell>
          <cell r="H358">
            <v>2.47E-2</v>
          </cell>
          <cell r="I358">
            <v>4.1219999999999999E-4</v>
          </cell>
          <cell r="J358">
            <v>8.7195526699697767E-2</v>
          </cell>
        </row>
        <row r="359">
          <cell r="B359" t="str">
            <v>rs9804749</v>
          </cell>
          <cell r="C359">
            <v>50094314</v>
          </cell>
          <cell r="D359" t="str">
            <v>A</v>
          </cell>
          <cell r="E359" t="str">
            <v>G</v>
          </cell>
          <cell r="F359">
            <v>1</v>
          </cell>
          <cell r="G359">
            <v>0.92301999999999995</v>
          </cell>
          <cell r="H359">
            <v>2.3800000000000002E-2</v>
          </cell>
          <cell r="I359">
            <v>7.5540000000000004E-4</v>
          </cell>
          <cell r="J359">
            <v>-8.0104376241670203E-2</v>
          </cell>
        </row>
        <row r="360">
          <cell r="B360" t="str">
            <v>rs9804971</v>
          </cell>
          <cell r="C360">
            <v>50094437</v>
          </cell>
          <cell r="D360" t="str">
            <v>A</v>
          </cell>
          <cell r="E360" t="str">
            <v>G</v>
          </cell>
          <cell r="F360">
            <v>1</v>
          </cell>
          <cell r="G360">
            <v>1.0833999999999999</v>
          </cell>
          <cell r="H360">
            <v>2.3800000000000002E-2</v>
          </cell>
          <cell r="I360">
            <v>7.5429999999999996E-4</v>
          </cell>
          <cell r="J360">
            <v>8.0104244241661363E-2</v>
          </cell>
        </row>
        <row r="361">
          <cell r="B361" t="str">
            <v>rs7299002</v>
          </cell>
          <cell r="C361">
            <v>50095459</v>
          </cell>
          <cell r="D361" t="str">
            <v>T</v>
          </cell>
          <cell r="E361" t="str">
            <v>C</v>
          </cell>
          <cell r="F361">
            <v>1</v>
          </cell>
          <cell r="G361">
            <v>0.91971000000000003</v>
          </cell>
          <cell r="H361">
            <v>2.41E-2</v>
          </cell>
          <cell r="I361">
            <v>5.0880000000000001E-4</v>
          </cell>
          <cell r="J361">
            <v>-8.369687602179994E-2</v>
          </cell>
        </row>
        <row r="362">
          <cell r="B362" t="str">
            <v>rs61620972</v>
          </cell>
          <cell r="C362">
            <v>50098232</v>
          </cell>
          <cell r="D362" t="str">
            <v>A</v>
          </cell>
          <cell r="E362" t="str">
            <v>G</v>
          </cell>
          <cell r="F362">
            <v>1</v>
          </cell>
          <cell r="G362">
            <v>0.91879</v>
          </cell>
          <cell r="H362">
            <v>2.41E-2</v>
          </cell>
          <cell r="I362">
            <v>4.3689999999999999E-4</v>
          </cell>
          <cell r="J362">
            <v>-8.4697691987850376E-2</v>
          </cell>
        </row>
        <row r="363">
          <cell r="B363" t="str">
            <v>rs60402517</v>
          </cell>
          <cell r="C363">
            <v>50098471</v>
          </cell>
          <cell r="D363" t="str">
            <v>A</v>
          </cell>
          <cell r="E363" t="str">
            <v>G</v>
          </cell>
          <cell r="F363">
            <v>1</v>
          </cell>
          <cell r="G363">
            <v>1.0834999999999999</v>
          </cell>
          <cell r="H363">
            <v>2.3800000000000002E-2</v>
          </cell>
          <cell r="I363">
            <v>7.4100000000000001E-4</v>
          </cell>
          <cell r="J363">
            <v>8.0196541994276602E-2</v>
          </cell>
        </row>
        <row r="364">
          <cell r="B364" t="str">
            <v>rs7137976</v>
          </cell>
          <cell r="C364">
            <v>50099067</v>
          </cell>
          <cell r="D364" t="str">
            <v>A</v>
          </cell>
          <cell r="E364" t="str">
            <v>G</v>
          </cell>
          <cell r="F364">
            <v>1</v>
          </cell>
          <cell r="G364">
            <v>1.0834999999999999</v>
          </cell>
          <cell r="H364">
            <v>2.3800000000000002E-2</v>
          </cell>
          <cell r="I364">
            <v>7.404E-4</v>
          </cell>
          <cell r="J364">
            <v>8.0196541994276602E-2</v>
          </cell>
        </row>
        <row r="365">
          <cell r="B365" t="str">
            <v>rs11169118</v>
          </cell>
          <cell r="C365">
            <v>50102535</v>
          </cell>
          <cell r="D365" t="str">
            <v>T</v>
          </cell>
          <cell r="E365" t="str">
            <v>C</v>
          </cell>
          <cell r="F365">
            <v>1</v>
          </cell>
          <cell r="G365">
            <v>0.92283999999999999</v>
          </cell>
          <cell r="H365">
            <v>2.3800000000000002E-2</v>
          </cell>
          <cell r="I365">
            <v>7.3309999999999998E-4</v>
          </cell>
          <cell r="J365">
            <v>-8.0299407284729285E-2</v>
          </cell>
        </row>
        <row r="366">
          <cell r="B366" t="str">
            <v>rs4584654</v>
          </cell>
          <cell r="C366">
            <v>50103546</v>
          </cell>
          <cell r="D366" t="str">
            <v>T</v>
          </cell>
          <cell r="E366" t="str">
            <v>C</v>
          </cell>
          <cell r="F366">
            <v>1</v>
          </cell>
          <cell r="G366">
            <v>0.92283999999999999</v>
          </cell>
          <cell r="H366">
            <v>2.3800000000000002E-2</v>
          </cell>
          <cell r="I366">
            <v>7.3360000000000005E-4</v>
          </cell>
          <cell r="J366">
            <v>-8.0299407284729285E-2</v>
          </cell>
        </row>
        <row r="367">
          <cell r="B367" t="str">
            <v>rs12315224</v>
          </cell>
          <cell r="C367">
            <v>50109517</v>
          </cell>
          <cell r="D367" t="str">
            <v>T</v>
          </cell>
          <cell r="E367" t="str">
            <v>C</v>
          </cell>
          <cell r="F367">
            <v>1</v>
          </cell>
          <cell r="G367">
            <v>1.08372</v>
          </cell>
          <cell r="H367">
            <v>2.3800000000000002E-2</v>
          </cell>
          <cell r="I367">
            <v>7.2159999999999998E-4</v>
          </cell>
          <cell r="J367">
            <v>8.0399567068570668E-2</v>
          </cell>
        </row>
        <row r="368">
          <cell r="B368" t="str">
            <v>rs11169125</v>
          </cell>
          <cell r="C368">
            <v>50115404</v>
          </cell>
          <cell r="D368" t="str">
            <v>T</v>
          </cell>
          <cell r="E368" t="str">
            <v>G</v>
          </cell>
          <cell r="F368">
            <v>1</v>
          </cell>
          <cell r="G368">
            <v>1.08264</v>
          </cell>
          <cell r="H368">
            <v>2.3800000000000002E-2</v>
          </cell>
          <cell r="I368">
            <v>8.2969999999999995E-4</v>
          </cell>
          <cell r="J368">
            <v>7.9402502786113174E-2</v>
          </cell>
        </row>
        <row r="369">
          <cell r="B369" t="str">
            <v>rs143098885</v>
          </cell>
          <cell r="C369">
            <v>50116651</v>
          </cell>
          <cell r="D369" t="str">
            <v>A</v>
          </cell>
          <cell r="E369" t="str">
            <v>G</v>
          </cell>
          <cell r="F369">
            <v>1</v>
          </cell>
          <cell r="G369">
            <v>0.91942999999999997</v>
          </cell>
          <cell r="H369">
            <v>2.41E-2</v>
          </cell>
          <cell r="I369">
            <v>4.8730000000000003E-4</v>
          </cell>
          <cell r="J369">
            <v>-8.4001366166284203E-2</v>
          </cell>
        </row>
        <row r="370">
          <cell r="B370" t="str">
            <v>rs58446833</v>
          </cell>
          <cell r="C370">
            <v>50116733</v>
          </cell>
          <cell r="D370" t="str">
            <v>T</v>
          </cell>
          <cell r="E370" t="str">
            <v>C</v>
          </cell>
          <cell r="F370">
            <v>1</v>
          </cell>
          <cell r="G370">
            <v>1.0827500000000001</v>
          </cell>
          <cell r="H370">
            <v>2.3800000000000002E-2</v>
          </cell>
          <cell r="I370">
            <v>8.2640000000000003E-4</v>
          </cell>
          <cell r="J370">
            <v>7.950410111259909E-2</v>
          </cell>
        </row>
        <row r="371">
          <cell r="B371" t="str">
            <v>rs11169127</v>
          </cell>
          <cell r="C371">
            <v>50120901</v>
          </cell>
          <cell r="D371" t="str">
            <v>A</v>
          </cell>
          <cell r="E371" t="str">
            <v>C</v>
          </cell>
          <cell r="F371">
            <v>0.98199999999999998</v>
          </cell>
          <cell r="G371">
            <v>1.08622</v>
          </cell>
          <cell r="H371">
            <v>2.3699999999999999E-2</v>
          </cell>
          <cell r="I371">
            <v>4.7570000000000002E-4</v>
          </cell>
          <cell r="J371">
            <v>8.2703779264413468E-2</v>
          </cell>
        </row>
        <row r="372">
          <cell r="B372" t="str">
            <v>rs7980979</v>
          </cell>
          <cell r="C372">
            <v>50122588</v>
          </cell>
          <cell r="D372" t="str">
            <v>T</v>
          </cell>
          <cell r="E372" t="str">
            <v>G</v>
          </cell>
          <cell r="F372">
            <v>1</v>
          </cell>
          <cell r="G372">
            <v>0.92256000000000005</v>
          </cell>
          <cell r="H372">
            <v>2.3800000000000002E-2</v>
          </cell>
          <cell r="I372">
            <v>7.0149999999999998E-4</v>
          </cell>
          <cell r="J372">
            <v>-8.0602864532099638E-2</v>
          </cell>
        </row>
        <row r="373">
          <cell r="B373" t="str">
            <v>rs12304796</v>
          </cell>
          <cell r="C373">
            <v>50123466</v>
          </cell>
          <cell r="D373" t="str">
            <v>T</v>
          </cell>
          <cell r="E373" t="str">
            <v>G</v>
          </cell>
          <cell r="F373">
            <v>1</v>
          </cell>
          <cell r="G373">
            <v>1.0839399999999999</v>
          </cell>
          <cell r="H373">
            <v>2.3800000000000002E-2</v>
          </cell>
          <cell r="I373">
            <v>6.9959999999999998E-4</v>
          </cell>
          <cell r="J373">
            <v>8.0602550932050432E-2</v>
          </cell>
        </row>
        <row r="374">
          <cell r="B374" t="str">
            <v>rs11169133</v>
          </cell>
          <cell r="C374">
            <v>50126058</v>
          </cell>
          <cell r="D374" t="str">
            <v>T</v>
          </cell>
          <cell r="E374" t="str">
            <v>C</v>
          </cell>
          <cell r="F374">
            <v>1</v>
          </cell>
          <cell r="G374">
            <v>1.0839399999999999</v>
          </cell>
          <cell r="H374">
            <v>2.3800000000000002E-2</v>
          </cell>
          <cell r="I374">
            <v>7.0180000000000004E-4</v>
          </cell>
          <cell r="J374">
            <v>8.0602550932050432E-2</v>
          </cell>
        </row>
        <row r="375">
          <cell r="B375" t="str">
            <v>rs57342147</v>
          </cell>
          <cell r="C375">
            <v>50129422</v>
          </cell>
          <cell r="D375" t="str">
            <v>A</v>
          </cell>
          <cell r="E375" t="str">
            <v>G</v>
          </cell>
          <cell r="F375">
            <v>1</v>
          </cell>
          <cell r="G375">
            <v>1.0838300000000001</v>
          </cell>
          <cell r="H375">
            <v>2.3800000000000002E-2</v>
          </cell>
          <cell r="I375">
            <v>7.0319999999999996E-4</v>
          </cell>
          <cell r="J375">
            <v>8.0501064150616752E-2</v>
          </cell>
        </row>
        <row r="376">
          <cell r="B376" t="str">
            <v>rs12296586</v>
          </cell>
          <cell r="C376">
            <v>50140682</v>
          </cell>
          <cell r="D376" t="str">
            <v>A</v>
          </cell>
          <cell r="E376" t="str">
            <v>G</v>
          </cell>
          <cell r="F376">
            <v>1</v>
          </cell>
          <cell r="G376">
            <v>1.08372</v>
          </cell>
          <cell r="H376">
            <v>2.3800000000000002E-2</v>
          </cell>
          <cell r="I376">
            <v>7.1179999999999995E-4</v>
          </cell>
          <cell r="J376">
            <v>8.0399567068570668E-2</v>
          </cell>
        </row>
        <row r="377">
          <cell r="B377" t="str">
            <v>rs12314795</v>
          </cell>
          <cell r="C377">
            <v>50147864</v>
          </cell>
          <cell r="D377" t="str">
            <v>A</v>
          </cell>
          <cell r="E377" t="str">
            <v>G</v>
          </cell>
          <cell r="F377">
            <v>1</v>
          </cell>
          <cell r="G377">
            <v>0.92274999999999996</v>
          </cell>
          <cell r="H377">
            <v>2.3800000000000002E-2</v>
          </cell>
          <cell r="I377">
            <v>7.1739999999999998E-4</v>
          </cell>
          <cell r="J377">
            <v>-8.0396937072029148E-2</v>
          </cell>
        </row>
        <row r="378">
          <cell r="B378" t="str">
            <v>rs7962645</v>
          </cell>
          <cell r="C378">
            <v>50150939</v>
          </cell>
          <cell r="D378" t="str">
            <v>T</v>
          </cell>
          <cell r="E378" t="str">
            <v>C</v>
          </cell>
          <cell r="F378">
            <v>1</v>
          </cell>
          <cell r="G378">
            <v>1.08361</v>
          </cell>
          <cell r="H378">
            <v>2.3800000000000002E-2</v>
          </cell>
          <cell r="I378">
            <v>7.2210000000000004E-4</v>
          </cell>
          <cell r="J378">
            <v>8.0298059683821227E-2</v>
          </cell>
        </row>
        <row r="379">
          <cell r="B379" t="str">
            <v>rs7956089</v>
          </cell>
          <cell r="C379">
            <v>50153310</v>
          </cell>
          <cell r="D379" t="str">
            <v>A</v>
          </cell>
          <cell r="E379" t="str">
            <v>G</v>
          </cell>
          <cell r="F379">
            <v>1</v>
          </cell>
          <cell r="G379">
            <v>1.0832900000000001</v>
          </cell>
          <cell r="H379">
            <v>2.3800000000000002E-2</v>
          </cell>
          <cell r="I379">
            <v>7.5239999999999997E-4</v>
          </cell>
          <cell r="J379">
            <v>8.000270687351517E-2</v>
          </cell>
        </row>
        <row r="380">
          <cell r="B380" t="str">
            <v>rs7688</v>
          </cell>
          <cell r="C380">
            <v>50157071</v>
          </cell>
          <cell r="D380" t="str">
            <v>T</v>
          </cell>
          <cell r="E380" t="str">
            <v>C</v>
          </cell>
          <cell r="F380">
            <v>1</v>
          </cell>
          <cell r="G380">
            <v>1.0838300000000001</v>
          </cell>
          <cell r="H380">
            <v>2.3800000000000002E-2</v>
          </cell>
          <cell r="I380">
            <v>7.0439999999999999E-4</v>
          </cell>
          <cell r="J380">
            <v>8.0501064150616752E-2</v>
          </cell>
        </row>
        <row r="381">
          <cell r="B381" t="str">
            <v>rs1049986</v>
          </cell>
          <cell r="C381">
            <v>50158544</v>
          </cell>
          <cell r="D381" t="str">
            <v>A</v>
          </cell>
          <cell r="E381" t="str">
            <v>G</v>
          </cell>
          <cell r="F381">
            <v>1</v>
          </cell>
          <cell r="G381">
            <v>1.0832900000000001</v>
          </cell>
          <cell r="H381">
            <v>2.3699999999999999E-2</v>
          </cell>
          <cell r="I381">
            <v>7.6040000000000005E-4</v>
          </cell>
          <cell r="J381">
            <v>8.000270687351517E-2</v>
          </cell>
        </row>
        <row r="382">
          <cell r="B382" t="str">
            <v>rs12316284</v>
          </cell>
          <cell r="C382">
            <v>50158866</v>
          </cell>
          <cell r="D382" t="str">
            <v>A</v>
          </cell>
          <cell r="E382" t="str">
            <v>G</v>
          </cell>
          <cell r="F382">
            <v>1</v>
          </cell>
          <cell r="G382">
            <v>0.92229000000000005</v>
          </cell>
          <cell r="H382">
            <v>2.3800000000000002E-2</v>
          </cell>
          <cell r="I382">
            <v>6.5959999999999999E-4</v>
          </cell>
          <cell r="J382">
            <v>-8.0895571258313398E-2</v>
          </cell>
        </row>
        <row r="383">
          <cell r="B383" t="str">
            <v>rs7967624</v>
          </cell>
          <cell r="C383">
            <v>50159519</v>
          </cell>
          <cell r="D383" t="str">
            <v>A</v>
          </cell>
          <cell r="E383" t="str">
            <v>C</v>
          </cell>
          <cell r="F383">
            <v>1</v>
          </cell>
          <cell r="G383">
            <v>1.0838300000000001</v>
          </cell>
          <cell r="H383">
            <v>2.3800000000000002E-2</v>
          </cell>
          <cell r="I383">
            <v>7.0330000000000002E-4</v>
          </cell>
          <cell r="J383">
            <v>8.0501064150616752E-2</v>
          </cell>
        </row>
        <row r="384">
          <cell r="B384" t="str">
            <v>rs704068</v>
          </cell>
          <cell r="C384">
            <v>89727441</v>
          </cell>
          <cell r="D384" t="str">
            <v>T</v>
          </cell>
          <cell r="E384" t="str">
            <v>C</v>
          </cell>
          <cell r="F384">
            <v>0.94899999999999995</v>
          </cell>
          <cell r="G384">
            <v>0.93089999999999995</v>
          </cell>
          <cell r="H384">
            <v>1.9699999999999999E-2</v>
          </cell>
          <cell r="I384">
            <v>2.7300000000000002E-4</v>
          </cell>
          <cell r="J384">
            <v>-7.1603418859692902E-2</v>
          </cell>
        </row>
        <row r="385">
          <cell r="B385" t="str">
            <v>rs704070</v>
          </cell>
          <cell r="C385">
            <v>89728126</v>
          </cell>
          <cell r="D385" t="str">
            <v>T</v>
          </cell>
          <cell r="E385" t="str">
            <v>C</v>
          </cell>
          <cell r="F385">
            <v>0.97599999999999998</v>
          </cell>
          <cell r="G385">
            <v>0.91164999999999996</v>
          </cell>
          <cell r="H385">
            <v>1.7999999999999999E-2</v>
          </cell>
          <cell r="I385">
            <v>2.9630000000000003E-7</v>
          </cell>
          <cell r="J385">
            <v>-9.2499134496923513E-2</v>
          </cell>
        </row>
        <row r="386">
          <cell r="B386" t="str">
            <v>rs796051</v>
          </cell>
          <cell r="C386">
            <v>89740864</v>
          </cell>
          <cell r="D386" t="str">
            <v>T</v>
          </cell>
          <cell r="E386" t="str">
            <v>C</v>
          </cell>
          <cell r="F386">
            <v>0.99399999999999999</v>
          </cell>
          <cell r="G386">
            <v>0.91137999999999997</v>
          </cell>
          <cell r="H386">
            <v>1.77E-2</v>
          </cell>
          <cell r="I386">
            <v>1.5060000000000001E-7</v>
          </cell>
          <cell r="J386">
            <v>-9.2795344654709344E-2</v>
          </cell>
        </row>
        <row r="387">
          <cell r="B387" t="str">
            <v>rs796049</v>
          </cell>
          <cell r="C387">
            <v>89741438</v>
          </cell>
          <cell r="D387" t="str">
            <v>A</v>
          </cell>
          <cell r="E387" t="str">
            <v>G</v>
          </cell>
          <cell r="F387">
            <v>0.99399999999999999</v>
          </cell>
          <cell r="G387">
            <v>0.91110000000000002</v>
          </cell>
          <cell r="H387">
            <v>1.77E-2</v>
          </cell>
          <cell r="I387">
            <v>1.3860000000000001E-7</v>
          </cell>
          <cell r="J387">
            <v>-9.3102618262324258E-2</v>
          </cell>
        </row>
        <row r="388">
          <cell r="B388" t="str">
            <v>rs704073</v>
          </cell>
          <cell r="C388">
            <v>89741711</v>
          </cell>
          <cell r="D388" t="str">
            <v>A</v>
          </cell>
          <cell r="E388" t="str">
            <v>G</v>
          </cell>
          <cell r="F388">
            <v>0.99399999999999999</v>
          </cell>
          <cell r="G388">
            <v>1.0974600000000001</v>
          </cell>
          <cell r="H388">
            <v>1.77E-2</v>
          </cell>
          <cell r="I388">
            <v>1.4149999999999999E-7</v>
          </cell>
          <cell r="J388">
            <v>9.2998418833752469E-2</v>
          </cell>
        </row>
        <row r="389">
          <cell r="B389" t="str">
            <v>rs704074</v>
          </cell>
          <cell r="C389">
            <v>89742731</v>
          </cell>
          <cell r="D389" t="str">
            <v>T</v>
          </cell>
          <cell r="E389" t="str">
            <v>C</v>
          </cell>
          <cell r="F389">
            <v>0.996</v>
          </cell>
          <cell r="G389">
            <v>0.91127999999999998</v>
          </cell>
          <cell r="H389">
            <v>1.7600000000000001E-2</v>
          </cell>
          <cell r="I389">
            <v>1.381E-7</v>
          </cell>
          <cell r="J389">
            <v>-9.2905074390480499E-2</v>
          </cell>
        </row>
        <row r="390">
          <cell r="B390" t="str">
            <v>rs769701</v>
          </cell>
          <cell r="C390">
            <v>89743589</v>
          </cell>
          <cell r="D390" t="str">
            <v>A</v>
          </cell>
          <cell r="E390" t="str">
            <v>G</v>
          </cell>
          <cell r="F390">
            <v>0.998</v>
          </cell>
          <cell r="G390">
            <v>1.09812</v>
          </cell>
          <cell r="H390">
            <v>1.7600000000000001E-2</v>
          </cell>
          <cell r="I390">
            <v>1.126E-7</v>
          </cell>
          <cell r="J390">
            <v>9.359962673315006E-2</v>
          </cell>
        </row>
        <row r="391">
          <cell r="B391" t="str">
            <v>rs769700</v>
          </cell>
          <cell r="C391">
            <v>89743614</v>
          </cell>
          <cell r="D391" t="str">
            <v>A</v>
          </cell>
          <cell r="E391" t="str">
            <v>G</v>
          </cell>
          <cell r="F391">
            <v>0.998</v>
          </cell>
          <cell r="G391">
            <v>0.91064999999999996</v>
          </cell>
          <cell r="H391">
            <v>1.7600000000000001E-2</v>
          </cell>
          <cell r="I391">
            <v>1.12E-7</v>
          </cell>
          <cell r="J391">
            <v>-9.3596648737584345E-2</v>
          </cell>
        </row>
        <row r="392">
          <cell r="B392" t="str">
            <v>rs704076</v>
          </cell>
          <cell r="C392">
            <v>89743921</v>
          </cell>
          <cell r="D392" t="str">
            <v>A</v>
          </cell>
          <cell r="E392" t="str">
            <v>C</v>
          </cell>
          <cell r="F392">
            <v>0.998</v>
          </cell>
          <cell r="G392">
            <v>1.09812</v>
          </cell>
          <cell r="H392">
            <v>1.7600000000000001E-2</v>
          </cell>
          <cell r="I392">
            <v>1.1089999999999999E-7</v>
          </cell>
          <cell r="J392">
            <v>9.359962673315006E-2</v>
          </cell>
        </row>
        <row r="393">
          <cell r="B393" t="str">
            <v>rs770087</v>
          </cell>
          <cell r="C393">
            <v>89744773</v>
          </cell>
          <cell r="D393" t="str">
            <v>A</v>
          </cell>
          <cell r="E393" t="str">
            <v>C</v>
          </cell>
          <cell r="F393">
            <v>1</v>
          </cell>
          <cell r="G393">
            <v>0.91100999999999999</v>
          </cell>
          <cell r="H393">
            <v>1.7600000000000001E-2</v>
          </cell>
          <cell r="I393">
            <v>1.229E-7</v>
          </cell>
          <cell r="J393">
            <v>-9.3201404834016663E-2</v>
          </cell>
        </row>
        <row r="394">
          <cell r="B394" t="str">
            <v>rs1689410</v>
          </cell>
          <cell r="C394">
            <v>89751641</v>
          </cell>
          <cell r="D394" t="str">
            <v>A</v>
          </cell>
          <cell r="E394" t="str">
            <v>G</v>
          </cell>
          <cell r="F394">
            <v>0.996</v>
          </cell>
          <cell r="G394">
            <v>0.91119000000000006</v>
          </cell>
          <cell r="H394">
            <v>1.7600000000000001E-2</v>
          </cell>
          <cell r="I394">
            <v>1.3510000000000001E-7</v>
          </cell>
          <cell r="J394">
            <v>-9.3003841448454666E-2</v>
          </cell>
        </row>
        <row r="395">
          <cell r="B395" t="str">
            <v>rs1472212</v>
          </cell>
          <cell r="C395">
            <v>89752904</v>
          </cell>
          <cell r="D395" t="str">
            <v>T</v>
          </cell>
          <cell r="E395" t="str">
            <v>C</v>
          </cell>
          <cell r="F395">
            <v>0.98899999999999999</v>
          </cell>
          <cell r="G395">
            <v>0.91173999999999999</v>
          </cell>
          <cell r="H395">
            <v>1.78E-2</v>
          </cell>
          <cell r="I395">
            <v>2.1369999999999999E-7</v>
          </cell>
          <cell r="J395">
            <v>-9.2400417272332919E-2</v>
          </cell>
        </row>
        <row r="396">
          <cell r="B396" t="str">
            <v>rs1689406</v>
          </cell>
          <cell r="C396">
            <v>89754726</v>
          </cell>
          <cell r="D396" t="str">
            <v>A</v>
          </cell>
          <cell r="E396" t="str">
            <v>G</v>
          </cell>
          <cell r="F396">
            <v>0.996</v>
          </cell>
          <cell r="G396">
            <v>0.91119000000000006</v>
          </cell>
          <cell r="H396">
            <v>1.7600000000000001E-2</v>
          </cell>
          <cell r="I396">
            <v>1.3619999999999999E-7</v>
          </cell>
          <cell r="J396">
            <v>-9.3003841448454666E-2</v>
          </cell>
        </row>
        <row r="397">
          <cell r="B397" t="str">
            <v>rs809973</v>
          </cell>
          <cell r="C397">
            <v>89767198</v>
          </cell>
          <cell r="D397" t="str">
            <v>T</v>
          </cell>
          <cell r="E397" t="str">
            <v>C</v>
          </cell>
          <cell r="F397">
            <v>0.99099999999999999</v>
          </cell>
          <cell r="G397">
            <v>0.91164999999999996</v>
          </cell>
          <cell r="H397">
            <v>1.77E-2</v>
          </cell>
          <cell r="I397">
            <v>1.593E-7</v>
          </cell>
          <cell r="J397">
            <v>-9.2499134496923513E-2</v>
          </cell>
        </row>
        <row r="398">
          <cell r="B398" t="str">
            <v>rs797267</v>
          </cell>
          <cell r="C398">
            <v>89767237</v>
          </cell>
          <cell r="D398" t="str">
            <v>A</v>
          </cell>
          <cell r="E398" t="str">
            <v>G</v>
          </cell>
          <cell r="F398">
            <v>0.995</v>
          </cell>
          <cell r="G398">
            <v>0.91183000000000003</v>
          </cell>
          <cell r="H398">
            <v>1.7600000000000001E-2</v>
          </cell>
          <cell r="I398">
            <v>1.6859999999999999E-7</v>
          </cell>
          <cell r="J398">
            <v>-9.2301709791870842E-2</v>
          </cell>
        </row>
        <row r="399">
          <cell r="B399" t="str">
            <v>rs10145461</v>
          </cell>
          <cell r="C399">
            <v>33298330</v>
          </cell>
          <cell r="D399" t="str">
            <v>T</v>
          </cell>
          <cell r="E399" t="str">
            <v>G</v>
          </cell>
          <cell r="F399">
            <v>0.98899999999999999</v>
          </cell>
          <cell r="G399">
            <v>0.94638999999999995</v>
          </cell>
          <cell r="H399">
            <v>1.38E-2</v>
          </cell>
          <cell r="I399">
            <v>6.4049999999999998E-5</v>
          </cell>
          <cell r="J399">
            <v>-5.5100532730504623E-2</v>
          </cell>
        </row>
        <row r="400">
          <cell r="B400" t="str">
            <v>rs4261436</v>
          </cell>
          <cell r="C400">
            <v>33299482</v>
          </cell>
          <cell r="D400" t="str">
            <v>T</v>
          </cell>
          <cell r="E400" t="str">
            <v>C</v>
          </cell>
          <cell r="F400">
            <v>1</v>
          </cell>
          <cell r="G400">
            <v>0.94715000000000005</v>
          </cell>
          <cell r="H400">
            <v>1.37E-2</v>
          </cell>
          <cell r="I400">
            <v>7.3919999999999997E-5</v>
          </cell>
          <cell r="J400">
            <v>-5.4297803407849204E-2</v>
          </cell>
        </row>
        <row r="401">
          <cell r="B401" t="str">
            <v>rs17522122</v>
          </cell>
          <cell r="C401">
            <v>33302882</v>
          </cell>
          <cell r="D401" t="str">
            <v>T</v>
          </cell>
          <cell r="E401" t="str">
            <v>G</v>
          </cell>
          <cell r="F401">
            <v>0.98299999999999998</v>
          </cell>
          <cell r="G401">
            <v>1.0478099999999999</v>
          </cell>
          <cell r="H401">
            <v>1.38E-2</v>
          </cell>
          <cell r="I401">
            <v>7.1199999999999996E-4</v>
          </cell>
          <cell r="J401">
            <v>4.6702271752510238E-2</v>
          </cell>
        </row>
        <row r="402">
          <cell r="B402" t="str">
            <v>rs12879159</v>
          </cell>
          <cell r="C402">
            <v>33302960</v>
          </cell>
          <cell r="D402" t="str">
            <v>A</v>
          </cell>
          <cell r="E402" t="str">
            <v>G</v>
          </cell>
          <cell r="F402">
            <v>0.996</v>
          </cell>
          <cell r="G402">
            <v>1.0531699999999999</v>
          </cell>
          <cell r="H402">
            <v>1.37E-2</v>
          </cell>
          <cell r="I402">
            <v>1.5870000000000001E-4</v>
          </cell>
          <cell r="J402">
            <v>5.1804663616016669E-2</v>
          </cell>
        </row>
        <row r="403">
          <cell r="B403" t="str">
            <v>rs7146265</v>
          </cell>
          <cell r="C403">
            <v>33303274</v>
          </cell>
          <cell r="D403" t="str">
            <v>A</v>
          </cell>
          <cell r="E403" t="str">
            <v>G</v>
          </cell>
          <cell r="F403">
            <v>0.996</v>
          </cell>
          <cell r="G403">
            <v>1.0531699999999999</v>
          </cell>
          <cell r="H403">
            <v>1.37E-2</v>
          </cell>
          <cell r="I403">
            <v>1.607E-4</v>
          </cell>
          <cell r="J403">
            <v>5.1804663616016669E-2</v>
          </cell>
        </row>
        <row r="404">
          <cell r="B404" t="str">
            <v>rs7145828</v>
          </cell>
          <cell r="C404">
            <v>33303298</v>
          </cell>
          <cell r="D404" t="str">
            <v>A</v>
          </cell>
          <cell r="E404" t="str">
            <v>G</v>
          </cell>
          <cell r="F404">
            <v>0.995</v>
          </cell>
          <cell r="G404">
            <v>0.94960999999999995</v>
          </cell>
          <cell r="H404">
            <v>1.37E-2</v>
          </cell>
          <cell r="I404">
            <v>1.682E-4</v>
          </cell>
          <cell r="J404">
            <v>-5.1703904992337388E-2</v>
          </cell>
        </row>
        <row r="405">
          <cell r="B405" t="str">
            <v>rs7146202</v>
          </cell>
          <cell r="C405">
            <v>33303517</v>
          </cell>
          <cell r="D405" t="str">
            <v>A</v>
          </cell>
          <cell r="E405" t="str">
            <v>G</v>
          </cell>
          <cell r="F405">
            <v>0.98599999999999999</v>
          </cell>
          <cell r="G405">
            <v>0.95150999999999997</v>
          </cell>
          <cell r="H405">
            <v>1.38E-2</v>
          </cell>
          <cell r="I405">
            <v>3.2499999999999999E-4</v>
          </cell>
          <cell r="J405">
            <v>-4.9705082579667263E-2</v>
          </cell>
        </row>
        <row r="406">
          <cell r="B406" t="str">
            <v>rs12885124</v>
          </cell>
          <cell r="C406">
            <v>33303589</v>
          </cell>
          <cell r="D406" t="str">
            <v>T</v>
          </cell>
          <cell r="E406" t="str">
            <v>G</v>
          </cell>
          <cell r="F406">
            <v>0.997</v>
          </cell>
          <cell r="G406">
            <v>0.94989999999999997</v>
          </cell>
          <cell r="H406">
            <v>1.37E-2</v>
          </cell>
          <cell r="I406">
            <v>1.7929999999999999E-4</v>
          </cell>
          <cell r="J406">
            <v>-5.1398563086000326E-2</v>
          </cell>
        </row>
        <row r="407">
          <cell r="B407" t="str">
            <v>rs12885467</v>
          </cell>
          <cell r="C407">
            <v>33303788</v>
          </cell>
          <cell r="D407" t="str">
            <v>T</v>
          </cell>
          <cell r="E407" t="str">
            <v>C</v>
          </cell>
          <cell r="F407">
            <v>0.98899999999999999</v>
          </cell>
          <cell r="G407">
            <v>0.95331999999999995</v>
          </cell>
          <cell r="H407">
            <v>1.38E-2</v>
          </cell>
          <cell r="I407">
            <v>5.1849999999999997E-4</v>
          </cell>
          <cell r="J407">
            <v>-4.7804649948139745E-2</v>
          </cell>
        </row>
        <row r="408">
          <cell r="B408" t="str">
            <v>rs11623122</v>
          </cell>
          <cell r="C408">
            <v>33304091</v>
          </cell>
          <cell r="D408" t="str">
            <v>A</v>
          </cell>
          <cell r="E408" t="str">
            <v>G</v>
          </cell>
          <cell r="F408">
            <v>0.999</v>
          </cell>
          <cell r="G408">
            <v>1.0520099999999999</v>
          </cell>
          <cell r="H408">
            <v>1.37E-2</v>
          </cell>
          <cell r="I408">
            <v>2.1589999999999999E-4</v>
          </cell>
          <cell r="J408">
            <v>5.0702619973761152E-2</v>
          </cell>
        </row>
        <row r="409">
          <cell r="B409" t="str">
            <v>rs11623135</v>
          </cell>
          <cell r="C409">
            <v>33304272</v>
          </cell>
          <cell r="D409" t="str">
            <v>T</v>
          </cell>
          <cell r="E409" t="str">
            <v>C</v>
          </cell>
          <cell r="F409">
            <v>0.999</v>
          </cell>
          <cell r="G409">
            <v>1.0518000000000001</v>
          </cell>
          <cell r="H409">
            <v>1.37E-2</v>
          </cell>
          <cell r="I409">
            <v>2.288E-4</v>
          </cell>
          <cell r="J409">
            <v>5.0502982173106829E-2</v>
          </cell>
        </row>
        <row r="410">
          <cell r="B410" t="str">
            <v>rs10147849</v>
          </cell>
          <cell r="C410">
            <v>33304431</v>
          </cell>
          <cell r="D410" t="str">
            <v>T</v>
          </cell>
          <cell r="E410" t="str">
            <v>C</v>
          </cell>
          <cell r="F410">
            <v>0.996</v>
          </cell>
          <cell r="G410">
            <v>0.94799999999999995</v>
          </cell>
          <cell r="H410">
            <v>1.37E-2</v>
          </cell>
          <cell r="I410">
            <v>1.002E-4</v>
          </cell>
          <cell r="J410">
            <v>-5.3400776727115296E-2</v>
          </cell>
        </row>
        <row r="411">
          <cell r="B411" t="str">
            <v>rs11156769</v>
          </cell>
          <cell r="C411">
            <v>33304534</v>
          </cell>
          <cell r="D411" t="str">
            <v>A</v>
          </cell>
          <cell r="E411" t="str">
            <v>G</v>
          </cell>
          <cell r="F411">
            <v>1</v>
          </cell>
          <cell r="G411">
            <v>0.95028000000000001</v>
          </cell>
          <cell r="H411">
            <v>1.37E-2</v>
          </cell>
          <cell r="I411">
            <v>1.984E-4</v>
          </cell>
          <cell r="J411">
            <v>-5.0998600971815612E-2</v>
          </cell>
        </row>
        <row r="412">
          <cell r="B412" t="str">
            <v>rs12433255</v>
          </cell>
          <cell r="C412">
            <v>33304711</v>
          </cell>
          <cell r="D412" t="str">
            <v>A</v>
          </cell>
          <cell r="E412" t="str">
            <v>G</v>
          </cell>
          <cell r="F412">
            <v>1</v>
          </cell>
          <cell r="G412">
            <v>1.0521100000000001</v>
          </cell>
          <cell r="H412">
            <v>1.37E-2</v>
          </cell>
          <cell r="I412">
            <v>2.0770000000000001E-4</v>
          </cell>
          <cell r="J412">
            <v>5.0797671586858793E-2</v>
          </cell>
        </row>
        <row r="413">
          <cell r="B413" t="str">
            <v>rs12894779</v>
          </cell>
          <cell r="C413">
            <v>33305020</v>
          </cell>
          <cell r="D413" t="str">
            <v>A</v>
          </cell>
          <cell r="E413" t="str">
            <v>G</v>
          </cell>
          <cell r="F413">
            <v>1</v>
          </cell>
          <cell r="G413">
            <v>1.05253</v>
          </cell>
          <cell r="H413">
            <v>1.37E-2</v>
          </cell>
          <cell r="I413">
            <v>1.8349999999999999E-4</v>
          </cell>
          <cell r="J413">
            <v>5.1196789731125937E-2</v>
          </cell>
        </row>
        <row r="414">
          <cell r="B414" t="str">
            <v>rs12896446</v>
          </cell>
          <cell r="C414">
            <v>33305499</v>
          </cell>
          <cell r="D414" t="str">
            <v>T</v>
          </cell>
          <cell r="E414" t="str">
            <v>G</v>
          </cell>
          <cell r="F414">
            <v>0.996</v>
          </cell>
          <cell r="G414">
            <v>0.94989999999999997</v>
          </cell>
          <cell r="H414">
            <v>1.37E-2</v>
          </cell>
          <cell r="I414">
            <v>1.785E-4</v>
          </cell>
          <cell r="J414">
            <v>-5.1398563086000326E-2</v>
          </cell>
        </row>
        <row r="415">
          <cell r="B415" t="str">
            <v>rs7142530</v>
          </cell>
          <cell r="C415">
            <v>33306043</v>
          </cell>
          <cell r="D415" t="str">
            <v>A</v>
          </cell>
          <cell r="E415" t="str">
            <v>G</v>
          </cell>
          <cell r="F415">
            <v>0.98899999999999999</v>
          </cell>
          <cell r="G415">
            <v>1.0540099999999999</v>
          </cell>
          <cell r="H415">
            <v>1.37E-2</v>
          </cell>
          <cell r="I415">
            <v>1.282E-4</v>
          </cell>
          <cell r="J415">
            <v>5.2601937740197016E-2</v>
          </cell>
        </row>
        <row r="416">
          <cell r="B416" t="str">
            <v>rs2433018</v>
          </cell>
          <cell r="C416">
            <v>47677596</v>
          </cell>
          <cell r="D416" t="str">
            <v>A</v>
          </cell>
          <cell r="E416" t="str">
            <v>G</v>
          </cell>
          <cell r="F416">
            <v>0.97799999999999998</v>
          </cell>
          <cell r="G416">
            <v>0.94176000000000004</v>
          </cell>
          <cell r="H416">
            <v>1.4500000000000001E-2</v>
          </cell>
          <cell r="I416">
            <v>3.4570000000000003E-5</v>
          </cell>
          <cell r="J416">
            <v>-6.0004813937029056E-2</v>
          </cell>
        </row>
        <row r="417">
          <cell r="B417" t="str">
            <v>rs281297</v>
          </cell>
          <cell r="C417">
            <v>47685504</v>
          </cell>
          <cell r="D417" t="str">
            <v>T</v>
          </cell>
          <cell r="E417" t="str">
            <v>C</v>
          </cell>
          <cell r="F417">
            <v>0.93100000000000005</v>
          </cell>
          <cell r="G417">
            <v>0.92654000000000003</v>
          </cell>
          <cell r="H417">
            <v>1.46E-2</v>
          </cell>
          <cell r="I417">
            <v>1.885E-7</v>
          </cell>
          <cell r="J417">
            <v>-7.6298060956063937E-2</v>
          </cell>
        </row>
        <row r="418">
          <cell r="B418" t="str">
            <v>rs4886849</v>
          </cell>
          <cell r="C418">
            <v>77384002</v>
          </cell>
          <cell r="D418" t="str">
            <v>T</v>
          </cell>
          <cell r="E418" t="str">
            <v>C</v>
          </cell>
          <cell r="F418">
            <v>0.99299999999999999</v>
          </cell>
          <cell r="G418">
            <v>0.94742999999999999</v>
          </cell>
          <cell r="H418">
            <v>1.6E-2</v>
          </cell>
          <cell r="I418">
            <v>7.2900000000000005E-4</v>
          </cell>
          <cell r="J418">
            <v>-5.4002223382684233E-2</v>
          </cell>
        </row>
        <row r="419">
          <cell r="B419" t="str">
            <v>rs12901297</v>
          </cell>
          <cell r="C419">
            <v>77386675</v>
          </cell>
          <cell r="D419" t="str">
            <v>A</v>
          </cell>
          <cell r="E419" t="str">
            <v>G</v>
          </cell>
          <cell r="F419">
            <v>1</v>
          </cell>
          <cell r="G419">
            <v>1.05464</v>
          </cell>
          <cell r="H419">
            <v>1.5900000000000001E-2</v>
          </cell>
          <cell r="I419">
            <v>8.1970000000000003E-4</v>
          </cell>
          <cell r="J419">
            <v>5.3199476467577465E-2</v>
          </cell>
        </row>
        <row r="420">
          <cell r="B420" t="str">
            <v>rs11857294</v>
          </cell>
          <cell r="C420">
            <v>77596725</v>
          </cell>
          <cell r="D420" t="str">
            <v>T</v>
          </cell>
          <cell r="E420" t="str">
            <v>C</v>
          </cell>
          <cell r="F420">
            <v>1.01</v>
          </cell>
          <cell r="G420">
            <v>1.0558000000000001</v>
          </cell>
          <cell r="H420">
            <v>1.5800000000000002E-2</v>
          </cell>
          <cell r="I420">
            <v>5.9860000000000002E-4</v>
          </cell>
          <cell r="J420">
            <v>5.4298773407378875E-2</v>
          </cell>
        </row>
        <row r="421">
          <cell r="B421" t="str">
            <v>rs62007299</v>
          </cell>
          <cell r="C421">
            <v>77711719</v>
          </cell>
          <cell r="D421" t="str">
            <v>A</v>
          </cell>
          <cell r="E421" t="str">
            <v>G</v>
          </cell>
          <cell r="F421">
            <v>1.01</v>
          </cell>
          <cell r="G421">
            <v>1.05443</v>
          </cell>
          <cell r="H421">
            <v>1.4999999999999999E-2</v>
          </cell>
          <cell r="I421">
            <v>4.0079999999999998E-4</v>
          </cell>
          <cell r="J421">
            <v>5.3000336561653018E-2</v>
          </cell>
        </row>
        <row r="422">
          <cell r="B422" t="str">
            <v>rs34591043</v>
          </cell>
          <cell r="C422">
            <v>77713586</v>
          </cell>
          <cell r="D422" t="str">
            <v>A</v>
          </cell>
          <cell r="E422" t="str">
            <v>G</v>
          </cell>
          <cell r="F422">
            <v>1.01</v>
          </cell>
          <cell r="G422">
            <v>0.94838</v>
          </cell>
          <cell r="H422">
            <v>1.4999999999999999E-2</v>
          </cell>
          <cell r="I422">
            <v>3.992E-4</v>
          </cell>
          <cell r="J422">
            <v>-5.3000013161705328E-2</v>
          </cell>
        </row>
        <row r="423">
          <cell r="B423" t="str">
            <v>rs8024485</v>
          </cell>
          <cell r="C423">
            <v>77718368</v>
          </cell>
          <cell r="D423" t="str">
            <v>A</v>
          </cell>
          <cell r="E423" t="str">
            <v>C</v>
          </cell>
          <cell r="F423">
            <v>1.01</v>
          </cell>
          <cell r="G423">
            <v>1.0547500000000001</v>
          </cell>
          <cell r="H423">
            <v>1.4999999999999999E-2</v>
          </cell>
          <cell r="I423">
            <v>3.724E-4</v>
          </cell>
          <cell r="J423">
            <v>5.3303772022311076E-2</v>
          </cell>
        </row>
        <row r="424">
          <cell r="B424" t="str">
            <v>rs12904938</v>
          </cell>
          <cell r="C424">
            <v>77721225</v>
          </cell>
          <cell r="D424" t="str">
            <v>A</v>
          </cell>
          <cell r="E424" t="str">
            <v>G</v>
          </cell>
          <cell r="F424">
            <v>1</v>
          </cell>
          <cell r="G424">
            <v>0.94857000000000002</v>
          </cell>
          <cell r="H424">
            <v>1.4999999999999999E-2</v>
          </cell>
          <cell r="I424">
            <v>4.2620000000000001E-4</v>
          </cell>
          <cell r="J424">
            <v>-5.2799691592201235E-2</v>
          </cell>
        </row>
        <row r="425">
          <cell r="B425" t="str">
            <v>rs1565756</v>
          </cell>
          <cell r="C425">
            <v>77741640</v>
          </cell>
          <cell r="D425" t="str">
            <v>A</v>
          </cell>
          <cell r="E425" t="str">
            <v>G</v>
          </cell>
          <cell r="F425">
            <v>1.01</v>
          </cell>
          <cell r="G425">
            <v>1.05443</v>
          </cell>
          <cell r="H425">
            <v>1.4999999999999999E-2</v>
          </cell>
          <cell r="I425">
            <v>3.9750000000000001E-4</v>
          </cell>
          <cell r="J425">
            <v>5.3000336561653018E-2</v>
          </cell>
        </row>
        <row r="426">
          <cell r="B426" t="str">
            <v>rs7178572</v>
          </cell>
          <cell r="C426">
            <v>77747190</v>
          </cell>
          <cell r="D426" t="str">
            <v>A</v>
          </cell>
          <cell r="E426" t="str">
            <v>G</v>
          </cell>
          <cell r="F426">
            <v>1.01</v>
          </cell>
          <cell r="G426">
            <v>0.94772000000000001</v>
          </cell>
          <cell r="H426">
            <v>1.4999999999999999E-2</v>
          </cell>
          <cell r="I426">
            <v>3.3629999999999999E-4</v>
          </cell>
          <cell r="J426">
            <v>-5.369617900386088E-2</v>
          </cell>
        </row>
        <row r="427">
          <cell r="B427" t="str">
            <v>rs11633054</v>
          </cell>
          <cell r="C427">
            <v>77747276</v>
          </cell>
          <cell r="D427" t="str">
            <v>A</v>
          </cell>
          <cell r="E427" t="str">
            <v>G</v>
          </cell>
          <cell r="F427">
            <v>1.01</v>
          </cell>
          <cell r="G427">
            <v>0.94752999999999998</v>
          </cell>
          <cell r="H427">
            <v>1.4999999999999999E-2</v>
          </cell>
          <cell r="I427">
            <v>3.1980000000000002E-4</v>
          </cell>
          <cell r="J427">
            <v>-5.3896680257665433E-2</v>
          </cell>
        </row>
        <row r="428">
          <cell r="B428" t="str">
            <v>rs2055901</v>
          </cell>
          <cell r="C428">
            <v>77759295</v>
          </cell>
          <cell r="D428" t="str">
            <v>A</v>
          </cell>
          <cell r="E428" t="str">
            <v>G</v>
          </cell>
          <cell r="F428">
            <v>1.01</v>
          </cell>
          <cell r="G428">
            <v>1.0548500000000001</v>
          </cell>
          <cell r="H428">
            <v>1.4999999999999999E-2</v>
          </cell>
          <cell r="I428">
            <v>3.5419999999999999E-4</v>
          </cell>
          <cell r="J428">
            <v>5.3398576724695307E-2</v>
          </cell>
        </row>
        <row r="429">
          <cell r="B429" t="str">
            <v>rs6495240</v>
          </cell>
          <cell r="C429">
            <v>77766556</v>
          </cell>
          <cell r="D429" t="str">
            <v>T</v>
          </cell>
          <cell r="E429" t="str">
            <v>C</v>
          </cell>
          <cell r="F429">
            <v>1.01</v>
          </cell>
          <cell r="G429">
            <v>0.94799999999999995</v>
          </cell>
          <cell r="H429">
            <v>1.4999999999999999E-2</v>
          </cell>
          <cell r="I429">
            <v>3.5320000000000002E-4</v>
          </cell>
          <cell r="J429">
            <v>-5.3400776727115296E-2</v>
          </cell>
        </row>
        <row r="430">
          <cell r="B430" t="str">
            <v>rs12324627</v>
          </cell>
          <cell r="C430">
            <v>77767539</v>
          </cell>
          <cell r="D430" t="str">
            <v>A</v>
          </cell>
          <cell r="E430" t="str">
            <v>G</v>
          </cell>
          <cell r="F430">
            <v>1.01</v>
          </cell>
          <cell r="G430">
            <v>0.94799999999999995</v>
          </cell>
          <cell r="H430">
            <v>1.4999999999999999E-2</v>
          </cell>
          <cell r="I430">
            <v>3.6170000000000001E-4</v>
          </cell>
          <cell r="J430">
            <v>-5.3400776727115296E-2</v>
          </cell>
        </row>
        <row r="431">
          <cell r="B431" t="str">
            <v>rs952472</v>
          </cell>
          <cell r="C431">
            <v>77776562</v>
          </cell>
          <cell r="D431" t="str">
            <v>A</v>
          </cell>
          <cell r="E431" t="str">
            <v>C</v>
          </cell>
          <cell r="F431">
            <v>1.01</v>
          </cell>
          <cell r="G431">
            <v>0.94810000000000005</v>
          </cell>
          <cell r="H431">
            <v>1.4999999999999999E-2</v>
          </cell>
          <cell r="I431">
            <v>3.6519999999999999E-4</v>
          </cell>
          <cell r="J431">
            <v>-5.3295297058223556E-2</v>
          </cell>
        </row>
        <row r="432">
          <cell r="B432" t="str">
            <v>rs965480</v>
          </cell>
          <cell r="C432">
            <v>77781926</v>
          </cell>
          <cell r="D432" t="str">
            <v>A</v>
          </cell>
          <cell r="E432" t="str">
            <v>G</v>
          </cell>
          <cell r="F432">
            <v>1.01</v>
          </cell>
          <cell r="G432">
            <v>0.94810000000000005</v>
          </cell>
          <cell r="H432">
            <v>1.4999999999999999E-2</v>
          </cell>
          <cell r="I432">
            <v>3.7080000000000001E-4</v>
          </cell>
          <cell r="J432">
            <v>-5.3295297058223556E-2</v>
          </cell>
        </row>
        <row r="433">
          <cell r="B433" t="str">
            <v>rs12910361</v>
          </cell>
          <cell r="C433">
            <v>77782335</v>
          </cell>
          <cell r="D433" t="str">
            <v>A</v>
          </cell>
          <cell r="E433" t="str">
            <v>G</v>
          </cell>
          <cell r="F433">
            <v>1.01</v>
          </cell>
          <cell r="G433">
            <v>0.94838</v>
          </cell>
          <cell r="H433">
            <v>1.4999999999999999E-2</v>
          </cell>
          <cell r="I433">
            <v>3.946E-4</v>
          </cell>
          <cell r="J433">
            <v>-5.3000013161705328E-2</v>
          </cell>
        </row>
        <row r="434">
          <cell r="B434" t="str">
            <v>rs1022172</v>
          </cell>
          <cell r="C434">
            <v>77793359</v>
          </cell>
          <cell r="D434" t="str">
            <v>A</v>
          </cell>
          <cell r="E434" t="str">
            <v>G</v>
          </cell>
          <cell r="F434">
            <v>1.01</v>
          </cell>
          <cell r="G434">
            <v>0.94791000000000003</v>
          </cell>
          <cell r="H434">
            <v>1.4999999999999999E-2</v>
          </cell>
          <cell r="I434">
            <v>3.4900000000000003E-4</v>
          </cell>
          <cell r="J434">
            <v>-5.3495717942750563E-2</v>
          </cell>
        </row>
        <row r="435">
          <cell r="B435" t="str">
            <v>rs59153558</v>
          </cell>
          <cell r="C435">
            <v>77806770</v>
          </cell>
          <cell r="D435" t="str">
            <v>A</v>
          </cell>
          <cell r="E435" t="str">
            <v>G</v>
          </cell>
          <cell r="F435">
            <v>0.99399999999999999</v>
          </cell>
          <cell r="G435">
            <v>0.95074999999999998</v>
          </cell>
          <cell r="H435">
            <v>1.52E-2</v>
          </cell>
          <cell r="I435">
            <v>9.1640000000000005E-4</v>
          </cell>
          <cell r="J435">
            <v>-5.0504132173768028E-2</v>
          </cell>
        </row>
        <row r="436">
          <cell r="B436" t="str">
            <v>rs1005752</v>
          </cell>
          <cell r="C436">
            <v>77818128</v>
          </cell>
          <cell r="D436" t="str">
            <v>A</v>
          </cell>
          <cell r="E436" t="str">
            <v>C</v>
          </cell>
          <cell r="F436">
            <v>0.999</v>
          </cell>
          <cell r="G436">
            <v>1.0512699999999999</v>
          </cell>
          <cell r="H436">
            <v>1.52E-2</v>
          </cell>
          <cell r="I436">
            <v>1.021E-3</v>
          </cell>
          <cell r="J436">
            <v>4.9998957094321721E-2</v>
          </cell>
        </row>
        <row r="437">
          <cell r="B437" t="str">
            <v>rs12901503</v>
          </cell>
          <cell r="C437">
            <v>77819056</v>
          </cell>
          <cell r="D437" t="str">
            <v>A</v>
          </cell>
          <cell r="E437" t="str">
            <v>G</v>
          </cell>
          <cell r="F437">
            <v>1</v>
          </cell>
          <cell r="G437">
            <v>0.95132000000000005</v>
          </cell>
          <cell r="H437">
            <v>1.52E-2</v>
          </cell>
          <cell r="I437">
            <v>1.052E-3</v>
          </cell>
          <cell r="J437">
            <v>-4.9904785128640487E-2</v>
          </cell>
        </row>
        <row r="438">
          <cell r="B438" t="str">
            <v>rs60567504</v>
          </cell>
          <cell r="C438">
            <v>81021182</v>
          </cell>
          <cell r="D438" t="str">
            <v>A</v>
          </cell>
          <cell r="E438" t="str">
            <v>G</v>
          </cell>
          <cell r="F438">
            <v>0.98399999999999999</v>
          </cell>
          <cell r="G438">
            <v>0.94488000000000005</v>
          </cell>
          <cell r="H438">
            <v>1.5299999999999999E-2</v>
          </cell>
          <cell r="I438">
            <v>2.02E-4</v>
          </cell>
          <cell r="J438">
            <v>-5.6697343678545224E-2</v>
          </cell>
        </row>
        <row r="439">
          <cell r="B439" t="str">
            <v>rs10851939</v>
          </cell>
          <cell r="C439">
            <v>81021489</v>
          </cell>
          <cell r="D439" t="str">
            <v>A</v>
          </cell>
          <cell r="E439" t="str">
            <v>G</v>
          </cell>
          <cell r="F439">
            <v>0.98299999999999998</v>
          </cell>
          <cell r="G439">
            <v>1.0583400000000001</v>
          </cell>
          <cell r="H439">
            <v>1.5299999999999999E-2</v>
          </cell>
          <cell r="I439">
            <v>2.017E-4</v>
          </cell>
          <cell r="J439">
            <v>5.6701642869303806E-2</v>
          </cell>
        </row>
        <row r="440">
          <cell r="B440" t="str">
            <v>rs10851940</v>
          </cell>
          <cell r="C440">
            <v>81021496</v>
          </cell>
          <cell r="D440" t="str">
            <v>T</v>
          </cell>
          <cell r="E440" t="str">
            <v>C</v>
          </cell>
          <cell r="F440">
            <v>0.98399999999999999</v>
          </cell>
          <cell r="G440">
            <v>0.94488000000000005</v>
          </cell>
          <cell r="H440">
            <v>1.5299999999999999E-2</v>
          </cell>
          <cell r="I440">
            <v>2.04E-4</v>
          </cell>
          <cell r="J440">
            <v>-5.6697343678545224E-2</v>
          </cell>
        </row>
        <row r="441">
          <cell r="B441" t="str">
            <v>rs11072938</v>
          </cell>
          <cell r="C441">
            <v>81021661</v>
          </cell>
          <cell r="D441" t="str">
            <v>T</v>
          </cell>
          <cell r="E441" t="str">
            <v>C</v>
          </cell>
          <cell r="F441">
            <v>0.98399999999999999</v>
          </cell>
          <cell r="G441">
            <v>0.94488000000000005</v>
          </cell>
          <cell r="H441">
            <v>1.5299999999999999E-2</v>
          </cell>
          <cell r="I441">
            <v>2.04E-4</v>
          </cell>
          <cell r="J441">
            <v>-5.6697343678545224E-2</v>
          </cell>
        </row>
        <row r="442">
          <cell r="B442" t="str">
            <v>rs12900485</v>
          </cell>
          <cell r="C442">
            <v>81022087</v>
          </cell>
          <cell r="D442" t="str">
            <v>A</v>
          </cell>
          <cell r="E442" t="str">
            <v>G</v>
          </cell>
          <cell r="F442">
            <v>0.98399999999999999</v>
          </cell>
          <cell r="G442">
            <v>0.94488000000000005</v>
          </cell>
          <cell r="H442">
            <v>1.5299999999999999E-2</v>
          </cell>
          <cell r="I442">
            <v>2.052E-4</v>
          </cell>
          <cell r="J442">
            <v>-5.6697343678545224E-2</v>
          </cell>
        </row>
        <row r="443">
          <cell r="B443" t="str">
            <v>rs12708529</v>
          </cell>
          <cell r="C443">
            <v>81022364</v>
          </cell>
          <cell r="D443" t="str">
            <v>A</v>
          </cell>
          <cell r="E443" t="str">
            <v>G</v>
          </cell>
          <cell r="F443">
            <v>0.98299999999999998</v>
          </cell>
          <cell r="G443">
            <v>1.0583400000000001</v>
          </cell>
          <cell r="H443">
            <v>1.5299999999999999E-2</v>
          </cell>
          <cell r="I443">
            <v>2.062E-4</v>
          </cell>
          <cell r="J443">
            <v>5.6701642869303806E-2</v>
          </cell>
        </row>
        <row r="444">
          <cell r="B444" t="str">
            <v>rs12441947</v>
          </cell>
          <cell r="C444">
            <v>81031886</v>
          </cell>
          <cell r="D444" t="str">
            <v>T</v>
          </cell>
          <cell r="E444" t="str">
            <v>C</v>
          </cell>
          <cell r="F444">
            <v>0.98299999999999998</v>
          </cell>
          <cell r="G444">
            <v>1.0591900000000001</v>
          </cell>
          <cell r="H444">
            <v>1.5299999999999999E-2</v>
          </cell>
          <cell r="I444">
            <v>1.6349999999999999E-4</v>
          </cell>
          <cell r="J444">
            <v>5.7504465068426144E-2</v>
          </cell>
        </row>
        <row r="445">
          <cell r="B445" t="str">
            <v>rs34682685</v>
          </cell>
          <cell r="C445">
            <v>72096227</v>
          </cell>
          <cell r="D445" t="str">
            <v>A</v>
          </cell>
          <cell r="E445" t="str">
            <v>G</v>
          </cell>
          <cell r="F445">
            <v>0.996</v>
          </cell>
          <cell r="G445">
            <v>1.09856</v>
          </cell>
          <cell r="H445">
            <v>2.0799999999999999E-2</v>
          </cell>
          <cell r="I445">
            <v>6.1630000000000001E-6</v>
          </cell>
          <cell r="J445">
            <v>9.4000231287190164E-2</v>
          </cell>
        </row>
        <row r="446">
          <cell r="B446" t="str">
            <v>rs34139543</v>
          </cell>
          <cell r="C446">
            <v>72158477</v>
          </cell>
          <cell r="D446" t="str">
            <v>T</v>
          </cell>
          <cell r="E446" t="str">
            <v>C</v>
          </cell>
          <cell r="F446">
            <v>1</v>
          </cell>
          <cell r="G446">
            <v>1.0980099999999999</v>
          </cell>
          <cell r="H446">
            <v>2.06E-2</v>
          </cell>
          <cell r="I446">
            <v>5.6149999999999996E-6</v>
          </cell>
          <cell r="J446">
            <v>9.3499450513989946E-2</v>
          </cell>
        </row>
        <row r="447">
          <cell r="B447" t="str">
            <v>rs3852783</v>
          </cell>
          <cell r="C447">
            <v>72169076</v>
          </cell>
          <cell r="D447" t="str">
            <v>T</v>
          </cell>
          <cell r="E447" t="str">
            <v>G</v>
          </cell>
          <cell r="F447">
            <v>0.99199999999999999</v>
          </cell>
          <cell r="G447">
            <v>1.0805800000000001</v>
          </cell>
          <cell r="H447">
            <v>1.9300000000000001E-2</v>
          </cell>
          <cell r="I447">
            <v>5.8050000000000002E-5</v>
          </cell>
          <cell r="J447">
            <v>7.7497934020383824E-2</v>
          </cell>
        </row>
        <row r="448">
          <cell r="B448" t="str">
            <v>rs59049640</v>
          </cell>
          <cell r="C448">
            <v>72172266</v>
          </cell>
          <cell r="D448" t="str">
            <v>A</v>
          </cell>
          <cell r="E448" t="str">
            <v>G</v>
          </cell>
          <cell r="F448">
            <v>1</v>
          </cell>
          <cell r="G448">
            <v>1.07799</v>
          </cell>
          <cell r="H448">
            <v>1.9099999999999999E-2</v>
          </cell>
          <cell r="I448">
            <v>8.2780000000000004E-5</v>
          </cell>
          <cell r="J448">
            <v>7.5098196005931137E-2</v>
          </cell>
        </row>
        <row r="449">
          <cell r="B449" t="str">
            <v>rs71386950</v>
          </cell>
          <cell r="C449">
            <v>72175927</v>
          </cell>
          <cell r="D449" t="str">
            <v>A</v>
          </cell>
          <cell r="E449" t="str">
            <v>G</v>
          </cell>
          <cell r="F449">
            <v>1</v>
          </cell>
          <cell r="G449">
            <v>0.92718999999999996</v>
          </cell>
          <cell r="H449">
            <v>1.9099999999999999E-2</v>
          </cell>
          <cell r="I449">
            <v>7.4430000000000004E-5</v>
          </cell>
          <cell r="J449">
            <v>-7.5596772174375756E-2</v>
          </cell>
        </row>
        <row r="450">
          <cell r="B450" t="str">
            <v>rs4788612</v>
          </cell>
          <cell r="C450">
            <v>72180955</v>
          </cell>
          <cell r="D450" t="str">
            <v>A</v>
          </cell>
          <cell r="E450" t="str">
            <v>G</v>
          </cell>
          <cell r="F450">
            <v>1</v>
          </cell>
          <cell r="G450">
            <v>1.07799</v>
          </cell>
          <cell r="H450">
            <v>1.9099999999999999E-2</v>
          </cell>
          <cell r="I450">
            <v>8.3910000000000001E-5</v>
          </cell>
          <cell r="J450">
            <v>7.5098196005931137E-2</v>
          </cell>
        </row>
        <row r="451">
          <cell r="B451" t="str">
            <v>rs12933482</v>
          </cell>
          <cell r="C451">
            <v>72189604</v>
          </cell>
          <cell r="D451" t="str">
            <v>A</v>
          </cell>
          <cell r="E451" t="str">
            <v>G</v>
          </cell>
          <cell r="F451">
            <v>0.998</v>
          </cell>
          <cell r="G451">
            <v>0.9143</v>
          </cell>
          <cell r="H451">
            <v>2.0799999999999999E-2</v>
          </cell>
          <cell r="I451">
            <v>1.7229999999999999E-5</v>
          </cell>
          <cell r="J451">
            <v>-8.9596533811756168E-2</v>
          </cell>
        </row>
        <row r="452">
          <cell r="B452" t="str">
            <v>rs9652628</v>
          </cell>
          <cell r="C452">
            <v>72191052</v>
          </cell>
          <cell r="D452" t="str">
            <v>A</v>
          </cell>
          <cell r="E452" t="str">
            <v>C</v>
          </cell>
          <cell r="F452">
            <v>0.998</v>
          </cell>
          <cell r="G452">
            <v>1.0936300000000001</v>
          </cell>
          <cell r="H452">
            <v>2.0799999999999999E-2</v>
          </cell>
          <cell r="I452">
            <v>1.7669999999999999E-5</v>
          </cell>
          <cell r="J452">
            <v>8.9502438384920446E-2</v>
          </cell>
        </row>
        <row r="453">
          <cell r="B453" t="str">
            <v>rs36012445</v>
          </cell>
          <cell r="C453">
            <v>72199122</v>
          </cell>
          <cell r="D453" t="str">
            <v>T</v>
          </cell>
          <cell r="E453" t="str">
            <v>C</v>
          </cell>
          <cell r="F453">
            <v>0.996</v>
          </cell>
          <cell r="G453">
            <v>1.07691</v>
          </cell>
          <cell r="H453">
            <v>1.9400000000000001E-2</v>
          </cell>
          <cell r="I453">
            <v>1.2850000000000001E-4</v>
          </cell>
          <cell r="J453">
            <v>7.4095829222853959E-2</v>
          </cell>
        </row>
        <row r="454">
          <cell r="B454" t="str">
            <v>rs17667675</v>
          </cell>
          <cell r="C454">
            <v>72201200</v>
          </cell>
          <cell r="D454" t="str">
            <v>T</v>
          </cell>
          <cell r="E454" t="str">
            <v>C</v>
          </cell>
          <cell r="F454">
            <v>0.997</v>
          </cell>
          <cell r="G454">
            <v>0.92756000000000005</v>
          </cell>
          <cell r="H454">
            <v>1.9300000000000001E-2</v>
          </cell>
          <cell r="I454">
            <v>9.9710000000000006E-5</v>
          </cell>
          <cell r="J454">
            <v>-7.519779656590217E-2</v>
          </cell>
        </row>
        <row r="455">
          <cell r="B455" t="str">
            <v>rs12923749</v>
          </cell>
          <cell r="C455">
            <v>72203522</v>
          </cell>
          <cell r="D455" t="str">
            <v>A</v>
          </cell>
          <cell r="E455" t="str">
            <v>G</v>
          </cell>
          <cell r="F455">
            <v>0.996</v>
          </cell>
          <cell r="G455">
            <v>0.92839000000000005</v>
          </cell>
          <cell r="H455">
            <v>1.9300000000000001E-2</v>
          </cell>
          <cell r="I455">
            <v>1.2229999999999999E-4</v>
          </cell>
          <cell r="J455">
            <v>-7.4303375859167048E-2</v>
          </cell>
        </row>
        <row r="456">
          <cell r="B456" t="str">
            <v>rs35079155</v>
          </cell>
          <cell r="C456">
            <v>72206840</v>
          </cell>
          <cell r="D456" t="str">
            <v>T</v>
          </cell>
          <cell r="E456" t="str">
            <v>C</v>
          </cell>
          <cell r="F456">
            <v>0.998</v>
          </cell>
          <cell r="G456">
            <v>1.09232</v>
          </cell>
          <cell r="H456">
            <v>2.0899999999999998E-2</v>
          </cell>
          <cell r="I456">
            <v>2.3459999999999999E-5</v>
          </cell>
          <cell r="J456">
            <v>8.8303874687833087E-2</v>
          </cell>
        </row>
        <row r="457">
          <cell r="B457" t="str">
            <v>rs12925943</v>
          </cell>
          <cell r="C457">
            <v>72207420</v>
          </cell>
          <cell r="D457" t="str">
            <v>A</v>
          </cell>
          <cell r="E457" t="str">
            <v>G</v>
          </cell>
          <cell r="F457">
            <v>0.999</v>
          </cell>
          <cell r="G457">
            <v>0.91456999999999999</v>
          </cell>
          <cell r="H457">
            <v>2.0799999999999999E-2</v>
          </cell>
          <cell r="I457">
            <v>1.8170000000000001E-5</v>
          </cell>
          <cell r="J457">
            <v>-8.9301269520733223E-2</v>
          </cell>
        </row>
        <row r="458">
          <cell r="B458" t="str">
            <v>rs12926119</v>
          </cell>
          <cell r="C458">
            <v>72207520</v>
          </cell>
          <cell r="D458" t="str">
            <v>A</v>
          </cell>
          <cell r="E458" t="str">
            <v>G</v>
          </cell>
          <cell r="F458">
            <v>0.998</v>
          </cell>
          <cell r="G458">
            <v>0.91439000000000004</v>
          </cell>
          <cell r="H458">
            <v>2.0799999999999999E-2</v>
          </cell>
          <cell r="I458">
            <v>1.6929999999999999E-5</v>
          </cell>
          <cell r="J458">
            <v>-8.9498102694319431E-2</v>
          </cell>
        </row>
        <row r="459">
          <cell r="B459" t="str">
            <v>rs12927014</v>
          </cell>
          <cell r="C459">
            <v>72207843</v>
          </cell>
          <cell r="D459" t="str">
            <v>A</v>
          </cell>
          <cell r="E459" t="str">
            <v>G</v>
          </cell>
          <cell r="F459">
            <v>0.997</v>
          </cell>
          <cell r="G459">
            <v>1.0946100000000001</v>
          </cell>
          <cell r="H459">
            <v>2.0899999999999998E-2</v>
          </cell>
          <cell r="I459">
            <v>1.487E-5</v>
          </cell>
          <cell r="J459">
            <v>9.0398135443304314E-2</v>
          </cell>
        </row>
        <row r="460">
          <cell r="B460" t="str">
            <v>rs12920842</v>
          </cell>
          <cell r="C460">
            <v>72211652</v>
          </cell>
          <cell r="D460" t="str">
            <v>T</v>
          </cell>
          <cell r="E460" t="str">
            <v>C</v>
          </cell>
          <cell r="F460">
            <v>0.999</v>
          </cell>
          <cell r="G460">
            <v>0.91466000000000003</v>
          </cell>
          <cell r="H460">
            <v>2.0799999999999999E-2</v>
          </cell>
          <cell r="I460">
            <v>1.861E-5</v>
          </cell>
          <cell r="J460">
            <v>-8.9202867460770663E-2</v>
          </cell>
        </row>
        <row r="461">
          <cell r="B461" t="str">
            <v>rs12921278</v>
          </cell>
          <cell r="C461">
            <v>72211938</v>
          </cell>
          <cell r="D461" t="str">
            <v>T</v>
          </cell>
          <cell r="E461" t="str">
            <v>C</v>
          </cell>
          <cell r="F461">
            <v>0.999</v>
          </cell>
          <cell r="G461">
            <v>0.91466000000000003</v>
          </cell>
          <cell r="H461">
            <v>2.0799999999999999E-2</v>
          </cell>
          <cell r="I461">
            <v>1.8669999999999999E-5</v>
          </cell>
          <cell r="J461">
            <v>-8.9202867460770663E-2</v>
          </cell>
        </row>
        <row r="462">
          <cell r="B462" t="str">
            <v>rs12926250</v>
          </cell>
          <cell r="C462">
            <v>72213316</v>
          </cell>
          <cell r="D462" t="str">
            <v>T</v>
          </cell>
          <cell r="E462" t="str">
            <v>G</v>
          </cell>
          <cell r="F462">
            <v>1</v>
          </cell>
          <cell r="G462">
            <v>1.09199</v>
          </cell>
          <cell r="H462">
            <v>2.0799999999999999E-2</v>
          </cell>
          <cell r="I462">
            <v>2.3960000000000001E-5</v>
          </cell>
          <cell r="J462">
            <v>8.8001719771625561E-2</v>
          </cell>
        </row>
        <row r="463">
          <cell r="B463" t="str">
            <v>rs36061252</v>
          </cell>
          <cell r="C463">
            <v>72217613</v>
          </cell>
          <cell r="D463" t="str">
            <v>T</v>
          </cell>
          <cell r="E463" t="str">
            <v>G</v>
          </cell>
          <cell r="F463">
            <v>1</v>
          </cell>
          <cell r="G463">
            <v>0.91274</v>
          </cell>
          <cell r="H463">
            <v>2.0500000000000001E-2</v>
          </cell>
          <cell r="I463">
            <v>8.7490000000000004E-6</v>
          </cell>
          <cell r="J463">
            <v>-9.1304214408899617E-2</v>
          </cell>
        </row>
        <row r="464">
          <cell r="B464" t="str">
            <v>rs35930480</v>
          </cell>
          <cell r="C464">
            <v>72217681</v>
          </cell>
          <cell r="D464" t="str">
            <v>A</v>
          </cell>
          <cell r="E464" t="str">
            <v>G</v>
          </cell>
          <cell r="F464">
            <v>1</v>
          </cell>
          <cell r="G464">
            <v>1.09538</v>
          </cell>
          <cell r="H464">
            <v>2.0500000000000001E-2</v>
          </cell>
          <cell r="I464">
            <v>9.2050000000000008E-6</v>
          </cell>
          <cell r="J464">
            <v>9.1101335030270181E-2</v>
          </cell>
        </row>
        <row r="465">
          <cell r="B465" t="str">
            <v>rs17604662</v>
          </cell>
          <cell r="C465">
            <v>72221464</v>
          </cell>
          <cell r="D465" t="str">
            <v>A</v>
          </cell>
          <cell r="E465" t="str">
            <v>G</v>
          </cell>
          <cell r="F465">
            <v>1</v>
          </cell>
          <cell r="G465">
            <v>0.91383999999999999</v>
          </cell>
          <cell r="H465">
            <v>2.0500000000000001E-2</v>
          </cell>
          <cell r="I465">
            <v>1.164E-5</v>
          </cell>
          <cell r="J465">
            <v>-9.009977755644541E-2</v>
          </cell>
        </row>
        <row r="466">
          <cell r="B466" t="str">
            <v>rs17604676</v>
          </cell>
          <cell r="C466">
            <v>72221984</v>
          </cell>
          <cell r="D466" t="str">
            <v>A</v>
          </cell>
          <cell r="E466" t="str">
            <v>G</v>
          </cell>
          <cell r="F466">
            <v>1</v>
          </cell>
          <cell r="G466">
            <v>1.09406</v>
          </cell>
          <cell r="H466">
            <v>2.0500000000000001E-2</v>
          </cell>
          <cell r="I466">
            <v>1.2269999999999999E-5</v>
          </cell>
          <cell r="J466">
            <v>8.9895547102826004E-2</v>
          </cell>
        </row>
        <row r="467">
          <cell r="B467" t="str">
            <v>rs12928056</v>
          </cell>
          <cell r="C467">
            <v>72225574</v>
          </cell>
          <cell r="D467" t="str">
            <v>A</v>
          </cell>
          <cell r="E467" t="str">
            <v>C</v>
          </cell>
          <cell r="F467">
            <v>1</v>
          </cell>
          <cell r="G467">
            <v>1.09494</v>
          </cell>
          <cell r="H467">
            <v>2.0500000000000001E-2</v>
          </cell>
          <cell r="I467">
            <v>9.9639999999999998E-6</v>
          </cell>
          <cell r="J467">
            <v>9.0699567246641633E-2</v>
          </cell>
        </row>
        <row r="468">
          <cell r="B468" t="str">
            <v>rs12920967</v>
          </cell>
          <cell r="C468">
            <v>72251074</v>
          </cell>
          <cell r="D468" t="str">
            <v>A</v>
          </cell>
          <cell r="E468" t="str">
            <v>C</v>
          </cell>
          <cell r="F468">
            <v>0.998</v>
          </cell>
          <cell r="G468">
            <v>0.92366999999999999</v>
          </cell>
          <cell r="H468">
            <v>1.9300000000000001E-2</v>
          </cell>
          <cell r="I468">
            <v>3.896E-5</v>
          </cell>
          <cell r="J468">
            <v>-7.9400413988294671E-2</v>
          </cell>
        </row>
        <row r="469">
          <cell r="B469" t="str">
            <v>rs9927158</v>
          </cell>
          <cell r="C469">
            <v>72256156</v>
          </cell>
          <cell r="D469" t="str">
            <v>T</v>
          </cell>
          <cell r="E469" t="str">
            <v>C</v>
          </cell>
          <cell r="F469">
            <v>0.97099999999999997</v>
          </cell>
          <cell r="G469">
            <v>1.1005400000000001</v>
          </cell>
          <cell r="H469">
            <v>2.1000000000000001E-2</v>
          </cell>
          <cell r="I469">
            <v>4.8600000000000001E-6</v>
          </cell>
          <cell r="J469">
            <v>9.5800968438786743E-2</v>
          </cell>
        </row>
        <row r="470">
          <cell r="B470" t="str">
            <v>rs12934528</v>
          </cell>
          <cell r="C470">
            <v>72256903</v>
          </cell>
          <cell r="D470" t="str">
            <v>T</v>
          </cell>
          <cell r="E470" t="str">
            <v>C</v>
          </cell>
          <cell r="F470">
            <v>0.95399999999999996</v>
          </cell>
          <cell r="G470">
            <v>0.93052999999999997</v>
          </cell>
          <cell r="H470">
            <v>1.8100000000000002E-2</v>
          </cell>
          <cell r="I470">
            <v>6.8009999999999994E-5</v>
          </cell>
          <cell r="J470">
            <v>-7.2000962688762937E-2</v>
          </cell>
        </row>
        <row r="471">
          <cell r="B471" t="str">
            <v>rs12933376</v>
          </cell>
          <cell r="C471">
            <v>72256911</v>
          </cell>
          <cell r="D471" t="str">
            <v>A</v>
          </cell>
          <cell r="E471" t="str">
            <v>G</v>
          </cell>
          <cell r="F471">
            <v>0.96899999999999997</v>
          </cell>
          <cell r="G471">
            <v>0.91046000000000005</v>
          </cell>
          <cell r="H471">
            <v>2.1000000000000001E-2</v>
          </cell>
          <cell r="I471">
            <v>7.7149999999999998E-6</v>
          </cell>
          <cell r="J471">
            <v>-9.3805312685055181E-2</v>
          </cell>
        </row>
        <row r="472">
          <cell r="B472" t="str">
            <v>rs12927373</v>
          </cell>
          <cell r="C472">
            <v>72283538</v>
          </cell>
          <cell r="D472" t="str">
            <v>A</v>
          </cell>
          <cell r="E472" t="str">
            <v>G</v>
          </cell>
          <cell r="F472">
            <v>0.96</v>
          </cell>
          <cell r="G472">
            <v>1.1173900000000001</v>
          </cell>
          <cell r="H472">
            <v>2.3E-2</v>
          </cell>
          <cell r="I472">
            <v>1.373E-6</v>
          </cell>
          <cell r="J472">
            <v>0.1109956086561681</v>
          </cell>
        </row>
        <row r="473">
          <cell r="B473" t="str">
            <v>rs191434224</v>
          </cell>
          <cell r="C473">
            <v>72291434</v>
          </cell>
          <cell r="D473" t="str">
            <v>T</v>
          </cell>
          <cell r="E473" t="str">
            <v>C</v>
          </cell>
          <cell r="F473">
            <v>0.95799999999999996</v>
          </cell>
          <cell r="G473">
            <v>0.89592000000000005</v>
          </cell>
          <cell r="H473">
            <v>2.29E-2</v>
          </cell>
          <cell r="I473">
            <v>1.5710000000000001E-6</v>
          </cell>
          <cell r="J473">
            <v>-0.1099041557076989</v>
          </cell>
        </row>
        <row r="474">
          <cell r="B474" t="str">
            <v>rs34628801</v>
          </cell>
          <cell r="C474">
            <v>72300780</v>
          </cell>
          <cell r="D474" t="str">
            <v>A</v>
          </cell>
          <cell r="E474" t="str">
            <v>G</v>
          </cell>
          <cell r="F474">
            <v>0.95799999999999996</v>
          </cell>
          <cell r="G474">
            <v>1.1184000000000001</v>
          </cell>
          <cell r="H474">
            <v>2.29E-2</v>
          </cell>
          <cell r="I474">
            <v>1.037E-6</v>
          </cell>
          <cell r="J474">
            <v>0.11189909249740881</v>
          </cell>
        </row>
        <row r="475">
          <cell r="B475" t="str">
            <v>rs12921986</v>
          </cell>
          <cell r="C475">
            <v>72312727</v>
          </cell>
          <cell r="D475" t="str">
            <v>A</v>
          </cell>
          <cell r="E475" t="str">
            <v>G</v>
          </cell>
          <cell r="F475">
            <v>0.96</v>
          </cell>
          <cell r="G475">
            <v>0.89332999999999996</v>
          </cell>
          <cell r="H475">
            <v>2.3699999999999999E-2</v>
          </cell>
          <cell r="I475">
            <v>1.8589999999999999E-6</v>
          </cell>
          <cell r="J475">
            <v>-0.11279922549558949</v>
          </cell>
        </row>
        <row r="476">
          <cell r="B476" t="str">
            <v>rs17606532</v>
          </cell>
          <cell r="C476">
            <v>72333127</v>
          </cell>
          <cell r="D476" t="str">
            <v>A</v>
          </cell>
          <cell r="E476" t="str">
            <v>G</v>
          </cell>
          <cell r="F476">
            <v>0.97399999999999998</v>
          </cell>
          <cell r="G476">
            <v>1.1261399999999999</v>
          </cell>
          <cell r="H476">
            <v>2.2800000000000001E-2</v>
          </cell>
          <cell r="I476">
            <v>1.934E-7</v>
          </cell>
          <cell r="J476">
            <v>0.11879585591407633</v>
          </cell>
        </row>
        <row r="477">
          <cell r="B477" t="str">
            <v>rs12927459</v>
          </cell>
          <cell r="C477">
            <v>72343979</v>
          </cell>
          <cell r="D477" t="str">
            <v>T</v>
          </cell>
          <cell r="E477" t="str">
            <v>C</v>
          </cell>
          <cell r="F477">
            <v>0.97599999999999998</v>
          </cell>
          <cell r="G477">
            <v>1.1308800000000001</v>
          </cell>
          <cell r="H477">
            <v>2.2700000000000001E-2</v>
          </cell>
          <cell r="I477">
            <v>5.7240000000000002E-8</v>
          </cell>
          <cell r="J477">
            <v>0.12299609070913993</v>
          </cell>
        </row>
        <row r="478">
          <cell r="B478" t="str">
            <v>rs34060407</v>
          </cell>
          <cell r="C478">
            <v>72356419</v>
          </cell>
          <cell r="D478" t="str">
            <v>A</v>
          </cell>
          <cell r="E478" t="str">
            <v>G</v>
          </cell>
          <cell r="F478">
            <v>0.97299999999999998</v>
          </cell>
          <cell r="G478">
            <v>0.88639000000000001</v>
          </cell>
          <cell r="H478">
            <v>2.2599999999999999E-2</v>
          </cell>
          <cell r="I478">
            <v>9.5169999999999998E-8</v>
          </cell>
          <cell r="J478">
            <v>-0.12059824464120293</v>
          </cell>
        </row>
        <row r="479">
          <cell r="B479" t="str">
            <v>rs34522712</v>
          </cell>
          <cell r="C479">
            <v>72363715</v>
          </cell>
          <cell r="D479" t="str">
            <v>A</v>
          </cell>
          <cell r="E479" t="str">
            <v>G</v>
          </cell>
          <cell r="F479">
            <v>0.97399999999999998</v>
          </cell>
          <cell r="G479">
            <v>0.88700999999999997</v>
          </cell>
          <cell r="H479">
            <v>2.24E-2</v>
          </cell>
          <cell r="I479">
            <v>9.118E-8</v>
          </cell>
          <cell r="J479">
            <v>-0.11989902277894922</v>
          </cell>
        </row>
        <row r="480">
          <cell r="B480" t="str">
            <v>rs35449889</v>
          </cell>
          <cell r="C480">
            <v>72624210</v>
          </cell>
          <cell r="D480" t="str">
            <v>T</v>
          </cell>
          <cell r="E480" t="str">
            <v>G</v>
          </cell>
          <cell r="F480">
            <v>0.97899999999999998</v>
          </cell>
          <cell r="G480">
            <v>1.12862</v>
          </cell>
          <cell r="H480">
            <v>2.4E-2</v>
          </cell>
          <cell r="I480">
            <v>4.7619999999999999E-7</v>
          </cell>
          <cell r="J480">
            <v>0.12099564746623895</v>
          </cell>
        </row>
      </sheetData>
      <sheetData sheetId="1">
        <row r="1">
          <cell r="A1" t="str">
            <v>rsid</v>
          </cell>
          <cell r="B1" t="str">
            <v>snpid</v>
          </cell>
          <cell r="C1" t="str">
            <v>chr</v>
          </cell>
          <cell r="D1" t="str">
            <v>pos</v>
          </cell>
          <cell r="E1" t="str">
            <v>a1</v>
          </cell>
          <cell r="F1" t="str">
            <v>a0</v>
          </cell>
          <cell r="G1" t="str">
            <v>n</v>
          </cell>
          <cell r="H1" t="str">
            <v>freq1</v>
          </cell>
          <cell r="I1" t="str">
            <v>beta1</v>
          </cell>
          <cell r="J1" t="str">
            <v>se</v>
          </cell>
          <cell r="K1" t="str">
            <v>p</v>
          </cell>
        </row>
        <row r="2">
          <cell r="A2" t="str">
            <v>rs2776874</v>
          </cell>
          <cell r="B2" t="str">
            <v>6_37483197</v>
          </cell>
          <cell r="C2">
            <v>6</v>
          </cell>
          <cell r="D2">
            <v>37483197</v>
          </cell>
          <cell r="E2" t="str">
            <v>A</v>
          </cell>
          <cell r="F2" t="str">
            <v>G</v>
          </cell>
          <cell r="G2">
            <v>640177</v>
          </cell>
          <cell r="H2">
            <v>0.52005285000000001</v>
          </cell>
          <cell r="I2">
            <v>1.33519E-2</v>
          </cell>
          <cell r="J2">
            <v>3.8575599999999999E-3</v>
          </cell>
          <cell r="K2">
            <v>5.3772073000000001E-4</v>
          </cell>
        </row>
        <row r="3">
          <cell r="A3" t="str">
            <v>rs6466488</v>
          </cell>
          <cell r="B3" t="str">
            <v>7_114145525</v>
          </cell>
          <cell r="C3">
            <v>7</v>
          </cell>
          <cell r="D3">
            <v>114145525</v>
          </cell>
          <cell r="E3" t="str">
            <v>A</v>
          </cell>
          <cell r="F3" t="str">
            <v>G</v>
          </cell>
          <cell r="G3">
            <v>640147</v>
          </cell>
          <cell r="H3">
            <v>0.59218837999999996</v>
          </cell>
          <cell r="I3">
            <v>-1.375963E-2</v>
          </cell>
          <cell r="J3">
            <v>3.9407299999999999E-3</v>
          </cell>
          <cell r="K3">
            <v>4.8004965999999999E-4</v>
          </cell>
        </row>
        <row r="4">
          <cell r="A4" t="str">
            <v>rs9349039</v>
          </cell>
          <cell r="B4" t="str">
            <v>6_37480392</v>
          </cell>
          <cell r="C4">
            <v>6</v>
          </cell>
          <cell r="D4">
            <v>37480392</v>
          </cell>
          <cell r="E4" t="str">
            <v>A</v>
          </cell>
          <cell r="F4" t="str">
            <v>G</v>
          </cell>
          <cell r="G4">
            <v>635243</v>
          </cell>
          <cell r="H4">
            <v>0.48944434999999997</v>
          </cell>
          <cell r="I4">
            <v>-1.404976E-2</v>
          </cell>
          <cell r="J4">
            <v>3.87565E-3</v>
          </cell>
          <cell r="K4">
            <v>2.8881247000000002E-4</v>
          </cell>
        </row>
        <row r="5">
          <cell r="A5" t="str">
            <v>rs4613321</v>
          </cell>
          <cell r="B5" t="str">
            <v>2_650647</v>
          </cell>
          <cell r="C5">
            <v>2</v>
          </cell>
          <cell r="D5">
            <v>650647</v>
          </cell>
          <cell r="E5" t="str">
            <v>A</v>
          </cell>
          <cell r="F5" t="str">
            <v>G</v>
          </cell>
          <cell r="G5">
            <v>640189</v>
          </cell>
          <cell r="H5">
            <v>0.82621040000000001</v>
          </cell>
          <cell r="I5">
            <v>-2.6783649999999999E-2</v>
          </cell>
          <cell r="J5">
            <v>5.1063100000000002E-3</v>
          </cell>
          <cell r="K5">
            <v>1.5611002999999999E-7</v>
          </cell>
        </row>
        <row r="6">
          <cell r="A6" t="str">
            <v>rs4854347</v>
          </cell>
          <cell r="B6" t="str">
            <v>2_641159</v>
          </cell>
          <cell r="C6">
            <v>2</v>
          </cell>
          <cell r="D6">
            <v>641159</v>
          </cell>
          <cell r="E6" t="str">
            <v>A</v>
          </cell>
          <cell r="F6" t="str">
            <v>C</v>
          </cell>
          <cell r="G6">
            <v>640189</v>
          </cell>
          <cell r="H6">
            <v>0.17487544999999999</v>
          </cell>
          <cell r="I6">
            <v>2.6797950000000001E-2</v>
          </cell>
          <cell r="J6">
            <v>5.0911899999999998E-3</v>
          </cell>
          <cell r="K6">
            <v>1.4126942000000001E-7</v>
          </cell>
        </row>
        <row r="7">
          <cell r="A7" t="str">
            <v>rs3818985</v>
          </cell>
          <cell r="B7" t="str">
            <v>6_37484214</v>
          </cell>
          <cell r="C7">
            <v>6</v>
          </cell>
          <cell r="D7">
            <v>37484214</v>
          </cell>
          <cell r="E7" t="str">
            <v>T</v>
          </cell>
          <cell r="F7" t="str">
            <v>G</v>
          </cell>
          <cell r="G7">
            <v>640171</v>
          </cell>
          <cell r="H7">
            <v>0.51890661000000005</v>
          </cell>
          <cell r="I7">
            <v>1.326977E-2</v>
          </cell>
          <cell r="J7">
            <v>3.85915E-3</v>
          </cell>
          <cell r="K7">
            <v>5.8489420000000004E-4</v>
          </cell>
        </row>
        <row r="8">
          <cell r="A8" t="str">
            <v>rs6752706</v>
          </cell>
          <cell r="B8" t="str">
            <v>2_629831</v>
          </cell>
          <cell r="C8">
            <v>2</v>
          </cell>
          <cell r="D8">
            <v>629831</v>
          </cell>
          <cell r="E8" t="str">
            <v>T</v>
          </cell>
          <cell r="F8" t="str">
            <v>C</v>
          </cell>
          <cell r="G8">
            <v>640143</v>
          </cell>
          <cell r="H8">
            <v>0.1772463</v>
          </cell>
          <cell r="I8">
            <v>2.7387330000000001E-2</v>
          </cell>
          <cell r="J8">
            <v>5.0998700000000003E-3</v>
          </cell>
          <cell r="K8">
            <v>7.8647588000000005E-8</v>
          </cell>
        </row>
        <row r="9">
          <cell r="A9" t="str">
            <v>rs17667675</v>
          </cell>
          <cell r="B9" t="str">
            <v>16_72201200</v>
          </cell>
          <cell r="C9">
            <v>16</v>
          </cell>
          <cell r="D9">
            <v>72201200</v>
          </cell>
          <cell r="E9" t="str">
            <v>T</v>
          </cell>
          <cell r="F9" t="str">
            <v>C</v>
          </cell>
          <cell r="G9">
            <v>640172</v>
          </cell>
          <cell r="H9">
            <v>0.86863267</v>
          </cell>
          <cell r="I9">
            <v>2.5556389999999998E-2</v>
          </cell>
          <cell r="J9">
            <v>5.7480500000000002E-3</v>
          </cell>
          <cell r="K9">
            <v>8.7445676000000003E-6</v>
          </cell>
        </row>
        <row r="10">
          <cell r="A10" t="str">
            <v>rs2396753</v>
          </cell>
          <cell r="B10" t="str">
            <v>7_114148331</v>
          </cell>
          <cell r="C10">
            <v>7</v>
          </cell>
          <cell r="D10">
            <v>114148331</v>
          </cell>
          <cell r="E10" t="str">
            <v>A</v>
          </cell>
          <cell r="F10" t="str">
            <v>C</v>
          </cell>
          <cell r="G10">
            <v>640173</v>
          </cell>
          <cell r="H10">
            <v>0.59980840999999996</v>
          </cell>
          <cell r="I10">
            <v>-1.5225259999999999E-2</v>
          </cell>
          <cell r="J10">
            <v>3.9509100000000002E-3</v>
          </cell>
          <cell r="K10">
            <v>1.1638995E-4</v>
          </cell>
        </row>
        <row r="11">
          <cell r="A11" t="str">
            <v>rs61620972</v>
          </cell>
          <cell r="B11" t="str">
            <v>12_50098232</v>
          </cell>
          <cell r="C11">
            <v>12</v>
          </cell>
          <cell r="D11">
            <v>50098232</v>
          </cell>
          <cell r="E11" t="str">
            <v>A</v>
          </cell>
          <cell r="F11" t="str">
            <v>G</v>
          </cell>
          <cell r="G11">
            <v>638109</v>
          </cell>
          <cell r="H11">
            <v>9.6359550000000002E-2</v>
          </cell>
          <cell r="I11">
            <v>2.4135770000000001E-2</v>
          </cell>
          <cell r="J11">
            <v>6.5333800000000001E-3</v>
          </cell>
          <cell r="K11">
            <v>2.2055921999999999E-4</v>
          </cell>
        </row>
        <row r="12">
          <cell r="A12" t="str">
            <v>rs6743060</v>
          </cell>
          <cell r="B12" t="str">
            <v>2_629510</v>
          </cell>
          <cell r="C12">
            <v>2</v>
          </cell>
          <cell r="D12">
            <v>629510</v>
          </cell>
          <cell r="E12" t="str">
            <v>A</v>
          </cell>
          <cell r="F12" t="str">
            <v>C</v>
          </cell>
          <cell r="G12">
            <v>640179</v>
          </cell>
          <cell r="H12">
            <v>0.82547210999999998</v>
          </cell>
          <cell r="I12">
            <v>-2.7034430000000002E-2</v>
          </cell>
          <cell r="J12">
            <v>5.11043E-3</v>
          </cell>
          <cell r="K12">
            <v>1.2228500000000001E-7</v>
          </cell>
        </row>
        <row r="13">
          <cell r="A13" t="str">
            <v>rs8024485</v>
          </cell>
          <cell r="B13" t="str">
            <v>15_77718368</v>
          </cell>
          <cell r="C13">
            <v>15</v>
          </cell>
          <cell r="D13">
            <v>77718368</v>
          </cell>
          <cell r="E13" t="str">
            <v>A</v>
          </cell>
          <cell r="F13" t="str">
            <v>C</v>
          </cell>
          <cell r="G13">
            <v>638106</v>
          </cell>
          <cell r="H13">
            <v>0.71168785999999995</v>
          </cell>
          <cell r="I13">
            <v>-1.7502899999999998E-2</v>
          </cell>
          <cell r="J13">
            <v>4.2527199999999998E-3</v>
          </cell>
          <cell r="K13">
            <v>3.8601930000000003E-5</v>
          </cell>
        </row>
        <row r="14">
          <cell r="A14" t="str">
            <v>rs6739303</v>
          </cell>
          <cell r="B14" t="str">
            <v>2_628749</v>
          </cell>
          <cell r="C14">
            <v>2</v>
          </cell>
          <cell r="D14">
            <v>628749</v>
          </cell>
          <cell r="E14" t="str">
            <v>T</v>
          </cell>
          <cell r="F14" t="str">
            <v>C</v>
          </cell>
          <cell r="G14">
            <v>638103</v>
          </cell>
          <cell r="H14">
            <v>0.82538255999999999</v>
          </cell>
          <cell r="I14">
            <v>-2.7858520000000001E-2</v>
          </cell>
          <cell r="J14">
            <v>5.1157599999999996E-3</v>
          </cell>
          <cell r="K14">
            <v>5.1622335000000002E-8</v>
          </cell>
        </row>
        <row r="15">
          <cell r="A15" t="str">
            <v>rs219218</v>
          </cell>
          <cell r="B15" t="str">
            <v>2_205007037</v>
          </cell>
          <cell r="C15">
            <v>2</v>
          </cell>
          <cell r="D15">
            <v>205007037</v>
          </cell>
          <cell r="E15" t="str">
            <v>T</v>
          </cell>
          <cell r="F15" t="str">
            <v>C</v>
          </cell>
          <cell r="G15">
            <v>638112</v>
          </cell>
          <cell r="H15">
            <v>0.35223389999999999</v>
          </cell>
          <cell r="I15">
            <v>-1.6238579999999999E-2</v>
          </cell>
          <cell r="J15">
            <v>4.0328999999999999E-3</v>
          </cell>
          <cell r="K15">
            <v>5.6605788E-5</v>
          </cell>
        </row>
        <row r="16">
          <cell r="A16" t="str">
            <v>rs73305008</v>
          </cell>
          <cell r="B16" t="str">
            <v>12_49958911</v>
          </cell>
          <cell r="C16">
            <v>12</v>
          </cell>
          <cell r="D16">
            <v>49958911</v>
          </cell>
          <cell r="E16" t="str">
            <v>A</v>
          </cell>
          <cell r="F16" t="str">
            <v>G</v>
          </cell>
          <cell r="G16">
            <v>640186</v>
          </cell>
          <cell r="H16">
            <v>0.10573287000000001</v>
          </cell>
          <cell r="I16">
            <v>2.250129E-2</v>
          </cell>
          <cell r="J16">
            <v>6.2861999999999996E-3</v>
          </cell>
          <cell r="K16">
            <v>3.4428892E-4</v>
          </cell>
        </row>
        <row r="17">
          <cell r="A17" t="str">
            <v>rs7458242</v>
          </cell>
          <cell r="B17" t="str">
            <v>7_114184098</v>
          </cell>
          <cell r="C17">
            <v>7</v>
          </cell>
          <cell r="D17">
            <v>114184098</v>
          </cell>
          <cell r="E17" t="str">
            <v>A</v>
          </cell>
          <cell r="F17" t="str">
            <v>G</v>
          </cell>
          <cell r="G17">
            <v>638083</v>
          </cell>
          <cell r="H17">
            <v>0.60040671000000001</v>
          </cell>
          <cell r="I17">
            <v>-1.5420939999999999E-2</v>
          </cell>
          <cell r="J17">
            <v>3.9600299999999998E-3</v>
          </cell>
          <cell r="K17">
            <v>9.8542778999999997E-5</v>
          </cell>
        </row>
        <row r="18">
          <cell r="A18" t="str">
            <v>rs4584654</v>
          </cell>
          <cell r="B18" t="str">
            <v>12_50103546</v>
          </cell>
          <cell r="C18">
            <v>12</v>
          </cell>
          <cell r="D18">
            <v>50103546</v>
          </cell>
          <cell r="E18" t="str">
            <v>T</v>
          </cell>
          <cell r="F18" t="str">
            <v>C</v>
          </cell>
          <cell r="G18">
            <v>640181</v>
          </cell>
          <cell r="H18">
            <v>9.8219520000000005E-2</v>
          </cell>
          <cell r="I18">
            <v>2.344336E-2</v>
          </cell>
          <cell r="J18">
            <v>6.4747199999999998E-3</v>
          </cell>
          <cell r="K18">
            <v>2.93749E-4</v>
          </cell>
        </row>
        <row r="19">
          <cell r="A19" t="str">
            <v>rs727644</v>
          </cell>
          <cell r="B19" t="str">
            <v>7_114109349</v>
          </cell>
          <cell r="C19">
            <v>7</v>
          </cell>
          <cell r="D19">
            <v>114109349</v>
          </cell>
          <cell r="E19" t="str">
            <v>A</v>
          </cell>
          <cell r="F19" t="str">
            <v>G</v>
          </cell>
          <cell r="G19">
            <v>638116</v>
          </cell>
          <cell r="H19">
            <v>0.40926002</v>
          </cell>
          <cell r="I19">
            <v>1.370241E-2</v>
          </cell>
          <cell r="J19">
            <v>3.9331000000000001E-3</v>
          </cell>
          <cell r="K19">
            <v>4.9421979000000005E-4</v>
          </cell>
        </row>
        <row r="20">
          <cell r="A20" t="str">
            <v>rs6751994</v>
          </cell>
          <cell r="B20" t="str">
            <v>2_635866</v>
          </cell>
          <cell r="C20">
            <v>2</v>
          </cell>
          <cell r="D20">
            <v>635866</v>
          </cell>
          <cell r="E20" t="str">
            <v>A</v>
          </cell>
          <cell r="F20" t="str">
            <v>G</v>
          </cell>
          <cell r="G20">
            <v>640147</v>
          </cell>
          <cell r="H20">
            <v>0.17419875000000001</v>
          </cell>
          <cell r="I20">
            <v>2.703502E-2</v>
          </cell>
          <cell r="J20">
            <v>5.10137E-3</v>
          </cell>
          <cell r="K20">
            <v>1.1608293000000001E-7</v>
          </cell>
        </row>
        <row r="21">
          <cell r="A21" t="str">
            <v>rs7142530</v>
          </cell>
          <cell r="B21" t="str">
            <v>14_33306043</v>
          </cell>
          <cell r="C21">
            <v>14</v>
          </cell>
          <cell r="D21">
            <v>33306043</v>
          </cell>
          <cell r="E21" t="str">
            <v>A</v>
          </cell>
          <cell r="F21" t="str">
            <v>G</v>
          </cell>
          <cell r="G21">
            <v>637316</v>
          </cell>
          <cell r="H21">
            <v>0.48417901000000002</v>
          </cell>
          <cell r="I21">
            <v>-1.4315430000000001E-2</v>
          </cell>
          <cell r="J21">
            <v>3.8878799999999998E-3</v>
          </cell>
          <cell r="K21">
            <v>2.3134916000000001E-4</v>
          </cell>
        </row>
        <row r="22">
          <cell r="A22" t="str">
            <v>rs6548238</v>
          </cell>
          <cell r="B22" t="str">
            <v>2_634905</v>
          </cell>
          <cell r="C22">
            <v>2</v>
          </cell>
          <cell r="D22">
            <v>634905</v>
          </cell>
          <cell r="E22" t="str">
            <v>T</v>
          </cell>
          <cell r="F22" t="str">
            <v>C</v>
          </cell>
          <cell r="G22">
            <v>637314</v>
          </cell>
          <cell r="H22">
            <v>0.1742918</v>
          </cell>
          <cell r="I22">
            <v>2.661703E-2</v>
          </cell>
          <cell r="J22">
            <v>5.1165200000000003E-3</v>
          </cell>
          <cell r="K22">
            <v>1.969659E-7</v>
          </cell>
        </row>
        <row r="23">
          <cell r="A23" t="str">
            <v>rs939583</v>
          </cell>
          <cell r="B23" t="str">
            <v>2_622531</v>
          </cell>
          <cell r="C23">
            <v>2</v>
          </cell>
          <cell r="D23">
            <v>622531</v>
          </cell>
          <cell r="E23" t="str">
            <v>T</v>
          </cell>
          <cell r="F23" t="str">
            <v>C</v>
          </cell>
          <cell r="G23">
            <v>640187</v>
          </cell>
          <cell r="H23">
            <v>0.82599157999999995</v>
          </cell>
          <cell r="I23">
            <v>-2.4634090000000001E-2</v>
          </cell>
          <cell r="J23">
            <v>5.0919700000000004E-3</v>
          </cell>
          <cell r="K23">
            <v>1.3126184E-6</v>
          </cell>
        </row>
        <row r="24">
          <cell r="A24" t="str">
            <v>rs12314795</v>
          </cell>
          <cell r="B24" t="str">
            <v>12_50147864</v>
          </cell>
          <cell r="C24">
            <v>12</v>
          </cell>
          <cell r="D24">
            <v>50147864</v>
          </cell>
          <cell r="E24" t="str">
            <v>A</v>
          </cell>
          <cell r="F24" t="str">
            <v>G</v>
          </cell>
          <cell r="G24">
            <v>640184</v>
          </cell>
          <cell r="H24">
            <v>9.8073289999999994E-2</v>
          </cell>
          <cell r="I24">
            <v>2.3299360000000002E-2</v>
          </cell>
          <cell r="J24">
            <v>6.4845500000000004E-3</v>
          </cell>
          <cell r="K24">
            <v>3.2681753999999998E-4</v>
          </cell>
        </row>
        <row r="25">
          <cell r="A25" t="str">
            <v>rs12927459</v>
          </cell>
          <cell r="B25" t="str">
            <v>16_72343979</v>
          </cell>
          <cell r="C25">
            <v>16</v>
          </cell>
          <cell r="D25">
            <v>72343979</v>
          </cell>
          <cell r="E25" t="str">
            <v>T</v>
          </cell>
          <cell r="F25" t="str">
            <v>C</v>
          </cell>
          <cell r="G25">
            <v>640138</v>
          </cell>
          <cell r="H25">
            <v>9.1745820000000006E-2</v>
          </cell>
          <cell r="I25">
            <v>-2.4859949999999999E-2</v>
          </cell>
          <cell r="J25">
            <v>6.9715699999999999E-3</v>
          </cell>
          <cell r="K25">
            <v>3.6260201999999998E-4</v>
          </cell>
        </row>
        <row r="26">
          <cell r="A26" t="str">
            <v>rs13387091</v>
          </cell>
          <cell r="B26" t="str">
            <v>2_650980</v>
          </cell>
          <cell r="C26">
            <v>2</v>
          </cell>
          <cell r="D26">
            <v>650980</v>
          </cell>
          <cell r="E26" t="str">
            <v>A</v>
          </cell>
          <cell r="F26" t="str">
            <v>G</v>
          </cell>
          <cell r="G26">
            <v>640167</v>
          </cell>
          <cell r="H26">
            <v>0.17325056</v>
          </cell>
          <cell r="I26">
            <v>2.7101360000000001E-2</v>
          </cell>
          <cell r="J26">
            <v>5.1100199999999998E-3</v>
          </cell>
          <cell r="K26">
            <v>1.1355635E-7</v>
          </cell>
        </row>
        <row r="27">
          <cell r="A27" t="str">
            <v>rs2055901</v>
          </cell>
          <cell r="B27" t="str">
            <v>15_77759295</v>
          </cell>
          <cell r="C27">
            <v>15</v>
          </cell>
          <cell r="D27">
            <v>77759295</v>
          </cell>
          <cell r="E27" t="str">
            <v>A</v>
          </cell>
          <cell r="F27" t="str">
            <v>G</v>
          </cell>
          <cell r="G27">
            <v>640186</v>
          </cell>
          <cell r="H27">
            <v>0.71197434000000004</v>
          </cell>
          <cell r="I27">
            <v>-1.7310160000000002E-2</v>
          </cell>
          <cell r="J27">
            <v>4.2455399999999999E-3</v>
          </cell>
          <cell r="K27">
            <v>4.5569555000000002E-5</v>
          </cell>
        </row>
        <row r="28">
          <cell r="A28" t="str">
            <v>rs4714070</v>
          </cell>
          <cell r="B28" t="str">
            <v>6_37473198</v>
          </cell>
          <cell r="C28">
            <v>6</v>
          </cell>
          <cell r="D28">
            <v>37473198</v>
          </cell>
          <cell r="E28" t="str">
            <v>T</v>
          </cell>
          <cell r="F28" t="str">
            <v>C</v>
          </cell>
          <cell r="G28">
            <v>635243</v>
          </cell>
          <cell r="H28">
            <v>0.51713841000000005</v>
          </cell>
          <cell r="I28">
            <v>1.5208960000000001E-2</v>
          </cell>
          <cell r="J28">
            <v>3.8747400000000002E-3</v>
          </cell>
          <cell r="K28">
            <v>8.667298E-5</v>
          </cell>
        </row>
        <row r="29">
          <cell r="A29" t="str">
            <v>rs67446571</v>
          </cell>
          <cell r="B29" t="str">
            <v>2_22554648</v>
          </cell>
          <cell r="C29">
            <v>2</v>
          </cell>
          <cell r="D29">
            <v>22554648</v>
          </cell>
          <cell r="E29" t="str">
            <v>A</v>
          </cell>
          <cell r="F29" t="str">
            <v>G</v>
          </cell>
          <cell r="G29">
            <v>640173</v>
          </cell>
          <cell r="H29">
            <v>0.61269043000000001</v>
          </cell>
          <cell r="I29">
            <v>1.2557570000000001E-2</v>
          </cell>
          <cell r="J29">
            <v>3.9715100000000001E-3</v>
          </cell>
          <cell r="K29">
            <v>1.5673468999999999E-3</v>
          </cell>
        </row>
        <row r="30">
          <cell r="A30" t="str">
            <v>rs12714415</v>
          </cell>
          <cell r="B30" t="str">
            <v>2_651430</v>
          </cell>
          <cell r="C30">
            <v>2</v>
          </cell>
          <cell r="D30">
            <v>651430</v>
          </cell>
          <cell r="E30" t="str">
            <v>T</v>
          </cell>
          <cell r="F30" t="str">
            <v>C</v>
          </cell>
          <cell r="G30">
            <v>640179</v>
          </cell>
          <cell r="H30">
            <v>0.83312903000000005</v>
          </cell>
          <cell r="I30">
            <v>-2.7724349999999998E-2</v>
          </cell>
          <cell r="J30">
            <v>5.2720700000000002E-3</v>
          </cell>
          <cell r="K30">
            <v>1.4505747999999999E-7</v>
          </cell>
        </row>
        <row r="31">
          <cell r="A31" t="str">
            <v>rs2867112</v>
          </cell>
          <cell r="B31" t="str">
            <v>2_651349</v>
          </cell>
          <cell r="C31">
            <v>2</v>
          </cell>
          <cell r="D31">
            <v>651349</v>
          </cell>
          <cell r="E31" t="str">
            <v>T</v>
          </cell>
          <cell r="F31" t="str">
            <v>G</v>
          </cell>
          <cell r="G31">
            <v>640187</v>
          </cell>
          <cell r="H31">
            <v>0.83180655000000003</v>
          </cell>
          <cell r="I31">
            <v>-2.8136020000000001E-2</v>
          </cell>
          <cell r="J31">
            <v>5.2339800000000001E-3</v>
          </cell>
          <cell r="K31">
            <v>7.6307587999999998E-8</v>
          </cell>
        </row>
        <row r="32">
          <cell r="A32" t="str">
            <v>rs12933482</v>
          </cell>
          <cell r="B32" t="str">
            <v>16_72189604</v>
          </cell>
          <cell r="C32">
            <v>16</v>
          </cell>
          <cell r="D32">
            <v>72189604</v>
          </cell>
          <cell r="E32" t="str">
            <v>A</v>
          </cell>
          <cell r="F32" t="str">
            <v>G</v>
          </cell>
          <cell r="G32">
            <v>640170</v>
          </cell>
          <cell r="H32">
            <v>0.89318498000000002</v>
          </cell>
          <cell r="I32">
            <v>3.0280390000000001E-2</v>
          </cell>
          <cell r="J32">
            <v>6.2987499999999997E-3</v>
          </cell>
          <cell r="K32">
            <v>1.5293135E-6</v>
          </cell>
        </row>
        <row r="33">
          <cell r="A33" t="str">
            <v>rs7301209</v>
          </cell>
          <cell r="B33" t="str">
            <v>12_49946051</v>
          </cell>
          <cell r="C33">
            <v>12</v>
          </cell>
          <cell r="D33">
            <v>49946051</v>
          </cell>
          <cell r="E33" t="str">
            <v>T</v>
          </cell>
          <cell r="F33" t="str">
            <v>C</v>
          </cell>
          <cell r="G33">
            <v>638111</v>
          </cell>
          <cell r="H33">
            <v>0.89457105999999997</v>
          </cell>
          <cell r="I33">
            <v>-2.263136E-2</v>
          </cell>
          <cell r="J33">
            <v>6.2973200000000003E-3</v>
          </cell>
          <cell r="K33">
            <v>3.2587695000000001E-4</v>
          </cell>
        </row>
        <row r="34">
          <cell r="A34" t="str">
            <v>rs6719883</v>
          </cell>
          <cell r="B34" t="str">
            <v>2_651482</v>
          </cell>
          <cell r="C34">
            <v>2</v>
          </cell>
          <cell r="D34">
            <v>651482</v>
          </cell>
          <cell r="E34" t="str">
            <v>T</v>
          </cell>
          <cell r="F34" t="str">
            <v>G</v>
          </cell>
          <cell r="G34">
            <v>628619</v>
          </cell>
          <cell r="H34">
            <v>0.82781800000000005</v>
          </cell>
          <cell r="I34">
            <v>-2.7086019999999999E-2</v>
          </cell>
          <cell r="J34">
            <v>5.18929E-3</v>
          </cell>
          <cell r="K34">
            <v>1.7930737E-7</v>
          </cell>
        </row>
        <row r="35">
          <cell r="A35" t="str">
            <v>rs6711039</v>
          </cell>
          <cell r="B35" t="str">
            <v>2_624084</v>
          </cell>
          <cell r="C35">
            <v>2</v>
          </cell>
          <cell r="D35">
            <v>624084</v>
          </cell>
          <cell r="E35" t="str">
            <v>A</v>
          </cell>
          <cell r="F35" t="str">
            <v>G</v>
          </cell>
          <cell r="G35">
            <v>640189</v>
          </cell>
          <cell r="H35">
            <v>0.82591597000000005</v>
          </cell>
          <cell r="I35">
            <v>-2.4781589999999999E-2</v>
          </cell>
          <cell r="J35">
            <v>5.0871400000000004E-3</v>
          </cell>
          <cell r="K35">
            <v>1.1079762000000001E-6</v>
          </cell>
        </row>
        <row r="36">
          <cell r="A36" t="str">
            <v>rs7977389</v>
          </cell>
          <cell r="B36" t="str">
            <v>12_49981722</v>
          </cell>
          <cell r="C36">
            <v>12</v>
          </cell>
          <cell r="D36">
            <v>49981722</v>
          </cell>
          <cell r="E36" t="str">
            <v>T</v>
          </cell>
          <cell r="F36" t="str">
            <v>C</v>
          </cell>
          <cell r="G36">
            <v>640182</v>
          </cell>
          <cell r="H36">
            <v>0.89365439000000002</v>
          </cell>
          <cell r="I36">
            <v>-2.3584649999999999E-2</v>
          </cell>
          <cell r="J36">
            <v>6.2527700000000004E-3</v>
          </cell>
          <cell r="K36">
            <v>1.6202845000000001E-4</v>
          </cell>
        </row>
        <row r="37">
          <cell r="A37" t="str">
            <v>rs13012571</v>
          </cell>
          <cell r="B37" t="str">
            <v>2_632550</v>
          </cell>
          <cell r="C37">
            <v>2</v>
          </cell>
          <cell r="D37">
            <v>632550</v>
          </cell>
          <cell r="E37" t="str">
            <v>T</v>
          </cell>
          <cell r="F37" t="str">
            <v>C</v>
          </cell>
          <cell r="G37">
            <v>637316</v>
          </cell>
          <cell r="H37">
            <v>0.82487248000000002</v>
          </cell>
          <cell r="I37">
            <v>-2.6811649999999999E-2</v>
          </cell>
          <cell r="J37">
            <v>5.1152799999999998E-3</v>
          </cell>
          <cell r="K37">
            <v>1.5928866E-7</v>
          </cell>
        </row>
        <row r="38">
          <cell r="A38" t="str">
            <v>rs7574359</v>
          </cell>
          <cell r="B38" t="str">
            <v>2_652542</v>
          </cell>
          <cell r="C38">
            <v>2</v>
          </cell>
          <cell r="D38">
            <v>652542</v>
          </cell>
          <cell r="E38" t="str">
            <v>T</v>
          </cell>
          <cell r="F38" t="str">
            <v>C</v>
          </cell>
          <cell r="G38">
            <v>638112</v>
          </cell>
          <cell r="H38">
            <v>0.82667975000000005</v>
          </cell>
          <cell r="I38">
            <v>-2.7533769999999999E-2</v>
          </cell>
          <cell r="J38">
            <v>5.1323699999999998E-3</v>
          </cell>
          <cell r="K38">
            <v>8.1073143999999994E-8</v>
          </cell>
        </row>
        <row r="39">
          <cell r="A39" t="str">
            <v>rs2797795</v>
          </cell>
          <cell r="B39" t="str">
            <v>6_37480683</v>
          </cell>
          <cell r="C39">
            <v>6</v>
          </cell>
          <cell r="D39">
            <v>37480683</v>
          </cell>
          <cell r="E39" t="str">
            <v>T</v>
          </cell>
          <cell r="F39" t="str">
            <v>C</v>
          </cell>
          <cell r="G39">
            <v>639129</v>
          </cell>
          <cell r="H39">
            <v>0.47943311999999999</v>
          </cell>
          <cell r="I39">
            <v>-1.3365169999999999E-2</v>
          </cell>
          <cell r="J39">
            <v>3.8570399999999999E-3</v>
          </cell>
          <cell r="K39">
            <v>5.2996167000000005E-4</v>
          </cell>
        </row>
        <row r="40">
          <cell r="A40" t="str">
            <v>rs6989782</v>
          </cell>
          <cell r="B40" t="str">
            <v>8_9610538</v>
          </cell>
          <cell r="C40">
            <v>8</v>
          </cell>
          <cell r="D40">
            <v>9610538</v>
          </cell>
          <cell r="E40" t="str">
            <v>T</v>
          </cell>
          <cell r="F40" t="str">
            <v>C</v>
          </cell>
          <cell r="G40">
            <v>640187</v>
          </cell>
          <cell r="H40">
            <v>0.29504682999999998</v>
          </cell>
          <cell r="I40">
            <v>-1.493039E-2</v>
          </cell>
          <cell r="J40">
            <v>4.2211899999999997E-3</v>
          </cell>
          <cell r="K40">
            <v>4.0468892000000001E-4</v>
          </cell>
        </row>
        <row r="41">
          <cell r="A41" t="str">
            <v>rs112536786</v>
          </cell>
          <cell r="B41" t="str">
            <v>12_50076135</v>
          </cell>
          <cell r="C41">
            <v>12</v>
          </cell>
          <cell r="D41">
            <v>50076135</v>
          </cell>
          <cell r="E41" t="str">
            <v>A</v>
          </cell>
          <cell r="F41" t="str">
            <v>G</v>
          </cell>
          <cell r="G41">
            <v>633080</v>
          </cell>
          <cell r="H41">
            <v>8.3007590000000006E-2</v>
          </cell>
          <cell r="I41">
            <v>2.985604E-2</v>
          </cell>
          <cell r="J41">
            <v>7.0383499999999996E-3</v>
          </cell>
          <cell r="K41">
            <v>2.2162677000000001E-5</v>
          </cell>
        </row>
        <row r="42">
          <cell r="A42" t="str">
            <v>rs12433255</v>
          </cell>
          <cell r="B42" t="str">
            <v>14_33304711</v>
          </cell>
          <cell r="C42">
            <v>14</v>
          </cell>
          <cell r="D42">
            <v>33304711</v>
          </cell>
          <cell r="E42" t="str">
            <v>A</v>
          </cell>
          <cell r="F42" t="str">
            <v>G</v>
          </cell>
          <cell r="G42">
            <v>638114</v>
          </cell>
          <cell r="H42">
            <v>0.47421261999999997</v>
          </cell>
          <cell r="I42">
            <v>-1.3859140000000001E-2</v>
          </cell>
          <cell r="J42">
            <v>3.8712299999999998E-3</v>
          </cell>
          <cell r="K42">
            <v>3.4354295000000001E-4</v>
          </cell>
        </row>
        <row r="43">
          <cell r="A43" t="str">
            <v>rs1989903</v>
          </cell>
          <cell r="B43" t="str">
            <v>7_114137940</v>
          </cell>
          <cell r="C43">
            <v>7</v>
          </cell>
          <cell r="D43">
            <v>114137940</v>
          </cell>
          <cell r="E43" t="str">
            <v>A</v>
          </cell>
          <cell r="F43" t="str">
            <v>G</v>
          </cell>
          <cell r="G43">
            <v>638110</v>
          </cell>
          <cell r="H43">
            <v>0.40856091</v>
          </cell>
          <cell r="I43">
            <v>1.3709860000000001E-2</v>
          </cell>
          <cell r="J43">
            <v>3.9349099999999998E-3</v>
          </cell>
          <cell r="K43">
            <v>4.9368844999999998E-4</v>
          </cell>
        </row>
        <row r="44">
          <cell r="A44" t="str">
            <v>rs6719518</v>
          </cell>
          <cell r="B44" t="str">
            <v>2_623935</v>
          </cell>
          <cell r="C44">
            <v>2</v>
          </cell>
          <cell r="D44">
            <v>623935</v>
          </cell>
          <cell r="E44" t="str">
            <v>T</v>
          </cell>
          <cell r="F44" t="str">
            <v>C</v>
          </cell>
          <cell r="G44">
            <v>640189</v>
          </cell>
          <cell r="H44">
            <v>0.82591990999999998</v>
          </cell>
          <cell r="I44">
            <v>-2.4864399999999998E-2</v>
          </cell>
          <cell r="J44">
            <v>5.0871400000000004E-3</v>
          </cell>
          <cell r="K44">
            <v>1.0202038999999999E-6</v>
          </cell>
        </row>
        <row r="45">
          <cell r="A45" t="str">
            <v>rs1960290</v>
          </cell>
          <cell r="B45" t="str">
            <v>5_154783868</v>
          </cell>
          <cell r="C45">
            <v>5</v>
          </cell>
          <cell r="D45">
            <v>154783868</v>
          </cell>
          <cell r="E45" t="str">
            <v>T</v>
          </cell>
          <cell r="F45" t="str">
            <v>C</v>
          </cell>
          <cell r="G45">
            <v>640177</v>
          </cell>
          <cell r="H45">
            <v>0.44133022999999999</v>
          </cell>
          <cell r="I45">
            <v>-1.368051E-2</v>
          </cell>
          <cell r="J45">
            <v>3.8749499999999998E-3</v>
          </cell>
          <cell r="K45">
            <v>4.1478103000000001E-4</v>
          </cell>
        </row>
        <row r="46">
          <cell r="A46" t="str">
            <v>rs12879159</v>
          </cell>
          <cell r="B46" t="str">
            <v>14_33302960</v>
          </cell>
          <cell r="C46">
            <v>14</v>
          </cell>
          <cell r="D46">
            <v>33302960</v>
          </cell>
          <cell r="E46" t="str">
            <v>A</v>
          </cell>
          <cell r="F46" t="str">
            <v>G</v>
          </cell>
          <cell r="G46">
            <v>640146</v>
          </cell>
          <cell r="H46">
            <v>0.47384481000000001</v>
          </cell>
          <cell r="I46">
            <v>-1.3655169999999999E-2</v>
          </cell>
          <cell r="J46">
            <v>3.8736399999999998E-3</v>
          </cell>
          <cell r="K46">
            <v>4.2323825000000002E-4</v>
          </cell>
        </row>
        <row r="47">
          <cell r="A47" t="str">
            <v>rs11169081</v>
          </cell>
          <cell r="B47" t="str">
            <v>12_49985210</v>
          </cell>
          <cell r="C47">
            <v>12</v>
          </cell>
          <cell r="D47">
            <v>49985210</v>
          </cell>
          <cell r="E47" t="str">
            <v>A</v>
          </cell>
          <cell r="F47" t="str">
            <v>G</v>
          </cell>
          <cell r="G47">
            <v>638116</v>
          </cell>
          <cell r="H47">
            <v>0.10694875</v>
          </cell>
          <cell r="I47">
            <v>2.2029130000000001E-2</v>
          </cell>
          <cell r="J47">
            <v>6.2437999999999999E-3</v>
          </cell>
          <cell r="K47">
            <v>4.1845601000000001E-4</v>
          </cell>
        </row>
        <row r="48">
          <cell r="A48" t="str">
            <v>rs57349798</v>
          </cell>
          <cell r="B48" t="str">
            <v>6_37486052</v>
          </cell>
          <cell r="C48">
            <v>6</v>
          </cell>
          <cell r="D48">
            <v>37486052</v>
          </cell>
          <cell r="E48" t="str">
            <v>A</v>
          </cell>
          <cell r="F48" t="str">
            <v>G</v>
          </cell>
          <cell r="G48">
            <v>637314</v>
          </cell>
          <cell r="H48">
            <v>0.40784242999999998</v>
          </cell>
          <cell r="I48">
            <v>1.5401359999999999E-2</v>
          </cell>
          <cell r="J48">
            <v>3.9982799999999999E-3</v>
          </cell>
          <cell r="K48">
            <v>1.1716019E-4</v>
          </cell>
        </row>
        <row r="49">
          <cell r="A49" t="str">
            <v>rs2867109</v>
          </cell>
          <cell r="B49" t="str">
            <v>2_651030</v>
          </cell>
          <cell r="C49">
            <v>2</v>
          </cell>
          <cell r="D49">
            <v>651030</v>
          </cell>
          <cell r="E49" t="str">
            <v>T</v>
          </cell>
          <cell r="F49" t="str">
            <v>G</v>
          </cell>
          <cell r="G49">
            <v>640187</v>
          </cell>
          <cell r="H49">
            <v>0.82609628000000002</v>
          </cell>
          <cell r="I49">
            <v>-2.6967870000000001E-2</v>
          </cell>
          <cell r="J49">
            <v>5.1018599999999997E-3</v>
          </cell>
          <cell r="K49">
            <v>1.2509438E-7</v>
          </cell>
        </row>
        <row r="50">
          <cell r="A50" t="str">
            <v>rs7970241</v>
          </cell>
          <cell r="B50" t="str">
            <v>12_49948759</v>
          </cell>
          <cell r="C50">
            <v>12</v>
          </cell>
          <cell r="D50">
            <v>49948759</v>
          </cell>
          <cell r="E50" t="str">
            <v>T</v>
          </cell>
          <cell r="F50" t="str">
            <v>C</v>
          </cell>
          <cell r="G50">
            <v>640176</v>
          </cell>
          <cell r="H50">
            <v>0.10660754</v>
          </cell>
          <cell r="I50">
            <v>2.3122460000000001E-2</v>
          </cell>
          <cell r="J50">
            <v>6.2541000000000003E-3</v>
          </cell>
          <cell r="K50">
            <v>2.1801536999999999E-4</v>
          </cell>
        </row>
        <row r="51">
          <cell r="A51" t="str">
            <v>rs2797799</v>
          </cell>
          <cell r="B51" t="str">
            <v>6_37483620</v>
          </cell>
          <cell r="C51">
            <v>6</v>
          </cell>
          <cell r="D51">
            <v>37483620</v>
          </cell>
          <cell r="E51" t="str">
            <v>T</v>
          </cell>
          <cell r="F51" t="str">
            <v>G</v>
          </cell>
          <cell r="G51">
            <v>638116</v>
          </cell>
          <cell r="H51">
            <v>0.47960933</v>
          </cell>
          <cell r="I51">
            <v>-1.3521170000000001E-2</v>
          </cell>
          <cell r="J51">
            <v>3.85798E-3</v>
          </cell>
          <cell r="K51">
            <v>4.5707532000000001E-4</v>
          </cell>
        </row>
        <row r="52">
          <cell r="A52" t="str">
            <v>rs1320336</v>
          </cell>
          <cell r="B52" t="str">
            <v>2_650012</v>
          </cell>
          <cell r="C52">
            <v>2</v>
          </cell>
          <cell r="D52">
            <v>650012</v>
          </cell>
          <cell r="E52" t="str">
            <v>A</v>
          </cell>
          <cell r="F52" t="str">
            <v>G</v>
          </cell>
          <cell r="G52">
            <v>638118</v>
          </cell>
          <cell r="H52">
            <v>0.1734839</v>
          </cell>
          <cell r="I52">
            <v>2.672509E-2</v>
          </cell>
          <cell r="J52">
            <v>5.1075699999999996E-3</v>
          </cell>
          <cell r="K52">
            <v>1.6728487000000001E-7</v>
          </cell>
        </row>
        <row r="53">
          <cell r="A53" t="str">
            <v>rs13393304</v>
          </cell>
          <cell r="B53" t="str">
            <v>2_637830</v>
          </cell>
          <cell r="C53">
            <v>2</v>
          </cell>
          <cell r="D53">
            <v>637830</v>
          </cell>
          <cell r="E53" t="str">
            <v>A</v>
          </cell>
          <cell r="F53" t="str">
            <v>G</v>
          </cell>
          <cell r="G53">
            <v>640189</v>
          </cell>
          <cell r="H53">
            <v>0.17471901000000001</v>
          </cell>
          <cell r="I53">
            <v>2.664118E-2</v>
          </cell>
          <cell r="J53">
            <v>5.0909500000000003E-3</v>
          </cell>
          <cell r="K53">
            <v>1.6673553000000001E-7</v>
          </cell>
        </row>
        <row r="54">
          <cell r="A54" t="str">
            <v>rs12997450</v>
          </cell>
          <cell r="B54" t="str">
            <v>2_630113</v>
          </cell>
          <cell r="C54">
            <v>2</v>
          </cell>
          <cell r="D54">
            <v>630113</v>
          </cell>
          <cell r="E54" t="str">
            <v>T</v>
          </cell>
          <cell r="F54" t="str">
            <v>C</v>
          </cell>
          <cell r="G54">
            <v>640150</v>
          </cell>
          <cell r="H54">
            <v>0.82553805999999996</v>
          </cell>
          <cell r="I54">
            <v>-2.6853350000000002E-2</v>
          </cell>
          <cell r="J54">
            <v>5.10736E-3</v>
          </cell>
          <cell r="K54">
            <v>1.4580918E-7</v>
          </cell>
        </row>
        <row r="55">
          <cell r="A55" t="str">
            <v>rs9369005</v>
          </cell>
          <cell r="B55" t="str">
            <v>6_37483109</v>
          </cell>
          <cell r="C55">
            <v>6</v>
          </cell>
          <cell r="D55">
            <v>37483109</v>
          </cell>
          <cell r="E55" t="str">
            <v>T</v>
          </cell>
          <cell r="F55" t="str">
            <v>C</v>
          </cell>
          <cell r="G55">
            <v>640167</v>
          </cell>
          <cell r="H55">
            <v>0.48120112999999998</v>
          </cell>
          <cell r="I55">
            <v>-1.326977E-2</v>
          </cell>
          <cell r="J55">
            <v>3.8601400000000002E-3</v>
          </cell>
          <cell r="K55">
            <v>5.8680612E-4</v>
          </cell>
        </row>
        <row r="56">
          <cell r="A56" t="str">
            <v>rs939584</v>
          </cell>
          <cell r="B56" t="str">
            <v>2_621558</v>
          </cell>
          <cell r="C56">
            <v>2</v>
          </cell>
          <cell r="D56">
            <v>621558</v>
          </cell>
          <cell r="E56" t="str">
            <v>T</v>
          </cell>
          <cell r="F56" t="str">
            <v>C</v>
          </cell>
          <cell r="G56">
            <v>640187</v>
          </cell>
          <cell r="H56">
            <v>0.82593715999999995</v>
          </cell>
          <cell r="I56">
            <v>-2.4893140000000001E-2</v>
          </cell>
          <cell r="J56">
            <v>5.0812299999999999E-3</v>
          </cell>
          <cell r="K56">
            <v>9.6309274000000007E-7</v>
          </cell>
        </row>
        <row r="57">
          <cell r="A57" t="str">
            <v>rs12933376</v>
          </cell>
          <cell r="B57" t="str">
            <v>16_72256911</v>
          </cell>
          <cell r="C57">
            <v>16</v>
          </cell>
          <cell r="D57">
            <v>72256911</v>
          </cell>
          <cell r="E57" t="str">
            <v>A</v>
          </cell>
          <cell r="F57" t="str">
            <v>G</v>
          </cell>
          <cell r="G57">
            <v>637314</v>
          </cell>
          <cell r="H57">
            <v>0.89245452999999997</v>
          </cell>
          <cell r="I57">
            <v>3.1387730000000003E-2</v>
          </cell>
          <cell r="J57">
            <v>6.41057E-3</v>
          </cell>
          <cell r="K57">
            <v>9.768623400000001E-7</v>
          </cell>
        </row>
        <row r="58">
          <cell r="A58" t="str">
            <v>rs12923749</v>
          </cell>
          <cell r="B58" t="str">
            <v>16_72203522</v>
          </cell>
          <cell r="C58">
            <v>16</v>
          </cell>
          <cell r="D58">
            <v>72203522</v>
          </cell>
          <cell r="E58" t="str">
            <v>A</v>
          </cell>
          <cell r="F58" t="str">
            <v>G</v>
          </cell>
          <cell r="G58">
            <v>638105</v>
          </cell>
          <cell r="H58">
            <v>0.86856917</v>
          </cell>
          <cell r="I58">
            <v>2.5630920000000001E-2</v>
          </cell>
          <cell r="J58">
            <v>5.7498100000000002E-3</v>
          </cell>
          <cell r="K58">
            <v>8.2845734999999994E-6</v>
          </cell>
        </row>
        <row r="59">
          <cell r="A59" t="str">
            <v>rs1032106</v>
          </cell>
          <cell r="B59" t="str">
            <v>5_154776363</v>
          </cell>
          <cell r="C59">
            <v>5</v>
          </cell>
          <cell r="D59">
            <v>154776363</v>
          </cell>
          <cell r="E59" t="str">
            <v>A</v>
          </cell>
          <cell r="F59" t="str">
            <v>G</v>
          </cell>
          <cell r="G59">
            <v>640187</v>
          </cell>
          <cell r="H59">
            <v>0.56110625000000003</v>
          </cell>
          <cell r="I59">
            <v>1.33291E-2</v>
          </cell>
          <cell r="J59">
            <v>3.8816100000000002E-3</v>
          </cell>
          <cell r="K59">
            <v>5.9494370999999999E-4</v>
          </cell>
        </row>
        <row r="60">
          <cell r="A60" t="str">
            <v>rs10087073</v>
          </cell>
          <cell r="B60" t="str">
            <v>8_9616251</v>
          </cell>
          <cell r="C60">
            <v>8</v>
          </cell>
          <cell r="D60">
            <v>9616251</v>
          </cell>
          <cell r="E60" t="str">
            <v>A</v>
          </cell>
          <cell r="F60" t="str">
            <v>G</v>
          </cell>
          <cell r="G60">
            <v>638108</v>
          </cell>
          <cell r="H60">
            <v>0.69567953999999999</v>
          </cell>
          <cell r="I60">
            <v>1.662974E-2</v>
          </cell>
          <cell r="J60">
            <v>4.2116300000000001E-3</v>
          </cell>
          <cell r="K60">
            <v>7.8634815000000002E-5</v>
          </cell>
        </row>
        <row r="61">
          <cell r="A61" t="str">
            <v>rs1995812</v>
          </cell>
          <cell r="B61" t="str">
            <v>2_22569369</v>
          </cell>
          <cell r="C61">
            <v>2</v>
          </cell>
          <cell r="D61">
            <v>22569369</v>
          </cell>
          <cell r="E61" t="str">
            <v>A</v>
          </cell>
          <cell r="F61" t="str">
            <v>G</v>
          </cell>
          <cell r="G61">
            <v>633246</v>
          </cell>
          <cell r="H61">
            <v>0.38093018000000001</v>
          </cell>
          <cell r="I61">
            <v>-1.381569E-2</v>
          </cell>
          <cell r="J61">
            <v>3.9819499999999997E-3</v>
          </cell>
          <cell r="K61">
            <v>5.2127550000000003E-4</v>
          </cell>
        </row>
        <row r="62">
          <cell r="A62" t="str">
            <v>rs2970610</v>
          </cell>
          <cell r="B62" t="str">
            <v>1_44097530</v>
          </cell>
          <cell r="C62">
            <v>1</v>
          </cell>
          <cell r="D62">
            <v>44097530</v>
          </cell>
          <cell r="E62" t="str">
            <v>T</v>
          </cell>
          <cell r="F62" t="str">
            <v>C</v>
          </cell>
          <cell r="G62">
            <v>624075</v>
          </cell>
          <cell r="H62">
            <v>0.32562544999999998</v>
          </cell>
          <cell r="I62">
            <v>-1.469379E-2</v>
          </cell>
          <cell r="J62">
            <v>4.1297900000000004E-3</v>
          </cell>
          <cell r="K62">
            <v>3.7368489000000002E-4</v>
          </cell>
        </row>
        <row r="63">
          <cell r="A63" t="str">
            <v>rs11169082</v>
          </cell>
          <cell r="B63" t="str">
            <v>12_49985408</v>
          </cell>
          <cell r="C63">
            <v>12</v>
          </cell>
          <cell r="D63">
            <v>49985408</v>
          </cell>
          <cell r="E63" t="str">
            <v>A</v>
          </cell>
          <cell r="F63" t="str">
            <v>G</v>
          </cell>
          <cell r="G63">
            <v>639141</v>
          </cell>
          <cell r="H63">
            <v>0.10544755</v>
          </cell>
          <cell r="I63">
            <v>2.2497260000000002E-2</v>
          </cell>
          <cell r="J63">
            <v>6.2847700000000003E-3</v>
          </cell>
          <cell r="K63">
            <v>3.4405594E-4</v>
          </cell>
        </row>
        <row r="64">
          <cell r="A64" t="str">
            <v>rs34591043</v>
          </cell>
          <cell r="B64" t="str">
            <v>15_77713586</v>
          </cell>
          <cell r="C64">
            <v>15</v>
          </cell>
          <cell r="D64">
            <v>77713586</v>
          </cell>
          <cell r="E64" t="str">
            <v>A</v>
          </cell>
          <cell r="F64" t="str">
            <v>G</v>
          </cell>
          <cell r="G64">
            <v>640139</v>
          </cell>
          <cell r="H64">
            <v>0.28780771999999999</v>
          </cell>
          <cell r="I64">
            <v>1.7524169999999999E-2</v>
          </cell>
          <cell r="J64">
            <v>4.2492199999999997E-3</v>
          </cell>
          <cell r="K64">
            <v>3.7220722999999997E-5</v>
          </cell>
        </row>
        <row r="65">
          <cell r="A65" t="str">
            <v>rs73305012</v>
          </cell>
          <cell r="B65" t="str">
            <v>12_49962637</v>
          </cell>
          <cell r="C65">
            <v>12</v>
          </cell>
          <cell r="D65">
            <v>49962637</v>
          </cell>
          <cell r="E65" t="str">
            <v>A</v>
          </cell>
          <cell r="F65" t="str">
            <v>C</v>
          </cell>
          <cell r="G65">
            <v>638116</v>
          </cell>
          <cell r="H65">
            <v>0.89430251999999999</v>
          </cell>
          <cell r="I65">
            <v>-2.2457009999999999E-2</v>
          </cell>
          <cell r="J65">
            <v>6.2858599999999999E-3</v>
          </cell>
          <cell r="K65">
            <v>3.5342073000000002E-4</v>
          </cell>
        </row>
        <row r="66">
          <cell r="A66" t="str">
            <v>rs4045193</v>
          </cell>
          <cell r="B66" t="str">
            <v>12_50003980</v>
          </cell>
          <cell r="C66">
            <v>12</v>
          </cell>
          <cell r="D66">
            <v>50003980</v>
          </cell>
          <cell r="E66" t="str">
            <v>T</v>
          </cell>
          <cell r="F66" t="str">
            <v>C</v>
          </cell>
          <cell r="G66">
            <v>638107</v>
          </cell>
          <cell r="H66">
            <v>0.8979355</v>
          </cell>
          <cell r="I66">
            <v>-2.3203290000000001E-2</v>
          </cell>
          <cell r="J66">
            <v>6.3728400000000003E-3</v>
          </cell>
          <cell r="K66">
            <v>2.7161656000000001E-4</v>
          </cell>
        </row>
        <row r="67">
          <cell r="A67" t="str">
            <v>rs7953911</v>
          </cell>
          <cell r="B67" t="str">
            <v>12_49948500</v>
          </cell>
          <cell r="C67">
            <v>12</v>
          </cell>
          <cell r="D67">
            <v>49948500</v>
          </cell>
          <cell r="E67" t="str">
            <v>T</v>
          </cell>
          <cell r="F67" t="str">
            <v>C</v>
          </cell>
          <cell r="G67">
            <v>640184</v>
          </cell>
          <cell r="H67">
            <v>0.89483621000000002</v>
          </cell>
          <cell r="I67">
            <v>-2.3472489999999999E-2</v>
          </cell>
          <cell r="J67">
            <v>6.2966200000000002E-3</v>
          </cell>
          <cell r="K67">
            <v>1.9316276E-4</v>
          </cell>
        </row>
        <row r="68">
          <cell r="A68" t="str">
            <v>rs35449889</v>
          </cell>
          <cell r="B68" t="str">
            <v>16_72624210</v>
          </cell>
          <cell r="C68">
            <v>16</v>
          </cell>
          <cell r="D68">
            <v>72624210</v>
          </cell>
          <cell r="E68" t="str">
            <v>T</v>
          </cell>
          <cell r="F68" t="str">
            <v>G</v>
          </cell>
          <cell r="G68">
            <v>633065</v>
          </cell>
          <cell r="H68">
            <v>7.1718829999999997E-2</v>
          </cell>
          <cell r="I68">
            <v>-2.4761289999999998E-2</v>
          </cell>
          <cell r="J68">
            <v>7.7231299999999999E-3</v>
          </cell>
          <cell r="K68">
            <v>1.3453766999999999E-3</v>
          </cell>
        </row>
        <row r="69">
          <cell r="A69" t="str">
            <v>rs13396119</v>
          </cell>
          <cell r="B69" t="str">
            <v>2_637508</v>
          </cell>
          <cell r="C69">
            <v>2</v>
          </cell>
          <cell r="D69">
            <v>637508</v>
          </cell>
          <cell r="E69" t="str">
            <v>T</v>
          </cell>
          <cell r="F69" t="str">
            <v>C</v>
          </cell>
          <cell r="G69">
            <v>639106</v>
          </cell>
          <cell r="H69">
            <v>0.17467562</v>
          </cell>
          <cell r="I69">
            <v>2.6671879999999999E-2</v>
          </cell>
          <cell r="J69">
            <v>5.1016999999999998E-3</v>
          </cell>
          <cell r="K69">
            <v>1.7131933999999999E-7</v>
          </cell>
        </row>
        <row r="70">
          <cell r="A70" t="str">
            <v>rs12900485</v>
          </cell>
          <cell r="B70" t="str">
            <v>15_81022087</v>
          </cell>
          <cell r="C70">
            <v>15</v>
          </cell>
          <cell r="D70">
            <v>81022087</v>
          </cell>
          <cell r="E70" t="str">
            <v>A</v>
          </cell>
          <cell r="F70" t="str">
            <v>G</v>
          </cell>
          <cell r="G70">
            <v>640185</v>
          </cell>
          <cell r="H70">
            <v>0.27077286</v>
          </cell>
          <cell r="I70">
            <v>1.428575E-2</v>
          </cell>
          <cell r="J70">
            <v>4.3276699999999996E-3</v>
          </cell>
          <cell r="K70">
            <v>9.6333344E-4</v>
          </cell>
        </row>
        <row r="71">
          <cell r="A71" t="str">
            <v>rs73305085</v>
          </cell>
          <cell r="B71" t="str">
            <v>12_50056233</v>
          </cell>
          <cell r="C71">
            <v>12</v>
          </cell>
          <cell r="D71">
            <v>50056233</v>
          </cell>
          <cell r="E71" t="str">
            <v>A</v>
          </cell>
          <cell r="F71" t="str">
            <v>G</v>
          </cell>
          <cell r="G71">
            <v>638116</v>
          </cell>
          <cell r="H71">
            <v>9.7324190000000005E-2</v>
          </cell>
          <cell r="I71">
            <v>2.4629539999999998E-2</v>
          </cell>
          <cell r="J71">
            <v>6.5097000000000002E-3</v>
          </cell>
          <cell r="K71">
            <v>1.5462985999999999E-4</v>
          </cell>
        </row>
        <row r="72">
          <cell r="A72" t="str">
            <v>rs11857294</v>
          </cell>
          <cell r="B72" t="str">
            <v>15_77596725</v>
          </cell>
          <cell r="C72">
            <v>15</v>
          </cell>
          <cell r="D72">
            <v>77596725</v>
          </cell>
          <cell r="E72" t="str">
            <v>T</v>
          </cell>
          <cell r="F72" t="str">
            <v>C</v>
          </cell>
          <cell r="G72">
            <v>640175</v>
          </cell>
          <cell r="H72">
            <v>0.75920460999999995</v>
          </cell>
          <cell r="I72">
            <v>-1.473765E-2</v>
          </cell>
          <cell r="J72">
            <v>4.4988500000000004E-3</v>
          </cell>
          <cell r="K72">
            <v>1.0533698E-3</v>
          </cell>
        </row>
        <row r="73">
          <cell r="A73" t="str">
            <v>rs11072938</v>
          </cell>
          <cell r="B73" t="str">
            <v>15_81021661</v>
          </cell>
          <cell r="C73">
            <v>15</v>
          </cell>
          <cell r="D73">
            <v>81021661</v>
          </cell>
          <cell r="E73" t="str">
            <v>T</v>
          </cell>
          <cell r="F73" t="str">
            <v>C</v>
          </cell>
          <cell r="G73">
            <v>640185</v>
          </cell>
          <cell r="H73">
            <v>0.27061731</v>
          </cell>
          <cell r="I73">
            <v>1.4262520000000001E-2</v>
          </cell>
          <cell r="J73">
            <v>4.3270100000000001E-3</v>
          </cell>
          <cell r="K73">
            <v>9.8017126999999996E-4</v>
          </cell>
        </row>
        <row r="74">
          <cell r="A74" t="str">
            <v>rs7842207</v>
          </cell>
          <cell r="B74" t="str">
            <v>8_9617684</v>
          </cell>
          <cell r="C74">
            <v>8</v>
          </cell>
          <cell r="D74">
            <v>9617684</v>
          </cell>
          <cell r="E74" t="str">
            <v>T</v>
          </cell>
          <cell r="F74" t="str">
            <v>C</v>
          </cell>
          <cell r="G74">
            <v>638112</v>
          </cell>
          <cell r="H74">
            <v>0.69445899</v>
          </cell>
          <cell r="I74">
            <v>1.585197E-2</v>
          </cell>
          <cell r="J74">
            <v>4.2073099999999997E-3</v>
          </cell>
          <cell r="K74">
            <v>1.6474445E-4</v>
          </cell>
        </row>
        <row r="75">
          <cell r="A75" t="str">
            <v>rs7579427</v>
          </cell>
          <cell r="B75" t="str">
            <v>2_631183</v>
          </cell>
          <cell r="C75">
            <v>2</v>
          </cell>
          <cell r="D75">
            <v>631183</v>
          </cell>
          <cell r="E75" t="str">
            <v>A</v>
          </cell>
          <cell r="F75" t="str">
            <v>C</v>
          </cell>
          <cell r="G75">
            <v>637314</v>
          </cell>
          <cell r="H75">
            <v>0.82565129000000004</v>
          </cell>
          <cell r="I75">
            <v>-2.6912539999999999E-2</v>
          </cell>
          <cell r="J75">
            <v>5.1221399999999999E-3</v>
          </cell>
          <cell r="K75">
            <v>1.4870111999999999E-7</v>
          </cell>
        </row>
        <row r="76">
          <cell r="A76" t="str">
            <v>rs12463617</v>
          </cell>
          <cell r="B76" t="str">
            <v>2_629244</v>
          </cell>
          <cell r="C76">
            <v>2</v>
          </cell>
          <cell r="D76">
            <v>629244</v>
          </cell>
          <cell r="E76" t="str">
            <v>A</v>
          </cell>
          <cell r="F76" t="str">
            <v>C</v>
          </cell>
          <cell r="G76">
            <v>640151</v>
          </cell>
          <cell r="H76">
            <v>0.17436104999999999</v>
          </cell>
          <cell r="I76">
            <v>2.723482E-2</v>
          </cell>
          <cell r="J76">
            <v>5.1151299999999999E-3</v>
          </cell>
          <cell r="K76">
            <v>1.0130528E-7</v>
          </cell>
        </row>
        <row r="77">
          <cell r="A77" t="str">
            <v>rs1574326</v>
          </cell>
          <cell r="B77" t="str">
            <v>12_50090543</v>
          </cell>
          <cell r="C77">
            <v>12</v>
          </cell>
          <cell r="D77">
            <v>50090543</v>
          </cell>
          <cell r="E77" t="str">
            <v>T</v>
          </cell>
          <cell r="F77" t="str">
            <v>C</v>
          </cell>
          <cell r="G77">
            <v>640185</v>
          </cell>
          <cell r="H77">
            <v>0.90188117000000001</v>
          </cell>
          <cell r="I77">
            <v>-2.3495539999999999E-2</v>
          </cell>
          <cell r="J77">
            <v>6.4792199999999999E-3</v>
          </cell>
          <cell r="K77">
            <v>2.8752055000000001E-4</v>
          </cell>
        </row>
        <row r="78">
          <cell r="A78" t="str">
            <v>rs1757188</v>
          </cell>
          <cell r="B78" t="str">
            <v>6_37483808</v>
          </cell>
          <cell r="C78">
            <v>6</v>
          </cell>
          <cell r="D78">
            <v>37483808</v>
          </cell>
          <cell r="E78" t="str">
            <v>A</v>
          </cell>
          <cell r="F78" t="str">
            <v>G</v>
          </cell>
          <cell r="G78">
            <v>640179</v>
          </cell>
          <cell r="H78">
            <v>0.47975364999999998</v>
          </cell>
          <cell r="I78">
            <v>-1.3381270000000001E-2</v>
          </cell>
          <cell r="J78">
            <v>3.8552299999999999E-3</v>
          </cell>
          <cell r="K78">
            <v>5.1863641000000004E-4</v>
          </cell>
        </row>
        <row r="79">
          <cell r="A79" t="str">
            <v>rs4300861</v>
          </cell>
          <cell r="B79" t="str">
            <v>2_22549441</v>
          </cell>
          <cell r="C79">
            <v>2</v>
          </cell>
          <cell r="D79">
            <v>22549441</v>
          </cell>
          <cell r="E79" t="str">
            <v>T</v>
          </cell>
          <cell r="F79" t="str">
            <v>C</v>
          </cell>
          <cell r="G79">
            <v>628306</v>
          </cell>
          <cell r="H79">
            <v>0.38134288999999999</v>
          </cell>
          <cell r="I79">
            <v>-1.322474E-2</v>
          </cell>
          <cell r="J79">
            <v>4.0029999999999996E-3</v>
          </cell>
          <cell r="K79">
            <v>9.5414450000000004E-4</v>
          </cell>
        </row>
        <row r="80">
          <cell r="A80" t="str">
            <v>rs10101132</v>
          </cell>
          <cell r="B80" t="str">
            <v>8_9616553</v>
          </cell>
          <cell r="C80">
            <v>8</v>
          </cell>
          <cell r="D80">
            <v>9616553</v>
          </cell>
          <cell r="E80" t="str">
            <v>A</v>
          </cell>
          <cell r="F80" t="str">
            <v>C</v>
          </cell>
          <cell r="G80">
            <v>640187</v>
          </cell>
          <cell r="H80">
            <v>0.30264048999999998</v>
          </cell>
          <cell r="I80">
            <v>-1.6281130000000001E-2</v>
          </cell>
          <cell r="J80">
            <v>4.2112800000000004E-3</v>
          </cell>
          <cell r="K80">
            <v>1.1059861E-4</v>
          </cell>
        </row>
        <row r="81">
          <cell r="A81" t="str">
            <v>rs1005752</v>
          </cell>
          <cell r="B81" t="str">
            <v>15_77818128</v>
          </cell>
          <cell r="C81">
            <v>15</v>
          </cell>
          <cell r="D81">
            <v>77818128</v>
          </cell>
          <cell r="E81" t="str">
            <v>A</v>
          </cell>
          <cell r="F81" t="str">
            <v>C</v>
          </cell>
          <cell r="G81">
            <v>640138</v>
          </cell>
          <cell r="H81">
            <v>0.71828966000000005</v>
          </cell>
          <cell r="I81">
            <v>-1.762876E-2</v>
          </cell>
          <cell r="J81">
            <v>4.2887300000000001E-3</v>
          </cell>
          <cell r="K81">
            <v>3.9482620000000002E-5</v>
          </cell>
        </row>
        <row r="82">
          <cell r="A82" t="str">
            <v>rs2433018</v>
          </cell>
          <cell r="B82" t="str">
            <v>15_47677596</v>
          </cell>
          <cell r="C82">
            <v>15</v>
          </cell>
          <cell r="D82">
            <v>47677596</v>
          </cell>
          <cell r="E82" t="str">
            <v>A</v>
          </cell>
          <cell r="F82" t="str">
            <v>G</v>
          </cell>
          <cell r="G82">
            <v>638114</v>
          </cell>
          <cell r="H82">
            <v>0.68542820999999998</v>
          </cell>
          <cell r="I82">
            <v>1.388488E-2</v>
          </cell>
          <cell r="J82">
            <v>4.14913E-3</v>
          </cell>
          <cell r="K82">
            <v>8.1851163000000004E-4</v>
          </cell>
        </row>
        <row r="83">
          <cell r="A83" t="str">
            <v>rs1320332</v>
          </cell>
          <cell r="B83" t="str">
            <v>2_621954</v>
          </cell>
          <cell r="C83">
            <v>2</v>
          </cell>
          <cell r="D83">
            <v>621954</v>
          </cell>
          <cell r="E83" t="str">
            <v>T</v>
          </cell>
          <cell r="F83" t="str">
            <v>C</v>
          </cell>
          <cell r="G83">
            <v>640187</v>
          </cell>
          <cell r="H83">
            <v>0.17384827</v>
          </cell>
          <cell r="I83">
            <v>2.4290240000000001E-2</v>
          </cell>
          <cell r="J83">
            <v>5.0871400000000004E-3</v>
          </cell>
          <cell r="K83">
            <v>1.7985446E-6</v>
          </cell>
        </row>
        <row r="84">
          <cell r="A84" t="str">
            <v>rs12995666</v>
          </cell>
          <cell r="B84" t="str">
            <v>2_629959</v>
          </cell>
          <cell r="C84">
            <v>2</v>
          </cell>
          <cell r="D84">
            <v>629959</v>
          </cell>
          <cell r="E84" t="str">
            <v>T</v>
          </cell>
          <cell r="F84" t="str">
            <v>C</v>
          </cell>
          <cell r="G84">
            <v>640150</v>
          </cell>
          <cell r="H84">
            <v>0.17456996</v>
          </cell>
          <cell r="I84">
            <v>2.6982610000000001E-2</v>
          </cell>
          <cell r="J84">
            <v>5.1042800000000001E-3</v>
          </cell>
          <cell r="K84">
            <v>1.2483655999999999E-7</v>
          </cell>
        </row>
        <row r="85">
          <cell r="A85" t="str">
            <v>rs2797798</v>
          </cell>
          <cell r="B85" t="str">
            <v>6_37481437</v>
          </cell>
          <cell r="C85">
            <v>6</v>
          </cell>
          <cell r="D85">
            <v>37481437</v>
          </cell>
          <cell r="E85" t="str">
            <v>T</v>
          </cell>
          <cell r="F85" t="str">
            <v>C</v>
          </cell>
          <cell r="G85">
            <v>640157</v>
          </cell>
          <cell r="H85">
            <v>0.51999174000000004</v>
          </cell>
          <cell r="I85">
            <v>1.342431E-2</v>
          </cell>
          <cell r="J85">
            <v>3.85382E-3</v>
          </cell>
          <cell r="K85">
            <v>4.9513016E-4</v>
          </cell>
        </row>
        <row r="86">
          <cell r="A86" t="str">
            <v>rs6747093</v>
          </cell>
          <cell r="B86" t="str">
            <v>2_204999862</v>
          </cell>
          <cell r="C86">
            <v>2</v>
          </cell>
          <cell r="D86">
            <v>204999862</v>
          </cell>
          <cell r="E86" t="str">
            <v>A</v>
          </cell>
          <cell r="F86" t="str">
            <v>C</v>
          </cell>
          <cell r="G86">
            <v>638116</v>
          </cell>
          <cell r="H86">
            <v>0.35646119999999998</v>
          </cell>
          <cell r="I86">
            <v>-1.5500359999999999E-2</v>
          </cell>
          <cell r="J86">
            <v>4.0345299999999997E-3</v>
          </cell>
          <cell r="K86">
            <v>1.2207291E-4</v>
          </cell>
        </row>
        <row r="87">
          <cell r="A87" t="str">
            <v>rs3852783</v>
          </cell>
          <cell r="B87" t="str">
            <v>16_72169076</v>
          </cell>
          <cell r="C87">
            <v>16</v>
          </cell>
          <cell r="D87">
            <v>72169076</v>
          </cell>
          <cell r="E87" t="str">
            <v>T</v>
          </cell>
          <cell r="F87" t="str">
            <v>G</v>
          </cell>
          <cell r="G87">
            <v>637314</v>
          </cell>
          <cell r="H87">
            <v>0.13477874000000001</v>
          </cell>
          <cell r="I87">
            <v>-2.1504800000000001E-2</v>
          </cell>
          <cell r="J87">
            <v>5.6895000000000001E-3</v>
          </cell>
          <cell r="K87">
            <v>1.5699558000000001E-4</v>
          </cell>
        </row>
        <row r="88">
          <cell r="A88" t="str">
            <v>rs11169097</v>
          </cell>
          <cell r="B88" t="str">
            <v>12_50052596</v>
          </cell>
          <cell r="C88">
            <v>12</v>
          </cell>
          <cell r="D88">
            <v>50052596</v>
          </cell>
          <cell r="E88" t="str">
            <v>A</v>
          </cell>
          <cell r="F88" t="str">
            <v>C</v>
          </cell>
          <cell r="G88">
            <v>638103</v>
          </cell>
          <cell r="H88">
            <v>0.90160750000000001</v>
          </cell>
          <cell r="I88">
            <v>-2.430535E-2</v>
          </cell>
          <cell r="J88">
            <v>6.4672200000000001E-3</v>
          </cell>
          <cell r="K88">
            <v>1.7111327000000001E-4</v>
          </cell>
        </row>
        <row r="89">
          <cell r="A89" t="str">
            <v>rs4854340</v>
          </cell>
          <cell r="B89" t="str">
            <v>2_623216</v>
          </cell>
          <cell r="C89">
            <v>2</v>
          </cell>
          <cell r="D89">
            <v>623216</v>
          </cell>
          <cell r="E89" t="str">
            <v>A</v>
          </cell>
          <cell r="F89" t="str">
            <v>G</v>
          </cell>
          <cell r="G89">
            <v>638114</v>
          </cell>
          <cell r="H89">
            <v>0.82583097999999999</v>
          </cell>
          <cell r="I89">
            <v>-2.4618000000000001E-2</v>
          </cell>
          <cell r="J89">
            <v>5.0929599999999997E-3</v>
          </cell>
          <cell r="K89">
            <v>1.3399834999999999E-6</v>
          </cell>
        </row>
        <row r="90">
          <cell r="A90" t="str">
            <v>rs36012445</v>
          </cell>
          <cell r="B90" t="str">
            <v>16_72199122</v>
          </cell>
          <cell r="C90">
            <v>16</v>
          </cell>
          <cell r="D90">
            <v>72199122</v>
          </cell>
          <cell r="E90" t="str">
            <v>T</v>
          </cell>
          <cell r="F90" t="str">
            <v>C</v>
          </cell>
          <cell r="G90">
            <v>640178</v>
          </cell>
          <cell r="H90">
            <v>0.13092230999999999</v>
          </cell>
          <cell r="I90">
            <v>-2.6771690000000001E-2</v>
          </cell>
          <cell r="J90">
            <v>5.7635999999999998E-3</v>
          </cell>
          <cell r="K90">
            <v>3.4014982000000002E-6</v>
          </cell>
        </row>
        <row r="91">
          <cell r="A91" t="str">
            <v>rs12894779</v>
          </cell>
          <cell r="B91" t="str">
            <v>14_33305020</v>
          </cell>
          <cell r="C91">
            <v>14</v>
          </cell>
          <cell r="D91">
            <v>33305020</v>
          </cell>
          <cell r="E91" t="str">
            <v>A</v>
          </cell>
          <cell r="F91" t="str">
            <v>G</v>
          </cell>
          <cell r="G91">
            <v>640167</v>
          </cell>
          <cell r="H91">
            <v>0.47410370000000002</v>
          </cell>
          <cell r="I91">
            <v>-1.3803879999999999E-2</v>
          </cell>
          <cell r="J91">
            <v>3.87106E-3</v>
          </cell>
          <cell r="K91">
            <v>3.6259169000000001E-4</v>
          </cell>
        </row>
        <row r="92">
          <cell r="A92" t="str">
            <v>rs6980093</v>
          </cell>
          <cell r="B92" t="str">
            <v>7_114162740</v>
          </cell>
          <cell r="C92">
            <v>7</v>
          </cell>
          <cell r="D92">
            <v>114162740</v>
          </cell>
          <cell r="E92" t="str">
            <v>A</v>
          </cell>
          <cell r="F92" t="str">
            <v>G</v>
          </cell>
          <cell r="G92">
            <v>639138</v>
          </cell>
          <cell r="H92">
            <v>0.60052475000000005</v>
          </cell>
          <cell r="I92">
            <v>-1.5517619999999999E-2</v>
          </cell>
          <cell r="J92">
            <v>3.9584900000000003E-3</v>
          </cell>
          <cell r="K92">
            <v>8.8518626000000001E-5</v>
          </cell>
        </row>
        <row r="93">
          <cell r="A93" t="str">
            <v>rs12299505</v>
          </cell>
          <cell r="B93" t="str">
            <v>12_50019894</v>
          </cell>
          <cell r="C93">
            <v>12</v>
          </cell>
          <cell r="D93">
            <v>50019894</v>
          </cell>
          <cell r="E93" t="str">
            <v>T</v>
          </cell>
          <cell r="F93" t="str">
            <v>C</v>
          </cell>
          <cell r="G93">
            <v>640179</v>
          </cell>
          <cell r="H93">
            <v>0.90168601999999998</v>
          </cell>
          <cell r="I93">
            <v>-2.4989569999999999E-2</v>
          </cell>
          <cell r="J93">
            <v>6.4535299999999999E-3</v>
          </cell>
          <cell r="K93">
            <v>1.0784357E-4</v>
          </cell>
        </row>
        <row r="94">
          <cell r="A94" t="str">
            <v>rs34139543</v>
          </cell>
          <cell r="B94" t="str">
            <v>16_72158477</v>
          </cell>
          <cell r="C94">
            <v>16</v>
          </cell>
          <cell r="D94">
            <v>72158477</v>
          </cell>
          <cell r="E94" t="str">
            <v>T</v>
          </cell>
          <cell r="F94" t="str">
            <v>C</v>
          </cell>
          <cell r="G94">
            <v>624074</v>
          </cell>
          <cell r="H94">
            <v>0.1084548</v>
          </cell>
          <cell r="I94">
            <v>-3.1276989999999998E-2</v>
          </cell>
          <cell r="J94">
            <v>6.2416299999999997E-3</v>
          </cell>
          <cell r="K94">
            <v>5.4140496000000001E-7</v>
          </cell>
        </row>
        <row r="95">
          <cell r="A95" t="str">
            <v>rs35913461</v>
          </cell>
          <cell r="B95" t="str">
            <v>2_653575</v>
          </cell>
          <cell r="C95">
            <v>2</v>
          </cell>
          <cell r="D95">
            <v>653575</v>
          </cell>
          <cell r="E95" t="str">
            <v>T</v>
          </cell>
          <cell r="F95" t="str">
            <v>C</v>
          </cell>
          <cell r="G95">
            <v>640156</v>
          </cell>
          <cell r="H95">
            <v>0.17299608999999999</v>
          </cell>
          <cell r="I95">
            <v>2.6904379999999999E-2</v>
          </cell>
          <cell r="J95">
            <v>5.1415200000000001E-3</v>
          </cell>
          <cell r="K95">
            <v>1.6698926999999999E-7</v>
          </cell>
        </row>
        <row r="96">
          <cell r="A96" t="str">
            <v>rs17604662</v>
          </cell>
          <cell r="B96" t="str">
            <v>16_72221464</v>
          </cell>
          <cell r="C96">
            <v>16</v>
          </cell>
          <cell r="D96">
            <v>72221464</v>
          </cell>
          <cell r="E96" t="str">
            <v>A</v>
          </cell>
          <cell r="F96" t="str">
            <v>G</v>
          </cell>
          <cell r="G96">
            <v>638112</v>
          </cell>
          <cell r="H96">
            <v>0.89020087999999997</v>
          </cell>
          <cell r="I96">
            <v>3.3222420000000003E-2</v>
          </cell>
          <cell r="J96">
            <v>6.2147000000000001E-3</v>
          </cell>
          <cell r="K96">
            <v>9.0028066999999995E-8</v>
          </cell>
        </row>
        <row r="97">
          <cell r="A97" t="str">
            <v>rs12993295</v>
          </cell>
          <cell r="B97" t="str">
            <v>2_632808</v>
          </cell>
          <cell r="C97">
            <v>2</v>
          </cell>
          <cell r="D97">
            <v>632808</v>
          </cell>
          <cell r="E97" t="str">
            <v>T</v>
          </cell>
          <cell r="F97" t="str">
            <v>G</v>
          </cell>
          <cell r="G97">
            <v>637314</v>
          </cell>
          <cell r="H97">
            <v>0.82518108000000001</v>
          </cell>
          <cell r="I97">
            <v>-2.6886529999999999E-2</v>
          </cell>
          <cell r="J97">
            <v>5.1126599999999998E-3</v>
          </cell>
          <cell r="K97">
            <v>1.4499063000000001E-7</v>
          </cell>
        </row>
        <row r="98">
          <cell r="A98" t="str">
            <v>rs4839933</v>
          </cell>
          <cell r="B98" t="str">
            <v>6_98449707</v>
          </cell>
          <cell r="C98">
            <v>6</v>
          </cell>
          <cell r="D98">
            <v>98449707</v>
          </cell>
          <cell r="E98" t="str">
            <v>A</v>
          </cell>
          <cell r="F98" t="str">
            <v>G</v>
          </cell>
          <cell r="G98">
            <v>637314</v>
          </cell>
          <cell r="H98">
            <v>0.55809797999999999</v>
          </cell>
          <cell r="I98">
            <v>1.263477E-2</v>
          </cell>
          <cell r="J98">
            <v>3.9194099999999999E-3</v>
          </cell>
          <cell r="K98">
            <v>1.2657139E-3</v>
          </cell>
        </row>
        <row r="99">
          <cell r="A99" t="str">
            <v>rs12926250</v>
          </cell>
          <cell r="B99" t="str">
            <v>16_72213316</v>
          </cell>
          <cell r="C99">
            <v>16</v>
          </cell>
          <cell r="D99">
            <v>72213316</v>
          </cell>
          <cell r="E99" t="str">
            <v>T</v>
          </cell>
          <cell r="F99" t="str">
            <v>G</v>
          </cell>
          <cell r="G99">
            <v>640188</v>
          </cell>
          <cell r="H99">
            <v>0.10611816</v>
          </cell>
          <cell r="I99">
            <v>-2.9967569999999999E-2</v>
          </cell>
          <cell r="J99">
            <v>6.29986E-3</v>
          </cell>
          <cell r="K99">
            <v>1.966225E-6</v>
          </cell>
        </row>
        <row r="100">
          <cell r="A100" t="str">
            <v>rs12927014</v>
          </cell>
          <cell r="B100" t="str">
            <v>16_72207843</v>
          </cell>
          <cell r="C100">
            <v>16</v>
          </cell>
          <cell r="D100">
            <v>72207843</v>
          </cell>
          <cell r="E100" t="str">
            <v>A</v>
          </cell>
          <cell r="F100" t="str">
            <v>G</v>
          </cell>
          <cell r="G100">
            <v>640183</v>
          </cell>
          <cell r="H100">
            <v>0.10687670000000001</v>
          </cell>
          <cell r="I100">
            <v>-3.011836E-2</v>
          </cell>
          <cell r="J100">
            <v>6.2967500000000003E-3</v>
          </cell>
          <cell r="K100">
            <v>1.7256287999999999E-6</v>
          </cell>
        </row>
        <row r="101">
          <cell r="A101" t="str">
            <v>rs7299002</v>
          </cell>
          <cell r="B101" t="str">
            <v>12_50095459</v>
          </cell>
          <cell r="C101">
            <v>12</v>
          </cell>
          <cell r="D101">
            <v>50095459</v>
          </cell>
          <cell r="E101" t="str">
            <v>T</v>
          </cell>
          <cell r="F101" t="str">
            <v>C</v>
          </cell>
          <cell r="G101">
            <v>640165</v>
          </cell>
          <cell r="H101">
            <v>9.6214220000000003E-2</v>
          </cell>
          <cell r="I101">
            <v>2.400248E-2</v>
          </cell>
          <cell r="J101">
            <v>6.5400500000000004E-3</v>
          </cell>
          <cell r="K101">
            <v>2.4248075999999999E-4</v>
          </cell>
        </row>
        <row r="102">
          <cell r="A102" t="str">
            <v>rs113903668</v>
          </cell>
          <cell r="B102" t="str">
            <v>12_50001508</v>
          </cell>
          <cell r="C102">
            <v>12</v>
          </cell>
          <cell r="D102">
            <v>50001508</v>
          </cell>
          <cell r="E102" t="str">
            <v>A</v>
          </cell>
          <cell r="F102" t="str">
            <v>G</v>
          </cell>
          <cell r="G102">
            <v>633243</v>
          </cell>
          <cell r="H102">
            <v>0.91238388999999998</v>
          </cell>
          <cell r="I102">
            <v>-2.9209410000000002E-2</v>
          </cell>
          <cell r="J102">
            <v>6.8507500000000001E-3</v>
          </cell>
          <cell r="K102">
            <v>2.0108533999999999E-5</v>
          </cell>
        </row>
        <row r="103">
          <cell r="A103" t="str">
            <v>rs11210887</v>
          </cell>
          <cell r="B103" t="str">
            <v>1_44076019</v>
          </cell>
          <cell r="C103">
            <v>1</v>
          </cell>
          <cell r="D103">
            <v>44076019</v>
          </cell>
          <cell r="E103" t="str">
            <v>A</v>
          </cell>
          <cell r="F103" t="str">
            <v>G</v>
          </cell>
          <cell r="G103">
            <v>640155</v>
          </cell>
          <cell r="H103">
            <v>0.69976559000000005</v>
          </cell>
          <cell r="I103">
            <v>1.6129330000000001E-2</v>
          </cell>
          <cell r="J103">
            <v>4.19747E-3</v>
          </cell>
          <cell r="K103">
            <v>1.2172319E-4</v>
          </cell>
        </row>
        <row r="104">
          <cell r="A104" t="str">
            <v>rs75222486</v>
          </cell>
          <cell r="B104" t="str">
            <v>12_50009762</v>
          </cell>
          <cell r="C104">
            <v>12</v>
          </cell>
          <cell r="D104">
            <v>50009762</v>
          </cell>
          <cell r="E104" t="str">
            <v>T</v>
          </cell>
          <cell r="F104" t="str">
            <v>G</v>
          </cell>
          <cell r="G104">
            <v>631168</v>
          </cell>
          <cell r="H104">
            <v>0.91245147000000004</v>
          </cell>
          <cell r="I104">
            <v>-2.8966780000000001E-2</v>
          </cell>
          <cell r="J104">
            <v>6.8549300000000004E-3</v>
          </cell>
          <cell r="K104">
            <v>2.3821112000000001E-5</v>
          </cell>
        </row>
        <row r="105">
          <cell r="A105" t="str">
            <v>rs952472</v>
          </cell>
          <cell r="B105" t="str">
            <v>15_77776562</v>
          </cell>
          <cell r="C105">
            <v>15</v>
          </cell>
          <cell r="D105">
            <v>77776562</v>
          </cell>
          <cell r="E105" t="str">
            <v>A</v>
          </cell>
          <cell r="F105" t="str">
            <v>C</v>
          </cell>
          <cell r="G105">
            <v>640187</v>
          </cell>
          <cell r="H105">
            <v>0.28808938000000001</v>
          </cell>
          <cell r="I105">
            <v>1.7901520000000001E-2</v>
          </cell>
          <cell r="J105">
            <v>4.2468000000000002E-3</v>
          </cell>
          <cell r="K105">
            <v>2.4945370000000001E-5</v>
          </cell>
        </row>
        <row r="106">
          <cell r="A106" t="str">
            <v>rs52824916</v>
          </cell>
          <cell r="B106" t="str">
            <v>12_49993678</v>
          </cell>
          <cell r="C106">
            <v>12</v>
          </cell>
          <cell r="D106">
            <v>49993678</v>
          </cell>
          <cell r="E106" t="str">
            <v>T</v>
          </cell>
          <cell r="F106" t="str">
            <v>C</v>
          </cell>
          <cell r="G106">
            <v>631172</v>
          </cell>
          <cell r="H106">
            <v>8.7575260000000002E-2</v>
          </cell>
          <cell r="I106">
            <v>2.9238650000000001E-2</v>
          </cell>
          <cell r="J106">
            <v>6.8480199999999998E-3</v>
          </cell>
          <cell r="K106">
            <v>1.9577746999999999E-5</v>
          </cell>
        </row>
        <row r="107">
          <cell r="A107" t="str">
            <v>rs1463979</v>
          </cell>
          <cell r="B107" t="str">
            <v>2_22570074</v>
          </cell>
          <cell r="C107">
            <v>2</v>
          </cell>
          <cell r="D107">
            <v>22570074</v>
          </cell>
          <cell r="E107" t="str">
            <v>A</v>
          </cell>
          <cell r="F107" t="str">
            <v>G</v>
          </cell>
          <cell r="G107">
            <v>638112</v>
          </cell>
          <cell r="H107">
            <v>0.61097833000000001</v>
          </cell>
          <cell r="I107">
            <v>1.2479840000000001E-2</v>
          </cell>
          <cell r="J107">
            <v>3.9612400000000004E-3</v>
          </cell>
          <cell r="K107">
            <v>1.6299604000000001E-3</v>
          </cell>
        </row>
        <row r="108">
          <cell r="A108" t="str">
            <v>rs10851939</v>
          </cell>
          <cell r="B108" t="str">
            <v>15_81021489</v>
          </cell>
          <cell r="C108">
            <v>15</v>
          </cell>
          <cell r="D108">
            <v>81021489</v>
          </cell>
          <cell r="E108" t="str">
            <v>A</v>
          </cell>
          <cell r="F108" t="str">
            <v>G</v>
          </cell>
          <cell r="G108">
            <v>640185</v>
          </cell>
          <cell r="H108">
            <v>0.72976724000000004</v>
          </cell>
          <cell r="I108">
            <v>-1.4623830000000001E-2</v>
          </cell>
          <cell r="J108">
            <v>4.3336399999999997E-3</v>
          </cell>
          <cell r="K108">
            <v>7.3952200000000005E-4</v>
          </cell>
        </row>
        <row r="109">
          <cell r="A109" t="str">
            <v>rs12928056</v>
          </cell>
          <cell r="B109" t="str">
            <v>16_72225574</v>
          </cell>
          <cell r="C109">
            <v>16</v>
          </cell>
          <cell r="D109">
            <v>72225574</v>
          </cell>
          <cell r="E109" t="str">
            <v>A</v>
          </cell>
          <cell r="F109" t="str">
            <v>C</v>
          </cell>
          <cell r="G109">
            <v>640187</v>
          </cell>
          <cell r="H109">
            <v>0.11005618</v>
          </cell>
          <cell r="I109">
            <v>-3.2008500000000002E-2</v>
          </cell>
          <cell r="J109">
            <v>6.1886600000000003E-3</v>
          </cell>
          <cell r="K109">
            <v>2.3144874000000001E-7</v>
          </cell>
        </row>
        <row r="110">
          <cell r="A110" t="str">
            <v>rs17604676</v>
          </cell>
          <cell r="B110" t="str">
            <v>16_72221984</v>
          </cell>
          <cell r="C110">
            <v>16</v>
          </cell>
          <cell r="D110">
            <v>72221984</v>
          </cell>
          <cell r="E110" t="str">
            <v>A</v>
          </cell>
          <cell r="F110" t="str">
            <v>G</v>
          </cell>
          <cell r="G110">
            <v>640181</v>
          </cell>
          <cell r="H110">
            <v>0.10937819999999999</v>
          </cell>
          <cell r="I110">
            <v>-3.3129930000000002E-2</v>
          </cell>
          <cell r="J110">
            <v>6.2137199999999998E-3</v>
          </cell>
          <cell r="K110">
            <v>9.7278015999999998E-8</v>
          </cell>
        </row>
        <row r="111">
          <cell r="A111" t="str">
            <v>rs2505056</v>
          </cell>
          <cell r="B111" t="str">
            <v>6_98500715</v>
          </cell>
          <cell r="C111">
            <v>6</v>
          </cell>
          <cell r="D111">
            <v>98500715</v>
          </cell>
          <cell r="E111" t="str">
            <v>A</v>
          </cell>
          <cell r="F111" t="str">
            <v>G</v>
          </cell>
          <cell r="G111">
            <v>638116</v>
          </cell>
          <cell r="H111">
            <v>0.56669263000000003</v>
          </cell>
          <cell r="I111">
            <v>1.3827239999999999E-2</v>
          </cell>
          <cell r="J111">
            <v>3.8933800000000001E-3</v>
          </cell>
          <cell r="K111">
            <v>3.8307663000000002E-4</v>
          </cell>
        </row>
        <row r="112">
          <cell r="A112" t="str">
            <v>rs9490133</v>
          </cell>
          <cell r="B112" t="str">
            <v>6_98392312</v>
          </cell>
          <cell r="C112">
            <v>6</v>
          </cell>
          <cell r="D112">
            <v>98392312</v>
          </cell>
          <cell r="E112" t="str">
            <v>T</v>
          </cell>
          <cell r="F112" t="str">
            <v>C</v>
          </cell>
          <cell r="G112">
            <v>631492</v>
          </cell>
          <cell r="H112">
            <v>0.57132156999999995</v>
          </cell>
          <cell r="I112">
            <v>1.3079540000000001E-2</v>
          </cell>
          <cell r="J112">
            <v>3.9165600000000004E-3</v>
          </cell>
          <cell r="K112">
            <v>8.3916074000000001E-4</v>
          </cell>
        </row>
        <row r="113">
          <cell r="A113" t="str">
            <v>rs3818986</v>
          </cell>
          <cell r="B113" t="str">
            <v>6_37484349</v>
          </cell>
          <cell r="C113">
            <v>6</v>
          </cell>
          <cell r="D113">
            <v>37484349</v>
          </cell>
          <cell r="E113" t="str">
            <v>A</v>
          </cell>
          <cell r="F113" t="str">
            <v>C</v>
          </cell>
          <cell r="G113">
            <v>638054</v>
          </cell>
          <cell r="H113">
            <v>0.51888571999999999</v>
          </cell>
          <cell r="I113">
            <v>1.3424790000000001E-2</v>
          </cell>
          <cell r="J113">
            <v>3.8701500000000002E-3</v>
          </cell>
          <cell r="K113">
            <v>5.2277531999999998E-4</v>
          </cell>
        </row>
        <row r="114">
          <cell r="A114" t="str">
            <v>rs6748821</v>
          </cell>
          <cell r="B114" t="str">
            <v>2_629601</v>
          </cell>
          <cell r="C114">
            <v>2</v>
          </cell>
          <cell r="D114">
            <v>629601</v>
          </cell>
          <cell r="E114" t="str">
            <v>A</v>
          </cell>
          <cell r="F114" t="str">
            <v>G</v>
          </cell>
          <cell r="G114">
            <v>640179</v>
          </cell>
          <cell r="H114">
            <v>0.1740961</v>
          </cell>
          <cell r="I114">
            <v>2.7037700000000001E-2</v>
          </cell>
          <cell r="J114">
            <v>5.1054500000000001E-3</v>
          </cell>
          <cell r="K114">
            <v>1.1846247E-7</v>
          </cell>
        </row>
        <row r="115">
          <cell r="A115" t="str">
            <v>rs11154067</v>
          </cell>
          <cell r="B115" t="str">
            <v>6_98486851</v>
          </cell>
          <cell r="C115">
            <v>6</v>
          </cell>
          <cell r="D115">
            <v>98486851</v>
          </cell>
          <cell r="E115" t="str">
            <v>A</v>
          </cell>
          <cell r="F115" t="str">
            <v>G</v>
          </cell>
          <cell r="G115">
            <v>640181</v>
          </cell>
          <cell r="H115">
            <v>0.56644600000000001</v>
          </cell>
          <cell r="I115">
            <v>1.3557980000000001E-2</v>
          </cell>
          <cell r="J115">
            <v>3.88909E-3</v>
          </cell>
          <cell r="K115">
            <v>4.9001667000000005E-4</v>
          </cell>
        </row>
        <row r="116">
          <cell r="A116" t="str">
            <v>rs12920842</v>
          </cell>
          <cell r="B116" t="str">
            <v>16_72211652</v>
          </cell>
          <cell r="C116">
            <v>16</v>
          </cell>
          <cell r="D116">
            <v>72211652</v>
          </cell>
          <cell r="E116" t="str">
            <v>T</v>
          </cell>
          <cell r="F116" t="str">
            <v>C</v>
          </cell>
          <cell r="G116">
            <v>640183</v>
          </cell>
          <cell r="H116">
            <v>0.89296507999999997</v>
          </cell>
          <cell r="I116">
            <v>3.122809E-2</v>
          </cell>
          <cell r="J116">
            <v>6.2831299999999996E-3</v>
          </cell>
          <cell r="K116">
            <v>6.6901365999999997E-7</v>
          </cell>
        </row>
        <row r="117">
          <cell r="A117" t="str">
            <v>rs3815832</v>
          </cell>
          <cell r="B117" t="str">
            <v>12_49948105</v>
          </cell>
          <cell r="C117">
            <v>12</v>
          </cell>
          <cell r="D117">
            <v>49948105</v>
          </cell>
          <cell r="E117" t="str">
            <v>A</v>
          </cell>
          <cell r="F117" t="str">
            <v>G</v>
          </cell>
          <cell r="G117">
            <v>638111</v>
          </cell>
          <cell r="H117">
            <v>0.89314386000000001</v>
          </cell>
          <cell r="I117">
            <v>-2.2883250000000001E-2</v>
          </cell>
          <cell r="J117">
            <v>6.2578800000000004E-3</v>
          </cell>
          <cell r="K117">
            <v>2.5547335E-4</v>
          </cell>
        </row>
        <row r="118">
          <cell r="A118" t="str">
            <v>rs62105304</v>
          </cell>
          <cell r="B118" t="str">
            <v>2_632925</v>
          </cell>
          <cell r="C118">
            <v>2</v>
          </cell>
          <cell r="D118">
            <v>632925</v>
          </cell>
          <cell r="E118" t="str">
            <v>A</v>
          </cell>
          <cell r="F118" t="str">
            <v>G</v>
          </cell>
          <cell r="G118">
            <v>637314</v>
          </cell>
          <cell r="H118">
            <v>0.17448105</v>
          </cell>
          <cell r="I118">
            <v>2.6881530000000001E-2</v>
          </cell>
          <cell r="J118">
            <v>5.1172300000000004E-3</v>
          </cell>
          <cell r="K118">
            <v>1.4952826999999999E-7</v>
          </cell>
        </row>
        <row r="119">
          <cell r="A119" t="str">
            <v>rs7591067</v>
          </cell>
          <cell r="B119" t="str">
            <v>2_642846</v>
          </cell>
          <cell r="C119">
            <v>2</v>
          </cell>
          <cell r="D119">
            <v>642846</v>
          </cell>
          <cell r="E119" t="str">
            <v>A</v>
          </cell>
          <cell r="F119" t="str">
            <v>G</v>
          </cell>
          <cell r="G119">
            <v>638118</v>
          </cell>
          <cell r="H119">
            <v>0.82513630000000004</v>
          </cell>
          <cell r="I119">
            <v>-2.6693640000000001E-2</v>
          </cell>
          <cell r="J119">
            <v>5.0962100000000003E-3</v>
          </cell>
          <cell r="K119">
            <v>1.6238038999999999E-7</v>
          </cell>
        </row>
        <row r="120">
          <cell r="A120" t="str">
            <v>rs13906</v>
          </cell>
          <cell r="B120" t="str">
            <v>12_49952394</v>
          </cell>
          <cell r="C120">
            <v>12</v>
          </cell>
          <cell r="D120">
            <v>49952394</v>
          </cell>
          <cell r="E120" t="str">
            <v>T</v>
          </cell>
          <cell r="F120" t="str">
            <v>C</v>
          </cell>
          <cell r="G120">
            <v>629418</v>
          </cell>
          <cell r="H120">
            <v>0.10871675</v>
          </cell>
          <cell r="I120">
            <v>2.3097159999999999E-2</v>
          </cell>
          <cell r="J120">
            <v>6.2498800000000002E-3</v>
          </cell>
          <cell r="K120">
            <v>2.1935562999999999E-4</v>
          </cell>
        </row>
        <row r="121">
          <cell r="A121" t="str">
            <v>rs1902330</v>
          </cell>
          <cell r="B121" t="str">
            <v>12_49939953</v>
          </cell>
          <cell r="C121">
            <v>12</v>
          </cell>
          <cell r="D121">
            <v>49939953</v>
          </cell>
          <cell r="E121" t="str">
            <v>A</v>
          </cell>
          <cell r="F121" t="str">
            <v>G</v>
          </cell>
          <cell r="G121">
            <v>640166</v>
          </cell>
          <cell r="H121">
            <v>0.10742286</v>
          </cell>
          <cell r="I121">
            <v>2.4450590000000001E-2</v>
          </cell>
          <cell r="J121">
            <v>6.2580200000000004E-3</v>
          </cell>
          <cell r="K121">
            <v>9.3418812999999996E-5</v>
          </cell>
        </row>
        <row r="122">
          <cell r="A122" t="str">
            <v>rs10041112</v>
          </cell>
          <cell r="B122" t="str">
            <v>5_154817648</v>
          </cell>
          <cell r="C122">
            <v>5</v>
          </cell>
          <cell r="D122">
            <v>154817648</v>
          </cell>
          <cell r="E122" t="str">
            <v>A</v>
          </cell>
          <cell r="F122" t="str">
            <v>G</v>
          </cell>
          <cell r="G122">
            <v>640177</v>
          </cell>
          <cell r="H122">
            <v>0.56220398999999999</v>
          </cell>
          <cell r="I122">
            <v>1.333871E-2</v>
          </cell>
          <cell r="J122">
            <v>3.8827800000000002E-3</v>
          </cell>
          <cell r="K122">
            <v>5.9178051999999996E-4</v>
          </cell>
        </row>
        <row r="123">
          <cell r="A123" t="str">
            <v>rs1366578</v>
          </cell>
          <cell r="B123" t="str">
            <v>5_154792986</v>
          </cell>
          <cell r="C123">
            <v>5</v>
          </cell>
          <cell r="D123">
            <v>154792986</v>
          </cell>
          <cell r="E123" t="str">
            <v>A</v>
          </cell>
          <cell r="F123" t="str">
            <v>G</v>
          </cell>
          <cell r="G123">
            <v>638098</v>
          </cell>
          <cell r="H123">
            <v>0.55906539</v>
          </cell>
          <cell r="I123">
            <v>1.323103E-2</v>
          </cell>
          <cell r="J123">
            <v>3.8763700000000001E-3</v>
          </cell>
          <cell r="K123">
            <v>6.4192163999999999E-4</v>
          </cell>
        </row>
        <row r="124">
          <cell r="A124" t="str">
            <v>rs7569102</v>
          </cell>
          <cell r="B124" t="str">
            <v>2_631335</v>
          </cell>
          <cell r="C124">
            <v>2</v>
          </cell>
          <cell r="D124">
            <v>631335</v>
          </cell>
          <cell r="E124" t="str">
            <v>T</v>
          </cell>
          <cell r="F124" t="str">
            <v>G</v>
          </cell>
          <cell r="G124">
            <v>637314</v>
          </cell>
          <cell r="H124">
            <v>0.82566010999999995</v>
          </cell>
          <cell r="I124">
            <v>-2.685011E-2</v>
          </cell>
          <cell r="J124">
            <v>5.1128500000000004E-3</v>
          </cell>
          <cell r="K124">
            <v>1.5087290000000001E-7</v>
          </cell>
        </row>
        <row r="125">
          <cell r="A125" t="str">
            <v>rs13412197</v>
          </cell>
          <cell r="B125" t="str">
            <v>2_653250</v>
          </cell>
          <cell r="C125">
            <v>2</v>
          </cell>
          <cell r="D125">
            <v>653250</v>
          </cell>
          <cell r="E125" t="str">
            <v>A</v>
          </cell>
          <cell r="F125" t="str">
            <v>G</v>
          </cell>
          <cell r="G125">
            <v>640162</v>
          </cell>
          <cell r="H125">
            <v>0.8257641</v>
          </cell>
          <cell r="I125">
            <v>-2.6837119999999999E-2</v>
          </cell>
          <cell r="J125">
            <v>5.1243399999999998E-3</v>
          </cell>
          <cell r="K125">
            <v>1.6304478999999999E-7</v>
          </cell>
        </row>
        <row r="126">
          <cell r="A126" t="str">
            <v>rs17522122</v>
          </cell>
          <cell r="B126" t="str">
            <v>14_33302882</v>
          </cell>
          <cell r="C126">
            <v>14</v>
          </cell>
          <cell r="D126">
            <v>33302882</v>
          </cell>
          <cell r="E126" t="str">
            <v>T</v>
          </cell>
          <cell r="F126" t="str">
            <v>G</v>
          </cell>
          <cell r="G126">
            <v>637314</v>
          </cell>
          <cell r="H126">
            <v>0.46978767999999999</v>
          </cell>
          <cell r="I126">
            <v>-1.4895769999999999E-2</v>
          </cell>
          <cell r="J126">
            <v>3.8967199999999998E-3</v>
          </cell>
          <cell r="K126">
            <v>1.320308E-4</v>
          </cell>
        </row>
        <row r="127">
          <cell r="A127" t="str">
            <v>rs62408395</v>
          </cell>
          <cell r="B127" t="str">
            <v>6_37488001</v>
          </cell>
          <cell r="C127">
            <v>6</v>
          </cell>
          <cell r="D127">
            <v>37488001</v>
          </cell>
          <cell r="E127" t="str">
            <v>A</v>
          </cell>
          <cell r="F127" t="str">
            <v>C</v>
          </cell>
          <cell r="G127">
            <v>637314</v>
          </cell>
          <cell r="H127">
            <v>0.52063093999999999</v>
          </cell>
          <cell r="I127">
            <v>1.378889E-2</v>
          </cell>
          <cell r="J127">
            <v>3.9045799999999999E-3</v>
          </cell>
          <cell r="K127">
            <v>4.1327030999999999E-4</v>
          </cell>
        </row>
        <row r="128">
          <cell r="A128" t="str">
            <v>rs769700</v>
          </cell>
          <cell r="B128" t="str">
            <v>12_89743614</v>
          </cell>
          <cell r="C128">
            <v>12</v>
          </cell>
          <cell r="D128">
            <v>89743614</v>
          </cell>
          <cell r="E128" t="str">
            <v>A</v>
          </cell>
          <cell r="F128" t="str">
            <v>G</v>
          </cell>
          <cell r="G128">
            <v>640183</v>
          </cell>
          <cell r="H128">
            <v>0.80665275999999997</v>
          </cell>
          <cell r="I128">
            <v>1.7523670000000002E-2</v>
          </cell>
          <cell r="J128">
            <v>4.8841400000000004E-3</v>
          </cell>
          <cell r="K128">
            <v>3.3339227999999997E-4</v>
          </cell>
        </row>
        <row r="129">
          <cell r="A129" t="str">
            <v>rs7576624</v>
          </cell>
          <cell r="B129" t="str">
            <v>2_625029</v>
          </cell>
          <cell r="C129">
            <v>2</v>
          </cell>
          <cell r="D129">
            <v>625029</v>
          </cell>
          <cell r="E129" t="str">
            <v>T</v>
          </cell>
          <cell r="F129" t="str">
            <v>C</v>
          </cell>
          <cell r="G129">
            <v>638116</v>
          </cell>
          <cell r="H129">
            <v>0.82595041999999996</v>
          </cell>
          <cell r="I129">
            <v>-2.472626E-2</v>
          </cell>
          <cell r="J129">
            <v>5.0953700000000001E-3</v>
          </cell>
          <cell r="K129">
            <v>1.2179589E-6</v>
          </cell>
        </row>
        <row r="130">
          <cell r="A130" t="str">
            <v>rs4854343</v>
          </cell>
          <cell r="B130" t="str">
            <v>2_638107</v>
          </cell>
          <cell r="C130">
            <v>2</v>
          </cell>
          <cell r="D130">
            <v>638107</v>
          </cell>
          <cell r="E130" t="str">
            <v>A</v>
          </cell>
          <cell r="F130" t="str">
            <v>G</v>
          </cell>
          <cell r="G130">
            <v>640189</v>
          </cell>
          <cell r="H130">
            <v>0.82432852000000001</v>
          </cell>
          <cell r="I130">
            <v>-2.6860430000000001E-2</v>
          </cell>
          <cell r="J130">
            <v>5.0932900000000003E-3</v>
          </cell>
          <cell r="K130">
            <v>1.3371065E-7</v>
          </cell>
        </row>
        <row r="131">
          <cell r="A131" t="str">
            <v>rs2903492</v>
          </cell>
          <cell r="B131" t="str">
            <v>2_624678</v>
          </cell>
          <cell r="C131">
            <v>2</v>
          </cell>
          <cell r="D131">
            <v>624678</v>
          </cell>
          <cell r="E131" t="str">
            <v>A</v>
          </cell>
          <cell r="F131" t="str">
            <v>G</v>
          </cell>
          <cell r="G131">
            <v>638118</v>
          </cell>
          <cell r="H131">
            <v>0.82594968000000002</v>
          </cell>
          <cell r="I131">
            <v>-2.4689340000000001E-2</v>
          </cell>
          <cell r="J131">
            <v>5.0948699999999996E-3</v>
          </cell>
          <cell r="K131">
            <v>1.2602585E-6</v>
          </cell>
        </row>
        <row r="132">
          <cell r="A132" t="str">
            <v>rs7585056</v>
          </cell>
          <cell r="B132" t="str">
            <v>2_631528</v>
          </cell>
          <cell r="C132">
            <v>2</v>
          </cell>
          <cell r="D132">
            <v>631528</v>
          </cell>
          <cell r="E132" t="str">
            <v>A</v>
          </cell>
          <cell r="F132" t="str">
            <v>G</v>
          </cell>
          <cell r="G132">
            <v>635243</v>
          </cell>
          <cell r="H132">
            <v>0.17437517</v>
          </cell>
          <cell r="I132">
            <v>2.6817489999999999E-2</v>
          </cell>
          <cell r="J132">
            <v>5.12036E-3</v>
          </cell>
          <cell r="K132">
            <v>1.6283112E-7</v>
          </cell>
        </row>
        <row r="133">
          <cell r="A133" t="str">
            <v>rs7559447</v>
          </cell>
          <cell r="B133" t="str">
            <v>2_645646</v>
          </cell>
          <cell r="C133">
            <v>2</v>
          </cell>
          <cell r="D133">
            <v>645646</v>
          </cell>
          <cell r="E133" t="str">
            <v>T</v>
          </cell>
          <cell r="F133" t="str">
            <v>C</v>
          </cell>
          <cell r="G133">
            <v>638117</v>
          </cell>
          <cell r="H133">
            <v>0.82513842999999998</v>
          </cell>
          <cell r="I133">
            <v>-2.657706E-2</v>
          </cell>
          <cell r="J133">
            <v>5.0965400000000001E-3</v>
          </cell>
          <cell r="K133">
            <v>1.8409302E-7</v>
          </cell>
        </row>
        <row r="134">
          <cell r="A134" t="str">
            <v>rs10147849</v>
          </cell>
          <cell r="B134" t="str">
            <v>14_33304431</v>
          </cell>
          <cell r="C134">
            <v>14</v>
          </cell>
          <cell r="D134">
            <v>33304431</v>
          </cell>
          <cell r="E134" t="str">
            <v>T</v>
          </cell>
          <cell r="F134" t="str">
            <v>C</v>
          </cell>
          <cell r="G134">
            <v>638081</v>
          </cell>
          <cell r="H134">
            <v>0.45947326999999999</v>
          </cell>
          <cell r="I134">
            <v>1.4425729999999999E-2</v>
          </cell>
          <cell r="J134">
            <v>3.87908E-3</v>
          </cell>
          <cell r="K134">
            <v>2.0013324999999999E-4</v>
          </cell>
        </row>
        <row r="135">
          <cell r="A135" t="str">
            <v>rs10875964</v>
          </cell>
          <cell r="B135" t="str">
            <v>12_50080910</v>
          </cell>
          <cell r="C135">
            <v>12</v>
          </cell>
          <cell r="D135">
            <v>50080910</v>
          </cell>
          <cell r="E135" t="str">
            <v>T</v>
          </cell>
          <cell r="F135" t="str">
            <v>C</v>
          </cell>
          <cell r="G135">
            <v>640185</v>
          </cell>
          <cell r="H135">
            <v>0.90184326000000004</v>
          </cell>
          <cell r="I135">
            <v>-2.3226360000000001E-2</v>
          </cell>
          <cell r="J135">
            <v>6.4744499999999996E-3</v>
          </cell>
          <cell r="K135">
            <v>3.3400782000000002E-4</v>
          </cell>
        </row>
        <row r="136">
          <cell r="A136" t="str">
            <v>rs6744653</v>
          </cell>
          <cell r="B136" t="str">
            <v>2_628524</v>
          </cell>
          <cell r="C136">
            <v>2</v>
          </cell>
          <cell r="D136">
            <v>628524</v>
          </cell>
          <cell r="E136" t="str">
            <v>A</v>
          </cell>
          <cell r="F136" t="str">
            <v>G</v>
          </cell>
          <cell r="G136">
            <v>638111</v>
          </cell>
          <cell r="H136">
            <v>0.17428425</v>
          </cell>
          <cell r="I136">
            <v>2.772115E-2</v>
          </cell>
          <cell r="J136">
            <v>5.1101899999999997E-3</v>
          </cell>
          <cell r="K136">
            <v>5.8057447999999999E-8</v>
          </cell>
        </row>
        <row r="137">
          <cell r="A137" t="str">
            <v>rs10865548</v>
          </cell>
          <cell r="B137" t="str">
            <v>2_631606</v>
          </cell>
          <cell r="C137">
            <v>2</v>
          </cell>
          <cell r="D137">
            <v>631606</v>
          </cell>
          <cell r="E137" t="str">
            <v>A</v>
          </cell>
          <cell r="F137" t="str">
            <v>G</v>
          </cell>
          <cell r="G137">
            <v>637314</v>
          </cell>
          <cell r="H137">
            <v>0.17456003</v>
          </cell>
          <cell r="I137">
            <v>2.6677909999999999E-2</v>
          </cell>
          <cell r="J137">
            <v>5.1118500000000002E-3</v>
          </cell>
          <cell r="K137">
            <v>1.8004674999999999E-7</v>
          </cell>
        </row>
        <row r="138">
          <cell r="A138" t="str">
            <v>rs6969376</v>
          </cell>
          <cell r="B138" t="str">
            <v>7_114160871</v>
          </cell>
          <cell r="C138">
            <v>7</v>
          </cell>
          <cell r="D138">
            <v>114160871</v>
          </cell>
          <cell r="E138" t="str">
            <v>A</v>
          </cell>
          <cell r="F138" t="str">
            <v>G</v>
          </cell>
          <cell r="G138">
            <v>639134</v>
          </cell>
          <cell r="H138">
            <v>0.60023453000000004</v>
          </cell>
          <cell r="I138">
            <v>-1.549027E-2</v>
          </cell>
          <cell r="J138">
            <v>3.9583300000000004E-3</v>
          </cell>
          <cell r="K138">
            <v>9.1029412000000006E-5</v>
          </cell>
        </row>
        <row r="139">
          <cell r="A139" t="str">
            <v>rs12904938</v>
          </cell>
          <cell r="B139" t="str">
            <v>15_77721225</v>
          </cell>
          <cell r="C139">
            <v>15</v>
          </cell>
          <cell r="D139">
            <v>77721225</v>
          </cell>
          <cell r="E139" t="str">
            <v>A</v>
          </cell>
          <cell r="F139" t="str">
            <v>G</v>
          </cell>
          <cell r="G139">
            <v>638096</v>
          </cell>
          <cell r="H139">
            <v>0.28576344999999997</v>
          </cell>
          <cell r="I139">
            <v>1.8181929999999999E-2</v>
          </cell>
          <cell r="J139">
            <v>4.2677000000000001E-3</v>
          </cell>
          <cell r="K139">
            <v>2.0409793E-5</v>
          </cell>
        </row>
        <row r="140">
          <cell r="A140" t="str">
            <v>rs34628801</v>
          </cell>
          <cell r="B140" t="str">
            <v>16_72300780</v>
          </cell>
          <cell r="C140">
            <v>16</v>
          </cell>
          <cell r="D140">
            <v>72300780</v>
          </cell>
          <cell r="E140" t="str">
            <v>A</v>
          </cell>
          <cell r="F140" t="str">
            <v>G</v>
          </cell>
          <cell r="G140">
            <v>640142</v>
          </cell>
          <cell r="H140">
            <v>9.1783500000000004E-2</v>
          </cell>
          <cell r="I140">
            <v>-2.8908799999999998E-2</v>
          </cell>
          <cell r="J140">
            <v>6.98528E-3</v>
          </cell>
          <cell r="K140">
            <v>3.4953512999999999E-5</v>
          </cell>
        </row>
        <row r="141">
          <cell r="A141" t="str">
            <v>rs7956089</v>
          </cell>
          <cell r="B141" t="str">
            <v>12_50153310</v>
          </cell>
          <cell r="C141">
            <v>12</v>
          </cell>
          <cell r="D141">
            <v>50153310</v>
          </cell>
          <cell r="E141" t="str">
            <v>A</v>
          </cell>
          <cell r="F141" t="str">
            <v>G</v>
          </cell>
          <cell r="G141">
            <v>638111</v>
          </cell>
          <cell r="H141">
            <v>0.90197373000000003</v>
          </cell>
          <cell r="I141">
            <v>-2.3407500000000001E-2</v>
          </cell>
          <cell r="J141">
            <v>6.4837000000000002E-3</v>
          </cell>
          <cell r="K141">
            <v>3.0595311999999998E-4</v>
          </cell>
        </row>
        <row r="142">
          <cell r="A142" t="str">
            <v>rs939581</v>
          </cell>
          <cell r="B142" t="str">
            <v>2_623224</v>
          </cell>
          <cell r="C142">
            <v>2</v>
          </cell>
          <cell r="D142">
            <v>623224</v>
          </cell>
          <cell r="E142" t="str">
            <v>T</v>
          </cell>
          <cell r="F142" t="str">
            <v>C</v>
          </cell>
          <cell r="G142">
            <v>626155</v>
          </cell>
          <cell r="H142">
            <v>0.82709889999999997</v>
          </cell>
          <cell r="I142">
            <v>-2.540589E-2</v>
          </cell>
          <cell r="J142">
            <v>5.1153300000000004E-3</v>
          </cell>
          <cell r="K142">
            <v>6.8129288999999998E-7</v>
          </cell>
        </row>
        <row r="143">
          <cell r="A143" t="str">
            <v>rs4788612</v>
          </cell>
          <cell r="B143" t="str">
            <v>16_72180955</v>
          </cell>
          <cell r="C143">
            <v>16</v>
          </cell>
          <cell r="D143">
            <v>72180955</v>
          </cell>
          <cell r="E143" t="str">
            <v>A</v>
          </cell>
          <cell r="F143" t="str">
            <v>G</v>
          </cell>
          <cell r="G143">
            <v>638106</v>
          </cell>
          <cell r="H143">
            <v>0.13444418</v>
          </cell>
          <cell r="I143">
            <v>-2.109482E-2</v>
          </cell>
          <cell r="J143">
            <v>5.6866299999999998E-3</v>
          </cell>
          <cell r="K143">
            <v>2.0763026000000001E-4</v>
          </cell>
        </row>
        <row r="144">
          <cell r="A144" t="str">
            <v>rs7567570</v>
          </cell>
          <cell r="B144" t="str">
            <v>2_615140</v>
          </cell>
          <cell r="C144">
            <v>2</v>
          </cell>
          <cell r="D144">
            <v>615140</v>
          </cell>
          <cell r="E144" t="str">
            <v>T</v>
          </cell>
          <cell r="F144" t="str">
            <v>C</v>
          </cell>
          <cell r="G144">
            <v>640187</v>
          </cell>
          <cell r="H144">
            <v>0.17383467999999999</v>
          </cell>
          <cell r="I144">
            <v>2.4095390000000001E-2</v>
          </cell>
          <cell r="J144">
            <v>5.0786599999999996E-3</v>
          </cell>
          <cell r="K144">
            <v>2.0908146999999999E-6</v>
          </cell>
        </row>
        <row r="145">
          <cell r="A145" t="str">
            <v>rs9652628</v>
          </cell>
          <cell r="B145" t="str">
            <v>16_72191052</v>
          </cell>
          <cell r="C145">
            <v>16</v>
          </cell>
          <cell r="D145">
            <v>72191052</v>
          </cell>
          <cell r="E145" t="str">
            <v>A</v>
          </cell>
          <cell r="F145" t="str">
            <v>C</v>
          </cell>
          <cell r="G145">
            <v>638098</v>
          </cell>
          <cell r="H145">
            <v>0.10772002</v>
          </cell>
          <cell r="I145">
            <v>-2.9235540000000001E-2</v>
          </cell>
          <cell r="J145">
            <v>6.3144400000000002E-3</v>
          </cell>
          <cell r="K145">
            <v>3.6575888999999999E-6</v>
          </cell>
        </row>
        <row r="146">
          <cell r="A146" t="str">
            <v>rs6903910</v>
          </cell>
          <cell r="B146" t="str">
            <v>6_37487722</v>
          </cell>
          <cell r="C146">
            <v>6</v>
          </cell>
          <cell r="D146">
            <v>37487722</v>
          </cell>
          <cell r="E146" t="str">
            <v>A</v>
          </cell>
          <cell r="F146" t="str">
            <v>G</v>
          </cell>
          <cell r="G146">
            <v>637314</v>
          </cell>
          <cell r="H146">
            <v>0.53366409000000004</v>
          </cell>
          <cell r="I146">
            <v>1.541786E-2</v>
          </cell>
          <cell r="J146">
            <v>3.9034899999999999E-3</v>
          </cell>
          <cell r="K146">
            <v>7.8228963999999994E-5</v>
          </cell>
        </row>
        <row r="147">
          <cell r="A147" t="str">
            <v>rs11623122</v>
          </cell>
          <cell r="B147" t="str">
            <v>14_33304091</v>
          </cell>
          <cell r="C147">
            <v>14</v>
          </cell>
          <cell r="D147">
            <v>33304091</v>
          </cell>
          <cell r="E147" t="str">
            <v>A</v>
          </cell>
          <cell r="F147" t="str">
            <v>G</v>
          </cell>
          <cell r="G147">
            <v>638112</v>
          </cell>
          <cell r="H147">
            <v>0.47392012</v>
          </cell>
          <cell r="I147">
            <v>-1.388411E-2</v>
          </cell>
          <cell r="J147">
            <v>3.8713300000000001E-3</v>
          </cell>
          <cell r="K147">
            <v>3.3527843000000001E-4</v>
          </cell>
        </row>
        <row r="148">
          <cell r="A148" t="str">
            <v>rs7979262</v>
          </cell>
          <cell r="B148" t="str">
            <v>12_50065146</v>
          </cell>
          <cell r="C148">
            <v>12</v>
          </cell>
          <cell r="D148">
            <v>50065146</v>
          </cell>
          <cell r="E148" t="str">
            <v>T</v>
          </cell>
          <cell r="F148" t="str">
            <v>C</v>
          </cell>
          <cell r="G148">
            <v>640187</v>
          </cell>
          <cell r="H148">
            <v>0.90138461999999997</v>
          </cell>
          <cell r="I148">
            <v>-2.4040519999999999E-2</v>
          </cell>
          <cell r="J148">
            <v>6.4652099999999999E-3</v>
          </cell>
          <cell r="K148">
            <v>2.0045575999999999E-4</v>
          </cell>
        </row>
        <row r="149">
          <cell r="A149" t="str">
            <v>rs2505049</v>
          </cell>
          <cell r="B149" t="str">
            <v>6_98517804</v>
          </cell>
          <cell r="C149">
            <v>6</v>
          </cell>
          <cell r="D149">
            <v>98517804</v>
          </cell>
          <cell r="E149" t="str">
            <v>T</v>
          </cell>
          <cell r="F149" t="str">
            <v>G</v>
          </cell>
          <cell r="G149">
            <v>640185</v>
          </cell>
          <cell r="H149">
            <v>0.43443304999999999</v>
          </cell>
          <cell r="I149">
            <v>-1.3805660000000001E-2</v>
          </cell>
          <cell r="J149">
            <v>3.8874299999999999E-3</v>
          </cell>
          <cell r="K149">
            <v>3.8325167999999997E-4</v>
          </cell>
        </row>
        <row r="150">
          <cell r="A150" t="str">
            <v>rs11127484</v>
          </cell>
          <cell r="B150" t="str">
            <v>2_623798</v>
          </cell>
          <cell r="C150">
            <v>2</v>
          </cell>
          <cell r="D150">
            <v>623798</v>
          </cell>
          <cell r="E150" t="str">
            <v>T</v>
          </cell>
          <cell r="F150" t="str">
            <v>C</v>
          </cell>
          <cell r="G150">
            <v>640189</v>
          </cell>
          <cell r="H150">
            <v>0.17408414</v>
          </cell>
          <cell r="I150">
            <v>2.4317399999999999E-2</v>
          </cell>
          <cell r="J150">
            <v>5.0864700000000001E-3</v>
          </cell>
          <cell r="K150">
            <v>1.7459722E-6</v>
          </cell>
        </row>
        <row r="151">
          <cell r="A151" t="str">
            <v>rs12299513</v>
          </cell>
          <cell r="B151" t="str">
            <v>12_50019967</v>
          </cell>
          <cell r="C151">
            <v>12</v>
          </cell>
          <cell r="D151">
            <v>50019967</v>
          </cell>
          <cell r="E151" t="str">
            <v>T</v>
          </cell>
          <cell r="F151" t="str">
            <v>G</v>
          </cell>
          <cell r="G151">
            <v>640187</v>
          </cell>
          <cell r="H151">
            <v>0.90312594999999996</v>
          </cell>
          <cell r="I151">
            <v>-2.5105849999999999E-2</v>
          </cell>
          <cell r="J151">
            <v>6.5069500000000001E-3</v>
          </cell>
          <cell r="K151">
            <v>1.1417084E-4</v>
          </cell>
        </row>
        <row r="152">
          <cell r="A152" t="str">
            <v>rs13027828</v>
          </cell>
          <cell r="B152" t="str">
            <v>2_632379</v>
          </cell>
          <cell r="C152">
            <v>2</v>
          </cell>
          <cell r="D152">
            <v>632379</v>
          </cell>
          <cell r="E152" t="str">
            <v>T</v>
          </cell>
          <cell r="F152" t="str">
            <v>G</v>
          </cell>
          <cell r="G152">
            <v>637315</v>
          </cell>
          <cell r="H152">
            <v>0.17451293000000001</v>
          </cell>
          <cell r="I152">
            <v>2.700731E-2</v>
          </cell>
          <cell r="J152">
            <v>5.1129900000000004E-3</v>
          </cell>
          <cell r="K152">
            <v>1.2771497E-7</v>
          </cell>
        </row>
        <row r="153">
          <cell r="A153" t="str">
            <v>rs11127490</v>
          </cell>
          <cell r="B153" t="str">
            <v>2_646110</v>
          </cell>
          <cell r="C153">
            <v>2</v>
          </cell>
          <cell r="D153">
            <v>646110</v>
          </cell>
          <cell r="E153" t="str">
            <v>T</v>
          </cell>
          <cell r="F153" t="str">
            <v>C</v>
          </cell>
          <cell r="G153">
            <v>638116</v>
          </cell>
          <cell r="H153">
            <v>0.82530028</v>
          </cell>
          <cell r="I153">
            <v>-2.6490059999999999E-2</v>
          </cell>
          <cell r="J153">
            <v>5.0982099999999997E-3</v>
          </cell>
          <cell r="K153">
            <v>2.0367247999999999E-7</v>
          </cell>
        </row>
        <row r="154">
          <cell r="A154" t="str">
            <v>rs4133070</v>
          </cell>
          <cell r="B154" t="str">
            <v>12_50078124</v>
          </cell>
          <cell r="C154">
            <v>12</v>
          </cell>
          <cell r="D154">
            <v>50078124</v>
          </cell>
          <cell r="E154" t="str">
            <v>A</v>
          </cell>
          <cell r="F154" t="str">
            <v>G</v>
          </cell>
          <cell r="G154">
            <v>633080</v>
          </cell>
          <cell r="H154">
            <v>0.90183276999999995</v>
          </cell>
          <cell r="I154">
            <v>-2.3082220000000001E-2</v>
          </cell>
          <cell r="J154">
            <v>6.5201399999999998E-3</v>
          </cell>
          <cell r="K154">
            <v>3.9991110000000001E-4</v>
          </cell>
        </row>
        <row r="155">
          <cell r="A155" t="str">
            <v>rs4854339</v>
          </cell>
          <cell r="B155" t="str">
            <v>2_623212</v>
          </cell>
          <cell r="C155">
            <v>2</v>
          </cell>
          <cell r="D155">
            <v>623212</v>
          </cell>
          <cell r="E155" t="str">
            <v>T</v>
          </cell>
          <cell r="F155" t="str">
            <v>C</v>
          </cell>
          <cell r="G155">
            <v>638114</v>
          </cell>
          <cell r="H155">
            <v>0.17420484</v>
          </cell>
          <cell r="I155">
            <v>2.4643370000000001E-2</v>
          </cell>
          <cell r="J155">
            <v>5.09246E-3</v>
          </cell>
          <cell r="K155">
            <v>1.3037422000000001E-6</v>
          </cell>
        </row>
        <row r="156">
          <cell r="A156" t="str">
            <v>rs11169112</v>
          </cell>
          <cell r="B156" t="str">
            <v>12_50093941</v>
          </cell>
          <cell r="C156">
            <v>12</v>
          </cell>
          <cell r="D156">
            <v>50093941</v>
          </cell>
          <cell r="E156" t="str">
            <v>T</v>
          </cell>
          <cell r="F156" t="str">
            <v>C</v>
          </cell>
          <cell r="G156">
            <v>637314</v>
          </cell>
          <cell r="H156">
            <v>9.6448409999999998E-2</v>
          </cell>
          <cell r="I156">
            <v>2.2545249999999999E-2</v>
          </cell>
          <cell r="J156">
            <v>6.5803499999999996E-3</v>
          </cell>
          <cell r="K156">
            <v>6.1220831999999996E-4</v>
          </cell>
        </row>
        <row r="157">
          <cell r="A157" t="str">
            <v>rs36061252</v>
          </cell>
          <cell r="B157" t="str">
            <v>16_72217613</v>
          </cell>
          <cell r="C157">
            <v>16</v>
          </cell>
          <cell r="D157">
            <v>72217613</v>
          </cell>
          <cell r="E157" t="str">
            <v>T</v>
          </cell>
          <cell r="F157" t="str">
            <v>G</v>
          </cell>
          <cell r="G157">
            <v>638108</v>
          </cell>
          <cell r="H157">
            <v>0.89049836999999998</v>
          </cell>
          <cell r="I157">
            <v>3.2628610000000002E-2</v>
          </cell>
          <cell r="J157">
            <v>6.2219299999999996E-3</v>
          </cell>
          <cell r="K157">
            <v>1.5701830000000001E-7</v>
          </cell>
        </row>
        <row r="158">
          <cell r="A158" t="str">
            <v>rs17646665</v>
          </cell>
          <cell r="B158" t="str">
            <v>1_109912051</v>
          </cell>
          <cell r="C158">
            <v>1</v>
          </cell>
          <cell r="D158">
            <v>109912051</v>
          </cell>
          <cell r="E158" t="str">
            <v>A</v>
          </cell>
          <cell r="F158" t="str">
            <v>G</v>
          </cell>
          <cell r="G158">
            <v>640188</v>
          </cell>
          <cell r="H158">
            <v>0.93384290000000003</v>
          </cell>
          <cell r="I158">
            <v>-2.8971219999999999E-2</v>
          </cell>
          <cell r="J158">
            <v>7.8445100000000007E-3</v>
          </cell>
          <cell r="K158">
            <v>2.2146458999999999E-4</v>
          </cell>
        </row>
        <row r="159">
          <cell r="A159" t="str">
            <v>rs2903489</v>
          </cell>
          <cell r="B159" t="str">
            <v>2_649638</v>
          </cell>
          <cell r="C159">
            <v>2</v>
          </cell>
          <cell r="D159">
            <v>649638</v>
          </cell>
          <cell r="E159" t="str">
            <v>T</v>
          </cell>
          <cell r="F159" t="str">
            <v>C</v>
          </cell>
          <cell r="G159">
            <v>638116</v>
          </cell>
          <cell r="H159">
            <v>0.17419144</v>
          </cell>
          <cell r="I159">
            <v>2.6811479999999999E-2</v>
          </cell>
          <cell r="J159">
            <v>5.1023600000000002E-3</v>
          </cell>
          <cell r="K159">
            <v>1.4824518000000001E-7</v>
          </cell>
        </row>
        <row r="160">
          <cell r="A160" t="str">
            <v>rs653953</v>
          </cell>
          <cell r="B160" t="str">
            <v>1_44083015</v>
          </cell>
          <cell r="C160">
            <v>1</v>
          </cell>
          <cell r="D160">
            <v>44083015</v>
          </cell>
          <cell r="E160" t="str">
            <v>A</v>
          </cell>
          <cell r="F160" t="str">
            <v>G</v>
          </cell>
          <cell r="G160">
            <v>624064</v>
          </cell>
          <cell r="H160">
            <v>0.6755293</v>
          </cell>
          <cell r="I160">
            <v>1.4887249999999999E-2</v>
          </cell>
          <cell r="J160">
            <v>4.1361999999999996E-3</v>
          </cell>
          <cell r="K160">
            <v>3.1912628E-4</v>
          </cell>
        </row>
        <row r="161">
          <cell r="A161" t="str">
            <v>rs4958804</v>
          </cell>
          <cell r="B161" t="str">
            <v>5_154796292</v>
          </cell>
          <cell r="C161">
            <v>5</v>
          </cell>
          <cell r="D161">
            <v>154796292</v>
          </cell>
          <cell r="E161" t="str">
            <v>T</v>
          </cell>
          <cell r="F161" t="str">
            <v>C</v>
          </cell>
          <cell r="G161">
            <v>638098</v>
          </cell>
          <cell r="H161">
            <v>0.56174676000000001</v>
          </cell>
          <cell r="I161">
            <v>1.320088E-2</v>
          </cell>
          <cell r="J161">
            <v>3.88011E-3</v>
          </cell>
          <cell r="K161">
            <v>6.6848519000000002E-4</v>
          </cell>
        </row>
        <row r="162">
          <cell r="A162" t="str">
            <v>rs7980979</v>
          </cell>
          <cell r="B162" t="str">
            <v>12_50122588</v>
          </cell>
          <cell r="C162">
            <v>12</v>
          </cell>
          <cell r="D162">
            <v>50122588</v>
          </cell>
          <cell r="E162" t="str">
            <v>T</v>
          </cell>
          <cell r="F162" t="str">
            <v>G</v>
          </cell>
          <cell r="G162">
            <v>640183</v>
          </cell>
          <cell r="H162">
            <v>9.8075679999999998E-2</v>
          </cell>
          <cell r="I162">
            <v>2.346676E-2</v>
          </cell>
          <cell r="J162">
            <v>6.4800600000000002E-3</v>
          </cell>
          <cell r="K162">
            <v>2.9303859E-4</v>
          </cell>
        </row>
        <row r="163">
          <cell r="A163" t="str">
            <v>rs2947411</v>
          </cell>
          <cell r="B163" t="str">
            <v>2_614168</v>
          </cell>
          <cell r="C163">
            <v>2</v>
          </cell>
          <cell r="D163">
            <v>614168</v>
          </cell>
          <cell r="E163" t="str">
            <v>A</v>
          </cell>
          <cell r="F163" t="str">
            <v>G</v>
          </cell>
          <cell r="G163">
            <v>638113</v>
          </cell>
          <cell r="H163">
            <v>0.17489221999999999</v>
          </cell>
          <cell r="I163">
            <v>2.4087130000000002E-2</v>
          </cell>
          <cell r="J163">
            <v>5.0681700000000003E-3</v>
          </cell>
          <cell r="K163">
            <v>2.0078974000000002E-6</v>
          </cell>
        </row>
        <row r="164">
          <cell r="A164" t="str">
            <v>rs11780592</v>
          </cell>
          <cell r="B164" t="str">
            <v>8_27418747</v>
          </cell>
          <cell r="C164">
            <v>8</v>
          </cell>
          <cell r="D164">
            <v>27418747</v>
          </cell>
          <cell r="E164" t="str">
            <v>A</v>
          </cell>
          <cell r="F164" t="str">
            <v>G</v>
          </cell>
          <cell r="G164">
            <v>640145</v>
          </cell>
          <cell r="H164">
            <v>0.82043959</v>
          </cell>
          <cell r="I164">
            <v>-2.6267289999999999E-2</v>
          </cell>
          <cell r="J164">
            <v>4.9986900000000001E-3</v>
          </cell>
          <cell r="K164">
            <v>1.4815425E-7</v>
          </cell>
        </row>
        <row r="165">
          <cell r="A165" t="str">
            <v>rs4854346</v>
          </cell>
          <cell r="B165" t="str">
            <v>2_638918</v>
          </cell>
          <cell r="C165">
            <v>2</v>
          </cell>
          <cell r="D165">
            <v>638918</v>
          </cell>
          <cell r="E165" t="str">
            <v>A</v>
          </cell>
          <cell r="F165" t="str">
            <v>C</v>
          </cell>
          <cell r="G165">
            <v>640187</v>
          </cell>
          <cell r="H165">
            <v>0.17466061999999999</v>
          </cell>
          <cell r="I165">
            <v>2.6661899999999999E-2</v>
          </cell>
          <cell r="J165">
            <v>5.0997899999999999E-3</v>
          </cell>
          <cell r="K165">
            <v>1.7131778E-7</v>
          </cell>
        </row>
        <row r="166">
          <cell r="A166" t="str">
            <v>rs12536335</v>
          </cell>
          <cell r="B166" t="str">
            <v>7_114043159</v>
          </cell>
          <cell r="C166">
            <v>7</v>
          </cell>
          <cell r="D166">
            <v>114043159</v>
          </cell>
          <cell r="E166" t="str">
            <v>A</v>
          </cell>
          <cell r="F166" t="str">
            <v>G</v>
          </cell>
          <cell r="G166">
            <v>638061</v>
          </cell>
          <cell r="H166">
            <v>0.56955180999999999</v>
          </cell>
          <cell r="I166">
            <v>-1.2251420000000001E-2</v>
          </cell>
          <cell r="J166">
            <v>3.9339099999999997E-3</v>
          </cell>
          <cell r="K166">
            <v>1.8437321000000001E-3</v>
          </cell>
        </row>
        <row r="167">
          <cell r="A167" t="str">
            <v>rs7560127</v>
          </cell>
          <cell r="B167" t="str">
            <v>2_643315</v>
          </cell>
          <cell r="C167">
            <v>2</v>
          </cell>
          <cell r="D167">
            <v>643315</v>
          </cell>
          <cell r="E167" t="str">
            <v>T</v>
          </cell>
          <cell r="F167" t="str">
            <v>C</v>
          </cell>
          <cell r="G167">
            <v>640187</v>
          </cell>
          <cell r="H167">
            <v>0.17470896999999999</v>
          </cell>
          <cell r="I167">
            <v>2.6746510000000001E-2</v>
          </cell>
          <cell r="J167">
            <v>5.09538E-3</v>
          </cell>
          <cell r="K167">
            <v>1.5278462E-7</v>
          </cell>
        </row>
        <row r="168">
          <cell r="A168" t="str">
            <v>rs17123808</v>
          </cell>
          <cell r="B168" t="str">
            <v>12_49979413</v>
          </cell>
          <cell r="C168">
            <v>12</v>
          </cell>
          <cell r="D168">
            <v>49979413</v>
          </cell>
          <cell r="E168" t="str">
            <v>T</v>
          </cell>
          <cell r="F168" t="str">
            <v>C</v>
          </cell>
          <cell r="G168">
            <v>626151</v>
          </cell>
          <cell r="H168">
            <v>0.10712012999999999</v>
          </cell>
          <cell r="I168">
            <v>2.2363210000000001E-2</v>
          </cell>
          <cell r="J168">
            <v>6.2729500000000002E-3</v>
          </cell>
          <cell r="K168">
            <v>3.6382487E-4</v>
          </cell>
        </row>
        <row r="169">
          <cell r="A169" t="str">
            <v>rs876889</v>
          </cell>
          <cell r="B169" t="str">
            <v>12_49983378</v>
          </cell>
          <cell r="C169">
            <v>12</v>
          </cell>
          <cell r="D169">
            <v>49983378</v>
          </cell>
          <cell r="E169" t="str">
            <v>T</v>
          </cell>
          <cell r="F169" t="str">
            <v>C</v>
          </cell>
          <cell r="G169">
            <v>638117</v>
          </cell>
          <cell r="H169">
            <v>0.10557693999999999</v>
          </cell>
          <cell r="I169">
            <v>2.2433499999999999E-2</v>
          </cell>
          <cell r="J169">
            <v>6.2825199999999998E-3</v>
          </cell>
          <cell r="K169">
            <v>3.5592082E-4</v>
          </cell>
        </row>
        <row r="170">
          <cell r="A170" t="str">
            <v>rs1484274</v>
          </cell>
          <cell r="B170" t="str">
            <v>5_154809499</v>
          </cell>
          <cell r="C170">
            <v>5</v>
          </cell>
          <cell r="D170">
            <v>154809499</v>
          </cell>
          <cell r="E170" t="str">
            <v>A</v>
          </cell>
          <cell r="F170" t="str">
            <v>G</v>
          </cell>
          <cell r="G170">
            <v>638113</v>
          </cell>
          <cell r="H170">
            <v>0.56198409000000005</v>
          </cell>
          <cell r="I170">
            <v>1.32543E-2</v>
          </cell>
          <cell r="J170">
            <v>3.8808599999999999E-3</v>
          </cell>
          <cell r="K170">
            <v>6.3712701999999995E-4</v>
          </cell>
        </row>
        <row r="171">
          <cell r="A171" t="str">
            <v>rs1559930</v>
          </cell>
          <cell r="B171" t="str">
            <v>2_205001563</v>
          </cell>
          <cell r="C171">
            <v>2</v>
          </cell>
          <cell r="D171">
            <v>205001563</v>
          </cell>
          <cell r="E171" t="str">
            <v>A</v>
          </cell>
          <cell r="F171" t="str">
            <v>G</v>
          </cell>
          <cell r="G171">
            <v>633248</v>
          </cell>
          <cell r="H171">
            <v>0.35439045000000002</v>
          </cell>
          <cell r="I171">
            <v>-1.5800829999999998E-2</v>
          </cell>
          <cell r="J171">
            <v>4.0369100000000003E-3</v>
          </cell>
          <cell r="K171">
            <v>9.0746940999999996E-5</v>
          </cell>
        </row>
        <row r="172">
          <cell r="A172" t="str">
            <v>rs797267</v>
          </cell>
          <cell r="B172" t="str">
            <v>12_89767237</v>
          </cell>
          <cell r="C172">
            <v>12</v>
          </cell>
          <cell r="D172">
            <v>89767237</v>
          </cell>
          <cell r="E172" t="str">
            <v>A</v>
          </cell>
          <cell r="F172" t="str">
            <v>G</v>
          </cell>
          <cell r="G172">
            <v>640181</v>
          </cell>
          <cell r="H172">
            <v>0.80676000999999997</v>
          </cell>
          <cell r="I172">
            <v>1.6749699999999999E-2</v>
          </cell>
          <cell r="J172">
            <v>4.9215999999999999E-3</v>
          </cell>
          <cell r="K172">
            <v>6.6576701999999997E-4</v>
          </cell>
        </row>
        <row r="173">
          <cell r="A173" t="str">
            <v>rs939582</v>
          </cell>
          <cell r="B173" t="str">
            <v>2_622723</v>
          </cell>
          <cell r="C173">
            <v>2</v>
          </cell>
          <cell r="D173">
            <v>622723</v>
          </cell>
          <cell r="E173" t="str">
            <v>A</v>
          </cell>
          <cell r="F173" t="str">
            <v>G</v>
          </cell>
          <cell r="G173">
            <v>640189</v>
          </cell>
          <cell r="H173">
            <v>0.17411918000000001</v>
          </cell>
          <cell r="I173">
            <v>2.472771E-2</v>
          </cell>
          <cell r="J173">
            <v>5.0869699999999997E-3</v>
          </cell>
          <cell r="K173">
            <v>1.1680019999999999E-6</v>
          </cell>
        </row>
        <row r="174">
          <cell r="A174" t="str">
            <v>rs12926119</v>
          </cell>
          <cell r="B174" t="str">
            <v>16_72207520</v>
          </cell>
          <cell r="C174">
            <v>16</v>
          </cell>
          <cell r="D174">
            <v>72207520</v>
          </cell>
          <cell r="E174" t="str">
            <v>A</v>
          </cell>
          <cell r="F174" t="str">
            <v>G</v>
          </cell>
          <cell r="G174">
            <v>640183</v>
          </cell>
          <cell r="H174">
            <v>0.89301881999999999</v>
          </cell>
          <cell r="I174">
            <v>2.9406769999999999E-2</v>
          </cell>
          <cell r="J174">
            <v>6.3046999999999999E-3</v>
          </cell>
          <cell r="K174">
            <v>3.0972903999999999E-6</v>
          </cell>
        </row>
        <row r="175">
          <cell r="A175" t="str">
            <v>rs7588007</v>
          </cell>
          <cell r="B175" t="str">
            <v>2_631255</v>
          </cell>
          <cell r="C175">
            <v>2</v>
          </cell>
          <cell r="D175">
            <v>631255</v>
          </cell>
          <cell r="E175" t="str">
            <v>T</v>
          </cell>
          <cell r="F175" t="str">
            <v>C</v>
          </cell>
          <cell r="G175">
            <v>637316</v>
          </cell>
          <cell r="H175">
            <v>0.17433677</v>
          </cell>
          <cell r="I175">
            <v>2.6965449999999998E-2</v>
          </cell>
          <cell r="J175">
            <v>5.1130200000000002E-3</v>
          </cell>
          <cell r="K175">
            <v>1.3356909999999999E-7</v>
          </cell>
        </row>
        <row r="176">
          <cell r="A176" t="str">
            <v>rs12714414</v>
          </cell>
          <cell r="B176" t="str">
            <v>2_651407</v>
          </cell>
          <cell r="C176">
            <v>2</v>
          </cell>
          <cell r="D176">
            <v>651407</v>
          </cell>
          <cell r="E176" t="str">
            <v>T</v>
          </cell>
          <cell r="F176" t="str">
            <v>C</v>
          </cell>
          <cell r="G176">
            <v>640179</v>
          </cell>
          <cell r="H176">
            <v>0.84164919999999999</v>
          </cell>
          <cell r="I176">
            <v>-2.8972479999999998E-2</v>
          </cell>
          <cell r="J176">
            <v>5.4669499999999999E-3</v>
          </cell>
          <cell r="K176">
            <v>1.1607665E-7</v>
          </cell>
        </row>
        <row r="177">
          <cell r="A177" t="str">
            <v>rs1320338</v>
          </cell>
          <cell r="B177" t="str">
            <v>2_649347</v>
          </cell>
          <cell r="C177">
            <v>2</v>
          </cell>
          <cell r="D177">
            <v>649347</v>
          </cell>
          <cell r="E177" t="str">
            <v>T</v>
          </cell>
          <cell r="F177" t="str">
            <v>G</v>
          </cell>
          <cell r="G177">
            <v>638118</v>
          </cell>
          <cell r="H177">
            <v>0.82614259000000001</v>
          </cell>
          <cell r="I177">
            <v>-2.6645019999999998E-2</v>
          </cell>
          <cell r="J177">
            <v>5.1002799999999996E-3</v>
          </cell>
          <cell r="K177">
            <v>1.7488514E-7</v>
          </cell>
        </row>
        <row r="178">
          <cell r="A178" t="str">
            <v>rs12316284</v>
          </cell>
          <cell r="B178" t="str">
            <v>12_50158866</v>
          </cell>
          <cell r="C178">
            <v>12</v>
          </cell>
          <cell r="D178">
            <v>50158866</v>
          </cell>
          <cell r="E178" t="str">
            <v>A</v>
          </cell>
          <cell r="F178" t="str">
            <v>G</v>
          </cell>
          <cell r="G178">
            <v>638116</v>
          </cell>
          <cell r="H178">
            <v>9.8316200000000006E-2</v>
          </cell>
          <cell r="I178">
            <v>2.3392469999999999E-2</v>
          </cell>
          <cell r="J178">
            <v>6.4792199999999999E-3</v>
          </cell>
          <cell r="K178">
            <v>3.0574440000000002E-4</v>
          </cell>
        </row>
        <row r="179">
          <cell r="A179" t="str">
            <v>rs10042751</v>
          </cell>
          <cell r="B179" t="str">
            <v>5_154796845</v>
          </cell>
          <cell r="C179">
            <v>5</v>
          </cell>
          <cell r="D179">
            <v>154796845</v>
          </cell>
          <cell r="E179" t="str">
            <v>A</v>
          </cell>
          <cell r="F179" t="str">
            <v>G</v>
          </cell>
          <cell r="G179">
            <v>640160</v>
          </cell>
          <cell r="H179">
            <v>0.43784075</v>
          </cell>
          <cell r="I179">
            <v>-1.348473E-2</v>
          </cell>
          <cell r="J179">
            <v>3.87762E-3</v>
          </cell>
          <cell r="K179">
            <v>5.0595502000000002E-4</v>
          </cell>
        </row>
        <row r="180">
          <cell r="A180" t="str">
            <v>rs6725549</v>
          </cell>
          <cell r="B180" t="str">
            <v>2_630323</v>
          </cell>
          <cell r="C180">
            <v>2</v>
          </cell>
          <cell r="D180">
            <v>630323</v>
          </cell>
          <cell r="E180" t="str">
            <v>A</v>
          </cell>
          <cell r="F180" t="str">
            <v>C</v>
          </cell>
          <cell r="G180">
            <v>640150</v>
          </cell>
          <cell r="H180">
            <v>0.82569844000000003</v>
          </cell>
          <cell r="I180">
            <v>-2.672476E-2</v>
          </cell>
          <cell r="J180">
            <v>5.10985E-3</v>
          </cell>
          <cell r="K180">
            <v>1.6946494999999999E-7</v>
          </cell>
        </row>
        <row r="181">
          <cell r="A181" t="str">
            <v>rs4132635</v>
          </cell>
          <cell r="B181" t="str">
            <v>6_98476651</v>
          </cell>
          <cell r="C181">
            <v>6</v>
          </cell>
          <cell r="D181">
            <v>98476651</v>
          </cell>
          <cell r="E181" t="str">
            <v>T</v>
          </cell>
          <cell r="F181" t="str">
            <v>G</v>
          </cell>
          <cell r="G181">
            <v>638118</v>
          </cell>
          <cell r="H181">
            <v>0.43277984000000003</v>
          </cell>
          <cell r="I181">
            <v>-1.348679E-2</v>
          </cell>
          <cell r="J181">
            <v>3.8889300000000001E-3</v>
          </cell>
          <cell r="K181">
            <v>5.2435177999999997E-4</v>
          </cell>
        </row>
        <row r="182">
          <cell r="A182" t="str">
            <v>rs4429506</v>
          </cell>
          <cell r="B182" t="str">
            <v>2_652576</v>
          </cell>
          <cell r="C182">
            <v>2</v>
          </cell>
          <cell r="D182">
            <v>652576</v>
          </cell>
          <cell r="E182" t="str">
            <v>A</v>
          </cell>
          <cell r="F182" t="str">
            <v>C</v>
          </cell>
          <cell r="G182">
            <v>640183</v>
          </cell>
          <cell r="H182">
            <v>0.8260634</v>
          </cell>
          <cell r="I182">
            <v>-2.723973E-2</v>
          </cell>
          <cell r="J182">
            <v>5.1273300000000003E-3</v>
          </cell>
          <cell r="K182">
            <v>1.0804022999999999E-7</v>
          </cell>
        </row>
        <row r="183">
          <cell r="A183" t="str">
            <v>rs6866674</v>
          </cell>
          <cell r="B183" t="str">
            <v>5_154783034</v>
          </cell>
          <cell r="C183">
            <v>5</v>
          </cell>
          <cell r="D183">
            <v>154783034</v>
          </cell>
          <cell r="E183" t="str">
            <v>T</v>
          </cell>
          <cell r="F183" t="str">
            <v>C</v>
          </cell>
          <cell r="G183">
            <v>640177</v>
          </cell>
          <cell r="H183">
            <v>0.44095355000000003</v>
          </cell>
          <cell r="I183">
            <v>-1.371962E-2</v>
          </cell>
          <cell r="J183">
            <v>3.87645E-3</v>
          </cell>
          <cell r="K183">
            <v>4.0131284999999999E-4</v>
          </cell>
        </row>
        <row r="184">
          <cell r="A184" t="str">
            <v>rs882322</v>
          </cell>
          <cell r="B184" t="str">
            <v>6_37484103</v>
          </cell>
          <cell r="C184">
            <v>6</v>
          </cell>
          <cell r="D184">
            <v>37484103</v>
          </cell>
          <cell r="E184" t="str">
            <v>A</v>
          </cell>
          <cell r="F184" t="str">
            <v>G</v>
          </cell>
          <cell r="G184">
            <v>640171</v>
          </cell>
          <cell r="H184">
            <v>0.47840316999999999</v>
          </cell>
          <cell r="I184">
            <v>-1.343403E-2</v>
          </cell>
          <cell r="J184">
            <v>3.8647899999999999E-3</v>
          </cell>
          <cell r="K184">
            <v>5.0894402999999999E-4</v>
          </cell>
        </row>
        <row r="185">
          <cell r="A185" t="str">
            <v>rs6717005</v>
          </cell>
          <cell r="B185" t="str">
            <v>2_621910</v>
          </cell>
          <cell r="C185">
            <v>2</v>
          </cell>
          <cell r="D185">
            <v>621910</v>
          </cell>
          <cell r="E185" t="str">
            <v>A</v>
          </cell>
          <cell r="F185" t="str">
            <v>C</v>
          </cell>
          <cell r="G185">
            <v>640187</v>
          </cell>
          <cell r="H185">
            <v>0.17377333</v>
          </cell>
          <cell r="I185">
            <v>2.4797980000000001E-2</v>
          </cell>
          <cell r="J185">
            <v>5.0942100000000001E-3</v>
          </cell>
          <cell r="K185">
            <v>1.1280367999999999E-6</v>
          </cell>
        </row>
        <row r="186">
          <cell r="A186" t="str">
            <v>rs9927158</v>
          </cell>
          <cell r="B186" t="str">
            <v>16_72256156</v>
          </cell>
          <cell r="C186">
            <v>16</v>
          </cell>
          <cell r="D186">
            <v>72256156</v>
          </cell>
          <cell r="E186" t="str">
            <v>T</v>
          </cell>
          <cell r="F186" t="str">
            <v>C</v>
          </cell>
          <cell r="G186">
            <v>637315</v>
          </cell>
          <cell r="H186">
            <v>0.10603683999999999</v>
          </cell>
          <cell r="I186">
            <v>-3.1888970000000003E-2</v>
          </cell>
          <cell r="J186">
            <v>6.42795E-3</v>
          </cell>
          <cell r="K186">
            <v>7.0137164000000001E-7</v>
          </cell>
        </row>
        <row r="187">
          <cell r="A187" t="str">
            <v>rs5017303</v>
          </cell>
          <cell r="B187" t="str">
            <v>2_630995</v>
          </cell>
          <cell r="C187">
            <v>2</v>
          </cell>
          <cell r="D187">
            <v>630995</v>
          </cell>
          <cell r="E187" t="str">
            <v>T</v>
          </cell>
          <cell r="F187" t="str">
            <v>G</v>
          </cell>
          <cell r="G187">
            <v>637315</v>
          </cell>
          <cell r="H187">
            <v>0.17520673</v>
          </cell>
          <cell r="I187">
            <v>2.703359E-2</v>
          </cell>
          <cell r="J187">
            <v>5.1170399999999998E-3</v>
          </cell>
          <cell r="K187">
            <v>1.2704831E-7</v>
          </cell>
        </row>
        <row r="188">
          <cell r="A188" t="str">
            <v>rs13386964</v>
          </cell>
          <cell r="B188" t="str">
            <v>2_650828</v>
          </cell>
          <cell r="C188">
            <v>2</v>
          </cell>
          <cell r="D188">
            <v>650828</v>
          </cell>
          <cell r="E188" t="str">
            <v>A</v>
          </cell>
          <cell r="F188" t="str">
            <v>G</v>
          </cell>
          <cell r="G188">
            <v>626157</v>
          </cell>
          <cell r="H188">
            <v>0.17256848999999999</v>
          </cell>
          <cell r="I188">
            <v>2.72786E-2</v>
          </cell>
          <cell r="J188">
            <v>5.1335900000000004E-3</v>
          </cell>
          <cell r="K188">
            <v>1.0739172E-7</v>
          </cell>
        </row>
        <row r="189">
          <cell r="A189" t="str">
            <v>rs6719980</v>
          </cell>
          <cell r="B189" t="str">
            <v>2_651507</v>
          </cell>
          <cell r="C189">
            <v>2</v>
          </cell>
          <cell r="D189">
            <v>651507</v>
          </cell>
          <cell r="E189" t="str">
            <v>T</v>
          </cell>
          <cell r="F189" t="str">
            <v>C</v>
          </cell>
          <cell r="G189">
            <v>640183</v>
          </cell>
          <cell r="H189">
            <v>0.82630813999999997</v>
          </cell>
          <cell r="I189">
            <v>-2.7662160000000002E-2</v>
          </cell>
          <cell r="J189">
            <v>5.1160399999999997E-3</v>
          </cell>
          <cell r="K189">
            <v>6.4108685000000004E-8</v>
          </cell>
        </row>
        <row r="190">
          <cell r="A190" t="str">
            <v>rs35930480</v>
          </cell>
          <cell r="B190" t="str">
            <v>16_72217681</v>
          </cell>
          <cell r="C190">
            <v>16</v>
          </cell>
          <cell r="D190">
            <v>72217681</v>
          </cell>
          <cell r="E190" t="str">
            <v>A</v>
          </cell>
          <cell r="F190" t="str">
            <v>G</v>
          </cell>
          <cell r="G190">
            <v>640181</v>
          </cell>
          <cell r="H190">
            <v>0.10910553000000001</v>
          </cell>
          <cell r="I190">
            <v>-3.2857360000000002E-2</v>
          </cell>
          <cell r="J190">
            <v>6.2276400000000004E-3</v>
          </cell>
          <cell r="K190">
            <v>1.3199818999999999E-7</v>
          </cell>
        </row>
        <row r="191">
          <cell r="A191" t="str">
            <v>rs6921922</v>
          </cell>
          <cell r="B191" t="str">
            <v>6_37483428</v>
          </cell>
          <cell r="C191">
            <v>6</v>
          </cell>
          <cell r="D191">
            <v>37483428</v>
          </cell>
          <cell r="E191" t="str">
            <v>T</v>
          </cell>
          <cell r="F191" t="str">
            <v>G</v>
          </cell>
          <cell r="G191">
            <v>640179</v>
          </cell>
          <cell r="H191">
            <v>0.51898029999999995</v>
          </cell>
          <cell r="I191">
            <v>1.320577E-2</v>
          </cell>
          <cell r="J191">
            <v>3.8601400000000002E-3</v>
          </cell>
          <cell r="K191">
            <v>6.2377452999999995E-4</v>
          </cell>
        </row>
        <row r="192">
          <cell r="A192" t="str">
            <v>rs1320330</v>
          </cell>
          <cell r="B192" t="str">
            <v>2_622225</v>
          </cell>
          <cell r="C192">
            <v>2</v>
          </cell>
          <cell r="D192">
            <v>622225</v>
          </cell>
          <cell r="E192" t="str">
            <v>T</v>
          </cell>
          <cell r="F192" t="str">
            <v>G</v>
          </cell>
          <cell r="G192">
            <v>640189</v>
          </cell>
          <cell r="H192">
            <v>0.17354107999999999</v>
          </cell>
          <cell r="I192">
            <v>2.4639319999999999E-2</v>
          </cell>
          <cell r="J192">
            <v>5.0826999999999999E-3</v>
          </cell>
          <cell r="K192">
            <v>1.2491418E-6</v>
          </cell>
        </row>
        <row r="193">
          <cell r="A193" t="str">
            <v>rs12705966</v>
          </cell>
          <cell r="B193" t="str">
            <v>7_114248851</v>
          </cell>
          <cell r="C193">
            <v>7</v>
          </cell>
          <cell r="D193">
            <v>114248851</v>
          </cell>
          <cell r="E193" t="str">
            <v>A</v>
          </cell>
          <cell r="F193" t="str">
            <v>G</v>
          </cell>
          <cell r="G193">
            <v>640181</v>
          </cell>
          <cell r="H193">
            <v>0.66177238000000005</v>
          </cell>
          <cell r="I193">
            <v>-1.33258E-2</v>
          </cell>
          <cell r="J193">
            <v>4.2153499999999997E-3</v>
          </cell>
          <cell r="K193">
            <v>1.5708947E-3</v>
          </cell>
        </row>
        <row r="194">
          <cell r="A194" t="str">
            <v>rs12315791</v>
          </cell>
          <cell r="B194" t="str">
            <v>12_50083547</v>
          </cell>
          <cell r="C194">
            <v>12</v>
          </cell>
          <cell r="D194">
            <v>50083547</v>
          </cell>
          <cell r="E194" t="str">
            <v>T</v>
          </cell>
          <cell r="F194" t="str">
            <v>C</v>
          </cell>
          <cell r="G194">
            <v>639152</v>
          </cell>
          <cell r="H194">
            <v>9.6309229999999996E-2</v>
          </cell>
          <cell r="I194">
            <v>2.3790019999999999E-2</v>
          </cell>
          <cell r="J194">
            <v>6.5358600000000001E-3</v>
          </cell>
          <cell r="K194">
            <v>2.7271863E-4</v>
          </cell>
        </row>
        <row r="195">
          <cell r="A195" t="str">
            <v>rs914348</v>
          </cell>
          <cell r="B195" t="str">
            <v>6_37484729</v>
          </cell>
          <cell r="C195">
            <v>6</v>
          </cell>
          <cell r="D195">
            <v>37484729</v>
          </cell>
          <cell r="E195" t="str">
            <v>A</v>
          </cell>
          <cell r="F195" t="str">
            <v>G</v>
          </cell>
          <cell r="G195">
            <v>640146</v>
          </cell>
          <cell r="H195">
            <v>0.52214022000000004</v>
          </cell>
          <cell r="I195">
            <v>1.371753E-2</v>
          </cell>
          <cell r="J195">
            <v>3.86098E-3</v>
          </cell>
          <cell r="K195">
            <v>3.8105917999999998E-4</v>
          </cell>
        </row>
        <row r="196">
          <cell r="A196" t="str">
            <v>rs704068</v>
          </cell>
          <cell r="B196" t="str">
            <v>12_89727441</v>
          </cell>
          <cell r="C196">
            <v>12</v>
          </cell>
          <cell r="D196">
            <v>89727441</v>
          </cell>
          <cell r="E196" t="str">
            <v>T</v>
          </cell>
          <cell r="F196" t="str">
            <v>C</v>
          </cell>
          <cell r="G196">
            <v>640139</v>
          </cell>
          <cell r="H196">
            <v>0.84019666000000004</v>
          </cell>
          <cell r="I196">
            <v>1.7093069999999998E-2</v>
          </cell>
          <cell r="J196">
            <v>5.3662199999999997E-3</v>
          </cell>
          <cell r="K196">
            <v>1.4460071000000001E-3</v>
          </cell>
        </row>
        <row r="197">
          <cell r="A197" t="str">
            <v>rs73305098</v>
          </cell>
          <cell r="B197" t="str">
            <v>12_50072997</v>
          </cell>
          <cell r="C197">
            <v>12</v>
          </cell>
          <cell r="D197">
            <v>50072997</v>
          </cell>
          <cell r="E197" t="str">
            <v>A</v>
          </cell>
          <cell r="F197" t="str">
            <v>G</v>
          </cell>
          <cell r="G197">
            <v>638108</v>
          </cell>
          <cell r="H197">
            <v>9.4757900000000006E-2</v>
          </cell>
          <cell r="I197">
            <v>2.384762E-2</v>
          </cell>
          <cell r="J197">
            <v>6.58773E-3</v>
          </cell>
          <cell r="K197">
            <v>2.9459537000000002E-4</v>
          </cell>
        </row>
        <row r="198">
          <cell r="A198" t="str">
            <v>rs1472212</v>
          </cell>
          <cell r="B198" t="str">
            <v>12_89752904</v>
          </cell>
          <cell r="C198">
            <v>12</v>
          </cell>
          <cell r="D198">
            <v>89752904</v>
          </cell>
          <cell r="E198" t="str">
            <v>T</v>
          </cell>
          <cell r="F198" t="str">
            <v>C</v>
          </cell>
          <cell r="G198">
            <v>640176</v>
          </cell>
          <cell r="H198">
            <v>0.80651278000000004</v>
          </cell>
          <cell r="I198">
            <v>1.7362800000000001E-2</v>
          </cell>
          <cell r="J198">
            <v>4.92232E-3</v>
          </cell>
          <cell r="K198">
            <v>4.1971990000000002E-4</v>
          </cell>
        </row>
        <row r="199">
          <cell r="A199" t="str">
            <v>rs7954994</v>
          </cell>
          <cell r="B199" t="str">
            <v>12_50068089</v>
          </cell>
          <cell r="C199">
            <v>12</v>
          </cell>
          <cell r="D199">
            <v>50068089</v>
          </cell>
          <cell r="E199" t="str">
            <v>T</v>
          </cell>
          <cell r="F199" t="str">
            <v>C</v>
          </cell>
          <cell r="G199">
            <v>640164</v>
          </cell>
          <cell r="H199">
            <v>9.721552E-2</v>
          </cell>
          <cell r="I199">
            <v>2.3518049999999999E-2</v>
          </cell>
          <cell r="J199">
            <v>6.5084399999999999E-3</v>
          </cell>
          <cell r="K199">
            <v>3.0212952999999999E-4</v>
          </cell>
        </row>
        <row r="200">
          <cell r="A200" t="str">
            <v>rs11169070</v>
          </cell>
          <cell r="B200" t="str">
            <v>12_49966803</v>
          </cell>
          <cell r="C200">
            <v>12</v>
          </cell>
          <cell r="D200">
            <v>49966803</v>
          </cell>
          <cell r="E200" t="str">
            <v>A</v>
          </cell>
          <cell r="F200" t="str">
            <v>G</v>
          </cell>
          <cell r="G200">
            <v>638115</v>
          </cell>
          <cell r="H200">
            <v>0.89305040000000002</v>
          </cell>
          <cell r="I200">
            <v>-2.2464620000000001E-2</v>
          </cell>
          <cell r="J200">
            <v>6.2544100000000002E-3</v>
          </cell>
          <cell r="K200">
            <v>3.2839704999999998E-4</v>
          </cell>
        </row>
        <row r="201">
          <cell r="A201" t="str">
            <v>rs11633054</v>
          </cell>
          <cell r="B201" t="str">
            <v>15_77747276</v>
          </cell>
          <cell r="C201">
            <v>15</v>
          </cell>
          <cell r="D201">
            <v>77747276</v>
          </cell>
          <cell r="E201" t="str">
            <v>A</v>
          </cell>
          <cell r="F201" t="str">
            <v>G</v>
          </cell>
          <cell r="G201">
            <v>638114</v>
          </cell>
          <cell r="H201">
            <v>0.28762557999999999</v>
          </cell>
          <cell r="I201">
            <v>1.7717239999999999E-2</v>
          </cell>
          <cell r="J201">
            <v>4.2493899999999996E-3</v>
          </cell>
          <cell r="K201">
            <v>3.0545776000000003E-5</v>
          </cell>
        </row>
        <row r="202">
          <cell r="A202" t="str">
            <v>rs6749375</v>
          </cell>
          <cell r="B202" t="str">
            <v>2_636017</v>
          </cell>
          <cell r="C202">
            <v>2</v>
          </cell>
          <cell r="D202">
            <v>636017</v>
          </cell>
          <cell r="E202" t="str">
            <v>T</v>
          </cell>
          <cell r="F202" t="str">
            <v>C</v>
          </cell>
          <cell r="G202">
            <v>640152</v>
          </cell>
          <cell r="H202">
            <v>0.82527698000000005</v>
          </cell>
          <cell r="I202">
            <v>-2.711361E-2</v>
          </cell>
          <cell r="J202">
            <v>5.0974599999999998E-3</v>
          </cell>
          <cell r="K202">
            <v>1.0431389E-7</v>
          </cell>
        </row>
        <row r="203">
          <cell r="A203" t="str">
            <v>rs60567504</v>
          </cell>
          <cell r="B203" t="str">
            <v>15_81021182</v>
          </cell>
          <cell r="C203">
            <v>15</v>
          </cell>
          <cell r="D203">
            <v>81021182</v>
          </cell>
          <cell r="E203" t="str">
            <v>A</v>
          </cell>
          <cell r="F203" t="str">
            <v>G</v>
          </cell>
          <cell r="G203">
            <v>638114</v>
          </cell>
          <cell r="H203">
            <v>0.27077045</v>
          </cell>
          <cell r="I203">
            <v>1.464029E-2</v>
          </cell>
          <cell r="J203">
            <v>4.3320499999999996E-3</v>
          </cell>
          <cell r="K203">
            <v>7.2609083999999999E-4</v>
          </cell>
        </row>
        <row r="204">
          <cell r="A204" t="str">
            <v>rs12896446</v>
          </cell>
          <cell r="B204" t="str">
            <v>14_33305499</v>
          </cell>
          <cell r="C204">
            <v>14</v>
          </cell>
          <cell r="D204">
            <v>33305499</v>
          </cell>
          <cell r="E204" t="str">
            <v>T</v>
          </cell>
          <cell r="F204" t="str">
            <v>G</v>
          </cell>
          <cell r="G204">
            <v>640181</v>
          </cell>
          <cell r="H204">
            <v>0.52596092000000005</v>
          </cell>
          <cell r="I204">
            <v>1.3900650000000001E-2</v>
          </cell>
          <cell r="J204">
            <v>3.8710200000000002E-3</v>
          </cell>
          <cell r="K204">
            <v>3.2947541000000001E-4</v>
          </cell>
        </row>
        <row r="205">
          <cell r="A205" t="str">
            <v>rs58446833</v>
          </cell>
          <cell r="B205" t="str">
            <v>12_50116733</v>
          </cell>
          <cell r="C205">
            <v>12</v>
          </cell>
          <cell r="D205">
            <v>50116733</v>
          </cell>
          <cell r="E205" t="str">
            <v>T</v>
          </cell>
          <cell r="F205" t="str">
            <v>C</v>
          </cell>
          <cell r="G205">
            <v>631477</v>
          </cell>
          <cell r="H205">
            <v>0.90131134000000002</v>
          </cell>
          <cell r="I205">
            <v>-2.480044E-2</v>
          </cell>
          <cell r="J205">
            <v>6.5140099999999998E-3</v>
          </cell>
          <cell r="K205">
            <v>1.4052077999999999E-4</v>
          </cell>
        </row>
        <row r="206">
          <cell r="A206" t="str">
            <v>rs12441947</v>
          </cell>
          <cell r="B206" t="str">
            <v>15_81031886</v>
          </cell>
          <cell r="C206">
            <v>15</v>
          </cell>
          <cell r="D206">
            <v>81031886</v>
          </cell>
          <cell r="E206" t="str">
            <v>T</v>
          </cell>
          <cell r="F206" t="str">
            <v>C</v>
          </cell>
          <cell r="G206">
            <v>638103</v>
          </cell>
          <cell r="H206">
            <v>0.72871854000000003</v>
          </cell>
          <cell r="I206">
            <v>-1.509547E-2</v>
          </cell>
          <cell r="J206">
            <v>4.3304199999999998E-3</v>
          </cell>
          <cell r="K206">
            <v>4.9046509000000001E-4</v>
          </cell>
        </row>
        <row r="207">
          <cell r="A207" t="str">
            <v>rs7962645</v>
          </cell>
          <cell r="B207" t="str">
            <v>12_50150939</v>
          </cell>
          <cell r="C207">
            <v>12</v>
          </cell>
          <cell r="D207">
            <v>50150939</v>
          </cell>
          <cell r="E207" t="str">
            <v>T</v>
          </cell>
          <cell r="F207" t="str">
            <v>C</v>
          </cell>
          <cell r="G207">
            <v>640184</v>
          </cell>
          <cell r="H207">
            <v>0.90186379000000005</v>
          </cell>
          <cell r="I207">
            <v>-2.3629170000000001E-2</v>
          </cell>
          <cell r="J207">
            <v>6.4795199999999999E-3</v>
          </cell>
          <cell r="K207">
            <v>2.6558171999999997E-4</v>
          </cell>
        </row>
        <row r="208">
          <cell r="A208" t="str">
            <v>rs721865</v>
          </cell>
          <cell r="B208" t="str">
            <v>5_154789936</v>
          </cell>
          <cell r="C208">
            <v>5</v>
          </cell>
          <cell r="D208">
            <v>154789936</v>
          </cell>
          <cell r="E208" t="str">
            <v>T</v>
          </cell>
          <cell r="F208" t="str">
            <v>C</v>
          </cell>
          <cell r="G208">
            <v>638115</v>
          </cell>
          <cell r="H208">
            <v>0.44120678000000002</v>
          </cell>
          <cell r="I208">
            <v>-1.365192E-2</v>
          </cell>
          <cell r="J208">
            <v>3.8750400000000002E-3</v>
          </cell>
          <cell r="K208">
            <v>4.2662206999999997E-4</v>
          </cell>
        </row>
        <row r="209">
          <cell r="A209" t="str">
            <v>rs2339515</v>
          </cell>
          <cell r="B209" t="str">
            <v>2_22564293</v>
          </cell>
          <cell r="C209">
            <v>2</v>
          </cell>
          <cell r="D209">
            <v>22564293</v>
          </cell>
          <cell r="E209" t="str">
            <v>T</v>
          </cell>
          <cell r="F209" t="str">
            <v>G</v>
          </cell>
          <cell r="G209">
            <v>628306</v>
          </cell>
          <cell r="H209">
            <v>0.38066572999999998</v>
          </cell>
          <cell r="I209">
            <v>-1.3657809999999999E-2</v>
          </cell>
          <cell r="J209">
            <v>3.9909400000000001E-3</v>
          </cell>
          <cell r="K209">
            <v>6.2115502999999996E-4</v>
          </cell>
        </row>
        <row r="210">
          <cell r="A210" t="str">
            <v>rs73306808</v>
          </cell>
          <cell r="B210" t="str">
            <v>12_50078632</v>
          </cell>
          <cell r="C210">
            <v>12</v>
          </cell>
          <cell r="D210">
            <v>50078632</v>
          </cell>
          <cell r="E210" t="str">
            <v>T</v>
          </cell>
          <cell r="F210" t="str">
            <v>G</v>
          </cell>
          <cell r="G210">
            <v>640183</v>
          </cell>
          <cell r="H210">
            <v>9.8103070000000001E-2</v>
          </cell>
          <cell r="I210">
            <v>2.3397680000000001E-2</v>
          </cell>
          <cell r="J210">
            <v>6.4798700000000004E-3</v>
          </cell>
          <cell r="K210">
            <v>3.0522448000000002E-4</v>
          </cell>
        </row>
        <row r="211">
          <cell r="A211" t="str">
            <v>rs1428884</v>
          </cell>
          <cell r="B211" t="str">
            <v>5_154806568</v>
          </cell>
          <cell r="C211">
            <v>5</v>
          </cell>
          <cell r="D211">
            <v>154806568</v>
          </cell>
          <cell r="E211" t="str">
            <v>T</v>
          </cell>
          <cell r="F211" t="str">
            <v>C</v>
          </cell>
          <cell r="G211">
            <v>640187</v>
          </cell>
          <cell r="H211">
            <v>0.43797763000000001</v>
          </cell>
          <cell r="I211">
            <v>-1.3290420000000001E-2</v>
          </cell>
          <cell r="J211">
            <v>3.8770300000000001E-3</v>
          </cell>
          <cell r="K211">
            <v>6.0806336999999998E-4</v>
          </cell>
        </row>
        <row r="212">
          <cell r="A212" t="str">
            <v>rs9490512</v>
          </cell>
          <cell r="B212" t="str">
            <v>6_98537993</v>
          </cell>
          <cell r="C212">
            <v>6</v>
          </cell>
          <cell r="D212">
            <v>98537993</v>
          </cell>
          <cell r="E212" t="str">
            <v>A</v>
          </cell>
          <cell r="F212" t="str">
            <v>G</v>
          </cell>
          <cell r="G212">
            <v>637314</v>
          </cell>
          <cell r="H212">
            <v>0.44860597000000002</v>
          </cell>
          <cell r="I212">
            <v>-1.5015509999999999E-2</v>
          </cell>
          <cell r="J212">
            <v>3.9081400000000001E-3</v>
          </cell>
          <cell r="K212">
            <v>1.2197977000000001E-4</v>
          </cell>
        </row>
        <row r="213">
          <cell r="A213" t="str">
            <v>rs1872249</v>
          </cell>
          <cell r="B213" t="str">
            <v>5_154817259</v>
          </cell>
          <cell r="C213">
            <v>5</v>
          </cell>
          <cell r="D213">
            <v>154817259</v>
          </cell>
          <cell r="E213" t="str">
            <v>A</v>
          </cell>
          <cell r="F213" t="str">
            <v>G</v>
          </cell>
          <cell r="G213">
            <v>638106</v>
          </cell>
          <cell r="H213">
            <v>0.43789959000000001</v>
          </cell>
          <cell r="I213">
            <v>-1.334492E-2</v>
          </cell>
          <cell r="J213">
            <v>3.8829400000000001E-3</v>
          </cell>
          <cell r="K213">
            <v>5.8861848999999995E-4</v>
          </cell>
        </row>
        <row r="214">
          <cell r="A214" t="str">
            <v>rs17606532</v>
          </cell>
          <cell r="B214" t="str">
            <v>16_72333127</v>
          </cell>
          <cell r="C214">
            <v>16</v>
          </cell>
          <cell r="D214">
            <v>72333127</v>
          </cell>
          <cell r="E214" t="str">
            <v>A</v>
          </cell>
          <cell r="F214" t="str">
            <v>G</v>
          </cell>
          <cell r="G214">
            <v>628148</v>
          </cell>
          <cell r="H214">
            <v>8.5777989999999998E-2</v>
          </cell>
          <cell r="I214">
            <v>-2.598427E-2</v>
          </cell>
          <cell r="J214">
            <v>7.06501E-3</v>
          </cell>
          <cell r="K214">
            <v>2.3517701999999999E-4</v>
          </cell>
        </row>
        <row r="215">
          <cell r="A215" t="str">
            <v>rs7296281</v>
          </cell>
          <cell r="B215" t="str">
            <v>12_49964558</v>
          </cell>
          <cell r="C215">
            <v>12</v>
          </cell>
          <cell r="D215">
            <v>49964558</v>
          </cell>
          <cell r="E215" t="str">
            <v>A</v>
          </cell>
          <cell r="F215" t="str">
            <v>G</v>
          </cell>
          <cell r="G215">
            <v>638115</v>
          </cell>
          <cell r="H215">
            <v>0.89288502000000003</v>
          </cell>
          <cell r="I215">
            <v>-2.2345159999999999E-2</v>
          </cell>
          <cell r="J215">
            <v>6.2467199999999999E-3</v>
          </cell>
          <cell r="K215">
            <v>3.4742307000000002E-4</v>
          </cell>
        </row>
        <row r="216">
          <cell r="A216" t="str">
            <v>rs6548240</v>
          </cell>
          <cell r="B216" t="str">
            <v>2_636929</v>
          </cell>
          <cell r="C216">
            <v>2</v>
          </cell>
          <cell r="D216">
            <v>636929</v>
          </cell>
          <cell r="E216" t="str">
            <v>A</v>
          </cell>
          <cell r="F216" t="str">
            <v>C</v>
          </cell>
          <cell r="G216">
            <v>640150</v>
          </cell>
          <cell r="H216">
            <v>0.82434826000000005</v>
          </cell>
          <cell r="I216">
            <v>-2.597793E-2</v>
          </cell>
          <cell r="J216">
            <v>5.1003699999999999E-3</v>
          </cell>
          <cell r="K216">
            <v>3.5181265999999999E-7</v>
          </cell>
        </row>
        <row r="217">
          <cell r="A217" t="str">
            <v>rs55853522</v>
          </cell>
          <cell r="B217" t="str">
            <v>12_49949167</v>
          </cell>
          <cell r="C217">
            <v>12</v>
          </cell>
          <cell r="D217">
            <v>49949167</v>
          </cell>
          <cell r="E217" t="str">
            <v>T</v>
          </cell>
          <cell r="F217" t="str">
            <v>G</v>
          </cell>
          <cell r="G217">
            <v>638113</v>
          </cell>
          <cell r="H217">
            <v>0.89443660000000003</v>
          </cell>
          <cell r="I217">
            <v>-2.2408879999999999E-2</v>
          </cell>
          <cell r="J217">
            <v>6.2933499999999996E-3</v>
          </cell>
          <cell r="K217">
            <v>3.6983387000000001E-4</v>
          </cell>
        </row>
        <row r="218">
          <cell r="A218" t="str">
            <v>rs35628463</v>
          </cell>
          <cell r="B218" t="str">
            <v>2_653581</v>
          </cell>
          <cell r="C218">
            <v>2</v>
          </cell>
          <cell r="D218">
            <v>653581</v>
          </cell>
          <cell r="E218" t="str">
            <v>A</v>
          </cell>
          <cell r="F218" t="str">
            <v>G</v>
          </cell>
          <cell r="G218">
            <v>640156</v>
          </cell>
          <cell r="H218">
            <v>0.17335281999999999</v>
          </cell>
          <cell r="I218">
            <v>2.7066360000000001E-2</v>
          </cell>
          <cell r="J218">
            <v>5.1426500000000003E-3</v>
          </cell>
          <cell r="K218">
            <v>1.4163273000000001E-7</v>
          </cell>
        </row>
        <row r="219">
          <cell r="A219" t="str">
            <v>rs7564711</v>
          </cell>
          <cell r="B219" t="str">
            <v>2_639061</v>
          </cell>
          <cell r="C219">
            <v>2</v>
          </cell>
          <cell r="D219">
            <v>639061</v>
          </cell>
          <cell r="E219" t="str">
            <v>T</v>
          </cell>
          <cell r="F219" t="str">
            <v>G</v>
          </cell>
          <cell r="G219">
            <v>640187</v>
          </cell>
          <cell r="H219">
            <v>0.17729381</v>
          </cell>
          <cell r="I219">
            <v>2.612834E-2</v>
          </cell>
          <cell r="J219">
            <v>5.0928700000000002E-3</v>
          </cell>
          <cell r="K219">
            <v>2.8916167999999998E-7</v>
          </cell>
        </row>
        <row r="220">
          <cell r="A220" t="str">
            <v>rs7137976</v>
          </cell>
          <cell r="B220" t="str">
            <v>12_50099067</v>
          </cell>
          <cell r="C220">
            <v>12</v>
          </cell>
          <cell r="D220">
            <v>50099067</v>
          </cell>
          <cell r="E220" t="str">
            <v>A</v>
          </cell>
          <cell r="F220" t="str">
            <v>G</v>
          </cell>
          <cell r="G220">
            <v>640185</v>
          </cell>
          <cell r="H220">
            <v>0.90178354999999999</v>
          </cell>
          <cell r="I220">
            <v>-2.3328120000000001E-2</v>
          </cell>
          <cell r="J220">
            <v>6.4775800000000001E-3</v>
          </cell>
          <cell r="K220">
            <v>3.1655212000000001E-4</v>
          </cell>
        </row>
        <row r="221">
          <cell r="A221" t="str">
            <v>rs7145828</v>
          </cell>
          <cell r="B221" t="str">
            <v>14_33303298</v>
          </cell>
          <cell r="C221">
            <v>14</v>
          </cell>
          <cell r="D221">
            <v>33303298</v>
          </cell>
          <cell r="E221" t="str">
            <v>A</v>
          </cell>
          <cell r="F221" t="str">
            <v>G</v>
          </cell>
          <cell r="G221">
            <v>635243</v>
          </cell>
          <cell r="H221">
            <v>0.52576703000000002</v>
          </cell>
          <cell r="I221">
            <v>1.341619E-2</v>
          </cell>
          <cell r="J221">
            <v>3.8860000000000001E-3</v>
          </cell>
          <cell r="K221">
            <v>5.5553733000000003E-4</v>
          </cell>
        </row>
        <row r="222">
          <cell r="A222" t="str">
            <v>rs2189015</v>
          </cell>
          <cell r="B222" t="str">
            <v>7_114148243</v>
          </cell>
          <cell r="C222">
            <v>7</v>
          </cell>
          <cell r="D222">
            <v>114148243</v>
          </cell>
          <cell r="E222" t="str">
            <v>A</v>
          </cell>
          <cell r="F222" t="str">
            <v>G</v>
          </cell>
          <cell r="G222">
            <v>640164</v>
          </cell>
          <cell r="H222">
            <v>0.40000955999999999</v>
          </cell>
          <cell r="I222">
            <v>1.519703E-2</v>
          </cell>
          <cell r="J222">
            <v>3.95561E-3</v>
          </cell>
          <cell r="K222">
            <v>1.2208993999999999E-4</v>
          </cell>
        </row>
        <row r="223">
          <cell r="A223" t="str">
            <v>rs9804971</v>
          </cell>
          <cell r="B223" t="str">
            <v>12_50094437</v>
          </cell>
          <cell r="C223">
            <v>12</v>
          </cell>
          <cell r="D223">
            <v>50094437</v>
          </cell>
          <cell r="E223" t="str">
            <v>A</v>
          </cell>
          <cell r="F223" t="str">
            <v>G</v>
          </cell>
          <cell r="G223">
            <v>640183</v>
          </cell>
          <cell r="H223">
            <v>0.90184635000000002</v>
          </cell>
          <cell r="I223">
            <v>-2.3404399999999999E-2</v>
          </cell>
          <cell r="J223">
            <v>6.4796699999999999E-3</v>
          </cell>
          <cell r="K223">
            <v>3.0387650000000002E-4</v>
          </cell>
        </row>
        <row r="224">
          <cell r="A224" t="str">
            <v>rs6580719</v>
          </cell>
          <cell r="B224" t="str">
            <v>12_50071092</v>
          </cell>
          <cell r="C224">
            <v>12</v>
          </cell>
          <cell r="D224">
            <v>50071092</v>
          </cell>
          <cell r="E224" t="str">
            <v>A</v>
          </cell>
          <cell r="F224" t="str">
            <v>C</v>
          </cell>
          <cell r="G224">
            <v>640183</v>
          </cell>
          <cell r="H224">
            <v>9.6671110000000005E-2</v>
          </cell>
          <cell r="I224">
            <v>2.3253820000000001E-2</v>
          </cell>
          <cell r="J224">
            <v>6.5297799999999998E-3</v>
          </cell>
          <cell r="K224">
            <v>3.6917231999999999E-4</v>
          </cell>
        </row>
        <row r="225">
          <cell r="A225" t="str">
            <v>rs11964122</v>
          </cell>
          <cell r="B225" t="str">
            <v>6_98546394</v>
          </cell>
          <cell r="C225">
            <v>6</v>
          </cell>
          <cell r="D225">
            <v>98546394</v>
          </cell>
          <cell r="E225" t="str">
            <v>T</v>
          </cell>
          <cell r="F225" t="str">
            <v>C</v>
          </cell>
          <cell r="G225">
            <v>635243</v>
          </cell>
          <cell r="H225">
            <v>0.47419035999999998</v>
          </cell>
          <cell r="I225">
            <v>-1.3179730000000001E-2</v>
          </cell>
          <cell r="J225">
            <v>3.9158300000000004E-3</v>
          </cell>
          <cell r="K225">
            <v>7.6334709000000001E-4</v>
          </cell>
        </row>
        <row r="226">
          <cell r="A226" t="str">
            <v>rs11210892</v>
          </cell>
          <cell r="B226" t="str">
            <v>1_44100084</v>
          </cell>
          <cell r="C226">
            <v>1</v>
          </cell>
          <cell r="D226">
            <v>44100084</v>
          </cell>
          <cell r="E226" t="str">
            <v>A</v>
          </cell>
          <cell r="F226" t="str">
            <v>G</v>
          </cell>
          <cell r="G226">
            <v>640187</v>
          </cell>
          <cell r="H226">
            <v>0.67435699000000004</v>
          </cell>
          <cell r="I226">
            <v>1.534627E-2</v>
          </cell>
          <cell r="J226">
            <v>4.0998600000000003E-3</v>
          </cell>
          <cell r="K226">
            <v>1.8174652E-4</v>
          </cell>
        </row>
        <row r="227">
          <cell r="A227" t="str">
            <v>rs4841201</v>
          </cell>
          <cell r="B227" t="str">
            <v>8_9571019</v>
          </cell>
          <cell r="C227">
            <v>8</v>
          </cell>
          <cell r="D227">
            <v>9571019</v>
          </cell>
          <cell r="E227" t="str">
            <v>A</v>
          </cell>
          <cell r="F227" t="str">
            <v>G</v>
          </cell>
          <cell r="G227">
            <v>638105</v>
          </cell>
          <cell r="H227">
            <v>0.69996446000000001</v>
          </cell>
          <cell r="I227">
            <v>1.400416E-2</v>
          </cell>
          <cell r="J227">
            <v>4.2068899999999996E-3</v>
          </cell>
          <cell r="K227">
            <v>8.7200924E-4</v>
          </cell>
        </row>
        <row r="228">
          <cell r="A228" t="str">
            <v>rs10865550</v>
          </cell>
          <cell r="B228" t="str">
            <v>2_641718</v>
          </cell>
          <cell r="C228">
            <v>2</v>
          </cell>
          <cell r="D228">
            <v>641718</v>
          </cell>
          <cell r="E228" t="str">
            <v>T</v>
          </cell>
          <cell r="F228" t="str">
            <v>G</v>
          </cell>
          <cell r="G228">
            <v>638118</v>
          </cell>
          <cell r="H228">
            <v>0.17487841000000001</v>
          </cell>
          <cell r="I228">
            <v>2.6720649999999999E-2</v>
          </cell>
          <cell r="J228">
            <v>5.0960399999999996E-3</v>
          </cell>
          <cell r="K228">
            <v>1.5763501E-7</v>
          </cell>
        </row>
        <row r="229">
          <cell r="A229" t="str">
            <v>rs7561317</v>
          </cell>
          <cell r="B229" t="str">
            <v>2_644953</v>
          </cell>
          <cell r="C229">
            <v>2</v>
          </cell>
          <cell r="D229">
            <v>644953</v>
          </cell>
          <cell r="E229" t="str">
            <v>A</v>
          </cell>
          <cell r="F229" t="str">
            <v>G</v>
          </cell>
          <cell r="G229">
            <v>640163</v>
          </cell>
          <cell r="H229">
            <v>0.17456811999999999</v>
          </cell>
          <cell r="I229">
            <v>2.639207E-2</v>
          </cell>
          <cell r="J229">
            <v>5.0835100000000003E-3</v>
          </cell>
          <cell r="K229">
            <v>2.0837837000000001E-7</v>
          </cell>
        </row>
        <row r="230">
          <cell r="A230" t="str">
            <v>rs281297</v>
          </cell>
          <cell r="B230" t="str">
            <v>15_47685504</v>
          </cell>
          <cell r="C230">
            <v>15</v>
          </cell>
          <cell r="D230">
            <v>47685504</v>
          </cell>
          <cell r="E230" t="str">
            <v>T</v>
          </cell>
          <cell r="F230" t="str">
            <v>C</v>
          </cell>
          <cell r="G230">
            <v>635245</v>
          </cell>
          <cell r="H230">
            <v>0.62566299999999997</v>
          </cell>
          <cell r="I230">
            <v>1.439579E-2</v>
          </cell>
          <cell r="J230">
            <v>4.0483100000000003E-3</v>
          </cell>
          <cell r="K230">
            <v>3.7654908000000001E-4</v>
          </cell>
        </row>
        <row r="231">
          <cell r="A231" t="str">
            <v>rs12934528</v>
          </cell>
          <cell r="B231" t="str">
            <v>16_72256903</v>
          </cell>
          <cell r="C231">
            <v>16</v>
          </cell>
          <cell r="D231">
            <v>72256903</v>
          </cell>
          <cell r="E231" t="str">
            <v>T</v>
          </cell>
          <cell r="F231" t="str">
            <v>C</v>
          </cell>
          <cell r="G231">
            <v>637314</v>
          </cell>
          <cell r="H231">
            <v>0.84610479000000005</v>
          </cell>
          <cell r="I231">
            <v>2.5229680000000001E-2</v>
          </cell>
          <cell r="J231">
            <v>5.4760700000000004E-3</v>
          </cell>
          <cell r="K231">
            <v>4.0800143999999996E-6</v>
          </cell>
        </row>
        <row r="232">
          <cell r="A232" t="str">
            <v>rs6755502</v>
          </cell>
          <cell r="B232" t="str">
            <v>2_635721</v>
          </cell>
          <cell r="C232">
            <v>2</v>
          </cell>
          <cell r="D232">
            <v>635721</v>
          </cell>
          <cell r="E232" t="str">
            <v>T</v>
          </cell>
          <cell r="F232" t="str">
            <v>C</v>
          </cell>
          <cell r="G232">
            <v>640150</v>
          </cell>
          <cell r="H232">
            <v>0.17426836000000001</v>
          </cell>
          <cell r="I232">
            <v>2.682609E-2</v>
          </cell>
          <cell r="J232">
            <v>5.0957800000000003E-3</v>
          </cell>
          <cell r="K232">
            <v>1.4067157999999999E-7</v>
          </cell>
        </row>
        <row r="233">
          <cell r="A233" t="str">
            <v>rs12708529</v>
          </cell>
          <cell r="B233" t="str">
            <v>15_81022364</v>
          </cell>
          <cell r="C233">
            <v>15</v>
          </cell>
          <cell r="D233">
            <v>81022364</v>
          </cell>
          <cell r="E233" t="str">
            <v>A</v>
          </cell>
          <cell r="F233" t="str">
            <v>G</v>
          </cell>
          <cell r="G233">
            <v>638114</v>
          </cell>
          <cell r="H233">
            <v>0.72923110999999996</v>
          </cell>
          <cell r="I233">
            <v>-1.4721629999999999E-2</v>
          </cell>
          <cell r="J233">
            <v>4.3311299999999999E-3</v>
          </cell>
          <cell r="K233">
            <v>6.7626285000000003E-4</v>
          </cell>
        </row>
        <row r="234">
          <cell r="A234" t="str">
            <v>rs10249234</v>
          </cell>
          <cell r="B234" t="str">
            <v>7_114129137</v>
          </cell>
          <cell r="C234">
            <v>7</v>
          </cell>
          <cell r="D234">
            <v>114129137</v>
          </cell>
          <cell r="E234" t="str">
            <v>A</v>
          </cell>
          <cell r="F234" t="str">
            <v>G</v>
          </cell>
          <cell r="G234">
            <v>640180</v>
          </cell>
          <cell r="H234">
            <v>0.59110123000000003</v>
          </cell>
          <cell r="I234">
            <v>-1.356073E-2</v>
          </cell>
          <cell r="J234">
            <v>3.9281300000000002E-3</v>
          </cell>
          <cell r="K234">
            <v>5.5600554000000005E-4</v>
          </cell>
        </row>
        <row r="235">
          <cell r="A235" t="str">
            <v>rs2189012</v>
          </cell>
          <cell r="B235" t="str">
            <v>7_114211912</v>
          </cell>
          <cell r="C235">
            <v>7</v>
          </cell>
          <cell r="D235">
            <v>114211912</v>
          </cell>
          <cell r="E235" t="str">
            <v>A</v>
          </cell>
          <cell r="F235" t="str">
            <v>G</v>
          </cell>
          <cell r="G235">
            <v>638101</v>
          </cell>
          <cell r="H235">
            <v>0.66275125000000001</v>
          </cell>
          <cell r="I235">
            <v>-1.27194E-2</v>
          </cell>
          <cell r="J235">
            <v>4.08837E-3</v>
          </cell>
          <cell r="K235">
            <v>1.8637996E-3</v>
          </cell>
        </row>
        <row r="236">
          <cell r="A236" t="str">
            <v>rs6731872</v>
          </cell>
          <cell r="B236" t="str">
            <v>2_624205</v>
          </cell>
          <cell r="C236">
            <v>2</v>
          </cell>
          <cell r="D236">
            <v>624205</v>
          </cell>
          <cell r="E236" t="str">
            <v>T</v>
          </cell>
          <cell r="F236" t="str">
            <v>G</v>
          </cell>
          <cell r="G236">
            <v>640188</v>
          </cell>
          <cell r="H236">
            <v>0.17417555000000001</v>
          </cell>
          <cell r="I236">
            <v>2.478491E-2</v>
          </cell>
          <cell r="J236">
            <v>5.0910499999999997E-3</v>
          </cell>
          <cell r="K236">
            <v>1.1254723999999999E-6</v>
          </cell>
        </row>
        <row r="237">
          <cell r="A237" t="str">
            <v>rs61710637</v>
          </cell>
          <cell r="B237" t="str">
            <v>12_50087680</v>
          </cell>
          <cell r="C237">
            <v>12</v>
          </cell>
          <cell r="D237">
            <v>50087680</v>
          </cell>
          <cell r="E237" t="str">
            <v>T</v>
          </cell>
          <cell r="F237" t="str">
            <v>C</v>
          </cell>
          <cell r="G237">
            <v>640185</v>
          </cell>
          <cell r="H237">
            <v>0.90182998000000003</v>
          </cell>
          <cell r="I237">
            <v>-2.306685E-2</v>
          </cell>
          <cell r="J237">
            <v>6.4791199999999997E-3</v>
          </cell>
          <cell r="K237">
            <v>3.7060024000000003E-4</v>
          </cell>
        </row>
        <row r="238">
          <cell r="A238" t="str">
            <v>rs2903490</v>
          </cell>
          <cell r="B238" t="str">
            <v>2_651290</v>
          </cell>
          <cell r="C238">
            <v>2</v>
          </cell>
          <cell r="D238">
            <v>651290</v>
          </cell>
          <cell r="E238" t="str">
            <v>A</v>
          </cell>
          <cell r="F238" t="str">
            <v>G</v>
          </cell>
          <cell r="G238">
            <v>640187</v>
          </cell>
          <cell r="H238">
            <v>0.82640756000000004</v>
          </cell>
          <cell r="I238">
            <v>-2.683528E-2</v>
          </cell>
          <cell r="J238">
            <v>5.1142999999999996E-3</v>
          </cell>
          <cell r="K238">
            <v>1.5450439E-7</v>
          </cell>
        </row>
        <row r="239">
          <cell r="A239" t="str">
            <v>rs2776871</v>
          </cell>
          <cell r="B239" t="str">
            <v>6_37481759</v>
          </cell>
          <cell r="C239">
            <v>6</v>
          </cell>
          <cell r="D239">
            <v>37481759</v>
          </cell>
          <cell r="E239" t="str">
            <v>A</v>
          </cell>
          <cell r="F239" t="str">
            <v>G</v>
          </cell>
          <cell r="G239">
            <v>638090</v>
          </cell>
          <cell r="H239">
            <v>0.48010995000000001</v>
          </cell>
          <cell r="I239">
            <v>-1.3812110000000001E-2</v>
          </cell>
          <cell r="J239">
            <v>3.8578900000000001E-3</v>
          </cell>
          <cell r="K239">
            <v>3.4329944000000001E-4</v>
          </cell>
        </row>
        <row r="240">
          <cell r="A240" t="str">
            <v>rs2189010</v>
          </cell>
          <cell r="B240" t="str">
            <v>7_114119430</v>
          </cell>
          <cell r="C240">
            <v>7</v>
          </cell>
          <cell r="D240">
            <v>114119430</v>
          </cell>
          <cell r="E240" t="str">
            <v>A</v>
          </cell>
          <cell r="F240" t="str">
            <v>G</v>
          </cell>
          <cell r="G240">
            <v>638110</v>
          </cell>
          <cell r="H240">
            <v>0.59068573000000002</v>
          </cell>
          <cell r="I240">
            <v>-1.366935E-2</v>
          </cell>
          <cell r="J240">
            <v>3.9302E-3</v>
          </cell>
          <cell r="K240">
            <v>5.0511584E-4</v>
          </cell>
        </row>
        <row r="241">
          <cell r="A241" t="str">
            <v>rs11780834</v>
          </cell>
          <cell r="B241" t="str">
            <v>8_27419603</v>
          </cell>
          <cell r="C241">
            <v>8</v>
          </cell>
          <cell r="D241">
            <v>27419603</v>
          </cell>
          <cell r="E241" t="str">
            <v>A</v>
          </cell>
          <cell r="F241" t="str">
            <v>G</v>
          </cell>
          <cell r="G241">
            <v>638113</v>
          </cell>
          <cell r="H241">
            <v>0.82067621999999996</v>
          </cell>
          <cell r="I241">
            <v>-2.603215E-2</v>
          </cell>
          <cell r="J241">
            <v>5.0168499999999998E-3</v>
          </cell>
          <cell r="K241">
            <v>2.1149487000000001E-7</v>
          </cell>
        </row>
        <row r="242">
          <cell r="A242" t="str">
            <v>rs549845</v>
          </cell>
          <cell r="B242" t="str">
            <v>1_44076469</v>
          </cell>
          <cell r="C242">
            <v>1</v>
          </cell>
          <cell r="D242">
            <v>44076469</v>
          </cell>
          <cell r="E242" t="str">
            <v>A</v>
          </cell>
          <cell r="F242" t="str">
            <v>G</v>
          </cell>
          <cell r="G242">
            <v>638088</v>
          </cell>
          <cell r="H242">
            <v>0.69971068000000003</v>
          </cell>
          <cell r="I242">
            <v>1.6126890000000001E-2</v>
          </cell>
          <cell r="J242">
            <v>4.1987999999999999E-3</v>
          </cell>
          <cell r="K242">
            <v>1.2261714E-4</v>
          </cell>
        </row>
        <row r="243">
          <cell r="A243" t="str">
            <v>rs11169104</v>
          </cell>
          <cell r="B243" t="str">
            <v>12_50076287</v>
          </cell>
          <cell r="C243">
            <v>12</v>
          </cell>
          <cell r="D243">
            <v>50076287</v>
          </cell>
          <cell r="E243" t="str">
            <v>T</v>
          </cell>
          <cell r="F243" t="str">
            <v>C</v>
          </cell>
          <cell r="G243">
            <v>638112</v>
          </cell>
          <cell r="H243">
            <v>0.90335193000000003</v>
          </cell>
          <cell r="I243">
            <v>-2.298033E-2</v>
          </cell>
          <cell r="J243">
            <v>6.5290299999999999E-3</v>
          </cell>
          <cell r="K243">
            <v>4.3201114999999999E-4</v>
          </cell>
        </row>
        <row r="244">
          <cell r="A244" t="str">
            <v>rs1843102</v>
          </cell>
          <cell r="B244" t="str">
            <v>5_154805111</v>
          </cell>
          <cell r="C244">
            <v>5</v>
          </cell>
          <cell r="D244">
            <v>154805111</v>
          </cell>
          <cell r="E244" t="str">
            <v>A</v>
          </cell>
          <cell r="F244" t="str">
            <v>G</v>
          </cell>
          <cell r="G244">
            <v>640187</v>
          </cell>
          <cell r="H244">
            <v>0.43768472000000003</v>
          </cell>
          <cell r="I244">
            <v>-1.337113E-2</v>
          </cell>
          <cell r="J244">
            <v>3.8805300000000001E-3</v>
          </cell>
          <cell r="K244">
            <v>5.6958804000000005E-4</v>
          </cell>
        </row>
        <row r="245">
          <cell r="A245" t="str">
            <v>rs4261436</v>
          </cell>
          <cell r="B245" t="str">
            <v>14_33299482</v>
          </cell>
          <cell r="C245">
            <v>14</v>
          </cell>
          <cell r="D245">
            <v>33299482</v>
          </cell>
          <cell r="E245" t="str">
            <v>T</v>
          </cell>
          <cell r="F245" t="str">
            <v>C</v>
          </cell>
          <cell r="G245">
            <v>640181</v>
          </cell>
          <cell r="H245">
            <v>0.47064310999999998</v>
          </cell>
          <cell r="I245">
            <v>1.4128659999999999E-2</v>
          </cell>
          <cell r="J245">
            <v>3.8809500000000002E-3</v>
          </cell>
          <cell r="K245">
            <v>2.7209479E-4</v>
          </cell>
        </row>
        <row r="246">
          <cell r="A246" t="str">
            <v>rs796049</v>
          </cell>
          <cell r="B246" t="str">
            <v>12_89741438</v>
          </cell>
          <cell r="C246">
            <v>12</v>
          </cell>
          <cell r="D246">
            <v>89741438</v>
          </cell>
          <cell r="E246" t="str">
            <v>A</v>
          </cell>
          <cell r="F246" t="str">
            <v>G</v>
          </cell>
          <cell r="G246">
            <v>624071</v>
          </cell>
          <cell r="H246">
            <v>0.80723398000000002</v>
          </cell>
          <cell r="I246">
            <v>1.7099400000000001E-2</v>
          </cell>
          <cell r="J246">
            <v>4.9178700000000004E-3</v>
          </cell>
          <cell r="K246">
            <v>5.0706793999999997E-4</v>
          </cell>
        </row>
        <row r="247">
          <cell r="A247" t="str">
            <v>rs12620364</v>
          </cell>
          <cell r="B247" t="str">
            <v>2_22562609</v>
          </cell>
          <cell r="C247">
            <v>2</v>
          </cell>
          <cell r="D247">
            <v>22562609</v>
          </cell>
          <cell r="E247" t="str">
            <v>A</v>
          </cell>
          <cell r="F247" t="str">
            <v>G</v>
          </cell>
          <cell r="G247">
            <v>628306</v>
          </cell>
          <cell r="H247">
            <v>0.38088629000000002</v>
          </cell>
          <cell r="I247">
            <v>-1.3614080000000001E-2</v>
          </cell>
          <cell r="J247">
            <v>3.9940699999999997E-3</v>
          </cell>
          <cell r="K247">
            <v>6.5303930999999996E-4</v>
          </cell>
        </row>
        <row r="248">
          <cell r="A248" t="str">
            <v>rs7845986</v>
          </cell>
          <cell r="B248" t="str">
            <v>8_9618020</v>
          </cell>
          <cell r="C248">
            <v>8</v>
          </cell>
          <cell r="D248">
            <v>9618020</v>
          </cell>
          <cell r="E248" t="str">
            <v>T</v>
          </cell>
          <cell r="F248" t="str">
            <v>C</v>
          </cell>
          <cell r="G248">
            <v>638110</v>
          </cell>
          <cell r="H248">
            <v>0.69434532000000004</v>
          </cell>
          <cell r="I248">
            <v>1.588813E-2</v>
          </cell>
          <cell r="J248">
            <v>4.2070400000000004E-3</v>
          </cell>
          <cell r="K248">
            <v>1.5901231E-4</v>
          </cell>
        </row>
        <row r="249">
          <cell r="A249" t="str">
            <v>rs10172769</v>
          </cell>
          <cell r="B249" t="str">
            <v>2_646345</v>
          </cell>
          <cell r="C249">
            <v>2</v>
          </cell>
          <cell r="D249">
            <v>646345</v>
          </cell>
          <cell r="E249" t="str">
            <v>A</v>
          </cell>
          <cell r="F249" t="str">
            <v>G</v>
          </cell>
          <cell r="G249">
            <v>638116</v>
          </cell>
          <cell r="H249">
            <v>0.82529171000000001</v>
          </cell>
          <cell r="I249">
            <v>-2.6540399999999999E-2</v>
          </cell>
          <cell r="J249">
            <v>5.0977100000000001E-3</v>
          </cell>
          <cell r="K249">
            <v>1.9260466999999999E-7</v>
          </cell>
        </row>
        <row r="250">
          <cell r="A250" t="str">
            <v>rs34522712</v>
          </cell>
          <cell r="B250" t="str">
            <v>16_72363715</v>
          </cell>
          <cell r="C250">
            <v>16</v>
          </cell>
          <cell r="D250">
            <v>72363715</v>
          </cell>
          <cell r="E250" t="str">
            <v>A</v>
          </cell>
          <cell r="F250" t="str">
            <v>G</v>
          </cell>
          <cell r="G250">
            <v>640147</v>
          </cell>
          <cell r="H250">
            <v>0.90419216999999996</v>
          </cell>
          <cell r="I250">
            <v>2.238766E-2</v>
          </cell>
          <cell r="J250">
            <v>6.8481599999999998E-3</v>
          </cell>
          <cell r="K250">
            <v>1.0787166E-3</v>
          </cell>
        </row>
        <row r="251">
          <cell r="A251" t="str">
            <v>rs59940006</v>
          </cell>
          <cell r="B251" t="str">
            <v>12_49972902</v>
          </cell>
          <cell r="C251">
            <v>12</v>
          </cell>
          <cell r="D251">
            <v>49972902</v>
          </cell>
          <cell r="E251" t="str">
            <v>T</v>
          </cell>
          <cell r="F251" t="str">
            <v>C</v>
          </cell>
          <cell r="G251">
            <v>638116</v>
          </cell>
          <cell r="H251">
            <v>0.892984</v>
          </cell>
          <cell r="I251">
            <v>-2.2238520000000001E-2</v>
          </cell>
          <cell r="J251">
            <v>6.2408699999999999E-3</v>
          </cell>
          <cell r="K251">
            <v>3.6612184999999998E-4</v>
          </cell>
        </row>
        <row r="252">
          <cell r="A252" t="str">
            <v>rs7579971</v>
          </cell>
          <cell r="B252" t="str">
            <v>2_631603</v>
          </cell>
          <cell r="C252">
            <v>2</v>
          </cell>
          <cell r="D252">
            <v>631603</v>
          </cell>
          <cell r="E252" t="str">
            <v>T</v>
          </cell>
          <cell r="F252" t="str">
            <v>C</v>
          </cell>
          <cell r="G252">
            <v>637314</v>
          </cell>
          <cell r="H252">
            <v>0.82279126999999996</v>
          </cell>
          <cell r="I252">
            <v>-2.6302559999999999E-2</v>
          </cell>
          <cell r="J252">
            <v>5.1098100000000002E-3</v>
          </cell>
          <cell r="K252">
            <v>2.6402645E-7</v>
          </cell>
        </row>
        <row r="253">
          <cell r="A253" t="str">
            <v>rs499257</v>
          </cell>
          <cell r="B253" t="str">
            <v>1_44078384</v>
          </cell>
          <cell r="C253">
            <v>1</v>
          </cell>
          <cell r="D253">
            <v>44078384</v>
          </cell>
          <cell r="E253" t="str">
            <v>T</v>
          </cell>
          <cell r="F253" t="str">
            <v>C</v>
          </cell>
          <cell r="G253">
            <v>640165</v>
          </cell>
          <cell r="H253">
            <v>0.32570643999999999</v>
          </cell>
          <cell r="I253">
            <v>-1.499151E-2</v>
          </cell>
          <cell r="J253">
            <v>4.1129900000000004E-3</v>
          </cell>
          <cell r="K253">
            <v>2.6747510000000002E-4</v>
          </cell>
        </row>
        <row r="254">
          <cell r="A254" t="str">
            <v>rs12310510</v>
          </cell>
          <cell r="B254" t="str">
            <v>12_50066244</v>
          </cell>
          <cell r="C254">
            <v>12</v>
          </cell>
          <cell r="D254">
            <v>50066244</v>
          </cell>
          <cell r="E254" t="str">
            <v>T</v>
          </cell>
          <cell r="F254" t="str">
            <v>C</v>
          </cell>
          <cell r="G254">
            <v>638116</v>
          </cell>
          <cell r="H254">
            <v>0.90140047999999995</v>
          </cell>
          <cell r="I254">
            <v>-2.4014480000000001E-2</v>
          </cell>
          <cell r="J254">
            <v>6.4655499999999996E-3</v>
          </cell>
          <cell r="K254">
            <v>2.0383247E-4</v>
          </cell>
        </row>
        <row r="255">
          <cell r="A255" t="str">
            <v>rs2005195</v>
          </cell>
          <cell r="B255" t="str">
            <v>12_49983479</v>
          </cell>
          <cell r="C255">
            <v>12</v>
          </cell>
          <cell r="D255">
            <v>49983479</v>
          </cell>
          <cell r="E255" t="str">
            <v>A</v>
          </cell>
          <cell r="F255" t="str">
            <v>G</v>
          </cell>
          <cell r="G255">
            <v>638117</v>
          </cell>
          <cell r="H255">
            <v>0.89307643000000003</v>
          </cell>
          <cell r="I255">
            <v>-2.22422E-2</v>
          </cell>
          <cell r="J255">
            <v>6.2441399999999996E-3</v>
          </cell>
          <cell r="K255">
            <v>3.6791238999999998E-4</v>
          </cell>
        </row>
        <row r="256">
          <cell r="A256" t="str">
            <v>rs35142762</v>
          </cell>
          <cell r="B256" t="str">
            <v>2_636790</v>
          </cell>
          <cell r="C256">
            <v>2</v>
          </cell>
          <cell r="D256">
            <v>636790</v>
          </cell>
          <cell r="E256" t="str">
            <v>T</v>
          </cell>
          <cell r="F256" t="str">
            <v>C</v>
          </cell>
          <cell r="G256">
            <v>638079</v>
          </cell>
          <cell r="H256">
            <v>0.82530658000000001</v>
          </cell>
          <cell r="I256">
            <v>-2.6825229999999999E-2</v>
          </cell>
          <cell r="J256">
            <v>5.1055099999999997E-3</v>
          </cell>
          <cell r="K256">
            <v>1.4868802000000001E-7</v>
          </cell>
        </row>
        <row r="257">
          <cell r="A257" t="str">
            <v>rs704074</v>
          </cell>
          <cell r="B257" t="str">
            <v>12_89742731</v>
          </cell>
          <cell r="C257">
            <v>12</v>
          </cell>
          <cell r="D257">
            <v>89742731</v>
          </cell>
          <cell r="E257" t="str">
            <v>T</v>
          </cell>
          <cell r="F257" t="str">
            <v>C</v>
          </cell>
          <cell r="G257">
            <v>638111</v>
          </cell>
          <cell r="H257">
            <v>0.80575909000000001</v>
          </cell>
          <cell r="I257">
            <v>1.7216450000000001E-2</v>
          </cell>
          <cell r="J257">
            <v>4.8861499999999997E-3</v>
          </cell>
          <cell r="K257">
            <v>4.2585151000000001E-4</v>
          </cell>
        </row>
        <row r="258">
          <cell r="A258" t="str">
            <v>rs11169065</v>
          </cell>
          <cell r="B258" t="str">
            <v>12_49939645</v>
          </cell>
          <cell r="C258">
            <v>12</v>
          </cell>
          <cell r="D258">
            <v>49939645</v>
          </cell>
          <cell r="E258" t="str">
            <v>T</v>
          </cell>
          <cell r="F258" t="str">
            <v>C</v>
          </cell>
          <cell r="G258">
            <v>638095</v>
          </cell>
          <cell r="H258">
            <v>0.89105327999999995</v>
          </cell>
          <cell r="I258">
            <v>-2.381107E-2</v>
          </cell>
          <cell r="J258">
            <v>6.2288400000000002E-3</v>
          </cell>
          <cell r="K258">
            <v>1.3199022999999999E-4</v>
          </cell>
        </row>
        <row r="259">
          <cell r="A259" t="str">
            <v>rs13387939</v>
          </cell>
          <cell r="B259" t="str">
            <v>2_637498</v>
          </cell>
          <cell r="C259">
            <v>2</v>
          </cell>
          <cell r="D259">
            <v>637498</v>
          </cell>
          <cell r="E259" t="str">
            <v>A</v>
          </cell>
          <cell r="F259" t="str">
            <v>C</v>
          </cell>
          <cell r="G259">
            <v>638081</v>
          </cell>
          <cell r="H259">
            <v>0.82517523999999998</v>
          </cell>
          <cell r="I259">
            <v>-2.6705940000000001E-2</v>
          </cell>
          <cell r="J259">
            <v>5.1016999999999998E-3</v>
          </cell>
          <cell r="K259">
            <v>1.6524156999999999E-7</v>
          </cell>
        </row>
        <row r="260">
          <cell r="A260" t="str">
            <v>rs12309940</v>
          </cell>
          <cell r="B260" t="str">
            <v>12_50080339</v>
          </cell>
          <cell r="C260">
            <v>12</v>
          </cell>
          <cell r="D260">
            <v>50080339</v>
          </cell>
          <cell r="E260" t="str">
            <v>T</v>
          </cell>
          <cell r="F260" t="str">
            <v>C</v>
          </cell>
          <cell r="G260">
            <v>631486</v>
          </cell>
          <cell r="H260">
            <v>9.6629259999999995E-2</v>
          </cell>
          <cell r="I260">
            <v>2.4859820000000001E-2</v>
          </cell>
          <cell r="J260">
            <v>6.5617499999999999E-3</v>
          </cell>
          <cell r="K260">
            <v>1.5150240999999999E-4</v>
          </cell>
        </row>
        <row r="261">
          <cell r="A261" t="str">
            <v>rs11127487</v>
          </cell>
          <cell r="B261" t="str">
            <v>2_639900</v>
          </cell>
          <cell r="C261">
            <v>2</v>
          </cell>
          <cell r="D261">
            <v>639900</v>
          </cell>
          <cell r="E261" t="str">
            <v>T</v>
          </cell>
          <cell r="F261" t="str">
            <v>C</v>
          </cell>
          <cell r="G261">
            <v>638117</v>
          </cell>
          <cell r="H261">
            <v>0.82514083999999999</v>
          </cell>
          <cell r="I261">
            <v>-2.6741330000000001E-2</v>
          </cell>
          <cell r="J261">
            <v>5.0962100000000003E-3</v>
          </cell>
          <cell r="K261">
            <v>1.5434833000000001E-7</v>
          </cell>
        </row>
        <row r="262">
          <cell r="A262" t="str">
            <v>rs9366935</v>
          </cell>
          <cell r="B262" t="str">
            <v>6_37480404</v>
          </cell>
          <cell r="C262">
            <v>6</v>
          </cell>
          <cell r="D262">
            <v>37480404</v>
          </cell>
          <cell r="E262" t="str">
            <v>T</v>
          </cell>
          <cell r="F262" t="str">
            <v>C</v>
          </cell>
          <cell r="G262">
            <v>637314</v>
          </cell>
          <cell r="H262">
            <v>0.51135768000000004</v>
          </cell>
          <cell r="I262">
            <v>1.383996E-2</v>
          </cell>
          <cell r="J262">
            <v>3.8720999999999998E-3</v>
          </cell>
          <cell r="K262">
            <v>3.5119304000000003E-4</v>
          </cell>
        </row>
        <row r="263">
          <cell r="A263" t="str">
            <v>rs4839932</v>
          </cell>
          <cell r="B263" t="str">
            <v>6_98403406</v>
          </cell>
          <cell r="C263">
            <v>6</v>
          </cell>
          <cell r="D263">
            <v>98403406</v>
          </cell>
          <cell r="E263" t="str">
            <v>T</v>
          </cell>
          <cell r="F263" t="str">
            <v>C</v>
          </cell>
          <cell r="G263">
            <v>640179</v>
          </cell>
          <cell r="H263">
            <v>0.42908998999999998</v>
          </cell>
          <cell r="I263">
            <v>-1.2644620000000001E-2</v>
          </cell>
          <cell r="J263">
            <v>3.8990000000000001E-3</v>
          </cell>
          <cell r="K263">
            <v>1.1826148000000001E-3</v>
          </cell>
        </row>
        <row r="264">
          <cell r="A264" t="str">
            <v>rs7559018</v>
          </cell>
          <cell r="B264" t="str">
            <v>2_645203</v>
          </cell>
          <cell r="C264">
            <v>2</v>
          </cell>
          <cell r="D264">
            <v>645203</v>
          </cell>
          <cell r="E264" t="str">
            <v>T</v>
          </cell>
          <cell r="F264" t="str">
            <v>C</v>
          </cell>
          <cell r="G264">
            <v>640187</v>
          </cell>
          <cell r="H264">
            <v>0.82529262999999997</v>
          </cell>
          <cell r="I264">
            <v>-2.6644640000000001E-2</v>
          </cell>
          <cell r="J264">
            <v>5.0917000000000002E-3</v>
          </cell>
          <cell r="K264">
            <v>1.6681625000000001E-7</v>
          </cell>
        </row>
        <row r="265">
          <cell r="A265" t="str">
            <v>rs4886849</v>
          </cell>
          <cell r="B265" t="str">
            <v>15_77384002</v>
          </cell>
          <cell r="C265">
            <v>15</v>
          </cell>
          <cell r="D265">
            <v>77384002</v>
          </cell>
          <cell r="E265" t="str">
            <v>T</v>
          </cell>
          <cell r="F265" t="str">
            <v>C</v>
          </cell>
          <cell r="G265">
            <v>635243</v>
          </cell>
          <cell r="H265">
            <v>0.23855462</v>
          </cell>
          <cell r="I265">
            <v>1.6884949999999999E-2</v>
          </cell>
          <cell r="J265">
            <v>4.5586000000000003E-3</v>
          </cell>
          <cell r="K265">
            <v>2.1224526999999999E-4</v>
          </cell>
        </row>
        <row r="266">
          <cell r="A266" t="str">
            <v>rs10054652</v>
          </cell>
          <cell r="B266" t="str">
            <v>5_154774815</v>
          </cell>
          <cell r="C266">
            <v>5</v>
          </cell>
          <cell r="D266">
            <v>154774815</v>
          </cell>
          <cell r="E266" t="str">
            <v>T</v>
          </cell>
          <cell r="F266" t="str">
            <v>C</v>
          </cell>
          <cell r="G266">
            <v>640175</v>
          </cell>
          <cell r="H266">
            <v>0.56036794999999995</v>
          </cell>
          <cell r="I266">
            <v>1.347604E-2</v>
          </cell>
          <cell r="J266">
            <v>3.8833499999999998E-3</v>
          </cell>
          <cell r="K266">
            <v>5.2005370000000005E-4</v>
          </cell>
        </row>
        <row r="267">
          <cell r="A267" t="str">
            <v>rs7567710</v>
          </cell>
          <cell r="B267" t="str">
            <v>2_645372</v>
          </cell>
          <cell r="C267">
            <v>2</v>
          </cell>
          <cell r="D267">
            <v>645372</v>
          </cell>
          <cell r="E267" t="str">
            <v>T</v>
          </cell>
          <cell r="F267" t="str">
            <v>G</v>
          </cell>
          <cell r="G267">
            <v>640189</v>
          </cell>
          <cell r="H267">
            <v>0.17473015</v>
          </cell>
          <cell r="I267">
            <v>2.6664440000000001E-2</v>
          </cell>
          <cell r="J267">
            <v>5.0913599999999996E-3</v>
          </cell>
          <cell r="K267">
            <v>1.6303557999999999E-7</v>
          </cell>
        </row>
        <row r="268">
          <cell r="A268" t="str">
            <v>rs11969056</v>
          </cell>
          <cell r="B268" t="str">
            <v>6_37484285</v>
          </cell>
          <cell r="C268">
            <v>6</v>
          </cell>
          <cell r="D268">
            <v>37484285</v>
          </cell>
          <cell r="E268" t="str">
            <v>T</v>
          </cell>
          <cell r="F268" t="str">
            <v>C</v>
          </cell>
          <cell r="G268">
            <v>640161</v>
          </cell>
          <cell r="H268">
            <v>0.52126019999999995</v>
          </cell>
          <cell r="I268">
            <v>1.327892E-2</v>
          </cell>
          <cell r="J268">
            <v>3.8612199999999998E-3</v>
          </cell>
          <cell r="K268">
            <v>5.8377085999999998E-4</v>
          </cell>
        </row>
        <row r="269">
          <cell r="A269" t="str">
            <v>rs55812050</v>
          </cell>
          <cell r="B269" t="str">
            <v>12_50088540</v>
          </cell>
          <cell r="C269">
            <v>12</v>
          </cell>
          <cell r="D269">
            <v>50088540</v>
          </cell>
          <cell r="E269" t="str">
            <v>A</v>
          </cell>
          <cell r="F269" t="str">
            <v>C</v>
          </cell>
          <cell r="G269">
            <v>640183</v>
          </cell>
          <cell r="H269">
            <v>9.8149470000000003E-2</v>
          </cell>
          <cell r="I269">
            <v>2.3598399999999999E-2</v>
          </cell>
          <cell r="J269">
            <v>6.4726200000000001E-3</v>
          </cell>
          <cell r="K269">
            <v>2.6647591000000001E-4</v>
          </cell>
        </row>
        <row r="270">
          <cell r="A270" t="str">
            <v>rs10064795</v>
          </cell>
          <cell r="B270" t="str">
            <v>5_154784894</v>
          </cell>
          <cell r="C270">
            <v>5</v>
          </cell>
          <cell r="D270">
            <v>154784894</v>
          </cell>
          <cell r="E270" t="str">
            <v>T</v>
          </cell>
          <cell r="F270" t="str">
            <v>C</v>
          </cell>
          <cell r="G270">
            <v>638106</v>
          </cell>
          <cell r="H270">
            <v>0.55867555999999996</v>
          </cell>
          <cell r="I270">
            <v>1.355578E-2</v>
          </cell>
          <cell r="J270">
            <v>3.8769500000000001E-3</v>
          </cell>
          <cell r="K270">
            <v>4.7139494999999998E-4</v>
          </cell>
        </row>
        <row r="271">
          <cell r="A271" t="str">
            <v>rs7688</v>
          </cell>
          <cell r="B271" t="str">
            <v>12_50157071</v>
          </cell>
          <cell r="C271">
            <v>12</v>
          </cell>
          <cell r="D271">
            <v>50157071</v>
          </cell>
          <cell r="E271" t="str">
            <v>T</v>
          </cell>
          <cell r="F271" t="str">
            <v>C</v>
          </cell>
          <cell r="G271">
            <v>640184</v>
          </cell>
          <cell r="H271">
            <v>0.90185749000000004</v>
          </cell>
          <cell r="I271">
            <v>-2.2423160000000001E-2</v>
          </cell>
          <cell r="J271">
            <v>6.4685000000000003E-3</v>
          </cell>
          <cell r="K271">
            <v>5.2725611000000003E-4</v>
          </cell>
        </row>
        <row r="272">
          <cell r="A272" t="str">
            <v>rs113680356</v>
          </cell>
          <cell r="B272" t="str">
            <v>12_50006260</v>
          </cell>
          <cell r="C272">
            <v>12</v>
          </cell>
          <cell r="D272">
            <v>50006260</v>
          </cell>
          <cell r="E272" t="str">
            <v>T</v>
          </cell>
          <cell r="F272" t="str">
            <v>C</v>
          </cell>
          <cell r="G272">
            <v>631172</v>
          </cell>
          <cell r="H272">
            <v>0.91241897000000005</v>
          </cell>
          <cell r="I272">
            <v>-2.9031890000000001E-2</v>
          </cell>
          <cell r="J272">
            <v>6.85369E-3</v>
          </cell>
          <cell r="K272">
            <v>2.2758926000000001E-5</v>
          </cell>
        </row>
        <row r="273">
          <cell r="A273" t="str">
            <v>rs2797796</v>
          </cell>
          <cell r="B273" t="str">
            <v>6_37480886</v>
          </cell>
          <cell r="C273">
            <v>6</v>
          </cell>
          <cell r="D273">
            <v>37480886</v>
          </cell>
          <cell r="E273" t="str">
            <v>T</v>
          </cell>
          <cell r="F273" t="str">
            <v>C</v>
          </cell>
          <cell r="G273">
            <v>640158</v>
          </cell>
          <cell r="H273">
            <v>0.47988979999999998</v>
          </cell>
          <cell r="I273">
            <v>-1.3363379999999999E-2</v>
          </cell>
          <cell r="J273">
            <v>3.8543200000000001E-3</v>
          </cell>
          <cell r="K273">
            <v>5.2606818000000002E-4</v>
          </cell>
        </row>
        <row r="274">
          <cell r="A274" t="str">
            <v>rs10192350</v>
          </cell>
          <cell r="B274" t="str">
            <v>2_652607</v>
          </cell>
          <cell r="C274">
            <v>2</v>
          </cell>
          <cell r="D274">
            <v>652607</v>
          </cell>
          <cell r="E274" t="str">
            <v>T</v>
          </cell>
          <cell r="F274" t="str">
            <v>C</v>
          </cell>
          <cell r="G274">
            <v>640183</v>
          </cell>
          <cell r="H274">
            <v>0.82668478000000001</v>
          </cell>
          <cell r="I274">
            <v>-2.7230259999999999E-2</v>
          </cell>
          <cell r="J274">
            <v>5.1350700000000003E-3</v>
          </cell>
          <cell r="K274">
            <v>1.1403988E-7</v>
          </cell>
        </row>
        <row r="275">
          <cell r="A275" t="str">
            <v>rs12324627</v>
          </cell>
          <cell r="B275" t="str">
            <v>15_77767539</v>
          </cell>
          <cell r="C275">
            <v>15</v>
          </cell>
          <cell r="D275">
            <v>77767539</v>
          </cell>
          <cell r="E275" t="str">
            <v>A</v>
          </cell>
          <cell r="F275" t="str">
            <v>G</v>
          </cell>
          <cell r="G275">
            <v>638116</v>
          </cell>
          <cell r="H275">
            <v>0.28837351</v>
          </cell>
          <cell r="I275">
            <v>1.7898009999999999E-2</v>
          </cell>
          <cell r="J275">
            <v>4.2481400000000001E-3</v>
          </cell>
          <cell r="K275">
            <v>2.5184517999999998E-5</v>
          </cell>
        </row>
        <row r="276">
          <cell r="A276" t="str">
            <v>rs3887728</v>
          </cell>
          <cell r="B276" t="str">
            <v>12_49972332</v>
          </cell>
          <cell r="C276">
            <v>12</v>
          </cell>
          <cell r="D276">
            <v>49972332</v>
          </cell>
          <cell r="E276" t="str">
            <v>A</v>
          </cell>
          <cell r="F276" t="str">
            <v>G</v>
          </cell>
          <cell r="G276">
            <v>640187</v>
          </cell>
          <cell r="H276">
            <v>0.10549484000000001</v>
          </cell>
          <cell r="I276">
            <v>2.2565890000000002E-2</v>
          </cell>
          <cell r="J276">
            <v>6.2828700000000003E-3</v>
          </cell>
          <cell r="K276">
            <v>3.2858483999999999E-4</v>
          </cell>
        </row>
        <row r="277">
          <cell r="A277" t="str">
            <v>rs11127485</v>
          </cell>
          <cell r="B277" t="str">
            <v>2_632028</v>
          </cell>
          <cell r="C277">
            <v>2</v>
          </cell>
          <cell r="D277">
            <v>632028</v>
          </cell>
          <cell r="E277" t="str">
            <v>T</v>
          </cell>
          <cell r="F277" t="str">
            <v>C</v>
          </cell>
          <cell r="G277">
            <v>635243</v>
          </cell>
          <cell r="H277">
            <v>0.82515780000000005</v>
          </cell>
          <cell r="I277">
            <v>-2.6443580000000001E-2</v>
          </cell>
          <cell r="J277">
            <v>5.1137400000000003E-3</v>
          </cell>
          <cell r="K277">
            <v>2.3273879000000001E-7</v>
          </cell>
        </row>
        <row r="278">
          <cell r="A278" t="str">
            <v>rs1015511</v>
          </cell>
          <cell r="B278" t="str">
            <v>7_114142250</v>
          </cell>
          <cell r="C278">
            <v>7</v>
          </cell>
          <cell r="D278">
            <v>114142250</v>
          </cell>
          <cell r="E278" t="str">
            <v>A</v>
          </cell>
          <cell r="F278" t="str">
            <v>G</v>
          </cell>
          <cell r="G278">
            <v>640147</v>
          </cell>
          <cell r="H278">
            <v>0.40868116999999998</v>
          </cell>
          <cell r="I278">
            <v>1.380617E-2</v>
          </cell>
          <cell r="J278">
            <v>3.9372299999999999E-3</v>
          </cell>
          <cell r="K278">
            <v>4.5393118999999997E-4</v>
          </cell>
        </row>
        <row r="279">
          <cell r="A279" t="str">
            <v>rs6730223</v>
          </cell>
          <cell r="B279" t="str">
            <v>2_205001060</v>
          </cell>
          <cell r="C279">
            <v>2</v>
          </cell>
          <cell r="D279">
            <v>205001060</v>
          </cell>
          <cell r="E279" t="str">
            <v>T</v>
          </cell>
          <cell r="F279" t="str">
            <v>C</v>
          </cell>
          <cell r="G279">
            <v>631005</v>
          </cell>
          <cell r="H279">
            <v>0.35454115000000003</v>
          </cell>
          <cell r="I279">
            <v>-1.6141490000000001E-2</v>
          </cell>
          <cell r="J279">
            <v>4.0425799999999996E-3</v>
          </cell>
          <cell r="K279">
            <v>6.5280135999999997E-5</v>
          </cell>
        </row>
        <row r="280">
          <cell r="A280" t="str">
            <v>rs10193244</v>
          </cell>
          <cell r="B280" t="str">
            <v>2_647580</v>
          </cell>
          <cell r="C280">
            <v>2</v>
          </cell>
          <cell r="D280">
            <v>647580</v>
          </cell>
          <cell r="E280" t="str">
            <v>T</v>
          </cell>
          <cell r="F280" t="str">
            <v>C</v>
          </cell>
          <cell r="G280">
            <v>633250</v>
          </cell>
          <cell r="H280">
            <v>0.17305564000000001</v>
          </cell>
          <cell r="I280">
            <v>2.686063E-2</v>
          </cell>
          <cell r="J280">
            <v>5.1118500000000002E-3</v>
          </cell>
          <cell r="K280">
            <v>1.4836105000000001E-7</v>
          </cell>
        </row>
        <row r="281">
          <cell r="A281" t="str">
            <v>rs603542</v>
          </cell>
          <cell r="B281" t="str">
            <v>1_44079411</v>
          </cell>
          <cell r="C281">
            <v>1</v>
          </cell>
          <cell r="D281">
            <v>44079411</v>
          </cell>
          <cell r="E281" t="str">
            <v>T</v>
          </cell>
          <cell r="F281" t="str">
            <v>C</v>
          </cell>
          <cell r="G281">
            <v>640167</v>
          </cell>
          <cell r="H281">
            <v>0.32528779000000002</v>
          </cell>
          <cell r="I281">
            <v>-1.514772E-2</v>
          </cell>
          <cell r="J281">
            <v>4.1120699999999998E-3</v>
          </cell>
          <cell r="K281">
            <v>2.2985709E-4</v>
          </cell>
        </row>
        <row r="282">
          <cell r="A282" t="str">
            <v>rs35079155</v>
          </cell>
          <cell r="B282" t="str">
            <v>16_72206840</v>
          </cell>
          <cell r="C282">
            <v>16</v>
          </cell>
          <cell r="D282">
            <v>72206840</v>
          </cell>
          <cell r="E282" t="str">
            <v>T</v>
          </cell>
          <cell r="F282" t="str">
            <v>C</v>
          </cell>
          <cell r="G282">
            <v>638103</v>
          </cell>
          <cell r="H282">
            <v>0.10676329</v>
          </cell>
          <cell r="I282">
            <v>-3.0045780000000001E-2</v>
          </cell>
          <cell r="J282">
            <v>6.3235799999999997E-3</v>
          </cell>
          <cell r="K282">
            <v>2.0202635000000001E-6</v>
          </cell>
        </row>
        <row r="283">
          <cell r="A283" t="str">
            <v>rs10188334</v>
          </cell>
          <cell r="B283" t="str">
            <v>2_653874</v>
          </cell>
          <cell r="C283">
            <v>2</v>
          </cell>
          <cell r="D283">
            <v>653874</v>
          </cell>
          <cell r="E283" t="str">
            <v>T</v>
          </cell>
          <cell r="F283" t="str">
            <v>C</v>
          </cell>
          <cell r="G283">
            <v>638059</v>
          </cell>
          <cell r="H283">
            <v>0.17378874999999999</v>
          </cell>
          <cell r="I283">
            <v>2.7053290000000001E-2</v>
          </cell>
          <cell r="J283">
            <v>5.1518600000000003E-3</v>
          </cell>
          <cell r="K283">
            <v>1.5113397999999999E-7</v>
          </cell>
        </row>
        <row r="284">
          <cell r="A284" t="str">
            <v>rs7563362</v>
          </cell>
          <cell r="B284" t="str">
            <v>2_620297</v>
          </cell>
          <cell r="C284">
            <v>2</v>
          </cell>
          <cell r="D284">
            <v>620297</v>
          </cell>
          <cell r="E284" t="str">
            <v>A</v>
          </cell>
          <cell r="F284" t="str">
            <v>G</v>
          </cell>
          <cell r="G284">
            <v>640132</v>
          </cell>
          <cell r="H284">
            <v>0.14565220000000001</v>
          </cell>
          <cell r="I284">
            <v>1.9424830000000001E-2</v>
          </cell>
          <cell r="J284">
            <v>5.5289800000000002E-3</v>
          </cell>
          <cell r="K284">
            <v>4.4261457999999999E-4</v>
          </cell>
        </row>
        <row r="285">
          <cell r="A285" t="str">
            <v>rs7594220</v>
          </cell>
          <cell r="B285" t="str">
            <v>2_643320</v>
          </cell>
          <cell r="C285">
            <v>2</v>
          </cell>
          <cell r="D285">
            <v>643320</v>
          </cell>
          <cell r="E285" t="str">
            <v>A</v>
          </cell>
          <cell r="F285" t="str">
            <v>G</v>
          </cell>
          <cell r="G285">
            <v>640189</v>
          </cell>
          <cell r="H285">
            <v>0.82458951999999996</v>
          </cell>
          <cell r="I285">
            <v>-2.6583969999999998E-2</v>
          </cell>
          <cell r="J285">
            <v>5.0985400000000004E-3</v>
          </cell>
          <cell r="K285">
            <v>1.8477829999999999E-7</v>
          </cell>
        </row>
        <row r="286">
          <cell r="A286" t="str">
            <v>rs11757426</v>
          </cell>
          <cell r="B286" t="str">
            <v>6_98400834</v>
          </cell>
          <cell r="C286">
            <v>6</v>
          </cell>
          <cell r="D286">
            <v>98400834</v>
          </cell>
          <cell r="E286" t="str">
            <v>T</v>
          </cell>
          <cell r="F286" t="str">
            <v>C</v>
          </cell>
          <cell r="G286">
            <v>631484</v>
          </cell>
          <cell r="H286">
            <v>0.42939649000000002</v>
          </cell>
          <cell r="I286">
            <v>-1.303998E-2</v>
          </cell>
          <cell r="J286">
            <v>3.9173200000000002E-3</v>
          </cell>
          <cell r="K286">
            <v>8.7220118999999997E-4</v>
          </cell>
        </row>
        <row r="287">
          <cell r="A287" t="str">
            <v>rs10190052</v>
          </cell>
          <cell r="B287" t="str">
            <v>2_646674</v>
          </cell>
          <cell r="C287">
            <v>2</v>
          </cell>
          <cell r="D287">
            <v>646674</v>
          </cell>
          <cell r="E287" t="str">
            <v>T</v>
          </cell>
          <cell r="F287" t="str">
            <v>C</v>
          </cell>
          <cell r="G287">
            <v>640189</v>
          </cell>
          <cell r="H287">
            <v>0.17471793999999999</v>
          </cell>
          <cell r="I287">
            <v>2.6492370000000001E-2</v>
          </cell>
          <cell r="J287">
            <v>5.0973800000000003E-3</v>
          </cell>
          <cell r="K287">
            <v>2.0225406999999999E-7</v>
          </cell>
        </row>
        <row r="288">
          <cell r="A288" t="str">
            <v>rs2115444</v>
          </cell>
          <cell r="B288" t="str">
            <v>5_154792496</v>
          </cell>
          <cell r="C288">
            <v>5</v>
          </cell>
          <cell r="D288">
            <v>154792496</v>
          </cell>
          <cell r="E288" t="str">
            <v>A</v>
          </cell>
          <cell r="F288" t="str">
            <v>G</v>
          </cell>
          <cell r="G288">
            <v>640169</v>
          </cell>
          <cell r="H288">
            <v>0.44085773</v>
          </cell>
          <cell r="I288">
            <v>-1.3479919999999999E-2</v>
          </cell>
          <cell r="J288">
            <v>3.87287E-3</v>
          </cell>
          <cell r="K288">
            <v>5.0028751E-4</v>
          </cell>
        </row>
        <row r="289">
          <cell r="A289" t="str">
            <v>rs6495240</v>
          </cell>
          <cell r="B289" t="str">
            <v>15_77766556</v>
          </cell>
          <cell r="C289">
            <v>15</v>
          </cell>
          <cell r="D289">
            <v>77766556</v>
          </cell>
          <cell r="E289" t="str">
            <v>T</v>
          </cell>
          <cell r="F289" t="str">
            <v>C</v>
          </cell>
          <cell r="G289">
            <v>640187</v>
          </cell>
          <cell r="H289">
            <v>0.2881379</v>
          </cell>
          <cell r="I289">
            <v>1.759206E-2</v>
          </cell>
          <cell r="J289">
            <v>4.2467199999999998E-3</v>
          </cell>
          <cell r="K289">
            <v>3.4353992000000002E-5</v>
          </cell>
        </row>
        <row r="290">
          <cell r="A290" t="str">
            <v>rs7613360</v>
          </cell>
          <cell r="B290" t="str">
            <v>3_49916710</v>
          </cell>
          <cell r="C290">
            <v>3</v>
          </cell>
          <cell r="D290">
            <v>49916710</v>
          </cell>
          <cell r="E290" t="str">
            <v>T</v>
          </cell>
          <cell r="F290" t="str">
            <v>C</v>
          </cell>
          <cell r="G290">
            <v>637314</v>
          </cell>
          <cell r="H290">
            <v>0.39491042999999998</v>
          </cell>
          <cell r="I290">
            <v>-1.456231E-2</v>
          </cell>
          <cell r="J290">
            <v>3.9685199999999997E-3</v>
          </cell>
          <cell r="K290">
            <v>2.4306904E-4</v>
          </cell>
        </row>
        <row r="291">
          <cell r="A291" t="str">
            <v>rs7146202</v>
          </cell>
          <cell r="B291" t="str">
            <v>14_33303517</v>
          </cell>
          <cell r="C291">
            <v>14</v>
          </cell>
          <cell r="D291">
            <v>33303517</v>
          </cell>
          <cell r="E291" t="str">
            <v>A</v>
          </cell>
          <cell r="F291" t="str">
            <v>G</v>
          </cell>
          <cell r="G291">
            <v>637314</v>
          </cell>
          <cell r="H291">
            <v>0.45466573999999998</v>
          </cell>
          <cell r="I291">
            <v>1.5839039999999999E-2</v>
          </cell>
          <cell r="J291">
            <v>3.9323600000000002E-3</v>
          </cell>
          <cell r="K291">
            <v>5.6285230999999999E-5</v>
          </cell>
        </row>
        <row r="292">
          <cell r="A292" t="str">
            <v>rs1757191</v>
          </cell>
          <cell r="B292" t="str">
            <v>6_37482871</v>
          </cell>
          <cell r="C292">
            <v>6</v>
          </cell>
          <cell r="D292">
            <v>37482871</v>
          </cell>
          <cell r="E292" t="str">
            <v>T</v>
          </cell>
          <cell r="F292" t="str">
            <v>C</v>
          </cell>
          <cell r="G292">
            <v>638092</v>
          </cell>
          <cell r="H292">
            <v>0.52020822</v>
          </cell>
          <cell r="I292">
            <v>1.346024E-2</v>
          </cell>
          <cell r="J292">
            <v>3.8591400000000001E-3</v>
          </cell>
          <cell r="K292">
            <v>4.8685915999999998E-4</v>
          </cell>
        </row>
        <row r="293">
          <cell r="A293" t="str">
            <v>rs7827369</v>
          </cell>
          <cell r="B293" t="str">
            <v>8_9614486</v>
          </cell>
          <cell r="C293">
            <v>8</v>
          </cell>
          <cell r="D293">
            <v>9614486</v>
          </cell>
          <cell r="E293" t="str">
            <v>T</v>
          </cell>
          <cell r="F293" t="str">
            <v>G</v>
          </cell>
          <cell r="G293">
            <v>638103</v>
          </cell>
          <cell r="H293">
            <v>0.70355897000000001</v>
          </cell>
          <cell r="I293">
            <v>1.5617010000000001E-2</v>
          </cell>
          <cell r="J293">
            <v>4.2349700000000002E-3</v>
          </cell>
          <cell r="K293">
            <v>2.2634867999999999E-4</v>
          </cell>
        </row>
        <row r="294">
          <cell r="A294" t="str">
            <v>rs9482158</v>
          </cell>
          <cell r="B294" t="str">
            <v>6_98412564</v>
          </cell>
          <cell r="C294">
            <v>6</v>
          </cell>
          <cell r="D294">
            <v>98412564</v>
          </cell>
          <cell r="E294" t="str">
            <v>T</v>
          </cell>
          <cell r="F294" t="str">
            <v>C</v>
          </cell>
          <cell r="G294">
            <v>640171</v>
          </cell>
          <cell r="H294">
            <v>0.57103113999999999</v>
          </cell>
          <cell r="I294">
            <v>1.24327E-2</v>
          </cell>
          <cell r="J294">
            <v>3.8974999999999999E-3</v>
          </cell>
          <cell r="K294">
            <v>1.4231554999999999E-3</v>
          </cell>
        </row>
        <row r="295">
          <cell r="A295" t="str">
            <v>rs11169133</v>
          </cell>
          <cell r="B295" t="str">
            <v>12_50126058</v>
          </cell>
          <cell r="C295">
            <v>12</v>
          </cell>
          <cell r="D295">
            <v>50126058</v>
          </cell>
          <cell r="E295" t="str">
            <v>T</v>
          </cell>
          <cell r="F295" t="str">
            <v>C</v>
          </cell>
          <cell r="G295">
            <v>638113</v>
          </cell>
          <cell r="H295">
            <v>0.90191564000000002</v>
          </cell>
          <cell r="I295">
            <v>-2.310326E-2</v>
          </cell>
          <cell r="J295">
            <v>6.4839299999999997E-3</v>
          </cell>
          <cell r="K295">
            <v>3.6642420999999999E-4</v>
          </cell>
        </row>
        <row r="296">
          <cell r="A296" t="str">
            <v>rs143098885</v>
          </cell>
          <cell r="B296" t="str">
            <v>12_50116651</v>
          </cell>
          <cell r="C296">
            <v>12</v>
          </cell>
          <cell r="D296">
            <v>50116651</v>
          </cell>
          <cell r="E296" t="str">
            <v>A</v>
          </cell>
          <cell r="F296" t="str">
            <v>G</v>
          </cell>
          <cell r="G296">
            <v>631486</v>
          </cell>
          <cell r="H296">
            <v>9.6539369999999999E-2</v>
          </cell>
          <cell r="I296">
            <v>2.4870949999999999E-2</v>
          </cell>
          <cell r="J296">
            <v>6.5658899999999996E-3</v>
          </cell>
          <cell r="K296">
            <v>1.5192316999999999E-4</v>
          </cell>
        </row>
        <row r="297">
          <cell r="A297" t="str">
            <v>rs6891971</v>
          </cell>
          <cell r="B297" t="str">
            <v>5_154792190</v>
          </cell>
          <cell r="C297">
            <v>5</v>
          </cell>
          <cell r="D297">
            <v>154792190</v>
          </cell>
          <cell r="E297" t="str">
            <v>A</v>
          </cell>
          <cell r="F297" t="str">
            <v>G</v>
          </cell>
          <cell r="G297">
            <v>640171</v>
          </cell>
          <cell r="H297">
            <v>0.55894670000000002</v>
          </cell>
          <cell r="I297">
            <v>1.329696E-2</v>
          </cell>
          <cell r="J297">
            <v>3.8763700000000001E-3</v>
          </cell>
          <cell r="K297">
            <v>6.0299992000000001E-4</v>
          </cell>
        </row>
        <row r="298">
          <cell r="A298" t="str">
            <v>rs12207309</v>
          </cell>
          <cell r="B298" t="str">
            <v>6_98419613</v>
          </cell>
          <cell r="C298">
            <v>6</v>
          </cell>
          <cell r="D298">
            <v>98419613</v>
          </cell>
          <cell r="E298" t="str">
            <v>T</v>
          </cell>
          <cell r="F298" t="str">
            <v>C</v>
          </cell>
          <cell r="G298">
            <v>631481</v>
          </cell>
          <cell r="H298">
            <v>0.42874413</v>
          </cell>
          <cell r="I298">
            <v>-1.28986E-2</v>
          </cell>
          <cell r="J298">
            <v>3.9133500000000003E-3</v>
          </cell>
          <cell r="K298">
            <v>9.8053222000000009E-4</v>
          </cell>
        </row>
        <row r="299">
          <cell r="A299" t="str">
            <v>rs12311839</v>
          </cell>
          <cell r="B299" t="str">
            <v>12_49963405</v>
          </cell>
          <cell r="C299">
            <v>12</v>
          </cell>
          <cell r="D299">
            <v>49963405</v>
          </cell>
          <cell r="E299" t="str">
            <v>A</v>
          </cell>
          <cell r="F299" t="str">
            <v>G</v>
          </cell>
          <cell r="G299">
            <v>638115</v>
          </cell>
          <cell r="H299">
            <v>0.89428711000000005</v>
          </cell>
          <cell r="I299">
            <v>-2.2447669999999999E-2</v>
          </cell>
          <cell r="J299">
            <v>6.2855100000000002E-3</v>
          </cell>
          <cell r="K299">
            <v>3.5516787999999999E-4</v>
          </cell>
        </row>
        <row r="300">
          <cell r="A300" t="str">
            <v>rs7570993</v>
          </cell>
          <cell r="B300" t="str">
            <v>2_652565</v>
          </cell>
          <cell r="C300">
            <v>2</v>
          </cell>
          <cell r="D300">
            <v>652565</v>
          </cell>
          <cell r="E300" t="str">
            <v>A</v>
          </cell>
          <cell r="F300" t="str">
            <v>G</v>
          </cell>
          <cell r="G300">
            <v>640183</v>
          </cell>
          <cell r="H300">
            <v>0.82716445999999999</v>
          </cell>
          <cell r="I300">
            <v>-2.728185E-2</v>
          </cell>
          <cell r="J300">
            <v>5.1354900000000004E-3</v>
          </cell>
          <cell r="K300">
            <v>1.0818065E-7</v>
          </cell>
        </row>
        <row r="301">
          <cell r="A301" t="str">
            <v>rs6732471</v>
          </cell>
          <cell r="B301" t="str">
            <v>2_629914</v>
          </cell>
          <cell r="C301">
            <v>2</v>
          </cell>
          <cell r="D301">
            <v>629914</v>
          </cell>
          <cell r="E301" t="str">
            <v>A</v>
          </cell>
          <cell r="F301" t="str">
            <v>G</v>
          </cell>
          <cell r="G301">
            <v>640150</v>
          </cell>
          <cell r="H301">
            <v>0.82549541999999998</v>
          </cell>
          <cell r="I301">
            <v>-2.6894850000000001E-2</v>
          </cell>
          <cell r="J301">
            <v>5.1043699999999996E-3</v>
          </cell>
          <cell r="K301">
            <v>1.3717630000000001E-7</v>
          </cell>
        </row>
        <row r="302">
          <cell r="A302" t="str">
            <v>rs11169127</v>
          </cell>
          <cell r="B302" t="str">
            <v>12_50120901</v>
          </cell>
          <cell r="C302">
            <v>12</v>
          </cell>
          <cell r="D302">
            <v>50120901</v>
          </cell>
          <cell r="E302" t="str">
            <v>A</v>
          </cell>
          <cell r="F302" t="str">
            <v>C</v>
          </cell>
          <cell r="G302">
            <v>637314</v>
          </cell>
          <cell r="H302">
            <v>0.89886241</v>
          </cell>
          <cell r="I302">
            <v>-2.205155E-2</v>
          </cell>
          <cell r="J302">
            <v>6.4882100000000003E-3</v>
          </cell>
          <cell r="K302">
            <v>6.7704462000000003E-4</v>
          </cell>
        </row>
        <row r="303">
          <cell r="A303" t="str">
            <v>rs73139123</v>
          </cell>
          <cell r="B303" t="str">
            <v>2_630075</v>
          </cell>
          <cell r="C303">
            <v>2</v>
          </cell>
          <cell r="D303">
            <v>630075</v>
          </cell>
          <cell r="E303" t="str">
            <v>T</v>
          </cell>
          <cell r="F303" t="str">
            <v>C</v>
          </cell>
          <cell r="G303">
            <v>640150</v>
          </cell>
          <cell r="H303">
            <v>0.81751326000000002</v>
          </cell>
          <cell r="I303">
            <v>-2.8289930000000001E-2</v>
          </cell>
          <cell r="J303">
            <v>5.0946300000000002E-3</v>
          </cell>
          <cell r="K303">
            <v>2.8097617999999999E-8</v>
          </cell>
        </row>
        <row r="304">
          <cell r="A304" t="str">
            <v>rs12995480</v>
          </cell>
          <cell r="B304" t="str">
            <v>2_629881</v>
          </cell>
          <cell r="C304">
            <v>2</v>
          </cell>
          <cell r="D304">
            <v>629881</v>
          </cell>
          <cell r="E304" t="str">
            <v>T</v>
          </cell>
          <cell r="F304" t="str">
            <v>C</v>
          </cell>
          <cell r="G304">
            <v>637315</v>
          </cell>
          <cell r="H304">
            <v>0.17461904</v>
          </cell>
          <cell r="I304">
            <v>2.7330050000000002E-2</v>
          </cell>
          <cell r="J304">
            <v>5.1140999999999999E-3</v>
          </cell>
          <cell r="K304">
            <v>9.0886768999999994E-8</v>
          </cell>
        </row>
        <row r="305">
          <cell r="A305" t="str">
            <v>rs10851940</v>
          </cell>
          <cell r="B305" t="str">
            <v>15_81021496</v>
          </cell>
          <cell r="C305">
            <v>15</v>
          </cell>
          <cell r="D305">
            <v>81021496</v>
          </cell>
          <cell r="E305" t="str">
            <v>T</v>
          </cell>
          <cell r="F305" t="str">
            <v>C</v>
          </cell>
          <cell r="G305">
            <v>638114</v>
          </cell>
          <cell r="H305">
            <v>0.27069209</v>
          </cell>
          <cell r="I305">
            <v>1.465502E-2</v>
          </cell>
          <cell r="J305">
            <v>4.3312999999999997E-3</v>
          </cell>
          <cell r="K305">
            <v>7.1563705999999996E-4</v>
          </cell>
        </row>
        <row r="306">
          <cell r="A306" t="str">
            <v>rs12202664</v>
          </cell>
          <cell r="B306" t="str">
            <v>6_37481198</v>
          </cell>
          <cell r="C306">
            <v>6</v>
          </cell>
          <cell r="D306">
            <v>37481198</v>
          </cell>
          <cell r="E306" t="str">
            <v>A</v>
          </cell>
          <cell r="F306" t="str">
            <v>G</v>
          </cell>
          <cell r="G306">
            <v>640153</v>
          </cell>
          <cell r="H306">
            <v>0.48104187999999998</v>
          </cell>
          <cell r="I306">
            <v>-1.335386E-2</v>
          </cell>
          <cell r="J306">
            <v>3.8583699999999999E-3</v>
          </cell>
          <cell r="K306">
            <v>5.3815592999999998E-4</v>
          </cell>
        </row>
        <row r="307">
          <cell r="A307" t="str">
            <v>rs7146265</v>
          </cell>
          <cell r="B307" t="str">
            <v>14_33303274</v>
          </cell>
          <cell r="C307">
            <v>14</v>
          </cell>
          <cell r="D307">
            <v>33303274</v>
          </cell>
          <cell r="E307" t="str">
            <v>A</v>
          </cell>
          <cell r="F307" t="str">
            <v>G</v>
          </cell>
          <cell r="G307">
            <v>638077</v>
          </cell>
          <cell r="H307">
            <v>0.47388808999999998</v>
          </cell>
          <cell r="I307">
            <v>-1.3634780000000001E-2</v>
          </cell>
          <cell r="J307">
            <v>3.8764799999999999E-3</v>
          </cell>
          <cell r="K307">
            <v>4.3594678000000002E-4</v>
          </cell>
        </row>
        <row r="308">
          <cell r="A308" t="str">
            <v>rs2797794</v>
          </cell>
          <cell r="B308" t="str">
            <v>6_37480604</v>
          </cell>
          <cell r="C308">
            <v>6</v>
          </cell>
          <cell r="D308">
            <v>37480604</v>
          </cell>
          <cell r="E308" t="str">
            <v>T</v>
          </cell>
          <cell r="F308" t="str">
            <v>C</v>
          </cell>
          <cell r="G308">
            <v>638085</v>
          </cell>
          <cell r="H308">
            <v>0.48325741999999999</v>
          </cell>
          <cell r="I308">
            <v>-1.317717E-2</v>
          </cell>
          <cell r="J308">
            <v>3.87135E-3</v>
          </cell>
          <cell r="K308">
            <v>6.6464208999999998E-4</v>
          </cell>
        </row>
        <row r="309">
          <cell r="A309" t="str">
            <v>rs11127483</v>
          </cell>
          <cell r="B309" t="str">
            <v>2_623691</v>
          </cell>
          <cell r="C309">
            <v>2</v>
          </cell>
          <cell r="D309">
            <v>623691</v>
          </cell>
          <cell r="E309" t="str">
            <v>A</v>
          </cell>
          <cell r="F309" t="str">
            <v>G</v>
          </cell>
          <cell r="G309">
            <v>640189</v>
          </cell>
          <cell r="H309">
            <v>0.82591678000000002</v>
          </cell>
          <cell r="I309">
            <v>-2.5017660000000001E-2</v>
          </cell>
          <cell r="J309">
            <v>5.0874700000000002E-3</v>
          </cell>
          <cell r="K309">
            <v>8.7654636999999996E-7</v>
          </cell>
        </row>
        <row r="310">
          <cell r="A310" t="str">
            <v>rs704073</v>
          </cell>
          <cell r="B310" t="str">
            <v>12_89741711</v>
          </cell>
          <cell r="C310">
            <v>12</v>
          </cell>
          <cell r="D310">
            <v>89741711</v>
          </cell>
          <cell r="E310" t="str">
            <v>A</v>
          </cell>
          <cell r="F310" t="str">
            <v>G</v>
          </cell>
          <cell r="G310">
            <v>638105</v>
          </cell>
          <cell r="H310">
            <v>0.19366311999999999</v>
          </cell>
          <cell r="I310">
            <v>-1.7041000000000001E-2</v>
          </cell>
          <cell r="J310">
            <v>4.8908600000000003E-3</v>
          </cell>
          <cell r="K310">
            <v>4.9350998000000004E-4</v>
          </cell>
        </row>
        <row r="311">
          <cell r="A311" t="str">
            <v>rs7569210</v>
          </cell>
          <cell r="B311" t="str">
            <v>2_631462</v>
          </cell>
          <cell r="C311">
            <v>2</v>
          </cell>
          <cell r="D311">
            <v>631462</v>
          </cell>
          <cell r="E311" t="str">
            <v>A</v>
          </cell>
          <cell r="F311" t="str">
            <v>G</v>
          </cell>
          <cell r="G311">
            <v>637316</v>
          </cell>
          <cell r="H311">
            <v>0.82558695000000004</v>
          </cell>
          <cell r="I311">
            <v>-2.6892320000000001E-2</v>
          </cell>
          <cell r="J311">
            <v>5.1126899999999996E-3</v>
          </cell>
          <cell r="K311">
            <v>1.4412136999999999E-7</v>
          </cell>
        </row>
        <row r="312">
          <cell r="A312" t="str">
            <v>rs12901503</v>
          </cell>
          <cell r="B312" t="str">
            <v>15_77819056</v>
          </cell>
          <cell r="C312">
            <v>15</v>
          </cell>
          <cell r="D312">
            <v>77819056</v>
          </cell>
          <cell r="E312" t="str">
            <v>A</v>
          </cell>
          <cell r="F312" t="str">
            <v>G</v>
          </cell>
          <cell r="G312">
            <v>640128</v>
          </cell>
          <cell r="H312">
            <v>0.28162639</v>
          </cell>
          <cell r="I312">
            <v>1.7732769999999998E-2</v>
          </cell>
          <cell r="J312">
            <v>4.2889E-3</v>
          </cell>
          <cell r="K312">
            <v>3.5560991999999999E-5</v>
          </cell>
        </row>
        <row r="313">
          <cell r="A313" t="str">
            <v>rs13396935</v>
          </cell>
          <cell r="B313" t="str">
            <v>2_653195</v>
          </cell>
          <cell r="C313">
            <v>2</v>
          </cell>
          <cell r="D313">
            <v>653195</v>
          </cell>
          <cell r="E313" t="str">
            <v>A</v>
          </cell>
          <cell r="F313" t="str">
            <v>G</v>
          </cell>
          <cell r="G313">
            <v>640162</v>
          </cell>
          <cell r="H313">
            <v>0.17380729</v>
          </cell>
          <cell r="I313">
            <v>2.686419E-2</v>
          </cell>
          <cell r="J313">
            <v>5.1184000000000004E-3</v>
          </cell>
          <cell r="K313">
            <v>1.5329936999999999E-7</v>
          </cell>
        </row>
        <row r="314">
          <cell r="A314" t="str">
            <v>rs2776870</v>
          </cell>
          <cell r="B314" t="str">
            <v>6_37481364</v>
          </cell>
          <cell r="C314">
            <v>6</v>
          </cell>
          <cell r="D314">
            <v>37481364</v>
          </cell>
          <cell r="E314" t="str">
            <v>A</v>
          </cell>
          <cell r="F314" t="str">
            <v>C</v>
          </cell>
          <cell r="G314">
            <v>640157</v>
          </cell>
          <cell r="H314">
            <v>0.51998708000000005</v>
          </cell>
          <cell r="I314">
            <v>1.349741E-2</v>
          </cell>
          <cell r="J314">
            <v>3.8559800000000002E-3</v>
          </cell>
          <cell r="K314">
            <v>4.6458802000000002E-4</v>
          </cell>
        </row>
        <row r="315">
          <cell r="A315" t="str">
            <v>rs2303305</v>
          </cell>
          <cell r="B315" t="str">
            <v>12_49952668</v>
          </cell>
          <cell r="C315">
            <v>12</v>
          </cell>
          <cell r="D315">
            <v>49952668</v>
          </cell>
          <cell r="E315" t="str">
            <v>A</v>
          </cell>
          <cell r="F315" t="str">
            <v>G</v>
          </cell>
          <cell r="G315">
            <v>631149</v>
          </cell>
          <cell r="H315">
            <v>8.7592500000000004E-2</v>
          </cell>
          <cell r="I315">
            <v>2.9691249999999999E-2</v>
          </cell>
          <cell r="J315">
            <v>6.8603600000000002E-3</v>
          </cell>
          <cell r="K315">
            <v>1.5050828999999999E-5</v>
          </cell>
        </row>
        <row r="316">
          <cell r="A316" t="str">
            <v>rs11833411</v>
          </cell>
          <cell r="B316" t="str">
            <v>12_50000387</v>
          </cell>
          <cell r="C316">
            <v>12</v>
          </cell>
          <cell r="D316">
            <v>50000387</v>
          </cell>
          <cell r="E316" t="str">
            <v>T</v>
          </cell>
          <cell r="F316" t="str">
            <v>C</v>
          </cell>
          <cell r="G316">
            <v>640178</v>
          </cell>
          <cell r="H316">
            <v>0.89798633999999999</v>
          </cell>
          <cell r="I316">
            <v>-2.332714E-2</v>
          </cell>
          <cell r="J316">
            <v>6.3678700000000003E-3</v>
          </cell>
          <cell r="K316">
            <v>2.4902974999999999E-4</v>
          </cell>
        </row>
        <row r="317">
          <cell r="A317" t="str">
            <v>rs10266297</v>
          </cell>
          <cell r="B317" t="str">
            <v>7_114143407</v>
          </cell>
          <cell r="C317">
            <v>7</v>
          </cell>
          <cell r="D317">
            <v>114143407</v>
          </cell>
          <cell r="E317" t="str">
            <v>T</v>
          </cell>
          <cell r="F317" t="str">
            <v>C</v>
          </cell>
          <cell r="G317">
            <v>631448</v>
          </cell>
          <cell r="H317">
            <v>0.59164744999999996</v>
          </cell>
          <cell r="I317">
            <v>-1.361484E-2</v>
          </cell>
          <cell r="J317">
            <v>3.9583600000000002E-3</v>
          </cell>
          <cell r="K317">
            <v>5.8275104999999997E-4</v>
          </cell>
        </row>
        <row r="318">
          <cell r="A318" t="str">
            <v>rs13021737</v>
          </cell>
          <cell r="B318" t="str">
            <v>2_632348</v>
          </cell>
          <cell r="C318">
            <v>2</v>
          </cell>
          <cell r="D318">
            <v>632348</v>
          </cell>
          <cell r="E318" t="str">
            <v>A</v>
          </cell>
          <cell r="F318" t="str">
            <v>G</v>
          </cell>
          <cell r="G318">
            <v>635245</v>
          </cell>
          <cell r="H318">
            <v>0.17443280999999999</v>
          </cell>
          <cell r="I318">
            <v>2.6891600000000002E-2</v>
          </cell>
          <cell r="J318">
            <v>5.1190200000000002E-3</v>
          </cell>
          <cell r="K318">
            <v>1.49419E-7</v>
          </cell>
        </row>
        <row r="319">
          <cell r="A319" t="str">
            <v>rs6748037</v>
          </cell>
          <cell r="B319" t="str">
            <v>2_204993453</v>
          </cell>
          <cell r="C319">
            <v>2</v>
          </cell>
          <cell r="D319">
            <v>204993453</v>
          </cell>
          <cell r="E319" t="str">
            <v>A</v>
          </cell>
          <cell r="F319" t="str">
            <v>G</v>
          </cell>
          <cell r="G319">
            <v>640139</v>
          </cell>
          <cell r="H319">
            <v>0.61901925000000002</v>
          </cell>
          <cell r="I319">
            <v>1.293421E-2</v>
          </cell>
          <cell r="J319">
            <v>3.9881200000000004E-3</v>
          </cell>
          <cell r="K319">
            <v>1.1820228999999999E-3</v>
          </cell>
        </row>
        <row r="320">
          <cell r="A320" t="str">
            <v>rs12925943</v>
          </cell>
          <cell r="B320" t="str">
            <v>16_72207420</v>
          </cell>
          <cell r="C320">
            <v>16</v>
          </cell>
          <cell r="D320">
            <v>72207420</v>
          </cell>
          <cell r="E320" t="str">
            <v>A</v>
          </cell>
          <cell r="F320" t="str">
            <v>G</v>
          </cell>
          <cell r="G320">
            <v>640183</v>
          </cell>
          <cell r="H320">
            <v>0.89346692999999999</v>
          </cell>
          <cell r="I320">
            <v>2.9804400000000002E-2</v>
          </cell>
          <cell r="J320">
            <v>6.3159100000000001E-3</v>
          </cell>
          <cell r="K320">
            <v>2.3707426999999999E-6</v>
          </cell>
        </row>
        <row r="321">
          <cell r="A321" t="str">
            <v>rs13391851</v>
          </cell>
          <cell r="B321" t="str">
            <v>2_642467</v>
          </cell>
          <cell r="C321">
            <v>2</v>
          </cell>
          <cell r="D321">
            <v>642467</v>
          </cell>
          <cell r="E321" t="str">
            <v>A</v>
          </cell>
          <cell r="F321" t="str">
            <v>G</v>
          </cell>
          <cell r="G321">
            <v>640189</v>
          </cell>
          <cell r="H321">
            <v>0.17462526</v>
          </cell>
          <cell r="I321">
            <v>2.6635200000000001E-2</v>
          </cell>
          <cell r="J321">
            <v>5.0997899999999999E-3</v>
          </cell>
          <cell r="K321">
            <v>1.7623335000000001E-7</v>
          </cell>
        </row>
        <row r="322">
          <cell r="A322" t="str">
            <v>rs7975599</v>
          </cell>
          <cell r="B322" t="str">
            <v>12_49944926</v>
          </cell>
          <cell r="C322">
            <v>12</v>
          </cell>
          <cell r="D322">
            <v>49944926</v>
          </cell>
          <cell r="E322" t="str">
            <v>A</v>
          </cell>
          <cell r="F322" t="str">
            <v>G</v>
          </cell>
          <cell r="G322">
            <v>638112</v>
          </cell>
          <cell r="H322">
            <v>0.89299225000000004</v>
          </cell>
          <cell r="I322">
            <v>-2.2540850000000001E-2</v>
          </cell>
          <cell r="J322">
            <v>6.26145E-3</v>
          </cell>
          <cell r="K322">
            <v>3.1828607000000003E-4</v>
          </cell>
        </row>
        <row r="323">
          <cell r="A323" t="str">
            <v>rs4601136</v>
          </cell>
          <cell r="B323" t="str">
            <v>6_98488771</v>
          </cell>
          <cell r="C323">
            <v>6</v>
          </cell>
          <cell r="D323">
            <v>98488771</v>
          </cell>
          <cell r="E323" t="str">
            <v>A</v>
          </cell>
          <cell r="F323" t="str">
            <v>G</v>
          </cell>
          <cell r="G323">
            <v>640175</v>
          </cell>
          <cell r="H323">
            <v>0.56616255999999998</v>
          </cell>
          <cell r="I323">
            <v>1.3125690000000001E-2</v>
          </cell>
          <cell r="J323">
            <v>3.88544E-3</v>
          </cell>
          <cell r="K323">
            <v>7.2969243999999997E-4</v>
          </cell>
        </row>
        <row r="324">
          <cell r="A324" t="str">
            <v>rs10807184</v>
          </cell>
          <cell r="B324" t="str">
            <v>6_37483713</v>
          </cell>
          <cell r="C324">
            <v>6</v>
          </cell>
          <cell r="D324">
            <v>37483713</v>
          </cell>
          <cell r="E324" t="str">
            <v>T</v>
          </cell>
          <cell r="F324" t="str">
            <v>C</v>
          </cell>
          <cell r="G324">
            <v>638108</v>
          </cell>
          <cell r="H324">
            <v>0.51881288999999997</v>
          </cell>
          <cell r="I324">
            <v>1.3230830000000001E-2</v>
          </cell>
          <cell r="J324">
            <v>3.8605599999999999E-3</v>
          </cell>
          <cell r="K324">
            <v>6.0987791000000004E-4</v>
          </cell>
        </row>
        <row r="325">
          <cell r="A325" t="str">
            <v>rs6746275</v>
          </cell>
          <cell r="B325" t="str">
            <v>2_635857</v>
          </cell>
          <cell r="C325">
            <v>2</v>
          </cell>
          <cell r="D325">
            <v>635857</v>
          </cell>
          <cell r="E325" t="str">
            <v>A</v>
          </cell>
          <cell r="F325" t="str">
            <v>C</v>
          </cell>
          <cell r="G325">
            <v>640147</v>
          </cell>
          <cell r="H325">
            <v>0.82577593000000005</v>
          </cell>
          <cell r="I325">
            <v>-2.6956569999999999E-2</v>
          </cell>
          <cell r="J325">
            <v>5.1010400000000003E-3</v>
          </cell>
          <cell r="K325">
            <v>1.2603028000000001E-7</v>
          </cell>
        </row>
        <row r="326">
          <cell r="A326" t="str">
            <v>rs9320842</v>
          </cell>
          <cell r="B326" t="str">
            <v>6_98453465</v>
          </cell>
          <cell r="C326">
            <v>6</v>
          </cell>
          <cell r="D326">
            <v>98453465</v>
          </cell>
          <cell r="E326" t="str">
            <v>T</v>
          </cell>
          <cell r="F326" t="str">
            <v>C</v>
          </cell>
          <cell r="G326">
            <v>638094</v>
          </cell>
          <cell r="H326">
            <v>0.56633440999999995</v>
          </cell>
          <cell r="I326">
            <v>1.31287E-2</v>
          </cell>
          <cell r="J326">
            <v>3.8955600000000002E-3</v>
          </cell>
          <cell r="K326">
            <v>7.5120468999999995E-4</v>
          </cell>
        </row>
        <row r="327">
          <cell r="A327" t="str">
            <v>rs7560246</v>
          </cell>
          <cell r="B327" t="str">
            <v>2_643469</v>
          </cell>
          <cell r="C327">
            <v>2</v>
          </cell>
          <cell r="D327">
            <v>643469</v>
          </cell>
          <cell r="E327" t="str">
            <v>T</v>
          </cell>
          <cell r="F327" t="str">
            <v>C</v>
          </cell>
          <cell r="G327">
            <v>640189</v>
          </cell>
          <cell r="H327">
            <v>0.17486704</v>
          </cell>
          <cell r="I327">
            <v>2.6617680000000001E-2</v>
          </cell>
          <cell r="J327">
            <v>5.0993699999999998E-3</v>
          </cell>
          <cell r="K327">
            <v>1.7912098000000001E-7</v>
          </cell>
        </row>
        <row r="328">
          <cell r="A328" t="str">
            <v>rs6734363</v>
          </cell>
          <cell r="B328" t="str">
            <v>2_635200</v>
          </cell>
          <cell r="C328">
            <v>2</v>
          </cell>
          <cell r="D328">
            <v>635200</v>
          </cell>
          <cell r="E328" t="str">
            <v>A</v>
          </cell>
          <cell r="F328" t="str">
            <v>G</v>
          </cell>
          <cell r="G328">
            <v>637316</v>
          </cell>
          <cell r="H328">
            <v>0.82574999999999998</v>
          </cell>
          <cell r="I328">
            <v>-2.6919060000000002E-2</v>
          </cell>
          <cell r="J328">
            <v>5.1159300000000003E-3</v>
          </cell>
          <cell r="K328">
            <v>1.4264199999999999E-7</v>
          </cell>
        </row>
        <row r="329">
          <cell r="A329" t="str">
            <v>rs60402517</v>
          </cell>
          <cell r="B329" t="str">
            <v>12_50098471</v>
          </cell>
          <cell r="C329">
            <v>12</v>
          </cell>
          <cell r="D329">
            <v>50098471</v>
          </cell>
          <cell r="E329" t="str">
            <v>A</v>
          </cell>
          <cell r="F329" t="str">
            <v>G</v>
          </cell>
          <cell r="G329">
            <v>640183</v>
          </cell>
          <cell r="H329">
            <v>0.90180916</v>
          </cell>
          <cell r="I329">
            <v>-2.3353860000000001E-2</v>
          </cell>
          <cell r="J329">
            <v>6.4794300000000004E-3</v>
          </cell>
          <cell r="K329">
            <v>3.1298593000000002E-4</v>
          </cell>
        </row>
        <row r="330">
          <cell r="A330" t="str">
            <v>rs2367724</v>
          </cell>
          <cell r="B330" t="str">
            <v>1_44107428</v>
          </cell>
          <cell r="C330">
            <v>1</v>
          </cell>
          <cell r="D330">
            <v>44107428</v>
          </cell>
          <cell r="E330" t="str">
            <v>T</v>
          </cell>
          <cell r="F330" t="str">
            <v>C</v>
          </cell>
          <cell r="G330">
            <v>635244</v>
          </cell>
          <cell r="H330">
            <v>0.67041976000000003</v>
          </cell>
          <cell r="I330">
            <v>1.5432629999999999E-2</v>
          </cell>
          <cell r="J330">
            <v>4.12824E-3</v>
          </cell>
          <cell r="K330">
            <v>1.8526390999999999E-4</v>
          </cell>
        </row>
        <row r="331">
          <cell r="A331" t="str">
            <v>rs2894699</v>
          </cell>
          <cell r="B331" t="str">
            <v>7_114059156</v>
          </cell>
          <cell r="C331">
            <v>7</v>
          </cell>
          <cell r="D331">
            <v>114059156</v>
          </cell>
          <cell r="E331" t="str">
            <v>T</v>
          </cell>
          <cell r="F331" t="str">
            <v>C</v>
          </cell>
          <cell r="G331">
            <v>638117</v>
          </cell>
          <cell r="H331">
            <v>0.43154791999999997</v>
          </cell>
          <cell r="I331">
            <v>1.21672E-2</v>
          </cell>
          <cell r="J331">
            <v>3.9174500000000003E-3</v>
          </cell>
          <cell r="K331">
            <v>1.8970091999999999E-3</v>
          </cell>
        </row>
        <row r="332">
          <cell r="A332" t="str">
            <v>rs12321819</v>
          </cell>
          <cell r="B332" t="str">
            <v>12_49941997</v>
          </cell>
          <cell r="C332">
            <v>12</v>
          </cell>
          <cell r="D332">
            <v>49941997</v>
          </cell>
          <cell r="E332" t="str">
            <v>T</v>
          </cell>
          <cell r="F332" t="str">
            <v>C</v>
          </cell>
          <cell r="G332">
            <v>640185</v>
          </cell>
          <cell r="H332">
            <v>0.89246817000000001</v>
          </cell>
          <cell r="I332">
            <v>-2.327038E-2</v>
          </cell>
          <cell r="J332">
            <v>6.2489700000000004E-3</v>
          </cell>
          <cell r="K332">
            <v>1.9618772000000001E-4</v>
          </cell>
        </row>
        <row r="333">
          <cell r="A333" t="str">
            <v>rs4714071</v>
          </cell>
          <cell r="B333" t="str">
            <v>6_37474393</v>
          </cell>
          <cell r="C333">
            <v>6</v>
          </cell>
          <cell r="D333">
            <v>37474393</v>
          </cell>
          <cell r="E333" t="str">
            <v>T</v>
          </cell>
          <cell r="F333" t="str">
            <v>C</v>
          </cell>
          <cell r="G333">
            <v>637314</v>
          </cell>
          <cell r="H333">
            <v>0.51833726999999996</v>
          </cell>
          <cell r="I333">
            <v>1.484306E-2</v>
          </cell>
          <cell r="J333">
            <v>3.8747899999999999E-3</v>
          </cell>
          <cell r="K333">
            <v>1.2779290000000001E-4</v>
          </cell>
        </row>
        <row r="334">
          <cell r="A334" t="str">
            <v>rs12921986</v>
          </cell>
          <cell r="B334" t="str">
            <v>16_72312727</v>
          </cell>
          <cell r="C334">
            <v>16</v>
          </cell>
          <cell r="D334">
            <v>72312727</v>
          </cell>
          <cell r="E334" t="str">
            <v>A</v>
          </cell>
          <cell r="F334" t="str">
            <v>G</v>
          </cell>
          <cell r="G334">
            <v>640181</v>
          </cell>
          <cell r="H334">
            <v>0.91769414999999999</v>
          </cell>
          <cell r="I334">
            <v>2.690905E-2</v>
          </cell>
          <cell r="J334">
            <v>7.2781699999999996E-3</v>
          </cell>
          <cell r="K334">
            <v>2.1796762E-4</v>
          </cell>
        </row>
        <row r="335">
          <cell r="A335" t="str">
            <v>rs35624276</v>
          </cell>
          <cell r="B335" t="str">
            <v>7_114040103</v>
          </cell>
          <cell r="C335">
            <v>7</v>
          </cell>
          <cell r="D335">
            <v>114040103</v>
          </cell>
          <cell r="E335" t="str">
            <v>A</v>
          </cell>
          <cell r="F335" t="str">
            <v>G</v>
          </cell>
          <cell r="G335">
            <v>635243</v>
          </cell>
          <cell r="H335">
            <v>0.48828569999999999</v>
          </cell>
          <cell r="I335">
            <v>1.242208E-2</v>
          </cell>
          <cell r="J335">
            <v>3.9016400000000001E-3</v>
          </cell>
          <cell r="K335">
            <v>1.4535021E-3</v>
          </cell>
        </row>
        <row r="336">
          <cell r="A336" t="str">
            <v>rs3004178</v>
          </cell>
          <cell r="B336" t="str">
            <v>6_98512865</v>
          </cell>
          <cell r="C336">
            <v>6</v>
          </cell>
          <cell r="D336">
            <v>98512865</v>
          </cell>
          <cell r="E336" t="str">
            <v>T</v>
          </cell>
          <cell r="F336" t="str">
            <v>C</v>
          </cell>
          <cell r="G336">
            <v>640185</v>
          </cell>
          <cell r="H336">
            <v>0.43404617000000001</v>
          </cell>
          <cell r="I336">
            <v>-1.382395E-2</v>
          </cell>
          <cell r="J336">
            <v>3.8889300000000001E-3</v>
          </cell>
          <cell r="K336">
            <v>3.7841772999999999E-4</v>
          </cell>
        </row>
        <row r="337">
          <cell r="A337" t="str">
            <v>rs1689406</v>
          </cell>
          <cell r="B337" t="str">
            <v>12_89754726</v>
          </cell>
          <cell r="C337">
            <v>12</v>
          </cell>
          <cell r="D337">
            <v>89754726</v>
          </cell>
          <cell r="E337" t="str">
            <v>A</v>
          </cell>
          <cell r="F337" t="str">
            <v>G</v>
          </cell>
          <cell r="G337">
            <v>640183</v>
          </cell>
          <cell r="H337">
            <v>0.80538423000000003</v>
          </cell>
          <cell r="I337">
            <v>1.7008760000000001E-2</v>
          </cell>
          <cell r="J337">
            <v>4.8869500000000001E-3</v>
          </cell>
          <cell r="K337">
            <v>5.0058587999999996E-4</v>
          </cell>
        </row>
        <row r="338">
          <cell r="A338" t="str">
            <v>rs6926135</v>
          </cell>
          <cell r="B338" t="str">
            <v>6_98388730</v>
          </cell>
          <cell r="C338">
            <v>6</v>
          </cell>
          <cell r="D338">
            <v>98388730</v>
          </cell>
          <cell r="E338" t="str">
            <v>T</v>
          </cell>
          <cell r="F338" t="str">
            <v>C</v>
          </cell>
          <cell r="G338">
            <v>638094</v>
          </cell>
          <cell r="H338">
            <v>0.42851687999999999</v>
          </cell>
          <cell r="I338">
            <v>-1.256315E-2</v>
          </cell>
          <cell r="J338">
            <v>3.8993399999999998E-3</v>
          </cell>
          <cell r="K338">
            <v>1.2735700999999999E-3</v>
          </cell>
        </row>
        <row r="339">
          <cell r="A339" t="str">
            <v>rs12317646</v>
          </cell>
          <cell r="B339" t="str">
            <v>12_50084470</v>
          </cell>
          <cell r="C339">
            <v>12</v>
          </cell>
          <cell r="D339">
            <v>50084470</v>
          </cell>
          <cell r="E339" t="str">
            <v>T</v>
          </cell>
          <cell r="F339" t="str">
            <v>C</v>
          </cell>
          <cell r="G339">
            <v>640185</v>
          </cell>
          <cell r="H339">
            <v>9.8150639999999997E-2</v>
          </cell>
          <cell r="I339">
            <v>2.310361E-2</v>
          </cell>
          <cell r="J339">
            <v>6.4802100000000001E-3</v>
          </cell>
          <cell r="K339">
            <v>3.6350086999999999E-4</v>
          </cell>
        </row>
        <row r="340">
          <cell r="A340" t="str">
            <v>rs6548239</v>
          </cell>
          <cell r="B340" t="str">
            <v>2_635154</v>
          </cell>
          <cell r="C340">
            <v>2</v>
          </cell>
          <cell r="D340">
            <v>635154</v>
          </cell>
          <cell r="E340" t="str">
            <v>A</v>
          </cell>
          <cell r="F340" t="str">
            <v>G</v>
          </cell>
          <cell r="G340">
            <v>635245</v>
          </cell>
          <cell r="H340">
            <v>0.82572047000000004</v>
          </cell>
          <cell r="I340">
            <v>-2.6953600000000001E-2</v>
          </cell>
          <cell r="J340">
            <v>5.1159300000000003E-3</v>
          </cell>
          <cell r="K340">
            <v>1.3749466000000001E-7</v>
          </cell>
        </row>
        <row r="341">
          <cell r="A341" t="str">
            <v>rs6735024</v>
          </cell>
          <cell r="B341" t="str">
            <v>2_630509</v>
          </cell>
          <cell r="C341">
            <v>2</v>
          </cell>
          <cell r="D341">
            <v>630509</v>
          </cell>
          <cell r="E341" t="str">
            <v>T</v>
          </cell>
          <cell r="F341" t="str">
            <v>C</v>
          </cell>
          <cell r="G341">
            <v>640150</v>
          </cell>
          <cell r="H341">
            <v>0.17457733</v>
          </cell>
          <cell r="I341">
            <v>2.6785449999999999E-2</v>
          </cell>
          <cell r="J341">
            <v>5.10927E-3</v>
          </cell>
          <cell r="K341">
            <v>1.5839446999999999E-7</v>
          </cell>
        </row>
        <row r="342">
          <cell r="A342" t="str">
            <v>rs2867124</v>
          </cell>
          <cell r="B342" t="str">
            <v>2_622857</v>
          </cell>
          <cell r="C342">
            <v>2</v>
          </cell>
          <cell r="D342">
            <v>622857</v>
          </cell>
          <cell r="E342" t="str">
            <v>A</v>
          </cell>
          <cell r="F342" t="str">
            <v>G</v>
          </cell>
          <cell r="G342">
            <v>640187</v>
          </cell>
          <cell r="H342">
            <v>0.17410477999999999</v>
          </cell>
          <cell r="I342">
            <v>2.4576509999999999E-2</v>
          </cell>
          <cell r="J342">
            <v>5.0919700000000004E-3</v>
          </cell>
          <cell r="K342">
            <v>1.3893507000000001E-6</v>
          </cell>
        </row>
        <row r="343">
          <cell r="A343" t="str">
            <v>rs12314878</v>
          </cell>
          <cell r="B343" t="str">
            <v>12_49942208</v>
          </cell>
          <cell r="C343">
            <v>12</v>
          </cell>
          <cell r="D343">
            <v>49942208</v>
          </cell>
          <cell r="E343" t="str">
            <v>A</v>
          </cell>
          <cell r="F343" t="str">
            <v>G</v>
          </cell>
          <cell r="G343">
            <v>639158</v>
          </cell>
          <cell r="H343">
            <v>0.1073659</v>
          </cell>
          <cell r="I343">
            <v>2.4125000000000001E-2</v>
          </cell>
          <cell r="J343">
            <v>6.2585499999999999E-3</v>
          </cell>
          <cell r="K343">
            <v>1.1585819E-4</v>
          </cell>
        </row>
        <row r="344">
          <cell r="A344" t="str">
            <v>rs13022337</v>
          </cell>
          <cell r="B344" t="str">
            <v>2_632609</v>
          </cell>
          <cell r="C344">
            <v>2</v>
          </cell>
          <cell r="D344">
            <v>632609</v>
          </cell>
          <cell r="E344" t="str">
            <v>A</v>
          </cell>
          <cell r="F344" t="str">
            <v>G</v>
          </cell>
          <cell r="G344">
            <v>637314</v>
          </cell>
          <cell r="H344">
            <v>0.17499047000000001</v>
          </cell>
          <cell r="I344">
            <v>2.697592E-2</v>
          </cell>
          <cell r="J344">
            <v>5.1206400000000001E-3</v>
          </cell>
          <cell r="K344">
            <v>1.3785917E-7</v>
          </cell>
        </row>
        <row r="345">
          <cell r="A345" t="str">
            <v>rs12296586</v>
          </cell>
          <cell r="B345" t="str">
            <v>12_50140682</v>
          </cell>
          <cell r="C345">
            <v>12</v>
          </cell>
          <cell r="D345">
            <v>50140682</v>
          </cell>
          <cell r="E345" t="str">
            <v>A</v>
          </cell>
          <cell r="F345" t="str">
            <v>G</v>
          </cell>
          <cell r="G345">
            <v>638113</v>
          </cell>
          <cell r="H345">
            <v>0.90193663000000002</v>
          </cell>
          <cell r="I345">
            <v>-2.3064790000000002E-2</v>
          </cell>
          <cell r="J345">
            <v>6.4833499999999997E-3</v>
          </cell>
          <cell r="K345">
            <v>3.7434334999999997E-4</v>
          </cell>
        </row>
        <row r="346">
          <cell r="A346" t="str">
            <v>rs34119520</v>
          </cell>
          <cell r="B346" t="str">
            <v>2_632760</v>
          </cell>
          <cell r="C346">
            <v>2</v>
          </cell>
          <cell r="D346">
            <v>632760</v>
          </cell>
          <cell r="E346" t="str">
            <v>T</v>
          </cell>
          <cell r="F346" t="str">
            <v>C</v>
          </cell>
          <cell r="G346">
            <v>637314</v>
          </cell>
          <cell r="H346">
            <v>0.17444662999999999</v>
          </cell>
          <cell r="I346">
            <v>2.6941280000000001E-2</v>
          </cell>
          <cell r="J346">
            <v>5.1113499999999997E-3</v>
          </cell>
          <cell r="K346">
            <v>1.3577839E-7</v>
          </cell>
        </row>
        <row r="347">
          <cell r="A347" t="str">
            <v>rs7741660</v>
          </cell>
          <cell r="B347" t="str">
            <v>6_98473269</v>
          </cell>
          <cell r="C347">
            <v>6</v>
          </cell>
          <cell r="D347">
            <v>98473269</v>
          </cell>
          <cell r="E347" t="str">
            <v>A</v>
          </cell>
          <cell r="F347" t="str">
            <v>C</v>
          </cell>
          <cell r="G347">
            <v>640187</v>
          </cell>
          <cell r="H347">
            <v>0.55964771999999996</v>
          </cell>
          <cell r="I347">
            <v>1.262635E-2</v>
          </cell>
          <cell r="J347">
            <v>3.8777E-3</v>
          </cell>
          <cell r="K347">
            <v>1.129367E-3</v>
          </cell>
        </row>
        <row r="348">
          <cell r="A348" t="str">
            <v>rs12614708</v>
          </cell>
          <cell r="B348" t="str">
            <v>2_22568238</v>
          </cell>
          <cell r="C348">
            <v>2</v>
          </cell>
          <cell r="D348">
            <v>22568238</v>
          </cell>
          <cell r="E348" t="str">
            <v>A</v>
          </cell>
          <cell r="F348" t="str">
            <v>C</v>
          </cell>
          <cell r="G348">
            <v>633248</v>
          </cell>
          <cell r="H348">
            <v>0.38071856999999998</v>
          </cell>
          <cell r="I348">
            <v>-1.387333E-2</v>
          </cell>
          <cell r="J348">
            <v>3.9769599999999999E-3</v>
          </cell>
          <cell r="K348">
            <v>4.8587947000000001E-4</v>
          </cell>
        </row>
        <row r="349">
          <cell r="A349" t="str">
            <v>rs12927373</v>
          </cell>
          <cell r="B349" t="str">
            <v>16_72283538</v>
          </cell>
          <cell r="C349">
            <v>16</v>
          </cell>
          <cell r="D349">
            <v>72283538</v>
          </cell>
          <cell r="E349" t="str">
            <v>A</v>
          </cell>
          <cell r="F349" t="str">
            <v>G</v>
          </cell>
          <cell r="G349">
            <v>640130</v>
          </cell>
          <cell r="H349">
            <v>9.0592000000000006E-2</v>
          </cell>
          <cell r="I349">
            <v>-2.903563E-2</v>
          </cell>
          <cell r="J349">
            <v>6.9854899999999996E-3</v>
          </cell>
          <cell r="K349">
            <v>3.2307497E-5</v>
          </cell>
        </row>
        <row r="350">
          <cell r="A350" t="str">
            <v>rs6711254</v>
          </cell>
          <cell r="B350" t="str">
            <v>2_624210</v>
          </cell>
          <cell r="C350">
            <v>2</v>
          </cell>
          <cell r="D350">
            <v>624210</v>
          </cell>
          <cell r="E350" t="str">
            <v>A</v>
          </cell>
          <cell r="F350" t="str">
            <v>G</v>
          </cell>
          <cell r="G350">
            <v>638118</v>
          </cell>
          <cell r="H350">
            <v>0.82598260999999995</v>
          </cell>
          <cell r="I350">
            <v>-2.475492E-2</v>
          </cell>
          <cell r="J350">
            <v>5.09553E-3</v>
          </cell>
          <cell r="K350">
            <v>1.1848033999999999E-6</v>
          </cell>
        </row>
        <row r="351">
          <cell r="A351" t="str">
            <v>rs1820794</v>
          </cell>
          <cell r="B351" t="str">
            <v>5_154803288</v>
          </cell>
          <cell r="C351">
            <v>5</v>
          </cell>
          <cell r="D351">
            <v>154803288</v>
          </cell>
          <cell r="E351" t="str">
            <v>A</v>
          </cell>
          <cell r="F351" t="str">
            <v>C</v>
          </cell>
          <cell r="G351">
            <v>640169</v>
          </cell>
          <cell r="H351">
            <v>0.56171203999999997</v>
          </cell>
          <cell r="I351">
            <v>1.320929E-2</v>
          </cell>
          <cell r="J351">
            <v>3.88011E-3</v>
          </cell>
          <cell r="K351">
            <v>6.6320322999999996E-4</v>
          </cell>
        </row>
        <row r="352">
          <cell r="A352" t="str">
            <v>rs7740370</v>
          </cell>
          <cell r="B352" t="str">
            <v>6_98473185</v>
          </cell>
          <cell r="C352">
            <v>6</v>
          </cell>
          <cell r="D352">
            <v>98473185</v>
          </cell>
          <cell r="E352" t="str">
            <v>A</v>
          </cell>
          <cell r="F352" t="str">
            <v>G</v>
          </cell>
          <cell r="G352">
            <v>640187</v>
          </cell>
          <cell r="H352">
            <v>0.55960140999999997</v>
          </cell>
          <cell r="I352">
            <v>1.230381E-2</v>
          </cell>
          <cell r="J352">
            <v>3.8821699999999999E-3</v>
          </cell>
          <cell r="K352">
            <v>1.5279941E-3</v>
          </cell>
        </row>
        <row r="353">
          <cell r="A353" t="str">
            <v>rs6725686</v>
          </cell>
          <cell r="B353" t="str">
            <v>2_630436</v>
          </cell>
          <cell r="C353">
            <v>2</v>
          </cell>
          <cell r="D353">
            <v>630436</v>
          </cell>
          <cell r="E353" t="str">
            <v>A</v>
          </cell>
          <cell r="F353" t="str">
            <v>C</v>
          </cell>
          <cell r="G353">
            <v>638079</v>
          </cell>
          <cell r="H353">
            <v>0.82564179999999998</v>
          </cell>
          <cell r="I353">
            <v>-2.676195E-2</v>
          </cell>
          <cell r="J353">
            <v>5.1113499999999997E-3</v>
          </cell>
          <cell r="K353">
            <v>1.6427934E-7</v>
          </cell>
        </row>
        <row r="354">
          <cell r="A354" t="str">
            <v>rs13028252</v>
          </cell>
          <cell r="B354" t="str">
            <v>2_632529</v>
          </cell>
          <cell r="C354">
            <v>2</v>
          </cell>
          <cell r="D354">
            <v>632529</v>
          </cell>
          <cell r="E354" t="str">
            <v>T</v>
          </cell>
          <cell r="F354" t="str">
            <v>C</v>
          </cell>
          <cell r="G354">
            <v>637314</v>
          </cell>
          <cell r="H354">
            <v>0.17515202999999999</v>
          </cell>
          <cell r="I354">
            <v>2.6953040000000001E-2</v>
          </cell>
          <cell r="J354">
            <v>5.1146200000000003E-3</v>
          </cell>
          <cell r="K354">
            <v>1.3657383000000001E-7</v>
          </cell>
        </row>
        <row r="355">
          <cell r="A355" t="str">
            <v>rs4854348</v>
          </cell>
          <cell r="B355" t="str">
            <v>2_647760</v>
          </cell>
          <cell r="C355">
            <v>2</v>
          </cell>
          <cell r="D355">
            <v>647760</v>
          </cell>
          <cell r="E355" t="str">
            <v>A</v>
          </cell>
          <cell r="F355" t="str">
            <v>G</v>
          </cell>
          <cell r="G355">
            <v>638116</v>
          </cell>
          <cell r="H355">
            <v>0.17450906999999999</v>
          </cell>
          <cell r="I355">
            <v>2.6739909999999999E-2</v>
          </cell>
          <cell r="J355">
            <v>5.0957099999999998E-3</v>
          </cell>
          <cell r="K355">
            <v>1.5415248999999999E-7</v>
          </cell>
        </row>
        <row r="356">
          <cell r="A356" t="str">
            <v>rs7973389</v>
          </cell>
          <cell r="B356" t="str">
            <v>12_49980745</v>
          </cell>
          <cell r="C356">
            <v>12</v>
          </cell>
          <cell r="D356">
            <v>49980745</v>
          </cell>
          <cell r="E356" t="str">
            <v>T</v>
          </cell>
          <cell r="F356" t="str">
            <v>C</v>
          </cell>
          <cell r="G356">
            <v>640189</v>
          </cell>
          <cell r="H356">
            <v>0.89456323999999998</v>
          </cell>
          <cell r="I356">
            <v>-2.280606E-2</v>
          </cell>
          <cell r="J356">
            <v>6.2754100000000004E-3</v>
          </cell>
          <cell r="K356">
            <v>2.7884907E-4</v>
          </cell>
        </row>
        <row r="357">
          <cell r="A357" t="str">
            <v>rs873881</v>
          </cell>
          <cell r="B357" t="str">
            <v>5_154793332</v>
          </cell>
          <cell r="C357">
            <v>5</v>
          </cell>
          <cell r="D357">
            <v>154793332</v>
          </cell>
          <cell r="E357" t="str">
            <v>A</v>
          </cell>
          <cell r="F357" t="str">
            <v>G</v>
          </cell>
          <cell r="G357">
            <v>638098</v>
          </cell>
          <cell r="H357">
            <v>0.55833151000000003</v>
          </cell>
          <cell r="I357">
            <v>1.3340360000000001E-2</v>
          </cell>
          <cell r="J357">
            <v>3.8778599999999999E-3</v>
          </cell>
          <cell r="K357">
            <v>5.8142366000000004E-4</v>
          </cell>
        </row>
        <row r="358">
          <cell r="A358" t="str">
            <v>rs3001723</v>
          </cell>
          <cell r="B358" t="str">
            <v>1_44037685</v>
          </cell>
          <cell r="C358">
            <v>1</v>
          </cell>
          <cell r="D358">
            <v>44037685</v>
          </cell>
          <cell r="E358" t="str">
            <v>A</v>
          </cell>
          <cell r="F358" t="str">
            <v>G</v>
          </cell>
          <cell r="G358">
            <v>640181</v>
          </cell>
          <cell r="H358">
            <v>0.30271812999999997</v>
          </cell>
          <cell r="I358">
            <v>-1.5872689999999998E-2</v>
          </cell>
          <cell r="J358">
            <v>4.1861900000000002E-3</v>
          </cell>
          <cell r="K358">
            <v>1.4963151E-4</v>
          </cell>
        </row>
        <row r="359">
          <cell r="A359" t="str">
            <v>rs4841207</v>
          </cell>
          <cell r="B359" t="str">
            <v>8_9591398</v>
          </cell>
          <cell r="C359">
            <v>8</v>
          </cell>
          <cell r="D359">
            <v>9591398</v>
          </cell>
          <cell r="E359" t="str">
            <v>T</v>
          </cell>
          <cell r="F359" t="str">
            <v>C</v>
          </cell>
          <cell r="G359">
            <v>638085</v>
          </cell>
          <cell r="H359">
            <v>0.69475909999999996</v>
          </cell>
          <cell r="I359">
            <v>1.4942860000000001E-2</v>
          </cell>
          <cell r="J359">
            <v>4.1898100000000004E-3</v>
          </cell>
          <cell r="K359">
            <v>3.6181587999999998E-4</v>
          </cell>
        </row>
        <row r="360">
          <cell r="A360" t="str">
            <v>rs4854345</v>
          </cell>
          <cell r="B360" t="str">
            <v>2_638190</v>
          </cell>
          <cell r="C360">
            <v>2</v>
          </cell>
          <cell r="D360">
            <v>638190</v>
          </cell>
          <cell r="E360" t="str">
            <v>A</v>
          </cell>
          <cell r="F360" t="str">
            <v>G</v>
          </cell>
          <cell r="G360">
            <v>640189</v>
          </cell>
          <cell r="H360">
            <v>0.17462575</v>
          </cell>
          <cell r="I360">
            <v>2.6733650000000001E-2</v>
          </cell>
          <cell r="J360">
            <v>5.0947900000000001E-3</v>
          </cell>
          <cell r="K360">
            <v>1.5438389000000001E-7</v>
          </cell>
        </row>
        <row r="361">
          <cell r="A361" t="str">
            <v>rs12304796</v>
          </cell>
          <cell r="B361" t="str">
            <v>12_50123466</v>
          </cell>
          <cell r="C361">
            <v>12</v>
          </cell>
          <cell r="D361">
            <v>50123466</v>
          </cell>
          <cell r="E361" t="str">
            <v>T</v>
          </cell>
          <cell r="F361" t="str">
            <v>G</v>
          </cell>
          <cell r="G361">
            <v>640183</v>
          </cell>
          <cell r="H361">
            <v>0.90176502999999997</v>
          </cell>
          <cell r="I361">
            <v>-2.3657640000000001E-2</v>
          </cell>
          <cell r="J361">
            <v>6.4924600000000002E-3</v>
          </cell>
          <cell r="K361">
            <v>2.6857389E-4</v>
          </cell>
        </row>
        <row r="362">
          <cell r="A362" t="str">
            <v>rs57191490</v>
          </cell>
          <cell r="B362" t="str">
            <v>12_50064889</v>
          </cell>
          <cell r="C362">
            <v>12</v>
          </cell>
          <cell r="D362">
            <v>50064889</v>
          </cell>
          <cell r="E362" t="str">
            <v>A</v>
          </cell>
          <cell r="F362" t="str">
            <v>G</v>
          </cell>
          <cell r="G362">
            <v>631015</v>
          </cell>
          <cell r="H362">
            <v>8.4693500000000005E-2</v>
          </cell>
          <cell r="I362">
            <v>3.0479240000000001E-2</v>
          </cell>
          <cell r="J362">
            <v>6.9579300000000002E-3</v>
          </cell>
          <cell r="K362">
            <v>1.1840532E-5</v>
          </cell>
        </row>
        <row r="363">
          <cell r="A363" t="str">
            <v>rs191434224</v>
          </cell>
          <cell r="B363" t="str">
            <v>16_72291434</v>
          </cell>
          <cell r="C363">
            <v>16</v>
          </cell>
          <cell r="D363">
            <v>72291434</v>
          </cell>
          <cell r="E363" t="str">
            <v>T</v>
          </cell>
          <cell r="F363" t="str">
            <v>C</v>
          </cell>
          <cell r="G363">
            <v>630377</v>
          </cell>
          <cell r="H363">
            <v>0.91279577000000001</v>
          </cell>
          <cell r="I363">
            <v>2.7890680000000001E-2</v>
          </cell>
          <cell r="J363">
            <v>7.0143899999999997E-3</v>
          </cell>
          <cell r="K363">
            <v>7.0022034000000001E-5</v>
          </cell>
        </row>
        <row r="364">
          <cell r="A364" t="str">
            <v>rs7967624</v>
          </cell>
          <cell r="B364" t="str">
            <v>12_50159519</v>
          </cell>
          <cell r="C364">
            <v>12</v>
          </cell>
          <cell r="D364">
            <v>50159519</v>
          </cell>
          <cell r="E364" t="str">
            <v>A</v>
          </cell>
          <cell r="F364" t="str">
            <v>C</v>
          </cell>
          <cell r="G364">
            <v>640184</v>
          </cell>
          <cell r="H364">
            <v>0.90184754</v>
          </cell>
          <cell r="I364">
            <v>-2.342903E-2</v>
          </cell>
          <cell r="J364">
            <v>6.4845500000000004E-3</v>
          </cell>
          <cell r="K364">
            <v>3.0260874000000002E-4</v>
          </cell>
        </row>
        <row r="365">
          <cell r="A365" t="str">
            <v>rs6728726</v>
          </cell>
          <cell r="B365" t="str">
            <v>2_623976</v>
          </cell>
          <cell r="C365">
            <v>2</v>
          </cell>
          <cell r="D365">
            <v>623976</v>
          </cell>
          <cell r="E365" t="str">
            <v>T</v>
          </cell>
          <cell r="F365" t="str">
            <v>C</v>
          </cell>
          <cell r="G365">
            <v>640189</v>
          </cell>
          <cell r="H365">
            <v>0.17401623999999999</v>
          </cell>
          <cell r="I365">
            <v>2.482531E-2</v>
          </cell>
          <cell r="J365">
            <v>5.0913E-3</v>
          </cell>
          <cell r="K365">
            <v>1.0824363E-6</v>
          </cell>
        </row>
        <row r="366">
          <cell r="A366" t="str">
            <v>rs12714413</v>
          </cell>
          <cell r="B366" t="str">
            <v>2_642253</v>
          </cell>
          <cell r="C366">
            <v>2</v>
          </cell>
          <cell r="D366">
            <v>642253</v>
          </cell>
          <cell r="E366" t="str">
            <v>T</v>
          </cell>
          <cell r="F366" t="str">
            <v>C</v>
          </cell>
          <cell r="G366">
            <v>638118</v>
          </cell>
          <cell r="H366">
            <v>0.17487733999999999</v>
          </cell>
          <cell r="I366">
            <v>2.6707970000000001E-2</v>
          </cell>
          <cell r="J366">
            <v>5.0962100000000003E-3</v>
          </cell>
          <cell r="K366">
            <v>1.5992474999999999E-7</v>
          </cell>
        </row>
        <row r="367">
          <cell r="A367" t="str">
            <v>rs13397165</v>
          </cell>
          <cell r="B367" t="str">
            <v>2_653354</v>
          </cell>
          <cell r="C367">
            <v>2</v>
          </cell>
          <cell r="D367">
            <v>653354</v>
          </cell>
          <cell r="E367" t="str">
            <v>A</v>
          </cell>
          <cell r="F367" t="str">
            <v>G</v>
          </cell>
          <cell r="G367">
            <v>640160</v>
          </cell>
          <cell r="H367">
            <v>0.17393051000000001</v>
          </cell>
          <cell r="I367">
            <v>2.703769E-2</v>
          </cell>
          <cell r="J367">
            <v>5.1285599999999999E-3</v>
          </cell>
          <cell r="K367">
            <v>1.3495332E-7</v>
          </cell>
        </row>
        <row r="368">
          <cell r="A368" t="str">
            <v>rs7561556</v>
          </cell>
          <cell r="B368" t="str">
            <v>2_638560</v>
          </cell>
          <cell r="C368">
            <v>2</v>
          </cell>
          <cell r="D368">
            <v>638560</v>
          </cell>
          <cell r="E368" t="str">
            <v>T</v>
          </cell>
          <cell r="F368" t="str">
            <v>C</v>
          </cell>
          <cell r="G368">
            <v>638117</v>
          </cell>
          <cell r="H368">
            <v>0.17469884999999999</v>
          </cell>
          <cell r="I368">
            <v>2.6544519999999999E-2</v>
          </cell>
          <cell r="J368">
            <v>5.1002900000000004E-3</v>
          </cell>
          <cell r="K368">
            <v>1.9450425000000001E-7</v>
          </cell>
        </row>
        <row r="369">
          <cell r="A369" t="str">
            <v>rs10072679</v>
          </cell>
          <cell r="B369" t="str">
            <v>5_154772882</v>
          </cell>
          <cell r="C369">
            <v>5</v>
          </cell>
          <cell r="D369">
            <v>154772882</v>
          </cell>
          <cell r="E369" t="str">
            <v>A</v>
          </cell>
          <cell r="F369" t="str">
            <v>G</v>
          </cell>
          <cell r="G369">
            <v>640179</v>
          </cell>
          <cell r="H369">
            <v>0.43811422999999999</v>
          </cell>
          <cell r="I369">
            <v>-1.35963E-2</v>
          </cell>
          <cell r="J369">
            <v>3.89025E-3</v>
          </cell>
          <cell r="K369">
            <v>4.7411570000000002E-4</v>
          </cell>
        </row>
        <row r="370">
          <cell r="A370" t="str">
            <v>rs4854344</v>
          </cell>
          <cell r="B370" t="str">
            <v>2_638144</v>
          </cell>
          <cell r="C370">
            <v>2</v>
          </cell>
          <cell r="D370">
            <v>638144</v>
          </cell>
          <cell r="E370" t="str">
            <v>T</v>
          </cell>
          <cell r="F370" t="str">
            <v>G</v>
          </cell>
          <cell r="G370">
            <v>640161</v>
          </cell>
          <cell r="H370">
            <v>0.82517901999999999</v>
          </cell>
          <cell r="I370">
            <v>-2.694628E-2</v>
          </cell>
          <cell r="J370">
            <v>5.0911899999999998E-3</v>
          </cell>
          <cell r="K370">
            <v>1.2050675E-7</v>
          </cell>
        </row>
        <row r="371">
          <cell r="A371" t="str">
            <v>rs13007080</v>
          </cell>
          <cell r="B371" t="str">
            <v>2_630024</v>
          </cell>
          <cell r="C371">
            <v>2</v>
          </cell>
          <cell r="D371">
            <v>630024</v>
          </cell>
          <cell r="E371" t="str">
            <v>A</v>
          </cell>
          <cell r="F371" t="str">
            <v>C</v>
          </cell>
          <cell r="G371">
            <v>640150</v>
          </cell>
          <cell r="H371">
            <v>0.17450257</v>
          </cell>
          <cell r="I371">
            <v>2.7076289999999999E-2</v>
          </cell>
          <cell r="J371">
            <v>5.1054500000000001E-3</v>
          </cell>
          <cell r="K371">
            <v>1.1365729E-7</v>
          </cell>
        </row>
        <row r="372">
          <cell r="A372" t="str">
            <v>rs11127489</v>
          </cell>
          <cell r="B372" t="str">
            <v>2_646081</v>
          </cell>
          <cell r="C372">
            <v>2</v>
          </cell>
          <cell r="D372">
            <v>646081</v>
          </cell>
          <cell r="E372" t="str">
            <v>T</v>
          </cell>
          <cell r="F372" t="str">
            <v>C</v>
          </cell>
          <cell r="G372">
            <v>640187</v>
          </cell>
          <cell r="H372">
            <v>0.82529414000000001</v>
          </cell>
          <cell r="I372">
            <v>-2.6604030000000001E-2</v>
          </cell>
          <cell r="J372">
            <v>5.0932E-3</v>
          </cell>
          <cell r="K372">
            <v>1.7563203E-7</v>
          </cell>
        </row>
        <row r="373">
          <cell r="A373" t="str">
            <v>rs12315224</v>
          </cell>
          <cell r="B373" t="str">
            <v>12_50109517</v>
          </cell>
          <cell r="C373">
            <v>12</v>
          </cell>
          <cell r="D373">
            <v>50109517</v>
          </cell>
          <cell r="E373" t="str">
            <v>T</v>
          </cell>
          <cell r="F373" t="str">
            <v>C</v>
          </cell>
          <cell r="G373">
            <v>638112</v>
          </cell>
          <cell r="H373">
            <v>0.90186127999999999</v>
          </cell>
          <cell r="I373">
            <v>-2.3122050000000002E-2</v>
          </cell>
          <cell r="J373">
            <v>6.4809100000000003E-3</v>
          </cell>
          <cell r="K373">
            <v>3.6010380999999998E-4</v>
          </cell>
        </row>
        <row r="374">
          <cell r="A374" t="str">
            <v>rs796051</v>
          </cell>
          <cell r="B374" t="str">
            <v>12_89740864</v>
          </cell>
          <cell r="C374">
            <v>12</v>
          </cell>
          <cell r="D374">
            <v>89740864</v>
          </cell>
          <cell r="E374" t="str">
            <v>T</v>
          </cell>
          <cell r="F374" t="str">
            <v>C</v>
          </cell>
          <cell r="G374">
            <v>640174</v>
          </cell>
          <cell r="H374">
            <v>0.80601071999999996</v>
          </cell>
          <cell r="I374">
            <v>1.7022269999999999E-2</v>
          </cell>
          <cell r="J374">
            <v>4.8920400000000003E-3</v>
          </cell>
          <cell r="K374">
            <v>5.0219052E-4</v>
          </cell>
        </row>
        <row r="375">
          <cell r="A375" t="str">
            <v>rs704070</v>
          </cell>
          <cell r="B375" t="str">
            <v>12_89728126</v>
          </cell>
          <cell r="C375">
            <v>12</v>
          </cell>
          <cell r="D375">
            <v>89728126</v>
          </cell>
          <cell r="E375" t="str">
            <v>T</v>
          </cell>
          <cell r="F375" t="str">
            <v>C</v>
          </cell>
          <cell r="G375">
            <v>638074</v>
          </cell>
          <cell r="H375">
            <v>0.80907576000000003</v>
          </cell>
          <cell r="I375">
            <v>1.7623090000000001E-2</v>
          </cell>
          <cell r="J375">
            <v>4.9555700000000003E-3</v>
          </cell>
          <cell r="K375">
            <v>3.7623319999999997E-4</v>
          </cell>
        </row>
        <row r="376">
          <cell r="A376" t="str">
            <v>rs7570198</v>
          </cell>
          <cell r="B376" t="str">
            <v>2_648198</v>
          </cell>
          <cell r="C376">
            <v>2</v>
          </cell>
          <cell r="D376">
            <v>648198</v>
          </cell>
          <cell r="E376" t="str">
            <v>T</v>
          </cell>
          <cell r="F376" t="str">
            <v>C</v>
          </cell>
          <cell r="G376">
            <v>640187</v>
          </cell>
          <cell r="H376">
            <v>0.82212938000000002</v>
          </cell>
          <cell r="I376">
            <v>-2.616282E-2</v>
          </cell>
          <cell r="J376">
            <v>5.0601700000000001E-3</v>
          </cell>
          <cell r="K376">
            <v>2.3365700000000001E-7</v>
          </cell>
        </row>
        <row r="377">
          <cell r="A377" t="str">
            <v>rs12476198</v>
          </cell>
          <cell r="B377" t="str">
            <v>2_625347</v>
          </cell>
          <cell r="C377">
            <v>2</v>
          </cell>
          <cell r="D377">
            <v>625347</v>
          </cell>
          <cell r="E377" t="str">
            <v>T</v>
          </cell>
          <cell r="F377" t="str">
            <v>C</v>
          </cell>
          <cell r="G377">
            <v>638116</v>
          </cell>
          <cell r="H377">
            <v>0.17429358</v>
          </cell>
          <cell r="I377">
            <v>2.47239E-2</v>
          </cell>
          <cell r="J377">
            <v>5.0976199999999998E-3</v>
          </cell>
          <cell r="K377">
            <v>1.2340460999999999E-6</v>
          </cell>
        </row>
        <row r="378">
          <cell r="A378" t="str">
            <v>rs1022172</v>
          </cell>
          <cell r="B378" t="str">
            <v>15_77793359</v>
          </cell>
          <cell r="C378">
            <v>15</v>
          </cell>
          <cell r="D378">
            <v>77793359</v>
          </cell>
          <cell r="E378" t="str">
            <v>A</v>
          </cell>
          <cell r="F378" t="str">
            <v>G</v>
          </cell>
          <cell r="G378">
            <v>638106</v>
          </cell>
          <cell r="H378">
            <v>0.2891185</v>
          </cell>
          <cell r="I378">
            <v>1.803474E-2</v>
          </cell>
          <cell r="J378">
            <v>4.2479700000000002E-3</v>
          </cell>
          <cell r="K378">
            <v>2.1811477999999999E-5</v>
          </cell>
        </row>
        <row r="379">
          <cell r="A379" t="str">
            <v>rs12693997</v>
          </cell>
          <cell r="B379" t="str">
            <v>2_204994019</v>
          </cell>
          <cell r="C379">
            <v>2</v>
          </cell>
          <cell r="D379">
            <v>204994019</v>
          </cell>
          <cell r="E379" t="str">
            <v>A</v>
          </cell>
          <cell r="F379" t="str">
            <v>G</v>
          </cell>
          <cell r="G379">
            <v>640181</v>
          </cell>
          <cell r="H379">
            <v>0.35731786999999998</v>
          </cell>
          <cell r="I379">
            <v>-1.58003E-2</v>
          </cell>
          <cell r="J379">
            <v>4.0349100000000001E-3</v>
          </cell>
          <cell r="K379">
            <v>9.0068774000000003E-5</v>
          </cell>
        </row>
        <row r="380">
          <cell r="A380" t="str">
            <v>rs10262462</v>
          </cell>
          <cell r="B380" t="str">
            <v>7_114180062</v>
          </cell>
          <cell r="C380">
            <v>7</v>
          </cell>
          <cell r="D380">
            <v>114180062</v>
          </cell>
          <cell r="E380" t="str">
            <v>A</v>
          </cell>
          <cell r="F380" t="str">
            <v>G</v>
          </cell>
          <cell r="G380">
            <v>640154</v>
          </cell>
          <cell r="H380">
            <v>0.40022305000000002</v>
          </cell>
          <cell r="I380">
            <v>1.541208E-2</v>
          </cell>
          <cell r="J380">
            <v>3.9600299999999998E-3</v>
          </cell>
          <cell r="K380">
            <v>9.9456333000000002E-5</v>
          </cell>
        </row>
        <row r="381">
          <cell r="A381" t="str">
            <v>rs34060407</v>
          </cell>
          <cell r="B381" t="str">
            <v>16_72356419</v>
          </cell>
          <cell r="C381">
            <v>16</v>
          </cell>
          <cell r="D381">
            <v>72356419</v>
          </cell>
          <cell r="E381" t="str">
            <v>A</v>
          </cell>
          <cell r="F381" t="str">
            <v>G</v>
          </cell>
          <cell r="G381">
            <v>638095</v>
          </cell>
          <cell r="H381">
            <v>0.90609894000000002</v>
          </cell>
          <cell r="I381">
            <v>2.4422639999999999E-2</v>
          </cell>
          <cell r="J381">
            <v>6.9355500000000004E-3</v>
          </cell>
          <cell r="K381">
            <v>4.2931818999999998E-4</v>
          </cell>
        </row>
        <row r="382">
          <cell r="A382" t="str">
            <v>rs809973</v>
          </cell>
          <cell r="B382" t="str">
            <v>12_89767198</v>
          </cell>
          <cell r="C382">
            <v>12</v>
          </cell>
          <cell r="D382">
            <v>89767198</v>
          </cell>
          <cell r="E382" t="str">
            <v>T</v>
          </cell>
          <cell r="F382" t="str">
            <v>C</v>
          </cell>
          <cell r="G382">
            <v>640181</v>
          </cell>
          <cell r="H382">
            <v>0.80537099000000001</v>
          </cell>
          <cell r="I382">
            <v>1.6619370000000001E-2</v>
          </cell>
          <cell r="J382">
            <v>4.8947599999999997E-3</v>
          </cell>
          <cell r="K382">
            <v>6.8542783999999996E-4</v>
          </cell>
        </row>
        <row r="383">
          <cell r="A383" t="str">
            <v>rs11169125</v>
          </cell>
          <cell r="B383" t="str">
            <v>12_50115404</v>
          </cell>
          <cell r="C383">
            <v>12</v>
          </cell>
          <cell r="D383">
            <v>50115404</v>
          </cell>
          <cell r="E383" t="str">
            <v>T</v>
          </cell>
          <cell r="F383" t="str">
            <v>G</v>
          </cell>
          <cell r="G383">
            <v>640171</v>
          </cell>
          <cell r="H383">
            <v>0.9013002</v>
          </cell>
          <cell r="I383">
            <v>-2.357039E-2</v>
          </cell>
          <cell r="J383">
            <v>6.4777000000000003E-3</v>
          </cell>
          <cell r="K383">
            <v>2.7402089E-4</v>
          </cell>
        </row>
        <row r="384">
          <cell r="A384" t="str">
            <v>rs11169076</v>
          </cell>
          <cell r="B384" t="str">
            <v>12_49975408</v>
          </cell>
          <cell r="C384">
            <v>12</v>
          </cell>
          <cell r="D384">
            <v>49975408</v>
          </cell>
          <cell r="E384" t="str">
            <v>T</v>
          </cell>
          <cell r="F384" t="str">
            <v>G</v>
          </cell>
          <cell r="G384">
            <v>638107</v>
          </cell>
          <cell r="H384">
            <v>0.10684832</v>
          </cell>
          <cell r="I384">
            <v>2.2214729999999999E-2</v>
          </cell>
          <cell r="J384">
            <v>6.2415600000000002E-3</v>
          </cell>
          <cell r="K384">
            <v>3.7203410999999998E-4</v>
          </cell>
        </row>
        <row r="385">
          <cell r="A385" t="str">
            <v>rs62105303</v>
          </cell>
          <cell r="B385" t="str">
            <v>2_632922</v>
          </cell>
          <cell r="C385">
            <v>2</v>
          </cell>
          <cell r="D385">
            <v>632922</v>
          </cell>
          <cell r="E385" t="str">
            <v>A</v>
          </cell>
          <cell r="F385" t="str">
            <v>G</v>
          </cell>
          <cell r="G385">
            <v>635243</v>
          </cell>
          <cell r="H385">
            <v>0.82498422999999999</v>
          </cell>
          <cell r="I385">
            <v>-2.6762299999999999E-2</v>
          </cell>
          <cell r="J385">
            <v>5.1190200000000002E-3</v>
          </cell>
          <cell r="K385">
            <v>1.7133888000000001E-7</v>
          </cell>
        </row>
        <row r="386">
          <cell r="A386" t="str">
            <v>rs6735049</v>
          </cell>
          <cell r="B386" t="str">
            <v>2_630569</v>
          </cell>
          <cell r="C386">
            <v>2</v>
          </cell>
          <cell r="D386">
            <v>630569</v>
          </cell>
          <cell r="E386" t="str">
            <v>T</v>
          </cell>
          <cell r="F386" t="str">
            <v>C</v>
          </cell>
          <cell r="G386">
            <v>631455</v>
          </cell>
          <cell r="H386">
            <v>0.17441346999999999</v>
          </cell>
          <cell r="I386">
            <v>2.654654E-2</v>
          </cell>
          <cell r="J386">
            <v>5.1322900000000003E-3</v>
          </cell>
          <cell r="K386">
            <v>2.3104275000000001E-7</v>
          </cell>
        </row>
        <row r="387">
          <cell r="A387" t="str">
            <v>rs12885467</v>
          </cell>
          <cell r="B387" t="str">
            <v>14_33303788</v>
          </cell>
          <cell r="C387">
            <v>14</v>
          </cell>
          <cell r="D387">
            <v>33303788</v>
          </cell>
          <cell r="E387" t="str">
            <v>T</v>
          </cell>
          <cell r="F387" t="str">
            <v>C</v>
          </cell>
          <cell r="G387">
            <v>637314</v>
          </cell>
          <cell r="H387">
            <v>0.51709457000000003</v>
          </cell>
          <cell r="I387">
            <v>1.3971280000000001E-2</v>
          </cell>
          <cell r="J387">
            <v>3.8919699999999998E-3</v>
          </cell>
          <cell r="K387">
            <v>3.3096421000000003E-4</v>
          </cell>
        </row>
        <row r="388">
          <cell r="A388" t="str">
            <v>rs10932046</v>
          </cell>
          <cell r="B388" t="str">
            <v>2_204997036</v>
          </cell>
          <cell r="C388">
            <v>2</v>
          </cell>
          <cell r="D388">
            <v>204997036</v>
          </cell>
          <cell r="E388" t="str">
            <v>A</v>
          </cell>
          <cell r="F388" t="str">
            <v>C</v>
          </cell>
          <cell r="G388">
            <v>640187</v>
          </cell>
          <cell r="H388">
            <v>0.35723148999999998</v>
          </cell>
          <cell r="I388">
            <v>-1.5838120000000001E-2</v>
          </cell>
          <cell r="J388">
            <v>4.0321000000000003E-3</v>
          </cell>
          <cell r="K388">
            <v>8.5651857000000001E-5</v>
          </cell>
        </row>
        <row r="389">
          <cell r="A389" t="str">
            <v>rs7567368</v>
          </cell>
          <cell r="B389" t="str">
            <v>2_645082</v>
          </cell>
          <cell r="C389">
            <v>2</v>
          </cell>
          <cell r="D389">
            <v>645082</v>
          </cell>
          <cell r="E389" t="str">
            <v>T</v>
          </cell>
          <cell r="F389" t="str">
            <v>C</v>
          </cell>
          <cell r="G389">
            <v>640189</v>
          </cell>
          <cell r="H389">
            <v>0.17486658999999999</v>
          </cell>
          <cell r="I389">
            <v>2.6584429999999999E-2</v>
          </cell>
          <cell r="J389">
            <v>5.0960399999999996E-3</v>
          </cell>
          <cell r="K389">
            <v>1.8215961E-7</v>
          </cell>
        </row>
        <row r="390">
          <cell r="A390" t="str">
            <v>rs12901297</v>
          </cell>
          <cell r="B390" t="str">
            <v>15_77386675</v>
          </cell>
          <cell r="C390">
            <v>15</v>
          </cell>
          <cell r="D390">
            <v>77386675</v>
          </cell>
          <cell r="E390" t="str">
            <v>A</v>
          </cell>
          <cell r="F390" t="str">
            <v>G</v>
          </cell>
          <cell r="G390">
            <v>638072</v>
          </cell>
          <cell r="H390">
            <v>0.76097605999999995</v>
          </cell>
          <cell r="I390">
            <v>-1.649633E-2</v>
          </cell>
          <cell r="J390">
            <v>4.5362199999999997E-3</v>
          </cell>
          <cell r="K390">
            <v>2.7627867000000001E-4</v>
          </cell>
        </row>
        <row r="391">
          <cell r="A391" t="str">
            <v>rs2503789</v>
          </cell>
          <cell r="B391" t="str">
            <v>6_98494482</v>
          </cell>
          <cell r="C391">
            <v>6</v>
          </cell>
          <cell r="D391">
            <v>98494482</v>
          </cell>
          <cell r="E391" t="str">
            <v>T</v>
          </cell>
          <cell r="F391" t="str">
            <v>C</v>
          </cell>
          <cell r="G391">
            <v>640163</v>
          </cell>
          <cell r="H391">
            <v>0.44267420000000002</v>
          </cell>
          <cell r="I391">
            <v>-1.22725E-2</v>
          </cell>
          <cell r="J391">
            <v>3.8817600000000002E-3</v>
          </cell>
          <cell r="K391">
            <v>1.5691561E-3</v>
          </cell>
        </row>
        <row r="392">
          <cell r="A392" t="str">
            <v>rs10947675</v>
          </cell>
          <cell r="B392" t="str">
            <v>6_37479972</v>
          </cell>
          <cell r="C392">
            <v>6</v>
          </cell>
          <cell r="D392">
            <v>37479972</v>
          </cell>
          <cell r="E392" t="str">
            <v>A</v>
          </cell>
          <cell r="F392" t="str">
            <v>G</v>
          </cell>
          <cell r="G392">
            <v>640149</v>
          </cell>
          <cell r="H392">
            <v>0.51820319000000004</v>
          </cell>
          <cell r="I392">
            <v>1.3325490000000001E-2</v>
          </cell>
          <cell r="J392">
            <v>3.85696E-3</v>
          </cell>
          <cell r="K392">
            <v>5.5046298999999999E-4</v>
          </cell>
        </row>
        <row r="393">
          <cell r="A393" t="str">
            <v>rs11127488</v>
          </cell>
          <cell r="B393" t="str">
            <v>2_646061</v>
          </cell>
          <cell r="C393">
            <v>2</v>
          </cell>
          <cell r="D393">
            <v>646061</v>
          </cell>
          <cell r="E393" t="str">
            <v>T</v>
          </cell>
          <cell r="F393" t="str">
            <v>C</v>
          </cell>
          <cell r="G393">
            <v>640187</v>
          </cell>
          <cell r="H393">
            <v>0.17469003999999999</v>
          </cell>
          <cell r="I393">
            <v>2.6522509999999999E-2</v>
          </cell>
          <cell r="J393">
            <v>5.0982099999999997E-3</v>
          </cell>
          <cell r="K393">
            <v>1.9681697000000001E-7</v>
          </cell>
        </row>
        <row r="394">
          <cell r="A394" t="str">
            <v>rs1859100</v>
          </cell>
          <cell r="B394" t="str">
            <v>7_114194615</v>
          </cell>
          <cell r="C394">
            <v>7</v>
          </cell>
          <cell r="D394">
            <v>114194615</v>
          </cell>
          <cell r="E394" t="str">
            <v>T</v>
          </cell>
          <cell r="F394" t="str">
            <v>G</v>
          </cell>
          <cell r="G394">
            <v>638084</v>
          </cell>
          <cell r="H394">
            <v>0.39973734</v>
          </cell>
          <cell r="I394">
            <v>1.535012E-2</v>
          </cell>
          <cell r="J394">
            <v>3.9645100000000001E-3</v>
          </cell>
          <cell r="K394">
            <v>1.0799752E-4</v>
          </cell>
        </row>
        <row r="395">
          <cell r="A395" t="str">
            <v>rs2867125</v>
          </cell>
          <cell r="B395" t="str">
            <v>2_622827</v>
          </cell>
          <cell r="C395">
            <v>2</v>
          </cell>
          <cell r="D395">
            <v>622827</v>
          </cell>
          <cell r="E395" t="str">
            <v>T</v>
          </cell>
          <cell r="F395" t="str">
            <v>C</v>
          </cell>
          <cell r="G395">
            <v>640189</v>
          </cell>
          <cell r="H395">
            <v>0.17407786</v>
          </cell>
          <cell r="I395">
            <v>2.4773199999999999E-2</v>
          </cell>
          <cell r="J395">
            <v>5.0867999999999998E-3</v>
          </cell>
          <cell r="K395">
            <v>1.1154613E-6</v>
          </cell>
        </row>
        <row r="396">
          <cell r="A396" t="str">
            <v>rs11169118</v>
          </cell>
          <cell r="B396" t="str">
            <v>12_50102535</v>
          </cell>
          <cell r="C396">
            <v>12</v>
          </cell>
          <cell r="D396">
            <v>50102535</v>
          </cell>
          <cell r="E396" t="str">
            <v>T</v>
          </cell>
          <cell r="F396" t="str">
            <v>C</v>
          </cell>
          <cell r="G396">
            <v>640183</v>
          </cell>
          <cell r="H396">
            <v>9.805912E-2</v>
          </cell>
          <cell r="I396">
            <v>2.3227049999999999E-2</v>
          </cell>
          <cell r="J396">
            <v>6.4820600000000004E-3</v>
          </cell>
          <cell r="K396">
            <v>3.3930682000000002E-4</v>
          </cell>
        </row>
        <row r="397">
          <cell r="A397" t="str">
            <v>rs11776293</v>
          </cell>
          <cell r="B397" t="str">
            <v>8_27418429</v>
          </cell>
          <cell r="C397">
            <v>8</v>
          </cell>
          <cell r="D397">
            <v>27418429</v>
          </cell>
          <cell r="E397" t="str">
            <v>T</v>
          </cell>
          <cell r="F397" t="str">
            <v>C</v>
          </cell>
          <cell r="G397">
            <v>638116</v>
          </cell>
          <cell r="H397">
            <v>0.17934302999999999</v>
          </cell>
          <cell r="I397">
            <v>2.6578689999999999E-2</v>
          </cell>
          <cell r="J397">
            <v>5.0097300000000004E-3</v>
          </cell>
          <cell r="K397">
            <v>1.1242062E-7</v>
          </cell>
        </row>
        <row r="398">
          <cell r="A398" t="str">
            <v>rs12196026</v>
          </cell>
          <cell r="B398" t="str">
            <v>6_98398914</v>
          </cell>
          <cell r="C398">
            <v>6</v>
          </cell>
          <cell r="D398">
            <v>98398914</v>
          </cell>
          <cell r="E398" t="str">
            <v>T</v>
          </cell>
          <cell r="F398" t="str">
            <v>C</v>
          </cell>
          <cell r="G398">
            <v>640181</v>
          </cell>
          <cell r="H398">
            <v>0.57051810999999997</v>
          </cell>
          <cell r="I398">
            <v>1.2808419999999999E-2</v>
          </cell>
          <cell r="J398">
            <v>3.89515E-3</v>
          </cell>
          <cell r="K398">
            <v>1.0079589000000001E-3</v>
          </cell>
        </row>
        <row r="399">
          <cell r="A399" t="str">
            <v>rs12320556</v>
          </cell>
          <cell r="B399" t="str">
            <v>12_49973011</v>
          </cell>
          <cell r="C399">
            <v>12</v>
          </cell>
          <cell r="D399">
            <v>49973011</v>
          </cell>
          <cell r="E399" t="str">
            <v>A</v>
          </cell>
          <cell r="F399" t="str">
            <v>G</v>
          </cell>
          <cell r="G399">
            <v>638117</v>
          </cell>
          <cell r="H399">
            <v>0.89450328000000001</v>
          </cell>
          <cell r="I399">
            <v>-2.2484230000000001E-2</v>
          </cell>
          <cell r="J399">
            <v>6.2817100000000002E-3</v>
          </cell>
          <cell r="K399">
            <v>3.4449368999999998E-4</v>
          </cell>
        </row>
        <row r="400">
          <cell r="A400" t="str">
            <v>rs7459728</v>
          </cell>
          <cell r="B400" t="str">
            <v>8_9571445</v>
          </cell>
          <cell r="C400">
            <v>8</v>
          </cell>
          <cell r="D400">
            <v>9571445</v>
          </cell>
          <cell r="E400" t="str">
            <v>T</v>
          </cell>
          <cell r="F400" t="str">
            <v>C</v>
          </cell>
          <cell r="G400">
            <v>638109</v>
          </cell>
          <cell r="H400">
            <v>0.29963097999999999</v>
          </cell>
          <cell r="I400">
            <v>-1.3857899999999999E-2</v>
          </cell>
          <cell r="J400">
            <v>4.2057099999999997E-3</v>
          </cell>
          <cell r="K400">
            <v>9.8413298999999992E-4</v>
          </cell>
        </row>
        <row r="401">
          <cell r="A401" t="str">
            <v>rs2503773</v>
          </cell>
          <cell r="B401" t="str">
            <v>6_98537145</v>
          </cell>
          <cell r="C401">
            <v>6</v>
          </cell>
          <cell r="D401">
            <v>98537145</v>
          </cell>
          <cell r="E401" t="str">
            <v>A</v>
          </cell>
          <cell r="F401" t="str">
            <v>G</v>
          </cell>
          <cell r="G401">
            <v>637315</v>
          </cell>
          <cell r="H401">
            <v>0.54883954999999995</v>
          </cell>
          <cell r="I401">
            <v>1.47314E-2</v>
          </cell>
          <cell r="J401">
            <v>3.89843E-3</v>
          </cell>
          <cell r="K401">
            <v>1.5758176000000001E-4</v>
          </cell>
        </row>
        <row r="402">
          <cell r="A402" t="str">
            <v>rs769701</v>
          </cell>
          <cell r="B402" t="str">
            <v>12_89743589</v>
          </cell>
          <cell r="C402">
            <v>12</v>
          </cell>
          <cell r="D402">
            <v>89743589</v>
          </cell>
          <cell r="E402" t="str">
            <v>A</v>
          </cell>
          <cell r="F402" t="str">
            <v>G</v>
          </cell>
          <cell r="G402">
            <v>638118</v>
          </cell>
          <cell r="H402">
            <v>0.19334006000000001</v>
          </cell>
          <cell r="I402">
            <v>-1.750465E-2</v>
          </cell>
          <cell r="J402">
            <v>4.8843100000000002E-3</v>
          </cell>
          <cell r="K402">
            <v>3.3856735999999998E-4</v>
          </cell>
        </row>
        <row r="403">
          <cell r="A403" t="str">
            <v>rs2278070</v>
          </cell>
          <cell r="B403" t="str">
            <v>12_49943840</v>
          </cell>
          <cell r="C403">
            <v>12</v>
          </cell>
          <cell r="D403">
            <v>49943840</v>
          </cell>
          <cell r="E403" t="str">
            <v>T</v>
          </cell>
          <cell r="F403" t="str">
            <v>C</v>
          </cell>
          <cell r="G403">
            <v>638112</v>
          </cell>
          <cell r="H403">
            <v>8.7214940000000005E-2</v>
          </cell>
          <cell r="I403">
            <v>3.0090990000000001E-2</v>
          </cell>
          <cell r="J403">
            <v>6.83542E-3</v>
          </cell>
          <cell r="K403">
            <v>1.0714961E-5</v>
          </cell>
        </row>
        <row r="404">
          <cell r="A404" t="str">
            <v>rs1757186</v>
          </cell>
          <cell r="B404" t="str">
            <v>6_37484111</v>
          </cell>
          <cell r="C404">
            <v>6</v>
          </cell>
          <cell r="D404">
            <v>37484111</v>
          </cell>
          <cell r="E404" t="str">
            <v>A</v>
          </cell>
          <cell r="F404" t="str">
            <v>G</v>
          </cell>
          <cell r="G404">
            <v>640171</v>
          </cell>
          <cell r="H404">
            <v>0.47824164000000002</v>
          </cell>
          <cell r="I404">
            <v>-1.3349120000000001E-2</v>
          </cell>
          <cell r="J404">
            <v>3.8618099999999998E-3</v>
          </cell>
          <cell r="K404">
            <v>5.4682920000000005E-4</v>
          </cell>
        </row>
        <row r="405">
          <cell r="A405" t="str">
            <v>rs1902329</v>
          </cell>
          <cell r="B405" t="str">
            <v>12_49939836</v>
          </cell>
          <cell r="C405">
            <v>12</v>
          </cell>
          <cell r="D405">
            <v>49939836</v>
          </cell>
          <cell r="E405" t="str">
            <v>T</v>
          </cell>
          <cell r="F405" t="str">
            <v>C</v>
          </cell>
          <cell r="G405">
            <v>640166</v>
          </cell>
          <cell r="H405">
            <v>0.89224157999999998</v>
          </cell>
          <cell r="I405">
            <v>-2.388419E-2</v>
          </cell>
          <cell r="J405">
            <v>6.2494500000000001E-3</v>
          </cell>
          <cell r="K405">
            <v>1.3247759000000001E-4</v>
          </cell>
        </row>
        <row r="406">
          <cell r="A406" t="str">
            <v>rs59049640</v>
          </cell>
          <cell r="B406" t="str">
            <v>16_72172266</v>
          </cell>
          <cell r="C406">
            <v>16</v>
          </cell>
          <cell r="D406">
            <v>72172266</v>
          </cell>
          <cell r="E406" t="str">
            <v>A</v>
          </cell>
          <cell r="F406" t="str">
            <v>G</v>
          </cell>
          <cell r="G406">
            <v>638104</v>
          </cell>
          <cell r="H406">
            <v>0.13443851000000001</v>
          </cell>
          <cell r="I406">
            <v>-2.0749449999999999E-2</v>
          </cell>
          <cell r="J406">
            <v>5.67419E-3</v>
          </cell>
          <cell r="K406">
            <v>2.5537153E-4</v>
          </cell>
        </row>
        <row r="407">
          <cell r="A407" t="str">
            <v>rs7004915</v>
          </cell>
          <cell r="B407" t="str">
            <v>8_9613554</v>
          </cell>
          <cell r="C407">
            <v>8</v>
          </cell>
          <cell r="D407">
            <v>9613554</v>
          </cell>
          <cell r="E407" t="str">
            <v>A</v>
          </cell>
          <cell r="F407" t="str">
            <v>G</v>
          </cell>
          <cell r="G407">
            <v>638101</v>
          </cell>
          <cell r="H407">
            <v>0.29473883000000001</v>
          </cell>
          <cell r="I407">
            <v>-1.5894990000000001E-2</v>
          </cell>
          <cell r="J407">
            <v>4.2357100000000002E-3</v>
          </cell>
          <cell r="K407">
            <v>1.7499805000000001E-4</v>
          </cell>
        </row>
        <row r="408">
          <cell r="A408" t="str">
            <v>rs11127491</v>
          </cell>
          <cell r="B408" t="str">
            <v>2_646145</v>
          </cell>
          <cell r="C408">
            <v>2</v>
          </cell>
          <cell r="D408">
            <v>646145</v>
          </cell>
          <cell r="E408" t="str">
            <v>T</v>
          </cell>
          <cell r="F408" t="str">
            <v>C</v>
          </cell>
          <cell r="G408">
            <v>640189</v>
          </cell>
          <cell r="H408">
            <v>0.17484051</v>
          </cell>
          <cell r="I408">
            <v>2.6636159999999999E-2</v>
          </cell>
          <cell r="J408">
            <v>5.0941199999999997E-3</v>
          </cell>
          <cell r="K408">
            <v>1.7060799999999999E-7</v>
          </cell>
        </row>
        <row r="409">
          <cell r="A409" t="str">
            <v>rs1049986</v>
          </cell>
          <cell r="B409" t="str">
            <v>12_50158544</v>
          </cell>
          <cell r="C409">
            <v>12</v>
          </cell>
          <cell r="D409">
            <v>50158544</v>
          </cell>
          <cell r="E409" t="str">
            <v>A</v>
          </cell>
          <cell r="F409" t="str">
            <v>G</v>
          </cell>
          <cell r="G409">
            <v>640183</v>
          </cell>
          <cell r="H409">
            <v>0.90186063999999999</v>
          </cell>
          <cell r="I409">
            <v>-2.3555349999999999E-2</v>
          </cell>
          <cell r="J409">
            <v>6.4770899999999996E-3</v>
          </cell>
          <cell r="K409">
            <v>2.7613600999999997E-4</v>
          </cell>
        </row>
        <row r="410">
          <cell r="A410" t="str">
            <v>rs5017301</v>
          </cell>
          <cell r="B410" t="str">
            <v>2_631096</v>
          </cell>
          <cell r="C410">
            <v>2</v>
          </cell>
          <cell r="D410">
            <v>631096</v>
          </cell>
          <cell r="E410" t="str">
            <v>A</v>
          </cell>
          <cell r="F410" t="str">
            <v>G</v>
          </cell>
          <cell r="G410">
            <v>637314</v>
          </cell>
          <cell r="H410">
            <v>0.82508015000000001</v>
          </cell>
          <cell r="I410">
            <v>-2.6900299999999999E-2</v>
          </cell>
          <cell r="J410">
            <v>5.1198700000000003E-3</v>
          </cell>
          <cell r="K410">
            <v>1.4875111999999999E-7</v>
          </cell>
        </row>
        <row r="411">
          <cell r="A411" t="str">
            <v>rs7604752</v>
          </cell>
          <cell r="B411" t="str">
            <v>2_643428</v>
          </cell>
          <cell r="C411">
            <v>2</v>
          </cell>
          <cell r="D411">
            <v>643428</v>
          </cell>
          <cell r="E411" t="str">
            <v>A</v>
          </cell>
          <cell r="F411" t="str">
            <v>C</v>
          </cell>
          <cell r="G411">
            <v>640187</v>
          </cell>
          <cell r="H411">
            <v>0.82513411999999997</v>
          </cell>
          <cell r="I411">
            <v>-2.6695750000000001E-2</v>
          </cell>
          <cell r="J411">
            <v>5.0948800000000004E-3</v>
          </cell>
          <cell r="K411">
            <v>1.6081608E-7</v>
          </cell>
        </row>
        <row r="412">
          <cell r="A412" t="str">
            <v>rs6760274</v>
          </cell>
          <cell r="B412" t="str">
            <v>2_652272</v>
          </cell>
          <cell r="C412">
            <v>2</v>
          </cell>
          <cell r="D412">
            <v>652272</v>
          </cell>
          <cell r="E412" t="str">
            <v>A</v>
          </cell>
          <cell r="F412" t="str">
            <v>G</v>
          </cell>
          <cell r="G412">
            <v>640182</v>
          </cell>
          <cell r="H412">
            <v>0.17403171000000001</v>
          </cell>
          <cell r="I412">
            <v>2.640462E-2</v>
          </cell>
          <cell r="J412">
            <v>5.1155699999999998E-3</v>
          </cell>
          <cell r="K412">
            <v>2.4482355999999999E-7</v>
          </cell>
        </row>
        <row r="413">
          <cell r="A413" t="str">
            <v>rs7009721</v>
          </cell>
          <cell r="B413" t="str">
            <v>8_9610671</v>
          </cell>
          <cell r="C413">
            <v>8</v>
          </cell>
          <cell r="D413">
            <v>9610671</v>
          </cell>
          <cell r="E413" t="str">
            <v>A</v>
          </cell>
          <cell r="F413" t="str">
            <v>G</v>
          </cell>
          <cell r="G413">
            <v>638098</v>
          </cell>
          <cell r="H413">
            <v>0.70397418</v>
          </cell>
          <cell r="I413">
            <v>1.498826E-2</v>
          </cell>
          <cell r="J413">
            <v>4.2234100000000004E-3</v>
          </cell>
          <cell r="K413">
            <v>3.8691094000000001E-4</v>
          </cell>
        </row>
        <row r="414">
          <cell r="A414" t="str">
            <v>rs7952734</v>
          </cell>
          <cell r="B414" t="str">
            <v>12_50062681</v>
          </cell>
          <cell r="C414">
            <v>12</v>
          </cell>
          <cell r="D414">
            <v>50062681</v>
          </cell>
          <cell r="E414" t="str">
            <v>A</v>
          </cell>
          <cell r="F414" t="str">
            <v>C</v>
          </cell>
          <cell r="G414">
            <v>640185</v>
          </cell>
          <cell r="H414">
            <v>0.90326693000000002</v>
          </cell>
          <cell r="I414">
            <v>-2.490531E-2</v>
          </cell>
          <cell r="J414">
            <v>6.5152400000000003E-3</v>
          </cell>
          <cell r="K414">
            <v>1.3203855000000001E-4</v>
          </cell>
        </row>
        <row r="415">
          <cell r="A415" t="str">
            <v>rs34682685</v>
          </cell>
          <cell r="B415" t="str">
            <v>16_72096227</v>
          </cell>
          <cell r="C415">
            <v>16</v>
          </cell>
          <cell r="D415">
            <v>72096227</v>
          </cell>
          <cell r="E415" t="str">
            <v>A</v>
          </cell>
          <cell r="F415" t="str">
            <v>G</v>
          </cell>
          <cell r="G415">
            <v>637314</v>
          </cell>
          <cell r="H415">
            <v>0.10597118</v>
          </cell>
          <cell r="I415">
            <v>-3.1580379999999998E-2</v>
          </cell>
          <cell r="J415">
            <v>6.4017299999999996E-3</v>
          </cell>
          <cell r="K415">
            <v>8.0934150000000001E-7</v>
          </cell>
        </row>
        <row r="416">
          <cell r="A416" t="str">
            <v>rs9969232</v>
          </cell>
          <cell r="B416" t="str">
            <v>7_114158954</v>
          </cell>
          <cell r="C416">
            <v>7</v>
          </cell>
          <cell r="D416">
            <v>114158954</v>
          </cell>
          <cell r="E416" t="str">
            <v>A</v>
          </cell>
          <cell r="F416" t="str">
            <v>G</v>
          </cell>
          <cell r="G416">
            <v>640167</v>
          </cell>
          <cell r="H416">
            <v>0.64654314000000002</v>
          </cell>
          <cell r="I416">
            <v>-1.282814E-2</v>
          </cell>
          <cell r="J416">
            <v>4.0570800000000002E-3</v>
          </cell>
          <cell r="K416">
            <v>1.5673550000000001E-3</v>
          </cell>
        </row>
        <row r="417">
          <cell r="A417" t="str">
            <v>rs13412194</v>
          </cell>
          <cell r="B417" t="str">
            <v>2_653245</v>
          </cell>
          <cell r="C417">
            <v>2</v>
          </cell>
          <cell r="D417">
            <v>653245</v>
          </cell>
          <cell r="E417" t="str">
            <v>A</v>
          </cell>
          <cell r="F417" t="str">
            <v>C</v>
          </cell>
          <cell r="G417">
            <v>640147</v>
          </cell>
          <cell r="H417">
            <v>0.82614151000000002</v>
          </cell>
          <cell r="I417">
            <v>-2.7041269999999999E-2</v>
          </cell>
          <cell r="J417">
            <v>5.1201500000000004E-3</v>
          </cell>
          <cell r="K417">
            <v>1.2824276E-7</v>
          </cell>
        </row>
        <row r="418">
          <cell r="A418" t="str">
            <v>rs965480</v>
          </cell>
          <cell r="B418" t="str">
            <v>15_77781926</v>
          </cell>
          <cell r="C418">
            <v>15</v>
          </cell>
          <cell r="D418">
            <v>77781926</v>
          </cell>
          <cell r="E418" t="str">
            <v>A</v>
          </cell>
          <cell r="F418" t="str">
            <v>G</v>
          </cell>
          <cell r="G418">
            <v>638114</v>
          </cell>
          <cell r="H418">
            <v>0.28900723</v>
          </cell>
          <cell r="I418">
            <v>1.7924699999999998E-2</v>
          </cell>
          <cell r="J418">
            <v>4.2498099999999997E-3</v>
          </cell>
          <cell r="K418">
            <v>2.4673715000000002E-5</v>
          </cell>
        </row>
        <row r="419">
          <cell r="A419" t="str">
            <v>rs2278069</v>
          </cell>
          <cell r="B419" t="str">
            <v>12_49944508</v>
          </cell>
          <cell r="C419">
            <v>12</v>
          </cell>
          <cell r="D419">
            <v>49944508</v>
          </cell>
          <cell r="E419" t="str">
            <v>A</v>
          </cell>
          <cell r="F419" t="str">
            <v>G</v>
          </cell>
          <cell r="G419">
            <v>640187</v>
          </cell>
          <cell r="H419">
            <v>0.89441674000000004</v>
          </cell>
          <cell r="I419">
            <v>-2.3177590000000001E-2</v>
          </cell>
          <cell r="J419">
            <v>6.2910199999999996E-3</v>
          </cell>
          <cell r="K419">
            <v>2.293924E-4</v>
          </cell>
        </row>
        <row r="420">
          <cell r="A420" t="str">
            <v>rs62007299</v>
          </cell>
          <cell r="B420" t="str">
            <v>15_77711719</v>
          </cell>
          <cell r="C420">
            <v>15</v>
          </cell>
          <cell r="D420">
            <v>77711719</v>
          </cell>
          <cell r="E420" t="str">
            <v>A</v>
          </cell>
          <cell r="F420" t="str">
            <v>G</v>
          </cell>
          <cell r="G420">
            <v>640177</v>
          </cell>
          <cell r="H420">
            <v>0.71219633999999998</v>
          </cell>
          <cell r="I420">
            <v>-1.7366110000000001E-2</v>
          </cell>
          <cell r="J420">
            <v>4.25414E-3</v>
          </cell>
          <cell r="K420">
            <v>4.461724E-5</v>
          </cell>
        </row>
        <row r="421">
          <cell r="A421" t="str">
            <v>rs10190313</v>
          </cell>
          <cell r="B421" t="str">
            <v>2_647577</v>
          </cell>
          <cell r="C421">
            <v>2</v>
          </cell>
          <cell r="D421">
            <v>647577</v>
          </cell>
          <cell r="E421" t="str">
            <v>A</v>
          </cell>
          <cell r="F421" t="str">
            <v>G</v>
          </cell>
          <cell r="G421">
            <v>640187</v>
          </cell>
          <cell r="H421">
            <v>0.17499389000000001</v>
          </cell>
          <cell r="I421">
            <v>2.655337E-2</v>
          </cell>
          <cell r="J421">
            <v>5.0960500000000004E-3</v>
          </cell>
          <cell r="K421">
            <v>1.8824902E-7</v>
          </cell>
        </row>
        <row r="422">
          <cell r="A422" t="str">
            <v>rs11623135</v>
          </cell>
          <cell r="B422" t="str">
            <v>14_33304272</v>
          </cell>
          <cell r="C422">
            <v>14</v>
          </cell>
          <cell r="D422">
            <v>33304272</v>
          </cell>
          <cell r="E422" t="str">
            <v>T</v>
          </cell>
          <cell r="F422" t="str">
            <v>C</v>
          </cell>
          <cell r="G422">
            <v>638113</v>
          </cell>
          <cell r="H422">
            <v>0.47392581</v>
          </cell>
          <cell r="I422">
            <v>-1.384291E-2</v>
          </cell>
          <cell r="J422">
            <v>3.8707400000000001E-3</v>
          </cell>
          <cell r="K422">
            <v>3.4849388999999998E-4</v>
          </cell>
        </row>
        <row r="423">
          <cell r="A423" t="str">
            <v>rs4854349</v>
          </cell>
          <cell r="B423" t="str">
            <v>2_647861</v>
          </cell>
          <cell r="C423">
            <v>2</v>
          </cell>
          <cell r="D423">
            <v>647861</v>
          </cell>
          <cell r="E423" t="str">
            <v>T</v>
          </cell>
          <cell r="F423" t="str">
            <v>C</v>
          </cell>
          <cell r="G423">
            <v>640187</v>
          </cell>
          <cell r="H423">
            <v>0.17464030999999999</v>
          </cell>
          <cell r="I423">
            <v>2.6665769999999998E-2</v>
          </cell>
          <cell r="J423">
            <v>5.0905300000000002E-3</v>
          </cell>
          <cell r="K423">
            <v>1.6205881999999999E-7</v>
          </cell>
        </row>
        <row r="424">
          <cell r="A424" t="str">
            <v>rs13401686</v>
          </cell>
          <cell r="B424" t="str">
            <v>2_650519</v>
          </cell>
          <cell r="C424">
            <v>2</v>
          </cell>
          <cell r="D424">
            <v>650519</v>
          </cell>
          <cell r="E424" t="str">
            <v>A</v>
          </cell>
          <cell r="F424" t="str">
            <v>G</v>
          </cell>
          <cell r="G424">
            <v>640188</v>
          </cell>
          <cell r="H424">
            <v>0.82589804</v>
          </cell>
          <cell r="I424">
            <v>-2.6762729999999998E-2</v>
          </cell>
          <cell r="J424">
            <v>5.1034799999999996E-3</v>
          </cell>
          <cell r="K424">
            <v>1.5711723999999999E-7</v>
          </cell>
        </row>
        <row r="425">
          <cell r="A425" t="str">
            <v>rs9804749</v>
          </cell>
          <cell r="B425" t="str">
            <v>12_50094314</v>
          </cell>
          <cell r="C425">
            <v>12</v>
          </cell>
          <cell r="D425">
            <v>50094314</v>
          </cell>
          <cell r="E425" t="str">
            <v>A</v>
          </cell>
          <cell r="F425" t="str">
            <v>G</v>
          </cell>
          <cell r="G425">
            <v>640185</v>
          </cell>
          <cell r="H425">
            <v>9.8192730000000006E-2</v>
          </cell>
          <cell r="I425">
            <v>2.3490939999999998E-2</v>
          </cell>
          <cell r="J425">
            <v>6.4776499999999997E-3</v>
          </cell>
          <cell r="K425">
            <v>2.8733467000000002E-4</v>
          </cell>
        </row>
        <row r="426">
          <cell r="A426" t="str">
            <v>rs58278271</v>
          </cell>
          <cell r="B426" t="str">
            <v>12_50017975</v>
          </cell>
          <cell r="C426">
            <v>12</v>
          </cell>
          <cell r="D426">
            <v>50017975</v>
          </cell>
          <cell r="E426" t="str">
            <v>A</v>
          </cell>
          <cell r="F426" t="str">
            <v>G</v>
          </cell>
          <cell r="G426">
            <v>624550</v>
          </cell>
          <cell r="H426">
            <v>8.4769860000000002E-2</v>
          </cell>
          <cell r="I426">
            <v>3.274759E-2</v>
          </cell>
          <cell r="J426">
            <v>6.9905200000000001E-3</v>
          </cell>
          <cell r="K426">
            <v>2.8054534E-6</v>
          </cell>
        </row>
        <row r="427">
          <cell r="A427" t="str">
            <v>rs2867108</v>
          </cell>
          <cell r="B427" t="str">
            <v>2_650143</v>
          </cell>
          <cell r="C427">
            <v>2</v>
          </cell>
          <cell r="D427">
            <v>650143</v>
          </cell>
          <cell r="E427" t="str">
            <v>T</v>
          </cell>
          <cell r="F427" t="str">
            <v>C</v>
          </cell>
          <cell r="G427">
            <v>638118</v>
          </cell>
          <cell r="H427">
            <v>0.82601488999999995</v>
          </cell>
          <cell r="I427">
            <v>-2.6808249999999999E-2</v>
          </cell>
          <cell r="J427">
            <v>5.1056499999999998E-3</v>
          </cell>
          <cell r="K427">
            <v>1.5152373E-7</v>
          </cell>
        </row>
        <row r="428">
          <cell r="A428" t="str">
            <v>rs1229760</v>
          </cell>
          <cell r="B428" t="str">
            <v>7_114224163</v>
          </cell>
          <cell r="C428">
            <v>7</v>
          </cell>
          <cell r="D428">
            <v>114224163</v>
          </cell>
          <cell r="E428" t="str">
            <v>A</v>
          </cell>
          <cell r="F428" t="str">
            <v>G</v>
          </cell>
          <cell r="G428">
            <v>640187</v>
          </cell>
          <cell r="H428">
            <v>0.33721223</v>
          </cell>
          <cell r="I428">
            <v>1.274721E-2</v>
          </cell>
          <cell r="J428">
            <v>4.0883100000000004E-3</v>
          </cell>
          <cell r="K428">
            <v>1.8210391E-3</v>
          </cell>
        </row>
        <row r="429">
          <cell r="A429" t="str">
            <v>rs12920967</v>
          </cell>
          <cell r="B429" t="str">
            <v>16_72251074</v>
          </cell>
          <cell r="C429">
            <v>16</v>
          </cell>
          <cell r="D429">
            <v>72251074</v>
          </cell>
          <cell r="E429" t="str">
            <v>A</v>
          </cell>
          <cell r="F429" t="str">
            <v>C</v>
          </cell>
          <cell r="G429">
            <v>640187</v>
          </cell>
          <cell r="H429">
            <v>0.87051224000000005</v>
          </cell>
          <cell r="I429">
            <v>2.72079E-2</v>
          </cell>
          <cell r="J429">
            <v>5.7572500000000002E-3</v>
          </cell>
          <cell r="K429">
            <v>2.2915813000000001E-6</v>
          </cell>
        </row>
        <row r="430">
          <cell r="A430" t="str">
            <v>rs1689410</v>
          </cell>
          <cell r="B430" t="str">
            <v>12_89751641</v>
          </cell>
          <cell r="C430">
            <v>12</v>
          </cell>
          <cell r="D430">
            <v>89751641</v>
          </cell>
          <cell r="E430" t="str">
            <v>A</v>
          </cell>
          <cell r="F430" t="str">
            <v>G</v>
          </cell>
          <cell r="G430">
            <v>625122</v>
          </cell>
          <cell r="H430">
            <v>0.80761983999999998</v>
          </cell>
          <cell r="I430">
            <v>1.707879E-2</v>
          </cell>
          <cell r="J430">
            <v>4.9134599999999997E-3</v>
          </cell>
          <cell r="K430">
            <v>5.0911052999999995E-4</v>
          </cell>
        </row>
        <row r="431">
          <cell r="A431" t="str">
            <v>rs13388043</v>
          </cell>
          <cell r="B431" t="str">
            <v>2_637597</v>
          </cell>
          <cell r="C431">
            <v>2</v>
          </cell>
          <cell r="D431">
            <v>637597</v>
          </cell>
          <cell r="E431" t="str">
            <v>T</v>
          </cell>
          <cell r="F431" t="str">
            <v>C</v>
          </cell>
          <cell r="G431">
            <v>640152</v>
          </cell>
          <cell r="H431">
            <v>0.82528544999999998</v>
          </cell>
          <cell r="I431">
            <v>-2.6866729999999998E-2</v>
          </cell>
          <cell r="J431">
            <v>5.0966300000000004E-3</v>
          </cell>
          <cell r="K431">
            <v>1.3533337999999999E-7</v>
          </cell>
        </row>
        <row r="432">
          <cell r="A432" t="str">
            <v>rs7842564</v>
          </cell>
          <cell r="B432" t="str">
            <v>8_9617966</v>
          </cell>
          <cell r="C432">
            <v>8</v>
          </cell>
          <cell r="D432">
            <v>9617966</v>
          </cell>
          <cell r="E432" t="str">
            <v>T</v>
          </cell>
          <cell r="F432" t="str">
            <v>G</v>
          </cell>
          <cell r="G432">
            <v>638098</v>
          </cell>
          <cell r="H432">
            <v>0.69414631999999998</v>
          </cell>
          <cell r="I432">
            <v>1.5983399999999998E-2</v>
          </cell>
          <cell r="J432">
            <v>4.2095700000000002E-3</v>
          </cell>
          <cell r="K432">
            <v>1.4650608E-4</v>
          </cell>
        </row>
        <row r="433">
          <cell r="A433" t="str">
            <v>rs2278068</v>
          </cell>
          <cell r="B433" t="str">
            <v>12_49944588</v>
          </cell>
          <cell r="C433">
            <v>12</v>
          </cell>
          <cell r="D433">
            <v>49944588</v>
          </cell>
          <cell r="E433" t="str">
            <v>T</v>
          </cell>
          <cell r="F433" t="str">
            <v>C</v>
          </cell>
          <cell r="G433">
            <v>638116</v>
          </cell>
          <cell r="H433">
            <v>0.89445984999999995</v>
          </cell>
          <cell r="I433">
            <v>-2.2751270000000001E-2</v>
          </cell>
          <cell r="J433">
            <v>6.2985799999999998E-3</v>
          </cell>
          <cell r="K433">
            <v>3.0369403000000001E-4</v>
          </cell>
        </row>
        <row r="434">
          <cell r="A434" t="str">
            <v>rs10166979</v>
          </cell>
          <cell r="B434" t="str">
            <v>2_640701</v>
          </cell>
          <cell r="C434">
            <v>2</v>
          </cell>
          <cell r="D434">
            <v>640701</v>
          </cell>
          <cell r="E434" t="str">
            <v>A</v>
          </cell>
          <cell r="F434" t="str">
            <v>G</v>
          </cell>
          <cell r="G434">
            <v>638118</v>
          </cell>
          <cell r="H434">
            <v>0.17486098</v>
          </cell>
          <cell r="I434">
            <v>2.6728720000000001E-2</v>
          </cell>
          <cell r="J434">
            <v>5.0962100000000003E-3</v>
          </cell>
          <cell r="K434">
            <v>1.5643299E-7</v>
          </cell>
        </row>
        <row r="435">
          <cell r="A435" t="str">
            <v>rs4452188</v>
          </cell>
          <cell r="B435" t="str">
            <v>2_648810</v>
          </cell>
          <cell r="C435">
            <v>2</v>
          </cell>
          <cell r="D435">
            <v>648810</v>
          </cell>
          <cell r="E435" t="str">
            <v>A</v>
          </cell>
          <cell r="F435" t="str">
            <v>G</v>
          </cell>
          <cell r="G435">
            <v>640189</v>
          </cell>
          <cell r="H435">
            <v>0.82601944000000005</v>
          </cell>
          <cell r="I435">
            <v>-2.6444450000000001E-2</v>
          </cell>
          <cell r="J435">
            <v>5.0941299999999997E-3</v>
          </cell>
          <cell r="K435">
            <v>2.0898445999999999E-7</v>
          </cell>
        </row>
        <row r="436">
          <cell r="A436" t="str">
            <v>rs770087</v>
          </cell>
          <cell r="B436" t="str">
            <v>12_89744773</v>
          </cell>
          <cell r="C436">
            <v>12</v>
          </cell>
          <cell r="D436">
            <v>89744773</v>
          </cell>
          <cell r="E436" t="str">
            <v>A</v>
          </cell>
          <cell r="F436" t="str">
            <v>C</v>
          </cell>
          <cell r="G436">
            <v>638086</v>
          </cell>
          <cell r="H436">
            <v>0.80622567999999994</v>
          </cell>
          <cell r="I436">
            <v>1.7566720000000001E-2</v>
          </cell>
          <cell r="J436">
            <v>4.8810900000000003E-3</v>
          </cell>
          <cell r="K436">
            <v>3.1952180999999998E-4</v>
          </cell>
        </row>
        <row r="437">
          <cell r="A437" t="str">
            <v>rs10865549</v>
          </cell>
          <cell r="B437" t="str">
            <v>2_631759</v>
          </cell>
          <cell r="C437">
            <v>2</v>
          </cell>
          <cell r="D437">
            <v>631759</v>
          </cell>
          <cell r="E437" t="str">
            <v>A</v>
          </cell>
          <cell r="F437" t="str">
            <v>G</v>
          </cell>
          <cell r="G437">
            <v>637314</v>
          </cell>
          <cell r="H437">
            <v>0.82559490000000002</v>
          </cell>
          <cell r="I437">
            <v>-2.6873040000000001E-2</v>
          </cell>
          <cell r="J437">
            <v>5.1122700000000004E-3</v>
          </cell>
          <cell r="K437">
            <v>1.467607E-7</v>
          </cell>
        </row>
        <row r="438">
          <cell r="A438" t="str">
            <v>rs11169113</v>
          </cell>
          <cell r="B438" t="str">
            <v>12_50093947</v>
          </cell>
          <cell r="C438">
            <v>12</v>
          </cell>
          <cell r="D438">
            <v>50093947</v>
          </cell>
          <cell r="E438" t="str">
            <v>A</v>
          </cell>
          <cell r="F438" t="str">
            <v>G</v>
          </cell>
          <cell r="G438">
            <v>637314</v>
          </cell>
          <cell r="H438">
            <v>0.90359142999999997</v>
          </cell>
          <cell r="I438">
            <v>-2.2780189999999999E-2</v>
          </cell>
          <cell r="J438">
            <v>6.5776999999999997E-3</v>
          </cell>
          <cell r="K438">
            <v>5.3369979999999995E-4</v>
          </cell>
        </row>
        <row r="439">
          <cell r="A439" t="str">
            <v>rs10072751</v>
          </cell>
          <cell r="B439" t="str">
            <v>5_154772970</v>
          </cell>
          <cell r="C439">
            <v>5</v>
          </cell>
          <cell r="D439">
            <v>154772970</v>
          </cell>
          <cell r="E439" t="str">
            <v>A</v>
          </cell>
          <cell r="F439" t="str">
            <v>G</v>
          </cell>
          <cell r="G439">
            <v>630444</v>
          </cell>
          <cell r="H439">
            <v>0.43781747999999998</v>
          </cell>
          <cell r="I439">
            <v>-1.353595E-2</v>
          </cell>
          <cell r="J439">
            <v>3.9095299999999996E-3</v>
          </cell>
          <cell r="K439">
            <v>5.3558212999999996E-4</v>
          </cell>
        </row>
        <row r="440">
          <cell r="A440" t="str">
            <v>rs12921278</v>
          </cell>
          <cell r="B440" t="str">
            <v>16_72211938</v>
          </cell>
          <cell r="C440">
            <v>16</v>
          </cell>
          <cell r="D440">
            <v>72211938</v>
          </cell>
          <cell r="E440" t="str">
            <v>T</v>
          </cell>
          <cell r="F440" t="str">
            <v>C</v>
          </cell>
          <cell r="G440">
            <v>640182</v>
          </cell>
          <cell r="H440">
            <v>0.89308922000000002</v>
          </cell>
          <cell r="I440">
            <v>3.0805809999999999E-2</v>
          </cell>
          <cell r="J440">
            <v>6.2949399999999997E-3</v>
          </cell>
          <cell r="K440">
            <v>9.8936288000000003E-7</v>
          </cell>
        </row>
        <row r="441">
          <cell r="A441" t="str">
            <v>rs11156769</v>
          </cell>
          <cell r="B441" t="str">
            <v>14_33304534</v>
          </cell>
          <cell r="C441">
            <v>14</v>
          </cell>
          <cell r="D441">
            <v>33304534</v>
          </cell>
          <cell r="E441" t="str">
            <v>A</v>
          </cell>
          <cell r="F441" t="str">
            <v>G</v>
          </cell>
          <cell r="G441">
            <v>638114</v>
          </cell>
          <cell r="H441">
            <v>0.52597486999999998</v>
          </cell>
          <cell r="I441">
            <v>1.3780260000000001E-2</v>
          </cell>
          <cell r="J441">
            <v>3.8709E-3</v>
          </cell>
          <cell r="K441">
            <v>3.7090963999999999E-4</v>
          </cell>
        </row>
        <row r="442">
          <cell r="A442" t="str">
            <v>rs873880</v>
          </cell>
          <cell r="B442" t="str">
            <v>5_154793188</v>
          </cell>
          <cell r="C442">
            <v>5</v>
          </cell>
          <cell r="D442">
            <v>154793188</v>
          </cell>
          <cell r="E442" t="str">
            <v>A</v>
          </cell>
          <cell r="F442" t="str">
            <v>G</v>
          </cell>
          <cell r="G442">
            <v>626137</v>
          </cell>
          <cell r="H442">
            <v>0.43734198000000002</v>
          </cell>
          <cell r="I442">
            <v>-1.326127E-2</v>
          </cell>
          <cell r="J442">
            <v>3.8993600000000002E-3</v>
          </cell>
          <cell r="K442">
            <v>6.7169750999999998E-4</v>
          </cell>
        </row>
        <row r="443">
          <cell r="A443" t="str">
            <v>rs11169069</v>
          </cell>
          <cell r="B443" t="str">
            <v>12_49966534</v>
          </cell>
          <cell r="C443">
            <v>12</v>
          </cell>
          <cell r="D443">
            <v>49966534</v>
          </cell>
          <cell r="E443" t="str">
            <v>T</v>
          </cell>
          <cell r="F443" t="str">
            <v>C</v>
          </cell>
          <cell r="G443">
            <v>640187</v>
          </cell>
          <cell r="H443">
            <v>0.89430736</v>
          </cell>
          <cell r="I443">
            <v>-2.2335629999999999E-2</v>
          </cell>
          <cell r="J443">
            <v>6.28379E-3</v>
          </cell>
          <cell r="K443">
            <v>3.7871885000000002E-4</v>
          </cell>
        </row>
        <row r="444">
          <cell r="A444" t="str">
            <v>rs10145461</v>
          </cell>
          <cell r="B444" t="str">
            <v>14_33298330</v>
          </cell>
          <cell r="C444">
            <v>14</v>
          </cell>
          <cell r="D444">
            <v>33298330</v>
          </cell>
          <cell r="E444" t="str">
            <v>T</v>
          </cell>
          <cell r="F444" t="str">
            <v>G</v>
          </cell>
          <cell r="G444">
            <v>640147</v>
          </cell>
          <cell r="H444">
            <v>0.47568027000000002</v>
          </cell>
          <cell r="I444">
            <v>1.40497E-2</v>
          </cell>
          <cell r="J444">
            <v>3.8923999999999999E-3</v>
          </cell>
          <cell r="K444">
            <v>3.0676507999999997E-4</v>
          </cell>
        </row>
        <row r="445">
          <cell r="A445" t="str">
            <v>rs11169106</v>
          </cell>
          <cell r="B445" t="str">
            <v>12_50078567</v>
          </cell>
          <cell r="C445">
            <v>12</v>
          </cell>
          <cell r="D445">
            <v>50078567</v>
          </cell>
          <cell r="E445" t="str">
            <v>T</v>
          </cell>
          <cell r="F445" t="str">
            <v>C</v>
          </cell>
          <cell r="G445">
            <v>640091</v>
          </cell>
          <cell r="H445">
            <v>0.90190278999999995</v>
          </cell>
          <cell r="I445">
            <v>-2.346794E-2</v>
          </cell>
          <cell r="J445">
            <v>6.4739400000000001E-3</v>
          </cell>
          <cell r="K445">
            <v>2.8897842000000001E-4</v>
          </cell>
        </row>
        <row r="446">
          <cell r="A446" t="str">
            <v>rs57342147</v>
          </cell>
          <cell r="B446" t="str">
            <v>12_50129422</v>
          </cell>
          <cell r="C446">
            <v>12</v>
          </cell>
          <cell r="D446">
            <v>50129422</v>
          </cell>
          <cell r="E446" t="str">
            <v>A</v>
          </cell>
          <cell r="F446" t="str">
            <v>G</v>
          </cell>
          <cell r="G446">
            <v>638106</v>
          </cell>
          <cell r="H446">
            <v>0.90219395999999996</v>
          </cell>
          <cell r="I446">
            <v>-2.325909E-2</v>
          </cell>
          <cell r="J446">
            <v>6.4951999999999996E-3</v>
          </cell>
          <cell r="K446">
            <v>3.4232817E-4</v>
          </cell>
        </row>
        <row r="447">
          <cell r="A447" t="str">
            <v>rs12885124</v>
          </cell>
          <cell r="B447" t="str">
            <v>14_33303589</v>
          </cell>
          <cell r="C447">
            <v>14</v>
          </cell>
          <cell r="D447">
            <v>33303589</v>
          </cell>
          <cell r="E447" t="str">
            <v>T</v>
          </cell>
          <cell r="F447" t="str">
            <v>G</v>
          </cell>
          <cell r="G447">
            <v>640151</v>
          </cell>
          <cell r="H447">
            <v>0.52622426</v>
          </cell>
          <cell r="I447">
            <v>1.36083E-2</v>
          </cell>
          <cell r="J447">
            <v>3.8711599999999998E-3</v>
          </cell>
          <cell r="K447">
            <v>4.3924759000000001E-4</v>
          </cell>
        </row>
        <row r="448">
          <cell r="A448" t="str">
            <v>rs4958802</v>
          </cell>
          <cell r="B448" t="str">
            <v>5_154794357</v>
          </cell>
          <cell r="C448">
            <v>5</v>
          </cell>
          <cell r="D448">
            <v>154794357</v>
          </cell>
          <cell r="E448" t="str">
            <v>A</v>
          </cell>
          <cell r="F448" t="str">
            <v>G</v>
          </cell>
          <cell r="G448">
            <v>638100</v>
          </cell>
          <cell r="H448">
            <v>0.55899692000000001</v>
          </cell>
          <cell r="I448">
            <v>1.3206290000000001E-2</v>
          </cell>
          <cell r="J448">
            <v>3.8760399999999999E-3</v>
          </cell>
          <cell r="K448">
            <v>6.5641818999999998E-4</v>
          </cell>
        </row>
        <row r="449">
          <cell r="A449" t="str">
            <v>rs12910361</v>
          </cell>
          <cell r="B449" t="str">
            <v>15_77782335</v>
          </cell>
          <cell r="C449">
            <v>15</v>
          </cell>
          <cell r="D449">
            <v>77782335</v>
          </cell>
          <cell r="E449" t="str">
            <v>A</v>
          </cell>
          <cell r="F449" t="str">
            <v>G</v>
          </cell>
          <cell r="G449">
            <v>640185</v>
          </cell>
          <cell r="H449">
            <v>0.28712978</v>
          </cell>
          <cell r="I449">
            <v>1.773454E-2</v>
          </cell>
          <cell r="J449">
            <v>4.2507999999999999E-3</v>
          </cell>
          <cell r="K449">
            <v>3.0187559999999999E-5</v>
          </cell>
        </row>
        <row r="450">
          <cell r="A450" t="str">
            <v>rs1776454</v>
          </cell>
          <cell r="B450" t="str">
            <v>6_37482099</v>
          </cell>
          <cell r="C450">
            <v>6</v>
          </cell>
          <cell r="D450">
            <v>37482099</v>
          </cell>
          <cell r="E450" t="str">
            <v>T</v>
          </cell>
          <cell r="F450" t="str">
            <v>C</v>
          </cell>
          <cell r="G450">
            <v>640161</v>
          </cell>
          <cell r="H450">
            <v>0.51979648000000001</v>
          </cell>
          <cell r="I450">
            <v>1.335269E-2</v>
          </cell>
          <cell r="J450">
            <v>3.8551499999999999E-3</v>
          </cell>
          <cell r="K450">
            <v>5.3300254999999995E-4</v>
          </cell>
        </row>
        <row r="451">
          <cell r="A451" t="str">
            <v>rs11834380</v>
          </cell>
          <cell r="B451" t="str">
            <v>12_50080878</v>
          </cell>
          <cell r="C451">
            <v>12</v>
          </cell>
          <cell r="D451">
            <v>50080878</v>
          </cell>
          <cell r="E451" t="str">
            <v>A</v>
          </cell>
          <cell r="F451" t="str">
            <v>C</v>
          </cell>
          <cell r="G451">
            <v>633088</v>
          </cell>
          <cell r="H451">
            <v>9.6650700000000006E-2</v>
          </cell>
          <cell r="I451">
            <v>2.3260320000000001E-2</v>
          </cell>
          <cell r="J451">
            <v>6.5759900000000003E-3</v>
          </cell>
          <cell r="K451">
            <v>4.0445657999999999E-4</v>
          </cell>
        </row>
        <row r="452">
          <cell r="A452" t="str">
            <v>rs7783012</v>
          </cell>
          <cell r="B452" t="str">
            <v>7_114116881</v>
          </cell>
          <cell r="C452">
            <v>7</v>
          </cell>
          <cell r="D452">
            <v>114116881</v>
          </cell>
          <cell r="E452" t="str">
            <v>A</v>
          </cell>
          <cell r="F452" t="str">
            <v>G</v>
          </cell>
          <cell r="G452">
            <v>640185</v>
          </cell>
          <cell r="H452">
            <v>0.58778131</v>
          </cell>
          <cell r="I452">
            <v>-1.3364269999999999E-2</v>
          </cell>
          <cell r="J452">
            <v>3.9279500000000004E-3</v>
          </cell>
          <cell r="K452">
            <v>6.6809067999999997E-4</v>
          </cell>
        </row>
        <row r="453">
          <cell r="A453" t="str">
            <v>rs1565756</v>
          </cell>
          <cell r="B453" t="str">
            <v>15_77741640</v>
          </cell>
          <cell r="C453">
            <v>15</v>
          </cell>
          <cell r="D453">
            <v>77741640</v>
          </cell>
          <cell r="E453" t="str">
            <v>A</v>
          </cell>
          <cell r="F453" t="str">
            <v>G</v>
          </cell>
          <cell r="G453">
            <v>638115</v>
          </cell>
          <cell r="H453">
            <v>0.71235470000000001</v>
          </cell>
          <cell r="I453">
            <v>-1.754203E-2</v>
          </cell>
          <cell r="J453">
            <v>4.2518900000000004E-3</v>
          </cell>
          <cell r="K453">
            <v>3.6960717E-5</v>
          </cell>
        </row>
        <row r="454">
          <cell r="A454" t="str">
            <v>rs2872329</v>
          </cell>
          <cell r="B454" t="str">
            <v>5_154790357</v>
          </cell>
          <cell r="C454">
            <v>5</v>
          </cell>
          <cell r="D454">
            <v>154790357</v>
          </cell>
          <cell r="E454" t="str">
            <v>T</v>
          </cell>
          <cell r="F454" t="str">
            <v>C</v>
          </cell>
          <cell r="G454">
            <v>640189</v>
          </cell>
          <cell r="H454">
            <v>0.44097425000000001</v>
          </cell>
          <cell r="I454">
            <v>-1.3730330000000001E-2</v>
          </cell>
          <cell r="J454">
            <v>3.87529E-3</v>
          </cell>
          <cell r="K454">
            <v>3.9552933999999998E-4</v>
          </cell>
        </row>
        <row r="455">
          <cell r="A455" t="str">
            <v>rs11127486</v>
          </cell>
          <cell r="B455" t="str">
            <v>2_632101</v>
          </cell>
          <cell r="C455">
            <v>2</v>
          </cell>
          <cell r="D455">
            <v>632101</v>
          </cell>
          <cell r="E455" t="str">
            <v>T</v>
          </cell>
          <cell r="F455" t="str">
            <v>C</v>
          </cell>
          <cell r="G455">
            <v>637316</v>
          </cell>
          <cell r="H455">
            <v>0.82567760000000001</v>
          </cell>
          <cell r="I455">
            <v>-2.681801E-2</v>
          </cell>
          <cell r="J455">
            <v>5.11642E-3</v>
          </cell>
          <cell r="K455">
            <v>1.5922396999999999E-7</v>
          </cell>
        </row>
        <row r="456">
          <cell r="A456" t="str">
            <v>rs71386950</v>
          </cell>
          <cell r="B456" t="str">
            <v>16_72175927</v>
          </cell>
          <cell r="C456">
            <v>16</v>
          </cell>
          <cell r="D456">
            <v>72175927</v>
          </cell>
          <cell r="E456" t="str">
            <v>A</v>
          </cell>
          <cell r="F456" t="str">
            <v>G</v>
          </cell>
          <cell r="G456">
            <v>638098</v>
          </cell>
          <cell r="H456">
            <v>0.86999866000000003</v>
          </cell>
          <cell r="I456">
            <v>2.1794000000000001E-2</v>
          </cell>
          <cell r="J456">
            <v>5.7462900000000003E-3</v>
          </cell>
          <cell r="K456">
            <v>1.4901304000000001E-4</v>
          </cell>
        </row>
        <row r="457">
          <cell r="A457" t="str">
            <v>rs7452685</v>
          </cell>
          <cell r="B457" t="str">
            <v>6_98511568</v>
          </cell>
          <cell r="C457">
            <v>6</v>
          </cell>
          <cell r="D457">
            <v>98511568</v>
          </cell>
          <cell r="E457" t="str">
            <v>T</v>
          </cell>
          <cell r="F457" t="str">
            <v>C</v>
          </cell>
          <cell r="G457">
            <v>638114</v>
          </cell>
          <cell r="H457">
            <v>0.43398176999999999</v>
          </cell>
          <cell r="I457">
            <v>-1.3640940000000001E-2</v>
          </cell>
          <cell r="J457">
            <v>3.8885199999999999E-3</v>
          </cell>
          <cell r="K457">
            <v>4.5147923999999998E-4</v>
          </cell>
        </row>
        <row r="458">
          <cell r="A458" t="str">
            <v>rs10063426</v>
          </cell>
          <cell r="B458" t="str">
            <v>5_154775154</v>
          </cell>
          <cell r="C458">
            <v>5</v>
          </cell>
          <cell r="D458">
            <v>154775154</v>
          </cell>
          <cell r="E458" t="str">
            <v>A</v>
          </cell>
          <cell r="F458" t="str">
            <v>G</v>
          </cell>
          <cell r="G458">
            <v>640175</v>
          </cell>
          <cell r="H458">
            <v>0.56047159000000002</v>
          </cell>
          <cell r="I458">
            <v>1.354153E-2</v>
          </cell>
          <cell r="J458">
            <v>3.8805300000000001E-3</v>
          </cell>
          <cell r="K458">
            <v>4.8372805000000002E-4</v>
          </cell>
        </row>
        <row r="459">
          <cell r="A459" t="str">
            <v>rs57537843</v>
          </cell>
          <cell r="B459" t="str">
            <v>2_22558973</v>
          </cell>
          <cell r="C459">
            <v>2</v>
          </cell>
          <cell r="D459">
            <v>22558973</v>
          </cell>
          <cell r="E459" t="str">
            <v>A</v>
          </cell>
          <cell r="F459" t="str">
            <v>G</v>
          </cell>
          <cell r="G459">
            <v>633200</v>
          </cell>
          <cell r="H459">
            <v>0.38139923999999997</v>
          </cell>
          <cell r="I459">
            <v>-1.3443490000000001E-2</v>
          </cell>
          <cell r="J459">
            <v>3.9843300000000003E-3</v>
          </cell>
          <cell r="K459">
            <v>7.4059581000000005E-4</v>
          </cell>
        </row>
        <row r="460">
          <cell r="A460" t="str">
            <v>rs6731348</v>
          </cell>
          <cell r="B460" t="str">
            <v>2_630339</v>
          </cell>
          <cell r="C460">
            <v>2</v>
          </cell>
          <cell r="D460">
            <v>630339</v>
          </cell>
          <cell r="E460" t="str">
            <v>A</v>
          </cell>
          <cell r="F460" t="str">
            <v>C</v>
          </cell>
          <cell r="G460">
            <v>640152</v>
          </cell>
          <cell r="H460">
            <v>0.17462332</v>
          </cell>
          <cell r="I460">
            <v>2.6938759999999999E-2</v>
          </cell>
          <cell r="J460">
            <v>5.10137E-3</v>
          </cell>
          <cell r="K460">
            <v>1.2869484E-7</v>
          </cell>
        </row>
        <row r="461">
          <cell r="A461" t="str">
            <v>rs7571967</v>
          </cell>
          <cell r="B461" t="str">
            <v>2_646839</v>
          </cell>
          <cell r="C461">
            <v>2</v>
          </cell>
          <cell r="D461">
            <v>646839</v>
          </cell>
          <cell r="E461" t="str">
            <v>T</v>
          </cell>
          <cell r="F461" t="str">
            <v>G</v>
          </cell>
          <cell r="G461">
            <v>640188</v>
          </cell>
          <cell r="H461">
            <v>0.17529823</v>
          </cell>
          <cell r="I461">
            <v>2.6660199999999998E-2</v>
          </cell>
          <cell r="J461">
            <v>5.0938700000000003E-3</v>
          </cell>
          <cell r="K461">
            <v>1.6607945000000001E-7</v>
          </cell>
        </row>
        <row r="462">
          <cell r="A462" t="str">
            <v>rs2272272</v>
          </cell>
          <cell r="B462" t="str">
            <v>1_110009802</v>
          </cell>
          <cell r="C462">
            <v>1</v>
          </cell>
          <cell r="D462">
            <v>110009802</v>
          </cell>
          <cell r="E462" t="str">
            <v>A</v>
          </cell>
          <cell r="F462" t="str">
            <v>G</v>
          </cell>
          <cell r="G462">
            <v>615382</v>
          </cell>
          <cell r="H462">
            <v>6.4363149999999994E-2</v>
          </cell>
          <cell r="I462">
            <v>2.7935129999999999E-2</v>
          </cell>
          <cell r="J462">
            <v>8.0848599999999993E-3</v>
          </cell>
          <cell r="K462">
            <v>5.4980383999999997E-4</v>
          </cell>
        </row>
        <row r="463">
          <cell r="A463" t="str">
            <v>rs10099122</v>
          </cell>
          <cell r="B463" t="str">
            <v>8_9568003</v>
          </cell>
          <cell r="C463">
            <v>8</v>
          </cell>
          <cell r="D463">
            <v>9568003</v>
          </cell>
          <cell r="E463" t="str">
            <v>T</v>
          </cell>
          <cell r="F463" t="str">
            <v>C</v>
          </cell>
          <cell r="G463">
            <v>638104</v>
          </cell>
          <cell r="H463">
            <v>0.62820379000000004</v>
          </cell>
          <cell r="I463">
            <v>1.3638290000000001E-2</v>
          </cell>
          <cell r="J463">
            <v>3.9919700000000001E-3</v>
          </cell>
          <cell r="K463">
            <v>6.3448870000000002E-4</v>
          </cell>
        </row>
        <row r="464">
          <cell r="A464" t="str">
            <v>rs6744646</v>
          </cell>
          <cell r="B464" t="str">
            <v>2_628504</v>
          </cell>
          <cell r="C464">
            <v>2</v>
          </cell>
          <cell r="D464">
            <v>628504</v>
          </cell>
          <cell r="E464" t="str">
            <v>A</v>
          </cell>
          <cell r="F464" t="str">
            <v>G</v>
          </cell>
          <cell r="G464">
            <v>638111</v>
          </cell>
          <cell r="H464">
            <v>0.17415745999999999</v>
          </cell>
          <cell r="I464">
            <v>2.7690360000000001E-2</v>
          </cell>
          <cell r="J464">
            <v>5.1101899999999997E-3</v>
          </cell>
          <cell r="K464">
            <v>6.0048191000000001E-8</v>
          </cell>
        </row>
        <row r="465">
          <cell r="A465" t="str">
            <v>rs74089182</v>
          </cell>
          <cell r="B465" t="str">
            <v>12_50063768</v>
          </cell>
          <cell r="C465">
            <v>12</v>
          </cell>
          <cell r="D465">
            <v>50063768</v>
          </cell>
          <cell r="E465" t="str">
            <v>A</v>
          </cell>
          <cell r="F465" t="str">
            <v>G</v>
          </cell>
          <cell r="G465">
            <v>633085</v>
          </cell>
          <cell r="H465">
            <v>8.3228170000000004E-2</v>
          </cell>
          <cell r="I465">
            <v>3.0164030000000001E-2</v>
          </cell>
          <cell r="J465">
            <v>7.0191899999999998E-3</v>
          </cell>
          <cell r="K465">
            <v>1.7284038999999999E-5</v>
          </cell>
        </row>
        <row r="466">
          <cell r="A466" t="str">
            <v>rs12214442</v>
          </cell>
          <cell r="B466" t="str">
            <v>6_98517272</v>
          </cell>
          <cell r="C466">
            <v>6</v>
          </cell>
          <cell r="D466">
            <v>98517272</v>
          </cell>
          <cell r="E466" t="str">
            <v>A</v>
          </cell>
          <cell r="F466" t="str">
            <v>G</v>
          </cell>
          <cell r="G466">
            <v>640169</v>
          </cell>
          <cell r="H466">
            <v>0.43370618</v>
          </cell>
          <cell r="I466">
            <v>-1.4101850000000001E-2</v>
          </cell>
          <cell r="J466">
            <v>3.8845199999999998E-3</v>
          </cell>
          <cell r="K466">
            <v>2.8312801999999998E-4</v>
          </cell>
        </row>
        <row r="467">
          <cell r="A467" t="str">
            <v>rs12523643</v>
          </cell>
          <cell r="B467" t="str">
            <v>5_154802569</v>
          </cell>
          <cell r="C467">
            <v>5</v>
          </cell>
          <cell r="D467">
            <v>154802569</v>
          </cell>
          <cell r="E467" t="str">
            <v>T</v>
          </cell>
          <cell r="F467" t="str">
            <v>G</v>
          </cell>
          <cell r="G467">
            <v>638098</v>
          </cell>
          <cell r="H467">
            <v>0.56170690000000001</v>
          </cell>
          <cell r="I467">
            <v>1.3120140000000001E-2</v>
          </cell>
          <cell r="J467">
            <v>3.88011E-3</v>
          </cell>
          <cell r="K467">
            <v>7.2122617000000002E-4</v>
          </cell>
        </row>
        <row r="468">
          <cell r="A468" t="str">
            <v>rs704076</v>
          </cell>
          <cell r="B468" t="str">
            <v>12_89743921</v>
          </cell>
          <cell r="C468">
            <v>12</v>
          </cell>
          <cell r="D468">
            <v>89743921</v>
          </cell>
          <cell r="E468" t="str">
            <v>A</v>
          </cell>
          <cell r="F468" t="str">
            <v>C</v>
          </cell>
          <cell r="G468">
            <v>640187</v>
          </cell>
          <cell r="H468">
            <v>0.19335141</v>
          </cell>
          <cell r="I468">
            <v>-1.7352260000000001E-2</v>
          </cell>
          <cell r="J468">
            <v>4.8811899999999997E-3</v>
          </cell>
          <cell r="K468">
            <v>3.7808577999999998E-4</v>
          </cell>
        </row>
        <row r="469">
          <cell r="A469" t="str">
            <v>rs59153558</v>
          </cell>
          <cell r="B469" t="str">
            <v>15_77806770</v>
          </cell>
          <cell r="C469">
            <v>15</v>
          </cell>
          <cell r="D469">
            <v>77806770</v>
          </cell>
          <cell r="E469" t="str">
            <v>A</v>
          </cell>
          <cell r="F469" t="str">
            <v>G</v>
          </cell>
          <cell r="G469">
            <v>637314</v>
          </cell>
          <cell r="H469">
            <v>0.28177855000000002</v>
          </cell>
          <cell r="I469">
            <v>1.7907719999999999E-2</v>
          </cell>
          <cell r="J469">
            <v>4.3019499999999997E-3</v>
          </cell>
          <cell r="K469">
            <v>3.1450260000000003E-5</v>
          </cell>
        </row>
        <row r="470">
          <cell r="A470" t="str">
            <v>rs10173167</v>
          </cell>
          <cell r="B470" t="str">
            <v>2_646767</v>
          </cell>
          <cell r="C470">
            <v>2</v>
          </cell>
          <cell r="D470">
            <v>646767</v>
          </cell>
          <cell r="E470" t="str">
            <v>A</v>
          </cell>
          <cell r="F470" t="str">
            <v>G</v>
          </cell>
          <cell r="G470">
            <v>640188</v>
          </cell>
          <cell r="H470">
            <v>0.82528272999999996</v>
          </cell>
          <cell r="I470">
            <v>-2.64503E-2</v>
          </cell>
          <cell r="J470">
            <v>5.0933699999999998E-3</v>
          </cell>
          <cell r="K470">
            <v>2.0684006E-7</v>
          </cell>
        </row>
        <row r="471">
          <cell r="A471" t="str">
            <v>rs13415094</v>
          </cell>
          <cell r="B471" t="str">
            <v>2_653093</v>
          </cell>
          <cell r="C471">
            <v>2</v>
          </cell>
          <cell r="D471">
            <v>653093</v>
          </cell>
          <cell r="E471" t="str">
            <v>T</v>
          </cell>
          <cell r="F471" t="str">
            <v>C</v>
          </cell>
          <cell r="G471">
            <v>640175</v>
          </cell>
          <cell r="H471">
            <v>0.82581101999999995</v>
          </cell>
          <cell r="I471">
            <v>-2.6749599999999998E-2</v>
          </cell>
          <cell r="J471">
            <v>5.12094E-3</v>
          </cell>
          <cell r="K471">
            <v>1.7550651999999999E-7</v>
          </cell>
        </row>
        <row r="472">
          <cell r="A472" t="str">
            <v>rs2867122</v>
          </cell>
          <cell r="B472" t="str">
            <v>2_624581</v>
          </cell>
          <cell r="C472">
            <v>2</v>
          </cell>
          <cell r="D472">
            <v>624581</v>
          </cell>
          <cell r="E472" t="str">
            <v>A</v>
          </cell>
          <cell r="F472" t="str">
            <v>C</v>
          </cell>
          <cell r="G472">
            <v>640187</v>
          </cell>
          <cell r="H472">
            <v>0.17404685</v>
          </cell>
          <cell r="I472">
            <v>2.4730289999999999E-2</v>
          </cell>
          <cell r="J472">
            <v>5.09437E-3</v>
          </cell>
          <cell r="K472">
            <v>1.2073212000000001E-6</v>
          </cell>
        </row>
        <row r="473">
          <cell r="A473" t="str">
            <v>rs7178572</v>
          </cell>
          <cell r="B473" t="str">
            <v>15_77747190</v>
          </cell>
          <cell r="C473">
            <v>15</v>
          </cell>
          <cell r="D473">
            <v>77747190</v>
          </cell>
          <cell r="E473" t="str">
            <v>A</v>
          </cell>
          <cell r="F473" t="str">
            <v>G</v>
          </cell>
          <cell r="G473">
            <v>640180</v>
          </cell>
          <cell r="H473">
            <v>0.28781153999999998</v>
          </cell>
          <cell r="I473">
            <v>1.7775249999999999E-2</v>
          </cell>
          <cell r="J473">
            <v>4.24772E-3</v>
          </cell>
          <cell r="K473">
            <v>2.8559660000000001E-5</v>
          </cell>
        </row>
        <row r="474">
          <cell r="A474" t="str">
            <v>rs13013021</v>
          </cell>
          <cell r="B474" t="str">
            <v>2_632723</v>
          </cell>
          <cell r="C474">
            <v>2</v>
          </cell>
          <cell r="D474">
            <v>632723</v>
          </cell>
          <cell r="E474" t="str">
            <v>T</v>
          </cell>
          <cell r="F474" t="str">
            <v>C</v>
          </cell>
          <cell r="G474">
            <v>637314</v>
          </cell>
          <cell r="H474">
            <v>0.82568202000000002</v>
          </cell>
          <cell r="I474">
            <v>-2.69457E-2</v>
          </cell>
          <cell r="J474">
            <v>5.1160900000000002E-3</v>
          </cell>
          <cell r="K474">
            <v>1.3878254E-7</v>
          </cell>
        </row>
        <row r="475">
          <cell r="A475" t="str">
            <v>rs9324817</v>
          </cell>
          <cell r="B475" t="str">
            <v>5_154805727</v>
          </cell>
          <cell r="C475">
            <v>5</v>
          </cell>
          <cell r="D475">
            <v>154805727</v>
          </cell>
          <cell r="E475" t="str">
            <v>A</v>
          </cell>
          <cell r="F475" t="str">
            <v>G</v>
          </cell>
          <cell r="G475">
            <v>640188</v>
          </cell>
          <cell r="H475">
            <v>0.56210145</v>
          </cell>
          <cell r="I475">
            <v>1.3220920000000001E-2</v>
          </cell>
          <cell r="J475">
            <v>3.8768600000000002E-3</v>
          </cell>
          <cell r="K475">
            <v>6.4911866000000003E-4</v>
          </cell>
        </row>
        <row r="476">
          <cell r="A476" t="str">
            <v>rs57916875</v>
          </cell>
          <cell r="B476" t="str">
            <v>12_49989336</v>
          </cell>
          <cell r="C476">
            <v>12</v>
          </cell>
          <cell r="D476">
            <v>49989336</v>
          </cell>
          <cell r="E476" t="str">
            <v>A</v>
          </cell>
          <cell r="F476" t="str">
            <v>G</v>
          </cell>
          <cell r="G476">
            <v>631172</v>
          </cell>
          <cell r="H476">
            <v>8.7654940000000001E-2</v>
          </cell>
          <cell r="I476">
            <v>2.9461589999999999E-2</v>
          </cell>
          <cell r="J476">
            <v>6.8510200000000002E-3</v>
          </cell>
          <cell r="K476">
            <v>1.7055190000000002E-5</v>
          </cell>
        </row>
        <row r="477">
          <cell r="A477" t="str">
            <v>rs28693548</v>
          </cell>
          <cell r="B477" t="str">
            <v>8_9612882</v>
          </cell>
          <cell r="C477">
            <v>8</v>
          </cell>
          <cell r="D477">
            <v>9612882</v>
          </cell>
          <cell r="E477" t="str">
            <v>T</v>
          </cell>
          <cell r="F477" t="str">
            <v>C</v>
          </cell>
          <cell r="G477">
            <v>638101</v>
          </cell>
          <cell r="H477">
            <v>0.70393930000000005</v>
          </cell>
          <cell r="I477">
            <v>1.5764090000000001E-2</v>
          </cell>
          <cell r="J477">
            <v>4.2325399999999999E-3</v>
          </cell>
          <cell r="K477">
            <v>1.9570456000000001E-4</v>
          </cell>
        </row>
        <row r="478">
          <cell r="A478" t="str">
            <v>rs11687052</v>
          </cell>
          <cell r="B478" t="str">
            <v>2_623740</v>
          </cell>
          <cell r="C478">
            <v>2</v>
          </cell>
          <cell r="D478">
            <v>623740</v>
          </cell>
          <cell r="E478" t="str">
            <v>A</v>
          </cell>
          <cell r="F478" t="str">
            <v>G</v>
          </cell>
          <cell r="G478">
            <v>640187</v>
          </cell>
          <cell r="H478">
            <v>0.17408710999999999</v>
          </cell>
          <cell r="I478">
            <v>2.470485E-2</v>
          </cell>
          <cell r="J478">
            <v>5.0873000000000003E-3</v>
          </cell>
          <cell r="K478">
            <v>1.196734E-6</v>
          </cell>
        </row>
        <row r="479">
          <cell r="A479" t="str">
            <v>rs35802221</v>
          </cell>
          <cell r="B479" t="str">
            <v>2_632904</v>
          </cell>
          <cell r="C479">
            <v>2</v>
          </cell>
          <cell r="D479">
            <v>632904</v>
          </cell>
          <cell r="E479" t="str">
            <v>A</v>
          </cell>
          <cell r="F479" t="str">
            <v>G</v>
          </cell>
          <cell r="G479">
            <v>637314</v>
          </cell>
          <cell r="H479">
            <v>0.17448350000000001</v>
          </cell>
          <cell r="I479">
            <v>2.6906360000000001E-2</v>
          </cell>
          <cell r="J479">
            <v>5.1178200000000004E-3</v>
          </cell>
          <cell r="K479">
            <v>1.4611638000000001E-7</v>
          </cell>
        </row>
        <row r="480">
          <cell r="A480" t="str">
            <v>rs7956181</v>
          </cell>
          <cell r="B480" t="str">
            <v>12_50056339</v>
          </cell>
          <cell r="C480">
            <v>12</v>
          </cell>
          <cell r="D480">
            <v>50056339</v>
          </cell>
          <cell r="E480" t="str">
            <v>T</v>
          </cell>
          <cell r="F480" t="str">
            <v>C</v>
          </cell>
          <cell r="G480">
            <v>640106</v>
          </cell>
          <cell r="H480">
            <v>0.90465249000000003</v>
          </cell>
          <cell r="I480">
            <v>-2.4481849999999999E-2</v>
          </cell>
          <cell r="J480">
            <v>6.5649000000000002E-3</v>
          </cell>
          <cell r="K480">
            <v>1.9208427E-4</v>
          </cell>
        </row>
      </sheetData>
      <sheetData sheetId="2" refreshError="1"/>
      <sheetData sheetId="3" refreshError="1"/>
    </sheetDataSet>
  </externalBook>
</externalLink>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V485"/>
  <sheetViews>
    <sheetView workbookViewId="0">
      <selection activeCell="D4" sqref="D4"/>
    </sheetView>
  </sheetViews>
  <sheetFormatPr baseColWidth="10" defaultColWidth="10.85546875" defaultRowHeight="15"/>
  <cols>
    <col min="1" max="1" width="10.85546875" style="5"/>
    <col min="2" max="2" width="5.85546875" style="5" customWidth="1"/>
    <col min="3" max="3" width="11.140625" style="5" bestFit="1" customWidth="1"/>
    <col min="4" max="4" width="9.42578125" style="5" customWidth="1"/>
    <col min="5" max="5" width="8.140625" style="5" customWidth="1"/>
    <col min="6" max="6" width="9.85546875" style="8" customWidth="1"/>
    <col min="7" max="7" width="10.85546875" style="5"/>
    <col min="8" max="8" width="8.42578125" style="5" customWidth="1"/>
    <col min="9" max="9" width="9.7109375" style="7" customWidth="1"/>
    <col min="10" max="10" width="16.7109375" style="5" customWidth="1"/>
    <col min="11" max="11" width="8.7109375" style="5" customWidth="1"/>
    <col min="12" max="12" width="10.7109375" style="5" customWidth="1"/>
    <col min="13" max="13" width="8.28515625" style="5" customWidth="1"/>
    <col min="14" max="14" width="6.85546875" style="5" customWidth="1"/>
    <col min="15" max="15" width="8.7109375" style="5" customWidth="1"/>
    <col min="16" max="16" width="9.7109375" style="5" customWidth="1"/>
    <col min="17" max="17" width="7.85546875" style="7" customWidth="1"/>
    <col min="18" max="18" width="8.85546875" style="6" customWidth="1"/>
    <col min="19" max="19" width="8.28515625" style="7" bestFit="1" customWidth="1"/>
    <col min="20" max="20" width="8.85546875" style="6" customWidth="1"/>
    <col min="21" max="21" width="8.7109375" style="5" customWidth="1"/>
    <col min="22" max="22" width="9.42578125" style="5" bestFit="1" customWidth="1"/>
    <col min="23" max="16384" width="10.85546875" style="5"/>
  </cols>
  <sheetData>
    <row r="1" spans="1:22">
      <c r="A1" s="43" t="s">
        <v>887</v>
      </c>
      <c r="B1" s="44"/>
      <c r="C1" s="44"/>
      <c r="D1" s="44"/>
      <c r="E1" s="44"/>
      <c r="F1" s="44"/>
      <c r="G1" s="44"/>
      <c r="H1" s="44"/>
      <c r="I1" s="44"/>
      <c r="J1" s="44"/>
      <c r="K1" s="44"/>
      <c r="L1" s="44"/>
      <c r="M1" s="44"/>
      <c r="N1" s="44"/>
      <c r="O1" s="44"/>
      <c r="P1" s="44"/>
      <c r="Q1" s="5"/>
      <c r="R1" s="7" t="s">
        <v>561</v>
      </c>
      <c r="S1" s="6"/>
      <c r="T1" s="7"/>
      <c r="U1" s="6"/>
    </row>
    <row r="2" spans="1:22" ht="71.099999999999994" customHeight="1">
      <c r="A2" s="41" t="s">
        <v>560</v>
      </c>
      <c r="B2" s="42"/>
      <c r="C2" s="42"/>
      <c r="D2" s="42"/>
      <c r="E2" s="42"/>
      <c r="F2" s="42"/>
      <c r="G2" s="42"/>
      <c r="H2" s="42"/>
      <c r="I2" s="42"/>
      <c r="J2" s="42"/>
      <c r="K2" s="42"/>
      <c r="L2" s="42"/>
      <c r="M2" s="42"/>
      <c r="N2" s="42"/>
      <c r="O2" s="42"/>
      <c r="P2" s="42"/>
      <c r="Q2" s="42"/>
      <c r="R2" s="42"/>
      <c r="S2" s="42"/>
      <c r="T2" s="42"/>
      <c r="U2" s="42"/>
      <c r="V2" s="42"/>
    </row>
    <row r="3" spans="1:22" ht="17.100000000000001" customHeight="1">
      <c r="A3" s="22"/>
      <c r="B3" s="22"/>
      <c r="C3" s="22"/>
      <c r="D3" s="22"/>
      <c r="E3" s="22"/>
      <c r="F3" s="22"/>
      <c r="G3" s="22"/>
      <c r="H3" s="22"/>
      <c r="I3" s="22"/>
      <c r="J3" s="22"/>
      <c r="K3" s="22"/>
      <c r="L3" s="22"/>
      <c r="M3" s="22"/>
      <c r="N3" s="22"/>
      <c r="O3" s="22"/>
      <c r="P3" s="22"/>
      <c r="Q3" s="22"/>
      <c r="R3" s="22"/>
      <c r="S3" s="22"/>
      <c r="T3" s="22"/>
      <c r="U3" s="22"/>
      <c r="V3" s="22"/>
    </row>
    <row r="4" spans="1:22" s="15" customFormat="1" ht="30.95" customHeight="1">
      <c r="A4" s="19" t="s">
        <v>559</v>
      </c>
      <c r="B4" s="19" t="s">
        <v>558</v>
      </c>
      <c r="C4" s="19" t="s">
        <v>557</v>
      </c>
      <c r="D4" s="19" t="s">
        <v>556</v>
      </c>
      <c r="E4" s="19" t="s">
        <v>555</v>
      </c>
      <c r="F4" s="21" t="s">
        <v>554</v>
      </c>
      <c r="G4" s="19" t="s">
        <v>553</v>
      </c>
      <c r="H4" s="19" t="s">
        <v>552</v>
      </c>
      <c r="I4" s="20" t="s">
        <v>551</v>
      </c>
      <c r="J4" s="19" t="s">
        <v>550</v>
      </c>
      <c r="K4" s="19" t="s">
        <v>549</v>
      </c>
      <c r="L4" s="19" t="s">
        <v>548</v>
      </c>
      <c r="M4" s="19" t="s">
        <v>547</v>
      </c>
      <c r="N4" s="19" t="s">
        <v>546</v>
      </c>
      <c r="O4" s="19" t="s">
        <v>545</v>
      </c>
      <c r="P4" s="19" t="s">
        <v>544</v>
      </c>
      <c r="Q4" s="19" t="s">
        <v>543</v>
      </c>
      <c r="R4" s="18" t="s">
        <v>542</v>
      </c>
      <c r="S4" s="17" t="s">
        <v>541</v>
      </c>
      <c r="T4" s="18" t="s">
        <v>540</v>
      </c>
      <c r="U4" s="17" t="s">
        <v>539</v>
      </c>
      <c r="V4" s="16" t="s">
        <v>538</v>
      </c>
    </row>
    <row r="5" spans="1:22" s="9" customFormat="1">
      <c r="A5" s="9" t="s">
        <v>537</v>
      </c>
      <c r="B5" s="9">
        <v>1</v>
      </c>
      <c r="C5" s="9">
        <v>44037685</v>
      </c>
      <c r="D5" s="9" t="s">
        <v>6</v>
      </c>
      <c r="E5" s="9" t="s">
        <v>10</v>
      </c>
      <c r="F5" s="12">
        <v>0.32600000000000001</v>
      </c>
      <c r="G5" s="9" t="s">
        <v>528</v>
      </c>
      <c r="H5" s="9">
        <v>1</v>
      </c>
      <c r="I5" s="10">
        <v>0.90335600000000005</v>
      </c>
      <c r="J5" s="9" t="s">
        <v>530</v>
      </c>
      <c r="K5" s="9">
        <v>0</v>
      </c>
      <c r="L5" s="9" t="s">
        <v>38</v>
      </c>
      <c r="M5" s="9">
        <v>2.7120000000000002</v>
      </c>
      <c r="N5" s="9">
        <v>5</v>
      </c>
      <c r="O5" s="9">
        <v>4</v>
      </c>
      <c r="P5" s="9">
        <v>4</v>
      </c>
      <c r="Q5" s="9" t="str">
        <f>VLOOKUP(A5,[1]ADHD!$B:$D,3,FALSE)</f>
        <v>A</v>
      </c>
      <c r="R5" s="10">
        <f>VLOOKUP(A5,[1]ADHD!$B:$J,9,FALSE)</f>
        <v>9.0800024326438855E-2</v>
      </c>
      <c r="S5" s="11">
        <f>VLOOKUP(A5,[1]ADHD!$B:$I,8,FALSE)</f>
        <v>4.9399999999999995E-10</v>
      </c>
      <c r="T5" s="10">
        <f>VLOOKUP(A5,[1]PLS!$A:$I,9,FALSE)</f>
        <v>-1.5872689999999998E-2</v>
      </c>
      <c r="U5" s="11">
        <f>VLOOKUP(A5,[1]PLS!$A:$K,11,FALSE)</f>
        <v>1.4963151E-4</v>
      </c>
      <c r="V5" s="10">
        <v>2.0693895976499999E-2</v>
      </c>
    </row>
    <row r="6" spans="1:22" s="9" customFormat="1">
      <c r="A6" s="9" t="s">
        <v>528</v>
      </c>
      <c r="B6" s="9">
        <v>1</v>
      </c>
      <c r="C6" s="9">
        <v>44076019</v>
      </c>
      <c r="D6" s="9" t="s">
        <v>6</v>
      </c>
      <c r="E6" s="9" t="s">
        <v>10</v>
      </c>
      <c r="F6" s="12">
        <v>0.33600000000000002</v>
      </c>
      <c r="G6" s="9" t="s">
        <v>528</v>
      </c>
      <c r="H6" s="9">
        <v>1</v>
      </c>
      <c r="I6" s="10">
        <v>1</v>
      </c>
      <c r="J6" s="9" t="s">
        <v>530</v>
      </c>
      <c r="K6" s="9">
        <v>0</v>
      </c>
      <c r="L6" s="9" t="s">
        <v>38</v>
      </c>
      <c r="M6" s="9">
        <v>12.97</v>
      </c>
      <c r="N6" s="9">
        <v>6</v>
      </c>
      <c r="O6" s="9">
        <v>4</v>
      </c>
      <c r="P6" s="9">
        <v>4</v>
      </c>
      <c r="Q6" s="9" t="str">
        <f>VLOOKUP(A6,[1]ADHD!$B:$D,3,FALSE)</f>
        <v>A</v>
      </c>
      <c r="R6" s="10">
        <f>VLOOKUP(A6,[1]ADHD!$B:$J,9,FALSE)</f>
        <v>-9.3003841448454666E-2</v>
      </c>
      <c r="S6" s="11">
        <f>VLOOKUP(A6,[1]ADHD!$B:$I,8,FALSE)</f>
        <v>1.4800000000000001E-10</v>
      </c>
      <c r="T6" s="10">
        <f>VLOOKUP(A6,[1]PLS!$A:$I,9,FALSE)</f>
        <v>1.6129330000000001E-2</v>
      </c>
      <c r="U6" s="11">
        <f>VLOOKUP(A6,[1]PLS!$A:$K,11,FALSE)</f>
        <v>1.2172319E-4</v>
      </c>
      <c r="V6" s="10">
        <v>1.80110423123E-2</v>
      </c>
    </row>
    <row r="7" spans="1:22" s="9" customFormat="1">
      <c r="A7" s="9" t="s">
        <v>536</v>
      </c>
      <c r="B7" s="9">
        <v>1</v>
      </c>
      <c r="C7" s="9">
        <v>44076469</v>
      </c>
      <c r="D7" s="9" t="s">
        <v>6</v>
      </c>
      <c r="E7" s="9" t="s">
        <v>10</v>
      </c>
      <c r="F7" s="12">
        <v>0.33600000000000002</v>
      </c>
      <c r="G7" s="9" t="s">
        <v>528</v>
      </c>
      <c r="H7" s="9">
        <v>1</v>
      </c>
      <c r="I7" s="10">
        <v>1</v>
      </c>
      <c r="J7" s="9" t="s">
        <v>530</v>
      </c>
      <c r="K7" s="9">
        <v>0</v>
      </c>
      <c r="L7" s="9" t="s">
        <v>38</v>
      </c>
      <c r="M7" s="9">
        <v>2.649</v>
      </c>
      <c r="N7" s="9">
        <v>7</v>
      </c>
      <c r="O7" s="9">
        <v>4</v>
      </c>
      <c r="P7" s="9">
        <v>4</v>
      </c>
      <c r="Q7" s="9" t="str">
        <f>VLOOKUP(A7,[1]ADHD!$B:$D,3,FALSE)</f>
        <v>A</v>
      </c>
      <c r="R7" s="10">
        <f>VLOOKUP(A7,[1]ADHD!$B:$J,9,FALSE)</f>
        <v>-9.3201404834016663E-2</v>
      </c>
      <c r="S7" s="11">
        <f>VLOOKUP(A7,[1]ADHD!$B:$I,8,FALSE)</f>
        <v>1.3809999999999999E-10</v>
      </c>
      <c r="T7" s="10">
        <f>VLOOKUP(A7,[1]PLS!$A:$I,9,FALSE)</f>
        <v>1.6126890000000001E-2</v>
      </c>
      <c r="U7" s="11">
        <f>VLOOKUP(A7,[1]PLS!$A:$K,11,FALSE)</f>
        <v>1.2261714E-4</v>
      </c>
      <c r="V7" s="10">
        <v>1.8104762103100001E-2</v>
      </c>
    </row>
    <row r="8" spans="1:22" s="9" customFormat="1">
      <c r="A8" s="9" t="s">
        <v>535</v>
      </c>
      <c r="B8" s="9">
        <v>1</v>
      </c>
      <c r="C8" s="9">
        <v>44078384</v>
      </c>
      <c r="D8" s="9" t="s">
        <v>5</v>
      </c>
      <c r="E8" s="9" t="s">
        <v>14</v>
      </c>
      <c r="F8" s="12">
        <v>0.36280000000000001</v>
      </c>
      <c r="G8" s="9" t="s">
        <v>528</v>
      </c>
      <c r="H8" s="9">
        <v>1</v>
      </c>
      <c r="I8" s="10">
        <v>0.88229299999999999</v>
      </c>
      <c r="J8" s="9" t="s">
        <v>530</v>
      </c>
      <c r="K8" s="9">
        <v>0</v>
      </c>
      <c r="L8" s="9" t="s">
        <v>38</v>
      </c>
      <c r="M8" s="9">
        <v>7.4870000000000001</v>
      </c>
      <c r="N8" s="9">
        <v>5</v>
      </c>
      <c r="O8" s="9">
        <v>4</v>
      </c>
      <c r="P8" s="9">
        <v>5</v>
      </c>
      <c r="Q8" s="9" t="str">
        <f>VLOOKUP(A8,[1]ADHD!$B:$D,3,FALSE)</f>
        <v>T</v>
      </c>
      <c r="R8" s="10">
        <f>VLOOKUP(A8,[1]ADHD!$B:$J,9,FALSE)</f>
        <v>8.2897091579470214E-2</v>
      </c>
      <c r="S8" s="11">
        <f>VLOOKUP(A8,[1]ADHD!$B:$I,8,FALSE)</f>
        <v>5.496E-9</v>
      </c>
      <c r="T8" s="10">
        <f>VLOOKUP(A8,[1]PLS!$A:$I,9,FALSE)</f>
        <v>-1.499151E-2</v>
      </c>
      <c r="U8" s="11">
        <f>VLOOKUP(A8,[1]PLS!$A:$K,11,FALSE)</f>
        <v>2.6747510000000002E-4</v>
      </c>
      <c r="V8" s="10">
        <v>3.0420523185900002E-2</v>
      </c>
    </row>
    <row r="9" spans="1:22" s="9" customFormat="1">
      <c r="A9" s="9" t="s">
        <v>534</v>
      </c>
      <c r="B9" s="9">
        <v>1</v>
      </c>
      <c r="C9" s="9">
        <v>44079411</v>
      </c>
      <c r="D9" s="9" t="s">
        <v>5</v>
      </c>
      <c r="E9" s="9" t="s">
        <v>14</v>
      </c>
      <c r="F9" s="12">
        <v>0.36180000000000001</v>
      </c>
      <c r="G9" s="9" t="s">
        <v>528</v>
      </c>
      <c r="H9" s="9">
        <v>1</v>
      </c>
      <c r="I9" s="10">
        <v>0.88614499999999996</v>
      </c>
      <c r="J9" s="9" t="s">
        <v>530</v>
      </c>
      <c r="K9" s="9">
        <v>0</v>
      </c>
      <c r="L9" s="9" t="s">
        <v>38</v>
      </c>
      <c r="M9" s="9">
        <v>4.5880000000000001</v>
      </c>
      <c r="N9" s="9">
        <v>4</v>
      </c>
      <c r="O9" s="9">
        <v>4</v>
      </c>
      <c r="P9" s="9">
        <v>4</v>
      </c>
      <c r="Q9" s="9" t="str">
        <f>VLOOKUP(A9,[1]ADHD!$B:$D,3,FALSE)</f>
        <v>T</v>
      </c>
      <c r="R9" s="10">
        <f>VLOOKUP(A9,[1]ADHD!$B:$J,9,FALSE)</f>
        <v>8.3504401399748171E-2</v>
      </c>
      <c r="S9" s="11">
        <f>VLOOKUP(A9,[1]ADHD!$B:$I,8,FALSE)</f>
        <v>4.3370000000000002E-9</v>
      </c>
      <c r="T9" s="10">
        <f>VLOOKUP(A9,[1]PLS!$A:$I,9,FALSE)</f>
        <v>-1.514772E-2</v>
      </c>
      <c r="U9" s="11">
        <f>VLOOKUP(A9,[1]PLS!$A:$K,11,FALSE)</f>
        <v>2.2985709E-4</v>
      </c>
      <c r="V9" s="10">
        <v>2.7572075297199999E-2</v>
      </c>
    </row>
    <row r="10" spans="1:22" s="9" customFormat="1">
      <c r="A10" s="9" t="s">
        <v>533</v>
      </c>
      <c r="B10" s="9">
        <v>1</v>
      </c>
      <c r="C10" s="9">
        <v>44083015</v>
      </c>
      <c r="D10" s="9" t="s">
        <v>6</v>
      </c>
      <c r="E10" s="9" t="s">
        <v>10</v>
      </c>
      <c r="F10" s="12">
        <v>0.35589999999999999</v>
      </c>
      <c r="G10" s="9" t="s">
        <v>528</v>
      </c>
      <c r="H10" s="9">
        <v>1</v>
      </c>
      <c r="I10" s="10">
        <v>0.85797000000000001</v>
      </c>
      <c r="J10" s="9" t="s">
        <v>530</v>
      </c>
      <c r="K10" s="9">
        <v>0</v>
      </c>
      <c r="L10" s="9" t="s">
        <v>38</v>
      </c>
      <c r="M10" s="9">
        <v>6.1280000000000001</v>
      </c>
      <c r="N10" s="9" t="s">
        <v>1</v>
      </c>
      <c r="O10" s="9">
        <v>4</v>
      </c>
      <c r="P10" s="9">
        <v>4</v>
      </c>
      <c r="Q10" s="9" t="str">
        <f>VLOOKUP(A10,[1]ADHD!$B:$D,3,FALSE)</f>
        <v>A</v>
      </c>
      <c r="R10" s="10">
        <f>VLOOKUP(A10,[1]ADHD!$B:$J,9,FALSE)</f>
        <v>-8.1600587204605765E-2</v>
      </c>
      <c r="S10" s="11">
        <f>VLOOKUP(A10,[1]ADHD!$B:$I,8,FALSE)</f>
        <v>9.5879999999999996E-9</v>
      </c>
      <c r="T10" s="10">
        <f>VLOOKUP(A10,[1]PLS!$A:$I,9,FALSE)</f>
        <v>1.4887249999999999E-2</v>
      </c>
      <c r="U10" s="11">
        <f>VLOOKUP(A10,[1]PLS!$A:$K,11,FALSE)</f>
        <v>3.1912628E-4</v>
      </c>
      <c r="V10" s="10">
        <v>3.3992951193900001E-2</v>
      </c>
    </row>
    <row r="11" spans="1:22" s="9" customFormat="1">
      <c r="A11" s="9" t="s">
        <v>532</v>
      </c>
      <c r="B11" s="9">
        <v>1</v>
      </c>
      <c r="C11" s="9">
        <v>44097530</v>
      </c>
      <c r="D11" s="9" t="s">
        <v>5</v>
      </c>
      <c r="E11" s="9" t="s">
        <v>14</v>
      </c>
      <c r="F11" s="12">
        <v>0.36180000000000001</v>
      </c>
      <c r="G11" s="9" t="s">
        <v>528</v>
      </c>
      <c r="H11" s="9">
        <v>1</v>
      </c>
      <c r="I11" s="10">
        <v>0.88614499999999996</v>
      </c>
      <c r="J11" s="9" t="s">
        <v>530</v>
      </c>
      <c r="K11" s="9">
        <v>8186</v>
      </c>
      <c r="L11" s="9" t="s">
        <v>8</v>
      </c>
      <c r="M11" s="9">
        <v>2.09</v>
      </c>
      <c r="N11" s="9">
        <v>6</v>
      </c>
      <c r="O11" s="9">
        <v>5</v>
      </c>
      <c r="P11" s="9">
        <v>15</v>
      </c>
      <c r="Q11" s="9" t="str">
        <f>VLOOKUP(A11,[1]ADHD!$B:$D,3,FALSE)</f>
        <v>T</v>
      </c>
      <c r="R11" s="10">
        <f>VLOOKUP(A11,[1]ADHD!$B:$J,9,FALSE)</f>
        <v>8.2795837408402184E-2</v>
      </c>
      <c r="S11" s="11">
        <f>VLOOKUP(A11,[1]ADHD!$B:$I,8,FALSE)</f>
        <v>5.5640000000000002E-9</v>
      </c>
      <c r="T11" s="10">
        <f>VLOOKUP(A11,[1]PLS!$A:$I,9,FALSE)</f>
        <v>-1.469379E-2</v>
      </c>
      <c r="U11" s="11">
        <f>VLOOKUP(A11,[1]PLS!$A:$K,11,FALSE)</f>
        <v>3.7368489000000002E-4</v>
      </c>
      <c r="V11" s="10">
        <v>3.7654299031699999E-2</v>
      </c>
    </row>
    <row r="12" spans="1:22" s="9" customFormat="1">
      <c r="A12" s="9" t="s">
        <v>531</v>
      </c>
      <c r="B12" s="9">
        <v>1</v>
      </c>
      <c r="C12" s="9">
        <v>44100084</v>
      </c>
      <c r="D12" s="9" t="s">
        <v>6</v>
      </c>
      <c r="E12" s="9" t="s">
        <v>10</v>
      </c>
      <c r="F12" s="12">
        <v>0.36180000000000001</v>
      </c>
      <c r="G12" s="9" t="s">
        <v>528</v>
      </c>
      <c r="H12" s="9">
        <v>1</v>
      </c>
      <c r="I12" s="10">
        <v>0.88614499999999996</v>
      </c>
      <c r="J12" s="9" t="s">
        <v>530</v>
      </c>
      <c r="K12" s="9">
        <v>10740</v>
      </c>
      <c r="L12" s="9" t="s">
        <v>8</v>
      </c>
      <c r="M12" s="9">
        <v>6.88</v>
      </c>
      <c r="N12" s="9">
        <v>5</v>
      </c>
      <c r="O12" s="9">
        <v>5</v>
      </c>
      <c r="P12" s="9">
        <v>15</v>
      </c>
      <c r="Q12" s="9" t="str">
        <f>VLOOKUP(A12,[1]ADHD!$B:$D,3,FALSE)</f>
        <v>A</v>
      </c>
      <c r="R12" s="10">
        <f>VLOOKUP(A12,[1]ADHD!$B:$J,9,FALSE)</f>
        <v>-8.2697060686983251E-2</v>
      </c>
      <c r="S12" s="11">
        <f>VLOOKUP(A12,[1]ADHD!$B:$I,8,FALSE)</f>
        <v>5.7560000000000004E-9</v>
      </c>
      <c r="T12" s="10">
        <f>VLOOKUP(A12,[1]PLS!$A:$I,9,FALSE)</f>
        <v>1.534627E-2</v>
      </c>
      <c r="U12" s="11">
        <f>VLOOKUP(A12,[1]PLS!$A:$K,11,FALSE)</f>
        <v>1.8174652E-4</v>
      </c>
      <c r="V12" s="10">
        <v>2.3603395630399999E-2</v>
      </c>
    </row>
    <row r="13" spans="1:22" s="9" customFormat="1">
      <c r="A13" s="9" t="s">
        <v>529</v>
      </c>
      <c r="B13" s="9">
        <v>1</v>
      </c>
      <c r="C13" s="9">
        <v>44107428</v>
      </c>
      <c r="D13" s="9" t="s">
        <v>14</v>
      </c>
      <c r="E13" s="9" t="s">
        <v>5</v>
      </c>
      <c r="F13" s="12">
        <v>0.35880000000000001</v>
      </c>
      <c r="G13" s="9" t="s">
        <v>528</v>
      </c>
      <c r="H13" s="9">
        <v>1</v>
      </c>
      <c r="I13" s="10">
        <v>0.846974</v>
      </c>
      <c r="J13" s="9" t="s">
        <v>527</v>
      </c>
      <c r="K13" s="9">
        <v>8400</v>
      </c>
      <c r="L13" s="9" t="s">
        <v>8</v>
      </c>
      <c r="M13" s="9">
        <v>1.1679999999999999</v>
      </c>
      <c r="N13" s="9">
        <v>6</v>
      </c>
      <c r="O13" s="9">
        <v>5</v>
      </c>
      <c r="P13" s="9">
        <v>15</v>
      </c>
      <c r="Q13" s="9" t="str">
        <f>VLOOKUP(A13,[1]ADHD!$B:$D,3,FALSE)</f>
        <v>T</v>
      </c>
      <c r="R13" s="10">
        <f>VLOOKUP(A13,[1]ADHD!$B:$J,9,FALSE)</f>
        <v>-8.3403348305784136E-2</v>
      </c>
      <c r="S13" s="11">
        <f>VLOOKUP(A13,[1]ADHD!$B:$I,8,FALSE)</f>
        <v>4.1929999999999999E-9</v>
      </c>
      <c r="T13" s="10">
        <f>VLOOKUP(A13,[1]PLS!$A:$I,9,FALSE)</f>
        <v>1.5432629999999999E-2</v>
      </c>
      <c r="U13" s="11">
        <f>VLOOKUP(A13,[1]PLS!$A:$K,11,FALSE)</f>
        <v>1.8526390999999999E-4</v>
      </c>
      <c r="V13" s="10">
        <v>2.3890250168300001E-2</v>
      </c>
    </row>
    <row r="14" spans="1:22" s="9" customFormat="1">
      <c r="A14" s="9" t="s">
        <v>526</v>
      </c>
      <c r="B14" s="9">
        <v>1</v>
      </c>
      <c r="C14" s="9">
        <v>109912051</v>
      </c>
      <c r="D14" s="9" t="s">
        <v>10</v>
      </c>
      <c r="E14" s="9" t="s">
        <v>6</v>
      </c>
      <c r="F14" s="12">
        <v>5.2679999999999998E-2</v>
      </c>
      <c r="G14" s="9" t="s">
        <v>524</v>
      </c>
      <c r="H14" s="9">
        <v>2</v>
      </c>
      <c r="I14" s="10">
        <v>0.98059300000000005</v>
      </c>
      <c r="J14" s="9" t="s">
        <v>525</v>
      </c>
      <c r="K14" s="9">
        <v>0</v>
      </c>
      <c r="L14" s="9" t="s">
        <v>38</v>
      </c>
      <c r="M14" s="9">
        <v>8.1379999999999999</v>
      </c>
      <c r="N14" s="9" t="s">
        <v>234</v>
      </c>
      <c r="O14" s="9">
        <v>2</v>
      </c>
      <c r="P14" s="9">
        <v>5</v>
      </c>
      <c r="Q14" s="9" t="str">
        <f>VLOOKUP(A14,[1]ADHD!$B:$D,3,FALSE)</f>
        <v>A</v>
      </c>
      <c r="R14" s="10">
        <f>VLOOKUP(A14,[1]ADHD!$B:$J,9,FALSE)</f>
        <v>-9.4398595423647563E-2</v>
      </c>
      <c r="S14" s="11">
        <f>VLOOKUP(A14,[1]ADHD!$B:$I,8,FALSE)</f>
        <v>3.213E-4</v>
      </c>
      <c r="T14" s="10">
        <f>VLOOKUP(A14,[1]PLS!$A:$I,9,FALSE)</f>
        <v>-2.8971219999999999E-2</v>
      </c>
      <c r="U14" s="11">
        <f>VLOOKUP(A14,[1]PLS!$A:$K,11,FALSE)</f>
        <v>2.2146458999999999E-4</v>
      </c>
      <c r="V14" s="10">
        <v>4.8817703006299999E-2</v>
      </c>
    </row>
    <row r="15" spans="1:22" s="9" customFormat="1">
      <c r="A15" s="9" t="s">
        <v>524</v>
      </c>
      <c r="B15" s="9">
        <v>1</v>
      </c>
      <c r="C15" s="9">
        <v>110009802</v>
      </c>
      <c r="D15" s="9" t="s">
        <v>6</v>
      </c>
      <c r="E15" s="9" t="s">
        <v>10</v>
      </c>
      <c r="F15" s="12">
        <v>5.169E-2</v>
      </c>
      <c r="G15" s="9" t="s">
        <v>524</v>
      </c>
      <c r="H15" s="9">
        <v>2</v>
      </c>
      <c r="I15" s="10">
        <v>1</v>
      </c>
      <c r="J15" s="9" t="s">
        <v>523</v>
      </c>
      <c r="K15" s="9">
        <v>0</v>
      </c>
      <c r="L15" s="9" t="s">
        <v>38</v>
      </c>
      <c r="M15" s="9">
        <v>22.2</v>
      </c>
      <c r="N15" s="9" t="s">
        <v>65</v>
      </c>
      <c r="O15" s="9">
        <v>1</v>
      </c>
      <c r="P15" s="9">
        <v>13</v>
      </c>
      <c r="Q15" s="9" t="str">
        <f>VLOOKUP(A15,[1]ADHD!$B:$D,3,FALSE)</f>
        <v>A</v>
      </c>
      <c r="R15" s="10">
        <f>VLOOKUP(A15,[1]ADHD!$B:$J,9,FALSE)</f>
        <v>9.6000850327427417E-2</v>
      </c>
      <c r="S15" s="11">
        <f>VLOOKUP(A15,[1]ADHD!$B:$I,8,FALSE)</f>
        <v>2.6249999999999998E-4</v>
      </c>
      <c r="T15" s="10">
        <f>VLOOKUP(A15,[1]PLS!$A:$I,9,FALSE)</f>
        <v>2.7935129999999999E-2</v>
      </c>
      <c r="U15" s="11">
        <f>VLOOKUP(A15,[1]PLS!$A:$K,11,FALSE)</f>
        <v>5.4980383999999997E-4</v>
      </c>
      <c r="V15" s="10">
        <v>4.7729001917199997E-2</v>
      </c>
    </row>
    <row r="16" spans="1:22" s="9" customFormat="1">
      <c r="A16" s="9" t="s">
        <v>522</v>
      </c>
      <c r="B16" s="9">
        <v>2</v>
      </c>
      <c r="C16" s="9">
        <v>614168</v>
      </c>
      <c r="D16" s="9" t="s">
        <v>10</v>
      </c>
      <c r="E16" s="9" t="s">
        <v>6</v>
      </c>
      <c r="F16" s="12">
        <v>0.17299999999999999</v>
      </c>
      <c r="G16" s="9" t="s">
        <v>377</v>
      </c>
      <c r="H16" s="9">
        <v>3</v>
      </c>
      <c r="I16" s="10">
        <v>0.76341800000000004</v>
      </c>
      <c r="J16" s="9" t="s">
        <v>514</v>
      </c>
      <c r="K16" s="9">
        <v>36022</v>
      </c>
      <c r="L16" s="9" t="s">
        <v>8</v>
      </c>
      <c r="M16" s="9">
        <v>4.2869999999999999</v>
      </c>
      <c r="N16" s="9" t="s">
        <v>65</v>
      </c>
      <c r="O16" s="9">
        <v>5</v>
      </c>
      <c r="P16" s="9">
        <v>15</v>
      </c>
      <c r="Q16" s="9" t="str">
        <f>VLOOKUP(A16,[1]ADHD!$B:$D,3,FALSE)</f>
        <v>A</v>
      </c>
      <c r="R16" s="10">
        <f>VLOOKUP(A16,[1]ADHD!$B:$J,9,FALSE)</f>
        <v>-5.9198139725964397E-2</v>
      </c>
      <c r="S16" s="11">
        <f>VLOOKUP(A16,[1]ADHD!$B:$I,8,FALSE)</f>
        <v>1.0820000000000001E-3</v>
      </c>
      <c r="T16" s="10">
        <f>VLOOKUP(A16,[1]PLS!$A:$I,9,FALSE)</f>
        <v>2.4087130000000002E-2</v>
      </c>
      <c r="U16" s="11">
        <f>VLOOKUP(A16,[1]PLS!$A:$K,11,FALSE)</f>
        <v>2.0078974000000002E-6</v>
      </c>
      <c r="V16" s="10">
        <v>9.9954879179800005E-2</v>
      </c>
    </row>
    <row r="17" spans="1:22" s="9" customFormat="1">
      <c r="A17" s="9" t="s">
        <v>521</v>
      </c>
      <c r="B17" s="9">
        <v>2</v>
      </c>
      <c r="C17" s="9">
        <v>615140</v>
      </c>
      <c r="D17" s="9" t="s">
        <v>5</v>
      </c>
      <c r="E17" s="9" t="s">
        <v>14</v>
      </c>
      <c r="F17" s="12">
        <v>0.17</v>
      </c>
      <c r="G17" s="9" t="s">
        <v>377</v>
      </c>
      <c r="H17" s="9">
        <v>3</v>
      </c>
      <c r="I17" s="10">
        <v>0.73980599999999996</v>
      </c>
      <c r="J17" s="9" t="s">
        <v>514</v>
      </c>
      <c r="K17" s="9">
        <v>36994</v>
      </c>
      <c r="L17" s="9" t="s">
        <v>8</v>
      </c>
      <c r="M17" s="9">
        <v>0.36199999999999999</v>
      </c>
      <c r="N17" s="9">
        <v>7</v>
      </c>
      <c r="O17" s="9">
        <v>5</v>
      </c>
      <c r="P17" s="9">
        <v>15</v>
      </c>
      <c r="Q17" s="9" t="str">
        <f>VLOOKUP(A17,[1]ADHD!$B:$D,3,FALSE)</f>
        <v>T</v>
      </c>
      <c r="R17" s="10">
        <f>VLOOKUP(A17,[1]ADHD!$B:$J,9,FALSE)</f>
        <v>-5.9696927258127391E-2</v>
      </c>
      <c r="S17" s="11">
        <f>VLOOKUP(A17,[1]ADHD!$B:$I,8,FALSE)</f>
        <v>1.0139999999999999E-3</v>
      </c>
      <c r="T17" s="10">
        <f>VLOOKUP(A17,[1]PLS!$A:$I,9,FALSE)</f>
        <v>2.4095390000000001E-2</v>
      </c>
      <c r="U17" s="11">
        <f>VLOOKUP(A17,[1]PLS!$A:$K,11,FALSE)</f>
        <v>2.0908146999999999E-6</v>
      </c>
      <c r="V17" s="10">
        <v>9.61111158031E-2</v>
      </c>
    </row>
    <row r="18" spans="1:22" s="9" customFormat="1">
      <c r="A18" s="9" t="s">
        <v>377</v>
      </c>
      <c r="B18" s="9">
        <v>2</v>
      </c>
      <c r="C18" s="9">
        <v>620297</v>
      </c>
      <c r="D18" s="9" t="s">
        <v>10</v>
      </c>
      <c r="E18" s="9" t="s">
        <v>6</v>
      </c>
      <c r="F18" s="12">
        <v>0.14610000000000001</v>
      </c>
      <c r="G18" s="9" t="s">
        <v>377</v>
      </c>
      <c r="H18" s="9">
        <v>3</v>
      </c>
      <c r="I18" s="10">
        <v>1</v>
      </c>
      <c r="J18" s="9" t="s">
        <v>514</v>
      </c>
      <c r="K18" s="9">
        <v>42151</v>
      </c>
      <c r="L18" s="9" t="s">
        <v>8</v>
      </c>
      <c r="M18" s="9">
        <v>4.1000000000000002E-2</v>
      </c>
      <c r="N18" s="9">
        <v>5</v>
      </c>
      <c r="O18" s="9">
        <v>2</v>
      </c>
      <c r="P18" s="9">
        <v>15</v>
      </c>
      <c r="Q18" s="9" t="str">
        <f>VLOOKUP(A18,[1]ADHD!$B:$D,3,FALSE)</f>
        <v>A</v>
      </c>
      <c r="R18" s="10">
        <f>VLOOKUP(A18,[1]ADHD!$B:$J,9,FALSE)</f>
        <v>-7.3495851845282095E-2</v>
      </c>
      <c r="S18" s="11">
        <f>VLOOKUP(A18,[1]ADHD!$B:$I,8,FALSE)</f>
        <v>2.352E-4</v>
      </c>
      <c r="T18" s="10">
        <f>VLOOKUP(A18,[1]PLS!$A:$I,9,FALSE)</f>
        <v>1.9424830000000001E-2</v>
      </c>
      <c r="U18" s="11">
        <f>VLOOKUP(A18,[1]PLS!$A:$K,11,FALSE)</f>
        <v>4.4261457999999999E-4</v>
      </c>
      <c r="V18" s="10">
        <v>4.1816982236399999E-2</v>
      </c>
    </row>
    <row r="19" spans="1:22" s="9" customFormat="1">
      <c r="A19" s="9" t="s">
        <v>520</v>
      </c>
      <c r="B19" s="9">
        <v>2</v>
      </c>
      <c r="C19" s="9">
        <v>621558</v>
      </c>
      <c r="D19" s="9" t="s">
        <v>14</v>
      </c>
      <c r="E19" s="9" t="s">
        <v>5</v>
      </c>
      <c r="F19" s="12">
        <v>0.17</v>
      </c>
      <c r="G19" s="9" t="s">
        <v>377</v>
      </c>
      <c r="H19" s="9">
        <v>3</v>
      </c>
      <c r="I19" s="10">
        <v>0.73980599999999996</v>
      </c>
      <c r="J19" s="9" t="s">
        <v>514</v>
      </c>
      <c r="K19" s="9">
        <v>43412</v>
      </c>
      <c r="L19" s="9" t="s">
        <v>8</v>
      </c>
      <c r="M19" s="9">
        <v>2.347</v>
      </c>
      <c r="N19" s="9" t="s">
        <v>65</v>
      </c>
      <c r="O19" s="9">
        <v>5</v>
      </c>
      <c r="P19" s="9">
        <v>15</v>
      </c>
      <c r="Q19" s="9" t="str">
        <f>VLOOKUP(A19,[1]ADHD!$B:$D,3,FALSE)</f>
        <v>T</v>
      </c>
      <c r="R19" s="10">
        <f>VLOOKUP(A19,[1]ADHD!$B:$J,9,FALSE)</f>
        <v>6.4401011683579465E-2</v>
      </c>
      <c r="S19" s="11">
        <f>VLOOKUP(A19,[1]ADHD!$B:$I,8,FALSE)</f>
        <v>4.1280000000000001E-4</v>
      </c>
      <c r="T19" s="10">
        <f>VLOOKUP(A19,[1]PLS!$A:$I,9,FALSE)</f>
        <v>-2.4893140000000001E-2</v>
      </c>
      <c r="U19" s="11">
        <f>VLOOKUP(A19,[1]PLS!$A:$K,11,FALSE)</f>
        <v>9.6309274000000007E-7</v>
      </c>
      <c r="V19" s="10">
        <v>5.6837438562700002E-2</v>
      </c>
    </row>
    <row r="20" spans="1:22" s="9" customFormat="1">
      <c r="A20" s="9" t="s">
        <v>519</v>
      </c>
      <c r="B20" s="9">
        <v>2</v>
      </c>
      <c r="C20" s="9">
        <v>621910</v>
      </c>
      <c r="D20" s="9" t="s">
        <v>10</v>
      </c>
      <c r="E20" s="9" t="s">
        <v>14</v>
      </c>
      <c r="F20" s="12">
        <v>0.17</v>
      </c>
      <c r="G20" s="9" t="s">
        <v>377</v>
      </c>
      <c r="H20" s="9">
        <v>3</v>
      </c>
      <c r="I20" s="10">
        <v>0.73980599999999996</v>
      </c>
      <c r="J20" s="9" t="s">
        <v>514</v>
      </c>
      <c r="K20" s="9">
        <v>43764</v>
      </c>
      <c r="L20" s="9" t="s">
        <v>8</v>
      </c>
      <c r="M20" s="9">
        <v>0.84499999999999997</v>
      </c>
      <c r="N20" s="9">
        <v>5</v>
      </c>
      <c r="O20" s="9">
        <v>5</v>
      </c>
      <c r="P20" s="9">
        <v>15</v>
      </c>
      <c r="Q20" s="9" t="str">
        <f>VLOOKUP(A20,[1]ADHD!$B:$D,3,FALSE)</f>
        <v>A</v>
      </c>
      <c r="R20" s="10">
        <f>VLOOKUP(A20,[1]ADHD!$B:$J,9,FALSE)</f>
        <v>-6.4197246045207393E-2</v>
      </c>
      <c r="S20" s="11">
        <f>VLOOKUP(A20,[1]ADHD!$B:$I,8,FALSE)</f>
        <v>4.3150000000000003E-4</v>
      </c>
      <c r="T20" s="10">
        <f>VLOOKUP(A20,[1]PLS!$A:$I,9,FALSE)</f>
        <v>2.4797980000000001E-2</v>
      </c>
      <c r="U20" s="11">
        <f>VLOOKUP(A20,[1]PLS!$A:$K,11,FALSE)</f>
        <v>1.1280367999999999E-6</v>
      </c>
      <c r="V20" s="10">
        <v>5.8310184828299999E-2</v>
      </c>
    </row>
    <row r="21" spans="1:22" s="9" customFormat="1">
      <c r="A21" s="9" t="s">
        <v>518</v>
      </c>
      <c r="B21" s="9">
        <v>2</v>
      </c>
      <c r="C21" s="9">
        <v>621954</v>
      </c>
      <c r="D21" s="9" t="s">
        <v>5</v>
      </c>
      <c r="E21" s="9" t="s">
        <v>14</v>
      </c>
      <c r="F21" s="12">
        <v>0.17199999999999999</v>
      </c>
      <c r="G21" s="9" t="s">
        <v>377</v>
      </c>
      <c r="H21" s="9">
        <v>3</v>
      </c>
      <c r="I21" s="10">
        <v>0.72933000000000003</v>
      </c>
      <c r="J21" s="9" t="s">
        <v>514</v>
      </c>
      <c r="K21" s="9">
        <v>43808</v>
      </c>
      <c r="L21" s="9" t="s">
        <v>8</v>
      </c>
      <c r="M21" s="9">
        <v>3.593</v>
      </c>
      <c r="N21" s="9" t="s">
        <v>65</v>
      </c>
      <c r="O21" s="9">
        <v>5</v>
      </c>
      <c r="P21" s="9">
        <v>15</v>
      </c>
      <c r="Q21" s="9" t="str">
        <f>VLOOKUP(A21,[1]ADHD!$B:$D,3,FALSE)</f>
        <v>T</v>
      </c>
      <c r="R21" s="10">
        <f>VLOOKUP(A21,[1]ADHD!$B:$J,9,FALSE)</f>
        <v>-6.4101283406587661E-2</v>
      </c>
      <c r="S21" s="11">
        <f>VLOOKUP(A21,[1]ADHD!$B:$I,8,FALSE)</f>
        <v>4.348E-4</v>
      </c>
      <c r="T21" s="10">
        <f>VLOOKUP(A21,[1]PLS!$A:$I,9,FALSE)</f>
        <v>2.4290240000000001E-2</v>
      </c>
      <c r="U21" s="11">
        <f>VLOOKUP(A21,[1]PLS!$A:$K,11,FALSE)</f>
        <v>1.7985446E-6</v>
      </c>
      <c r="V21" s="10">
        <v>5.8563448769100003E-2</v>
      </c>
    </row>
    <row r="22" spans="1:22" s="9" customFormat="1">
      <c r="A22" s="9" t="s">
        <v>517</v>
      </c>
      <c r="B22" s="9">
        <v>2</v>
      </c>
      <c r="C22" s="9">
        <v>622225</v>
      </c>
      <c r="D22" s="9" t="s">
        <v>5</v>
      </c>
      <c r="E22" s="9" t="s">
        <v>6</v>
      </c>
      <c r="F22" s="12">
        <v>0.17</v>
      </c>
      <c r="G22" s="9" t="s">
        <v>377</v>
      </c>
      <c r="H22" s="9">
        <v>3</v>
      </c>
      <c r="I22" s="10">
        <v>0.73980599999999996</v>
      </c>
      <c r="J22" s="9" t="s">
        <v>514</v>
      </c>
      <c r="K22" s="9">
        <v>44079</v>
      </c>
      <c r="L22" s="9" t="s">
        <v>8</v>
      </c>
      <c r="M22" s="9">
        <v>0.54900000000000004</v>
      </c>
      <c r="N22" s="9" t="s">
        <v>65</v>
      </c>
      <c r="O22" s="9">
        <v>5</v>
      </c>
      <c r="P22" s="9">
        <v>15</v>
      </c>
      <c r="Q22" s="9" t="str">
        <f>VLOOKUP(A22,[1]ADHD!$B:$D,3,FALSE)</f>
        <v>T</v>
      </c>
      <c r="R22" s="10">
        <f>VLOOKUP(A22,[1]ADHD!$B:$J,9,FALSE)</f>
        <v>-6.4399864084238076E-2</v>
      </c>
      <c r="S22" s="11">
        <f>VLOOKUP(A22,[1]ADHD!$B:$I,8,FALSE)</f>
        <v>4.105E-4</v>
      </c>
      <c r="T22" s="10">
        <f>VLOOKUP(A22,[1]PLS!$A:$I,9,FALSE)</f>
        <v>2.4639319999999999E-2</v>
      </c>
      <c r="U22" s="11">
        <f>VLOOKUP(A22,[1]PLS!$A:$K,11,FALSE)</f>
        <v>1.2491418E-6</v>
      </c>
      <c r="V22" s="10">
        <v>5.6651713733799999E-2</v>
      </c>
    </row>
    <row r="23" spans="1:22" s="9" customFormat="1">
      <c r="A23" s="9" t="s">
        <v>516</v>
      </c>
      <c r="B23" s="9">
        <v>2</v>
      </c>
      <c r="C23" s="9">
        <v>622531</v>
      </c>
      <c r="D23" s="9" t="s">
        <v>14</v>
      </c>
      <c r="E23" s="9" t="s">
        <v>5</v>
      </c>
      <c r="F23" s="12">
        <v>0.17</v>
      </c>
      <c r="G23" s="9" t="s">
        <v>377</v>
      </c>
      <c r="H23" s="9">
        <v>3</v>
      </c>
      <c r="I23" s="10">
        <v>0.73980599999999996</v>
      </c>
      <c r="J23" s="9" t="s">
        <v>514</v>
      </c>
      <c r="K23" s="9">
        <v>44385</v>
      </c>
      <c r="L23" s="9" t="s">
        <v>8</v>
      </c>
      <c r="M23" s="9">
        <v>0.66700000000000004</v>
      </c>
      <c r="N23" s="9" t="s">
        <v>65</v>
      </c>
      <c r="O23" s="9">
        <v>5</v>
      </c>
      <c r="P23" s="9">
        <v>15</v>
      </c>
      <c r="Q23" s="9" t="str">
        <f>VLOOKUP(A23,[1]ADHD!$B:$D,3,FALSE)</f>
        <v>T</v>
      </c>
      <c r="R23" s="10">
        <f>VLOOKUP(A23,[1]ADHD!$B:$J,9,FALSE)</f>
        <v>6.4597894374945591E-2</v>
      </c>
      <c r="S23" s="11">
        <f>VLOOKUP(A23,[1]ADHD!$B:$I,8,FALSE)</f>
        <v>3.9340000000000002E-4</v>
      </c>
      <c r="T23" s="10">
        <f>VLOOKUP(A23,[1]PLS!$A:$I,9,FALSE)</f>
        <v>-2.4634090000000001E-2</v>
      </c>
      <c r="U23" s="11">
        <f>VLOOKUP(A23,[1]PLS!$A:$K,11,FALSE)</f>
        <v>1.3126184E-6</v>
      </c>
      <c r="V23" s="10">
        <v>5.5237398275400001E-2</v>
      </c>
    </row>
    <row r="24" spans="1:22" s="9" customFormat="1">
      <c r="A24" s="9" t="s">
        <v>515</v>
      </c>
      <c r="B24" s="9">
        <v>2</v>
      </c>
      <c r="C24" s="9">
        <v>622723</v>
      </c>
      <c r="D24" s="9" t="s">
        <v>10</v>
      </c>
      <c r="E24" s="9" t="s">
        <v>6</v>
      </c>
      <c r="F24" s="12">
        <v>0.17</v>
      </c>
      <c r="G24" s="9" t="s">
        <v>377</v>
      </c>
      <c r="H24" s="9">
        <v>3</v>
      </c>
      <c r="I24" s="10">
        <v>0.73980599999999996</v>
      </c>
      <c r="J24" s="9" t="s">
        <v>514</v>
      </c>
      <c r="K24" s="9">
        <v>44577</v>
      </c>
      <c r="L24" s="9" t="s">
        <v>8</v>
      </c>
      <c r="M24" s="9">
        <v>3.04</v>
      </c>
      <c r="N24" s="9" t="s">
        <v>65</v>
      </c>
      <c r="O24" s="9">
        <v>5</v>
      </c>
      <c r="P24" s="9">
        <v>15</v>
      </c>
      <c r="Q24" s="9" t="str">
        <f>VLOOKUP(A24,[1]ADHD!$B:$D,3,FALSE)</f>
        <v>A</v>
      </c>
      <c r="R24" s="10">
        <f>VLOOKUP(A24,[1]ADHD!$B:$J,9,FALSE)</f>
        <v>-6.4399864084238076E-2</v>
      </c>
      <c r="S24" s="11">
        <f>VLOOKUP(A24,[1]ADHD!$B:$I,8,FALSE)</f>
        <v>4.105E-4</v>
      </c>
      <c r="T24" s="10">
        <f>VLOOKUP(A24,[1]PLS!$A:$I,9,FALSE)</f>
        <v>2.472771E-2</v>
      </c>
      <c r="U24" s="11">
        <f>VLOOKUP(A24,[1]PLS!$A:$K,11,FALSE)</f>
        <v>1.1680019999999999E-6</v>
      </c>
      <c r="V24" s="10">
        <v>5.6651713733799999E-2</v>
      </c>
    </row>
    <row r="25" spans="1:22" s="9" customFormat="1">
      <c r="A25" s="9" t="s">
        <v>513</v>
      </c>
      <c r="B25" s="9">
        <v>2</v>
      </c>
      <c r="C25" s="9">
        <v>622827</v>
      </c>
      <c r="D25" s="9" t="s">
        <v>5</v>
      </c>
      <c r="E25" s="9" t="s">
        <v>14</v>
      </c>
      <c r="F25" s="12">
        <v>0.17</v>
      </c>
      <c r="G25" s="9" t="s">
        <v>377</v>
      </c>
      <c r="H25" s="9">
        <v>3</v>
      </c>
      <c r="I25" s="10">
        <v>0.73980599999999996</v>
      </c>
      <c r="J25" s="9" t="s">
        <v>376</v>
      </c>
      <c r="K25" s="9">
        <v>44507</v>
      </c>
      <c r="L25" s="9" t="s">
        <v>8</v>
      </c>
      <c r="M25" s="9">
        <v>1.4999999999999999E-2</v>
      </c>
      <c r="N25" s="9">
        <v>5</v>
      </c>
      <c r="O25" s="9">
        <v>5</v>
      </c>
      <c r="P25" s="9">
        <v>15</v>
      </c>
      <c r="Q25" s="9" t="str">
        <f>VLOOKUP(A25,[1]ADHD!$B:$D,3,FALSE)</f>
        <v>T</v>
      </c>
      <c r="R25" s="10">
        <f>VLOOKUP(A25,[1]ADHD!$B:$J,9,FALSE)</f>
        <v>-6.4901253583697888E-2</v>
      </c>
      <c r="S25" s="11">
        <f>VLOOKUP(A25,[1]ADHD!$B:$I,8,FALSE)</f>
        <v>3.6910000000000003E-4</v>
      </c>
      <c r="T25" s="10">
        <f>VLOOKUP(A25,[1]PLS!$A:$I,9,FALSE)</f>
        <v>2.4773199999999999E-2</v>
      </c>
      <c r="U25" s="11">
        <f>VLOOKUP(A25,[1]PLS!$A:$K,11,FALSE)</f>
        <v>1.1154613E-6</v>
      </c>
      <c r="V25" s="10">
        <v>5.3118193150599999E-2</v>
      </c>
    </row>
    <row r="26" spans="1:22" s="9" customFormat="1">
      <c r="A26" s="9" t="s">
        <v>512</v>
      </c>
      <c r="B26" s="9">
        <v>2</v>
      </c>
      <c r="C26" s="9">
        <v>622857</v>
      </c>
      <c r="D26" s="9" t="s">
        <v>10</v>
      </c>
      <c r="E26" s="9" t="s">
        <v>6</v>
      </c>
      <c r="F26" s="12">
        <v>0.17</v>
      </c>
      <c r="G26" s="9" t="s">
        <v>377</v>
      </c>
      <c r="H26" s="9">
        <v>3</v>
      </c>
      <c r="I26" s="10">
        <v>0.73980599999999996</v>
      </c>
      <c r="J26" s="9" t="s">
        <v>376</v>
      </c>
      <c r="K26" s="9">
        <v>44477</v>
      </c>
      <c r="L26" s="9" t="s">
        <v>8</v>
      </c>
      <c r="M26" s="9">
        <v>8.4489999999999998</v>
      </c>
      <c r="N26" s="9" t="s">
        <v>65</v>
      </c>
      <c r="O26" s="9">
        <v>5</v>
      </c>
      <c r="P26" s="9">
        <v>15</v>
      </c>
      <c r="Q26" s="9" t="str">
        <f>VLOOKUP(A26,[1]ADHD!$B:$D,3,FALSE)</f>
        <v>A</v>
      </c>
      <c r="R26" s="10">
        <f>VLOOKUP(A26,[1]ADHD!$B:$J,9,FALSE)</f>
        <v>-6.4399864084238076E-2</v>
      </c>
      <c r="S26" s="11">
        <f>VLOOKUP(A26,[1]ADHD!$B:$I,8,FALSE)</f>
        <v>4.0880000000000002E-4</v>
      </c>
      <c r="T26" s="10">
        <f>VLOOKUP(A26,[1]PLS!$A:$I,9,FALSE)</f>
        <v>2.4576509999999999E-2</v>
      </c>
      <c r="U26" s="11">
        <f>VLOOKUP(A26,[1]PLS!$A:$K,11,FALSE)</f>
        <v>1.3893507000000001E-6</v>
      </c>
      <c r="V26" s="10">
        <v>5.6513769616100003E-2</v>
      </c>
    </row>
    <row r="27" spans="1:22" s="9" customFormat="1">
      <c r="A27" s="9" t="s">
        <v>511</v>
      </c>
      <c r="B27" s="9">
        <v>2</v>
      </c>
      <c r="C27" s="9">
        <v>623212</v>
      </c>
      <c r="D27" s="9" t="s">
        <v>5</v>
      </c>
      <c r="E27" s="9" t="s">
        <v>14</v>
      </c>
      <c r="F27" s="12">
        <v>0.17</v>
      </c>
      <c r="G27" s="9" t="s">
        <v>377</v>
      </c>
      <c r="H27" s="9">
        <v>3</v>
      </c>
      <c r="I27" s="10">
        <v>0.73980599999999996</v>
      </c>
      <c r="J27" s="9" t="s">
        <v>376</v>
      </c>
      <c r="K27" s="9">
        <v>44122</v>
      </c>
      <c r="L27" s="9" t="s">
        <v>8</v>
      </c>
      <c r="M27" s="9">
        <v>2.843</v>
      </c>
      <c r="N27" s="9">
        <v>5</v>
      </c>
      <c r="O27" s="9">
        <v>5</v>
      </c>
      <c r="P27" s="9">
        <v>15</v>
      </c>
      <c r="Q27" s="9" t="str">
        <f>VLOOKUP(A27,[1]ADHD!$B:$D,3,FALSE)</f>
        <v>T</v>
      </c>
      <c r="R27" s="10">
        <f>VLOOKUP(A27,[1]ADHD!$B:$J,9,FALSE)</f>
        <v>-6.4399864084238076E-2</v>
      </c>
      <c r="S27" s="11">
        <f>VLOOKUP(A27,[1]ADHD!$B:$I,8,FALSE)</f>
        <v>4.0920000000000003E-4</v>
      </c>
      <c r="T27" s="10">
        <f>VLOOKUP(A27,[1]PLS!$A:$I,9,FALSE)</f>
        <v>2.4643370000000001E-2</v>
      </c>
      <c r="U27" s="11">
        <f>VLOOKUP(A27,[1]PLS!$A:$K,11,FALSE)</f>
        <v>1.3037422000000001E-6</v>
      </c>
      <c r="V27" s="10">
        <v>5.6546278532799997E-2</v>
      </c>
    </row>
    <row r="28" spans="1:22" s="9" customFormat="1">
      <c r="A28" s="9" t="s">
        <v>510</v>
      </c>
      <c r="B28" s="9">
        <v>2</v>
      </c>
      <c r="C28" s="9">
        <v>623216</v>
      </c>
      <c r="D28" s="9" t="s">
        <v>6</v>
      </c>
      <c r="E28" s="9" t="s">
        <v>10</v>
      </c>
      <c r="F28" s="12">
        <v>0.16900000000000001</v>
      </c>
      <c r="G28" s="9" t="s">
        <v>377</v>
      </c>
      <c r="H28" s="9">
        <v>3</v>
      </c>
      <c r="I28" s="10">
        <v>0.73268500000000003</v>
      </c>
      <c r="J28" s="9" t="s">
        <v>376</v>
      </c>
      <c r="K28" s="9">
        <v>44118</v>
      </c>
      <c r="L28" s="9" t="s">
        <v>8</v>
      </c>
      <c r="M28" s="9">
        <v>4.84</v>
      </c>
      <c r="N28" s="9">
        <v>5</v>
      </c>
      <c r="O28" s="9">
        <v>5</v>
      </c>
      <c r="P28" s="9">
        <v>15</v>
      </c>
      <c r="Q28" s="9" t="str">
        <f>VLOOKUP(A28,[1]ADHD!$B:$D,3,FALSE)</f>
        <v>A</v>
      </c>
      <c r="R28" s="10">
        <f>VLOOKUP(A28,[1]ADHD!$B:$J,9,FALSE)</f>
        <v>6.3697542614241709E-2</v>
      </c>
      <c r="S28" s="11">
        <f>VLOOKUP(A28,[1]ADHD!$B:$I,8,FALSE)</f>
        <v>4.9580000000000002E-4</v>
      </c>
      <c r="T28" s="10">
        <f>VLOOKUP(A28,[1]PLS!$A:$I,9,FALSE)</f>
        <v>-2.4618000000000001E-2</v>
      </c>
      <c r="U28" s="11">
        <f>VLOOKUP(A28,[1]PLS!$A:$K,11,FALSE)</f>
        <v>1.3399834999999999E-6</v>
      </c>
      <c r="V28" s="10">
        <v>6.3426462201100001E-2</v>
      </c>
    </row>
    <row r="29" spans="1:22" s="9" customFormat="1">
      <c r="A29" s="9" t="s">
        <v>509</v>
      </c>
      <c r="B29" s="9">
        <v>2</v>
      </c>
      <c r="C29" s="9">
        <v>623224</v>
      </c>
      <c r="D29" s="9" t="s">
        <v>14</v>
      </c>
      <c r="E29" s="9" t="s">
        <v>5</v>
      </c>
      <c r="F29" s="12">
        <v>0.16900000000000001</v>
      </c>
      <c r="G29" s="9" t="s">
        <v>377</v>
      </c>
      <c r="H29" s="9">
        <v>3</v>
      </c>
      <c r="I29" s="10">
        <v>0.73268500000000003</v>
      </c>
      <c r="J29" s="9" t="s">
        <v>376</v>
      </c>
      <c r="K29" s="9">
        <v>44110</v>
      </c>
      <c r="L29" s="9" t="s">
        <v>8</v>
      </c>
      <c r="M29" s="9">
        <v>1.718</v>
      </c>
      <c r="N29" s="9" t="s">
        <v>65</v>
      </c>
      <c r="O29" s="9">
        <v>5</v>
      </c>
      <c r="P29" s="9">
        <v>15</v>
      </c>
      <c r="Q29" s="9" t="str">
        <f>VLOOKUP(A29,[1]ADHD!$B:$D,3,FALSE)</f>
        <v>T</v>
      </c>
      <c r="R29" s="10">
        <f>VLOOKUP(A29,[1]ADHD!$B:$J,9,FALSE)</f>
        <v>6.3697542614241709E-2</v>
      </c>
      <c r="S29" s="11">
        <f>VLOOKUP(A29,[1]ADHD!$B:$I,8,FALSE)</f>
        <v>4.9580000000000002E-4</v>
      </c>
      <c r="T29" s="10">
        <f>VLOOKUP(A29,[1]PLS!$A:$I,9,FALSE)</f>
        <v>-2.540589E-2</v>
      </c>
      <c r="U29" s="11">
        <f>VLOOKUP(A29,[1]PLS!$A:$K,11,FALSE)</f>
        <v>6.8129288999999998E-7</v>
      </c>
      <c r="V29" s="10">
        <v>6.3426462201100001E-2</v>
      </c>
    </row>
    <row r="30" spans="1:22" s="9" customFormat="1">
      <c r="A30" s="9" t="s">
        <v>508</v>
      </c>
      <c r="B30" s="9">
        <v>2</v>
      </c>
      <c r="C30" s="9">
        <v>623691</v>
      </c>
      <c r="D30" s="9" t="s">
        <v>6</v>
      </c>
      <c r="E30" s="9" t="s">
        <v>10</v>
      </c>
      <c r="F30" s="12">
        <v>0.17</v>
      </c>
      <c r="G30" s="9" t="s">
        <v>377</v>
      </c>
      <c r="H30" s="9">
        <v>3</v>
      </c>
      <c r="I30" s="10">
        <v>0.73980599999999996</v>
      </c>
      <c r="J30" s="9" t="s">
        <v>376</v>
      </c>
      <c r="K30" s="9">
        <v>43643</v>
      </c>
      <c r="L30" s="9" t="s">
        <v>8</v>
      </c>
      <c r="M30" s="9">
        <v>3.6349999999999998</v>
      </c>
      <c r="N30" s="9">
        <v>5</v>
      </c>
      <c r="O30" s="9">
        <v>5</v>
      </c>
      <c r="P30" s="9">
        <v>15</v>
      </c>
      <c r="Q30" s="9" t="str">
        <f>VLOOKUP(A30,[1]ADHD!$B:$D,3,FALSE)</f>
        <v>A</v>
      </c>
      <c r="R30" s="10">
        <f>VLOOKUP(A30,[1]ADHD!$B:$J,9,FALSE)</f>
        <v>6.4401011683579465E-2</v>
      </c>
      <c r="S30" s="11">
        <f>VLOOKUP(A30,[1]ADHD!$B:$I,8,FALSE)</f>
        <v>4.127E-4</v>
      </c>
      <c r="T30" s="10">
        <f>VLOOKUP(A30,[1]PLS!$A:$I,9,FALSE)</f>
        <v>-2.5017660000000001E-2</v>
      </c>
      <c r="U30" s="11">
        <f>VLOOKUP(A30,[1]PLS!$A:$K,11,FALSE)</f>
        <v>8.7654636999999996E-7</v>
      </c>
      <c r="V30" s="10">
        <v>5.6829385085699999E-2</v>
      </c>
    </row>
    <row r="31" spans="1:22" s="9" customFormat="1">
      <c r="A31" s="9" t="s">
        <v>507</v>
      </c>
      <c r="B31" s="9">
        <v>2</v>
      </c>
      <c r="C31" s="9">
        <v>623740</v>
      </c>
      <c r="D31" s="9" t="s">
        <v>10</v>
      </c>
      <c r="E31" s="9" t="s">
        <v>6</v>
      </c>
      <c r="F31" s="12">
        <v>0.17</v>
      </c>
      <c r="G31" s="9" t="s">
        <v>377</v>
      </c>
      <c r="H31" s="9">
        <v>3</v>
      </c>
      <c r="I31" s="10">
        <v>0.73980599999999996</v>
      </c>
      <c r="J31" s="9" t="s">
        <v>376</v>
      </c>
      <c r="K31" s="9">
        <v>43594</v>
      </c>
      <c r="L31" s="9" t="s">
        <v>8</v>
      </c>
      <c r="M31" s="9">
        <v>0.86899999999999999</v>
      </c>
      <c r="N31" s="9">
        <v>5</v>
      </c>
      <c r="O31" s="9">
        <v>5</v>
      </c>
      <c r="P31" s="9">
        <v>15</v>
      </c>
      <c r="Q31" s="9" t="str">
        <f>VLOOKUP(A31,[1]ADHD!$B:$D,3,FALSE)</f>
        <v>A</v>
      </c>
      <c r="R31" s="10">
        <f>VLOOKUP(A31,[1]ADHD!$B:$J,9,FALSE)</f>
        <v>-6.4399864084238076E-2</v>
      </c>
      <c r="S31" s="11">
        <f>VLOOKUP(A31,[1]ADHD!$B:$I,8,FALSE)</f>
        <v>4.1159999999999998E-4</v>
      </c>
      <c r="T31" s="10">
        <f>VLOOKUP(A31,[1]PLS!$A:$I,9,FALSE)</f>
        <v>2.470485E-2</v>
      </c>
      <c r="U31" s="11">
        <f>VLOOKUP(A31,[1]PLS!$A:$K,11,FALSE)</f>
        <v>1.196734E-6</v>
      </c>
      <c r="V31" s="10">
        <v>5.6740667974900003E-2</v>
      </c>
    </row>
    <row r="32" spans="1:22" s="9" customFormat="1">
      <c r="A32" s="9" t="s">
        <v>506</v>
      </c>
      <c r="B32" s="9">
        <v>2</v>
      </c>
      <c r="C32" s="9">
        <v>623798</v>
      </c>
      <c r="D32" s="9" t="s">
        <v>5</v>
      </c>
      <c r="E32" s="9" t="s">
        <v>14</v>
      </c>
      <c r="F32" s="12">
        <v>0.17</v>
      </c>
      <c r="G32" s="9" t="s">
        <v>377</v>
      </c>
      <c r="H32" s="9">
        <v>3</v>
      </c>
      <c r="I32" s="10">
        <v>0.73980599999999996</v>
      </c>
      <c r="J32" s="9" t="s">
        <v>376</v>
      </c>
      <c r="K32" s="9">
        <v>43536</v>
      </c>
      <c r="L32" s="9" t="s">
        <v>8</v>
      </c>
      <c r="M32" s="9">
        <v>5.3360000000000003</v>
      </c>
      <c r="N32" s="9">
        <v>5</v>
      </c>
      <c r="O32" s="9">
        <v>5</v>
      </c>
      <c r="P32" s="9">
        <v>15</v>
      </c>
      <c r="Q32" s="9" t="str">
        <f>VLOOKUP(A32,[1]ADHD!$B:$D,3,FALSE)</f>
        <v>T</v>
      </c>
      <c r="R32" s="10">
        <f>VLOOKUP(A32,[1]ADHD!$B:$J,9,FALSE)</f>
        <v>-6.4399864084238076E-2</v>
      </c>
      <c r="S32" s="11">
        <f>VLOOKUP(A32,[1]ADHD!$B:$I,8,FALSE)</f>
        <v>4.1159999999999998E-4</v>
      </c>
      <c r="T32" s="10">
        <f>VLOOKUP(A32,[1]PLS!$A:$I,9,FALSE)</f>
        <v>2.4317399999999999E-2</v>
      </c>
      <c r="U32" s="11">
        <f>VLOOKUP(A32,[1]PLS!$A:$K,11,FALSE)</f>
        <v>1.7459722E-6</v>
      </c>
      <c r="V32" s="10">
        <v>5.6740667974900003E-2</v>
      </c>
    </row>
    <row r="33" spans="1:22" s="9" customFormat="1">
      <c r="A33" s="9" t="s">
        <v>505</v>
      </c>
      <c r="B33" s="9">
        <v>2</v>
      </c>
      <c r="C33" s="9">
        <v>623935</v>
      </c>
      <c r="D33" s="9" t="s">
        <v>14</v>
      </c>
      <c r="E33" s="9" t="s">
        <v>5</v>
      </c>
      <c r="F33" s="12">
        <v>0.17</v>
      </c>
      <c r="G33" s="9" t="s">
        <v>377</v>
      </c>
      <c r="H33" s="9">
        <v>3</v>
      </c>
      <c r="I33" s="10">
        <v>0.73980599999999996</v>
      </c>
      <c r="J33" s="9" t="s">
        <v>376</v>
      </c>
      <c r="K33" s="9">
        <v>43399</v>
      </c>
      <c r="L33" s="9" t="s">
        <v>8</v>
      </c>
      <c r="M33" s="9">
        <v>0.51500000000000001</v>
      </c>
      <c r="N33" s="9">
        <v>5</v>
      </c>
      <c r="O33" s="9">
        <v>5</v>
      </c>
      <c r="P33" s="9">
        <v>15</v>
      </c>
      <c r="Q33" s="9" t="str">
        <f>VLOOKUP(A33,[1]ADHD!$B:$D,3,FALSE)</f>
        <v>T</v>
      </c>
      <c r="R33" s="10">
        <f>VLOOKUP(A33,[1]ADHD!$B:$J,9,FALSE)</f>
        <v>6.4401011683579465E-2</v>
      </c>
      <c r="S33" s="11">
        <f>VLOOKUP(A33,[1]ADHD!$B:$I,8,FALSE)</f>
        <v>4.0969999999999998E-4</v>
      </c>
      <c r="T33" s="10">
        <f>VLOOKUP(A33,[1]PLS!$A:$I,9,FALSE)</f>
        <v>-2.4864399999999998E-2</v>
      </c>
      <c r="U33" s="11">
        <f>VLOOKUP(A33,[1]PLS!$A:$K,11,FALSE)</f>
        <v>1.0202038999999999E-6</v>
      </c>
      <c r="V33" s="10">
        <v>5.6586870073100003E-2</v>
      </c>
    </row>
    <row r="34" spans="1:22" s="9" customFormat="1">
      <c r="A34" s="9" t="s">
        <v>504</v>
      </c>
      <c r="B34" s="9">
        <v>2</v>
      </c>
      <c r="C34" s="9">
        <v>623976</v>
      </c>
      <c r="D34" s="9" t="s">
        <v>5</v>
      </c>
      <c r="E34" s="9" t="s">
        <v>14</v>
      </c>
      <c r="F34" s="12">
        <v>0.17</v>
      </c>
      <c r="G34" s="9" t="s">
        <v>377</v>
      </c>
      <c r="H34" s="9">
        <v>3</v>
      </c>
      <c r="I34" s="10">
        <v>0.73980599999999996</v>
      </c>
      <c r="J34" s="9" t="s">
        <v>376</v>
      </c>
      <c r="K34" s="9">
        <v>43358</v>
      </c>
      <c r="L34" s="9" t="s">
        <v>8</v>
      </c>
      <c r="M34" s="9">
        <v>5.9260000000000002</v>
      </c>
      <c r="N34" s="9">
        <v>5</v>
      </c>
      <c r="O34" s="9">
        <v>5</v>
      </c>
      <c r="P34" s="9">
        <v>15</v>
      </c>
      <c r="Q34" s="9" t="str">
        <f>VLOOKUP(A34,[1]ADHD!$B:$D,3,FALSE)</f>
        <v>T</v>
      </c>
      <c r="R34" s="10">
        <f>VLOOKUP(A34,[1]ADHD!$B:$J,9,FALSE)</f>
        <v>-6.4399864084238076E-2</v>
      </c>
      <c r="S34" s="11">
        <f>VLOOKUP(A34,[1]ADHD!$B:$I,8,FALSE)</f>
        <v>4.1140000000000003E-4</v>
      </c>
      <c r="T34" s="10">
        <f>VLOOKUP(A34,[1]PLS!$A:$I,9,FALSE)</f>
        <v>2.482531E-2</v>
      </c>
      <c r="U34" s="11">
        <f>VLOOKUP(A34,[1]PLS!$A:$K,11,FALSE)</f>
        <v>1.0824363E-6</v>
      </c>
      <c r="V34" s="10">
        <v>5.6724512151400001E-2</v>
      </c>
    </row>
    <row r="35" spans="1:22" s="9" customFormat="1">
      <c r="A35" s="9" t="s">
        <v>503</v>
      </c>
      <c r="B35" s="9">
        <v>2</v>
      </c>
      <c r="C35" s="9">
        <v>624084</v>
      </c>
      <c r="D35" s="9" t="s">
        <v>6</v>
      </c>
      <c r="E35" s="9" t="s">
        <v>10</v>
      </c>
      <c r="F35" s="12">
        <v>0.17</v>
      </c>
      <c r="G35" s="9" t="s">
        <v>377</v>
      </c>
      <c r="H35" s="9">
        <v>3</v>
      </c>
      <c r="I35" s="10">
        <v>0.73980599999999996</v>
      </c>
      <c r="J35" s="9" t="s">
        <v>376</v>
      </c>
      <c r="K35" s="9">
        <v>43250</v>
      </c>
      <c r="L35" s="9" t="s">
        <v>8</v>
      </c>
      <c r="M35" s="9">
        <v>1.282</v>
      </c>
      <c r="N35" s="9">
        <v>5</v>
      </c>
      <c r="O35" s="9">
        <v>5</v>
      </c>
      <c r="P35" s="9">
        <v>15</v>
      </c>
      <c r="Q35" s="9" t="str">
        <f>VLOOKUP(A35,[1]ADHD!$B:$D,3,FALSE)</f>
        <v>A</v>
      </c>
      <c r="R35" s="10">
        <f>VLOOKUP(A35,[1]ADHD!$B:$J,9,FALSE)</f>
        <v>6.4401011683579465E-2</v>
      </c>
      <c r="S35" s="11">
        <f>VLOOKUP(A35,[1]ADHD!$B:$I,8,FALSE)</f>
        <v>4.1229999999999999E-4</v>
      </c>
      <c r="T35" s="10">
        <f>VLOOKUP(A35,[1]PLS!$A:$I,9,FALSE)</f>
        <v>-2.4781589999999999E-2</v>
      </c>
      <c r="U35" s="11">
        <f>VLOOKUP(A35,[1]PLS!$A:$K,11,FALSE)</f>
        <v>1.1079762000000001E-6</v>
      </c>
      <c r="V35" s="10">
        <v>5.6797151674799998E-2</v>
      </c>
    </row>
    <row r="36" spans="1:22" s="9" customFormat="1">
      <c r="A36" s="9" t="s">
        <v>502</v>
      </c>
      <c r="B36" s="9">
        <v>2</v>
      </c>
      <c r="C36" s="9">
        <v>624205</v>
      </c>
      <c r="D36" s="9" t="s">
        <v>5</v>
      </c>
      <c r="E36" s="9" t="s">
        <v>6</v>
      </c>
      <c r="F36" s="12">
        <v>0.17</v>
      </c>
      <c r="G36" s="9" t="s">
        <v>377</v>
      </c>
      <c r="H36" s="9">
        <v>3</v>
      </c>
      <c r="I36" s="10">
        <v>0.73980599999999996</v>
      </c>
      <c r="J36" s="9" t="s">
        <v>376</v>
      </c>
      <c r="K36" s="9">
        <v>43129</v>
      </c>
      <c r="L36" s="9" t="s">
        <v>8</v>
      </c>
      <c r="M36" s="9">
        <v>1.107</v>
      </c>
      <c r="N36" s="9">
        <v>5</v>
      </c>
      <c r="O36" s="9">
        <v>5</v>
      </c>
      <c r="P36" s="9">
        <v>15</v>
      </c>
      <c r="Q36" s="9" t="str">
        <f>VLOOKUP(A36,[1]ADHD!$B:$D,3,FALSE)</f>
        <v>T</v>
      </c>
      <c r="R36" s="10">
        <f>VLOOKUP(A36,[1]ADHD!$B:$J,9,FALSE)</f>
        <v>-6.5200073248255164E-2</v>
      </c>
      <c r="S36" s="11">
        <f>VLOOKUP(A36,[1]ADHD!$B:$I,8,FALSE)</f>
        <v>3.5050000000000001E-4</v>
      </c>
      <c r="T36" s="10">
        <f>VLOOKUP(A36,[1]PLS!$A:$I,9,FALSE)</f>
        <v>2.478491E-2</v>
      </c>
      <c r="U36" s="11">
        <f>VLOOKUP(A36,[1]PLS!$A:$K,11,FALSE)</f>
        <v>1.1254723999999999E-6</v>
      </c>
      <c r="V36" s="10">
        <v>5.1399696076199999E-2</v>
      </c>
    </row>
    <row r="37" spans="1:22" s="9" customFormat="1">
      <c r="A37" s="9" t="s">
        <v>501</v>
      </c>
      <c r="B37" s="9">
        <v>2</v>
      </c>
      <c r="C37" s="9">
        <v>624210</v>
      </c>
      <c r="D37" s="9" t="s">
        <v>6</v>
      </c>
      <c r="E37" s="9" t="s">
        <v>10</v>
      </c>
      <c r="F37" s="12">
        <v>0.17</v>
      </c>
      <c r="G37" s="9" t="s">
        <v>377</v>
      </c>
      <c r="H37" s="9">
        <v>3</v>
      </c>
      <c r="I37" s="10">
        <v>0.73980599999999996</v>
      </c>
      <c r="J37" s="9" t="s">
        <v>376</v>
      </c>
      <c r="K37" s="9">
        <v>43124</v>
      </c>
      <c r="L37" s="9" t="s">
        <v>8</v>
      </c>
      <c r="M37" s="9">
        <v>3.101</v>
      </c>
      <c r="N37" s="9">
        <v>5</v>
      </c>
      <c r="O37" s="9">
        <v>5</v>
      </c>
      <c r="P37" s="9">
        <v>15</v>
      </c>
      <c r="Q37" s="9" t="str">
        <f>VLOOKUP(A37,[1]ADHD!$B:$D,3,FALSE)</f>
        <v>A</v>
      </c>
      <c r="R37" s="10">
        <f>VLOOKUP(A37,[1]ADHD!$B:$J,9,FALSE)</f>
        <v>6.5000914217412054E-2</v>
      </c>
      <c r="S37" s="11">
        <f>VLOOKUP(A37,[1]ADHD!$B:$I,8,FALSE)</f>
        <v>3.6600000000000001E-4</v>
      </c>
      <c r="T37" s="10">
        <f>VLOOKUP(A37,[1]PLS!$A:$I,9,FALSE)</f>
        <v>-2.475492E-2</v>
      </c>
      <c r="U37" s="11">
        <f>VLOOKUP(A37,[1]PLS!$A:$K,11,FALSE)</f>
        <v>1.1848033999999999E-6</v>
      </c>
      <c r="V37" s="10">
        <v>5.2837869978600002E-2</v>
      </c>
    </row>
    <row r="38" spans="1:22" s="9" customFormat="1">
      <c r="A38" s="9" t="s">
        <v>500</v>
      </c>
      <c r="B38" s="9">
        <v>2</v>
      </c>
      <c r="C38" s="9">
        <v>624581</v>
      </c>
      <c r="D38" s="9" t="s">
        <v>10</v>
      </c>
      <c r="E38" s="9" t="s">
        <v>14</v>
      </c>
      <c r="F38" s="12">
        <v>0.17</v>
      </c>
      <c r="G38" s="9" t="s">
        <v>377</v>
      </c>
      <c r="H38" s="9">
        <v>3</v>
      </c>
      <c r="I38" s="10">
        <v>0.73980599999999996</v>
      </c>
      <c r="J38" s="9" t="s">
        <v>376</v>
      </c>
      <c r="K38" s="9">
        <v>42753</v>
      </c>
      <c r="L38" s="9" t="s">
        <v>8</v>
      </c>
      <c r="M38" s="9">
        <v>4.7409999999999997</v>
      </c>
      <c r="N38" s="9" t="s">
        <v>65</v>
      </c>
      <c r="O38" s="9">
        <v>5</v>
      </c>
      <c r="P38" s="9">
        <v>15</v>
      </c>
      <c r="Q38" s="9" t="str">
        <f>VLOOKUP(A38,[1]ADHD!$B:$D,3,FALSE)</f>
        <v>A</v>
      </c>
      <c r="R38" s="10">
        <f>VLOOKUP(A38,[1]ADHD!$B:$J,9,FALSE)</f>
        <v>-6.4399864084238076E-2</v>
      </c>
      <c r="S38" s="11">
        <f>VLOOKUP(A38,[1]ADHD!$B:$I,8,FALSE)</f>
        <v>4.1209999999999999E-4</v>
      </c>
      <c r="T38" s="10">
        <f>VLOOKUP(A38,[1]PLS!$A:$I,9,FALSE)</f>
        <v>2.4730289999999999E-2</v>
      </c>
      <c r="U38" s="11">
        <f>VLOOKUP(A38,[1]PLS!$A:$K,11,FALSE)</f>
        <v>1.2073212000000001E-6</v>
      </c>
      <c r="V38" s="10">
        <v>5.6781023254600001E-2</v>
      </c>
    </row>
    <row r="39" spans="1:22" s="9" customFormat="1">
      <c r="A39" s="9" t="s">
        <v>499</v>
      </c>
      <c r="B39" s="9">
        <v>2</v>
      </c>
      <c r="C39" s="9">
        <v>624678</v>
      </c>
      <c r="D39" s="9" t="s">
        <v>6</v>
      </c>
      <c r="E39" s="9" t="s">
        <v>10</v>
      </c>
      <c r="F39" s="12">
        <v>0.17</v>
      </c>
      <c r="G39" s="9" t="s">
        <v>377</v>
      </c>
      <c r="H39" s="9">
        <v>3</v>
      </c>
      <c r="I39" s="10">
        <v>0.73980599999999996</v>
      </c>
      <c r="J39" s="9" t="s">
        <v>376</v>
      </c>
      <c r="K39" s="9">
        <v>42656</v>
      </c>
      <c r="L39" s="9" t="s">
        <v>8</v>
      </c>
      <c r="M39" s="9">
        <v>1.1180000000000001</v>
      </c>
      <c r="N39" s="9" t="s">
        <v>65</v>
      </c>
      <c r="O39" s="9">
        <v>5</v>
      </c>
      <c r="P39" s="9">
        <v>15</v>
      </c>
      <c r="Q39" s="9" t="str">
        <f>VLOOKUP(A39,[1]ADHD!$B:$D,3,FALSE)</f>
        <v>A</v>
      </c>
      <c r="R39" s="10">
        <f>VLOOKUP(A39,[1]ADHD!$B:$J,9,FALSE)</f>
        <v>6.4100925406523637E-2</v>
      </c>
      <c r="S39" s="11">
        <f>VLOOKUP(A39,[1]ADHD!$B:$I,8,FALSE)</f>
        <v>4.3810000000000002E-4</v>
      </c>
      <c r="T39" s="10">
        <f>VLOOKUP(A39,[1]PLS!$A:$I,9,FALSE)</f>
        <v>-2.4689340000000001E-2</v>
      </c>
      <c r="U39" s="11">
        <f>VLOOKUP(A39,[1]PLS!$A:$K,11,FALSE)</f>
        <v>1.2602585E-6</v>
      </c>
      <c r="V39" s="10">
        <v>5.8814800064999999E-2</v>
      </c>
    </row>
    <row r="40" spans="1:22" s="9" customFormat="1">
      <c r="A40" s="9" t="s">
        <v>498</v>
      </c>
      <c r="B40" s="9">
        <v>2</v>
      </c>
      <c r="C40" s="9">
        <v>625029</v>
      </c>
      <c r="D40" s="9" t="s">
        <v>14</v>
      </c>
      <c r="E40" s="9" t="s">
        <v>5</v>
      </c>
      <c r="F40" s="12">
        <v>0.17</v>
      </c>
      <c r="G40" s="9" t="s">
        <v>377</v>
      </c>
      <c r="H40" s="9">
        <v>3</v>
      </c>
      <c r="I40" s="10">
        <v>0.73980599999999996</v>
      </c>
      <c r="J40" s="9" t="s">
        <v>376</v>
      </c>
      <c r="K40" s="9">
        <v>42305</v>
      </c>
      <c r="L40" s="9" t="s">
        <v>8</v>
      </c>
      <c r="M40" s="9">
        <v>1.7629999999999999</v>
      </c>
      <c r="N40" s="9">
        <v>5</v>
      </c>
      <c r="O40" s="9">
        <v>5</v>
      </c>
      <c r="P40" s="9">
        <v>15</v>
      </c>
      <c r="Q40" s="9" t="str">
        <f>VLOOKUP(A40,[1]ADHD!$B:$D,3,FALSE)</f>
        <v>T</v>
      </c>
      <c r="R40" s="10">
        <f>VLOOKUP(A40,[1]ADHD!$B:$J,9,FALSE)</f>
        <v>6.4401011683579465E-2</v>
      </c>
      <c r="S40" s="11">
        <f>VLOOKUP(A40,[1]ADHD!$B:$I,8,FALSE)</f>
        <v>4.1179999999999998E-4</v>
      </c>
      <c r="T40" s="10">
        <f>VLOOKUP(A40,[1]PLS!$A:$I,9,FALSE)</f>
        <v>-2.472626E-2</v>
      </c>
      <c r="U40" s="11">
        <f>VLOOKUP(A40,[1]PLS!$A:$K,11,FALSE)</f>
        <v>1.2179589E-6</v>
      </c>
      <c r="V40" s="10">
        <v>5.6756815959399999E-2</v>
      </c>
    </row>
    <row r="41" spans="1:22" s="9" customFormat="1">
      <c r="A41" s="9" t="s">
        <v>497</v>
      </c>
      <c r="B41" s="9">
        <v>2</v>
      </c>
      <c r="C41" s="9">
        <v>625347</v>
      </c>
      <c r="D41" s="9" t="s">
        <v>5</v>
      </c>
      <c r="E41" s="9" t="s">
        <v>14</v>
      </c>
      <c r="F41" s="12">
        <v>0.17</v>
      </c>
      <c r="G41" s="9" t="s">
        <v>377</v>
      </c>
      <c r="H41" s="9">
        <v>3</v>
      </c>
      <c r="I41" s="10">
        <v>0.73980599999999996</v>
      </c>
      <c r="J41" s="9" t="s">
        <v>376</v>
      </c>
      <c r="K41" s="9">
        <v>41987</v>
      </c>
      <c r="L41" s="9" t="s">
        <v>8</v>
      </c>
      <c r="M41" s="9">
        <v>2.79</v>
      </c>
      <c r="N41" s="9">
        <v>5</v>
      </c>
      <c r="O41" s="9">
        <v>5</v>
      </c>
      <c r="P41" s="9">
        <v>15</v>
      </c>
      <c r="Q41" s="9" t="str">
        <f>VLOOKUP(A41,[1]ADHD!$B:$D,3,FALSE)</f>
        <v>T</v>
      </c>
      <c r="R41" s="10">
        <f>VLOOKUP(A41,[1]ADHD!$B:$J,9,FALSE)</f>
        <v>-6.4602523185658497E-2</v>
      </c>
      <c r="S41" s="11">
        <f>VLOOKUP(A41,[1]ADHD!$B:$I,8,FALSE)</f>
        <v>3.992E-4</v>
      </c>
      <c r="T41" s="10">
        <f>VLOOKUP(A41,[1]PLS!$A:$I,9,FALSE)</f>
        <v>2.47239E-2</v>
      </c>
      <c r="U41" s="11">
        <f>VLOOKUP(A41,[1]PLS!$A:$K,11,FALSE)</f>
        <v>1.2340460999999999E-6</v>
      </c>
      <c r="V41" s="10">
        <v>5.5723874010500003E-2</v>
      </c>
    </row>
    <row r="42" spans="1:22" s="9" customFormat="1">
      <c r="A42" s="9" t="s">
        <v>496</v>
      </c>
      <c r="B42" s="9">
        <v>2</v>
      </c>
      <c r="C42" s="9">
        <v>628504</v>
      </c>
      <c r="D42" s="9" t="s">
        <v>10</v>
      </c>
      <c r="E42" s="9" t="s">
        <v>6</v>
      </c>
      <c r="F42" s="12">
        <v>0.17100000000000001</v>
      </c>
      <c r="G42" s="9" t="s">
        <v>377</v>
      </c>
      <c r="H42" s="9">
        <v>3</v>
      </c>
      <c r="I42" s="10">
        <v>0.722221</v>
      </c>
      <c r="J42" s="9" t="s">
        <v>376</v>
      </c>
      <c r="K42" s="9">
        <v>38830</v>
      </c>
      <c r="L42" s="9" t="s">
        <v>8</v>
      </c>
      <c r="M42" s="9">
        <v>0.28599999999999998</v>
      </c>
      <c r="N42" s="9">
        <v>4</v>
      </c>
      <c r="O42" s="9">
        <v>2</v>
      </c>
      <c r="P42" s="9">
        <v>15</v>
      </c>
      <c r="Q42" s="9" t="str">
        <f>VLOOKUP(A42,[1]ADHD!$B:$D,3,FALSE)</f>
        <v>A</v>
      </c>
      <c r="R42" s="10">
        <f>VLOOKUP(A42,[1]ADHD!$B:$J,9,FALSE)</f>
        <v>-6.3504389369530637E-2</v>
      </c>
      <c r="S42" s="11">
        <f>VLOOKUP(A42,[1]ADHD!$B:$I,8,FALSE)</f>
        <v>5.3160000000000002E-4</v>
      </c>
      <c r="T42" s="10">
        <f>VLOOKUP(A42,[1]PLS!$A:$I,9,FALSE)</f>
        <v>2.7690360000000001E-2</v>
      </c>
      <c r="U42" s="11">
        <f>VLOOKUP(A42,[1]PLS!$A:$K,11,FALSE)</f>
        <v>6.0048191000000001E-8</v>
      </c>
      <c r="V42" s="10">
        <v>6.6107653434599997E-2</v>
      </c>
    </row>
    <row r="43" spans="1:22" s="9" customFormat="1">
      <c r="A43" s="9" t="s">
        <v>495</v>
      </c>
      <c r="B43" s="9">
        <v>2</v>
      </c>
      <c r="C43" s="9">
        <v>628524</v>
      </c>
      <c r="D43" s="9" t="s">
        <v>10</v>
      </c>
      <c r="E43" s="9" t="s">
        <v>6</v>
      </c>
      <c r="F43" s="12">
        <v>0.17100000000000001</v>
      </c>
      <c r="G43" s="9" t="s">
        <v>377</v>
      </c>
      <c r="H43" s="9">
        <v>3</v>
      </c>
      <c r="I43" s="10">
        <v>0.722221</v>
      </c>
      <c r="J43" s="9" t="s">
        <v>376</v>
      </c>
      <c r="K43" s="9">
        <v>38810</v>
      </c>
      <c r="L43" s="9" t="s">
        <v>8</v>
      </c>
      <c r="M43" s="9">
        <v>3.5009999999999999</v>
      </c>
      <c r="N43" s="9">
        <v>4</v>
      </c>
      <c r="O43" s="9">
        <v>2</v>
      </c>
      <c r="P43" s="9">
        <v>15</v>
      </c>
      <c r="Q43" s="9" t="str">
        <f>VLOOKUP(A43,[1]ADHD!$B:$D,3,FALSE)</f>
        <v>A</v>
      </c>
      <c r="R43" s="10">
        <f>VLOOKUP(A43,[1]ADHD!$B:$J,9,FALSE)</f>
        <v>-6.3802791852748439E-2</v>
      </c>
      <c r="S43" s="11">
        <f>VLOOKUP(A43,[1]ADHD!$B:$I,8,FALSE)</f>
        <v>5.0390000000000005E-4</v>
      </c>
      <c r="T43" s="10">
        <f>VLOOKUP(A43,[1]PLS!$A:$I,9,FALSE)</f>
        <v>2.772115E-2</v>
      </c>
      <c r="U43" s="11">
        <f>VLOOKUP(A43,[1]PLS!$A:$K,11,FALSE)</f>
        <v>5.8057447999999999E-8</v>
      </c>
      <c r="V43" s="10">
        <v>6.4049649720400004E-2</v>
      </c>
    </row>
    <row r="44" spans="1:22" s="9" customFormat="1">
      <c r="A44" s="9" t="s">
        <v>494</v>
      </c>
      <c r="B44" s="9">
        <v>2</v>
      </c>
      <c r="C44" s="9">
        <v>628749</v>
      </c>
      <c r="D44" s="9" t="s">
        <v>14</v>
      </c>
      <c r="E44" s="9" t="s">
        <v>5</v>
      </c>
      <c r="F44" s="12">
        <v>0.17399999999999999</v>
      </c>
      <c r="G44" s="9" t="s">
        <v>377</v>
      </c>
      <c r="H44" s="9">
        <v>3</v>
      </c>
      <c r="I44" s="10">
        <v>0.73349399999999998</v>
      </c>
      <c r="J44" s="9" t="s">
        <v>376</v>
      </c>
      <c r="K44" s="9">
        <v>38585</v>
      </c>
      <c r="L44" s="9" t="s">
        <v>8</v>
      </c>
      <c r="M44" s="9">
        <v>4.5570000000000004</v>
      </c>
      <c r="N44" s="9" t="s">
        <v>137</v>
      </c>
      <c r="O44" s="9">
        <v>1</v>
      </c>
      <c r="P44" s="9">
        <v>15</v>
      </c>
      <c r="Q44" s="9" t="str">
        <f>VLOOKUP(A44,[1]ADHD!$B:$D,3,FALSE)</f>
        <v>T</v>
      </c>
      <c r="R44" s="10">
        <f>VLOOKUP(A44,[1]ADHD!$B:$J,9,FALSE)</f>
        <v>6.5103986232045677E-2</v>
      </c>
      <c r="S44" s="11">
        <f>VLOOKUP(A44,[1]ADHD!$B:$I,8,FALSE)</f>
        <v>3.7760000000000002E-4</v>
      </c>
      <c r="T44" s="10">
        <f>VLOOKUP(A44,[1]PLS!$A:$I,9,FALSE)</f>
        <v>-2.7858520000000001E-2</v>
      </c>
      <c r="U44" s="11">
        <f>VLOOKUP(A44,[1]PLS!$A:$K,11,FALSE)</f>
        <v>5.1622335000000002E-8</v>
      </c>
      <c r="V44" s="10">
        <v>5.3874922510100003E-2</v>
      </c>
    </row>
    <row r="45" spans="1:22" s="9" customFormat="1">
      <c r="A45" s="9" t="s">
        <v>493</v>
      </c>
      <c r="B45" s="9">
        <v>2</v>
      </c>
      <c r="C45" s="9">
        <v>629244</v>
      </c>
      <c r="D45" s="9" t="s">
        <v>10</v>
      </c>
      <c r="E45" s="9" t="s">
        <v>14</v>
      </c>
      <c r="F45" s="12">
        <v>0.17299999999999999</v>
      </c>
      <c r="G45" s="9" t="s">
        <v>377</v>
      </c>
      <c r="H45" s="9">
        <v>3</v>
      </c>
      <c r="I45" s="10">
        <v>0.71196400000000004</v>
      </c>
      <c r="J45" s="9" t="s">
        <v>376</v>
      </c>
      <c r="K45" s="9">
        <v>38090</v>
      </c>
      <c r="L45" s="9" t="s">
        <v>8</v>
      </c>
      <c r="M45" s="9">
        <v>7.5519999999999996</v>
      </c>
      <c r="N45" s="9" t="s">
        <v>1</v>
      </c>
      <c r="O45" s="9">
        <v>1</v>
      </c>
      <c r="P45" s="9">
        <v>15</v>
      </c>
      <c r="Q45" s="9" t="str">
        <f>VLOOKUP(A45,[1]ADHD!$B:$D,3,FALSE)</f>
        <v>A</v>
      </c>
      <c r="R45" s="10">
        <f>VLOOKUP(A45,[1]ADHD!$B:$J,9,FALSE)</f>
        <v>-6.5104014332046156E-2</v>
      </c>
      <c r="S45" s="11">
        <f>VLOOKUP(A45,[1]ADHD!$B:$I,8,FALSE)</f>
        <v>4.7360000000000002E-4</v>
      </c>
      <c r="T45" s="10">
        <f>VLOOKUP(A45,[1]PLS!$A:$I,9,FALSE)</f>
        <v>2.723482E-2</v>
      </c>
      <c r="U45" s="11">
        <f>VLOOKUP(A45,[1]PLS!$A:$K,11,FALSE)</f>
        <v>1.0130528E-7</v>
      </c>
      <c r="V45" s="10">
        <v>6.1664879220499999E-2</v>
      </c>
    </row>
    <row r="46" spans="1:22" s="9" customFormat="1">
      <c r="A46" s="9" t="s">
        <v>492</v>
      </c>
      <c r="B46" s="9">
        <v>2</v>
      </c>
      <c r="C46" s="9">
        <v>629510</v>
      </c>
      <c r="D46" s="9" t="s">
        <v>14</v>
      </c>
      <c r="E46" s="9" t="s">
        <v>10</v>
      </c>
      <c r="F46" s="12">
        <v>0.17399999999999999</v>
      </c>
      <c r="G46" s="9" t="s">
        <v>377</v>
      </c>
      <c r="H46" s="9">
        <v>3</v>
      </c>
      <c r="I46" s="10">
        <v>0.69486400000000004</v>
      </c>
      <c r="J46" s="9" t="s">
        <v>376</v>
      </c>
      <c r="K46" s="9">
        <v>37824</v>
      </c>
      <c r="L46" s="9" t="s">
        <v>8</v>
      </c>
      <c r="M46" s="9">
        <v>8.0000000000000002E-3</v>
      </c>
      <c r="N46" s="9">
        <v>7</v>
      </c>
      <c r="O46" s="9">
        <v>5</v>
      </c>
      <c r="P46" s="9">
        <v>15</v>
      </c>
      <c r="Q46" s="9" t="str">
        <f>VLOOKUP(A46,[1]ADHD!$B:$D,3,FALSE)</f>
        <v>A</v>
      </c>
      <c r="R46" s="10">
        <f>VLOOKUP(A46,[1]ADHD!$B:$J,9,FALSE)</f>
        <v>6.2599141756519955E-2</v>
      </c>
      <c r="S46" s="11">
        <f>VLOOKUP(A46,[1]ADHD!$B:$I,8,FALSE)</f>
        <v>6.4880000000000005E-4</v>
      </c>
      <c r="T46" s="10">
        <f>VLOOKUP(A46,[1]PLS!$A:$I,9,FALSE)</f>
        <v>-2.7034430000000002E-2</v>
      </c>
      <c r="U46" s="11">
        <f>VLOOKUP(A46,[1]PLS!$A:$K,11,FALSE)</f>
        <v>1.2228500000000001E-7</v>
      </c>
      <c r="V46" s="10">
        <v>7.4342758356599994E-2</v>
      </c>
    </row>
    <row r="47" spans="1:22" s="9" customFormat="1">
      <c r="A47" s="9" t="s">
        <v>491</v>
      </c>
      <c r="B47" s="9">
        <v>2</v>
      </c>
      <c r="C47" s="9">
        <v>629601</v>
      </c>
      <c r="D47" s="9" t="s">
        <v>10</v>
      </c>
      <c r="E47" s="9" t="s">
        <v>6</v>
      </c>
      <c r="F47" s="12">
        <v>0.17399999999999999</v>
      </c>
      <c r="G47" s="9" t="s">
        <v>377</v>
      </c>
      <c r="H47" s="9">
        <v>3</v>
      </c>
      <c r="I47" s="10">
        <v>0.69486400000000004</v>
      </c>
      <c r="J47" s="9" t="s">
        <v>376</v>
      </c>
      <c r="K47" s="9">
        <v>37733</v>
      </c>
      <c r="L47" s="9" t="s">
        <v>8</v>
      </c>
      <c r="M47" s="9">
        <v>0.19400000000000001</v>
      </c>
      <c r="N47" s="9">
        <v>6</v>
      </c>
      <c r="O47" s="9">
        <v>5</v>
      </c>
      <c r="P47" s="9">
        <v>15</v>
      </c>
      <c r="Q47" s="9" t="str">
        <f>VLOOKUP(A47,[1]ADHD!$B:$D,3,FALSE)</f>
        <v>A</v>
      </c>
      <c r="R47" s="10">
        <f>VLOOKUP(A47,[1]ADHD!$B:$J,9,FALSE)</f>
        <v>-6.2694888340077803E-2</v>
      </c>
      <c r="S47" s="11">
        <f>VLOOKUP(A47,[1]ADHD!$B:$I,8,FALSE)</f>
        <v>6.4300000000000002E-4</v>
      </c>
      <c r="T47" s="10">
        <f>VLOOKUP(A47,[1]PLS!$A:$I,9,FALSE)</f>
        <v>2.7037700000000001E-2</v>
      </c>
      <c r="U47" s="11">
        <f>VLOOKUP(A47,[1]PLS!$A:$K,11,FALSE)</f>
        <v>1.1846247E-7</v>
      </c>
      <c r="V47" s="10">
        <v>7.3943328669300007E-2</v>
      </c>
    </row>
    <row r="48" spans="1:22" s="9" customFormat="1">
      <c r="A48" s="9" t="s">
        <v>490</v>
      </c>
      <c r="B48" s="9">
        <v>2</v>
      </c>
      <c r="C48" s="9">
        <v>629831</v>
      </c>
      <c r="D48" s="9" t="s">
        <v>5</v>
      </c>
      <c r="E48" s="9" t="s">
        <v>14</v>
      </c>
      <c r="F48" s="12">
        <v>0.17399999999999999</v>
      </c>
      <c r="G48" s="9" t="s">
        <v>377</v>
      </c>
      <c r="H48" s="9">
        <v>3</v>
      </c>
      <c r="I48" s="10">
        <v>0.69486400000000004</v>
      </c>
      <c r="J48" s="9" t="s">
        <v>376</v>
      </c>
      <c r="K48" s="9">
        <v>37503</v>
      </c>
      <c r="L48" s="9" t="s">
        <v>8</v>
      </c>
      <c r="M48" s="9">
        <v>6.492</v>
      </c>
      <c r="N48" s="9">
        <v>6</v>
      </c>
      <c r="O48" s="9">
        <v>5</v>
      </c>
      <c r="P48" s="9">
        <v>15</v>
      </c>
      <c r="Q48" s="9" t="str">
        <f>VLOOKUP(A48,[1]ADHD!$B:$D,3,FALSE)</f>
        <v>T</v>
      </c>
      <c r="R48" s="10">
        <f>VLOOKUP(A48,[1]ADHD!$B:$J,9,FALSE)</f>
        <v>-6.2694888340077803E-2</v>
      </c>
      <c r="S48" s="11">
        <f>VLOOKUP(A48,[1]ADHD!$B:$I,8,FALSE)</f>
        <v>6.3230000000000003E-4</v>
      </c>
      <c r="T48" s="10">
        <f>VLOOKUP(A48,[1]PLS!$A:$I,9,FALSE)</f>
        <v>2.7387330000000001E-2</v>
      </c>
      <c r="U48" s="11">
        <f>VLOOKUP(A48,[1]PLS!$A:$K,11,FALSE)</f>
        <v>7.8647588000000005E-8</v>
      </c>
      <c r="V48" s="10">
        <v>7.31969161122E-2</v>
      </c>
    </row>
    <row r="49" spans="1:22" s="9" customFormat="1">
      <c r="A49" s="9" t="s">
        <v>489</v>
      </c>
      <c r="B49" s="9">
        <v>2</v>
      </c>
      <c r="C49" s="9">
        <v>629881</v>
      </c>
      <c r="D49" s="9" t="s">
        <v>5</v>
      </c>
      <c r="E49" s="9" t="s">
        <v>14</v>
      </c>
      <c r="F49" s="12">
        <v>0.17399999999999999</v>
      </c>
      <c r="G49" s="9" t="s">
        <v>377</v>
      </c>
      <c r="H49" s="9">
        <v>3</v>
      </c>
      <c r="I49" s="10">
        <v>0.69486400000000004</v>
      </c>
      <c r="J49" s="9" t="s">
        <v>376</v>
      </c>
      <c r="K49" s="9">
        <v>37453</v>
      </c>
      <c r="L49" s="9" t="s">
        <v>8</v>
      </c>
      <c r="M49" s="9">
        <v>3.6720000000000002</v>
      </c>
      <c r="N49" s="9">
        <v>7</v>
      </c>
      <c r="O49" s="9">
        <v>5</v>
      </c>
      <c r="P49" s="9">
        <v>15</v>
      </c>
      <c r="Q49" s="9" t="str">
        <f>VLOOKUP(A49,[1]ADHD!$B:$D,3,FALSE)</f>
        <v>T</v>
      </c>
      <c r="R49" s="10">
        <f>VLOOKUP(A49,[1]ADHD!$B:$J,9,FALSE)</f>
        <v>-6.2801364202100488E-2</v>
      </c>
      <c r="S49" s="11">
        <f>VLOOKUP(A49,[1]ADHD!$B:$I,8,FALSE)</f>
        <v>6.2920000000000001E-4</v>
      </c>
      <c r="T49" s="10">
        <f>VLOOKUP(A49,[1]PLS!$A:$I,9,FALSE)</f>
        <v>2.7330050000000002E-2</v>
      </c>
      <c r="U49" s="11">
        <f>VLOOKUP(A49,[1]PLS!$A:$K,11,FALSE)</f>
        <v>9.0886768999999994E-8</v>
      </c>
      <c r="V49" s="10">
        <v>7.2978307916499993E-2</v>
      </c>
    </row>
    <row r="50" spans="1:22" s="9" customFormat="1">
      <c r="A50" s="9" t="s">
        <v>488</v>
      </c>
      <c r="B50" s="9">
        <v>2</v>
      </c>
      <c r="C50" s="9">
        <v>629914</v>
      </c>
      <c r="D50" s="9" t="s">
        <v>6</v>
      </c>
      <c r="E50" s="9" t="s">
        <v>10</v>
      </c>
      <c r="F50" s="12">
        <v>0.17399999999999999</v>
      </c>
      <c r="G50" s="9" t="s">
        <v>377</v>
      </c>
      <c r="H50" s="9">
        <v>3</v>
      </c>
      <c r="I50" s="10">
        <v>0.69486400000000004</v>
      </c>
      <c r="J50" s="9" t="s">
        <v>376</v>
      </c>
      <c r="K50" s="9">
        <v>37420</v>
      </c>
      <c r="L50" s="9" t="s">
        <v>8</v>
      </c>
      <c r="M50" s="9">
        <v>0.27700000000000002</v>
      </c>
      <c r="N50" s="9">
        <v>7</v>
      </c>
      <c r="O50" s="9">
        <v>5</v>
      </c>
      <c r="P50" s="9">
        <v>15</v>
      </c>
      <c r="Q50" s="9" t="str">
        <f>VLOOKUP(A50,[1]ADHD!$B:$D,3,FALSE)</f>
        <v>A</v>
      </c>
      <c r="R50" s="10">
        <f>VLOOKUP(A50,[1]ADHD!$B:$J,9,FALSE)</f>
        <v>6.2796379489676882E-2</v>
      </c>
      <c r="S50" s="11">
        <f>VLOOKUP(A50,[1]ADHD!$B:$I,8,FALSE)</f>
        <v>6.2549999999999997E-4</v>
      </c>
      <c r="T50" s="10">
        <f>VLOOKUP(A50,[1]PLS!$A:$I,9,FALSE)</f>
        <v>-2.6894850000000001E-2</v>
      </c>
      <c r="U50" s="11">
        <f>VLOOKUP(A50,[1]PLS!$A:$K,11,FALSE)</f>
        <v>1.3717630000000001E-7</v>
      </c>
      <c r="V50" s="10">
        <v>7.2715976002600005E-2</v>
      </c>
    </row>
    <row r="51" spans="1:22" s="9" customFormat="1">
      <c r="A51" s="9" t="s">
        <v>487</v>
      </c>
      <c r="B51" s="9">
        <v>2</v>
      </c>
      <c r="C51" s="9">
        <v>629959</v>
      </c>
      <c r="D51" s="9" t="s">
        <v>5</v>
      </c>
      <c r="E51" s="9" t="s">
        <v>14</v>
      </c>
      <c r="F51" s="12">
        <v>0.17399999999999999</v>
      </c>
      <c r="G51" s="9" t="s">
        <v>377</v>
      </c>
      <c r="H51" s="9">
        <v>3</v>
      </c>
      <c r="I51" s="10">
        <v>0.69486400000000004</v>
      </c>
      <c r="J51" s="9" t="s">
        <v>376</v>
      </c>
      <c r="K51" s="9">
        <v>37375</v>
      </c>
      <c r="L51" s="9" t="s">
        <v>8</v>
      </c>
      <c r="M51" s="9">
        <v>6.2480000000000002</v>
      </c>
      <c r="N51" s="9">
        <v>6</v>
      </c>
      <c r="O51" s="9">
        <v>5</v>
      </c>
      <c r="P51" s="9">
        <v>15</v>
      </c>
      <c r="Q51" s="9" t="str">
        <f>VLOOKUP(A51,[1]ADHD!$B:$D,3,FALSE)</f>
        <v>T</v>
      </c>
      <c r="R51" s="10">
        <f>VLOOKUP(A51,[1]ADHD!$B:$J,9,FALSE)</f>
        <v>-6.2003071441732539E-2</v>
      </c>
      <c r="S51" s="11">
        <f>VLOOKUP(A51,[1]ADHD!$B:$I,8,FALSE)</f>
        <v>7.291E-4</v>
      </c>
      <c r="T51" s="10">
        <f>VLOOKUP(A51,[1]PLS!$A:$I,9,FALSE)</f>
        <v>2.6982610000000001E-2</v>
      </c>
      <c r="U51" s="11">
        <f>VLOOKUP(A51,[1]PLS!$A:$K,11,FALSE)</f>
        <v>1.2483655999999999E-7</v>
      </c>
      <c r="V51" s="10">
        <v>7.95335230467E-2</v>
      </c>
    </row>
    <row r="52" spans="1:22" s="9" customFormat="1">
      <c r="A52" s="9" t="s">
        <v>486</v>
      </c>
      <c r="B52" s="9">
        <v>2</v>
      </c>
      <c r="C52" s="9">
        <v>630024</v>
      </c>
      <c r="D52" s="9" t="s">
        <v>10</v>
      </c>
      <c r="E52" s="9" t="s">
        <v>14</v>
      </c>
      <c r="F52" s="12">
        <v>0.17199999999999999</v>
      </c>
      <c r="G52" s="9" t="s">
        <v>377</v>
      </c>
      <c r="H52" s="9">
        <v>3</v>
      </c>
      <c r="I52" s="10">
        <v>0.68089999999999995</v>
      </c>
      <c r="J52" s="9" t="s">
        <v>376</v>
      </c>
      <c r="K52" s="9">
        <v>37310</v>
      </c>
      <c r="L52" s="9" t="s">
        <v>8</v>
      </c>
      <c r="M52" s="9">
        <v>4.2000000000000003E-2</v>
      </c>
      <c r="N52" s="9">
        <v>5</v>
      </c>
      <c r="O52" s="9">
        <v>5</v>
      </c>
      <c r="P52" s="9">
        <v>15</v>
      </c>
      <c r="Q52" s="9" t="str">
        <f>VLOOKUP(A52,[1]ADHD!$B:$D,3,FALSE)</f>
        <v>A</v>
      </c>
      <c r="R52" s="10">
        <f>VLOOKUP(A52,[1]ADHD!$B:$J,9,FALSE)</f>
        <v>-6.3301952670262202E-2</v>
      </c>
      <c r="S52" s="11">
        <f>VLOOKUP(A52,[1]ADHD!$B:$I,8,FALSE)</f>
        <v>5.9520000000000005E-4</v>
      </c>
      <c r="T52" s="10">
        <f>VLOOKUP(A52,[1]PLS!$A:$I,9,FALSE)</f>
        <v>2.7076289999999999E-2</v>
      </c>
      <c r="U52" s="11">
        <f>VLOOKUP(A52,[1]PLS!$A:$K,11,FALSE)</f>
        <v>1.1365729E-7</v>
      </c>
      <c r="V52" s="10">
        <v>7.0507487344100006E-2</v>
      </c>
    </row>
    <row r="53" spans="1:22" s="9" customFormat="1">
      <c r="A53" s="9" t="s">
        <v>485</v>
      </c>
      <c r="B53" s="9">
        <v>2</v>
      </c>
      <c r="C53" s="9">
        <v>630075</v>
      </c>
      <c r="D53" s="9" t="s">
        <v>14</v>
      </c>
      <c r="E53" s="9" t="s">
        <v>5</v>
      </c>
      <c r="F53" s="12">
        <v>0.17199999999999999</v>
      </c>
      <c r="G53" s="9" t="s">
        <v>377</v>
      </c>
      <c r="H53" s="9">
        <v>3</v>
      </c>
      <c r="I53" s="10">
        <v>0.68089999999999995</v>
      </c>
      <c r="J53" s="9" t="s">
        <v>376</v>
      </c>
      <c r="K53" s="9">
        <v>37259</v>
      </c>
      <c r="L53" s="9" t="s">
        <v>8</v>
      </c>
      <c r="M53" s="9">
        <v>2.1120000000000001</v>
      </c>
      <c r="N53" s="9">
        <v>5</v>
      </c>
      <c r="O53" s="9">
        <v>5</v>
      </c>
      <c r="P53" s="9">
        <v>15</v>
      </c>
      <c r="Q53" s="9" t="str">
        <f>VLOOKUP(A53,[1]ADHD!$B:$D,3,FALSE)</f>
        <v>T</v>
      </c>
      <c r="R53" s="10">
        <f>VLOOKUP(A53,[1]ADHD!$B:$J,9,FALSE)</f>
        <v>6.3096857439673151E-2</v>
      </c>
      <c r="S53" s="11">
        <f>VLOOKUP(A53,[1]ADHD!$B:$I,8,FALSE)</f>
        <v>6.2140000000000003E-4</v>
      </c>
      <c r="T53" s="10">
        <f>VLOOKUP(A53,[1]PLS!$A:$I,9,FALSE)</f>
        <v>-2.8289930000000001E-2</v>
      </c>
      <c r="U53" s="11">
        <f>VLOOKUP(A53,[1]PLS!$A:$K,11,FALSE)</f>
        <v>2.8097617999999999E-8</v>
      </c>
      <c r="V53" s="10">
        <v>7.2423467640000003E-2</v>
      </c>
    </row>
    <row r="54" spans="1:22" s="9" customFormat="1">
      <c r="A54" s="9" t="s">
        <v>484</v>
      </c>
      <c r="B54" s="9">
        <v>2</v>
      </c>
      <c r="C54" s="9">
        <v>630113</v>
      </c>
      <c r="D54" s="9" t="s">
        <v>14</v>
      </c>
      <c r="E54" s="9" t="s">
        <v>5</v>
      </c>
      <c r="F54" s="12">
        <v>0.17199999999999999</v>
      </c>
      <c r="G54" s="9" t="s">
        <v>377</v>
      </c>
      <c r="H54" s="9">
        <v>3</v>
      </c>
      <c r="I54" s="10">
        <v>0.68089999999999995</v>
      </c>
      <c r="J54" s="9" t="s">
        <v>376</v>
      </c>
      <c r="K54" s="9">
        <v>37221</v>
      </c>
      <c r="L54" s="9" t="s">
        <v>8</v>
      </c>
      <c r="M54" s="9">
        <v>0.14799999999999999</v>
      </c>
      <c r="N54" s="9">
        <v>5</v>
      </c>
      <c r="O54" s="9">
        <v>5</v>
      </c>
      <c r="P54" s="9">
        <v>15</v>
      </c>
      <c r="Q54" s="9" t="str">
        <f>VLOOKUP(A54,[1]ADHD!$B:$D,3,FALSE)</f>
        <v>T</v>
      </c>
      <c r="R54" s="10">
        <f>VLOOKUP(A54,[1]ADHD!$B:$J,9,FALSE)</f>
        <v>6.3200125886091196E-2</v>
      </c>
      <c r="S54" s="11">
        <f>VLOOKUP(A54,[1]ADHD!$B:$I,8,FALSE)</f>
        <v>6.1700000000000004E-4</v>
      </c>
      <c r="T54" s="10">
        <f>VLOOKUP(A54,[1]PLS!$A:$I,9,FALSE)</f>
        <v>-2.6853350000000002E-2</v>
      </c>
      <c r="U54" s="11">
        <f>VLOOKUP(A54,[1]PLS!$A:$K,11,FALSE)</f>
        <v>1.4580918E-7</v>
      </c>
      <c r="V54" s="10">
        <v>7.2107404275399994E-2</v>
      </c>
    </row>
    <row r="55" spans="1:22" s="9" customFormat="1">
      <c r="A55" s="9" t="s">
        <v>483</v>
      </c>
      <c r="B55" s="9">
        <v>2</v>
      </c>
      <c r="C55" s="9">
        <v>630323</v>
      </c>
      <c r="D55" s="9" t="s">
        <v>14</v>
      </c>
      <c r="E55" s="9" t="s">
        <v>10</v>
      </c>
      <c r="F55" s="12">
        <v>0.17399999999999999</v>
      </c>
      <c r="G55" s="9" t="s">
        <v>377</v>
      </c>
      <c r="H55" s="9">
        <v>3</v>
      </c>
      <c r="I55" s="10">
        <v>0.69486400000000004</v>
      </c>
      <c r="J55" s="9" t="s">
        <v>376</v>
      </c>
      <c r="K55" s="9">
        <v>37011</v>
      </c>
      <c r="L55" s="9" t="s">
        <v>8</v>
      </c>
      <c r="M55" s="9">
        <v>1.909</v>
      </c>
      <c r="N55" s="9">
        <v>7</v>
      </c>
      <c r="O55" s="9">
        <v>5</v>
      </c>
      <c r="P55" s="9">
        <v>15</v>
      </c>
      <c r="Q55" s="9" t="str">
        <f>VLOOKUP(A55,[1]ADHD!$B:$D,3,FALSE)</f>
        <v>A</v>
      </c>
      <c r="R55" s="10">
        <f>VLOOKUP(A55,[1]ADHD!$B:$J,9,FALSE)</f>
        <v>6.2796379489676882E-2</v>
      </c>
      <c r="S55" s="11">
        <f>VLOOKUP(A55,[1]ADHD!$B:$I,8,FALSE)</f>
        <v>6.1950000000000004E-4</v>
      </c>
      <c r="T55" s="10">
        <f>VLOOKUP(A55,[1]PLS!$A:$I,9,FALSE)</f>
        <v>-2.672476E-2</v>
      </c>
      <c r="U55" s="11">
        <f>VLOOKUP(A55,[1]PLS!$A:$K,11,FALSE)</f>
        <v>1.6946494999999999E-7</v>
      </c>
      <c r="V55" s="10">
        <v>7.2287260804399997E-2</v>
      </c>
    </row>
    <row r="56" spans="1:22" s="9" customFormat="1">
      <c r="A56" s="9" t="s">
        <v>482</v>
      </c>
      <c r="B56" s="9">
        <v>2</v>
      </c>
      <c r="C56" s="9">
        <v>630339</v>
      </c>
      <c r="D56" s="9" t="s">
        <v>10</v>
      </c>
      <c r="E56" s="9" t="s">
        <v>14</v>
      </c>
      <c r="F56" s="12">
        <v>0.17499999999999999</v>
      </c>
      <c r="G56" s="9" t="s">
        <v>377</v>
      </c>
      <c r="H56" s="9">
        <v>3</v>
      </c>
      <c r="I56" s="10">
        <v>0.70190799999999998</v>
      </c>
      <c r="J56" s="9" t="s">
        <v>376</v>
      </c>
      <c r="K56" s="9">
        <v>36995</v>
      </c>
      <c r="L56" s="9" t="s">
        <v>8</v>
      </c>
      <c r="M56" s="9">
        <v>6.2060000000000004</v>
      </c>
      <c r="N56" s="9">
        <v>6</v>
      </c>
      <c r="O56" s="9">
        <v>5</v>
      </c>
      <c r="P56" s="9">
        <v>15</v>
      </c>
      <c r="Q56" s="9" t="str">
        <f>VLOOKUP(A56,[1]ADHD!$B:$D,3,FALSE)</f>
        <v>A</v>
      </c>
      <c r="R56" s="10">
        <f>VLOOKUP(A56,[1]ADHD!$B:$J,9,FALSE)</f>
        <v>-6.3099556943316926E-2</v>
      </c>
      <c r="S56" s="11">
        <f>VLOOKUP(A56,[1]ADHD!$B:$I,8,FALSE)</f>
        <v>5.8460000000000001E-4</v>
      </c>
      <c r="T56" s="10">
        <f>VLOOKUP(A56,[1]PLS!$A:$I,9,FALSE)</f>
        <v>2.6938759999999999E-2</v>
      </c>
      <c r="U56" s="11">
        <f>VLOOKUP(A56,[1]PLS!$A:$K,11,FALSE)</f>
        <v>1.2869484E-7</v>
      </c>
      <c r="V56" s="10">
        <v>6.9762880043899994E-2</v>
      </c>
    </row>
    <row r="57" spans="1:22" s="9" customFormat="1">
      <c r="A57" s="9" t="s">
        <v>481</v>
      </c>
      <c r="B57" s="9">
        <v>2</v>
      </c>
      <c r="C57" s="9">
        <v>630436</v>
      </c>
      <c r="D57" s="9" t="s">
        <v>14</v>
      </c>
      <c r="E57" s="9" t="s">
        <v>10</v>
      </c>
      <c r="F57" s="12">
        <v>0.17399999999999999</v>
      </c>
      <c r="G57" s="9" t="s">
        <v>377</v>
      </c>
      <c r="H57" s="9">
        <v>3</v>
      </c>
      <c r="I57" s="10">
        <v>0.69486400000000004</v>
      </c>
      <c r="J57" s="9" t="s">
        <v>376</v>
      </c>
      <c r="K57" s="9">
        <v>36898</v>
      </c>
      <c r="L57" s="9" t="s">
        <v>8</v>
      </c>
      <c r="M57" s="9">
        <v>5.4690000000000003</v>
      </c>
      <c r="N57" s="9">
        <v>7</v>
      </c>
      <c r="O57" s="9">
        <v>5</v>
      </c>
      <c r="P57" s="9">
        <v>15</v>
      </c>
      <c r="Q57" s="9" t="str">
        <f>VLOOKUP(A57,[1]ADHD!$B:$D,3,FALSE)</f>
        <v>A</v>
      </c>
      <c r="R57" s="10">
        <f>VLOOKUP(A57,[1]ADHD!$B:$J,9,FALSE)</f>
        <v>6.300296777873364E-2</v>
      </c>
      <c r="S57" s="11">
        <f>VLOOKUP(A57,[1]ADHD!$B:$I,8,FALSE)</f>
        <v>6.0519999999999997E-4</v>
      </c>
      <c r="T57" s="10">
        <f>VLOOKUP(A57,[1]PLS!$A:$I,9,FALSE)</f>
        <v>-2.676195E-2</v>
      </c>
      <c r="U57" s="11">
        <f>VLOOKUP(A57,[1]PLS!$A:$K,11,FALSE)</f>
        <v>1.6427934E-7</v>
      </c>
      <c r="V57" s="10">
        <v>7.1248536462200002E-2</v>
      </c>
    </row>
    <row r="58" spans="1:22" s="9" customFormat="1">
      <c r="A58" s="9" t="s">
        <v>480</v>
      </c>
      <c r="B58" s="9">
        <v>2</v>
      </c>
      <c r="C58" s="9">
        <v>630509</v>
      </c>
      <c r="D58" s="9" t="s">
        <v>5</v>
      </c>
      <c r="E58" s="9" t="s">
        <v>14</v>
      </c>
      <c r="F58" s="12">
        <v>0.17399999999999999</v>
      </c>
      <c r="G58" s="9" t="s">
        <v>377</v>
      </c>
      <c r="H58" s="9">
        <v>3</v>
      </c>
      <c r="I58" s="10">
        <v>0.69486400000000004</v>
      </c>
      <c r="J58" s="9" t="s">
        <v>376</v>
      </c>
      <c r="K58" s="9">
        <v>36825</v>
      </c>
      <c r="L58" s="9" t="s">
        <v>8</v>
      </c>
      <c r="M58" s="9">
        <v>0.57699999999999996</v>
      </c>
      <c r="N58" s="9">
        <v>7</v>
      </c>
      <c r="O58" s="9">
        <v>5</v>
      </c>
      <c r="P58" s="9">
        <v>15</v>
      </c>
      <c r="Q58" s="9" t="str">
        <f>VLOOKUP(A58,[1]ADHD!$B:$D,3,FALSE)</f>
        <v>T</v>
      </c>
      <c r="R58" s="10">
        <f>VLOOKUP(A58,[1]ADHD!$B:$J,9,FALSE)</f>
        <v>-6.2694888340077803E-2</v>
      </c>
      <c r="S58" s="11">
        <f>VLOOKUP(A58,[1]ADHD!$B:$I,8,FALSE)</f>
        <v>6.3630000000000002E-4</v>
      </c>
      <c r="T58" s="10">
        <f>VLOOKUP(A58,[1]PLS!$A:$I,9,FALSE)</f>
        <v>2.6785449999999999E-2</v>
      </c>
      <c r="U58" s="11">
        <f>VLOOKUP(A58,[1]PLS!$A:$K,11,FALSE)</f>
        <v>1.5839446999999999E-7</v>
      </c>
      <c r="V58" s="10">
        <v>7.3477414942799996E-2</v>
      </c>
    </row>
    <row r="59" spans="1:22" s="9" customFormat="1">
      <c r="A59" s="9" t="s">
        <v>479</v>
      </c>
      <c r="B59" s="9">
        <v>2</v>
      </c>
      <c r="C59" s="9">
        <v>630569</v>
      </c>
      <c r="D59" s="9" t="s">
        <v>5</v>
      </c>
      <c r="E59" s="9" t="s">
        <v>14</v>
      </c>
      <c r="F59" s="12">
        <v>0.17399999999999999</v>
      </c>
      <c r="G59" s="9" t="s">
        <v>377</v>
      </c>
      <c r="H59" s="9">
        <v>3</v>
      </c>
      <c r="I59" s="10">
        <v>0.69486400000000004</v>
      </c>
      <c r="J59" s="9" t="s">
        <v>376</v>
      </c>
      <c r="K59" s="9">
        <v>36765</v>
      </c>
      <c r="L59" s="9" t="s">
        <v>8</v>
      </c>
      <c r="M59" s="9">
        <v>0.45900000000000002</v>
      </c>
      <c r="N59" s="9">
        <v>7</v>
      </c>
      <c r="O59" s="9">
        <v>5</v>
      </c>
      <c r="P59" s="9">
        <v>15</v>
      </c>
      <c r="Q59" s="9" t="str">
        <f>VLOOKUP(A59,[1]ADHD!$B:$D,3,FALSE)</f>
        <v>T</v>
      </c>
      <c r="R59" s="10">
        <f>VLOOKUP(A59,[1]ADHD!$B:$J,9,FALSE)</f>
        <v>-6.3301952670262202E-2</v>
      </c>
      <c r="S59" s="11">
        <f>VLOOKUP(A59,[1]ADHD!$B:$I,8,FALSE)</f>
        <v>5.6550000000000003E-4</v>
      </c>
      <c r="T59" s="10">
        <f>VLOOKUP(A59,[1]PLS!$A:$I,9,FALSE)</f>
        <v>2.654654E-2</v>
      </c>
      <c r="U59" s="11">
        <f>VLOOKUP(A59,[1]PLS!$A:$K,11,FALSE)</f>
        <v>2.3104275000000001E-7</v>
      </c>
      <c r="V59" s="10">
        <v>6.8485239720999999E-2</v>
      </c>
    </row>
    <row r="60" spans="1:22" s="9" customFormat="1">
      <c r="A60" s="9" t="s">
        <v>478</v>
      </c>
      <c r="B60" s="9">
        <v>2</v>
      </c>
      <c r="C60" s="9">
        <v>630995</v>
      </c>
      <c r="D60" s="9" t="s">
        <v>5</v>
      </c>
      <c r="E60" s="9" t="s">
        <v>6</v>
      </c>
      <c r="F60" s="12">
        <v>0.17399999999999999</v>
      </c>
      <c r="G60" s="9" t="s">
        <v>377</v>
      </c>
      <c r="H60" s="9">
        <v>3</v>
      </c>
      <c r="I60" s="10">
        <v>0.69486400000000004</v>
      </c>
      <c r="J60" s="9" t="s">
        <v>376</v>
      </c>
      <c r="K60" s="9">
        <v>36339</v>
      </c>
      <c r="L60" s="9" t="s">
        <v>8</v>
      </c>
      <c r="M60" s="9">
        <v>4.91</v>
      </c>
      <c r="N60" s="9">
        <v>5</v>
      </c>
      <c r="O60" s="9">
        <v>5</v>
      </c>
      <c r="P60" s="9">
        <v>15</v>
      </c>
      <c r="Q60" s="9" t="str">
        <f>VLOOKUP(A60,[1]ADHD!$B:$D,3,FALSE)</f>
        <v>T</v>
      </c>
      <c r="R60" s="10">
        <f>VLOOKUP(A60,[1]ADHD!$B:$J,9,FALSE)</f>
        <v>-6.5797980590432209E-2</v>
      </c>
      <c r="S60" s="11">
        <f>VLOOKUP(A60,[1]ADHD!$B:$I,8,FALSE)</f>
        <v>3.4370000000000001E-4</v>
      </c>
      <c r="T60" s="10">
        <f>VLOOKUP(A60,[1]PLS!$A:$I,9,FALSE)</f>
        <v>2.703359E-2</v>
      </c>
      <c r="U60" s="11">
        <f>VLOOKUP(A60,[1]PLS!$A:$K,11,FALSE)</f>
        <v>1.2704831E-7</v>
      </c>
      <c r="V60" s="10">
        <v>5.0753427320000002E-2</v>
      </c>
    </row>
    <row r="61" spans="1:22" s="9" customFormat="1">
      <c r="A61" s="9" t="s">
        <v>477</v>
      </c>
      <c r="B61" s="9">
        <v>2</v>
      </c>
      <c r="C61" s="9">
        <v>631096</v>
      </c>
      <c r="D61" s="9" t="s">
        <v>6</v>
      </c>
      <c r="E61" s="9" t="s">
        <v>10</v>
      </c>
      <c r="F61" s="12">
        <v>0.17399999999999999</v>
      </c>
      <c r="G61" s="9" t="s">
        <v>377</v>
      </c>
      <c r="H61" s="9">
        <v>3</v>
      </c>
      <c r="I61" s="10">
        <v>0.69486400000000004</v>
      </c>
      <c r="J61" s="9" t="s">
        <v>376</v>
      </c>
      <c r="K61" s="9">
        <v>36238</v>
      </c>
      <c r="L61" s="9" t="s">
        <v>8</v>
      </c>
      <c r="M61" s="9">
        <v>0.442</v>
      </c>
      <c r="N61" s="9">
        <v>6</v>
      </c>
      <c r="O61" s="9">
        <v>5</v>
      </c>
      <c r="P61" s="9">
        <v>15</v>
      </c>
      <c r="Q61" s="9" t="str">
        <f>VLOOKUP(A61,[1]ADHD!$B:$D,3,FALSE)</f>
        <v>A</v>
      </c>
      <c r="R61" s="10">
        <f>VLOOKUP(A61,[1]ADHD!$B:$J,9,FALSE)</f>
        <v>6.4401011683579465E-2</v>
      </c>
      <c r="S61" s="11">
        <f>VLOOKUP(A61,[1]ADHD!$B:$I,8,FALSE)</f>
        <v>4.6779999999999999E-4</v>
      </c>
      <c r="T61" s="10">
        <f>VLOOKUP(A61,[1]PLS!$A:$I,9,FALSE)</f>
        <v>-2.6900299999999999E-2</v>
      </c>
      <c r="U61" s="11">
        <f>VLOOKUP(A61,[1]PLS!$A:$K,11,FALSE)</f>
        <v>1.4875111999999999E-7</v>
      </c>
      <c r="V61" s="10">
        <v>6.1191050993900001E-2</v>
      </c>
    </row>
    <row r="62" spans="1:22" s="9" customFormat="1">
      <c r="A62" s="9" t="s">
        <v>476</v>
      </c>
      <c r="B62" s="9">
        <v>2</v>
      </c>
      <c r="C62" s="9">
        <v>631183</v>
      </c>
      <c r="D62" s="9" t="s">
        <v>14</v>
      </c>
      <c r="E62" s="9" t="s">
        <v>10</v>
      </c>
      <c r="F62" s="12">
        <v>0.17399999999999999</v>
      </c>
      <c r="G62" s="9" t="s">
        <v>377</v>
      </c>
      <c r="H62" s="9">
        <v>3</v>
      </c>
      <c r="I62" s="10">
        <v>0.69486400000000004</v>
      </c>
      <c r="J62" s="9" t="s">
        <v>376</v>
      </c>
      <c r="K62" s="9">
        <v>36151</v>
      </c>
      <c r="L62" s="9" t="s">
        <v>8</v>
      </c>
      <c r="M62" s="9">
        <v>2.173</v>
      </c>
      <c r="N62" s="9">
        <v>6</v>
      </c>
      <c r="O62" s="9">
        <v>5</v>
      </c>
      <c r="P62" s="9">
        <v>15</v>
      </c>
      <c r="Q62" s="9" t="str">
        <f>VLOOKUP(A62,[1]ADHD!$B:$D,3,FALSE)</f>
        <v>A</v>
      </c>
      <c r="R62" s="10">
        <f>VLOOKUP(A62,[1]ADHD!$B:$J,9,FALSE)</f>
        <v>6.2796379489676882E-2</v>
      </c>
      <c r="S62" s="11">
        <f>VLOOKUP(A62,[1]ADHD!$B:$I,8,FALSE)</f>
        <v>6.4199999999999999E-4</v>
      </c>
      <c r="T62" s="10">
        <f>VLOOKUP(A62,[1]PLS!$A:$I,9,FALSE)</f>
        <v>-2.6912539999999999E-2</v>
      </c>
      <c r="U62" s="11">
        <f>VLOOKUP(A62,[1]PLS!$A:$K,11,FALSE)</f>
        <v>1.4870111999999999E-7</v>
      </c>
      <c r="V62" s="10">
        <v>7.3874097981500006E-2</v>
      </c>
    </row>
    <row r="63" spans="1:22" s="9" customFormat="1">
      <c r="A63" s="9" t="s">
        <v>475</v>
      </c>
      <c r="B63" s="9">
        <v>2</v>
      </c>
      <c r="C63" s="9">
        <v>631255</v>
      </c>
      <c r="D63" s="9" t="s">
        <v>5</v>
      </c>
      <c r="E63" s="9" t="s">
        <v>14</v>
      </c>
      <c r="F63" s="12">
        <v>0.17399999999999999</v>
      </c>
      <c r="G63" s="9" t="s">
        <v>377</v>
      </c>
      <c r="H63" s="9">
        <v>3</v>
      </c>
      <c r="I63" s="10">
        <v>0.69486400000000004</v>
      </c>
      <c r="J63" s="9" t="s">
        <v>376</v>
      </c>
      <c r="K63" s="9">
        <v>36079</v>
      </c>
      <c r="L63" s="9" t="s">
        <v>8</v>
      </c>
      <c r="M63" s="9">
        <v>4.6859999999999999</v>
      </c>
      <c r="N63" s="9">
        <v>6</v>
      </c>
      <c r="O63" s="9">
        <v>5</v>
      </c>
      <c r="P63" s="9">
        <v>15</v>
      </c>
      <c r="Q63" s="9" t="str">
        <f>VLOOKUP(A63,[1]ADHD!$B:$D,3,FALSE)</f>
        <v>T</v>
      </c>
      <c r="R63" s="10">
        <f>VLOOKUP(A63,[1]ADHD!$B:$J,9,FALSE)</f>
        <v>-6.3600294742969132E-2</v>
      </c>
      <c r="S63" s="11">
        <f>VLOOKUP(A63,[1]ADHD!$B:$I,8,FALSE)</f>
        <v>5.2840000000000005E-4</v>
      </c>
      <c r="T63" s="10">
        <f>VLOOKUP(A63,[1]PLS!$A:$I,9,FALSE)</f>
        <v>2.6965449999999998E-2</v>
      </c>
      <c r="U63" s="11">
        <f>VLOOKUP(A63,[1]PLS!$A:$K,11,FALSE)</f>
        <v>1.3356909999999999E-7</v>
      </c>
      <c r="V63" s="10">
        <v>6.5875448596900005E-2</v>
      </c>
    </row>
    <row r="64" spans="1:22" s="9" customFormat="1">
      <c r="A64" s="9" t="s">
        <v>474</v>
      </c>
      <c r="B64" s="9">
        <v>2</v>
      </c>
      <c r="C64" s="9">
        <v>631335</v>
      </c>
      <c r="D64" s="9" t="s">
        <v>6</v>
      </c>
      <c r="E64" s="9" t="s">
        <v>5</v>
      </c>
      <c r="F64" s="12">
        <v>0.17399999999999999</v>
      </c>
      <c r="G64" s="9" t="s">
        <v>377</v>
      </c>
      <c r="H64" s="9">
        <v>3</v>
      </c>
      <c r="I64" s="10">
        <v>0.69486400000000004</v>
      </c>
      <c r="J64" s="9" t="s">
        <v>376</v>
      </c>
      <c r="K64" s="9">
        <v>35999</v>
      </c>
      <c r="L64" s="9" t="s">
        <v>8</v>
      </c>
      <c r="M64" s="9">
        <v>0.16300000000000001</v>
      </c>
      <c r="N64" s="9">
        <v>7</v>
      </c>
      <c r="O64" s="9">
        <v>5</v>
      </c>
      <c r="P64" s="9">
        <v>15</v>
      </c>
      <c r="Q64" s="9" t="str">
        <f>VLOOKUP(A64,[1]ADHD!$B:$D,3,FALSE)</f>
        <v>T</v>
      </c>
      <c r="R64" s="10">
        <f>VLOOKUP(A64,[1]ADHD!$B:$J,9,FALSE)</f>
        <v>6.3603709337139297E-2</v>
      </c>
      <c r="S64" s="11">
        <f>VLOOKUP(A64,[1]ADHD!$B:$I,8,FALSE)</f>
        <v>5.2630000000000005E-4</v>
      </c>
      <c r="T64" s="10">
        <f>VLOOKUP(A64,[1]PLS!$A:$I,9,FALSE)</f>
        <v>-2.685011E-2</v>
      </c>
      <c r="U64" s="11">
        <f>VLOOKUP(A64,[1]PLS!$A:$K,11,FALSE)</f>
        <v>1.5087290000000001E-7</v>
      </c>
      <c r="V64" s="10">
        <v>6.5722299652400007E-2</v>
      </c>
    </row>
    <row r="65" spans="1:22" s="9" customFormat="1">
      <c r="A65" s="9" t="s">
        <v>473</v>
      </c>
      <c r="B65" s="9">
        <v>2</v>
      </c>
      <c r="C65" s="9">
        <v>631462</v>
      </c>
      <c r="D65" s="9" t="s">
        <v>6</v>
      </c>
      <c r="E65" s="9" t="s">
        <v>10</v>
      </c>
      <c r="F65" s="12">
        <v>0.17399999999999999</v>
      </c>
      <c r="G65" s="9" t="s">
        <v>377</v>
      </c>
      <c r="H65" s="9">
        <v>3</v>
      </c>
      <c r="I65" s="10">
        <v>0.69486400000000004</v>
      </c>
      <c r="J65" s="9" t="s">
        <v>376</v>
      </c>
      <c r="K65" s="9">
        <v>35872</v>
      </c>
      <c r="L65" s="9" t="s">
        <v>8</v>
      </c>
      <c r="M65" s="9">
        <v>1.724</v>
      </c>
      <c r="N65" s="9">
        <v>6</v>
      </c>
      <c r="O65" s="9">
        <v>5</v>
      </c>
      <c r="P65" s="9">
        <v>15</v>
      </c>
      <c r="Q65" s="9" t="str">
        <f>VLOOKUP(A65,[1]ADHD!$B:$D,3,FALSE)</f>
        <v>A</v>
      </c>
      <c r="R65" s="10">
        <f>VLOOKUP(A65,[1]ADHD!$B:$J,9,FALSE)</f>
        <v>6.3603709337139297E-2</v>
      </c>
      <c r="S65" s="11">
        <f>VLOOKUP(A65,[1]ADHD!$B:$I,8,FALSE)</f>
        <v>5.2380000000000005E-4</v>
      </c>
      <c r="T65" s="10">
        <f>VLOOKUP(A65,[1]PLS!$A:$I,9,FALSE)</f>
        <v>-2.6892320000000001E-2</v>
      </c>
      <c r="U65" s="11">
        <f>VLOOKUP(A65,[1]PLS!$A:$K,11,FALSE)</f>
        <v>1.4412136999999999E-7</v>
      </c>
      <c r="V65" s="10">
        <v>6.5539181725499995E-2</v>
      </c>
    </row>
    <row r="66" spans="1:22" s="9" customFormat="1">
      <c r="A66" s="9" t="s">
        <v>472</v>
      </c>
      <c r="B66" s="9">
        <v>2</v>
      </c>
      <c r="C66" s="9">
        <v>631528</v>
      </c>
      <c r="D66" s="9" t="s">
        <v>10</v>
      </c>
      <c r="E66" s="9" t="s">
        <v>6</v>
      </c>
      <c r="F66" s="12">
        <v>0.17399999999999999</v>
      </c>
      <c r="G66" s="9" t="s">
        <v>377</v>
      </c>
      <c r="H66" s="9">
        <v>3</v>
      </c>
      <c r="I66" s="10">
        <v>0.69486400000000004</v>
      </c>
      <c r="J66" s="9" t="s">
        <v>376</v>
      </c>
      <c r="K66" s="9">
        <v>35806</v>
      </c>
      <c r="L66" s="9" t="s">
        <v>8</v>
      </c>
      <c r="M66" s="9">
        <v>0.378</v>
      </c>
      <c r="N66" s="9">
        <v>6</v>
      </c>
      <c r="O66" s="9">
        <v>5</v>
      </c>
      <c r="P66" s="9">
        <v>15</v>
      </c>
      <c r="Q66" s="9" t="str">
        <f>VLOOKUP(A66,[1]ADHD!$B:$D,3,FALSE)</f>
        <v>A</v>
      </c>
      <c r="R66" s="10">
        <f>VLOOKUP(A66,[1]ADHD!$B:$J,9,FALSE)</f>
        <v>-6.3600294742969132E-2</v>
      </c>
      <c r="S66" s="11">
        <f>VLOOKUP(A66,[1]ADHD!$B:$I,8,FALSE)</f>
        <v>5.2450000000000001E-4</v>
      </c>
      <c r="T66" s="10">
        <f>VLOOKUP(A66,[1]PLS!$A:$I,9,FALSE)</f>
        <v>2.6817489999999999E-2</v>
      </c>
      <c r="U66" s="11">
        <f>VLOOKUP(A66,[1]PLS!$A:$K,11,FALSE)</f>
        <v>1.6283112E-7</v>
      </c>
      <c r="V66" s="10">
        <v>6.5590542583899999E-2</v>
      </c>
    </row>
    <row r="67" spans="1:22" s="9" customFormat="1">
      <c r="A67" s="9" t="s">
        <v>471</v>
      </c>
      <c r="B67" s="9">
        <v>2</v>
      </c>
      <c r="C67" s="9">
        <v>631603</v>
      </c>
      <c r="D67" s="9" t="s">
        <v>14</v>
      </c>
      <c r="E67" s="9" t="s">
        <v>5</v>
      </c>
      <c r="F67" s="12">
        <v>0.17399999999999999</v>
      </c>
      <c r="G67" s="9" t="s">
        <v>377</v>
      </c>
      <c r="H67" s="9">
        <v>3</v>
      </c>
      <c r="I67" s="10">
        <v>0.69486400000000004</v>
      </c>
      <c r="J67" s="9" t="s">
        <v>376</v>
      </c>
      <c r="K67" s="9">
        <v>35731</v>
      </c>
      <c r="L67" s="9" t="s">
        <v>8</v>
      </c>
      <c r="M67" s="9">
        <v>0.71399999999999997</v>
      </c>
      <c r="N67" s="9">
        <v>6</v>
      </c>
      <c r="O67" s="9">
        <v>5</v>
      </c>
      <c r="P67" s="9">
        <v>15</v>
      </c>
      <c r="Q67" s="9" t="str">
        <f>VLOOKUP(A67,[1]ADHD!$B:$D,3,FALSE)</f>
        <v>T</v>
      </c>
      <c r="R67" s="10">
        <f>VLOOKUP(A67,[1]ADHD!$B:$J,9,FALSE)</f>
        <v>6.3397245129791613E-2</v>
      </c>
      <c r="S67" s="11">
        <f>VLOOKUP(A67,[1]ADHD!$B:$I,8,FALSE)</f>
        <v>5.463E-4</v>
      </c>
      <c r="T67" s="10">
        <f>VLOOKUP(A67,[1]PLS!$A:$I,9,FALSE)</f>
        <v>-2.6302559999999999E-2</v>
      </c>
      <c r="U67" s="11">
        <f>VLOOKUP(A67,[1]PLS!$A:$K,11,FALSE)</f>
        <v>2.6402645E-7</v>
      </c>
      <c r="V67" s="10">
        <v>6.7156714513799995E-2</v>
      </c>
    </row>
    <row r="68" spans="1:22" s="9" customFormat="1">
      <c r="A68" s="9" t="s">
        <v>470</v>
      </c>
      <c r="B68" s="9">
        <v>2</v>
      </c>
      <c r="C68" s="9">
        <v>631606</v>
      </c>
      <c r="D68" s="9" t="s">
        <v>10</v>
      </c>
      <c r="E68" s="9" t="s">
        <v>6</v>
      </c>
      <c r="F68" s="12">
        <v>0.17399999999999999</v>
      </c>
      <c r="G68" s="9" t="s">
        <v>377</v>
      </c>
      <c r="H68" s="9">
        <v>3</v>
      </c>
      <c r="I68" s="10">
        <v>0.69486400000000004</v>
      </c>
      <c r="J68" s="9" t="s">
        <v>376</v>
      </c>
      <c r="K68" s="9">
        <v>35728</v>
      </c>
      <c r="L68" s="9" t="s">
        <v>8</v>
      </c>
      <c r="M68" s="9">
        <v>5.0359999999999996</v>
      </c>
      <c r="N68" s="9">
        <v>6</v>
      </c>
      <c r="O68" s="9">
        <v>5</v>
      </c>
      <c r="P68" s="9">
        <v>15</v>
      </c>
      <c r="Q68" s="9" t="str">
        <f>VLOOKUP(A68,[1]ADHD!$B:$D,3,FALSE)</f>
        <v>A</v>
      </c>
      <c r="R68" s="10">
        <f>VLOOKUP(A68,[1]ADHD!$B:$J,9,FALSE)</f>
        <v>-6.3397838629967715E-2</v>
      </c>
      <c r="S68" s="11">
        <f>VLOOKUP(A68,[1]ADHD!$B:$I,8,FALSE)</f>
        <v>5.4580000000000004E-4</v>
      </c>
      <c r="T68" s="10">
        <f>VLOOKUP(A68,[1]PLS!$A:$I,9,FALSE)</f>
        <v>2.6677909999999999E-2</v>
      </c>
      <c r="U68" s="11">
        <f>VLOOKUP(A68,[1]PLS!$A:$K,11,FALSE)</f>
        <v>1.8004674999999999E-7</v>
      </c>
      <c r="V68" s="10">
        <v>6.7121497715099995E-2</v>
      </c>
    </row>
    <row r="69" spans="1:22" s="9" customFormat="1">
      <c r="A69" s="9" t="s">
        <v>469</v>
      </c>
      <c r="B69" s="9">
        <v>2</v>
      </c>
      <c r="C69" s="9">
        <v>631759</v>
      </c>
      <c r="D69" s="9" t="s">
        <v>6</v>
      </c>
      <c r="E69" s="9" t="s">
        <v>10</v>
      </c>
      <c r="F69" s="12">
        <v>0.17299999999999999</v>
      </c>
      <c r="G69" s="9" t="s">
        <v>377</v>
      </c>
      <c r="H69" s="9">
        <v>3</v>
      </c>
      <c r="I69" s="10">
        <v>0.69986099999999996</v>
      </c>
      <c r="J69" s="9" t="s">
        <v>376</v>
      </c>
      <c r="K69" s="9">
        <v>35575</v>
      </c>
      <c r="L69" s="9" t="s">
        <v>8</v>
      </c>
      <c r="M69" s="9">
        <v>3.0579999999999998</v>
      </c>
      <c r="N69" s="9">
        <v>7</v>
      </c>
      <c r="O69" s="9">
        <v>5</v>
      </c>
      <c r="P69" s="9">
        <v>15</v>
      </c>
      <c r="Q69" s="9" t="str">
        <f>VLOOKUP(A69,[1]ADHD!$B:$D,3,FALSE)</f>
        <v>A</v>
      </c>
      <c r="R69" s="10">
        <f>VLOOKUP(A69,[1]ADHD!$B:$J,9,FALSE)</f>
        <v>6.3697542614241709E-2</v>
      </c>
      <c r="S69" s="11">
        <f>VLOOKUP(A69,[1]ADHD!$B:$I,8,FALSE)</f>
        <v>5.2050000000000002E-4</v>
      </c>
      <c r="T69" s="10">
        <f>VLOOKUP(A69,[1]PLS!$A:$I,9,FALSE)</f>
        <v>-2.6873040000000001E-2</v>
      </c>
      <c r="U69" s="11">
        <f>VLOOKUP(A69,[1]PLS!$A:$K,11,FALSE)</f>
        <v>1.467607E-7</v>
      </c>
      <c r="V69" s="10">
        <v>6.5296124928700003E-2</v>
      </c>
    </row>
    <row r="70" spans="1:22" s="9" customFormat="1">
      <c r="A70" s="9" t="s">
        <v>468</v>
      </c>
      <c r="B70" s="9">
        <v>2</v>
      </c>
      <c r="C70" s="9">
        <v>632028</v>
      </c>
      <c r="D70" s="9" t="s">
        <v>14</v>
      </c>
      <c r="E70" s="9" t="s">
        <v>5</v>
      </c>
      <c r="F70" s="12">
        <v>0.17299999999999999</v>
      </c>
      <c r="G70" s="9" t="s">
        <v>377</v>
      </c>
      <c r="H70" s="9">
        <v>3</v>
      </c>
      <c r="I70" s="10">
        <v>0.69986099999999996</v>
      </c>
      <c r="J70" s="9" t="s">
        <v>376</v>
      </c>
      <c r="K70" s="9">
        <v>35306</v>
      </c>
      <c r="L70" s="9" t="s">
        <v>8</v>
      </c>
      <c r="M70" s="9">
        <v>6.8550000000000004</v>
      </c>
      <c r="N70" s="9">
        <v>6</v>
      </c>
      <c r="O70" s="9">
        <v>5</v>
      </c>
      <c r="P70" s="9">
        <v>15</v>
      </c>
      <c r="Q70" s="9" t="str">
        <f>VLOOKUP(A70,[1]ADHD!$B:$D,3,FALSE)</f>
        <v>T</v>
      </c>
      <c r="R70" s="10">
        <f>VLOOKUP(A70,[1]ADHD!$B:$J,9,FALSE)</f>
        <v>6.3697542614241709E-2</v>
      </c>
      <c r="S70" s="11">
        <f>VLOOKUP(A70,[1]ADHD!$B:$I,8,FALSE)</f>
        <v>5.1719999999999999E-4</v>
      </c>
      <c r="T70" s="10">
        <f>VLOOKUP(A70,[1]PLS!$A:$I,9,FALSE)</f>
        <v>-2.6443580000000001E-2</v>
      </c>
      <c r="U70" s="11">
        <f>VLOOKUP(A70,[1]PLS!$A:$K,11,FALSE)</f>
        <v>2.3273879000000001E-7</v>
      </c>
      <c r="V70" s="10">
        <v>6.5051524176700001E-2</v>
      </c>
    </row>
    <row r="71" spans="1:22" s="9" customFormat="1">
      <c r="A71" s="9" t="s">
        <v>467</v>
      </c>
      <c r="B71" s="9">
        <v>2</v>
      </c>
      <c r="C71" s="9">
        <v>632101</v>
      </c>
      <c r="D71" s="9" t="s">
        <v>14</v>
      </c>
      <c r="E71" s="9" t="s">
        <v>5</v>
      </c>
      <c r="F71" s="12">
        <v>0.17299999999999999</v>
      </c>
      <c r="G71" s="9" t="s">
        <v>377</v>
      </c>
      <c r="H71" s="9">
        <v>3</v>
      </c>
      <c r="I71" s="10">
        <v>0.69986099999999996</v>
      </c>
      <c r="J71" s="9" t="s">
        <v>376</v>
      </c>
      <c r="K71" s="9">
        <v>35233</v>
      </c>
      <c r="L71" s="9" t="s">
        <v>8</v>
      </c>
      <c r="M71" s="9">
        <v>3.7370000000000001</v>
      </c>
      <c r="N71" s="9">
        <v>7</v>
      </c>
      <c r="O71" s="9">
        <v>5</v>
      </c>
      <c r="P71" s="9">
        <v>15</v>
      </c>
      <c r="Q71" s="9" t="str">
        <f>VLOOKUP(A71,[1]ADHD!$B:$D,3,FALSE)</f>
        <v>T</v>
      </c>
      <c r="R71" s="10">
        <f>VLOOKUP(A71,[1]ADHD!$B:$J,9,FALSE)</f>
        <v>6.3697542614241709E-2</v>
      </c>
      <c r="S71" s="11">
        <f>VLOOKUP(A71,[1]ADHD!$B:$I,8,FALSE)</f>
        <v>5.1599999999999997E-4</v>
      </c>
      <c r="T71" s="10">
        <f>VLOOKUP(A71,[1]PLS!$A:$I,9,FALSE)</f>
        <v>-2.681801E-2</v>
      </c>
      <c r="U71" s="11">
        <f>VLOOKUP(A71,[1]PLS!$A:$K,11,FALSE)</f>
        <v>1.5922396999999999E-7</v>
      </c>
      <c r="V71" s="10">
        <v>6.4962191802499999E-2</v>
      </c>
    </row>
    <row r="72" spans="1:22" s="9" customFormat="1">
      <c r="A72" s="9" t="s">
        <v>466</v>
      </c>
      <c r="B72" s="9">
        <v>2</v>
      </c>
      <c r="C72" s="9">
        <v>632348</v>
      </c>
      <c r="D72" s="9" t="s">
        <v>10</v>
      </c>
      <c r="E72" s="9" t="s">
        <v>6</v>
      </c>
      <c r="F72" s="12">
        <v>0.17399999999999999</v>
      </c>
      <c r="G72" s="9" t="s">
        <v>377</v>
      </c>
      <c r="H72" s="9">
        <v>3</v>
      </c>
      <c r="I72" s="10">
        <v>0.69486400000000004</v>
      </c>
      <c r="J72" s="9" t="s">
        <v>376</v>
      </c>
      <c r="K72" s="9">
        <v>34986</v>
      </c>
      <c r="L72" s="9" t="s">
        <v>8</v>
      </c>
      <c r="M72" s="9">
        <v>3.4780000000000002</v>
      </c>
      <c r="N72" s="9">
        <v>6</v>
      </c>
      <c r="O72" s="9">
        <v>5</v>
      </c>
      <c r="P72" s="9">
        <v>15</v>
      </c>
      <c r="Q72" s="9" t="str">
        <f>VLOOKUP(A72,[1]ADHD!$B:$D,3,FALSE)</f>
        <v>A</v>
      </c>
      <c r="R72" s="10">
        <f>VLOOKUP(A72,[1]ADHD!$B:$J,9,FALSE)</f>
        <v>-6.3696209315130495E-2</v>
      </c>
      <c r="S72" s="11">
        <f>VLOOKUP(A72,[1]ADHD!$B:$I,8,FALSE)</f>
        <v>5.1570000000000001E-4</v>
      </c>
      <c r="T72" s="10">
        <f>VLOOKUP(A72,[1]PLS!$A:$I,9,FALSE)</f>
        <v>2.6891600000000002E-2</v>
      </c>
      <c r="U72" s="11">
        <f>VLOOKUP(A72,[1]PLS!$A:$K,11,FALSE)</f>
        <v>1.49419E-7</v>
      </c>
      <c r="V72" s="10">
        <v>6.4939826288800004E-2</v>
      </c>
    </row>
    <row r="73" spans="1:22" s="9" customFormat="1">
      <c r="A73" s="9" t="s">
        <v>465</v>
      </c>
      <c r="B73" s="9">
        <v>2</v>
      </c>
      <c r="C73" s="9">
        <v>632379</v>
      </c>
      <c r="D73" s="9" t="s">
        <v>5</v>
      </c>
      <c r="E73" s="9" t="s">
        <v>6</v>
      </c>
      <c r="F73" s="12">
        <v>0.17399999999999999</v>
      </c>
      <c r="G73" s="9" t="s">
        <v>377</v>
      </c>
      <c r="H73" s="9">
        <v>3</v>
      </c>
      <c r="I73" s="10">
        <v>0.69486400000000004</v>
      </c>
      <c r="J73" s="9" t="s">
        <v>376</v>
      </c>
      <c r="K73" s="9">
        <v>34955</v>
      </c>
      <c r="L73" s="9" t="s">
        <v>8</v>
      </c>
      <c r="M73" s="9">
        <v>0.93</v>
      </c>
      <c r="N73" s="9">
        <v>6</v>
      </c>
      <c r="O73" s="9">
        <v>5</v>
      </c>
      <c r="P73" s="9">
        <v>15</v>
      </c>
      <c r="Q73" s="9" t="str">
        <f>VLOOKUP(A73,[1]ADHD!$B:$D,3,FALSE)</f>
        <v>T</v>
      </c>
      <c r="R73" s="10">
        <f>VLOOKUP(A73,[1]ADHD!$B:$J,9,FALSE)</f>
        <v>-6.3802791852748439E-2</v>
      </c>
      <c r="S73" s="11">
        <f>VLOOKUP(A73,[1]ADHD!$B:$I,8,FALSE)</f>
        <v>5.0750000000000003E-4</v>
      </c>
      <c r="T73" s="10">
        <f>VLOOKUP(A73,[1]PLS!$A:$I,9,FALSE)</f>
        <v>2.700731E-2</v>
      </c>
      <c r="U73" s="11">
        <f>VLOOKUP(A73,[1]PLS!$A:$K,11,FALSE)</f>
        <v>1.2771497E-7</v>
      </c>
      <c r="V73" s="10">
        <v>6.4323417049400006E-2</v>
      </c>
    </row>
    <row r="74" spans="1:22" s="9" customFormat="1">
      <c r="A74" s="9" t="s">
        <v>464</v>
      </c>
      <c r="B74" s="9">
        <v>2</v>
      </c>
      <c r="C74" s="9">
        <v>632529</v>
      </c>
      <c r="D74" s="9" t="s">
        <v>5</v>
      </c>
      <c r="E74" s="9" t="s">
        <v>14</v>
      </c>
      <c r="F74" s="12">
        <v>0.17299999999999999</v>
      </c>
      <c r="G74" s="9" t="s">
        <v>377</v>
      </c>
      <c r="H74" s="9">
        <v>3</v>
      </c>
      <c r="I74" s="10">
        <v>0.68786099999999994</v>
      </c>
      <c r="J74" s="9" t="s">
        <v>376</v>
      </c>
      <c r="K74" s="9">
        <v>34805</v>
      </c>
      <c r="L74" s="9" t="s">
        <v>8</v>
      </c>
      <c r="M74" s="9">
        <v>4.3040000000000003</v>
      </c>
      <c r="N74" s="9">
        <v>6</v>
      </c>
      <c r="O74" s="9">
        <v>5</v>
      </c>
      <c r="P74" s="9">
        <v>15</v>
      </c>
      <c r="Q74" s="9" t="str">
        <f>VLOOKUP(A74,[1]ADHD!$B:$D,3,FALSE)</f>
        <v>T</v>
      </c>
      <c r="R74" s="10">
        <f>VLOOKUP(A74,[1]ADHD!$B:$J,9,FALSE)</f>
        <v>-6.2801364202100488E-2</v>
      </c>
      <c r="S74" s="11">
        <f>VLOOKUP(A74,[1]ADHD!$B:$I,8,FALSE)</f>
        <v>6.4070000000000002E-4</v>
      </c>
      <c r="T74" s="10">
        <f>VLOOKUP(A74,[1]PLS!$A:$I,9,FALSE)</f>
        <v>2.6953040000000001E-2</v>
      </c>
      <c r="U74" s="11">
        <f>VLOOKUP(A74,[1]PLS!$A:$K,11,FALSE)</f>
        <v>1.3657383000000001E-7</v>
      </c>
      <c r="V74" s="10">
        <v>7.3783936909700004E-2</v>
      </c>
    </row>
    <row r="75" spans="1:22" s="9" customFormat="1">
      <c r="A75" s="9" t="s">
        <v>463</v>
      </c>
      <c r="B75" s="9">
        <v>2</v>
      </c>
      <c r="C75" s="9">
        <v>632550</v>
      </c>
      <c r="D75" s="9" t="s">
        <v>14</v>
      </c>
      <c r="E75" s="9" t="s">
        <v>5</v>
      </c>
      <c r="F75" s="12">
        <v>0.17299999999999999</v>
      </c>
      <c r="G75" s="9" t="s">
        <v>377</v>
      </c>
      <c r="H75" s="9">
        <v>3</v>
      </c>
      <c r="I75" s="10">
        <v>0.68786099999999994</v>
      </c>
      <c r="J75" s="9" t="s">
        <v>376</v>
      </c>
      <c r="K75" s="9">
        <v>34784</v>
      </c>
      <c r="L75" s="9" t="s">
        <v>8</v>
      </c>
      <c r="M75" s="9">
        <v>3.335</v>
      </c>
      <c r="N75" s="9">
        <v>7</v>
      </c>
      <c r="O75" s="9">
        <v>5</v>
      </c>
      <c r="P75" s="9">
        <v>15</v>
      </c>
      <c r="Q75" s="9" t="str">
        <f>VLOOKUP(A75,[1]ADHD!$B:$D,3,FALSE)</f>
        <v>T</v>
      </c>
      <c r="R75" s="10">
        <f>VLOOKUP(A75,[1]ADHD!$B:$J,9,FALSE)</f>
        <v>6.2796379489676882E-2</v>
      </c>
      <c r="S75" s="11">
        <f>VLOOKUP(A75,[1]ADHD!$B:$I,8,FALSE)</f>
        <v>6.4059999999999996E-4</v>
      </c>
      <c r="T75" s="10">
        <f>VLOOKUP(A75,[1]PLS!$A:$I,9,FALSE)</f>
        <v>-2.6811649999999999E-2</v>
      </c>
      <c r="U75" s="11">
        <f>VLOOKUP(A75,[1]PLS!$A:$K,11,FALSE)</f>
        <v>1.5928866E-7</v>
      </c>
      <c r="V75" s="10">
        <v>7.3776993876999999E-2</v>
      </c>
    </row>
    <row r="76" spans="1:22" s="9" customFormat="1">
      <c r="A76" s="9" t="s">
        <v>462</v>
      </c>
      <c r="B76" s="9">
        <v>2</v>
      </c>
      <c r="C76" s="9">
        <v>632609</v>
      </c>
      <c r="D76" s="9" t="s">
        <v>10</v>
      </c>
      <c r="E76" s="9" t="s">
        <v>6</v>
      </c>
      <c r="F76" s="12">
        <v>0.17199999999999999</v>
      </c>
      <c r="G76" s="9" t="s">
        <v>377</v>
      </c>
      <c r="H76" s="9">
        <v>3</v>
      </c>
      <c r="I76" s="10">
        <v>0.67406200000000005</v>
      </c>
      <c r="J76" s="9" t="s">
        <v>376</v>
      </c>
      <c r="K76" s="9">
        <v>34725</v>
      </c>
      <c r="L76" s="9" t="s">
        <v>8</v>
      </c>
      <c r="M76" s="9">
        <v>0.26300000000000001</v>
      </c>
      <c r="N76" s="9">
        <v>6</v>
      </c>
      <c r="O76" s="9">
        <v>5</v>
      </c>
      <c r="P76" s="9">
        <v>15</v>
      </c>
      <c r="Q76" s="9" t="str">
        <f>VLOOKUP(A76,[1]ADHD!$B:$D,3,FALSE)</f>
        <v>A</v>
      </c>
      <c r="R76" s="10">
        <f>VLOOKUP(A76,[1]ADHD!$B:$J,9,FALSE)</f>
        <v>-6.6599309771242038E-2</v>
      </c>
      <c r="S76" s="11">
        <f>VLOOKUP(A76,[1]ADHD!$B:$I,8,FALSE)</f>
        <v>3.4430000000000002E-4</v>
      </c>
      <c r="T76" s="10">
        <f>VLOOKUP(A76,[1]PLS!$A:$I,9,FALSE)</f>
        <v>2.697592E-2</v>
      </c>
      <c r="U76" s="11">
        <f>VLOOKUP(A76,[1]PLS!$A:$K,11,FALSE)</f>
        <v>1.3785917E-7</v>
      </c>
      <c r="V76" s="10">
        <v>5.0806557404400002E-2</v>
      </c>
    </row>
    <row r="77" spans="1:22" s="9" customFormat="1">
      <c r="A77" s="9" t="s">
        <v>461</v>
      </c>
      <c r="B77" s="9">
        <v>2</v>
      </c>
      <c r="C77" s="9">
        <v>632723</v>
      </c>
      <c r="D77" s="9" t="s">
        <v>14</v>
      </c>
      <c r="E77" s="9" t="s">
        <v>5</v>
      </c>
      <c r="F77" s="12">
        <v>0.17399999999999999</v>
      </c>
      <c r="G77" s="9" t="s">
        <v>377</v>
      </c>
      <c r="H77" s="9">
        <v>3</v>
      </c>
      <c r="I77" s="10">
        <v>0.69486400000000004</v>
      </c>
      <c r="J77" s="9" t="s">
        <v>376</v>
      </c>
      <c r="K77" s="9">
        <v>34611</v>
      </c>
      <c r="L77" s="9" t="s">
        <v>8</v>
      </c>
      <c r="M77" s="9">
        <v>0.32400000000000001</v>
      </c>
      <c r="N77" s="9">
        <v>7</v>
      </c>
      <c r="O77" s="9">
        <v>5</v>
      </c>
      <c r="P77" s="9">
        <v>15</v>
      </c>
      <c r="Q77" s="9" t="str">
        <f>VLOOKUP(A77,[1]ADHD!$B:$D,3,FALSE)</f>
        <v>T</v>
      </c>
      <c r="R77" s="10">
        <f>VLOOKUP(A77,[1]ADHD!$B:$J,9,FALSE)</f>
        <v>6.3697542614241709E-2</v>
      </c>
      <c r="S77" s="11">
        <f>VLOOKUP(A77,[1]ADHD!$B:$I,8,FALSE)</f>
        <v>5.1040000000000005E-4</v>
      </c>
      <c r="T77" s="10">
        <f>VLOOKUP(A77,[1]PLS!$A:$I,9,FALSE)</f>
        <v>-2.69457E-2</v>
      </c>
      <c r="U77" s="11">
        <f>VLOOKUP(A77,[1]PLS!$A:$K,11,FALSE)</f>
        <v>1.3878254E-7</v>
      </c>
      <c r="V77" s="10">
        <v>6.4542544996799997E-2</v>
      </c>
    </row>
    <row r="78" spans="1:22" s="9" customFormat="1">
      <c r="A78" s="9" t="s">
        <v>460</v>
      </c>
      <c r="B78" s="9">
        <v>2</v>
      </c>
      <c r="C78" s="9">
        <v>632760</v>
      </c>
      <c r="D78" s="9" t="s">
        <v>5</v>
      </c>
      <c r="E78" s="9" t="s">
        <v>14</v>
      </c>
      <c r="F78" s="12">
        <v>0.17399999999999999</v>
      </c>
      <c r="G78" s="9" t="s">
        <v>377</v>
      </c>
      <c r="H78" s="9">
        <v>3</v>
      </c>
      <c r="I78" s="10">
        <v>0.69486400000000004</v>
      </c>
      <c r="J78" s="9" t="s">
        <v>376</v>
      </c>
      <c r="K78" s="9">
        <v>34574</v>
      </c>
      <c r="L78" s="9" t="s">
        <v>8</v>
      </c>
      <c r="M78" s="9">
        <v>9.0090000000000003</v>
      </c>
      <c r="N78" s="9">
        <v>6</v>
      </c>
      <c r="O78" s="9">
        <v>5</v>
      </c>
      <c r="P78" s="9">
        <v>15</v>
      </c>
      <c r="Q78" s="9" t="str">
        <f>VLOOKUP(A78,[1]ADHD!$B:$D,3,FALSE)</f>
        <v>T</v>
      </c>
      <c r="R78" s="10">
        <f>VLOOKUP(A78,[1]ADHD!$B:$J,9,FALSE)</f>
        <v>-6.3696209315130495E-2</v>
      </c>
      <c r="S78" s="11">
        <f>VLOOKUP(A78,[1]ADHD!$B:$I,8,FALSE)</f>
        <v>5.1179999999999997E-4</v>
      </c>
      <c r="T78" s="10">
        <f>VLOOKUP(A78,[1]PLS!$A:$I,9,FALSE)</f>
        <v>2.6941280000000001E-2</v>
      </c>
      <c r="U78" s="11">
        <f>VLOOKUP(A78,[1]PLS!$A:$K,11,FALSE)</f>
        <v>1.3577839E-7</v>
      </c>
      <c r="V78" s="10">
        <v>6.4647886239000002E-2</v>
      </c>
    </row>
    <row r="79" spans="1:22" s="9" customFormat="1">
      <c r="A79" s="9" t="s">
        <v>459</v>
      </c>
      <c r="B79" s="9">
        <v>2</v>
      </c>
      <c r="C79" s="9">
        <v>632808</v>
      </c>
      <c r="D79" s="9" t="s">
        <v>6</v>
      </c>
      <c r="E79" s="9" t="s">
        <v>5</v>
      </c>
      <c r="F79" s="12">
        <v>0.17399999999999999</v>
      </c>
      <c r="G79" s="9" t="s">
        <v>377</v>
      </c>
      <c r="H79" s="9">
        <v>3</v>
      </c>
      <c r="I79" s="10">
        <v>0.69486400000000004</v>
      </c>
      <c r="J79" s="9" t="s">
        <v>376</v>
      </c>
      <c r="K79" s="9">
        <v>34526</v>
      </c>
      <c r="L79" s="9" t="s">
        <v>8</v>
      </c>
      <c r="M79" s="9">
        <v>4.6779999999999999</v>
      </c>
      <c r="N79" s="9">
        <v>7</v>
      </c>
      <c r="O79" s="9">
        <v>5</v>
      </c>
      <c r="P79" s="9">
        <v>15</v>
      </c>
      <c r="Q79" s="9" t="str">
        <f>VLOOKUP(A79,[1]ADHD!$B:$D,3,FALSE)</f>
        <v>T</v>
      </c>
      <c r="R79" s="10">
        <f>VLOOKUP(A79,[1]ADHD!$B:$J,9,FALSE)</f>
        <v>6.3697542614241709E-2</v>
      </c>
      <c r="S79" s="11">
        <f>VLOOKUP(A79,[1]ADHD!$B:$I,8,FALSE)</f>
        <v>5.1079999999999995E-4</v>
      </c>
      <c r="T79" s="10">
        <f>VLOOKUP(A79,[1]PLS!$A:$I,9,FALSE)</f>
        <v>-2.6886529999999999E-2</v>
      </c>
      <c r="U79" s="11">
        <f>VLOOKUP(A79,[1]PLS!$A:$K,11,FALSE)</f>
        <v>1.4499063000000001E-7</v>
      </c>
      <c r="V79" s="10">
        <v>6.4572671913099997E-2</v>
      </c>
    </row>
    <row r="80" spans="1:22" s="9" customFormat="1">
      <c r="A80" s="9" t="s">
        <v>458</v>
      </c>
      <c r="B80" s="9">
        <v>2</v>
      </c>
      <c r="C80" s="9">
        <v>632904</v>
      </c>
      <c r="D80" s="9" t="s">
        <v>10</v>
      </c>
      <c r="E80" s="9" t="s">
        <v>6</v>
      </c>
      <c r="F80" s="12">
        <v>0.17</v>
      </c>
      <c r="G80" s="9" t="s">
        <v>377</v>
      </c>
      <c r="H80" s="9">
        <v>3</v>
      </c>
      <c r="I80" s="10">
        <v>0.667099</v>
      </c>
      <c r="J80" s="9" t="s">
        <v>376</v>
      </c>
      <c r="K80" s="9">
        <v>34430</v>
      </c>
      <c r="L80" s="9" t="s">
        <v>8</v>
      </c>
      <c r="M80" s="9">
        <v>0.47699999999999998</v>
      </c>
      <c r="N80" s="9">
        <v>6</v>
      </c>
      <c r="O80" s="9">
        <v>5</v>
      </c>
      <c r="P80" s="9">
        <v>15</v>
      </c>
      <c r="Q80" s="9" t="str">
        <f>VLOOKUP(A80,[1]ADHD!$B:$D,3,FALSE)</f>
        <v>A</v>
      </c>
      <c r="R80" s="10">
        <f>VLOOKUP(A80,[1]ADHD!$B:$J,9,FALSE)</f>
        <v>-6.669551243826799E-2</v>
      </c>
      <c r="S80" s="11">
        <f>VLOOKUP(A80,[1]ADHD!$B:$I,8,FALSE)</f>
        <v>3.0749999999999999E-4</v>
      </c>
      <c r="T80" s="10">
        <f>VLOOKUP(A80,[1]PLS!$A:$I,9,FALSE)</f>
        <v>2.6906360000000001E-2</v>
      </c>
      <c r="U80" s="11">
        <f>VLOOKUP(A80,[1]PLS!$A:$K,11,FALSE)</f>
        <v>1.4611638000000001E-7</v>
      </c>
      <c r="V80" s="10">
        <v>4.7556857872200001E-2</v>
      </c>
    </row>
    <row r="81" spans="1:22" s="9" customFormat="1">
      <c r="A81" s="9" t="s">
        <v>457</v>
      </c>
      <c r="B81" s="9">
        <v>2</v>
      </c>
      <c r="C81" s="9">
        <v>632922</v>
      </c>
      <c r="D81" s="9" t="s">
        <v>6</v>
      </c>
      <c r="E81" s="9" t="s">
        <v>10</v>
      </c>
      <c r="F81" s="12">
        <v>0.17</v>
      </c>
      <c r="G81" s="9" t="s">
        <v>377</v>
      </c>
      <c r="H81" s="9">
        <v>3</v>
      </c>
      <c r="I81" s="10">
        <v>0.667099</v>
      </c>
      <c r="J81" s="9" t="s">
        <v>376</v>
      </c>
      <c r="K81" s="9">
        <v>34412</v>
      </c>
      <c r="L81" s="9" t="s">
        <v>8</v>
      </c>
      <c r="M81" s="9">
        <v>0.84599999999999997</v>
      </c>
      <c r="N81" s="9">
        <v>6</v>
      </c>
      <c r="O81" s="9">
        <v>5</v>
      </c>
      <c r="P81" s="9">
        <v>15</v>
      </c>
      <c r="Q81" s="9" t="str">
        <f>VLOOKUP(A81,[1]ADHD!$B:$D,3,FALSE)</f>
        <v>A</v>
      </c>
      <c r="R81" s="10">
        <f>VLOOKUP(A81,[1]ADHD!$B:$J,9,FALSE)</f>
        <v>6.6695568038266387E-2</v>
      </c>
      <c r="S81" s="11">
        <f>VLOOKUP(A81,[1]ADHD!$B:$I,8,FALSE)</f>
        <v>3.0850000000000002E-4</v>
      </c>
      <c r="T81" s="10">
        <f>VLOOKUP(A81,[1]PLS!$A:$I,9,FALSE)</f>
        <v>-2.6762299999999999E-2</v>
      </c>
      <c r="U81" s="11">
        <f>VLOOKUP(A81,[1]PLS!$A:$K,11,FALSE)</f>
        <v>1.7133888000000001E-7</v>
      </c>
      <c r="V81" s="10">
        <v>4.76501049458E-2</v>
      </c>
    </row>
    <row r="82" spans="1:22" s="9" customFormat="1">
      <c r="A82" s="9" t="s">
        <v>456</v>
      </c>
      <c r="B82" s="9">
        <v>2</v>
      </c>
      <c r="C82" s="9">
        <v>632925</v>
      </c>
      <c r="D82" s="9" t="s">
        <v>10</v>
      </c>
      <c r="E82" s="9" t="s">
        <v>6</v>
      </c>
      <c r="F82" s="12">
        <v>0.17</v>
      </c>
      <c r="G82" s="9" t="s">
        <v>377</v>
      </c>
      <c r="H82" s="9">
        <v>3</v>
      </c>
      <c r="I82" s="10">
        <v>0.667099</v>
      </c>
      <c r="J82" s="9" t="s">
        <v>376</v>
      </c>
      <c r="K82" s="9">
        <v>34409</v>
      </c>
      <c r="L82" s="9" t="s">
        <v>8</v>
      </c>
      <c r="M82" s="9">
        <v>4.423</v>
      </c>
      <c r="N82" s="9">
        <v>6</v>
      </c>
      <c r="O82" s="9">
        <v>5</v>
      </c>
      <c r="P82" s="9">
        <v>15</v>
      </c>
      <c r="Q82" s="9" t="str">
        <f>VLOOKUP(A82,[1]ADHD!$B:$D,3,FALSE)</f>
        <v>A</v>
      </c>
      <c r="R82" s="10">
        <f>VLOOKUP(A82,[1]ADHD!$B:$J,9,FALSE)</f>
        <v>-6.669551243826799E-2</v>
      </c>
      <c r="S82" s="11">
        <f>VLOOKUP(A82,[1]ADHD!$B:$I,8,FALSE)</f>
        <v>3.0840000000000002E-4</v>
      </c>
      <c r="T82" s="10">
        <f>VLOOKUP(A82,[1]PLS!$A:$I,9,FALSE)</f>
        <v>2.6881530000000001E-2</v>
      </c>
      <c r="U82" s="11">
        <f>VLOOKUP(A82,[1]PLS!$A:$K,11,FALSE)</f>
        <v>1.4952826999999999E-7</v>
      </c>
      <c r="V82" s="10">
        <v>4.76407938352E-2</v>
      </c>
    </row>
    <row r="83" spans="1:22" s="9" customFormat="1">
      <c r="A83" s="9" t="s">
        <v>455</v>
      </c>
      <c r="B83" s="9">
        <v>2</v>
      </c>
      <c r="C83" s="9">
        <v>634905</v>
      </c>
      <c r="D83" s="9" t="s">
        <v>5</v>
      </c>
      <c r="E83" s="9" t="s">
        <v>14</v>
      </c>
      <c r="F83" s="12">
        <v>0.17399999999999999</v>
      </c>
      <c r="G83" s="9" t="s">
        <v>377</v>
      </c>
      <c r="H83" s="9">
        <v>3</v>
      </c>
      <c r="I83" s="10">
        <v>0.69486400000000004</v>
      </c>
      <c r="J83" s="9" t="s">
        <v>376</v>
      </c>
      <c r="K83" s="9">
        <v>32429</v>
      </c>
      <c r="L83" s="9" t="s">
        <v>8</v>
      </c>
      <c r="M83" s="9">
        <v>1.7869999999999999</v>
      </c>
      <c r="N83" s="9">
        <v>4</v>
      </c>
      <c r="O83" s="9">
        <v>2</v>
      </c>
      <c r="P83" s="9">
        <v>15</v>
      </c>
      <c r="Q83" s="9" t="str">
        <f>VLOOKUP(A83,[1]ADHD!$B:$D,3,FALSE)</f>
        <v>T</v>
      </c>
      <c r="R83" s="10">
        <f>VLOOKUP(A83,[1]ADHD!$B:$J,9,FALSE)</f>
        <v>-6.4101283406587661E-2</v>
      </c>
      <c r="S83" s="11">
        <f>VLOOKUP(A83,[1]ADHD!$B:$I,8,FALSE)</f>
        <v>4.7090000000000001E-4</v>
      </c>
      <c r="T83" s="10">
        <f>VLOOKUP(A83,[1]PLS!$A:$I,9,FALSE)</f>
        <v>2.661703E-2</v>
      </c>
      <c r="U83" s="11">
        <f>VLOOKUP(A83,[1]PLS!$A:$K,11,FALSE)</f>
        <v>1.969659E-7</v>
      </c>
      <c r="V83" s="10">
        <v>6.1445029265300002E-2</v>
      </c>
    </row>
    <row r="84" spans="1:22" s="9" customFormat="1">
      <c r="A84" s="9" t="s">
        <v>454</v>
      </c>
      <c r="B84" s="9">
        <v>2</v>
      </c>
      <c r="C84" s="9">
        <v>635154</v>
      </c>
      <c r="D84" s="9" t="s">
        <v>6</v>
      </c>
      <c r="E84" s="9" t="s">
        <v>10</v>
      </c>
      <c r="F84" s="12">
        <v>0.17399999999999999</v>
      </c>
      <c r="G84" s="9" t="s">
        <v>377</v>
      </c>
      <c r="H84" s="9">
        <v>3</v>
      </c>
      <c r="I84" s="10">
        <v>0.69486400000000004</v>
      </c>
      <c r="J84" s="9" t="s">
        <v>376</v>
      </c>
      <c r="K84" s="9">
        <v>32180</v>
      </c>
      <c r="L84" s="9" t="s">
        <v>8</v>
      </c>
      <c r="M84" s="9">
        <v>4.1000000000000002E-2</v>
      </c>
      <c r="N84" s="9">
        <v>4</v>
      </c>
      <c r="O84" s="9">
        <v>2</v>
      </c>
      <c r="P84" s="9">
        <v>15</v>
      </c>
      <c r="Q84" s="9" t="str">
        <f>VLOOKUP(A84,[1]ADHD!$B:$D,3,FALSE)</f>
        <v>A</v>
      </c>
      <c r="R84" s="10">
        <f>VLOOKUP(A84,[1]ADHD!$B:$J,9,FALSE)</f>
        <v>6.3800749050661826E-2</v>
      </c>
      <c r="S84" s="11">
        <f>VLOOKUP(A84,[1]ADHD!$B:$I,8,FALSE)</f>
        <v>4.9779999999999996E-4</v>
      </c>
      <c r="T84" s="10">
        <f>VLOOKUP(A84,[1]PLS!$A:$I,9,FALSE)</f>
        <v>-2.6953600000000001E-2</v>
      </c>
      <c r="U84" s="11">
        <f>VLOOKUP(A84,[1]PLS!$A:$K,11,FALSE)</f>
        <v>1.3749466000000001E-7</v>
      </c>
      <c r="V84" s="10">
        <v>6.3581275983700003E-2</v>
      </c>
    </row>
    <row r="85" spans="1:22" s="9" customFormat="1">
      <c r="A85" s="9" t="s">
        <v>453</v>
      </c>
      <c r="B85" s="9">
        <v>2</v>
      </c>
      <c r="C85" s="9">
        <v>635200</v>
      </c>
      <c r="D85" s="9" t="s">
        <v>6</v>
      </c>
      <c r="E85" s="9" t="s">
        <v>10</v>
      </c>
      <c r="F85" s="12">
        <v>0.17399999999999999</v>
      </c>
      <c r="G85" s="9" t="s">
        <v>377</v>
      </c>
      <c r="H85" s="9">
        <v>3</v>
      </c>
      <c r="I85" s="10">
        <v>0.69486400000000004</v>
      </c>
      <c r="J85" s="9" t="s">
        <v>376</v>
      </c>
      <c r="K85" s="9">
        <v>32134</v>
      </c>
      <c r="L85" s="9" t="s">
        <v>8</v>
      </c>
      <c r="M85" s="9">
        <v>0.17199999999999999</v>
      </c>
      <c r="N85" s="9" t="s">
        <v>452</v>
      </c>
      <c r="O85" s="9">
        <v>2</v>
      </c>
      <c r="P85" s="9">
        <v>15</v>
      </c>
      <c r="Q85" s="9" t="str">
        <f>VLOOKUP(A85,[1]ADHD!$B:$D,3,FALSE)</f>
        <v>A</v>
      </c>
      <c r="R85" s="10">
        <f>VLOOKUP(A85,[1]ADHD!$B:$J,9,FALSE)</f>
        <v>6.3800749050661826E-2</v>
      </c>
      <c r="S85" s="11">
        <f>VLOOKUP(A85,[1]ADHD!$B:$I,8,FALSE)</f>
        <v>5.0270000000000002E-4</v>
      </c>
      <c r="T85" s="10">
        <f>VLOOKUP(A85,[1]PLS!$A:$I,9,FALSE)</f>
        <v>-2.6919060000000002E-2</v>
      </c>
      <c r="U85" s="11">
        <f>VLOOKUP(A85,[1]PLS!$A:$K,11,FALSE)</f>
        <v>1.4264199999999999E-7</v>
      </c>
      <c r="V85" s="10">
        <v>6.3957959676100004E-2</v>
      </c>
    </row>
    <row r="86" spans="1:22" s="9" customFormat="1">
      <c r="A86" s="9" t="s">
        <v>451</v>
      </c>
      <c r="B86" s="9">
        <v>2</v>
      </c>
      <c r="C86" s="9">
        <v>635721</v>
      </c>
      <c r="D86" s="9" t="s">
        <v>5</v>
      </c>
      <c r="E86" s="9" t="s">
        <v>14</v>
      </c>
      <c r="F86" s="12">
        <v>0.17399999999999999</v>
      </c>
      <c r="G86" s="9" t="s">
        <v>377</v>
      </c>
      <c r="H86" s="9">
        <v>3</v>
      </c>
      <c r="I86" s="10">
        <v>0.69486400000000004</v>
      </c>
      <c r="J86" s="9" t="s">
        <v>376</v>
      </c>
      <c r="K86" s="9">
        <v>31613</v>
      </c>
      <c r="L86" s="9" t="s">
        <v>8</v>
      </c>
      <c r="M86" s="9">
        <v>4.7939999999999996</v>
      </c>
      <c r="N86" s="9" t="s">
        <v>137</v>
      </c>
      <c r="O86" s="9">
        <v>5</v>
      </c>
      <c r="P86" s="9">
        <v>15</v>
      </c>
      <c r="Q86" s="9" t="str">
        <f>VLOOKUP(A86,[1]ADHD!$B:$D,3,FALSE)</f>
        <v>T</v>
      </c>
      <c r="R86" s="10">
        <f>VLOOKUP(A86,[1]ADHD!$B:$J,9,FALSE)</f>
        <v>-6.3802791852748439E-2</v>
      </c>
      <c r="S86" s="11">
        <f>VLOOKUP(A86,[1]ADHD!$B:$I,8,FALSE)</f>
        <v>4.9969999999999995E-4</v>
      </c>
      <c r="T86" s="10">
        <f>VLOOKUP(A86,[1]PLS!$A:$I,9,FALSE)</f>
        <v>2.682609E-2</v>
      </c>
      <c r="U86" s="11">
        <f>VLOOKUP(A86,[1]PLS!$A:$K,11,FALSE)</f>
        <v>1.4067157999999999E-7</v>
      </c>
      <c r="V86" s="10">
        <v>6.37277747481E-2</v>
      </c>
    </row>
    <row r="87" spans="1:22" s="9" customFormat="1">
      <c r="A87" s="9" t="s">
        <v>450</v>
      </c>
      <c r="B87" s="9">
        <v>2</v>
      </c>
      <c r="C87" s="9">
        <v>635857</v>
      </c>
      <c r="D87" s="9" t="s">
        <v>14</v>
      </c>
      <c r="E87" s="9" t="s">
        <v>10</v>
      </c>
      <c r="F87" s="12">
        <v>0.17299999999999999</v>
      </c>
      <c r="G87" s="9" t="s">
        <v>377</v>
      </c>
      <c r="H87" s="9">
        <v>3</v>
      </c>
      <c r="I87" s="10">
        <v>0.68786099999999994</v>
      </c>
      <c r="J87" s="9" t="s">
        <v>376</v>
      </c>
      <c r="K87" s="9">
        <v>31477</v>
      </c>
      <c r="L87" s="9" t="s">
        <v>8</v>
      </c>
      <c r="M87" s="9">
        <v>0.63100000000000001</v>
      </c>
      <c r="N87" s="9">
        <v>4</v>
      </c>
      <c r="O87" s="9">
        <v>5</v>
      </c>
      <c r="P87" s="9">
        <v>15</v>
      </c>
      <c r="Q87" s="9" t="str">
        <f>VLOOKUP(A87,[1]ADHD!$B:$D,3,FALSE)</f>
        <v>A</v>
      </c>
      <c r="R87" s="10">
        <f>VLOOKUP(A87,[1]ADHD!$B:$J,9,FALSE)</f>
        <v>6.3903944836612825E-2</v>
      </c>
      <c r="S87" s="11">
        <f>VLOOKUP(A87,[1]ADHD!$B:$I,8,FALSE)</f>
        <v>5.3419999999999997E-4</v>
      </c>
      <c r="T87" s="10">
        <f>VLOOKUP(A87,[1]PLS!$A:$I,9,FALSE)</f>
        <v>-2.6956569999999999E-2</v>
      </c>
      <c r="U87" s="11">
        <f>VLOOKUP(A87,[1]PLS!$A:$K,11,FALSE)</f>
        <v>1.2603028000000001E-7</v>
      </c>
      <c r="V87" s="10">
        <v>6.62952942534E-2</v>
      </c>
    </row>
    <row r="88" spans="1:22" s="9" customFormat="1">
      <c r="A88" s="9" t="s">
        <v>449</v>
      </c>
      <c r="B88" s="9">
        <v>2</v>
      </c>
      <c r="C88" s="9">
        <v>635866</v>
      </c>
      <c r="D88" s="9" t="s">
        <v>10</v>
      </c>
      <c r="E88" s="9" t="s">
        <v>6</v>
      </c>
      <c r="F88" s="12">
        <v>0.17299999999999999</v>
      </c>
      <c r="G88" s="9" t="s">
        <v>377</v>
      </c>
      <c r="H88" s="9">
        <v>3</v>
      </c>
      <c r="I88" s="10">
        <v>0.68786099999999994</v>
      </c>
      <c r="J88" s="9" t="s">
        <v>376</v>
      </c>
      <c r="K88" s="9">
        <v>31468</v>
      </c>
      <c r="L88" s="9" t="s">
        <v>8</v>
      </c>
      <c r="M88" s="9">
        <v>4.3179999999999996</v>
      </c>
      <c r="N88" s="9" t="s">
        <v>137</v>
      </c>
      <c r="O88" s="9">
        <v>5</v>
      </c>
      <c r="P88" s="9">
        <v>15</v>
      </c>
      <c r="Q88" s="9" t="str">
        <f>VLOOKUP(A88,[1]ADHD!$B:$D,3,FALSE)</f>
        <v>A</v>
      </c>
      <c r="R88" s="10">
        <f>VLOOKUP(A88,[1]ADHD!$B:$J,9,FALSE)</f>
        <v>-6.3898725850231708E-2</v>
      </c>
      <c r="S88" s="11">
        <f>VLOOKUP(A88,[1]ADHD!$B:$I,8,FALSE)</f>
        <v>5.3370000000000002E-4</v>
      </c>
      <c r="T88" s="10">
        <f>VLOOKUP(A88,[1]PLS!$A:$I,9,FALSE)</f>
        <v>2.703502E-2</v>
      </c>
      <c r="U88" s="11">
        <f>VLOOKUP(A88,[1]PLS!$A:$K,11,FALSE)</f>
        <v>1.1608293000000001E-7</v>
      </c>
      <c r="V88" s="10">
        <v>6.6259280419400005E-2</v>
      </c>
    </row>
    <row r="89" spans="1:22" s="9" customFormat="1">
      <c r="A89" s="9" t="s">
        <v>448</v>
      </c>
      <c r="B89" s="9">
        <v>2</v>
      </c>
      <c r="C89" s="9">
        <v>636017</v>
      </c>
      <c r="D89" s="9" t="s">
        <v>14</v>
      </c>
      <c r="E89" s="9" t="s">
        <v>5</v>
      </c>
      <c r="F89" s="12">
        <v>0.17399999999999999</v>
      </c>
      <c r="G89" s="9" t="s">
        <v>377</v>
      </c>
      <c r="H89" s="9">
        <v>3</v>
      </c>
      <c r="I89" s="10">
        <v>0.69486400000000004</v>
      </c>
      <c r="J89" s="9" t="s">
        <v>376</v>
      </c>
      <c r="K89" s="9">
        <v>31317</v>
      </c>
      <c r="L89" s="9" t="s">
        <v>8</v>
      </c>
      <c r="M89" s="9">
        <v>1.8129999999999999</v>
      </c>
      <c r="N89" s="9">
        <v>4</v>
      </c>
      <c r="O89" s="9">
        <v>5</v>
      </c>
      <c r="P89" s="9">
        <v>15</v>
      </c>
      <c r="Q89" s="9" t="str">
        <f>VLOOKUP(A89,[1]ADHD!$B:$D,3,FALSE)</f>
        <v>T</v>
      </c>
      <c r="R89" s="10">
        <f>VLOOKUP(A89,[1]ADHD!$B:$J,9,FALSE)</f>
        <v>6.3997749947184018E-2</v>
      </c>
      <c r="S89" s="11">
        <f>VLOOKUP(A89,[1]ADHD!$B:$I,8,FALSE)</f>
        <v>4.8539999999999998E-4</v>
      </c>
      <c r="T89" s="10">
        <f>VLOOKUP(A89,[1]PLS!$A:$I,9,FALSE)</f>
        <v>-2.711361E-2</v>
      </c>
      <c r="U89" s="11">
        <f>VLOOKUP(A89,[1]PLS!$A:$K,11,FALSE)</f>
        <v>1.0431389E-7</v>
      </c>
      <c r="V89" s="10">
        <v>6.2611240214600003E-2</v>
      </c>
    </row>
    <row r="90" spans="1:22" s="9" customFormat="1">
      <c r="A90" s="9" t="s">
        <v>447</v>
      </c>
      <c r="B90" s="9">
        <v>2</v>
      </c>
      <c r="C90" s="9">
        <v>636790</v>
      </c>
      <c r="D90" s="9" t="s">
        <v>5</v>
      </c>
      <c r="E90" s="9" t="s">
        <v>14</v>
      </c>
      <c r="F90" s="12">
        <v>0.17399999999999999</v>
      </c>
      <c r="G90" s="9" t="s">
        <v>377</v>
      </c>
      <c r="H90" s="9">
        <v>3</v>
      </c>
      <c r="I90" s="10">
        <v>0.69486400000000004</v>
      </c>
      <c r="J90" s="9" t="s">
        <v>376</v>
      </c>
      <c r="K90" s="9">
        <v>30544</v>
      </c>
      <c r="L90" s="9" t="s">
        <v>8</v>
      </c>
      <c r="M90" s="9">
        <v>7.0270000000000001</v>
      </c>
      <c r="N90" s="9" t="s">
        <v>137</v>
      </c>
      <c r="O90" s="9">
        <v>1</v>
      </c>
      <c r="P90" s="9">
        <v>15</v>
      </c>
      <c r="Q90" s="9" t="str">
        <f>VLOOKUP(A90,[1]ADHD!$B:$D,3,FALSE)</f>
        <v>T</v>
      </c>
      <c r="R90" s="10">
        <f>VLOOKUP(A90,[1]ADHD!$B:$J,9,FALSE)</f>
        <v>6.3800749050661826E-2</v>
      </c>
      <c r="S90" s="11">
        <f>VLOOKUP(A90,[1]ADHD!$B:$I,8,FALSE)</f>
        <v>5.0730000000000003E-4</v>
      </c>
      <c r="T90" s="10">
        <f>VLOOKUP(A90,[1]PLS!$A:$I,9,FALSE)</f>
        <v>-2.6825229999999999E-2</v>
      </c>
      <c r="U90" s="11">
        <f>VLOOKUP(A90,[1]PLS!$A:$K,11,FALSE)</f>
        <v>1.4868802000000001E-7</v>
      </c>
      <c r="V90" s="10">
        <v>6.4308258710899999E-2</v>
      </c>
    </row>
    <row r="91" spans="1:22" s="9" customFormat="1">
      <c r="A91" s="9" t="s">
        <v>446</v>
      </c>
      <c r="B91" s="9">
        <v>2</v>
      </c>
      <c r="C91" s="9">
        <v>636929</v>
      </c>
      <c r="D91" s="9" t="s">
        <v>14</v>
      </c>
      <c r="E91" s="9" t="s">
        <v>10</v>
      </c>
      <c r="F91" s="12">
        <v>0.1759</v>
      </c>
      <c r="G91" s="9" t="s">
        <v>377</v>
      </c>
      <c r="H91" s="9">
        <v>3</v>
      </c>
      <c r="I91" s="10">
        <v>0.68501699999999999</v>
      </c>
      <c r="J91" s="9" t="s">
        <v>376</v>
      </c>
      <c r="K91" s="9">
        <v>30405</v>
      </c>
      <c r="L91" s="9" t="s">
        <v>8</v>
      </c>
      <c r="M91" s="9">
        <v>1.2829999999999999</v>
      </c>
      <c r="N91" s="9">
        <v>4</v>
      </c>
      <c r="O91" s="9">
        <v>1</v>
      </c>
      <c r="P91" s="9">
        <v>2</v>
      </c>
      <c r="Q91" s="9" t="str">
        <f>VLOOKUP(A91,[1]ADHD!$B:$D,3,FALSE)</f>
        <v>A</v>
      </c>
      <c r="R91" s="10">
        <f>VLOOKUP(A91,[1]ADHD!$B:$J,9,FALSE)</f>
        <v>6.4504145546737293E-2</v>
      </c>
      <c r="S91" s="11">
        <f>VLOOKUP(A91,[1]ADHD!$B:$I,8,FALSE)</f>
        <v>4.2969999999999998E-4</v>
      </c>
      <c r="T91" s="10">
        <f>VLOOKUP(A91,[1]PLS!$A:$I,9,FALSE)</f>
        <v>-2.597793E-2</v>
      </c>
      <c r="U91" s="11">
        <f>VLOOKUP(A91,[1]PLS!$A:$K,11,FALSE)</f>
        <v>3.5181265999999999E-7</v>
      </c>
      <c r="V91" s="10">
        <v>5.81712242344E-2</v>
      </c>
    </row>
    <row r="92" spans="1:22" s="9" customFormat="1">
      <c r="A92" s="9" t="s">
        <v>445</v>
      </c>
      <c r="B92" s="9">
        <v>2</v>
      </c>
      <c r="C92" s="9">
        <v>637498</v>
      </c>
      <c r="D92" s="9" t="s">
        <v>14</v>
      </c>
      <c r="E92" s="9" t="s">
        <v>10</v>
      </c>
      <c r="F92" s="12">
        <v>0.17399999999999999</v>
      </c>
      <c r="G92" s="9" t="s">
        <v>377</v>
      </c>
      <c r="H92" s="9">
        <v>3</v>
      </c>
      <c r="I92" s="10">
        <v>0.69486400000000004</v>
      </c>
      <c r="J92" s="9" t="s">
        <v>376</v>
      </c>
      <c r="K92" s="9">
        <v>29836</v>
      </c>
      <c r="L92" s="9" t="s">
        <v>8</v>
      </c>
      <c r="M92" s="9">
        <v>2.9449999999999998</v>
      </c>
      <c r="N92" s="9">
        <v>4</v>
      </c>
      <c r="O92" s="9">
        <v>2</v>
      </c>
      <c r="P92" s="9">
        <v>14</v>
      </c>
      <c r="Q92" s="9" t="str">
        <f>VLOOKUP(A92,[1]ADHD!$B:$D,3,FALSE)</f>
        <v>A</v>
      </c>
      <c r="R92" s="10">
        <f>VLOOKUP(A92,[1]ADHD!$B:$J,9,FALSE)</f>
        <v>6.4100925406523637E-2</v>
      </c>
      <c r="S92" s="11">
        <f>VLOOKUP(A92,[1]ADHD!$B:$I,8,FALSE)</f>
        <v>4.6660000000000001E-4</v>
      </c>
      <c r="T92" s="10">
        <f>VLOOKUP(A92,[1]PLS!$A:$I,9,FALSE)</f>
        <v>-2.6705940000000001E-2</v>
      </c>
      <c r="U92" s="11">
        <f>VLOOKUP(A92,[1]PLS!$A:$K,11,FALSE)</f>
        <v>1.6524156999999999E-7</v>
      </c>
      <c r="V92" s="10">
        <v>6.10922852549E-2</v>
      </c>
    </row>
    <row r="93" spans="1:22" s="9" customFormat="1">
      <c r="A93" s="9" t="s">
        <v>444</v>
      </c>
      <c r="B93" s="9">
        <v>2</v>
      </c>
      <c r="C93" s="9">
        <v>637508</v>
      </c>
      <c r="D93" s="9" t="s">
        <v>5</v>
      </c>
      <c r="E93" s="9" t="s">
        <v>14</v>
      </c>
      <c r="F93" s="12">
        <v>0.17399999999999999</v>
      </c>
      <c r="G93" s="9" t="s">
        <v>377</v>
      </c>
      <c r="H93" s="9">
        <v>3</v>
      </c>
      <c r="I93" s="10">
        <v>0.69486400000000004</v>
      </c>
      <c r="J93" s="9" t="s">
        <v>376</v>
      </c>
      <c r="K93" s="9">
        <v>29826</v>
      </c>
      <c r="L93" s="9" t="s">
        <v>8</v>
      </c>
      <c r="M93" s="9">
        <v>2.0470000000000002</v>
      </c>
      <c r="N93" s="9" t="s">
        <v>1</v>
      </c>
      <c r="O93" s="9">
        <v>2</v>
      </c>
      <c r="P93" s="9">
        <v>14</v>
      </c>
      <c r="Q93" s="9" t="str">
        <f>VLOOKUP(A93,[1]ADHD!$B:$D,3,FALSE)</f>
        <v>T</v>
      </c>
      <c r="R93" s="10">
        <f>VLOOKUP(A93,[1]ADHD!$B:$J,9,FALSE)</f>
        <v>-6.4101283406587661E-2</v>
      </c>
      <c r="S93" s="11">
        <f>VLOOKUP(A93,[1]ADHD!$B:$I,8,FALSE)</f>
        <v>4.6949999999999997E-4</v>
      </c>
      <c r="T93" s="10">
        <f>VLOOKUP(A93,[1]PLS!$A:$I,9,FALSE)</f>
        <v>2.6671879999999999E-2</v>
      </c>
      <c r="U93" s="11">
        <f>VLOOKUP(A93,[1]PLS!$A:$K,11,FALSE)</f>
        <v>1.7131933999999999E-7</v>
      </c>
      <c r="V93" s="10">
        <v>6.13305368251E-2</v>
      </c>
    </row>
    <row r="94" spans="1:22" s="9" customFormat="1">
      <c r="A94" s="9" t="s">
        <v>443</v>
      </c>
      <c r="B94" s="9">
        <v>2</v>
      </c>
      <c r="C94" s="9">
        <v>637597</v>
      </c>
      <c r="D94" s="9" t="s">
        <v>14</v>
      </c>
      <c r="E94" s="9" t="s">
        <v>5</v>
      </c>
      <c r="F94" s="12">
        <v>0.17399999999999999</v>
      </c>
      <c r="G94" s="9" t="s">
        <v>377</v>
      </c>
      <c r="H94" s="9">
        <v>3</v>
      </c>
      <c r="I94" s="10">
        <v>0.69486400000000004</v>
      </c>
      <c r="J94" s="9" t="s">
        <v>376</v>
      </c>
      <c r="K94" s="9">
        <v>29737</v>
      </c>
      <c r="L94" s="9" t="s">
        <v>8</v>
      </c>
      <c r="M94" s="9">
        <v>4.0149999999999997</v>
      </c>
      <c r="N94" s="9">
        <v>4</v>
      </c>
      <c r="O94" s="9">
        <v>2</v>
      </c>
      <c r="P94" s="9">
        <v>14</v>
      </c>
      <c r="Q94" s="9" t="str">
        <f>VLOOKUP(A94,[1]ADHD!$B:$D,3,FALSE)</f>
        <v>T</v>
      </c>
      <c r="R94" s="10">
        <f>VLOOKUP(A94,[1]ADHD!$B:$J,9,FALSE)</f>
        <v>6.3200125886091196E-2</v>
      </c>
      <c r="S94" s="11">
        <f>VLOOKUP(A94,[1]ADHD!$B:$I,8,FALSE)</f>
        <v>5.7989999999999995E-4</v>
      </c>
      <c r="T94" s="10">
        <f>VLOOKUP(A94,[1]PLS!$A:$I,9,FALSE)</f>
        <v>-2.6866729999999998E-2</v>
      </c>
      <c r="U94" s="11">
        <f>VLOOKUP(A94,[1]PLS!$A:$K,11,FALSE)</f>
        <v>1.3533337999999999E-7</v>
      </c>
      <c r="V94" s="10">
        <v>6.9452396442700001E-2</v>
      </c>
    </row>
    <row r="95" spans="1:22" s="9" customFormat="1">
      <c r="A95" s="9" t="s">
        <v>442</v>
      </c>
      <c r="B95" s="9">
        <v>2</v>
      </c>
      <c r="C95" s="9">
        <v>637830</v>
      </c>
      <c r="D95" s="9" t="s">
        <v>10</v>
      </c>
      <c r="E95" s="9" t="s">
        <v>6</v>
      </c>
      <c r="F95" s="12">
        <v>0.17399999999999999</v>
      </c>
      <c r="G95" s="9" t="s">
        <v>377</v>
      </c>
      <c r="H95" s="9">
        <v>3</v>
      </c>
      <c r="I95" s="10">
        <v>0.69486400000000004</v>
      </c>
      <c r="J95" s="9" t="s">
        <v>376</v>
      </c>
      <c r="K95" s="9">
        <v>29504</v>
      </c>
      <c r="L95" s="9" t="s">
        <v>8</v>
      </c>
      <c r="M95" s="9">
        <v>4.3730000000000002</v>
      </c>
      <c r="N95" s="9" t="s">
        <v>1</v>
      </c>
      <c r="O95" s="9">
        <v>5</v>
      </c>
      <c r="P95" s="9">
        <v>14</v>
      </c>
      <c r="Q95" s="9" t="str">
        <f>VLOOKUP(A95,[1]ADHD!$B:$D,3,FALSE)</f>
        <v>A</v>
      </c>
      <c r="R95" s="10">
        <f>VLOOKUP(A95,[1]ADHD!$B:$J,9,FALSE)</f>
        <v>-6.4399864084238076E-2</v>
      </c>
      <c r="S95" s="11">
        <f>VLOOKUP(A95,[1]ADHD!$B:$I,8,FALSE)</f>
        <v>4.3609999999999998E-4</v>
      </c>
      <c r="T95" s="10">
        <f>VLOOKUP(A95,[1]PLS!$A:$I,9,FALSE)</f>
        <v>2.664118E-2</v>
      </c>
      <c r="U95" s="11">
        <f>VLOOKUP(A95,[1]PLS!$A:$K,11,FALSE)</f>
        <v>1.6673553000000001E-7</v>
      </c>
      <c r="V95" s="10">
        <v>5.8662692663300001E-2</v>
      </c>
    </row>
    <row r="96" spans="1:22" s="9" customFormat="1">
      <c r="A96" s="9" t="s">
        <v>441</v>
      </c>
      <c r="B96" s="9">
        <v>2</v>
      </c>
      <c r="C96" s="9">
        <v>638107</v>
      </c>
      <c r="D96" s="9" t="s">
        <v>6</v>
      </c>
      <c r="E96" s="9" t="s">
        <v>10</v>
      </c>
      <c r="F96" s="12">
        <v>0.17299999999999999</v>
      </c>
      <c r="G96" s="9" t="s">
        <v>377</v>
      </c>
      <c r="H96" s="9">
        <v>3</v>
      </c>
      <c r="I96" s="10">
        <v>0.68786099999999994</v>
      </c>
      <c r="J96" s="9" t="s">
        <v>376</v>
      </c>
      <c r="K96" s="9">
        <v>29227</v>
      </c>
      <c r="L96" s="9" t="s">
        <v>8</v>
      </c>
      <c r="M96" s="9">
        <v>0.61299999999999999</v>
      </c>
      <c r="N96" s="9">
        <v>4</v>
      </c>
      <c r="O96" s="9">
        <v>5</v>
      </c>
      <c r="P96" s="9">
        <v>14</v>
      </c>
      <c r="Q96" s="9" t="str">
        <f>VLOOKUP(A96,[1]ADHD!$B:$D,3,FALSE)</f>
        <v>A</v>
      </c>
      <c r="R96" s="10">
        <f>VLOOKUP(A96,[1]ADHD!$B:$J,9,FALSE)</f>
        <v>6.4504145546737293E-2</v>
      </c>
      <c r="S96" s="11">
        <f>VLOOKUP(A96,[1]ADHD!$B:$I,8,FALSE)</f>
        <v>4.3449999999999999E-4</v>
      </c>
      <c r="T96" s="10">
        <f>VLOOKUP(A96,[1]PLS!$A:$I,9,FALSE)</f>
        <v>-2.6860430000000001E-2</v>
      </c>
      <c r="U96" s="11">
        <f>VLOOKUP(A96,[1]PLS!$A:$K,11,FALSE)</f>
        <v>1.3371065E-7</v>
      </c>
      <c r="V96" s="10">
        <v>5.8540504245599999E-2</v>
      </c>
    </row>
    <row r="97" spans="1:22" s="9" customFormat="1">
      <c r="A97" s="9" t="s">
        <v>440</v>
      </c>
      <c r="B97" s="9">
        <v>2</v>
      </c>
      <c r="C97" s="9">
        <v>638144</v>
      </c>
      <c r="D97" s="9" t="s">
        <v>6</v>
      </c>
      <c r="E97" s="9" t="s">
        <v>5</v>
      </c>
      <c r="F97" s="12">
        <v>0.17399999999999999</v>
      </c>
      <c r="G97" s="9" t="s">
        <v>377</v>
      </c>
      <c r="H97" s="9">
        <v>3</v>
      </c>
      <c r="I97" s="10">
        <v>0.69486400000000004</v>
      </c>
      <c r="J97" s="9" t="s">
        <v>376</v>
      </c>
      <c r="K97" s="9">
        <v>29190</v>
      </c>
      <c r="L97" s="9" t="s">
        <v>8</v>
      </c>
      <c r="M97" s="9">
        <v>0.28599999999999998</v>
      </c>
      <c r="N97" s="9">
        <v>5</v>
      </c>
      <c r="O97" s="9">
        <v>5</v>
      </c>
      <c r="P97" s="9">
        <v>14</v>
      </c>
      <c r="Q97" s="9" t="str">
        <f>VLOOKUP(A97,[1]ADHD!$B:$D,3,FALSE)</f>
        <v>T</v>
      </c>
      <c r="R97" s="10">
        <f>VLOOKUP(A97,[1]ADHD!$B:$J,9,FALSE)</f>
        <v>6.4204090221786039E-2</v>
      </c>
      <c r="S97" s="11">
        <f>VLOOKUP(A97,[1]ADHD!$B:$I,8,FALSE)</f>
        <v>4.5530000000000001E-4</v>
      </c>
      <c r="T97" s="10">
        <f>VLOOKUP(A97,[1]PLS!$A:$I,9,FALSE)</f>
        <v>-2.694628E-2</v>
      </c>
      <c r="U97" s="11">
        <f>VLOOKUP(A97,[1]PLS!$A:$K,11,FALSE)</f>
        <v>1.2050675E-7</v>
      </c>
      <c r="V97" s="10">
        <v>6.0149599725699998E-2</v>
      </c>
    </row>
    <row r="98" spans="1:22" s="9" customFormat="1">
      <c r="A98" s="9" t="s">
        <v>439</v>
      </c>
      <c r="B98" s="9">
        <v>2</v>
      </c>
      <c r="C98" s="9">
        <v>638190</v>
      </c>
      <c r="D98" s="9" t="s">
        <v>10</v>
      </c>
      <c r="E98" s="9" t="s">
        <v>6</v>
      </c>
      <c r="F98" s="12">
        <v>0.17299999999999999</v>
      </c>
      <c r="G98" s="9" t="s">
        <v>377</v>
      </c>
      <c r="H98" s="9">
        <v>3</v>
      </c>
      <c r="I98" s="10">
        <v>0.68786099999999994</v>
      </c>
      <c r="J98" s="9" t="s">
        <v>376</v>
      </c>
      <c r="K98" s="9">
        <v>29144</v>
      </c>
      <c r="L98" s="9" t="s">
        <v>8</v>
      </c>
      <c r="M98" s="9">
        <v>3.01</v>
      </c>
      <c r="N98" s="9">
        <v>5</v>
      </c>
      <c r="O98" s="9">
        <v>5</v>
      </c>
      <c r="P98" s="9">
        <v>14</v>
      </c>
      <c r="Q98" s="9" t="str">
        <f>VLOOKUP(A98,[1]ADHD!$B:$D,3,FALSE)</f>
        <v>A</v>
      </c>
      <c r="R98" s="10">
        <f>VLOOKUP(A98,[1]ADHD!$B:$J,9,FALSE)</f>
        <v>-6.4399864084238076E-2</v>
      </c>
      <c r="S98" s="11">
        <f>VLOOKUP(A98,[1]ADHD!$B:$I,8,FALSE)</f>
        <v>4.4319999999999999E-4</v>
      </c>
      <c r="T98" s="10">
        <f>VLOOKUP(A98,[1]PLS!$A:$I,9,FALSE)</f>
        <v>2.6733650000000001E-2</v>
      </c>
      <c r="U98" s="11">
        <f>VLOOKUP(A98,[1]PLS!$A:$K,11,FALSE)</f>
        <v>1.5438389000000001E-7</v>
      </c>
      <c r="V98" s="10">
        <v>5.9199556501399998E-2</v>
      </c>
    </row>
    <row r="99" spans="1:22" s="9" customFormat="1">
      <c r="A99" s="9" t="s">
        <v>438</v>
      </c>
      <c r="B99" s="9">
        <v>2</v>
      </c>
      <c r="C99" s="9">
        <v>638560</v>
      </c>
      <c r="D99" s="9" t="s">
        <v>5</v>
      </c>
      <c r="E99" s="9" t="s">
        <v>14</v>
      </c>
      <c r="F99" s="12">
        <v>0.17299999999999999</v>
      </c>
      <c r="G99" s="9" t="s">
        <v>377</v>
      </c>
      <c r="H99" s="9">
        <v>3</v>
      </c>
      <c r="I99" s="10">
        <v>0.68786099999999994</v>
      </c>
      <c r="J99" s="9" t="s">
        <v>376</v>
      </c>
      <c r="K99" s="9">
        <v>28774</v>
      </c>
      <c r="L99" s="9" t="s">
        <v>8</v>
      </c>
      <c r="M99" s="9">
        <v>0.14599999999999999</v>
      </c>
      <c r="N99" s="9">
        <v>6</v>
      </c>
      <c r="O99" s="9">
        <v>5</v>
      </c>
      <c r="P99" s="9">
        <v>14</v>
      </c>
      <c r="Q99" s="9" t="str">
        <f>VLOOKUP(A99,[1]ADHD!$B:$D,3,FALSE)</f>
        <v>T</v>
      </c>
      <c r="R99" s="10">
        <f>VLOOKUP(A99,[1]ADHD!$B:$J,9,FALSE)</f>
        <v>-6.4197246045207393E-2</v>
      </c>
      <c r="S99" s="11">
        <f>VLOOKUP(A99,[1]ADHD!$B:$I,8,FALSE)</f>
        <v>4.7380000000000002E-4</v>
      </c>
      <c r="T99" s="10">
        <f>VLOOKUP(A99,[1]PLS!$A:$I,9,FALSE)</f>
        <v>2.6544519999999999E-2</v>
      </c>
      <c r="U99" s="11">
        <f>VLOOKUP(A99,[1]PLS!$A:$K,11,FALSE)</f>
        <v>1.9450425000000001E-7</v>
      </c>
      <c r="V99" s="10">
        <v>6.16811145706E-2</v>
      </c>
    </row>
    <row r="100" spans="1:22" s="9" customFormat="1">
      <c r="A100" s="9" t="s">
        <v>437</v>
      </c>
      <c r="B100" s="9">
        <v>2</v>
      </c>
      <c r="C100" s="9">
        <v>638918</v>
      </c>
      <c r="D100" s="9" t="s">
        <v>10</v>
      </c>
      <c r="E100" s="9" t="s">
        <v>14</v>
      </c>
      <c r="F100" s="12">
        <v>0.17299999999999999</v>
      </c>
      <c r="G100" s="9" t="s">
        <v>377</v>
      </c>
      <c r="H100" s="9">
        <v>3</v>
      </c>
      <c r="I100" s="10">
        <v>0.68786099999999994</v>
      </c>
      <c r="J100" s="9" t="s">
        <v>376</v>
      </c>
      <c r="K100" s="9">
        <v>28416</v>
      </c>
      <c r="L100" s="9" t="s">
        <v>8</v>
      </c>
      <c r="M100" s="9">
        <v>5.7709999999999999</v>
      </c>
      <c r="N100" s="9">
        <v>7</v>
      </c>
      <c r="O100" s="9">
        <v>5</v>
      </c>
      <c r="P100" s="9">
        <v>14</v>
      </c>
      <c r="Q100" s="9" t="str">
        <f>VLOOKUP(A100,[1]ADHD!$B:$D,3,FALSE)</f>
        <v>A</v>
      </c>
      <c r="R100" s="10">
        <f>VLOOKUP(A100,[1]ADHD!$B:$J,9,FALSE)</f>
        <v>-6.4399864084238076E-2</v>
      </c>
      <c r="S100" s="11">
        <f>VLOOKUP(A100,[1]ADHD!$B:$I,8,FALSE)</f>
        <v>4.4319999999999999E-4</v>
      </c>
      <c r="T100" s="10">
        <f>VLOOKUP(A100,[1]PLS!$A:$I,9,FALSE)</f>
        <v>2.6661899999999999E-2</v>
      </c>
      <c r="U100" s="11">
        <f>VLOOKUP(A100,[1]PLS!$A:$K,11,FALSE)</f>
        <v>1.7131778E-7</v>
      </c>
      <c r="V100" s="10">
        <v>5.9199556501399998E-2</v>
      </c>
    </row>
    <row r="101" spans="1:22" s="9" customFormat="1">
      <c r="A101" s="9" t="s">
        <v>436</v>
      </c>
      <c r="B101" s="9">
        <v>2</v>
      </c>
      <c r="C101" s="9">
        <v>639061</v>
      </c>
      <c r="D101" s="9" t="s">
        <v>5</v>
      </c>
      <c r="E101" s="9" t="s">
        <v>6</v>
      </c>
      <c r="F101" s="12">
        <v>0.17100000000000001</v>
      </c>
      <c r="G101" s="9" t="s">
        <v>377</v>
      </c>
      <c r="H101" s="9">
        <v>3</v>
      </c>
      <c r="I101" s="10">
        <v>0.68588400000000005</v>
      </c>
      <c r="J101" s="9" t="s">
        <v>376</v>
      </c>
      <c r="K101" s="9">
        <v>28273</v>
      </c>
      <c r="L101" s="9" t="s">
        <v>8</v>
      </c>
      <c r="M101" s="9">
        <v>2.6179999999999999</v>
      </c>
      <c r="N101" s="9">
        <v>6</v>
      </c>
      <c r="O101" s="9">
        <v>5</v>
      </c>
      <c r="P101" s="9">
        <v>14</v>
      </c>
      <c r="Q101" s="9" t="str">
        <f>VLOOKUP(A101,[1]ADHD!$B:$D,3,FALSE)</f>
        <v>T</v>
      </c>
      <c r="R101" s="10">
        <f>VLOOKUP(A101,[1]ADHD!$B:$J,9,FALSE)</f>
        <v>-6.6203907123304748E-2</v>
      </c>
      <c r="S101" s="11">
        <f>VLOOKUP(A101,[1]ADHD!$B:$I,8,FALSE)</f>
        <v>3.5619999999999998E-4</v>
      </c>
      <c r="T101" s="10">
        <f>VLOOKUP(A101,[1]PLS!$A:$I,9,FALSE)</f>
        <v>2.612834E-2</v>
      </c>
      <c r="U101" s="11">
        <f>VLOOKUP(A101,[1]PLS!$A:$K,11,FALSE)</f>
        <v>2.8916167999999998E-7</v>
      </c>
      <c r="V101" s="10">
        <v>5.1935826567500003E-2</v>
      </c>
    </row>
    <row r="102" spans="1:22" s="9" customFormat="1">
      <c r="A102" s="9" t="s">
        <v>435</v>
      </c>
      <c r="B102" s="9">
        <v>2</v>
      </c>
      <c r="C102" s="9">
        <v>639900</v>
      </c>
      <c r="D102" s="9" t="s">
        <v>14</v>
      </c>
      <c r="E102" s="9" t="s">
        <v>5</v>
      </c>
      <c r="F102" s="12">
        <v>0.17399999999999999</v>
      </c>
      <c r="G102" s="9" t="s">
        <v>377</v>
      </c>
      <c r="H102" s="9">
        <v>3</v>
      </c>
      <c r="I102" s="10">
        <v>0.69486400000000004</v>
      </c>
      <c r="J102" s="9" t="s">
        <v>376</v>
      </c>
      <c r="K102" s="9">
        <v>27434</v>
      </c>
      <c r="L102" s="9" t="s">
        <v>8</v>
      </c>
      <c r="M102" s="9">
        <v>0.625</v>
      </c>
      <c r="N102" s="9">
        <v>7</v>
      </c>
      <c r="O102" s="9">
        <v>5</v>
      </c>
      <c r="P102" s="9">
        <v>14</v>
      </c>
      <c r="Q102" s="9" t="str">
        <f>VLOOKUP(A102,[1]ADHD!$B:$D,3,FALSE)</f>
        <v>T</v>
      </c>
      <c r="R102" s="10">
        <f>VLOOKUP(A102,[1]ADHD!$B:$J,9,FALSE)</f>
        <v>6.3800749050661826E-2</v>
      </c>
      <c r="S102" s="11">
        <f>VLOOKUP(A102,[1]ADHD!$B:$I,8,FALSE)</f>
        <v>4.9200000000000003E-4</v>
      </c>
      <c r="T102" s="10">
        <f>VLOOKUP(A102,[1]PLS!$A:$I,9,FALSE)</f>
        <v>-2.6741330000000001E-2</v>
      </c>
      <c r="U102" s="11">
        <f>VLOOKUP(A102,[1]PLS!$A:$K,11,FALSE)</f>
        <v>1.5434833000000001E-7</v>
      </c>
      <c r="V102" s="10">
        <v>6.3130589990900002E-2</v>
      </c>
    </row>
    <row r="103" spans="1:22" s="9" customFormat="1">
      <c r="A103" s="9" t="s">
        <v>434</v>
      </c>
      <c r="B103" s="9">
        <v>2</v>
      </c>
      <c r="C103" s="9">
        <v>640701</v>
      </c>
      <c r="D103" s="9" t="s">
        <v>10</v>
      </c>
      <c r="E103" s="9" t="s">
        <v>6</v>
      </c>
      <c r="F103" s="12">
        <v>0.17399999999999999</v>
      </c>
      <c r="G103" s="9" t="s">
        <v>377</v>
      </c>
      <c r="H103" s="9">
        <v>3</v>
      </c>
      <c r="I103" s="10">
        <v>0.69486400000000004</v>
      </c>
      <c r="J103" s="9" t="s">
        <v>376</v>
      </c>
      <c r="K103" s="9">
        <v>26633</v>
      </c>
      <c r="L103" s="9" t="s">
        <v>8</v>
      </c>
      <c r="M103" s="9">
        <v>3.9740000000000002</v>
      </c>
      <c r="N103" s="9">
        <v>5</v>
      </c>
      <c r="O103" s="9">
        <v>5</v>
      </c>
      <c r="P103" s="9">
        <v>14</v>
      </c>
      <c r="Q103" s="9" t="str">
        <f>VLOOKUP(A103,[1]ADHD!$B:$D,3,FALSE)</f>
        <v>A</v>
      </c>
      <c r="R103" s="10">
        <f>VLOOKUP(A103,[1]ADHD!$B:$J,9,FALSE)</f>
        <v>-6.3802791852748439E-2</v>
      </c>
      <c r="S103" s="11">
        <f>VLOOKUP(A103,[1]ADHD!$B:$I,8,FALSE)</f>
        <v>4.9459999999999999E-4</v>
      </c>
      <c r="T103" s="10">
        <f>VLOOKUP(A103,[1]PLS!$A:$I,9,FALSE)</f>
        <v>2.6728720000000001E-2</v>
      </c>
      <c r="U103" s="11">
        <f>VLOOKUP(A103,[1]PLS!$A:$K,11,FALSE)</f>
        <v>1.5643299E-7</v>
      </c>
      <c r="V103" s="10">
        <v>6.3333274261899997E-2</v>
      </c>
    </row>
    <row r="104" spans="1:22" s="9" customFormat="1">
      <c r="A104" s="9" t="s">
        <v>433</v>
      </c>
      <c r="B104" s="9">
        <v>2</v>
      </c>
      <c r="C104" s="9">
        <v>641159</v>
      </c>
      <c r="D104" s="9" t="s">
        <v>10</v>
      </c>
      <c r="E104" s="9" t="s">
        <v>14</v>
      </c>
      <c r="F104" s="12">
        <v>0.17399999999999999</v>
      </c>
      <c r="G104" s="9" t="s">
        <v>377</v>
      </c>
      <c r="H104" s="9">
        <v>3</v>
      </c>
      <c r="I104" s="10">
        <v>0.69486400000000004</v>
      </c>
      <c r="J104" s="9" t="s">
        <v>376</v>
      </c>
      <c r="K104" s="9">
        <v>26175</v>
      </c>
      <c r="L104" s="9" t="s">
        <v>8</v>
      </c>
      <c r="M104" s="9">
        <v>0.874</v>
      </c>
      <c r="N104" s="9">
        <v>7</v>
      </c>
      <c r="O104" s="9">
        <v>5</v>
      </c>
      <c r="P104" s="9">
        <v>14</v>
      </c>
      <c r="Q104" s="9" t="str">
        <f>VLOOKUP(A104,[1]ADHD!$B:$D,3,FALSE)</f>
        <v>A</v>
      </c>
      <c r="R104" s="10">
        <f>VLOOKUP(A104,[1]ADHD!$B:$J,9,FALSE)</f>
        <v>-6.3802791852748439E-2</v>
      </c>
      <c r="S104" s="11">
        <f>VLOOKUP(A104,[1]ADHD!$B:$I,8,FALSE)</f>
        <v>4.9419999999999998E-4</v>
      </c>
      <c r="T104" s="10">
        <f>VLOOKUP(A104,[1]PLS!$A:$I,9,FALSE)</f>
        <v>2.6797950000000001E-2</v>
      </c>
      <c r="U104" s="11">
        <f>VLOOKUP(A104,[1]PLS!$A:$K,11,FALSE)</f>
        <v>1.4126942000000001E-7</v>
      </c>
      <c r="V104" s="10">
        <v>6.3302161428300002E-2</v>
      </c>
    </row>
    <row r="105" spans="1:22" s="9" customFormat="1">
      <c r="A105" s="9" t="s">
        <v>432</v>
      </c>
      <c r="B105" s="9">
        <v>2</v>
      </c>
      <c r="C105" s="9">
        <v>641718</v>
      </c>
      <c r="D105" s="9" t="s">
        <v>5</v>
      </c>
      <c r="E105" s="9" t="s">
        <v>6</v>
      </c>
      <c r="F105" s="12">
        <v>0.17399999999999999</v>
      </c>
      <c r="G105" s="9" t="s">
        <v>377</v>
      </c>
      <c r="H105" s="9">
        <v>3</v>
      </c>
      <c r="I105" s="10">
        <v>0.69486400000000004</v>
      </c>
      <c r="J105" s="9" t="s">
        <v>376</v>
      </c>
      <c r="K105" s="9">
        <v>25616</v>
      </c>
      <c r="L105" s="9" t="s">
        <v>8</v>
      </c>
      <c r="M105" s="9">
        <v>1.764</v>
      </c>
      <c r="N105" s="9">
        <v>4</v>
      </c>
      <c r="O105" s="9">
        <v>7</v>
      </c>
      <c r="P105" s="9">
        <v>14</v>
      </c>
      <c r="Q105" s="9" t="str">
        <f>VLOOKUP(A105,[1]ADHD!$B:$D,3,FALSE)</f>
        <v>T</v>
      </c>
      <c r="R105" s="10">
        <f>VLOOKUP(A105,[1]ADHD!$B:$J,9,FALSE)</f>
        <v>-6.4005329975912434E-2</v>
      </c>
      <c r="S105" s="11">
        <f>VLOOKUP(A105,[1]ADHD!$B:$I,8,FALSE)</f>
        <v>4.7320000000000001E-4</v>
      </c>
      <c r="T105" s="10">
        <f>VLOOKUP(A105,[1]PLS!$A:$I,9,FALSE)</f>
        <v>2.6720649999999999E-2</v>
      </c>
      <c r="U105" s="11">
        <f>VLOOKUP(A105,[1]PLS!$A:$K,11,FALSE)</f>
        <v>1.5763501E-7</v>
      </c>
      <c r="V105" s="10">
        <v>6.1632387966999998E-2</v>
      </c>
    </row>
    <row r="106" spans="1:22" s="9" customFormat="1">
      <c r="A106" s="9" t="s">
        <v>431</v>
      </c>
      <c r="B106" s="9">
        <v>2</v>
      </c>
      <c r="C106" s="9">
        <v>642253</v>
      </c>
      <c r="D106" s="9" t="s">
        <v>5</v>
      </c>
      <c r="E106" s="9" t="s">
        <v>14</v>
      </c>
      <c r="F106" s="12">
        <v>0.17399999999999999</v>
      </c>
      <c r="G106" s="9" t="s">
        <v>377</v>
      </c>
      <c r="H106" s="9">
        <v>3</v>
      </c>
      <c r="I106" s="10">
        <v>0.69486400000000004</v>
      </c>
      <c r="J106" s="9" t="s">
        <v>376</v>
      </c>
      <c r="K106" s="9">
        <v>25081</v>
      </c>
      <c r="L106" s="9" t="s">
        <v>8</v>
      </c>
      <c r="M106" s="9">
        <v>0.41</v>
      </c>
      <c r="N106" s="9">
        <v>5</v>
      </c>
      <c r="O106" s="9">
        <v>7</v>
      </c>
      <c r="P106" s="9">
        <v>14</v>
      </c>
      <c r="Q106" s="9" t="str">
        <f>VLOOKUP(A106,[1]ADHD!$B:$D,3,FALSE)</f>
        <v>T</v>
      </c>
      <c r="R106" s="10">
        <f>VLOOKUP(A106,[1]ADHD!$B:$J,9,FALSE)</f>
        <v>-6.3802791852748439E-2</v>
      </c>
      <c r="S106" s="11">
        <f>VLOOKUP(A106,[1]ADHD!$B:$I,8,FALSE)</f>
        <v>4.9779999999999996E-4</v>
      </c>
      <c r="T106" s="10">
        <f>VLOOKUP(A106,[1]PLS!$A:$I,9,FALSE)</f>
        <v>2.6707970000000001E-2</v>
      </c>
      <c r="U106" s="11">
        <f>VLOOKUP(A106,[1]PLS!$A:$K,11,FALSE)</f>
        <v>1.5992474999999999E-7</v>
      </c>
      <c r="V106" s="10">
        <v>6.3581275983700003E-2</v>
      </c>
    </row>
    <row r="107" spans="1:22" s="9" customFormat="1">
      <c r="A107" s="9" t="s">
        <v>430</v>
      </c>
      <c r="B107" s="9">
        <v>2</v>
      </c>
      <c r="C107" s="9">
        <v>642467</v>
      </c>
      <c r="D107" s="9" t="s">
        <v>10</v>
      </c>
      <c r="E107" s="9" t="s">
        <v>6</v>
      </c>
      <c r="F107" s="12">
        <v>0.17299999999999999</v>
      </c>
      <c r="G107" s="9" t="s">
        <v>377</v>
      </c>
      <c r="H107" s="9">
        <v>3</v>
      </c>
      <c r="I107" s="10">
        <v>0.68786099999999994</v>
      </c>
      <c r="J107" s="9" t="s">
        <v>376</v>
      </c>
      <c r="K107" s="9">
        <v>24867</v>
      </c>
      <c r="L107" s="9" t="s">
        <v>8</v>
      </c>
      <c r="M107" s="9">
        <v>1.2869999999999999</v>
      </c>
      <c r="N107" s="9">
        <v>7</v>
      </c>
      <c r="O107" s="9">
        <v>5</v>
      </c>
      <c r="P107" s="9">
        <v>14</v>
      </c>
      <c r="Q107" s="9" t="str">
        <f>VLOOKUP(A107,[1]ADHD!$B:$D,3,FALSE)</f>
        <v>A</v>
      </c>
      <c r="R107" s="10">
        <f>VLOOKUP(A107,[1]ADHD!$B:$J,9,FALSE)</f>
        <v>-6.4303882000819906E-2</v>
      </c>
      <c r="S107" s="11">
        <f>VLOOKUP(A107,[1]ADHD!$B:$I,8,FALSE)</f>
        <v>4.504E-4</v>
      </c>
      <c r="T107" s="10">
        <f>VLOOKUP(A107,[1]PLS!$A:$I,9,FALSE)</f>
        <v>2.6635200000000001E-2</v>
      </c>
      <c r="U107" s="11">
        <f>VLOOKUP(A107,[1]PLS!$A:$K,11,FALSE)</f>
        <v>1.7623335000000001E-7</v>
      </c>
      <c r="V107" s="10">
        <v>5.9735279963400001E-2</v>
      </c>
    </row>
    <row r="108" spans="1:22" s="9" customFormat="1">
      <c r="A108" s="9" t="s">
        <v>429</v>
      </c>
      <c r="B108" s="9">
        <v>2</v>
      </c>
      <c r="C108" s="9">
        <v>642846</v>
      </c>
      <c r="D108" s="9" t="s">
        <v>6</v>
      </c>
      <c r="E108" s="9" t="s">
        <v>10</v>
      </c>
      <c r="F108" s="12">
        <v>0.17399999999999999</v>
      </c>
      <c r="G108" s="9" t="s">
        <v>377</v>
      </c>
      <c r="H108" s="9">
        <v>3</v>
      </c>
      <c r="I108" s="10">
        <v>0.69486400000000004</v>
      </c>
      <c r="J108" s="9" t="s">
        <v>376</v>
      </c>
      <c r="K108" s="9">
        <v>24488</v>
      </c>
      <c r="L108" s="9" t="s">
        <v>8</v>
      </c>
      <c r="M108" s="9">
        <v>0.25700000000000001</v>
      </c>
      <c r="N108" s="9">
        <v>5</v>
      </c>
      <c r="O108" s="9">
        <v>5</v>
      </c>
      <c r="P108" s="9">
        <v>14</v>
      </c>
      <c r="Q108" s="9" t="str">
        <f>VLOOKUP(A108,[1]ADHD!$B:$D,3,FALSE)</f>
        <v>A</v>
      </c>
      <c r="R108" s="10">
        <f>VLOOKUP(A108,[1]ADHD!$B:$J,9,FALSE)</f>
        <v>6.3800749050661826E-2</v>
      </c>
      <c r="S108" s="11">
        <f>VLOOKUP(A108,[1]ADHD!$B:$I,8,FALSE)</f>
        <v>4.9839999999999997E-4</v>
      </c>
      <c r="T108" s="10">
        <f>VLOOKUP(A108,[1]PLS!$A:$I,9,FALSE)</f>
        <v>-2.6693640000000001E-2</v>
      </c>
      <c r="U108" s="11">
        <f>VLOOKUP(A108,[1]PLS!$A:$K,11,FALSE)</f>
        <v>1.6238038999999999E-7</v>
      </c>
      <c r="V108" s="10">
        <v>6.3627598996900001E-2</v>
      </c>
    </row>
    <row r="109" spans="1:22" s="9" customFormat="1">
      <c r="A109" s="9" t="s">
        <v>428</v>
      </c>
      <c r="B109" s="9">
        <v>2</v>
      </c>
      <c r="C109" s="9">
        <v>643315</v>
      </c>
      <c r="D109" s="9" t="s">
        <v>5</v>
      </c>
      <c r="E109" s="9" t="s">
        <v>14</v>
      </c>
      <c r="F109" s="12">
        <v>0.17399999999999999</v>
      </c>
      <c r="G109" s="9" t="s">
        <v>377</v>
      </c>
      <c r="H109" s="9">
        <v>3</v>
      </c>
      <c r="I109" s="10">
        <v>0.69486400000000004</v>
      </c>
      <c r="J109" s="9" t="s">
        <v>376</v>
      </c>
      <c r="K109" s="9">
        <v>24019</v>
      </c>
      <c r="L109" s="9" t="s">
        <v>8</v>
      </c>
      <c r="M109" s="9">
        <v>3.214</v>
      </c>
      <c r="N109" s="9">
        <v>5</v>
      </c>
      <c r="O109" s="9">
        <v>5</v>
      </c>
      <c r="P109" s="9">
        <v>14</v>
      </c>
      <c r="Q109" s="9" t="str">
        <f>VLOOKUP(A109,[1]ADHD!$B:$D,3,FALSE)</f>
        <v>T</v>
      </c>
      <c r="R109" s="10">
        <f>VLOOKUP(A109,[1]ADHD!$B:$J,9,FALSE)</f>
        <v>-6.3802791852748439E-2</v>
      </c>
      <c r="S109" s="11">
        <f>VLOOKUP(A109,[1]ADHD!$B:$I,8,FALSE)</f>
        <v>5.0009999999999996E-4</v>
      </c>
      <c r="T109" s="10">
        <f>VLOOKUP(A109,[1]PLS!$A:$I,9,FALSE)</f>
        <v>2.6746510000000001E-2</v>
      </c>
      <c r="U109" s="11">
        <f>VLOOKUP(A109,[1]PLS!$A:$K,11,FALSE)</f>
        <v>1.5278462E-7</v>
      </c>
      <c r="V109" s="10">
        <v>6.3758545695599994E-2</v>
      </c>
    </row>
    <row r="110" spans="1:22" s="9" customFormat="1">
      <c r="A110" s="9" t="s">
        <v>427</v>
      </c>
      <c r="B110" s="9">
        <v>2</v>
      </c>
      <c r="C110" s="9">
        <v>643320</v>
      </c>
      <c r="D110" s="9" t="s">
        <v>6</v>
      </c>
      <c r="E110" s="9" t="s">
        <v>10</v>
      </c>
      <c r="F110" s="12">
        <v>0.17399999999999999</v>
      </c>
      <c r="G110" s="9" t="s">
        <v>377</v>
      </c>
      <c r="H110" s="9">
        <v>3</v>
      </c>
      <c r="I110" s="10">
        <v>0.69486400000000004</v>
      </c>
      <c r="J110" s="9" t="s">
        <v>376</v>
      </c>
      <c r="K110" s="9">
        <v>24014</v>
      </c>
      <c r="L110" s="9" t="s">
        <v>8</v>
      </c>
      <c r="M110" s="9">
        <v>6.8000000000000005E-2</v>
      </c>
      <c r="N110" s="9">
        <v>5</v>
      </c>
      <c r="O110" s="9">
        <v>5</v>
      </c>
      <c r="P110" s="9">
        <v>14</v>
      </c>
      <c r="Q110" s="9" t="str">
        <f>VLOOKUP(A110,[1]ADHD!$B:$D,3,FALSE)</f>
        <v>A</v>
      </c>
      <c r="R110" s="10">
        <f>VLOOKUP(A110,[1]ADHD!$B:$J,9,FALSE)</f>
        <v>6.3500482561899163E-2</v>
      </c>
      <c r="S110" s="11">
        <f>VLOOKUP(A110,[1]ADHD!$B:$I,8,FALSE)</f>
        <v>5.2899999999999996E-4</v>
      </c>
      <c r="T110" s="10">
        <f>VLOOKUP(A110,[1]PLS!$A:$I,9,FALSE)</f>
        <v>-2.6583969999999998E-2</v>
      </c>
      <c r="U110" s="11">
        <f>VLOOKUP(A110,[1]PLS!$A:$K,11,FALSE)</f>
        <v>1.8477829999999999E-7</v>
      </c>
      <c r="V110" s="10">
        <v>6.5919093795899997E-2</v>
      </c>
    </row>
    <row r="111" spans="1:22" s="9" customFormat="1">
      <c r="A111" s="9" t="s">
        <v>426</v>
      </c>
      <c r="B111" s="9">
        <v>2</v>
      </c>
      <c r="C111" s="9">
        <v>643428</v>
      </c>
      <c r="D111" s="9" t="s">
        <v>14</v>
      </c>
      <c r="E111" s="9" t="s">
        <v>10</v>
      </c>
      <c r="F111" s="12">
        <v>0.17399999999999999</v>
      </c>
      <c r="G111" s="9" t="s">
        <v>377</v>
      </c>
      <c r="H111" s="9">
        <v>3</v>
      </c>
      <c r="I111" s="10">
        <v>0.69486400000000004</v>
      </c>
      <c r="J111" s="9" t="s">
        <v>376</v>
      </c>
      <c r="K111" s="9">
        <v>23906</v>
      </c>
      <c r="L111" s="9" t="s">
        <v>8</v>
      </c>
      <c r="M111" s="9">
        <v>1.853</v>
      </c>
      <c r="N111" s="9">
        <v>5</v>
      </c>
      <c r="O111" s="9">
        <v>5</v>
      </c>
      <c r="P111" s="9">
        <v>14</v>
      </c>
      <c r="Q111" s="9" t="str">
        <f>VLOOKUP(A111,[1]ADHD!$B:$D,3,FALSE)</f>
        <v>A</v>
      </c>
      <c r="R111" s="10">
        <f>VLOOKUP(A111,[1]ADHD!$B:$J,9,FALSE)</f>
        <v>6.3800749050661826E-2</v>
      </c>
      <c r="S111" s="11">
        <f>VLOOKUP(A111,[1]ADHD!$B:$I,8,FALSE)</f>
        <v>4.9980000000000001E-4</v>
      </c>
      <c r="T111" s="10">
        <f>VLOOKUP(A111,[1]PLS!$A:$I,9,FALSE)</f>
        <v>-2.6695750000000001E-2</v>
      </c>
      <c r="U111" s="11">
        <f>VLOOKUP(A111,[1]PLS!$A:$K,11,FALSE)</f>
        <v>1.6081608E-7</v>
      </c>
      <c r="V111" s="10">
        <v>6.3735469790699995E-2</v>
      </c>
    </row>
    <row r="112" spans="1:22" s="9" customFormat="1">
      <c r="A112" s="9" t="s">
        <v>425</v>
      </c>
      <c r="B112" s="9">
        <v>2</v>
      </c>
      <c r="C112" s="9">
        <v>643469</v>
      </c>
      <c r="D112" s="9" t="s">
        <v>5</v>
      </c>
      <c r="E112" s="9" t="s">
        <v>14</v>
      </c>
      <c r="F112" s="12">
        <v>0.17399999999999999</v>
      </c>
      <c r="G112" s="9" t="s">
        <v>377</v>
      </c>
      <c r="H112" s="9">
        <v>3</v>
      </c>
      <c r="I112" s="10">
        <v>0.69486400000000004</v>
      </c>
      <c r="J112" s="9" t="s">
        <v>376</v>
      </c>
      <c r="K112" s="9">
        <v>23865</v>
      </c>
      <c r="L112" s="9" t="s">
        <v>8</v>
      </c>
      <c r="M112" s="9">
        <v>4.2249999999999996</v>
      </c>
      <c r="N112" s="9">
        <v>5</v>
      </c>
      <c r="O112" s="9">
        <v>5</v>
      </c>
      <c r="P112" s="9">
        <v>14</v>
      </c>
      <c r="Q112" s="9" t="str">
        <f>VLOOKUP(A112,[1]ADHD!$B:$D,3,FALSE)</f>
        <v>T</v>
      </c>
      <c r="R112" s="10">
        <f>VLOOKUP(A112,[1]ADHD!$B:$J,9,FALSE)</f>
        <v>-6.3802791852748439E-2</v>
      </c>
      <c r="S112" s="11">
        <f>VLOOKUP(A112,[1]ADHD!$B:$I,8,FALSE)</f>
        <v>5.0029999999999996E-4</v>
      </c>
      <c r="T112" s="10">
        <f>VLOOKUP(A112,[1]PLS!$A:$I,9,FALSE)</f>
        <v>2.6617680000000001E-2</v>
      </c>
      <c r="U112" s="11">
        <f>VLOOKUP(A112,[1]PLS!$A:$K,11,FALSE)</f>
        <v>1.7912098000000001E-7</v>
      </c>
      <c r="V112" s="10">
        <v>6.3773921952599996E-2</v>
      </c>
    </row>
    <row r="113" spans="1:22" s="9" customFormat="1">
      <c r="A113" s="9" t="s">
        <v>424</v>
      </c>
      <c r="B113" s="9">
        <v>2</v>
      </c>
      <c r="C113" s="9">
        <v>644953</v>
      </c>
      <c r="D113" s="9" t="s">
        <v>10</v>
      </c>
      <c r="E113" s="9" t="s">
        <v>6</v>
      </c>
      <c r="F113" s="12">
        <v>0.17399999999999999</v>
      </c>
      <c r="G113" s="9" t="s">
        <v>377</v>
      </c>
      <c r="H113" s="9">
        <v>3</v>
      </c>
      <c r="I113" s="10">
        <v>0.68052500000000005</v>
      </c>
      <c r="J113" s="9" t="s">
        <v>376</v>
      </c>
      <c r="K113" s="9">
        <v>22381</v>
      </c>
      <c r="L113" s="9" t="s">
        <v>8</v>
      </c>
      <c r="M113" s="9">
        <v>2.121</v>
      </c>
      <c r="N113" s="9">
        <v>6</v>
      </c>
      <c r="O113" s="9">
        <v>5</v>
      </c>
      <c r="P113" s="9">
        <v>14</v>
      </c>
      <c r="Q113" s="9" t="str">
        <f>VLOOKUP(A113,[1]ADHD!$B:$D,3,FALSE)</f>
        <v>A</v>
      </c>
      <c r="R113" s="10">
        <f>VLOOKUP(A113,[1]ADHD!$B:$J,9,FALSE)</f>
        <v>-6.2599069756522505E-2</v>
      </c>
      <c r="S113" s="11">
        <f>VLOOKUP(A113,[1]ADHD!$B:$I,8,FALSE)</f>
        <v>6.3020000000000003E-4</v>
      </c>
      <c r="T113" s="10">
        <f>VLOOKUP(A113,[1]PLS!$A:$I,9,FALSE)</f>
        <v>2.639207E-2</v>
      </c>
      <c r="U113" s="11">
        <f>VLOOKUP(A113,[1]PLS!$A:$K,11,FALSE)</f>
        <v>2.0837837000000001E-7</v>
      </c>
      <c r="V113" s="10">
        <v>7.3048943994799997E-2</v>
      </c>
    </row>
    <row r="114" spans="1:22" s="9" customFormat="1">
      <c r="A114" s="9" t="s">
        <v>423</v>
      </c>
      <c r="B114" s="9">
        <v>2</v>
      </c>
      <c r="C114" s="9">
        <v>645082</v>
      </c>
      <c r="D114" s="9" t="s">
        <v>5</v>
      </c>
      <c r="E114" s="9" t="s">
        <v>14</v>
      </c>
      <c r="F114" s="12">
        <v>0.17399999999999999</v>
      </c>
      <c r="G114" s="9" t="s">
        <v>377</v>
      </c>
      <c r="H114" s="9">
        <v>3</v>
      </c>
      <c r="I114" s="10">
        <v>0.69486400000000004</v>
      </c>
      <c r="J114" s="9" t="s">
        <v>376</v>
      </c>
      <c r="K114" s="9">
        <v>22252</v>
      </c>
      <c r="L114" s="9" t="s">
        <v>8</v>
      </c>
      <c r="M114" s="9">
        <v>5.3730000000000002</v>
      </c>
      <c r="N114" s="9">
        <v>7</v>
      </c>
      <c r="O114" s="9">
        <v>5</v>
      </c>
      <c r="P114" s="9">
        <v>14</v>
      </c>
      <c r="Q114" s="9" t="str">
        <f>VLOOKUP(A114,[1]ADHD!$B:$D,3,FALSE)</f>
        <v>T</v>
      </c>
      <c r="R114" s="10">
        <f>VLOOKUP(A114,[1]ADHD!$B:$J,9,FALSE)</f>
        <v>-6.3802791852748439E-2</v>
      </c>
      <c r="S114" s="11">
        <f>VLOOKUP(A114,[1]ADHD!$B:$I,8,FALSE)</f>
        <v>4.9879999999999998E-4</v>
      </c>
      <c r="T114" s="10">
        <f>VLOOKUP(A114,[1]PLS!$A:$I,9,FALSE)</f>
        <v>2.6584429999999999E-2</v>
      </c>
      <c r="U114" s="11">
        <f>VLOOKUP(A114,[1]PLS!$A:$K,11,FALSE)</f>
        <v>1.8215961E-7</v>
      </c>
      <c r="V114" s="10">
        <v>6.36584500734E-2</v>
      </c>
    </row>
    <row r="115" spans="1:22" s="9" customFormat="1">
      <c r="A115" s="9" t="s">
        <v>422</v>
      </c>
      <c r="B115" s="9">
        <v>2</v>
      </c>
      <c r="C115" s="9">
        <v>645203</v>
      </c>
      <c r="D115" s="9" t="s">
        <v>14</v>
      </c>
      <c r="E115" s="9" t="s">
        <v>5</v>
      </c>
      <c r="F115" s="12">
        <v>0.17399999999999999</v>
      </c>
      <c r="G115" s="9" t="s">
        <v>377</v>
      </c>
      <c r="H115" s="9">
        <v>3</v>
      </c>
      <c r="I115" s="10">
        <v>0.69486400000000004</v>
      </c>
      <c r="J115" s="9" t="s">
        <v>376</v>
      </c>
      <c r="K115" s="9">
        <v>22131</v>
      </c>
      <c r="L115" s="9" t="s">
        <v>8</v>
      </c>
      <c r="M115" s="9">
        <v>1.097</v>
      </c>
      <c r="N115" s="9">
        <v>7</v>
      </c>
      <c r="O115" s="9">
        <v>5</v>
      </c>
      <c r="P115" s="9">
        <v>14</v>
      </c>
      <c r="Q115" s="9" t="str">
        <f>VLOOKUP(A115,[1]ADHD!$B:$D,3,FALSE)</f>
        <v>T</v>
      </c>
      <c r="R115" s="10">
        <f>VLOOKUP(A115,[1]ADHD!$B:$J,9,FALSE)</f>
        <v>6.3800749050661826E-2</v>
      </c>
      <c r="S115" s="11">
        <f>VLOOKUP(A115,[1]ADHD!$B:$I,8,FALSE)</f>
        <v>5.0109999999999998E-4</v>
      </c>
      <c r="T115" s="10">
        <f>VLOOKUP(A115,[1]PLS!$A:$I,9,FALSE)</f>
        <v>-2.6644640000000001E-2</v>
      </c>
      <c r="U115" s="11">
        <f>VLOOKUP(A115,[1]PLS!$A:$K,11,FALSE)</f>
        <v>1.6681625000000001E-7</v>
      </c>
      <c r="V115" s="10">
        <v>6.3835365650400003E-2</v>
      </c>
    </row>
    <row r="116" spans="1:22" s="9" customFormat="1">
      <c r="A116" s="9" t="s">
        <v>421</v>
      </c>
      <c r="B116" s="9">
        <v>2</v>
      </c>
      <c r="C116" s="9">
        <v>645372</v>
      </c>
      <c r="D116" s="9" t="s">
        <v>5</v>
      </c>
      <c r="E116" s="9" t="s">
        <v>6</v>
      </c>
      <c r="F116" s="12">
        <v>0.17399999999999999</v>
      </c>
      <c r="G116" s="9" t="s">
        <v>377</v>
      </c>
      <c r="H116" s="9">
        <v>3</v>
      </c>
      <c r="I116" s="10">
        <v>0.69486400000000004</v>
      </c>
      <c r="J116" s="9" t="s">
        <v>376</v>
      </c>
      <c r="K116" s="9">
        <v>21962</v>
      </c>
      <c r="L116" s="9" t="s">
        <v>8</v>
      </c>
      <c r="M116" s="9">
        <v>0.93700000000000006</v>
      </c>
      <c r="N116" s="9">
        <v>7</v>
      </c>
      <c r="O116" s="9">
        <v>5</v>
      </c>
      <c r="P116" s="9">
        <v>14</v>
      </c>
      <c r="Q116" s="9" t="str">
        <f>VLOOKUP(A116,[1]ADHD!$B:$D,3,FALSE)</f>
        <v>T</v>
      </c>
      <c r="R116" s="10">
        <f>VLOOKUP(A116,[1]ADHD!$B:$J,9,FALSE)</f>
        <v>-6.3696209315130495E-2</v>
      </c>
      <c r="S116" s="11">
        <f>VLOOKUP(A116,[1]ADHD!$B:$I,8,FALSE)</f>
        <v>5.0210000000000001E-4</v>
      </c>
      <c r="T116" s="10">
        <f>VLOOKUP(A116,[1]PLS!$A:$I,9,FALSE)</f>
        <v>2.6664440000000001E-2</v>
      </c>
      <c r="U116" s="11">
        <f>VLOOKUP(A116,[1]PLS!$A:$K,11,FALSE)</f>
        <v>1.6303557999999999E-7</v>
      </c>
      <c r="V116" s="10">
        <v>6.3912032645999997E-2</v>
      </c>
    </row>
    <row r="117" spans="1:22" s="9" customFormat="1">
      <c r="A117" s="9" t="s">
        <v>420</v>
      </c>
      <c r="B117" s="9">
        <v>2</v>
      </c>
      <c r="C117" s="9">
        <v>645646</v>
      </c>
      <c r="D117" s="9" t="s">
        <v>14</v>
      </c>
      <c r="E117" s="9" t="s">
        <v>5</v>
      </c>
      <c r="F117" s="12">
        <v>0.17399999999999999</v>
      </c>
      <c r="G117" s="9" t="s">
        <v>377</v>
      </c>
      <c r="H117" s="9">
        <v>3</v>
      </c>
      <c r="I117" s="10">
        <v>0.69486400000000004</v>
      </c>
      <c r="J117" s="9" t="s">
        <v>376</v>
      </c>
      <c r="K117" s="9">
        <v>21688</v>
      </c>
      <c r="L117" s="9" t="s">
        <v>8</v>
      </c>
      <c r="M117" s="9">
        <v>0.19700000000000001</v>
      </c>
      <c r="N117" s="9">
        <v>6</v>
      </c>
      <c r="O117" s="9">
        <v>5</v>
      </c>
      <c r="P117" s="9">
        <v>14</v>
      </c>
      <c r="Q117" s="9" t="str">
        <f>VLOOKUP(A117,[1]ADHD!$B:$D,3,FALSE)</f>
        <v>T</v>
      </c>
      <c r="R117" s="10">
        <f>VLOOKUP(A117,[1]ADHD!$B:$J,9,FALSE)</f>
        <v>6.3800749050661826E-2</v>
      </c>
      <c r="S117" s="11">
        <f>VLOOKUP(A117,[1]ADHD!$B:$I,8,FALSE)</f>
        <v>4.9810000000000002E-4</v>
      </c>
      <c r="T117" s="10">
        <f>VLOOKUP(A117,[1]PLS!$A:$I,9,FALSE)</f>
        <v>-2.657706E-2</v>
      </c>
      <c r="U117" s="11">
        <f>VLOOKUP(A117,[1]PLS!$A:$K,11,FALSE)</f>
        <v>1.8409302E-7</v>
      </c>
      <c r="V117" s="10">
        <v>6.3604444456500001E-2</v>
      </c>
    </row>
    <row r="118" spans="1:22" s="9" customFormat="1">
      <c r="A118" s="9" t="s">
        <v>419</v>
      </c>
      <c r="B118" s="9">
        <v>2</v>
      </c>
      <c r="C118" s="9">
        <v>646061</v>
      </c>
      <c r="D118" s="9" t="s">
        <v>5</v>
      </c>
      <c r="E118" s="9" t="s">
        <v>14</v>
      </c>
      <c r="F118" s="12">
        <v>0.17299999999999999</v>
      </c>
      <c r="G118" s="9" t="s">
        <v>377</v>
      </c>
      <c r="H118" s="9">
        <v>3</v>
      </c>
      <c r="I118" s="10">
        <v>0.69986099999999996</v>
      </c>
      <c r="J118" s="9" t="s">
        <v>376</v>
      </c>
      <c r="K118" s="9">
        <v>21273</v>
      </c>
      <c r="L118" s="9" t="s">
        <v>8</v>
      </c>
      <c r="M118" s="9">
        <v>6.4210000000000003</v>
      </c>
      <c r="N118" s="9">
        <v>6</v>
      </c>
      <c r="O118" s="9">
        <v>5</v>
      </c>
      <c r="P118" s="9">
        <v>14</v>
      </c>
      <c r="Q118" s="9" t="str">
        <f>VLOOKUP(A118,[1]ADHD!$B:$D,3,FALSE)</f>
        <v>T</v>
      </c>
      <c r="R118" s="10">
        <f>VLOOKUP(A118,[1]ADHD!$B:$J,9,FALSE)</f>
        <v>-6.3504389369530637E-2</v>
      </c>
      <c r="S118" s="11">
        <f>VLOOKUP(A118,[1]ADHD!$B:$I,8,FALSE)</f>
        <v>5.4230000000000001E-4</v>
      </c>
      <c r="T118" s="10">
        <f>VLOOKUP(A118,[1]PLS!$A:$I,9,FALSE)</f>
        <v>2.6522509999999999E-2</v>
      </c>
      <c r="U118" s="11">
        <f>VLOOKUP(A118,[1]PLS!$A:$K,11,FALSE)</f>
        <v>1.9681697000000001E-7</v>
      </c>
      <c r="V118" s="10">
        <v>6.68740742118E-2</v>
      </c>
    </row>
    <row r="119" spans="1:22" s="9" customFormat="1">
      <c r="A119" s="9" t="s">
        <v>418</v>
      </c>
      <c r="B119" s="9">
        <v>2</v>
      </c>
      <c r="C119" s="9">
        <v>646081</v>
      </c>
      <c r="D119" s="9" t="s">
        <v>14</v>
      </c>
      <c r="E119" s="9" t="s">
        <v>5</v>
      </c>
      <c r="F119" s="12">
        <v>0.17299999999999999</v>
      </c>
      <c r="G119" s="9" t="s">
        <v>377</v>
      </c>
      <c r="H119" s="9">
        <v>3</v>
      </c>
      <c r="I119" s="10">
        <v>0.69986099999999996</v>
      </c>
      <c r="J119" s="9" t="s">
        <v>376</v>
      </c>
      <c r="K119" s="9">
        <v>21253</v>
      </c>
      <c r="L119" s="9" t="s">
        <v>8</v>
      </c>
      <c r="M119" s="9">
        <v>13.33</v>
      </c>
      <c r="N119" s="9">
        <v>6</v>
      </c>
      <c r="O119" s="9">
        <v>5</v>
      </c>
      <c r="P119" s="9">
        <v>14</v>
      </c>
      <c r="Q119" s="9" t="str">
        <f>VLOOKUP(A119,[1]ADHD!$B:$D,3,FALSE)</f>
        <v>T</v>
      </c>
      <c r="R119" s="10">
        <f>VLOOKUP(A119,[1]ADHD!$B:$J,9,FALSE)</f>
        <v>6.3500482561899163E-2</v>
      </c>
      <c r="S119" s="11">
        <f>VLOOKUP(A119,[1]ADHD!$B:$I,8,FALSE)</f>
        <v>5.4250000000000001E-4</v>
      </c>
      <c r="T119" s="10">
        <f>VLOOKUP(A119,[1]PLS!$A:$I,9,FALSE)</f>
        <v>-2.6604030000000001E-2</v>
      </c>
      <c r="U119" s="11">
        <f>VLOOKUP(A119,[1]PLS!$A:$K,11,FALSE)</f>
        <v>1.7563203E-7</v>
      </c>
      <c r="V119" s="10">
        <v>6.68882556041E-2</v>
      </c>
    </row>
    <row r="120" spans="1:22" s="9" customFormat="1">
      <c r="A120" s="9" t="s">
        <v>417</v>
      </c>
      <c r="B120" s="9">
        <v>2</v>
      </c>
      <c r="C120" s="9">
        <v>646110</v>
      </c>
      <c r="D120" s="9" t="s">
        <v>14</v>
      </c>
      <c r="E120" s="9" t="s">
        <v>5</v>
      </c>
      <c r="F120" s="12">
        <v>0.17299999999999999</v>
      </c>
      <c r="G120" s="9" t="s">
        <v>377</v>
      </c>
      <c r="H120" s="9">
        <v>3</v>
      </c>
      <c r="I120" s="10">
        <v>0.69986099999999996</v>
      </c>
      <c r="J120" s="9" t="s">
        <v>376</v>
      </c>
      <c r="K120" s="9">
        <v>21224</v>
      </c>
      <c r="L120" s="9" t="s">
        <v>8</v>
      </c>
      <c r="M120" s="9">
        <v>6.5449999999999999</v>
      </c>
      <c r="N120" s="9">
        <v>7</v>
      </c>
      <c r="O120" s="9">
        <v>5</v>
      </c>
      <c r="P120" s="9">
        <v>14</v>
      </c>
      <c r="Q120" s="9" t="str">
        <f>VLOOKUP(A120,[1]ADHD!$B:$D,3,FALSE)</f>
        <v>T</v>
      </c>
      <c r="R120" s="10">
        <f>VLOOKUP(A120,[1]ADHD!$B:$J,9,FALSE)</f>
        <v>6.3500482561899163E-2</v>
      </c>
      <c r="S120" s="11">
        <f>VLOOKUP(A120,[1]ADHD!$B:$I,8,FALSE)</f>
        <v>5.421E-4</v>
      </c>
      <c r="T120" s="10">
        <f>VLOOKUP(A120,[1]PLS!$A:$I,9,FALSE)</f>
        <v>-2.6490059999999999E-2</v>
      </c>
      <c r="U120" s="11">
        <f>VLOOKUP(A120,[1]PLS!$A:$K,11,FALSE)</f>
        <v>2.0367247999999999E-7</v>
      </c>
      <c r="V120" s="10">
        <v>6.6859887595100004E-2</v>
      </c>
    </row>
    <row r="121" spans="1:22" s="9" customFormat="1">
      <c r="A121" s="9" t="s">
        <v>416</v>
      </c>
      <c r="B121" s="9">
        <v>2</v>
      </c>
      <c r="C121" s="9">
        <v>646145</v>
      </c>
      <c r="D121" s="9" t="s">
        <v>5</v>
      </c>
      <c r="E121" s="9" t="s">
        <v>14</v>
      </c>
      <c r="F121" s="12">
        <v>0.17299999999999999</v>
      </c>
      <c r="G121" s="9" t="s">
        <v>377</v>
      </c>
      <c r="H121" s="9">
        <v>3</v>
      </c>
      <c r="I121" s="10">
        <v>0.69986099999999996</v>
      </c>
      <c r="J121" s="9" t="s">
        <v>376</v>
      </c>
      <c r="K121" s="9">
        <v>21189</v>
      </c>
      <c r="L121" s="9" t="s">
        <v>8</v>
      </c>
      <c r="M121" s="9">
        <v>12.71</v>
      </c>
      <c r="N121" s="9">
        <v>7</v>
      </c>
      <c r="O121" s="9">
        <v>5</v>
      </c>
      <c r="P121" s="9">
        <v>14</v>
      </c>
      <c r="Q121" s="9" t="str">
        <f>VLOOKUP(A121,[1]ADHD!$B:$D,3,FALSE)</f>
        <v>T</v>
      </c>
      <c r="R121" s="10">
        <f>VLOOKUP(A121,[1]ADHD!$B:$J,9,FALSE)</f>
        <v>-6.5296141392666138E-2</v>
      </c>
      <c r="S121" s="11">
        <f>VLOOKUP(A121,[1]ADHD!$B:$I,8,FALSE)</f>
        <v>3.813E-4</v>
      </c>
      <c r="T121" s="10">
        <f>VLOOKUP(A121,[1]PLS!$A:$I,9,FALSE)</f>
        <v>2.6636159999999999E-2</v>
      </c>
      <c r="U121" s="11">
        <f>VLOOKUP(A121,[1]PLS!$A:$K,11,FALSE)</f>
        <v>1.7060799999999999E-7</v>
      </c>
      <c r="V121" s="10">
        <v>5.41990216783E-2</v>
      </c>
    </row>
    <row r="122" spans="1:22" s="9" customFormat="1">
      <c r="A122" s="9" t="s">
        <v>415</v>
      </c>
      <c r="B122" s="9">
        <v>2</v>
      </c>
      <c r="C122" s="9">
        <v>646345</v>
      </c>
      <c r="D122" s="9" t="s">
        <v>6</v>
      </c>
      <c r="E122" s="9" t="s">
        <v>10</v>
      </c>
      <c r="F122" s="12">
        <v>0.17399999999999999</v>
      </c>
      <c r="G122" s="9" t="s">
        <v>377</v>
      </c>
      <c r="H122" s="9">
        <v>3</v>
      </c>
      <c r="I122" s="10">
        <v>0.69486400000000004</v>
      </c>
      <c r="J122" s="9" t="s">
        <v>376</v>
      </c>
      <c r="K122" s="9">
        <v>20989</v>
      </c>
      <c r="L122" s="9" t="s">
        <v>8</v>
      </c>
      <c r="M122" s="9">
        <v>7.0999999999999994E-2</v>
      </c>
      <c r="N122" s="9">
        <v>7</v>
      </c>
      <c r="O122" s="9">
        <v>5</v>
      </c>
      <c r="P122" s="9">
        <v>14</v>
      </c>
      <c r="Q122" s="9" t="str">
        <f>VLOOKUP(A122,[1]ADHD!$B:$D,3,FALSE)</f>
        <v>A</v>
      </c>
      <c r="R122" s="10">
        <f>VLOOKUP(A122,[1]ADHD!$B:$J,9,FALSE)</f>
        <v>6.3697542614241709E-2</v>
      </c>
      <c r="S122" s="11">
        <f>VLOOKUP(A122,[1]ADHD!$B:$I,8,FALSE)</f>
        <v>5.042E-4</v>
      </c>
      <c r="T122" s="10">
        <f>VLOOKUP(A122,[1]PLS!$A:$I,9,FALSE)</f>
        <v>-2.6540399999999999E-2</v>
      </c>
      <c r="U122" s="11">
        <f>VLOOKUP(A122,[1]PLS!$A:$K,11,FALSE)</f>
        <v>1.9260466999999999E-7</v>
      </c>
      <c r="V122" s="10">
        <v>6.4072538156400002E-2</v>
      </c>
    </row>
    <row r="123" spans="1:22" s="9" customFormat="1">
      <c r="A123" s="9" t="s">
        <v>414</v>
      </c>
      <c r="B123" s="9">
        <v>2</v>
      </c>
      <c r="C123" s="9">
        <v>646674</v>
      </c>
      <c r="D123" s="9" t="s">
        <v>5</v>
      </c>
      <c r="E123" s="9" t="s">
        <v>14</v>
      </c>
      <c r="F123" s="12">
        <v>0.17399999999999999</v>
      </c>
      <c r="G123" s="9" t="s">
        <v>377</v>
      </c>
      <c r="H123" s="9">
        <v>3</v>
      </c>
      <c r="I123" s="10">
        <v>0.69486400000000004</v>
      </c>
      <c r="J123" s="9" t="s">
        <v>376</v>
      </c>
      <c r="K123" s="9">
        <v>20660</v>
      </c>
      <c r="L123" s="9" t="s">
        <v>8</v>
      </c>
      <c r="M123" s="9">
        <v>4.1000000000000002E-2</v>
      </c>
      <c r="N123" s="9">
        <v>5</v>
      </c>
      <c r="O123" s="9">
        <v>5</v>
      </c>
      <c r="P123" s="9">
        <v>14</v>
      </c>
      <c r="Q123" s="9" t="str">
        <f>VLOOKUP(A123,[1]ADHD!$B:$D,3,FALSE)</f>
        <v>T</v>
      </c>
      <c r="R123" s="10">
        <f>VLOOKUP(A123,[1]ADHD!$B:$J,9,FALSE)</f>
        <v>-6.3898725850231708E-2</v>
      </c>
      <c r="S123" s="11">
        <f>VLOOKUP(A123,[1]ADHD!$B:$I,8,FALSE)</f>
        <v>4.9160000000000002E-4</v>
      </c>
      <c r="T123" s="10">
        <f>VLOOKUP(A123,[1]PLS!$A:$I,9,FALSE)</f>
        <v>2.6492370000000001E-2</v>
      </c>
      <c r="U123" s="11">
        <f>VLOOKUP(A123,[1]PLS!$A:$K,11,FALSE)</f>
        <v>2.0225406999999999E-7</v>
      </c>
      <c r="V123" s="10">
        <v>6.3099312877899993E-2</v>
      </c>
    </row>
    <row r="124" spans="1:22" s="9" customFormat="1">
      <c r="A124" s="9" t="s">
        <v>413</v>
      </c>
      <c r="B124" s="9">
        <v>2</v>
      </c>
      <c r="C124" s="9">
        <v>646767</v>
      </c>
      <c r="D124" s="9" t="s">
        <v>6</v>
      </c>
      <c r="E124" s="9" t="s">
        <v>10</v>
      </c>
      <c r="F124" s="12">
        <v>0.17399999999999999</v>
      </c>
      <c r="G124" s="9" t="s">
        <v>377</v>
      </c>
      <c r="H124" s="9">
        <v>3</v>
      </c>
      <c r="I124" s="10">
        <v>0.69486400000000004</v>
      </c>
      <c r="J124" s="9" t="s">
        <v>376</v>
      </c>
      <c r="K124" s="9">
        <v>20567</v>
      </c>
      <c r="L124" s="9" t="s">
        <v>8</v>
      </c>
      <c r="M124" s="9">
        <v>0.54500000000000004</v>
      </c>
      <c r="N124" s="9">
        <v>7</v>
      </c>
      <c r="O124" s="9">
        <v>5</v>
      </c>
      <c r="P124" s="9">
        <v>14</v>
      </c>
      <c r="Q124" s="9" t="str">
        <f>VLOOKUP(A124,[1]ADHD!$B:$D,3,FALSE)</f>
        <v>A</v>
      </c>
      <c r="R124" s="10">
        <f>VLOOKUP(A124,[1]ADHD!$B:$J,9,FALSE)</f>
        <v>6.3697542614241709E-2</v>
      </c>
      <c r="S124" s="11">
        <f>VLOOKUP(A124,[1]ADHD!$B:$I,8,FALSE)</f>
        <v>5.1020000000000004E-4</v>
      </c>
      <c r="T124" s="10">
        <f>VLOOKUP(A124,[1]PLS!$A:$I,9,FALSE)</f>
        <v>-2.64503E-2</v>
      </c>
      <c r="U124" s="11">
        <f>VLOOKUP(A124,[1]PLS!$A:$K,11,FALSE)</f>
        <v>2.0684006E-7</v>
      </c>
      <c r="V124" s="10">
        <v>6.4527472694699994E-2</v>
      </c>
    </row>
    <row r="125" spans="1:22" s="9" customFormat="1">
      <c r="A125" s="9" t="s">
        <v>412</v>
      </c>
      <c r="B125" s="9">
        <v>2</v>
      </c>
      <c r="C125" s="9">
        <v>646839</v>
      </c>
      <c r="D125" s="9" t="s">
        <v>5</v>
      </c>
      <c r="E125" s="9" t="s">
        <v>6</v>
      </c>
      <c r="F125" s="12">
        <v>0.17399999999999999</v>
      </c>
      <c r="G125" s="9" t="s">
        <v>377</v>
      </c>
      <c r="H125" s="9">
        <v>3</v>
      </c>
      <c r="I125" s="10">
        <v>0.69486400000000004</v>
      </c>
      <c r="J125" s="9" t="s">
        <v>376</v>
      </c>
      <c r="K125" s="9">
        <v>20495</v>
      </c>
      <c r="L125" s="9" t="s">
        <v>8</v>
      </c>
      <c r="M125" s="9">
        <v>1.9710000000000001</v>
      </c>
      <c r="N125" s="9">
        <v>7</v>
      </c>
      <c r="O125" s="9">
        <v>5</v>
      </c>
      <c r="P125" s="9">
        <v>14</v>
      </c>
      <c r="Q125" s="9" t="str">
        <f>VLOOKUP(A125,[1]ADHD!$B:$D,3,FALSE)</f>
        <v>T</v>
      </c>
      <c r="R125" s="10">
        <f>VLOOKUP(A125,[1]ADHD!$B:$J,9,FALSE)</f>
        <v>-6.3696209315130495E-2</v>
      </c>
      <c r="S125" s="11">
        <f>VLOOKUP(A125,[1]ADHD!$B:$I,8,FALSE)</f>
        <v>5.1099999999999995E-4</v>
      </c>
      <c r="T125" s="10">
        <f>VLOOKUP(A125,[1]PLS!$A:$I,9,FALSE)</f>
        <v>2.6660199999999998E-2</v>
      </c>
      <c r="U125" s="11">
        <f>VLOOKUP(A125,[1]PLS!$A:$K,11,FALSE)</f>
        <v>1.6607945000000001E-7</v>
      </c>
      <c r="V125" s="10">
        <v>6.4587726536499995E-2</v>
      </c>
    </row>
    <row r="126" spans="1:22" s="9" customFormat="1">
      <c r="A126" s="9" t="s">
        <v>411</v>
      </c>
      <c r="B126" s="9">
        <v>2</v>
      </c>
      <c r="C126" s="9">
        <v>647577</v>
      </c>
      <c r="D126" s="9" t="s">
        <v>10</v>
      </c>
      <c r="E126" s="9" t="s">
        <v>6</v>
      </c>
      <c r="F126" s="12">
        <v>0.17499999999999999</v>
      </c>
      <c r="G126" s="9" t="s">
        <v>377</v>
      </c>
      <c r="H126" s="9">
        <v>3</v>
      </c>
      <c r="I126" s="10">
        <v>0.70190799999999998</v>
      </c>
      <c r="J126" s="9" t="s">
        <v>376</v>
      </c>
      <c r="K126" s="9">
        <v>19757</v>
      </c>
      <c r="L126" s="9" t="s">
        <v>8</v>
      </c>
      <c r="M126" s="9">
        <v>3.2930000000000001</v>
      </c>
      <c r="N126" s="9" t="s">
        <v>137</v>
      </c>
      <c r="O126" s="9">
        <v>5</v>
      </c>
      <c r="P126" s="9">
        <v>14</v>
      </c>
      <c r="Q126" s="9" t="str">
        <f>VLOOKUP(A126,[1]ADHD!$B:$D,3,FALSE)</f>
        <v>A</v>
      </c>
      <c r="R126" s="10">
        <f>VLOOKUP(A126,[1]ADHD!$B:$J,9,FALSE)</f>
        <v>-6.4495855381100795E-2</v>
      </c>
      <c r="S126" s="11">
        <f>VLOOKUP(A126,[1]ADHD!$B:$I,8,FALSE)</f>
        <v>4.2719999999999998E-4</v>
      </c>
      <c r="T126" s="10">
        <f>VLOOKUP(A126,[1]PLS!$A:$I,9,FALSE)</f>
        <v>2.655337E-2</v>
      </c>
      <c r="U126" s="11">
        <f>VLOOKUP(A126,[1]PLS!$A:$K,11,FALSE)</f>
        <v>1.8824902E-7</v>
      </c>
      <c r="V126" s="10">
        <v>5.7977255815800002E-2</v>
      </c>
    </row>
    <row r="127" spans="1:22" s="9" customFormat="1">
      <c r="A127" s="9" t="s">
        <v>410</v>
      </c>
      <c r="B127" s="9">
        <v>2</v>
      </c>
      <c r="C127" s="9">
        <v>647580</v>
      </c>
      <c r="D127" s="9" t="s">
        <v>5</v>
      </c>
      <c r="E127" s="9" t="s">
        <v>14</v>
      </c>
      <c r="F127" s="12">
        <v>0.17499999999999999</v>
      </c>
      <c r="G127" s="9" t="s">
        <v>377</v>
      </c>
      <c r="H127" s="9">
        <v>3</v>
      </c>
      <c r="I127" s="10">
        <v>0.70190799999999998</v>
      </c>
      <c r="J127" s="9" t="s">
        <v>376</v>
      </c>
      <c r="K127" s="9">
        <v>19754</v>
      </c>
      <c r="L127" s="9" t="s">
        <v>8</v>
      </c>
      <c r="M127" s="9">
        <v>0.35099999999999998</v>
      </c>
      <c r="N127" s="9">
        <v>4</v>
      </c>
      <c r="O127" s="9">
        <v>5</v>
      </c>
      <c r="P127" s="9">
        <v>14</v>
      </c>
      <c r="Q127" s="9" t="str">
        <f>VLOOKUP(A127,[1]ADHD!$B:$D,3,FALSE)</f>
        <v>T</v>
      </c>
      <c r="R127" s="10">
        <f>VLOOKUP(A127,[1]ADHD!$B:$J,9,FALSE)</f>
        <v>-6.4602523185658497E-2</v>
      </c>
      <c r="S127" s="11">
        <f>VLOOKUP(A127,[1]ADHD!$B:$I,8,FALSE)</f>
        <v>4.1829999999999998E-4</v>
      </c>
      <c r="T127" s="10">
        <f>VLOOKUP(A127,[1]PLS!$A:$I,9,FALSE)</f>
        <v>2.686063E-2</v>
      </c>
      <c r="U127" s="11">
        <f>VLOOKUP(A127,[1]PLS!$A:$K,11,FALSE)</f>
        <v>1.4836105000000001E-7</v>
      </c>
      <c r="V127" s="10">
        <v>5.7277405198899997E-2</v>
      </c>
    </row>
    <row r="128" spans="1:22" s="9" customFormat="1">
      <c r="A128" s="9" t="s">
        <v>409</v>
      </c>
      <c r="B128" s="9">
        <v>2</v>
      </c>
      <c r="C128" s="9">
        <v>647760</v>
      </c>
      <c r="D128" s="9" t="s">
        <v>10</v>
      </c>
      <c r="E128" s="9" t="s">
        <v>6</v>
      </c>
      <c r="F128" s="12">
        <v>0.17499999999999999</v>
      </c>
      <c r="G128" s="9" t="s">
        <v>377</v>
      </c>
      <c r="H128" s="9">
        <v>3</v>
      </c>
      <c r="I128" s="10">
        <v>0.70190799999999998</v>
      </c>
      <c r="J128" s="9" t="s">
        <v>376</v>
      </c>
      <c r="K128" s="9">
        <v>19574</v>
      </c>
      <c r="L128" s="9" t="s">
        <v>8</v>
      </c>
      <c r="M128" s="9">
        <v>1.52</v>
      </c>
      <c r="N128" s="9">
        <v>7</v>
      </c>
      <c r="O128" s="9">
        <v>5</v>
      </c>
      <c r="P128" s="9">
        <v>14</v>
      </c>
      <c r="Q128" s="9" t="str">
        <f>VLOOKUP(A128,[1]ADHD!$B:$D,3,FALSE)</f>
        <v>A</v>
      </c>
      <c r="R128" s="10">
        <f>VLOOKUP(A128,[1]ADHD!$B:$J,9,FALSE)</f>
        <v>-6.4303882000819906E-2</v>
      </c>
      <c r="S128" s="11">
        <f>VLOOKUP(A128,[1]ADHD!$B:$I,8,FALSE)</f>
        <v>4.437E-4</v>
      </c>
      <c r="T128" s="10">
        <f>VLOOKUP(A128,[1]PLS!$A:$I,9,FALSE)</f>
        <v>2.6739909999999999E-2</v>
      </c>
      <c r="U128" s="11">
        <f>VLOOKUP(A128,[1]PLS!$A:$K,11,FALSE)</f>
        <v>1.5415248999999999E-7</v>
      </c>
      <c r="V128" s="10">
        <v>5.9237039418000001E-2</v>
      </c>
    </row>
    <row r="129" spans="1:22" s="9" customFormat="1">
      <c r="A129" s="9" t="s">
        <v>408</v>
      </c>
      <c r="B129" s="9">
        <v>2</v>
      </c>
      <c r="C129" s="9">
        <v>647861</v>
      </c>
      <c r="D129" s="9" t="s">
        <v>5</v>
      </c>
      <c r="E129" s="9" t="s">
        <v>14</v>
      </c>
      <c r="F129" s="12">
        <v>0.17499999999999999</v>
      </c>
      <c r="G129" s="9" t="s">
        <v>377</v>
      </c>
      <c r="H129" s="9">
        <v>3</v>
      </c>
      <c r="I129" s="10">
        <v>0.70190799999999998</v>
      </c>
      <c r="J129" s="9" t="s">
        <v>376</v>
      </c>
      <c r="K129" s="9">
        <v>19473</v>
      </c>
      <c r="L129" s="9" t="s">
        <v>8</v>
      </c>
      <c r="M129" s="9">
        <v>3.4409999999999998</v>
      </c>
      <c r="N129" s="9">
        <v>5</v>
      </c>
      <c r="O129" s="9">
        <v>5</v>
      </c>
      <c r="P129" s="9">
        <v>14</v>
      </c>
      <c r="Q129" s="9" t="str">
        <f>VLOOKUP(A129,[1]ADHD!$B:$D,3,FALSE)</f>
        <v>T</v>
      </c>
      <c r="R129" s="10">
        <f>VLOOKUP(A129,[1]ADHD!$B:$J,9,FALSE)</f>
        <v>-6.4303882000819906E-2</v>
      </c>
      <c r="S129" s="11">
        <f>VLOOKUP(A129,[1]ADHD!$B:$I,8,FALSE)</f>
        <v>4.4329999999999999E-4</v>
      </c>
      <c r="T129" s="10">
        <f>VLOOKUP(A129,[1]PLS!$A:$I,9,FALSE)</f>
        <v>2.6665769999999998E-2</v>
      </c>
      <c r="U129" s="11">
        <f>VLOOKUP(A129,[1]PLS!$A:$K,11,FALSE)</f>
        <v>1.6205881999999999E-7</v>
      </c>
      <c r="V129" s="10">
        <v>5.9207056462400001E-2</v>
      </c>
    </row>
    <row r="130" spans="1:22" s="9" customFormat="1">
      <c r="A130" s="9" t="s">
        <v>407</v>
      </c>
      <c r="B130" s="9">
        <v>2</v>
      </c>
      <c r="C130" s="9">
        <v>648198</v>
      </c>
      <c r="D130" s="9" t="s">
        <v>14</v>
      </c>
      <c r="E130" s="9" t="s">
        <v>5</v>
      </c>
      <c r="F130" s="12">
        <v>0.1759</v>
      </c>
      <c r="G130" s="9" t="s">
        <v>377</v>
      </c>
      <c r="H130" s="9">
        <v>3</v>
      </c>
      <c r="I130" s="10">
        <v>0.69695300000000004</v>
      </c>
      <c r="J130" s="9" t="s">
        <v>376</v>
      </c>
      <c r="K130" s="9">
        <v>19136</v>
      </c>
      <c r="L130" s="9" t="s">
        <v>8</v>
      </c>
      <c r="M130" s="9">
        <v>1.002</v>
      </c>
      <c r="N130" s="9">
        <v>5</v>
      </c>
      <c r="O130" s="9">
        <v>7</v>
      </c>
      <c r="P130" s="9">
        <v>14</v>
      </c>
      <c r="Q130" s="9" t="str">
        <f>VLOOKUP(A130,[1]ADHD!$B:$D,3,FALSE)</f>
        <v>T</v>
      </c>
      <c r="R130" s="10">
        <f>VLOOKUP(A130,[1]ADHD!$B:$J,9,FALSE)</f>
        <v>6.4204090221786039E-2</v>
      </c>
      <c r="S130" s="11">
        <f>VLOOKUP(A130,[1]ADHD!$B:$I,8,FALSE)</f>
        <v>4.3110000000000002E-4</v>
      </c>
      <c r="T130" s="10">
        <f>VLOOKUP(A130,[1]PLS!$A:$I,9,FALSE)</f>
        <v>-2.616282E-2</v>
      </c>
      <c r="U130" s="11">
        <f>VLOOKUP(A130,[1]PLS!$A:$K,11,FALSE)</f>
        <v>2.3365700000000001E-7</v>
      </c>
      <c r="V130" s="10">
        <v>5.8279354797100003E-2</v>
      </c>
    </row>
    <row r="131" spans="1:22" s="9" customFormat="1">
      <c r="A131" s="9" t="s">
        <v>406</v>
      </c>
      <c r="B131" s="9">
        <v>2</v>
      </c>
      <c r="C131" s="9">
        <v>648810</v>
      </c>
      <c r="D131" s="9" t="s">
        <v>10</v>
      </c>
      <c r="E131" s="9" t="s">
        <v>6</v>
      </c>
      <c r="F131" s="12">
        <v>0.17399999999999999</v>
      </c>
      <c r="G131" s="9" t="s">
        <v>377</v>
      </c>
      <c r="H131" s="9">
        <v>3</v>
      </c>
      <c r="I131" s="10">
        <v>0.69486400000000004</v>
      </c>
      <c r="J131" s="9" t="s">
        <v>376</v>
      </c>
      <c r="K131" s="9">
        <v>18524</v>
      </c>
      <c r="L131" s="9" t="s">
        <v>8</v>
      </c>
      <c r="M131" s="9">
        <v>6.7290000000000001</v>
      </c>
      <c r="N131" s="9">
        <v>5</v>
      </c>
      <c r="O131" s="9">
        <v>5</v>
      </c>
      <c r="P131" s="9">
        <v>14</v>
      </c>
      <c r="Q131" s="9" t="str">
        <f>VLOOKUP(A131,[1]ADHD!$B:$D,3,FALSE)</f>
        <v>A</v>
      </c>
      <c r="R131" s="10">
        <f>VLOOKUP(A131,[1]ADHD!$B:$J,9,FALSE)</f>
        <v>6.470100793587634E-2</v>
      </c>
      <c r="S131" s="11">
        <f>VLOOKUP(A131,[1]ADHD!$B:$I,8,FALSE)</f>
        <v>4.103E-4</v>
      </c>
      <c r="T131" s="10">
        <f>VLOOKUP(A131,[1]PLS!$A:$I,9,FALSE)</f>
        <v>-2.6444450000000001E-2</v>
      </c>
      <c r="U131" s="11">
        <f>VLOOKUP(A131,[1]PLS!$A:$K,11,FALSE)</f>
        <v>2.0898445999999999E-7</v>
      </c>
      <c r="V131" s="10">
        <v>5.6635514659399998E-2</v>
      </c>
    </row>
    <row r="132" spans="1:22" s="9" customFormat="1">
      <c r="A132" s="9" t="s">
        <v>405</v>
      </c>
      <c r="B132" s="9">
        <v>2</v>
      </c>
      <c r="C132" s="9">
        <v>649347</v>
      </c>
      <c r="D132" s="9" t="s">
        <v>5</v>
      </c>
      <c r="E132" s="9" t="s">
        <v>6</v>
      </c>
      <c r="F132" s="12">
        <v>0.17399999999999999</v>
      </c>
      <c r="G132" s="9" t="s">
        <v>377</v>
      </c>
      <c r="H132" s="9">
        <v>3</v>
      </c>
      <c r="I132" s="10">
        <v>0.69486400000000004</v>
      </c>
      <c r="J132" s="9" t="s">
        <v>376</v>
      </c>
      <c r="K132" s="9">
        <v>17987</v>
      </c>
      <c r="L132" s="9" t="s">
        <v>8</v>
      </c>
      <c r="M132" s="9">
        <v>0.34499999999999997</v>
      </c>
      <c r="N132" s="9" t="s">
        <v>65</v>
      </c>
      <c r="O132" s="9">
        <v>7</v>
      </c>
      <c r="P132" s="9">
        <v>14</v>
      </c>
      <c r="Q132" s="9" t="str">
        <f>VLOOKUP(A132,[1]ADHD!$B:$D,3,FALSE)</f>
        <v>T</v>
      </c>
      <c r="R132" s="10">
        <f>VLOOKUP(A132,[1]ADHD!$B:$J,9,FALSE)</f>
        <v>6.4804110865496881E-2</v>
      </c>
      <c r="S132" s="11">
        <f>VLOOKUP(A132,[1]ADHD!$B:$I,8,FALSE)</f>
        <v>4.0870000000000001E-4</v>
      </c>
      <c r="T132" s="10">
        <f>VLOOKUP(A132,[1]PLS!$A:$I,9,FALSE)</f>
        <v>-2.6645019999999998E-2</v>
      </c>
      <c r="U132" s="11">
        <f>VLOOKUP(A132,[1]PLS!$A:$K,11,FALSE)</f>
        <v>1.7488514E-7</v>
      </c>
      <c r="V132" s="10">
        <v>5.6505637422699997E-2</v>
      </c>
    </row>
    <row r="133" spans="1:22" s="9" customFormat="1">
      <c r="A133" s="9" t="s">
        <v>404</v>
      </c>
      <c r="B133" s="9">
        <v>2</v>
      </c>
      <c r="C133" s="9">
        <v>649638</v>
      </c>
      <c r="D133" s="9" t="s">
        <v>14</v>
      </c>
      <c r="E133" s="9" t="s">
        <v>5</v>
      </c>
      <c r="F133" s="12">
        <v>0.17399999999999999</v>
      </c>
      <c r="G133" s="9" t="s">
        <v>377</v>
      </c>
      <c r="H133" s="9">
        <v>3</v>
      </c>
      <c r="I133" s="10">
        <v>0.69486400000000004</v>
      </c>
      <c r="J133" s="9" t="s">
        <v>376</v>
      </c>
      <c r="K133" s="9">
        <v>17696</v>
      </c>
      <c r="L133" s="9" t="s">
        <v>8</v>
      </c>
      <c r="M133" s="9">
        <v>0.89900000000000002</v>
      </c>
      <c r="N133" s="9">
        <v>5</v>
      </c>
      <c r="O133" s="9">
        <v>5</v>
      </c>
      <c r="P133" s="9">
        <v>15</v>
      </c>
      <c r="Q133" s="9" t="str">
        <f>VLOOKUP(A133,[1]ADHD!$B:$D,3,FALSE)</f>
        <v>T</v>
      </c>
      <c r="R133" s="10">
        <f>VLOOKUP(A133,[1]ADHD!$B:$J,9,FALSE)</f>
        <v>-6.4698533938936653E-2</v>
      </c>
      <c r="S133" s="11">
        <f>VLOOKUP(A133,[1]ADHD!$B:$I,8,FALSE)</f>
        <v>4.169E-4</v>
      </c>
      <c r="T133" s="10">
        <f>VLOOKUP(A133,[1]PLS!$A:$I,9,FALSE)</f>
        <v>2.6811479999999999E-2</v>
      </c>
      <c r="U133" s="11">
        <f>VLOOKUP(A133,[1]PLS!$A:$K,11,FALSE)</f>
        <v>1.4824518000000001E-7</v>
      </c>
      <c r="V133" s="10">
        <v>5.7165964322499999E-2</v>
      </c>
    </row>
    <row r="134" spans="1:22" s="9" customFormat="1">
      <c r="A134" s="9" t="s">
        <v>403</v>
      </c>
      <c r="B134" s="9">
        <v>2</v>
      </c>
      <c r="C134" s="9">
        <v>650012</v>
      </c>
      <c r="D134" s="9" t="s">
        <v>6</v>
      </c>
      <c r="E134" s="9" t="s">
        <v>10</v>
      </c>
      <c r="F134" s="12">
        <v>0.17399999999999999</v>
      </c>
      <c r="G134" s="9" t="s">
        <v>377</v>
      </c>
      <c r="H134" s="9">
        <v>3</v>
      </c>
      <c r="I134" s="10">
        <v>0.69486400000000004</v>
      </c>
      <c r="J134" s="9" t="s">
        <v>376</v>
      </c>
      <c r="K134" s="9">
        <v>17322</v>
      </c>
      <c r="L134" s="9" t="s">
        <v>8</v>
      </c>
      <c r="M134" s="9">
        <v>9.843</v>
      </c>
      <c r="N134" s="9" t="s">
        <v>65</v>
      </c>
      <c r="O134" s="9">
        <v>5</v>
      </c>
      <c r="P134" s="9">
        <v>15</v>
      </c>
      <c r="Q134" s="9" t="str">
        <f>VLOOKUP(A134,[1]ADHD!$B:$D,3,FALSE)</f>
        <v>A</v>
      </c>
      <c r="R134" s="10">
        <f>VLOOKUP(A134,[1]ADHD!$B:$J,9,FALSE)</f>
        <v>-6.4495855381100795E-2</v>
      </c>
      <c r="S134" s="11">
        <f>VLOOKUP(A134,[1]ADHD!$B:$I,8,FALSE)</f>
        <v>4.3009999999999999E-4</v>
      </c>
      <c r="T134" s="10">
        <f>VLOOKUP(A134,[1]PLS!$A:$I,9,FALSE)</f>
        <v>2.672509E-2</v>
      </c>
      <c r="U134" s="11">
        <f>VLOOKUP(A134,[1]PLS!$A:$K,11,FALSE)</f>
        <v>1.6728487000000001E-7</v>
      </c>
      <c r="V134" s="10">
        <v>5.8202154544699999E-2</v>
      </c>
    </row>
    <row r="135" spans="1:22" s="9" customFormat="1">
      <c r="A135" s="9" t="s">
        <v>402</v>
      </c>
      <c r="B135" s="9">
        <v>2</v>
      </c>
      <c r="C135" s="9">
        <v>650143</v>
      </c>
      <c r="D135" s="9" t="s">
        <v>5</v>
      </c>
      <c r="E135" s="9" t="s">
        <v>14</v>
      </c>
      <c r="F135" s="12">
        <v>0.17399999999999999</v>
      </c>
      <c r="G135" s="9" t="s">
        <v>377</v>
      </c>
      <c r="H135" s="9">
        <v>3</v>
      </c>
      <c r="I135" s="10">
        <v>0.69486400000000004</v>
      </c>
      <c r="J135" s="9" t="s">
        <v>376</v>
      </c>
      <c r="K135" s="9">
        <v>17191</v>
      </c>
      <c r="L135" s="9" t="s">
        <v>8</v>
      </c>
      <c r="M135" s="9">
        <v>2.0310000000000001</v>
      </c>
      <c r="N135" s="9">
        <v>5</v>
      </c>
      <c r="O135" s="9">
        <v>5</v>
      </c>
      <c r="P135" s="9">
        <v>15</v>
      </c>
      <c r="Q135" s="9" t="str">
        <f>VLOOKUP(A135,[1]ADHD!$B:$D,3,FALSE)</f>
        <v>T</v>
      </c>
      <c r="R135" s="10">
        <f>VLOOKUP(A135,[1]ADHD!$B:$J,9,FALSE)</f>
        <v>6.5000914217412054E-2</v>
      </c>
      <c r="S135" s="11">
        <f>VLOOKUP(A135,[1]ADHD!$B:$I,8,FALSE)</f>
        <v>3.8660000000000002E-4</v>
      </c>
      <c r="T135" s="10">
        <f>VLOOKUP(A135,[1]PLS!$A:$I,9,FALSE)</f>
        <v>-2.6808249999999999E-2</v>
      </c>
      <c r="U135" s="11">
        <f>VLOOKUP(A135,[1]PLS!$A:$K,11,FALSE)</f>
        <v>1.5152373E-7</v>
      </c>
      <c r="V135" s="10">
        <v>5.4657840686300002E-2</v>
      </c>
    </row>
    <row r="136" spans="1:22" s="9" customFormat="1">
      <c r="A136" s="9" t="s">
        <v>401</v>
      </c>
      <c r="B136" s="9">
        <v>2</v>
      </c>
      <c r="C136" s="9">
        <v>650519</v>
      </c>
      <c r="D136" s="9" t="s">
        <v>10</v>
      </c>
      <c r="E136" s="9" t="s">
        <v>6</v>
      </c>
      <c r="F136" s="12">
        <v>0.17399999999999999</v>
      </c>
      <c r="G136" s="9" t="s">
        <v>377</v>
      </c>
      <c r="H136" s="9">
        <v>3</v>
      </c>
      <c r="I136" s="10">
        <v>0.69486400000000004</v>
      </c>
      <c r="J136" s="9" t="s">
        <v>376</v>
      </c>
      <c r="K136" s="9">
        <v>16815</v>
      </c>
      <c r="L136" s="9" t="s">
        <v>8</v>
      </c>
      <c r="M136" s="9">
        <v>1.8919999999999999</v>
      </c>
      <c r="N136" s="9">
        <v>5</v>
      </c>
      <c r="O136" s="9">
        <v>2</v>
      </c>
      <c r="P136" s="9">
        <v>15</v>
      </c>
      <c r="Q136" s="9" t="str">
        <f>VLOOKUP(A136,[1]ADHD!$B:$D,3,FALSE)</f>
        <v>A</v>
      </c>
      <c r="R136" s="10">
        <f>VLOOKUP(A136,[1]ADHD!$B:$J,9,FALSE)</f>
        <v>6.5000914217412054E-2</v>
      </c>
      <c r="S136" s="11">
        <f>VLOOKUP(A136,[1]ADHD!$B:$I,8,FALSE)</f>
        <v>3.882E-4</v>
      </c>
      <c r="T136" s="10">
        <f>VLOOKUP(A136,[1]PLS!$A:$I,9,FALSE)</f>
        <v>-2.6762729999999998E-2</v>
      </c>
      <c r="U136" s="11">
        <f>VLOOKUP(A136,[1]PLS!$A:$K,11,FALSE)</f>
        <v>1.5711723999999999E-7</v>
      </c>
      <c r="V136" s="10">
        <v>5.4795118030500002E-2</v>
      </c>
    </row>
    <row r="137" spans="1:22" s="9" customFormat="1">
      <c r="A137" s="9" t="s">
        <v>400</v>
      </c>
      <c r="B137" s="9">
        <v>2</v>
      </c>
      <c r="C137" s="9">
        <v>650647</v>
      </c>
      <c r="D137" s="9" t="s">
        <v>10</v>
      </c>
      <c r="E137" s="9" t="s">
        <v>6</v>
      </c>
      <c r="F137" s="12">
        <v>0.17399999999999999</v>
      </c>
      <c r="G137" s="9" t="s">
        <v>377</v>
      </c>
      <c r="H137" s="9">
        <v>3</v>
      </c>
      <c r="I137" s="10">
        <v>0.69486400000000004</v>
      </c>
      <c r="J137" s="9" t="s">
        <v>376</v>
      </c>
      <c r="K137" s="9">
        <v>16687</v>
      </c>
      <c r="L137" s="9" t="s">
        <v>8</v>
      </c>
      <c r="M137" s="9">
        <v>3.8450000000000002</v>
      </c>
      <c r="N137" s="9">
        <v>5</v>
      </c>
      <c r="O137" s="9">
        <v>2</v>
      </c>
      <c r="P137" s="9">
        <v>15</v>
      </c>
      <c r="Q137" s="9" t="str">
        <f>VLOOKUP(A137,[1]ADHD!$B:$D,3,FALSE)</f>
        <v>A</v>
      </c>
      <c r="R137" s="10">
        <f>VLOOKUP(A137,[1]ADHD!$B:$J,9,FALSE)</f>
        <v>6.470100793587634E-2</v>
      </c>
      <c r="S137" s="11">
        <f>VLOOKUP(A137,[1]ADHD!$B:$I,8,FALSE)</f>
        <v>4.1320000000000001E-4</v>
      </c>
      <c r="T137" s="10">
        <f>VLOOKUP(A137,[1]PLS!$A:$I,9,FALSE)</f>
        <v>-2.6783649999999999E-2</v>
      </c>
      <c r="U137" s="11">
        <f>VLOOKUP(A137,[1]PLS!$A:$K,11,FALSE)</f>
        <v>1.5611002999999999E-7</v>
      </c>
      <c r="V137" s="10">
        <v>5.68696329966E-2</v>
      </c>
    </row>
    <row r="138" spans="1:22" s="9" customFormat="1">
      <c r="A138" s="9" t="s">
        <v>399</v>
      </c>
      <c r="B138" s="9">
        <v>2</v>
      </c>
      <c r="C138" s="9">
        <v>650828</v>
      </c>
      <c r="D138" s="9" t="s">
        <v>6</v>
      </c>
      <c r="E138" s="9" t="s">
        <v>10</v>
      </c>
      <c r="F138" s="12">
        <v>0.17399999999999999</v>
      </c>
      <c r="G138" s="9" t="s">
        <v>377</v>
      </c>
      <c r="H138" s="9">
        <v>3</v>
      </c>
      <c r="I138" s="10">
        <v>0.69486400000000004</v>
      </c>
      <c r="J138" s="9" t="s">
        <v>376</v>
      </c>
      <c r="K138" s="9">
        <v>16506</v>
      </c>
      <c r="L138" s="9" t="s">
        <v>8</v>
      </c>
      <c r="M138" s="9">
        <v>10.65</v>
      </c>
      <c r="N138" s="9">
        <v>5</v>
      </c>
      <c r="O138" s="9">
        <v>2</v>
      </c>
      <c r="P138" s="9">
        <v>14</v>
      </c>
      <c r="Q138" s="9" t="str">
        <f>VLOOKUP(A138,[1]ADHD!$B:$D,3,FALSE)</f>
        <v>A</v>
      </c>
      <c r="R138" s="10">
        <f>VLOOKUP(A138,[1]ADHD!$B:$J,9,FALSE)</f>
        <v>-6.4698533938936653E-2</v>
      </c>
      <c r="S138" s="11">
        <f>VLOOKUP(A138,[1]ADHD!$B:$I,8,FALSE)</f>
        <v>4.1130000000000002E-4</v>
      </c>
      <c r="T138" s="10">
        <f>VLOOKUP(A138,[1]PLS!$A:$I,9,FALSE)</f>
        <v>2.72786E-2</v>
      </c>
      <c r="U138" s="11">
        <f>VLOOKUP(A138,[1]PLS!$A:$K,11,FALSE)</f>
        <v>1.0739172E-7</v>
      </c>
      <c r="V138" s="10">
        <v>5.6716431297700001E-2</v>
      </c>
    </row>
    <row r="139" spans="1:22" s="9" customFormat="1">
      <c r="A139" s="9" t="s">
        <v>398</v>
      </c>
      <c r="B139" s="9">
        <v>2</v>
      </c>
      <c r="C139" s="9">
        <v>650980</v>
      </c>
      <c r="D139" s="9" t="s">
        <v>6</v>
      </c>
      <c r="E139" s="9" t="s">
        <v>10</v>
      </c>
      <c r="F139" s="12">
        <v>0.17100000000000001</v>
      </c>
      <c r="G139" s="9" t="s">
        <v>377</v>
      </c>
      <c r="H139" s="9">
        <v>3</v>
      </c>
      <c r="I139" s="10">
        <v>0.67398000000000002</v>
      </c>
      <c r="J139" s="9" t="s">
        <v>376</v>
      </c>
      <c r="K139" s="9">
        <v>16354</v>
      </c>
      <c r="L139" s="9" t="s">
        <v>8</v>
      </c>
      <c r="M139" s="9">
        <v>3.044</v>
      </c>
      <c r="N139" s="9">
        <v>5</v>
      </c>
      <c r="O139" s="9">
        <v>2</v>
      </c>
      <c r="P139" s="9">
        <v>14</v>
      </c>
      <c r="Q139" s="9" t="str">
        <f>VLOOKUP(A139,[1]ADHD!$B:$D,3,FALSE)</f>
        <v>A</v>
      </c>
      <c r="R139" s="10">
        <f>VLOOKUP(A139,[1]ADHD!$B:$J,9,FALSE)</f>
        <v>-6.2694888340077803E-2</v>
      </c>
      <c r="S139" s="11">
        <f>VLOOKUP(A139,[1]ADHD!$B:$I,8,FALSE)</f>
        <v>6.78E-4</v>
      </c>
      <c r="T139" s="10">
        <f>VLOOKUP(A139,[1]PLS!$A:$I,9,FALSE)</f>
        <v>2.7101360000000001E-2</v>
      </c>
      <c r="U139" s="11">
        <f>VLOOKUP(A139,[1]PLS!$A:$K,11,FALSE)</f>
        <v>1.1355635E-7</v>
      </c>
      <c r="V139" s="10">
        <v>7.6301005479600004E-2</v>
      </c>
    </row>
    <row r="140" spans="1:22" s="9" customFormat="1">
      <c r="A140" s="9" t="s">
        <v>397</v>
      </c>
      <c r="B140" s="9">
        <v>2</v>
      </c>
      <c r="C140" s="9">
        <v>651030</v>
      </c>
      <c r="D140" s="9" t="s">
        <v>5</v>
      </c>
      <c r="E140" s="9" t="s">
        <v>6</v>
      </c>
      <c r="F140" s="12">
        <v>0.17399999999999999</v>
      </c>
      <c r="G140" s="9" t="s">
        <v>377</v>
      </c>
      <c r="H140" s="9">
        <v>3</v>
      </c>
      <c r="I140" s="10">
        <v>0.69486400000000004</v>
      </c>
      <c r="J140" s="9" t="s">
        <v>376</v>
      </c>
      <c r="K140" s="9">
        <v>16304</v>
      </c>
      <c r="L140" s="9" t="s">
        <v>8</v>
      </c>
      <c r="M140" s="9">
        <v>8.3800000000000008</v>
      </c>
      <c r="N140" s="9">
        <v>5</v>
      </c>
      <c r="O140" s="9">
        <v>2</v>
      </c>
      <c r="P140" s="9">
        <v>15</v>
      </c>
      <c r="Q140" s="9" t="str">
        <f>VLOOKUP(A140,[1]ADHD!$B:$D,3,FALSE)</f>
        <v>T</v>
      </c>
      <c r="R140" s="10">
        <f>VLOOKUP(A140,[1]ADHD!$B:$J,9,FALSE)</f>
        <v>6.5600457083948877E-2</v>
      </c>
      <c r="S140" s="11">
        <f>VLOOKUP(A140,[1]ADHD!$B:$I,8,FALSE)</f>
        <v>3.3789999999999997E-4</v>
      </c>
      <c r="T140" s="10">
        <f>VLOOKUP(A140,[1]PLS!$A:$I,9,FALSE)</f>
        <v>-2.6967870000000001E-2</v>
      </c>
      <c r="U140" s="11">
        <f>VLOOKUP(A140,[1]PLS!$A:$K,11,FALSE)</f>
        <v>1.2509438E-7</v>
      </c>
      <c r="V140" s="10">
        <v>5.02645789706E-2</v>
      </c>
    </row>
    <row r="141" spans="1:22" s="9" customFormat="1">
      <c r="A141" s="9" t="s">
        <v>396</v>
      </c>
      <c r="B141" s="9">
        <v>2</v>
      </c>
      <c r="C141" s="9">
        <v>651290</v>
      </c>
      <c r="D141" s="9" t="s">
        <v>10</v>
      </c>
      <c r="E141" s="9" t="s">
        <v>6</v>
      </c>
      <c r="F141" s="12">
        <v>0.17399999999999999</v>
      </c>
      <c r="G141" s="9" t="s">
        <v>377</v>
      </c>
      <c r="H141" s="9">
        <v>3</v>
      </c>
      <c r="I141" s="10">
        <v>0.69486400000000004</v>
      </c>
      <c r="J141" s="9" t="s">
        <v>376</v>
      </c>
      <c r="K141" s="9">
        <v>16044</v>
      </c>
      <c r="L141" s="9" t="s">
        <v>8</v>
      </c>
      <c r="M141" s="9">
        <v>4.7869999999999999</v>
      </c>
      <c r="N141" s="9">
        <v>7</v>
      </c>
      <c r="O141" s="9">
        <v>2</v>
      </c>
      <c r="P141" s="9">
        <v>15</v>
      </c>
      <c r="Q141" s="9" t="str">
        <f>VLOOKUP(A141,[1]ADHD!$B:$D,3,FALSE)</f>
        <v>A</v>
      </c>
      <c r="R141" s="10">
        <f>VLOOKUP(A141,[1]ADHD!$B:$J,9,FALSE)</f>
        <v>6.4597894374945591E-2</v>
      </c>
      <c r="S141" s="11">
        <f>VLOOKUP(A141,[1]ADHD!$B:$I,8,FALSE)</f>
        <v>4.2250000000000002E-4</v>
      </c>
      <c r="T141" s="10">
        <f>VLOOKUP(A141,[1]PLS!$A:$I,9,FALSE)</f>
        <v>-2.683528E-2</v>
      </c>
      <c r="U141" s="11">
        <f>VLOOKUP(A141,[1]PLS!$A:$K,11,FALSE)</f>
        <v>1.5450439E-7</v>
      </c>
      <c r="V141" s="10">
        <v>5.7609506235899999E-2</v>
      </c>
    </row>
    <row r="142" spans="1:22" s="9" customFormat="1">
      <c r="A142" s="9" t="s">
        <v>395</v>
      </c>
      <c r="B142" s="9">
        <v>2</v>
      </c>
      <c r="C142" s="9">
        <v>651349</v>
      </c>
      <c r="D142" s="9" t="s">
        <v>5</v>
      </c>
      <c r="E142" s="9" t="s">
        <v>6</v>
      </c>
      <c r="F142" s="12">
        <v>0.17399999999999999</v>
      </c>
      <c r="G142" s="9" t="s">
        <v>377</v>
      </c>
      <c r="H142" s="9">
        <v>3</v>
      </c>
      <c r="I142" s="10">
        <v>0.69486400000000004</v>
      </c>
      <c r="J142" s="9" t="s">
        <v>376</v>
      </c>
      <c r="K142" s="9">
        <v>15985</v>
      </c>
      <c r="L142" s="9" t="s">
        <v>8</v>
      </c>
      <c r="M142" s="9">
        <v>4.3600000000000003</v>
      </c>
      <c r="N142" s="9">
        <v>6</v>
      </c>
      <c r="O142" s="9">
        <v>2</v>
      </c>
      <c r="P142" s="9">
        <v>15</v>
      </c>
      <c r="Q142" s="9" t="str">
        <f>VLOOKUP(A142,[1]ADHD!$B:$D,3,FALSE)</f>
        <v>T</v>
      </c>
      <c r="R142" s="10">
        <f>VLOOKUP(A142,[1]ADHD!$B:$J,9,FALSE)</f>
        <v>6.470100793587634E-2</v>
      </c>
      <c r="S142" s="11">
        <f>VLOOKUP(A142,[1]ADHD!$B:$I,8,FALSE)</f>
        <v>4.1530000000000001E-4</v>
      </c>
      <c r="T142" s="10">
        <f>VLOOKUP(A142,[1]PLS!$A:$I,9,FALSE)</f>
        <v>-2.8136020000000001E-2</v>
      </c>
      <c r="U142" s="11">
        <f>VLOOKUP(A142,[1]PLS!$A:$K,11,FALSE)</f>
        <v>7.6307587999999998E-8</v>
      </c>
      <c r="V142" s="10">
        <v>5.70381447091E-2</v>
      </c>
    </row>
    <row r="143" spans="1:22" s="9" customFormat="1">
      <c r="A143" s="9" t="s">
        <v>394</v>
      </c>
      <c r="B143" s="9">
        <v>2</v>
      </c>
      <c r="C143" s="9">
        <v>651407</v>
      </c>
      <c r="D143" s="9" t="s">
        <v>5</v>
      </c>
      <c r="E143" s="9" t="s">
        <v>14</v>
      </c>
      <c r="F143" s="12">
        <v>0.17399999999999999</v>
      </c>
      <c r="G143" s="9" t="s">
        <v>377</v>
      </c>
      <c r="H143" s="9">
        <v>3</v>
      </c>
      <c r="I143" s="10">
        <v>0.69486400000000004</v>
      </c>
      <c r="J143" s="9" t="s">
        <v>376</v>
      </c>
      <c r="K143" s="9">
        <v>15927</v>
      </c>
      <c r="L143" s="9" t="s">
        <v>8</v>
      </c>
      <c r="M143" s="9">
        <v>3.0720000000000001</v>
      </c>
      <c r="N143" s="9">
        <v>7</v>
      </c>
      <c r="O143" s="9">
        <v>5</v>
      </c>
      <c r="P143" s="9">
        <v>15</v>
      </c>
      <c r="Q143" s="9" t="str">
        <f>VLOOKUP(A143,[1]ADHD!$B:$D,3,FALSE)</f>
        <v>T</v>
      </c>
      <c r="R143" s="10">
        <f>VLOOKUP(A143,[1]ADHD!$B:$J,9,FALSE)</f>
        <v>6.5497436231500644E-2</v>
      </c>
      <c r="S143" s="11">
        <f>VLOOKUP(A143,[1]ADHD!$B:$I,8,FALSE)</f>
        <v>3.5179999999999999E-4</v>
      </c>
      <c r="T143" s="10">
        <f>VLOOKUP(A143,[1]PLS!$A:$I,9,FALSE)</f>
        <v>-2.8972479999999998E-2</v>
      </c>
      <c r="U143" s="11">
        <f>VLOOKUP(A143,[1]PLS!$A:$K,11,FALSE)</f>
        <v>1.1607665E-7</v>
      </c>
      <c r="V143" s="10">
        <v>5.1522734113300002E-2</v>
      </c>
    </row>
    <row r="144" spans="1:22" s="9" customFormat="1">
      <c r="A144" s="9" t="s">
        <v>393</v>
      </c>
      <c r="B144" s="9">
        <v>2</v>
      </c>
      <c r="C144" s="9">
        <v>651430</v>
      </c>
      <c r="D144" s="9" t="s">
        <v>5</v>
      </c>
      <c r="E144" s="9" t="s">
        <v>14</v>
      </c>
      <c r="F144" s="12">
        <v>0.17399999999999999</v>
      </c>
      <c r="G144" s="9" t="s">
        <v>377</v>
      </c>
      <c r="H144" s="9">
        <v>3</v>
      </c>
      <c r="I144" s="10">
        <v>0.69486400000000004</v>
      </c>
      <c r="J144" s="9" t="s">
        <v>376</v>
      </c>
      <c r="K144" s="9">
        <v>15904</v>
      </c>
      <c r="L144" s="9" t="s">
        <v>8</v>
      </c>
      <c r="M144" s="9">
        <v>0.29299999999999998</v>
      </c>
      <c r="N144" s="9">
        <v>7</v>
      </c>
      <c r="O144" s="9">
        <v>5</v>
      </c>
      <c r="P144" s="9">
        <v>15</v>
      </c>
      <c r="Q144" s="9" t="str">
        <f>VLOOKUP(A144,[1]ADHD!$B:$D,3,FALSE)</f>
        <v>T</v>
      </c>
      <c r="R144" s="10">
        <f>VLOOKUP(A144,[1]ADHD!$B:$J,9,FALSE)</f>
        <v>6.5000914217412054E-2</v>
      </c>
      <c r="S144" s="11">
        <f>VLOOKUP(A144,[1]ADHD!$B:$I,8,FALSE)</f>
        <v>3.8850000000000001E-4</v>
      </c>
      <c r="T144" s="10">
        <f>VLOOKUP(A144,[1]PLS!$A:$I,9,FALSE)</f>
        <v>-2.7724349999999998E-2</v>
      </c>
      <c r="U144" s="11">
        <f>VLOOKUP(A144,[1]PLS!$A:$K,11,FALSE)</f>
        <v>1.4505747999999999E-7</v>
      </c>
      <c r="V144" s="10">
        <v>5.4820794606199999E-2</v>
      </c>
    </row>
    <row r="145" spans="1:22" s="9" customFormat="1">
      <c r="A145" s="9" t="s">
        <v>392</v>
      </c>
      <c r="B145" s="9">
        <v>2</v>
      </c>
      <c r="C145" s="9">
        <v>651482</v>
      </c>
      <c r="D145" s="9" t="s">
        <v>5</v>
      </c>
      <c r="E145" s="9" t="s">
        <v>6</v>
      </c>
      <c r="F145" s="12">
        <v>0.17399999999999999</v>
      </c>
      <c r="G145" s="9" t="s">
        <v>377</v>
      </c>
      <c r="H145" s="9">
        <v>3</v>
      </c>
      <c r="I145" s="10">
        <v>0.69486400000000004</v>
      </c>
      <c r="J145" s="9" t="s">
        <v>376</v>
      </c>
      <c r="K145" s="9">
        <v>15852</v>
      </c>
      <c r="L145" s="9" t="s">
        <v>8</v>
      </c>
      <c r="M145" s="9">
        <v>6.5659999999999998</v>
      </c>
      <c r="N145" s="9">
        <v>7</v>
      </c>
      <c r="O145" s="9">
        <v>5</v>
      </c>
      <c r="P145" s="9">
        <v>15</v>
      </c>
      <c r="Q145" s="9" t="str">
        <f>VLOOKUP(A145,[1]ADHD!$B:$D,3,FALSE)</f>
        <v>T</v>
      </c>
      <c r="R145" s="10">
        <f>VLOOKUP(A145,[1]ADHD!$B:$J,9,FALSE)</f>
        <v>6.4204090221786039E-2</v>
      </c>
      <c r="S145" s="11">
        <f>VLOOKUP(A145,[1]ADHD!$B:$I,8,FALSE)</f>
        <v>4.7879999999999998E-4</v>
      </c>
      <c r="T145" s="10">
        <f>VLOOKUP(A145,[1]PLS!$A:$I,9,FALSE)</f>
        <v>-2.7086019999999999E-2</v>
      </c>
      <c r="U145" s="11">
        <f>VLOOKUP(A145,[1]PLS!$A:$K,11,FALSE)</f>
        <v>1.7930737E-7</v>
      </c>
      <c r="V145" s="10">
        <v>6.2084789123299997E-2</v>
      </c>
    </row>
    <row r="146" spans="1:22" s="9" customFormat="1">
      <c r="A146" s="9" t="s">
        <v>391</v>
      </c>
      <c r="B146" s="9">
        <v>2</v>
      </c>
      <c r="C146" s="9">
        <v>651507</v>
      </c>
      <c r="D146" s="9" t="s">
        <v>5</v>
      </c>
      <c r="E146" s="9" t="s">
        <v>14</v>
      </c>
      <c r="F146" s="12">
        <v>0.17399999999999999</v>
      </c>
      <c r="G146" s="9" t="s">
        <v>377</v>
      </c>
      <c r="H146" s="9">
        <v>3</v>
      </c>
      <c r="I146" s="10">
        <v>0.69486400000000004</v>
      </c>
      <c r="J146" s="9" t="s">
        <v>376</v>
      </c>
      <c r="K146" s="9">
        <v>15827</v>
      </c>
      <c r="L146" s="9" t="s">
        <v>8</v>
      </c>
      <c r="M146" s="9">
        <v>6.0990000000000002</v>
      </c>
      <c r="N146" s="9">
        <v>7</v>
      </c>
      <c r="O146" s="9">
        <v>5</v>
      </c>
      <c r="P146" s="9">
        <v>15</v>
      </c>
      <c r="Q146" s="9" t="str">
        <f>VLOOKUP(A146,[1]ADHD!$B:$D,3,FALSE)</f>
        <v>T</v>
      </c>
      <c r="R146" s="10">
        <f>VLOOKUP(A146,[1]ADHD!$B:$J,9,FALSE)</f>
        <v>6.4100925406523637E-2</v>
      </c>
      <c r="S146" s="11">
        <f>VLOOKUP(A146,[1]ADHD!$B:$I,8,FALSE)</f>
        <v>4.927E-4</v>
      </c>
      <c r="T146" s="10">
        <f>VLOOKUP(A146,[1]PLS!$A:$I,9,FALSE)</f>
        <v>-2.7662160000000002E-2</v>
      </c>
      <c r="U146" s="11">
        <f>VLOOKUP(A146,[1]PLS!$A:$K,11,FALSE)</f>
        <v>6.4108685000000004E-8</v>
      </c>
      <c r="V146" s="10">
        <v>6.3185263876799999E-2</v>
      </c>
    </row>
    <row r="147" spans="1:22" s="9" customFormat="1">
      <c r="A147" s="9" t="s">
        <v>390</v>
      </c>
      <c r="B147" s="9">
        <v>2</v>
      </c>
      <c r="C147" s="9">
        <v>652272</v>
      </c>
      <c r="D147" s="9" t="s">
        <v>6</v>
      </c>
      <c r="E147" s="9" t="s">
        <v>10</v>
      </c>
      <c r="F147" s="12">
        <v>0.17399999999999999</v>
      </c>
      <c r="G147" s="9" t="s">
        <v>377</v>
      </c>
      <c r="H147" s="9">
        <v>3</v>
      </c>
      <c r="I147" s="10">
        <v>0.68291999999999997</v>
      </c>
      <c r="J147" s="9" t="s">
        <v>376</v>
      </c>
      <c r="K147" s="9">
        <v>15062</v>
      </c>
      <c r="L147" s="9" t="s">
        <v>8</v>
      </c>
      <c r="M147" s="9">
        <v>1.3759999999999999</v>
      </c>
      <c r="N147" s="9">
        <v>5</v>
      </c>
      <c r="O147" s="9">
        <v>5</v>
      </c>
      <c r="P147" s="9">
        <v>15</v>
      </c>
      <c r="Q147" s="9" t="str">
        <f>VLOOKUP(A147,[1]ADHD!$B:$D,3,FALSE)</f>
        <v>A</v>
      </c>
      <c r="R147" s="10">
        <f>VLOOKUP(A147,[1]ADHD!$B:$J,9,FALSE)</f>
        <v>-6.5200073248255164E-2</v>
      </c>
      <c r="S147" s="11">
        <f>VLOOKUP(A147,[1]ADHD!$B:$I,8,FALSE)</f>
        <v>3.7490000000000001E-4</v>
      </c>
      <c r="T147" s="10">
        <f>VLOOKUP(A147,[1]PLS!$A:$I,9,FALSE)</f>
        <v>2.640462E-2</v>
      </c>
      <c r="U147" s="11">
        <f>VLOOKUP(A147,[1]PLS!$A:$K,11,FALSE)</f>
        <v>2.4482355999999999E-7</v>
      </c>
      <c r="V147" s="10">
        <v>5.3636409471100002E-2</v>
      </c>
    </row>
    <row r="148" spans="1:22" s="9" customFormat="1">
      <c r="A148" s="9" t="s">
        <v>389</v>
      </c>
      <c r="B148" s="9">
        <v>2</v>
      </c>
      <c r="C148" s="9">
        <v>652542</v>
      </c>
      <c r="D148" s="9" t="s">
        <v>5</v>
      </c>
      <c r="E148" s="9" t="s">
        <v>14</v>
      </c>
      <c r="F148" s="12">
        <v>0.17399999999999999</v>
      </c>
      <c r="G148" s="9" t="s">
        <v>377</v>
      </c>
      <c r="H148" s="9">
        <v>3</v>
      </c>
      <c r="I148" s="10">
        <v>0.69486400000000004</v>
      </c>
      <c r="J148" s="9" t="s">
        <v>376</v>
      </c>
      <c r="K148" s="9">
        <v>14792</v>
      </c>
      <c r="L148" s="9" t="s">
        <v>8</v>
      </c>
      <c r="M148" s="9">
        <v>0.33800000000000002</v>
      </c>
      <c r="N148" s="9">
        <v>6</v>
      </c>
      <c r="O148" s="9">
        <v>5</v>
      </c>
      <c r="P148" s="9">
        <v>15</v>
      </c>
      <c r="Q148" s="9" t="str">
        <f>VLOOKUP(A148,[1]ADHD!$B:$D,3,FALSE)</f>
        <v>T</v>
      </c>
      <c r="R148" s="10">
        <f>VLOOKUP(A148,[1]ADHD!$B:$J,9,FALSE)</f>
        <v>6.5197678845388574E-2</v>
      </c>
      <c r="S148" s="11">
        <f>VLOOKUP(A148,[1]ADHD!$B:$I,8,FALSE)</f>
        <v>3.7649999999999999E-4</v>
      </c>
      <c r="T148" s="10">
        <f>VLOOKUP(A148,[1]PLS!$A:$I,9,FALSE)</f>
        <v>-2.7533769999999999E-2</v>
      </c>
      <c r="U148" s="11">
        <f>VLOOKUP(A148,[1]PLS!$A:$K,11,FALSE)</f>
        <v>8.1073143999999994E-8</v>
      </c>
      <c r="V148" s="10">
        <v>5.3777956810399999E-2</v>
      </c>
    </row>
    <row r="149" spans="1:22" s="9" customFormat="1">
      <c r="A149" s="9" t="s">
        <v>388</v>
      </c>
      <c r="B149" s="9">
        <v>2</v>
      </c>
      <c r="C149" s="9">
        <v>652565</v>
      </c>
      <c r="D149" s="9" t="s">
        <v>10</v>
      </c>
      <c r="E149" s="9" t="s">
        <v>6</v>
      </c>
      <c r="F149" s="12">
        <v>0.17399999999999999</v>
      </c>
      <c r="G149" s="9" t="s">
        <v>377</v>
      </c>
      <c r="H149" s="9">
        <v>3</v>
      </c>
      <c r="I149" s="10">
        <v>0.69486400000000004</v>
      </c>
      <c r="J149" s="9" t="s">
        <v>376</v>
      </c>
      <c r="K149" s="9">
        <v>14769</v>
      </c>
      <c r="L149" s="9" t="s">
        <v>8</v>
      </c>
      <c r="M149" s="9">
        <v>1.39</v>
      </c>
      <c r="N149" s="9">
        <v>7</v>
      </c>
      <c r="O149" s="9">
        <v>5</v>
      </c>
      <c r="P149" s="9">
        <v>15</v>
      </c>
      <c r="Q149" s="9" t="str">
        <f>VLOOKUP(A149,[1]ADHD!$B:$D,3,FALSE)</f>
        <v>A</v>
      </c>
      <c r="R149" s="10">
        <f>VLOOKUP(A149,[1]ADHD!$B:$J,9,FALSE)</f>
        <v>6.5300730582135785E-2</v>
      </c>
      <c r="S149" s="11">
        <f>VLOOKUP(A149,[1]ADHD!$B:$I,8,FALSE)</f>
        <v>3.725E-4</v>
      </c>
      <c r="T149" s="10">
        <f>VLOOKUP(A149,[1]PLS!$A:$I,9,FALSE)</f>
        <v>-2.728185E-2</v>
      </c>
      <c r="U149" s="11">
        <f>VLOOKUP(A149,[1]PLS!$A:$K,11,FALSE)</f>
        <v>1.0818065E-7</v>
      </c>
      <c r="V149" s="10">
        <v>5.3422953064800001E-2</v>
      </c>
    </row>
    <row r="150" spans="1:22" s="9" customFormat="1">
      <c r="A150" s="9" t="s">
        <v>387</v>
      </c>
      <c r="B150" s="9">
        <v>2</v>
      </c>
      <c r="C150" s="9">
        <v>652576</v>
      </c>
      <c r="D150" s="9" t="s">
        <v>14</v>
      </c>
      <c r="E150" s="9" t="s">
        <v>10</v>
      </c>
      <c r="F150" s="12">
        <v>0.17499999999999999</v>
      </c>
      <c r="G150" s="9" t="s">
        <v>377</v>
      </c>
      <c r="H150" s="9">
        <v>3</v>
      </c>
      <c r="I150" s="10">
        <v>0.70190799999999998</v>
      </c>
      <c r="J150" s="9" t="s">
        <v>376</v>
      </c>
      <c r="K150" s="9">
        <v>14758</v>
      </c>
      <c r="L150" s="9" t="s">
        <v>8</v>
      </c>
      <c r="M150" s="9">
        <v>0.154</v>
      </c>
      <c r="N150" s="9">
        <v>6</v>
      </c>
      <c r="O150" s="9">
        <v>5</v>
      </c>
      <c r="P150" s="9">
        <v>15</v>
      </c>
      <c r="Q150" s="9" t="str">
        <f>VLOOKUP(A150,[1]ADHD!$B:$D,3,FALSE)</f>
        <v>A</v>
      </c>
      <c r="R150" s="10">
        <f>VLOOKUP(A150,[1]ADHD!$B:$J,9,FALSE)</f>
        <v>6.6003073157513859E-2</v>
      </c>
      <c r="S150" s="11">
        <f>VLOOKUP(A150,[1]ADHD!$B:$I,8,FALSE)</f>
        <v>3.167E-4</v>
      </c>
      <c r="T150" s="10">
        <f>VLOOKUP(A150,[1]PLS!$A:$I,9,FALSE)</f>
        <v>-2.723973E-2</v>
      </c>
      <c r="U150" s="11">
        <f>VLOOKUP(A150,[1]PLS!$A:$K,11,FALSE)</f>
        <v>1.0804022999999999E-7</v>
      </c>
      <c r="V150" s="10">
        <v>4.8403534252200002E-2</v>
      </c>
    </row>
    <row r="151" spans="1:22" s="9" customFormat="1">
      <c r="A151" s="9" t="s">
        <v>386</v>
      </c>
      <c r="B151" s="9">
        <v>2</v>
      </c>
      <c r="C151" s="9">
        <v>652607</v>
      </c>
      <c r="D151" s="9" t="s">
        <v>5</v>
      </c>
      <c r="E151" s="9" t="s">
        <v>14</v>
      </c>
      <c r="F151" s="12">
        <v>0.17399999999999999</v>
      </c>
      <c r="G151" s="9" t="s">
        <v>377</v>
      </c>
      <c r="H151" s="9">
        <v>3</v>
      </c>
      <c r="I151" s="10">
        <v>0.69486400000000004</v>
      </c>
      <c r="J151" s="9" t="s">
        <v>376</v>
      </c>
      <c r="K151" s="9">
        <v>14727</v>
      </c>
      <c r="L151" s="9" t="s">
        <v>8</v>
      </c>
      <c r="M151" s="9">
        <v>2.9630000000000001</v>
      </c>
      <c r="N151" s="9">
        <v>7</v>
      </c>
      <c r="O151" s="9">
        <v>5</v>
      </c>
      <c r="P151" s="9">
        <v>15</v>
      </c>
      <c r="Q151" s="9" t="str">
        <f>VLOOKUP(A151,[1]ADHD!$B:$D,3,FALSE)</f>
        <v>T</v>
      </c>
      <c r="R151" s="10">
        <f>VLOOKUP(A151,[1]ADHD!$B:$J,9,FALSE)</f>
        <v>6.5300730582135785E-2</v>
      </c>
      <c r="S151" s="11">
        <f>VLOOKUP(A151,[1]ADHD!$B:$I,8,FALSE)</f>
        <v>3.7219999999999999E-4</v>
      </c>
      <c r="T151" s="10">
        <f>VLOOKUP(A151,[1]PLS!$A:$I,9,FALSE)</f>
        <v>-2.7230259999999999E-2</v>
      </c>
      <c r="U151" s="11">
        <f>VLOOKUP(A151,[1]PLS!$A:$K,11,FALSE)</f>
        <v>1.1403988E-7</v>
      </c>
      <c r="V151" s="10">
        <v>5.3396174478500001E-2</v>
      </c>
    </row>
    <row r="152" spans="1:22" s="9" customFormat="1">
      <c r="A152" s="9" t="s">
        <v>385</v>
      </c>
      <c r="B152" s="9">
        <v>2</v>
      </c>
      <c r="C152" s="9">
        <v>653093</v>
      </c>
      <c r="D152" s="9" t="s">
        <v>5</v>
      </c>
      <c r="E152" s="9" t="s">
        <v>14</v>
      </c>
      <c r="F152" s="12">
        <v>0.17399999999999999</v>
      </c>
      <c r="G152" s="9" t="s">
        <v>377</v>
      </c>
      <c r="H152" s="9">
        <v>3</v>
      </c>
      <c r="I152" s="10">
        <v>0.69486400000000004</v>
      </c>
      <c r="J152" s="9" t="s">
        <v>376</v>
      </c>
      <c r="K152" s="9">
        <v>14241</v>
      </c>
      <c r="L152" s="9" t="s">
        <v>8</v>
      </c>
      <c r="M152" s="9">
        <v>0.29399999999999998</v>
      </c>
      <c r="N152" s="9">
        <v>5</v>
      </c>
      <c r="O152" s="9">
        <v>5</v>
      </c>
      <c r="P152" s="9">
        <v>14</v>
      </c>
      <c r="Q152" s="9" t="str">
        <f>VLOOKUP(A152,[1]ADHD!$B:$D,3,FALSE)</f>
        <v>T</v>
      </c>
      <c r="R152" s="10">
        <f>VLOOKUP(A152,[1]ADHD!$B:$J,9,FALSE)</f>
        <v>6.5103986232045677E-2</v>
      </c>
      <c r="S152" s="11">
        <f>VLOOKUP(A152,[1]ADHD!$B:$I,8,FALSE)</f>
        <v>3.9780000000000002E-4</v>
      </c>
      <c r="T152" s="10">
        <f>VLOOKUP(A152,[1]PLS!$A:$I,9,FALSE)</f>
        <v>-2.6749599999999998E-2</v>
      </c>
      <c r="U152" s="11">
        <f>VLOOKUP(A152,[1]PLS!$A:$K,11,FALSE)</f>
        <v>1.7550651999999999E-7</v>
      </c>
      <c r="V152" s="10">
        <v>5.5607098298700003E-2</v>
      </c>
    </row>
    <row r="153" spans="1:22" s="9" customFormat="1">
      <c r="A153" s="9" t="s">
        <v>384</v>
      </c>
      <c r="B153" s="9">
        <v>2</v>
      </c>
      <c r="C153" s="9">
        <v>653195</v>
      </c>
      <c r="D153" s="9" t="s">
        <v>6</v>
      </c>
      <c r="E153" s="9" t="s">
        <v>10</v>
      </c>
      <c r="F153" s="12">
        <v>0.17399999999999999</v>
      </c>
      <c r="G153" s="9" t="s">
        <v>377</v>
      </c>
      <c r="H153" s="9">
        <v>3</v>
      </c>
      <c r="I153" s="10">
        <v>0.69486400000000004</v>
      </c>
      <c r="J153" s="9" t="s">
        <v>376</v>
      </c>
      <c r="K153" s="9">
        <v>14139</v>
      </c>
      <c r="L153" s="9" t="s">
        <v>8</v>
      </c>
      <c r="M153" s="9">
        <v>0.86899999999999999</v>
      </c>
      <c r="N153" s="9">
        <v>7</v>
      </c>
      <c r="O153" s="9">
        <v>5</v>
      </c>
      <c r="P153" s="9">
        <v>14</v>
      </c>
      <c r="Q153" s="9" t="str">
        <f>VLOOKUP(A153,[1]ADHD!$B:$D,3,FALSE)</f>
        <v>A</v>
      </c>
      <c r="R153" s="10">
        <f>VLOOKUP(A153,[1]ADHD!$B:$J,9,FALSE)</f>
        <v>-6.5200073248255164E-2</v>
      </c>
      <c r="S153" s="11">
        <f>VLOOKUP(A153,[1]ADHD!$B:$I,8,FALSE)</f>
        <v>3.9570000000000002E-4</v>
      </c>
      <c r="T153" s="10">
        <f>VLOOKUP(A153,[1]PLS!$A:$I,9,FALSE)</f>
        <v>2.686419E-2</v>
      </c>
      <c r="U153" s="11">
        <f>VLOOKUP(A153,[1]PLS!$A:$K,11,FALSE)</f>
        <v>1.5329936999999999E-7</v>
      </c>
      <c r="V153" s="10">
        <v>5.5431162799800003E-2</v>
      </c>
    </row>
    <row r="154" spans="1:22" s="9" customFormat="1">
      <c r="A154" s="9" t="s">
        <v>383</v>
      </c>
      <c r="B154" s="9">
        <v>2</v>
      </c>
      <c r="C154" s="9">
        <v>653245</v>
      </c>
      <c r="D154" s="9" t="s">
        <v>10</v>
      </c>
      <c r="E154" s="9" t="s">
        <v>14</v>
      </c>
      <c r="F154" s="12">
        <v>0.17399999999999999</v>
      </c>
      <c r="G154" s="9" t="s">
        <v>377</v>
      </c>
      <c r="H154" s="9">
        <v>3</v>
      </c>
      <c r="I154" s="10">
        <v>0.69486400000000004</v>
      </c>
      <c r="J154" s="9" t="s">
        <v>376</v>
      </c>
      <c r="K154" s="9">
        <v>14089</v>
      </c>
      <c r="L154" s="9" t="s">
        <v>8</v>
      </c>
      <c r="M154" s="9">
        <v>0.746</v>
      </c>
      <c r="N154" s="9">
        <v>7</v>
      </c>
      <c r="O154" s="9">
        <v>5</v>
      </c>
      <c r="P154" s="9">
        <v>14</v>
      </c>
      <c r="Q154" s="9" t="str">
        <f>VLOOKUP(A154,[1]ADHD!$B:$D,3,FALSE)</f>
        <v>A</v>
      </c>
      <c r="R154" s="10">
        <f>VLOOKUP(A154,[1]ADHD!$B:$J,9,FALSE)</f>
        <v>6.5197678845388574E-2</v>
      </c>
      <c r="S154" s="11">
        <f>VLOOKUP(A154,[1]ADHD!$B:$I,8,FALSE)</f>
        <v>4.0200000000000001E-4</v>
      </c>
      <c r="T154" s="10">
        <f>VLOOKUP(A154,[1]PLS!$A:$I,9,FALSE)</f>
        <v>-2.7041269999999999E-2</v>
      </c>
      <c r="U154" s="11">
        <f>VLOOKUP(A154,[1]PLS!$A:$K,11,FALSE)</f>
        <v>1.2824276E-7</v>
      </c>
      <c r="V154" s="10">
        <v>5.5956203278099997E-2</v>
      </c>
    </row>
    <row r="155" spans="1:22" s="9" customFormat="1">
      <c r="A155" s="9" t="s">
        <v>382</v>
      </c>
      <c r="B155" s="9">
        <v>2</v>
      </c>
      <c r="C155" s="9">
        <v>653250</v>
      </c>
      <c r="D155" s="9" t="s">
        <v>10</v>
      </c>
      <c r="E155" s="9" t="s">
        <v>6</v>
      </c>
      <c r="F155" s="12">
        <v>0.17399999999999999</v>
      </c>
      <c r="G155" s="9" t="s">
        <v>377</v>
      </c>
      <c r="H155" s="9">
        <v>3</v>
      </c>
      <c r="I155" s="10">
        <v>0.69486400000000004</v>
      </c>
      <c r="J155" s="9" t="s">
        <v>376</v>
      </c>
      <c r="K155" s="9">
        <v>14084</v>
      </c>
      <c r="L155" s="9" t="s">
        <v>8</v>
      </c>
      <c r="M155" s="9">
        <v>0.96399999999999997</v>
      </c>
      <c r="N155" s="9">
        <v>7</v>
      </c>
      <c r="O155" s="9">
        <v>5</v>
      </c>
      <c r="P155" s="9">
        <v>14</v>
      </c>
      <c r="Q155" s="9" t="str">
        <f>VLOOKUP(A155,[1]ADHD!$B:$D,3,FALSE)</f>
        <v>A</v>
      </c>
      <c r="R155" s="10">
        <f>VLOOKUP(A155,[1]ADHD!$B:$J,9,FALSE)</f>
        <v>6.5197678845388574E-2</v>
      </c>
      <c r="S155" s="11">
        <f>VLOOKUP(A155,[1]ADHD!$B:$I,8,FALSE)</f>
        <v>3.9449999999999999E-4</v>
      </c>
      <c r="T155" s="10">
        <f>VLOOKUP(A155,[1]PLS!$A:$I,9,FALSE)</f>
        <v>-2.6837119999999999E-2</v>
      </c>
      <c r="U155" s="11">
        <f>VLOOKUP(A155,[1]PLS!$A:$K,11,FALSE)</f>
        <v>1.6304478999999999E-7</v>
      </c>
      <c r="V155" s="10">
        <v>5.5330209036E-2</v>
      </c>
    </row>
    <row r="156" spans="1:22" s="9" customFormat="1">
      <c r="A156" s="9" t="s">
        <v>381</v>
      </c>
      <c r="B156" s="9">
        <v>2</v>
      </c>
      <c r="C156" s="9">
        <v>653354</v>
      </c>
      <c r="D156" s="9" t="s">
        <v>6</v>
      </c>
      <c r="E156" s="9" t="s">
        <v>10</v>
      </c>
      <c r="F156" s="12">
        <v>0.17399999999999999</v>
      </c>
      <c r="G156" s="9" t="s">
        <v>377</v>
      </c>
      <c r="H156" s="9">
        <v>3</v>
      </c>
      <c r="I156" s="10">
        <v>0.69486400000000004</v>
      </c>
      <c r="J156" s="9" t="s">
        <v>376</v>
      </c>
      <c r="K156" s="9">
        <v>13980</v>
      </c>
      <c r="L156" s="9" t="s">
        <v>8</v>
      </c>
      <c r="M156" s="9">
        <v>1.411</v>
      </c>
      <c r="N156" s="9">
        <v>7</v>
      </c>
      <c r="O156" s="9">
        <v>5</v>
      </c>
      <c r="P156" s="9">
        <v>14</v>
      </c>
      <c r="Q156" s="9" t="str">
        <f>VLOOKUP(A156,[1]ADHD!$B:$D,3,FALSE)</f>
        <v>A</v>
      </c>
      <c r="R156" s="10">
        <f>VLOOKUP(A156,[1]ADHD!$B:$J,9,FALSE)</f>
        <v>-6.4698533938936653E-2</v>
      </c>
      <c r="S156" s="11">
        <f>VLOOKUP(A156,[1]ADHD!$B:$I,8,FALSE)</f>
        <v>4.4299999999999998E-4</v>
      </c>
      <c r="T156" s="10">
        <f>VLOOKUP(A156,[1]PLS!$A:$I,9,FALSE)</f>
        <v>2.703769E-2</v>
      </c>
      <c r="U156" s="11">
        <f>VLOOKUP(A156,[1]PLS!$A:$K,11,FALSE)</f>
        <v>1.3495332E-7</v>
      </c>
      <c r="V156" s="10">
        <v>5.9184551507500002E-2</v>
      </c>
    </row>
    <row r="157" spans="1:22" s="9" customFormat="1">
      <c r="A157" s="9" t="s">
        <v>380</v>
      </c>
      <c r="B157" s="9">
        <v>2</v>
      </c>
      <c r="C157" s="9">
        <v>653575</v>
      </c>
      <c r="D157" s="9" t="s">
        <v>14</v>
      </c>
      <c r="E157" s="9" t="s">
        <v>5</v>
      </c>
      <c r="F157" s="12">
        <v>0.17399999999999999</v>
      </c>
      <c r="G157" s="9" t="s">
        <v>377</v>
      </c>
      <c r="H157" s="9">
        <v>3</v>
      </c>
      <c r="I157" s="10">
        <v>0.69486400000000004</v>
      </c>
      <c r="J157" s="9" t="s">
        <v>376</v>
      </c>
      <c r="K157" s="9">
        <v>13759</v>
      </c>
      <c r="L157" s="9" t="s">
        <v>8</v>
      </c>
      <c r="M157" s="9">
        <v>0.443</v>
      </c>
      <c r="N157" s="9">
        <v>5</v>
      </c>
      <c r="O157" s="9">
        <v>5</v>
      </c>
      <c r="P157" s="9">
        <v>14</v>
      </c>
      <c r="Q157" s="9" t="str">
        <f>VLOOKUP(A157,[1]ADHD!$B:$D,3,FALSE)</f>
        <v>T</v>
      </c>
      <c r="R157" s="10">
        <f>VLOOKUP(A157,[1]ADHD!$B:$J,9,FALSE)</f>
        <v>-6.5904787387718308E-2</v>
      </c>
      <c r="S157" s="11">
        <f>VLOOKUP(A157,[1]ADHD!$B:$I,8,FALSE)</f>
        <v>3.6230000000000002E-4</v>
      </c>
      <c r="T157" s="10">
        <f>VLOOKUP(A157,[1]PLS!$A:$I,9,FALSE)</f>
        <v>2.6904379999999999E-2</v>
      </c>
      <c r="U157" s="11">
        <f>VLOOKUP(A157,[1]PLS!$A:$K,11,FALSE)</f>
        <v>1.6698926999999999E-7</v>
      </c>
      <c r="V157" s="10">
        <v>5.2500169549800003E-2</v>
      </c>
    </row>
    <row r="158" spans="1:22" s="9" customFormat="1">
      <c r="A158" s="9" t="s">
        <v>379</v>
      </c>
      <c r="B158" s="9">
        <v>2</v>
      </c>
      <c r="C158" s="9">
        <v>653581</v>
      </c>
      <c r="D158" s="9" t="s">
        <v>6</v>
      </c>
      <c r="E158" s="9" t="s">
        <v>10</v>
      </c>
      <c r="F158" s="12">
        <v>0.17399999999999999</v>
      </c>
      <c r="G158" s="9" t="s">
        <v>377</v>
      </c>
      <c r="H158" s="9">
        <v>3</v>
      </c>
      <c r="I158" s="10">
        <v>0.69486400000000004</v>
      </c>
      <c r="J158" s="9" t="s">
        <v>376</v>
      </c>
      <c r="K158" s="9">
        <v>13753</v>
      </c>
      <c r="L158" s="9" t="s">
        <v>8</v>
      </c>
      <c r="M158" s="9">
        <v>0.754</v>
      </c>
      <c r="N158" s="9">
        <v>5</v>
      </c>
      <c r="O158" s="9">
        <v>5</v>
      </c>
      <c r="P158" s="9">
        <v>14</v>
      </c>
      <c r="Q158" s="9" t="str">
        <f>VLOOKUP(A158,[1]ADHD!$B:$D,3,FALSE)</f>
        <v>A</v>
      </c>
      <c r="R158" s="10">
        <f>VLOOKUP(A158,[1]ADHD!$B:$J,9,FALSE)</f>
        <v>-6.5797980590432209E-2</v>
      </c>
      <c r="S158" s="11">
        <f>VLOOKUP(A158,[1]ADHD!$B:$I,8,FALSE)</f>
        <v>3.635E-4</v>
      </c>
      <c r="T158" s="10">
        <f>VLOOKUP(A158,[1]PLS!$A:$I,9,FALSE)</f>
        <v>2.7066360000000001E-2</v>
      </c>
      <c r="U158" s="11">
        <f>VLOOKUP(A158,[1]PLS!$A:$K,11,FALSE)</f>
        <v>1.4163273000000001E-7</v>
      </c>
      <c r="V158" s="10">
        <v>5.2610069984899997E-2</v>
      </c>
    </row>
    <row r="159" spans="1:22" s="9" customFormat="1">
      <c r="A159" s="9" t="s">
        <v>378</v>
      </c>
      <c r="B159" s="9">
        <v>2</v>
      </c>
      <c r="C159" s="9">
        <v>653874</v>
      </c>
      <c r="D159" s="9" t="s">
        <v>14</v>
      </c>
      <c r="E159" s="9" t="s">
        <v>5</v>
      </c>
      <c r="F159" s="12">
        <v>0.17299999999999999</v>
      </c>
      <c r="G159" s="9" t="s">
        <v>377</v>
      </c>
      <c r="H159" s="9">
        <v>3</v>
      </c>
      <c r="I159" s="10">
        <v>0.68786099999999994</v>
      </c>
      <c r="J159" s="9" t="s">
        <v>376</v>
      </c>
      <c r="K159" s="9">
        <v>13460</v>
      </c>
      <c r="L159" s="9" t="s">
        <v>8</v>
      </c>
      <c r="M159" s="9">
        <v>0.32200000000000001</v>
      </c>
      <c r="N159" s="9">
        <v>5</v>
      </c>
      <c r="O159" s="9">
        <v>5</v>
      </c>
      <c r="P159" s="9">
        <v>14</v>
      </c>
      <c r="Q159" s="9" t="str">
        <f>VLOOKUP(A159,[1]ADHD!$B:$D,3,FALSE)</f>
        <v>T</v>
      </c>
      <c r="R159" s="10">
        <f>VLOOKUP(A159,[1]ADHD!$B:$J,9,FALSE)</f>
        <v>-6.4005329975912434E-2</v>
      </c>
      <c r="S159" s="11">
        <f>VLOOKUP(A159,[1]ADHD!$B:$I,8,FALSE)</f>
        <v>5.6490000000000002E-4</v>
      </c>
      <c r="T159" s="10">
        <f>VLOOKUP(A159,[1]PLS!$A:$I,9,FALSE)</f>
        <v>2.7053290000000001E-2</v>
      </c>
      <c r="U159" s="11">
        <f>VLOOKUP(A159,[1]PLS!$A:$K,11,FALSE)</f>
        <v>1.5113397999999999E-7</v>
      </c>
      <c r="V159" s="10">
        <v>6.8444409616200005E-2</v>
      </c>
    </row>
    <row r="160" spans="1:22" s="9" customFormat="1">
      <c r="A160" s="9" t="s">
        <v>375</v>
      </c>
      <c r="B160" s="9">
        <v>2</v>
      </c>
      <c r="C160" s="9">
        <v>22549441</v>
      </c>
      <c r="D160" s="9" t="s">
        <v>14</v>
      </c>
      <c r="E160" s="9" t="s">
        <v>5</v>
      </c>
      <c r="F160" s="12">
        <v>0.37180000000000002</v>
      </c>
      <c r="G160" s="9" t="s">
        <v>368</v>
      </c>
      <c r="H160" s="9">
        <v>4</v>
      </c>
      <c r="I160" s="10">
        <v>0.99567000000000005</v>
      </c>
      <c r="J160" s="9" t="s">
        <v>367</v>
      </c>
      <c r="K160" s="9">
        <v>0</v>
      </c>
      <c r="L160" s="9" t="s">
        <v>2</v>
      </c>
      <c r="M160" s="9">
        <v>7.0000000000000001E-3</v>
      </c>
      <c r="N160" s="9">
        <v>5</v>
      </c>
      <c r="O160" s="9">
        <v>9</v>
      </c>
      <c r="P160" s="9">
        <v>15</v>
      </c>
      <c r="Q160" s="9" t="str">
        <f>VLOOKUP(A160,[1]ADHD!$B:$D,3,FALSE)</f>
        <v>T</v>
      </c>
      <c r="R160" s="10">
        <f>VLOOKUP(A160,[1]ADHD!$B:$J,9,FALSE)</f>
        <v>5.0198695532745891E-2</v>
      </c>
      <c r="S160" s="11">
        <f>VLOOKUP(A160,[1]ADHD!$B:$I,8,FALSE)</f>
        <v>2.9349999999999998E-4</v>
      </c>
      <c r="T160" s="10">
        <f>VLOOKUP(A160,[1]PLS!$A:$I,9,FALSE)</f>
        <v>-1.322474E-2</v>
      </c>
      <c r="U160" s="11">
        <f>VLOOKUP(A160,[1]PLS!$A:$K,11,FALSE)</f>
        <v>9.5414450000000004E-4</v>
      </c>
      <c r="V160" s="10">
        <v>6.6625298841800004E-2</v>
      </c>
    </row>
    <row r="161" spans="1:22" s="9" customFormat="1">
      <c r="A161" s="9" t="s">
        <v>374</v>
      </c>
      <c r="B161" s="9">
        <v>2</v>
      </c>
      <c r="C161" s="9">
        <v>22554648</v>
      </c>
      <c r="D161" s="9" t="s">
        <v>10</v>
      </c>
      <c r="E161" s="9" t="s">
        <v>6</v>
      </c>
      <c r="F161" s="12">
        <v>0.37669999999999998</v>
      </c>
      <c r="G161" s="9" t="s">
        <v>368</v>
      </c>
      <c r="H161" s="9">
        <v>4</v>
      </c>
      <c r="I161" s="10">
        <v>0.97464200000000001</v>
      </c>
      <c r="J161" s="9" t="s">
        <v>367</v>
      </c>
      <c r="K161" s="9">
        <v>0</v>
      </c>
      <c r="L161" s="9" t="s">
        <v>2</v>
      </c>
      <c r="M161" s="9">
        <v>9.548</v>
      </c>
      <c r="N161" s="9">
        <v>6</v>
      </c>
      <c r="O161" s="9">
        <v>5</v>
      </c>
      <c r="P161" s="9">
        <v>15</v>
      </c>
      <c r="Q161" s="9" t="str">
        <f>VLOOKUP(A161,[1]ADHD!$B:$D,3,FALSE)</f>
        <v>A</v>
      </c>
      <c r="R161" s="10">
        <f>VLOOKUP(A161,[1]ADHD!$B:$J,9,FALSE)</f>
        <v>-4.9799673552605866E-2</v>
      </c>
      <c r="S161" s="11">
        <f>VLOOKUP(A161,[1]ADHD!$B:$I,8,FALSE)</f>
        <v>3.2029999999999998E-4</v>
      </c>
      <c r="T161" s="10">
        <f>VLOOKUP(A161,[1]PLS!$A:$I,9,FALSE)</f>
        <v>1.2557570000000001E-2</v>
      </c>
      <c r="U161" s="11">
        <f>VLOOKUP(A161,[1]PLS!$A:$K,11,FALSE)</f>
        <v>1.5673468999999999E-3</v>
      </c>
      <c r="V161" s="10">
        <v>8.9118243616100004E-2</v>
      </c>
    </row>
    <row r="162" spans="1:22" s="9" customFormat="1">
      <c r="A162" s="9" t="s">
        <v>373</v>
      </c>
      <c r="B162" s="9">
        <v>2</v>
      </c>
      <c r="C162" s="9">
        <v>22558973</v>
      </c>
      <c r="D162" s="9" t="s">
        <v>6</v>
      </c>
      <c r="E162" s="9" t="s">
        <v>10</v>
      </c>
      <c r="F162" s="12">
        <v>0.37080000000000002</v>
      </c>
      <c r="G162" s="9" t="s">
        <v>368</v>
      </c>
      <c r="H162" s="9">
        <v>4</v>
      </c>
      <c r="I162" s="10">
        <v>1</v>
      </c>
      <c r="J162" s="9" t="s">
        <v>367</v>
      </c>
      <c r="K162" s="9">
        <v>0</v>
      </c>
      <c r="L162" s="9" t="s">
        <v>2</v>
      </c>
      <c r="M162" s="9">
        <v>3.488</v>
      </c>
      <c r="N162" s="9">
        <v>7</v>
      </c>
      <c r="O162" s="9">
        <v>5</v>
      </c>
      <c r="P162" s="9">
        <v>15</v>
      </c>
      <c r="Q162" s="9" t="str">
        <f>VLOOKUP(A162,[1]ADHD!$B:$D,3,FALSE)</f>
        <v>A</v>
      </c>
      <c r="R162" s="10">
        <f>VLOOKUP(A162,[1]ADHD!$B:$J,9,FALSE)</f>
        <v>5.1301294355550725E-2</v>
      </c>
      <c r="S162" s="11">
        <f>VLOOKUP(A162,[1]ADHD!$B:$I,8,FALSE)</f>
        <v>2.1719999999999999E-4</v>
      </c>
      <c r="T162" s="10">
        <f>VLOOKUP(A162,[1]PLS!$A:$I,9,FALSE)</f>
        <v>-1.3443490000000001E-2</v>
      </c>
      <c r="U162" s="11">
        <f>VLOOKUP(A162,[1]PLS!$A:$K,11,FALSE)</f>
        <v>7.4059581000000005E-4</v>
      </c>
      <c r="V162" s="10">
        <v>5.7270129740000002E-2</v>
      </c>
    </row>
    <row r="163" spans="1:22" s="9" customFormat="1">
      <c r="A163" s="9" t="s">
        <v>372</v>
      </c>
      <c r="B163" s="9">
        <v>2</v>
      </c>
      <c r="C163" s="9">
        <v>22562609</v>
      </c>
      <c r="D163" s="9" t="s">
        <v>6</v>
      </c>
      <c r="E163" s="9" t="s">
        <v>10</v>
      </c>
      <c r="F163" s="12">
        <v>0.37080000000000002</v>
      </c>
      <c r="G163" s="9" t="s">
        <v>368</v>
      </c>
      <c r="H163" s="9">
        <v>4</v>
      </c>
      <c r="I163" s="10">
        <v>1</v>
      </c>
      <c r="J163" s="9" t="s">
        <v>367</v>
      </c>
      <c r="K163" s="9">
        <v>0</v>
      </c>
      <c r="L163" s="9" t="s">
        <v>2</v>
      </c>
      <c r="M163" s="9">
        <v>3.2290000000000001</v>
      </c>
      <c r="N163" s="9">
        <v>7</v>
      </c>
      <c r="O163" s="9">
        <v>5</v>
      </c>
      <c r="P163" s="9">
        <v>15</v>
      </c>
      <c r="Q163" s="9" t="str">
        <f>VLOOKUP(A163,[1]ADHD!$B:$D,3,FALSE)</f>
        <v>A</v>
      </c>
      <c r="R163" s="10">
        <f>VLOOKUP(A163,[1]ADHD!$B:$J,9,FALSE)</f>
        <v>5.1500772862403191E-2</v>
      </c>
      <c r="S163" s="11">
        <f>VLOOKUP(A163,[1]ADHD!$B:$I,8,FALSE)</f>
        <v>2.031E-4</v>
      </c>
      <c r="T163" s="10">
        <f>VLOOKUP(A163,[1]PLS!$A:$I,9,FALSE)</f>
        <v>-1.3614080000000001E-2</v>
      </c>
      <c r="U163" s="11">
        <f>VLOOKUP(A163,[1]PLS!$A:$K,11,FALSE)</f>
        <v>6.5303930999999996E-4</v>
      </c>
      <c r="V163" s="10">
        <v>5.3119605568499997E-2</v>
      </c>
    </row>
    <row r="164" spans="1:22" s="9" customFormat="1">
      <c r="A164" s="9" t="s">
        <v>371</v>
      </c>
      <c r="B164" s="9">
        <v>2</v>
      </c>
      <c r="C164" s="9">
        <v>22564293</v>
      </c>
      <c r="D164" s="9" t="s">
        <v>6</v>
      </c>
      <c r="E164" s="9" t="s">
        <v>5</v>
      </c>
      <c r="F164" s="12">
        <v>0.37080000000000002</v>
      </c>
      <c r="G164" s="9" t="s">
        <v>368</v>
      </c>
      <c r="H164" s="9">
        <v>4</v>
      </c>
      <c r="I164" s="10">
        <v>1</v>
      </c>
      <c r="J164" s="9" t="s">
        <v>367</v>
      </c>
      <c r="K164" s="9">
        <v>0</v>
      </c>
      <c r="L164" s="9" t="s">
        <v>2</v>
      </c>
      <c r="M164" s="9">
        <v>4.2300000000000004</v>
      </c>
      <c r="N164" s="9" t="s">
        <v>65</v>
      </c>
      <c r="O164" s="9">
        <v>5</v>
      </c>
      <c r="P164" s="9">
        <v>15</v>
      </c>
      <c r="Q164" s="9" t="str">
        <f>VLOOKUP(A164,[1]ADHD!$B:$D,3,FALSE)</f>
        <v>T</v>
      </c>
      <c r="R164" s="10">
        <f>VLOOKUP(A164,[1]ADHD!$B:$J,9,FALSE)</f>
        <v>5.1301294355550725E-2</v>
      </c>
      <c r="S164" s="11">
        <f>VLOOKUP(A164,[1]ADHD!$B:$I,8,FALSE)</f>
        <v>2.154E-4</v>
      </c>
      <c r="T164" s="10">
        <f>VLOOKUP(A164,[1]PLS!$A:$I,9,FALSE)</f>
        <v>-1.3657809999999999E-2</v>
      </c>
      <c r="U164" s="11">
        <f>VLOOKUP(A164,[1]PLS!$A:$K,11,FALSE)</f>
        <v>6.2115502999999996E-4</v>
      </c>
      <c r="V164" s="10">
        <v>5.15513835524E-2</v>
      </c>
    </row>
    <row r="165" spans="1:22" s="9" customFormat="1">
      <c r="A165" s="9" t="s">
        <v>368</v>
      </c>
      <c r="B165" s="9">
        <v>2</v>
      </c>
      <c r="C165" s="9">
        <v>22568238</v>
      </c>
      <c r="D165" s="9" t="s">
        <v>14</v>
      </c>
      <c r="E165" s="9" t="s">
        <v>10</v>
      </c>
      <c r="F165" s="12">
        <v>0.37080000000000002</v>
      </c>
      <c r="G165" s="9" t="s">
        <v>368</v>
      </c>
      <c r="H165" s="9">
        <v>4</v>
      </c>
      <c r="I165" s="10">
        <v>1</v>
      </c>
      <c r="J165" s="9" t="s">
        <v>367</v>
      </c>
      <c r="K165" s="9">
        <v>0</v>
      </c>
      <c r="L165" s="9" t="s">
        <v>2</v>
      </c>
      <c r="M165" s="9">
        <v>0.13300000000000001</v>
      </c>
      <c r="N165" s="9">
        <v>6</v>
      </c>
      <c r="O165" s="9">
        <v>5</v>
      </c>
      <c r="P165" s="9">
        <v>15</v>
      </c>
      <c r="Q165" s="9" t="str">
        <f>VLOOKUP(A165,[1]ADHD!$B:$D,3,FALSE)</f>
        <v>A</v>
      </c>
      <c r="R165" s="10">
        <f>VLOOKUP(A165,[1]ADHD!$B:$J,9,FALSE)</f>
        <v>5.0797671586858793E-2</v>
      </c>
      <c r="S165" s="11">
        <f>VLOOKUP(A165,[1]ADHD!$B:$I,8,FALSE)</f>
        <v>2.386E-4</v>
      </c>
      <c r="T165" s="10">
        <f>VLOOKUP(A165,[1]PLS!$A:$I,9,FALSE)</f>
        <v>-1.387333E-2</v>
      </c>
      <c r="U165" s="11">
        <f>VLOOKUP(A165,[1]PLS!$A:$K,11,FALSE)</f>
        <v>4.8587947000000001E-4</v>
      </c>
      <c r="V165" s="10">
        <v>4.4345823015299997E-2</v>
      </c>
    </row>
    <row r="166" spans="1:22" s="9" customFormat="1">
      <c r="A166" s="9" t="s">
        <v>370</v>
      </c>
      <c r="B166" s="9">
        <v>2</v>
      </c>
      <c r="C166" s="9">
        <v>22569369</v>
      </c>
      <c r="D166" s="9" t="s">
        <v>6</v>
      </c>
      <c r="E166" s="9" t="s">
        <v>10</v>
      </c>
      <c r="F166" s="12">
        <v>0.37080000000000002</v>
      </c>
      <c r="G166" s="9" t="s">
        <v>368</v>
      </c>
      <c r="H166" s="9">
        <v>4</v>
      </c>
      <c r="I166" s="10">
        <v>1</v>
      </c>
      <c r="J166" s="9" t="s">
        <v>367</v>
      </c>
      <c r="K166" s="9">
        <v>0</v>
      </c>
      <c r="L166" s="9" t="s">
        <v>2</v>
      </c>
      <c r="M166" s="9">
        <v>0.14399999999999999</v>
      </c>
      <c r="N166" s="9" t="s">
        <v>65</v>
      </c>
      <c r="O166" s="9">
        <v>5</v>
      </c>
      <c r="P166" s="9">
        <v>15</v>
      </c>
      <c r="Q166" s="9" t="str">
        <f>VLOOKUP(A166,[1]ADHD!$B:$D,3,FALSE)</f>
        <v>A</v>
      </c>
      <c r="R166" s="10">
        <f>VLOOKUP(A166,[1]ADHD!$B:$J,9,FALSE)</f>
        <v>5.0702619973761152E-2</v>
      </c>
      <c r="S166" s="11">
        <f>VLOOKUP(A166,[1]ADHD!$B:$I,8,FALSE)</f>
        <v>2.4610000000000002E-4</v>
      </c>
      <c r="T166" s="10">
        <f>VLOOKUP(A166,[1]PLS!$A:$I,9,FALSE)</f>
        <v>-1.381569E-2</v>
      </c>
      <c r="U166" s="11">
        <f>VLOOKUP(A166,[1]PLS!$A:$K,11,FALSE)</f>
        <v>5.2127550000000003E-4</v>
      </c>
      <c r="V166" s="10">
        <v>4.6252703488700003E-2</v>
      </c>
    </row>
    <row r="167" spans="1:22" s="9" customFormat="1">
      <c r="A167" s="9" t="s">
        <v>369</v>
      </c>
      <c r="B167" s="9">
        <v>2</v>
      </c>
      <c r="C167" s="9">
        <v>22570074</v>
      </c>
      <c r="D167" s="9" t="s">
        <v>10</v>
      </c>
      <c r="E167" s="9" t="s">
        <v>6</v>
      </c>
      <c r="F167" s="12">
        <v>0.37869999999999998</v>
      </c>
      <c r="G167" s="9" t="s">
        <v>368</v>
      </c>
      <c r="H167" s="9">
        <v>4</v>
      </c>
      <c r="I167" s="10">
        <v>0.966978</v>
      </c>
      <c r="J167" s="9" t="s">
        <v>367</v>
      </c>
      <c r="K167" s="9">
        <v>0</v>
      </c>
      <c r="L167" s="9" t="s">
        <v>2</v>
      </c>
      <c r="M167" s="9">
        <v>10.130000000000001</v>
      </c>
      <c r="N167" s="9" t="s">
        <v>65</v>
      </c>
      <c r="O167" s="9">
        <v>5</v>
      </c>
      <c r="P167" s="9">
        <v>15</v>
      </c>
      <c r="Q167" s="9" t="str">
        <f>VLOOKUP(A167,[1]ADHD!$B:$D,3,FALSE)</f>
        <v>A</v>
      </c>
      <c r="R167" s="10">
        <f>VLOOKUP(A167,[1]ADHD!$B:$J,9,FALSE)</f>
        <v>-4.9001186433063781E-2</v>
      </c>
      <c r="S167" s="11">
        <f>VLOOKUP(A167,[1]ADHD!$B:$I,8,FALSE)</f>
        <v>3.813E-4</v>
      </c>
      <c r="T167" s="10">
        <f>VLOOKUP(A167,[1]PLS!$A:$I,9,FALSE)</f>
        <v>1.2479840000000001E-2</v>
      </c>
      <c r="U167" s="11">
        <f>VLOOKUP(A167,[1]PLS!$A:$K,11,FALSE)</f>
        <v>1.6299604000000001E-3</v>
      </c>
      <c r="V167" s="10">
        <v>9.3936953830599995E-2</v>
      </c>
    </row>
    <row r="168" spans="1:22" s="9" customFormat="1">
      <c r="A168" s="9" t="s">
        <v>366</v>
      </c>
      <c r="B168" s="9">
        <v>2</v>
      </c>
      <c r="C168" s="9">
        <v>204993453</v>
      </c>
      <c r="D168" s="9" t="s">
        <v>10</v>
      </c>
      <c r="E168" s="9" t="s">
        <v>6</v>
      </c>
      <c r="F168" s="12">
        <v>0.36380000000000001</v>
      </c>
      <c r="G168" s="9" t="s">
        <v>360</v>
      </c>
      <c r="H168" s="9">
        <v>5</v>
      </c>
      <c r="I168" s="10">
        <v>0.79522099999999996</v>
      </c>
      <c r="J168" s="9" t="s">
        <v>359</v>
      </c>
      <c r="K168" s="9">
        <v>18880</v>
      </c>
      <c r="L168" s="9" t="s">
        <v>8</v>
      </c>
      <c r="M168" s="9">
        <v>3.21</v>
      </c>
      <c r="N168" s="9">
        <v>7</v>
      </c>
      <c r="O168" s="9">
        <v>5</v>
      </c>
      <c r="P168" s="9">
        <v>15</v>
      </c>
      <c r="Q168" s="9" t="str">
        <f>VLOOKUP(A168,[1]ADHD!$B:$D,3,FALSE)</f>
        <v>A</v>
      </c>
      <c r="R168" s="10">
        <f>VLOOKUP(A168,[1]ADHD!$B:$J,9,FALSE)</f>
        <v>-5.570300287625065E-2</v>
      </c>
      <c r="S168" s="11">
        <f>VLOOKUP(A168,[1]ADHD!$B:$I,8,FALSE)</f>
        <v>6.1829999999999996E-5</v>
      </c>
      <c r="T168" s="10">
        <f>VLOOKUP(A168,[1]PLS!$A:$I,9,FALSE)</f>
        <v>1.293421E-2</v>
      </c>
      <c r="U168" s="11">
        <f>VLOOKUP(A168,[1]PLS!$A:$K,11,FALSE)</f>
        <v>1.1820228999999999E-3</v>
      </c>
      <c r="V168" s="10">
        <v>7.5564609535499996E-2</v>
      </c>
    </row>
    <row r="169" spans="1:22" s="9" customFormat="1">
      <c r="A169" s="9" t="s">
        <v>365</v>
      </c>
      <c r="B169" s="9">
        <v>2</v>
      </c>
      <c r="C169" s="9">
        <v>204994019</v>
      </c>
      <c r="D169" s="9" t="s">
        <v>6</v>
      </c>
      <c r="E169" s="9" t="s">
        <v>10</v>
      </c>
      <c r="F169" s="12">
        <v>0.31909999999999999</v>
      </c>
      <c r="G169" s="9" t="s">
        <v>360</v>
      </c>
      <c r="H169" s="9">
        <v>5</v>
      </c>
      <c r="I169" s="10">
        <v>0.99078500000000003</v>
      </c>
      <c r="J169" s="9" t="s">
        <v>359</v>
      </c>
      <c r="K169" s="9">
        <v>19446</v>
      </c>
      <c r="L169" s="9" t="s">
        <v>8</v>
      </c>
      <c r="M169" s="9">
        <v>2.67</v>
      </c>
      <c r="N169" s="9">
        <v>6</v>
      </c>
      <c r="O169" s="9">
        <v>2</v>
      </c>
      <c r="P169" s="9">
        <v>15</v>
      </c>
      <c r="Q169" s="9" t="str">
        <f>VLOOKUP(A169,[1]ADHD!$B:$D,3,FALSE)</f>
        <v>A</v>
      </c>
      <c r="R169" s="10">
        <f>VLOOKUP(A169,[1]ADHD!$B:$J,9,FALSE)</f>
        <v>5.9796043345965728E-2</v>
      </c>
      <c r="S169" s="11">
        <f>VLOOKUP(A169,[1]ADHD!$B:$I,8,FALSE)</f>
        <v>2.1129999999999999E-5</v>
      </c>
      <c r="T169" s="10">
        <f>VLOOKUP(A169,[1]PLS!$A:$I,9,FALSE)</f>
        <v>-1.58003E-2</v>
      </c>
      <c r="U169" s="11">
        <f>VLOOKUP(A169,[1]PLS!$A:$K,11,FALSE)</f>
        <v>9.0068774000000003E-5</v>
      </c>
      <c r="V169" s="10">
        <v>1.45817051675E-2</v>
      </c>
    </row>
    <row r="170" spans="1:22" s="9" customFormat="1">
      <c r="A170" s="9" t="s">
        <v>364</v>
      </c>
      <c r="B170" s="9">
        <v>2</v>
      </c>
      <c r="C170" s="9">
        <v>204997036</v>
      </c>
      <c r="D170" s="9" t="s">
        <v>14</v>
      </c>
      <c r="E170" s="9" t="s">
        <v>10</v>
      </c>
      <c r="F170" s="12">
        <v>0.31709999999999999</v>
      </c>
      <c r="G170" s="9" t="s">
        <v>360</v>
      </c>
      <c r="H170" s="9">
        <v>5</v>
      </c>
      <c r="I170" s="10">
        <v>1</v>
      </c>
      <c r="J170" s="9" t="s">
        <v>359</v>
      </c>
      <c r="K170" s="9">
        <v>22463</v>
      </c>
      <c r="L170" s="9" t="s">
        <v>8</v>
      </c>
      <c r="M170" s="9">
        <v>0.41799999999999998</v>
      </c>
      <c r="N170" s="9">
        <v>7</v>
      </c>
      <c r="O170" s="9">
        <v>5</v>
      </c>
      <c r="P170" s="9">
        <v>15</v>
      </c>
      <c r="Q170" s="9" t="str">
        <f>VLOOKUP(A170,[1]ADHD!$B:$D,3,FALSE)</f>
        <v>A</v>
      </c>
      <c r="R170" s="10">
        <f>VLOOKUP(A170,[1]ADHD!$B:$J,9,FALSE)</f>
        <v>5.9202434516741891E-2</v>
      </c>
      <c r="S170" s="11">
        <f>VLOOKUP(A170,[1]ADHD!$B:$I,8,FALSE)</f>
        <v>2.5029999999999999E-5</v>
      </c>
      <c r="T170" s="10">
        <f>VLOOKUP(A170,[1]PLS!$A:$I,9,FALSE)</f>
        <v>-1.5838120000000001E-2</v>
      </c>
      <c r="U170" s="11">
        <f>VLOOKUP(A170,[1]PLS!$A:$K,11,FALSE)</f>
        <v>8.5651857000000001E-5</v>
      </c>
      <c r="V170" s="10">
        <v>1.4056780314200001E-2</v>
      </c>
    </row>
    <row r="171" spans="1:22" s="9" customFormat="1">
      <c r="A171" s="9" t="s">
        <v>363</v>
      </c>
      <c r="B171" s="9">
        <v>2</v>
      </c>
      <c r="C171" s="9">
        <v>204999862</v>
      </c>
      <c r="D171" s="9" t="s">
        <v>14</v>
      </c>
      <c r="E171" s="9" t="s">
        <v>10</v>
      </c>
      <c r="F171" s="12">
        <v>0.31809999999999999</v>
      </c>
      <c r="G171" s="9" t="s">
        <v>360</v>
      </c>
      <c r="H171" s="9">
        <v>5</v>
      </c>
      <c r="I171" s="10">
        <v>0.99539100000000003</v>
      </c>
      <c r="J171" s="9" t="s">
        <v>359</v>
      </c>
      <c r="K171" s="9">
        <v>25289</v>
      </c>
      <c r="L171" s="9" t="s">
        <v>8</v>
      </c>
      <c r="M171" s="9">
        <v>16.84</v>
      </c>
      <c r="N171" s="9">
        <v>7</v>
      </c>
      <c r="O171" s="9">
        <v>5</v>
      </c>
      <c r="P171" s="9">
        <v>15</v>
      </c>
      <c r="Q171" s="9" t="str">
        <f>VLOOKUP(A171,[1]ADHD!$B:$D,3,FALSE)</f>
        <v>A</v>
      </c>
      <c r="R171" s="10">
        <f>VLOOKUP(A171,[1]ADHD!$B:$J,9,FALSE)</f>
        <v>5.9796043345965728E-2</v>
      </c>
      <c r="S171" s="11">
        <f>VLOOKUP(A171,[1]ADHD!$B:$I,8,FALSE)</f>
        <v>2.0210000000000001E-5</v>
      </c>
      <c r="T171" s="10">
        <f>VLOOKUP(A171,[1]PLS!$A:$I,9,FALSE)</f>
        <v>-1.5500359999999999E-2</v>
      </c>
      <c r="U171" s="11">
        <f>VLOOKUP(A171,[1]PLS!$A:$K,11,FALSE)</f>
        <v>1.2207291E-4</v>
      </c>
      <c r="V171" s="10">
        <v>1.8047787847999999E-2</v>
      </c>
    </row>
    <row r="172" spans="1:22" s="9" customFormat="1">
      <c r="A172" s="9" t="s">
        <v>362</v>
      </c>
      <c r="B172" s="9">
        <v>2</v>
      </c>
      <c r="C172" s="9">
        <v>205001060</v>
      </c>
      <c r="D172" s="9" t="s">
        <v>14</v>
      </c>
      <c r="E172" s="9" t="s">
        <v>5</v>
      </c>
      <c r="F172" s="12">
        <v>0.31809999999999999</v>
      </c>
      <c r="G172" s="9" t="s">
        <v>360</v>
      </c>
      <c r="H172" s="9">
        <v>5</v>
      </c>
      <c r="I172" s="10">
        <v>0.99539100000000003</v>
      </c>
      <c r="J172" s="9" t="s">
        <v>359</v>
      </c>
      <c r="K172" s="9">
        <v>26487</v>
      </c>
      <c r="L172" s="9" t="s">
        <v>8</v>
      </c>
      <c r="M172" s="9">
        <v>3.0019999999999998</v>
      </c>
      <c r="N172" s="9">
        <v>7</v>
      </c>
      <c r="O172" s="9">
        <v>5</v>
      </c>
      <c r="P172" s="9">
        <v>15</v>
      </c>
      <c r="Q172" s="9" t="str">
        <f>VLOOKUP(A172,[1]ADHD!$B:$D,3,FALSE)</f>
        <v>T</v>
      </c>
      <c r="R172" s="10">
        <f>VLOOKUP(A172,[1]ADHD!$B:$J,9,FALSE)</f>
        <v>5.9098752387206528E-2</v>
      </c>
      <c r="S172" s="11">
        <f>VLOOKUP(A172,[1]ADHD!$B:$I,8,FALSE)</f>
        <v>2.6279999999999999E-5</v>
      </c>
      <c r="T172" s="10">
        <f>VLOOKUP(A172,[1]PLS!$A:$I,9,FALSE)</f>
        <v>-1.6141490000000001E-2</v>
      </c>
      <c r="U172" s="11">
        <f>VLOOKUP(A172,[1]PLS!$A:$K,11,FALSE)</f>
        <v>6.5280135999999997E-5</v>
      </c>
      <c r="V172" s="10">
        <v>1.15722690512E-2</v>
      </c>
    </row>
    <row r="173" spans="1:22" s="9" customFormat="1">
      <c r="A173" s="9" t="s">
        <v>361</v>
      </c>
      <c r="B173" s="9">
        <v>2</v>
      </c>
      <c r="C173" s="9">
        <v>205001563</v>
      </c>
      <c r="D173" s="9" t="s">
        <v>6</v>
      </c>
      <c r="E173" s="9" t="s">
        <v>10</v>
      </c>
      <c r="F173" s="12">
        <v>0.31809999999999999</v>
      </c>
      <c r="G173" s="9" t="s">
        <v>360</v>
      </c>
      <c r="H173" s="9">
        <v>5</v>
      </c>
      <c r="I173" s="10">
        <v>0.99539100000000003</v>
      </c>
      <c r="J173" s="9" t="s">
        <v>359</v>
      </c>
      <c r="K173" s="9">
        <v>26990</v>
      </c>
      <c r="L173" s="9" t="s">
        <v>8</v>
      </c>
      <c r="M173" s="9">
        <v>1.2410000000000001</v>
      </c>
      <c r="N173" s="9">
        <v>7</v>
      </c>
      <c r="O173" s="9">
        <v>5</v>
      </c>
      <c r="P173" s="9">
        <v>15</v>
      </c>
      <c r="Q173" s="9" t="str">
        <f>VLOOKUP(A173,[1]ADHD!$B:$D,3,FALSE)</f>
        <v>A</v>
      </c>
      <c r="R173" s="10">
        <f>VLOOKUP(A173,[1]ADHD!$B:$J,9,FALSE)</f>
        <v>5.870277625373619E-2</v>
      </c>
      <c r="S173" s="11">
        <f>VLOOKUP(A173,[1]ADHD!$B:$I,8,FALSE)</f>
        <v>2.9260000000000001E-5</v>
      </c>
      <c r="T173" s="10">
        <f>VLOOKUP(A173,[1]PLS!$A:$I,9,FALSE)</f>
        <v>-1.5800829999999998E-2</v>
      </c>
      <c r="U173" s="11">
        <f>VLOOKUP(A173,[1]PLS!$A:$K,11,FALSE)</f>
        <v>9.0746940999999996E-5</v>
      </c>
      <c r="V173" s="10">
        <v>1.46636303324E-2</v>
      </c>
    </row>
    <row r="174" spans="1:22" s="9" customFormat="1">
      <c r="A174" s="9" t="s">
        <v>360</v>
      </c>
      <c r="B174" s="9">
        <v>2</v>
      </c>
      <c r="C174" s="9">
        <v>205007037</v>
      </c>
      <c r="D174" s="9" t="s">
        <v>5</v>
      </c>
      <c r="E174" s="9" t="s">
        <v>14</v>
      </c>
      <c r="F174" s="12">
        <v>0.31709999999999999</v>
      </c>
      <c r="G174" s="9" t="s">
        <v>360</v>
      </c>
      <c r="H174" s="9">
        <v>5</v>
      </c>
      <c r="I174" s="10">
        <v>1</v>
      </c>
      <c r="J174" s="9" t="s">
        <v>359</v>
      </c>
      <c r="K174" s="9">
        <v>32464</v>
      </c>
      <c r="L174" s="9" t="s">
        <v>8</v>
      </c>
      <c r="M174" s="9">
        <v>0.25900000000000001</v>
      </c>
      <c r="N174" s="9">
        <v>6</v>
      </c>
      <c r="O174" s="9">
        <v>5</v>
      </c>
      <c r="P174" s="9">
        <v>15</v>
      </c>
      <c r="Q174" s="9" t="str">
        <f>VLOOKUP(A174,[1]ADHD!$B:$D,3,FALSE)</f>
        <v>T</v>
      </c>
      <c r="R174" s="10">
        <f>VLOOKUP(A174,[1]ADHD!$B:$J,9,FALSE)</f>
        <v>5.8599042302935604E-2</v>
      </c>
      <c r="S174" s="11">
        <f>VLOOKUP(A174,[1]ADHD!$B:$I,8,FALSE)</f>
        <v>3.1250000000000001E-5</v>
      </c>
      <c r="T174" s="10">
        <f>VLOOKUP(A174,[1]PLS!$A:$I,9,FALSE)</f>
        <v>-1.6238579999999999E-2</v>
      </c>
      <c r="U174" s="11">
        <f>VLOOKUP(A174,[1]PLS!$A:$K,11,FALSE)</f>
        <v>5.6605788E-5</v>
      </c>
      <c r="V174" s="10">
        <v>1.0455286355300001E-2</v>
      </c>
    </row>
    <row r="175" spans="1:22" s="9" customFormat="1">
      <c r="A175" s="9" t="s">
        <v>358</v>
      </c>
      <c r="B175" s="9">
        <v>3</v>
      </c>
      <c r="C175" s="9">
        <v>49916710</v>
      </c>
      <c r="D175" s="9" t="s">
        <v>14</v>
      </c>
      <c r="E175" s="9" t="s">
        <v>5</v>
      </c>
      <c r="F175" s="12">
        <v>0.38369999999999999</v>
      </c>
      <c r="G175" s="9" t="s">
        <v>358</v>
      </c>
      <c r="H175" s="9">
        <v>6</v>
      </c>
      <c r="I175" s="10">
        <v>1</v>
      </c>
      <c r="J175" s="9" t="s">
        <v>357</v>
      </c>
      <c r="K175" s="9">
        <v>1296</v>
      </c>
      <c r="L175" s="9" t="s">
        <v>8</v>
      </c>
      <c r="M175" s="9">
        <v>2.0310000000000001</v>
      </c>
      <c r="N175" s="9">
        <v>5</v>
      </c>
      <c r="O175" s="9">
        <v>5</v>
      </c>
      <c r="P175" s="9">
        <v>15</v>
      </c>
      <c r="Q175" s="9" t="str">
        <f>VLOOKUP(A175,[1]ADHD!$B:$D,3,FALSE)</f>
        <v>T</v>
      </c>
      <c r="R175" s="10">
        <f>VLOOKUP(A175,[1]ADHD!$B:$J,9,FALSE)</f>
        <v>5.7995285787137807E-2</v>
      </c>
      <c r="S175" s="11">
        <f>VLOOKUP(A175,[1]ADHD!$B:$I,8,FALSE)</f>
        <v>3.7070000000000003E-5</v>
      </c>
      <c r="T175" s="10">
        <f>VLOOKUP(A175,[1]PLS!$A:$I,9,FALSE)</f>
        <v>-1.456231E-2</v>
      </c>
      <c r="U175" s="11">
        <f>VLOOKUP(A175,[1]PLS!$A:$K,11,FALSE)</f>
        <v>2.4306904E-4</v>
      </c>
      <c r="V175" s="10">
        <v>2.8545921656900002E-2</v>
      </c>
    </row>
    <row r="176" spans="1:22" s="9" customFormat="1">
      <c r="A176" s="9" t="s">
        <v>356</v>
      </c>
      <c r="B176" s="9">
        <v>5</v>
      </c>
      <c r="C176" s="9">
        <v>154772882</v>
      </c>
      <c r="D176" s="9" t="s">
        <v>6</v>
      </c>
      <c r="E176" s="9" t="s">
        <v>10</v>
      </c>
      <c r="F176" s="12">
        <v>0.44230000000000003</v>
      </c>
      <c r="G176" s="9" t="s">
        <v>331</v>
      </c>
      <c r="H176" s="9">
        <v>7</v>
      </c>
      <c r="I176" s="10">
        <v>0.99221999999999999</v>
      </c>
      <c r="J176" s="9" t="s">
        <v>330</v>
      </c>
      <c r="K176" s="9">
        <v>3968</v>
      </c>
      <c r="L176" s="9" t="s">
        <v>8</v>
      </c>
      <c r="M176" s="9">
        <v>0.64</v>
      </c>
      <c r="N176" s="9">
        <v>7</v>
      </c>
      <c r="O176" s="9">
        <v>7</v>
      </c>
      <c r="P176" s="9">
        <v>15</v>
      </c>
      <c r="Q176" s="9" t="str">
        <f>VLOOKUP(A176,[1]ADHD!$B:$D,3,FALSE)</f>
        <v>A</v>
      </c>
      <c r="R176" s="10">
        <f>VLOOKUP(A176,[1]ADHD!$B:$J,9,FALSE)</f>
        <v>4.9704032179115454E-2</v>
      </c>
      <c r="S176" s="11">
        <f>VLOOKUP(A176,[1]ADHD!$B:$I,8,FALSE)</f>
        <v>2.921E-4</v>
      </c>
      <c r="T176" s="10">
        <f>VLOOKUP(A176,[1]PLS!$A:$I,9,FALSE)</f>
        <v>-1.35963E-2</v>
      </c>
      <c r="U176" s="11">
        <f>VLOOKUP(A176,[1]PLS!$A:$K,11,FALSE)</f>
        <v>4.7411570000000002E-4</v>
      </c>
      <c r="V176" s="10">
        <v>4.8216090064899998E-2</v>
      </c>
    </row>
    <row r="177" spans="1:22" s="9" customFormat="1">
      <c r="A177" s="9" t="s">
        <v>355</v>
      </c>
      <c r="B177" s="9">
        <v>5</v>
      </c>
      <c r="C177" s="9">
        <v>154772970</v>
      </c>
      <c r="D177" s="9" t="s">
        <v>6</v>
      </c>
      <c r="E177" s="9" t="s">
        <v>10</v>
      </c>
      <c r="F177" s="12">
        <v>0.44230000000000003</v>
      </c>
      <c r="G177" s="9" t="s">
        <v>331</v>
      </c>
      <c r="H177" s="9">
        <v>7</v>
      </c>
      <c r="I177" s="10">
        <v>0.99221999999999999</v>
      </c>
      <c r="J177" s="9" t="s">
        <v>330</v>
      </c>
      <c r="K177" s="9">
        <v>3880</v>
      </c>
      <c r="L177" s="9" t="s">
        <v>8</v>
      </c>
      <c r="M177" s="9">
        <v>0.96699999999999997</v>
      </c>
      <c r="N177" s="9">
        <v>7</v>
      </c>
      <c r="O177" s="9">
        <v>7</v>
      </c>
      <c r="P177" s="9">
        <v>15</v>
      </c>
      <c r="Q177" s="9" t="str">
        <f>VLOOKUP(A177,[1]ADHD!$B:$D,3,FALSE)</f>
        <v>A</v>
      </c>
      <c r="R177" s="10">
        <f>VLOOKUP(A177,[1]ADHD!$B:$J,9,FALSE)</f>
        <v>4.9504194903089091E-2</v>
      </c>
      <c r="S177" s="11">
        <f>VLOOKUP(A177,[1]ADHD!$B:$I,8,FALSE)</f>
        <v>3.012E-4</v>
      </c>
      <c r="T177" s="10">
        <f>VLOOKUP(A177,[1]PLS!$A:$I,9,FALSE)</f>
        <v>-1.353595E-2</v>
      </c>
      <c r="U177" s="11">
        <f>VLOOKUP(A177,[1]PLS!$A:$K,11,FALSE)</f>
        <v>5.3558212999999996E-4</v>
      </c>
      <c r="V177" s="10">
        <v>5.1297755066100001E-2</v>
      </c>
    </row>
    <row r="178" spans="1:22" s="9" customFormat="1">
      <c r="A178" s="9" t="s">
        <v>354</v>
      </c>
      <c r="B178" s="9">
        <v>5</v>
      </c>
      <c r="C178" s="9">
        <v>154774815</v>
      </c>
      <c r="D178" s="9" t="s">
        <v>5</v>
      </c>
      <c r="E178" s="9" t="s">
        <v>14</v>
      </c>
      <c r="F178" s="12">
        <v>0.44529999999999997</v>
      </c>
      <c r="G178" s="9" t="s">
        <v>331</v>
      </c>
      <c r="H178" s="9">
        <v>7</v>
      </c>
      <c r="I178" s="10">
        <v>0.99611700000000003</v>
      </c>
      <c r="J178" s="9" t="s">
        <v>330</v>
      </c>
      <c r="K178" s="9">
        <v>2035</v>
      </c>
      <c r="L178" s="9" t="s">
        <v>8</v>
      </c>
      <c r="M178" s="9">
        <v>0.39900000000000002</v>
      </c>
      <c r="N178" s="9">
        <v>7</v>
      </c>
      <c r="O178" s="9">
        <v>9</v>
      </c>
      <c r="P178" s="9">
        <v>15</v>
      </c>
      <c r="Q178" s="9" t="str">
        <f>VLOOKUP(A178,[1]ADHD!$B:$D,3,FALSE)</f>
        <v>T</v>
      </c>
      <c r="R178" s="10">
        <f>VLOOKUP(A178,[1]ADHD!$B:$J,9,FALSE)</f>
        <v>-5.0598798763369694E-2</v>
      </c>
      <c r="S178" s="11">
        <f>VLOOKUP(A178,[1]ADHD!$B:$I,8,FALSE)</f>
        <v>2.2020000000000001E-4</v>
      </c>
      <c r="T178" s="10">
        <f>VLOOKUP(A178,[1]PLS!$A:$I,9,FALSE)</f>
        <v>1.347604E-2</v>
      </c>
      <c r="U178" s="11">
        <f>VLOOKUP(A178,[1]PLS!$A:$K,11,FALSE)</f>
        <v>5.2005370000000005E-4</v>
      </c>
      <c r="V178" s="10">
        <v>4.61890659019E-2</v>
      </c>
    </row>
    <row r="179" spans="1:22" s="9" customFormat="1">
      <c r="A179" s="9" t="s">
        <v>331</v>
      </c>
      <c r="B179" s="9">
        <v>5</v>
      </c>
      <c r="C179" s="9">
        <v>154775154</v>
      </c>
      <c r="D179" s="9" t="s">
        <v>10</v>
      </c>
      <c r="E179" s="9" t="s">
        <v>6</v>
      </c>
      <c r="F179" s="12">
        <v>0.44429999999999997</v>
      </c>
      <c r="G179" s="9" t="s">
        <v>331</v>
      </c>
      <c r="H179" s="9">
        <v>7</v>
      </c>
      <c r="I179" s="10">
        <v>1</v>
      </c>
      <c r="J179" s="9" t="s">
        <v>330</v>
      </c>
      <c r="K179" s="9">
        <v>1696</v>
      </c>
      <c r="L179" s="9" t="s">
        <v>8</v>
      </c>
      <c r="M179" s="9">
        <v>1.8140000000000001</v>
      </c>
      <c r="N179" s="9">
        <v>6</v>
      </c>
      <c r="O179" s="9">
        <v>9</v>
      </c>
      <c r="P179" s="9">
        <v>15</v>
      </c>
      <c r="Q179" s="9" t="str">
        <f>VLOOKUP(A179,[1]ADHD!$B:$D,3,FALSE)</f>
        <v>A</v>
      </c>
      <c r="R179" s="10">
        <f>VLOOKUP(A179,[1]ADHD!$B:$J,9,FALSE)</f>
        <v>-5.0598798763369694E-2</v>
      </c>
      <c r="S179" s="11">
        <f>VLOOKUP(A179,[1]ADHD!$B:$I,8,FALSE)</f>
        <v>2.1660000000000001E-4</v>
      </c>
      <c r="T179" s="10">
        <f>VLOOKUP(A179,[1]PLS!$A:$I,9,FALSE)</f>
        <v>1.354153E-2</v>
      </c>
      <c r="U179" s="11">
        <f>VLOOKUP(A179,[1]PLS!$A:$K,11,FALSE)</f>
        <v>4.8372805000000002E-4</v>
      </c>
      <c r="V179" s="10">
        <v>4.4225485864100002E-2</v>
      </c>
    </row>
    <row r="180" spans="1:22" s="9" customFormat="1">
      <c r="A180" s="9" t="s">
        <v>353</v>
      </c>
      <c r="B180" s="9">
        <v>5</v>
      </c>
      <c r="C180" s="9">
        <v>154776363</v>
      </c>
      <c r="D180" s="9" t="s">
        <v>10</v>
      </c>
      <c r="E180" s="9" t="s">
        <v>6</v>
      </c>
      <c r="F180" s="12">
        <v>0.44429999999999997</v>
      </c>
      <c r="G180" s="9" t="s">
        <v>331</v>
      </c>
      <c r="H180" s="9">
        <v>7</v>
      </c>
      <c r="I180" s="10">
        <v>1</v>
      </c>
      <c r="J180" s="9" t="s">
        <v>330</v>
      </c>
      <c r="K180" s="9">
        <v>487</v>
      </c>
      <c r="L180" s="9" t="s">
        <v>34</v>
      </c>
      <c r="M180" s="9">
        <v>10.76</v>
      </c>
      <c r="N180" s="9">
        <v>6</v>
      </c>
      <c r="O180" s="9">
        <v>9</v>
      </c>
      <c r="P180" s="9">
        <v>15</v>
      </c>
      <c r="Q180" s="9" t="str">
        <f>VLOOKUP(A180,[1]ADHD!$B:$D,3,FALSE)</f>
        <v>A</v>
      </c>
      <c r="R180" s="10">
        <f>VLOOKUP(A180,[1]ADHD!$B:$J,9,FALSE)</f>
        <v>-4.9799673552605866E-2</v>
      </c>
      <c r="S180" s="11">
        <f>VLOOKUP(A180,[1]ADHD!$B:$I,8,FALSE)</f>
        <v>2.7359999999999998E-4</v>
      </c>
      <c r="T180" s="10">
        <f>VLOOKUP(A180,[1]PLS!$A:$I,9,FALSE)</f>
        <v>1.33291E-2</v>
      </c>
      <c r="U180" s="11">
        <f>VLOOKUP(A180,[1]PLS!$A:$K,11,FALSE)</f>
        <v>5.9494370999999999E-4</v>
      </c>
      <c r="V180" s="10">
        <v>5.0305592169199997E-2</v>
      </c>
    </row>
    <row r="181" spans="1:22" s="9" customFormat="1">
      <c r="A181" s="9" t="s">
        <v>352</v>
      </c>
      <c r="B181" s="9">
        <v>5</v>
      </c>
      <c r="C181" s="9">
        <v>154783034</v>
      </c>
      <c r="D181" s="9" t="s">
        <v>14</v>
      </c>
      <c r="E181" s="9" t="s">
        <v>5</v>
      </c>
      <c r="F181" s="12">
        <v>0.44829999999999998</v>
      </c>
      <c r="G181" s="9" t="s">
        <v>331</v>
      </c>
      <c r="H181" s="9">
        <v>7</v>
      </c>
      <c r="I181" s="10">
        <v>0.98457399999999995</v>
      </c>
      <c r="J181" s="9" t="s">
        <v>330</v>
      </c>
      <c r="K181" s="9">
        <v>5120</v>
      </c>
      <c r="L181" s="9" t="s">
        <v>8</v>
      </c>
      <c r="M181" s="9">
        <v>3.2440000000000002</v>
      </c>
      <c r="N181" s="9">
        <v>5</v>
      </c>
      <c r="O181" s="9">
        <v>7</v>
      </c>
      <c r="P181" s="9">
        <v>15</v>
      </c>
      <c r="Q181" s="9" t="str">
        <f>VLOOKUP(A181,[1]ADHD!$B:$D,3,FALSE)</f>
        <v>T</v>
      </c>
      <c r="R181" s="10">
        <f>VLOOKUP(A181,[1]ADHD!$B:$J,9,FALSE)</f>
        <v>4.5699679250990333E-2</v>
      </c>
      <c r="S181" s="11">
        <f>VLOOKUP(A181,[1]ADHD!$B:$I,8,FALSE)</f>
        <v>7.9540000000000003E-4</v>
      </c>
      <c r="T181" s="10">
        <f>VLOOKUP(A181,[1]PLS!$A:$I,9,FALSE)</f>
        <v>-1.371962E-2</v>
      </c>
      <c r="U181" s="11">
        <f>VLOOKUP(A181,[1]PLS!$A:$K,11,FALSE)</f>
        <v>4.0131284999999999E-4</v>
      </c>
      <c r="V181" s="10">
        <v>8.3608429922000002E-2</v>
      </c>
    </row>
    <row r="182" spans="1:22" s="9" customFormat="1">
      <c r="A182" s="9" t="s">
        <v>351</v>
      </c>
      <c r="B182" s="9">
        <v>5</v>
      </c>
      <c r="C182" s="9">
        <v>154783868</v>
      </c>
      <c r="D182" s="9" t="s">
        <v>14</v>
      </c>
      <c r="E182" s="9" t="s">
        <v>5</v>
      </c>
      <c r="F182" s="12">
        <v>0.44829999999999998</v>
      </c>
      <c r="G182" s="9" t="s">
        <v>331</v>
      </c>
      <c r="H182" s="9">
        <v>7</v>
      </c>
      <c r="I182" s="10">
        <v>0.98457399999999995</v>
      </c>
      <c r="J182" s="9" t="s">
        <v>330</v>
      </c>
      <c r="K182" s="9">
        <v>5954</v>
      </c>
      <c r="L182" s="9" t="s">
        <v>8</v>
      </c>
      <c r="M182" s="9">
        <v>8.85</v>
      </c>
      <c r="N182" s="9">
        <v>6</v>
      </c>
      <c r="O182" s="9">
        <v>5</v>
      </c>
      <c r="P182" s="9">
        <v>15</v>
      </c>
      <c r="Q182" s="9" t="str">
        <f>VLOOKUP(A182,[1]ADHD!$B:$D,3,FALSE)</f>
        <v>T</v>
      </c>
      <c r="R182" s="10">
        <f>VLOOKUP(A182,[1]ADHD!$B:$J,9,FALSE)</f>
        <v>4.5699679250990333E-2</v>
      </c>
      <c r="S182" s="11">
        <f>VLOOKUP(A182,[1]ADHD!$B:$I,8,FALSE)</f>
        <v>7.9250000000000002E-4</v>
      </c>
      <c r="T182" s="10">
        <f>VLOOKUP(A182,[1]PLS!$A:$I,9,FALSE)</f>
        <v>-1.368051E-2</v>
      </c>
      <c r="U182" s="11">
        <f>VLOOKUP(A182,[1]PLS!$A:$K,11,FALSE)</f>
        <v>4.1478103000000001E-4</v>
      </c>
      <c r="V182" s="10">
        <v>8.3420720448500005E-2</v>
      </c>
    </row>
    <row r="183" spans="1:22" s="9" customFormat="1">
      <c r="A183" s="9" t="s">
        <v>350</v>
      </c>
      <c r="B183" s="9">
        <v>5</v>
      </c>
      <c r="C183" s="9">
        <v>154784894</v>
      </c>
      <c r="D183" s="9" t="s">
        <v>5</v>
      </c>
      <c r="E183" s="9" t="s">
        <v>14</v>
      </c>
      <c r="F183" s="12">
        <v>0.44829999999999998</v>
      </c>
      <c r="G183" s="9" t="s">
        <v>331</v>
      </c>
      <c r="H183" s="9">
        <v>7</v>
      </c>
      <c r="I183" s="10">
        <v>0.98457399999999995</v>
      </c>
      <c r="J183" s="9" t="s">
        <v>330</v>
      </c>
      <c r="K183" s="9">
        <v>6980</v>
      </c>
      <c r="L183" s="9" t="s">
        <v>8</v>
      </c>
      <c r="M183" s="9">
        <v>5.5519999999999996</v>
      </c>
      <c r="N183" s="9">
        <v>7</v>
      </c>
      <c r="O183" s="9">
        <v>5</v>
      </c>
      <c r="P183" s="9">
        <v>15</v>
      </c>
      <c r="Q183" s="9" t="str">
        <f>VLOOKUP(A183,[1]ADHD!$B:$D,3,FALSE)</f>
        <v>T</v>
      </c>
      <c r="R183" s="10">
        <f>VLOOKUP(A183,[1]ADHD!$B:$J,9,FALSE)</f>
        <v>-4.5698448451747836E-2</v>
      </c>
      <c r="S183" s="11">
        <f>VLOOKUP(A183,[1]ADHD!$B:$I,8,FALSE)</f>
        <v>7.9179999999999995E-4</v>
      </c>
      <c r="T183" s="10">
        <f>VLOOKUP(A183,[1]PLS!$A:$I,9,FALSE)</f>
        <v>1.355578E-2</v>
      </c>
      <c r="U183" s="11">
        <f>VLOOKUP(A183,[1]PLS!$A:$K,11,FALSE)</f>
        <v>4.7139494999999998E-4</v>
      </c>
      <c r="V183" s="10">
        <v>8.6402335676999995E-2</v>
      </c>
    </row>
    <row r="184" spans="1:22" s="9" customFormat="1">
      <c r="A184" s="9" t="s">
        <v>349</v>
      </c>
      <c r="B184" s="9">
        <v>5</v>
      </c>
      <c r="C184" s="9">
        <v>154789936</v>
      </c>
      <c r="D184" s="9" t="s">
        <v>14</v>
      </c>
      <c r="E184" s="9" t="s">
        <v>5</v>
      </c>
      <c r="F184" s="12">
        <v>0.44729999999999998</v>
      </c>
      <c r="G184" s="9" t="s">
        <v>331</v>
      </c>
      <c r="H184" s="9">
        <v>7</v>
      </c>
      <c r="I184" s="10">
        <v>0.980688</v>
      </c>
      <c r="J184" s="9" t="s">
        <v>330</v>
      </c>
      <c r="K184" s="9">
        <v>12022</v>
      </c>
      <c r="L184" s="9" t="s">
        <v>8</v>
      </c>
      <c r="M184" s="9">
        <v>0.46899999999999997</v>
      </c>
      <c r="N184" s="9" t="s">
        <v>65</v>
      </c>
      <c r="O184" s="9">
        <v>5</v>
      </c>
      <c r="P184" s="9">
        <v>15</v>
      </c>
      <c r="Q184" s="9" t="str">
        <f>VLOOKUP(A184,[1]ADHD!$B:$D,3,FALSE)</f>
        <v>T</v>
      </c>
      <c r="R184" s="10">
        <f>VLOOKUP(A184,[1]ADHD!$B:$J,9,FALSE)</f>
        <v>4.5202784830828818E-2</v>
      </c>
      <c r="S184" s="11">
        <f>VLOOKUP(A184,[1]ADHD!$B:$I,8,FALSE)</f>
        <v>8.7089999999999997E-4</v>
      </c>
      <c r="T184" s="10">
        <f>VLOOKUP(A184,[1]PLS!$A:$I,9,FALSE)</f>
        <v>-1.365192E-2</v>
      </c>
      <c r="U184" s="11">
        <f>VLOOKUP(A184,[1]PLS!$A:$K,11,FALSE)</f>
        <v>4.2662206999999997E-4</v>
      </c>
      <c r="V184" s="10">
        <v>8.8701830218800001E-2</v>
      </c>
    </row>
    <row r="185" spans="1:22" s="9" customFormat="1">
      <c r="A185" s="9" t="s">
        <v>348</v>
      </c>
      <c r="B185" s="9">
        <v>5</v>
      </c>
      <c r="C185" s="9">
        <v>154790357</v>
      </c>
      <c r="D185" s="9" t="s">
        <v>14</v>
      </c>
      <c r="E185" s="9" t="s">
        <v>5</v>
      </c>
      <c r="F185" s="12">
        <v>0.44729999999999998</v>
      </c>
      <c r="G185" s="9" t="s">
        <v>331</v>
      </c>
      <c r="H185" s="9">
        <v>7</v>
      </c>
      <c r="I185" s="10">
        <v>0.980688</v>
      </c>
      <c r="J185" s="9" t="s">
        <v>330</v>
      </c>
      <c r="K185" s="9">
        <v>12443</v>
      </c>
      <c r="L185" s="9" t="s">
        <v>8</v>
      </c>
      <c r="M185" s="9">
        <v>1.651</v>
      </c>
      <c r="N185" s="9" t="s">
        <v>65</v>
      </c>
      <c r="O185" s="9">
        <v>5</v>
      </c>
      <c r="P185" s="9">
        <v>15</v>
      </c>
      <c r="Q185" s="9" t="str">
        <f>VLOOKUP(A185,[1]ADHD!$B:$D,3,FALSE)</f>
        <v>T</v>
      </c>
      <c r="R185" s="10">
        <f>VLOOKUP(A185,[1]ADHD!$B:$J,9,FALSE)</f>
        <v>4.5202784830828818E-2</v>
      </c>
      <c r="S185" s="11">
        <f>VLOOKUP(A185,[1]ADHD!$B:$I,8,FALSE)</f>
        <v>8.7149999999999999E-4</v>
      </c>
      <c r="T185" s="10">
        <f>VLOOKUP(A185,[1]PLS!$A:$I,9,FALSE)</f>
        <v>-1.3730330000000001E-2</v>
      </c>
      <c r="U185" s="11">
        <f>VLOOKUP(A185,[1]PLS!$A:$K,11,FALSE)</f>
        <v>3.9552933999999998E-4</v>
      </c>
      <c r="V185" s="10">
        <v>8.8304308089200007E-2</v>
      </c>
    </row>
    <row r="186" spans="1:22" s="9" customFormat="1">
      <c r="A186" s="9" t="s">
        <v>347</v>
      </c>
      <c r="B186" s="9">
        <v>5</v>
      </c>
      <c r="C186" s="9">
        <v>154792190</v>
      </c>
      <c r="D186" s="9" t="s">
        <v>10</v>
      </c>
      <c r="E186" s="9" t="s">
        <v>6</v>
      </c>
      <c r="F186" s="12">
        <v>0.44529999999999997</v>
      </c>
      <c r="G186" s="9" t="s">
        <v>331</v>
      </c>
      <c r="H186" s="9">
        <v>7</v>
      </c>
      <c r="I186" s="10">
        <v>0.97289599999999998</v>
      </c>
      <c r="J186" s="9" t="s">
        <v>330</v>
      </c>
      <c r="K186" s="9">
        <v>14276</v>
      </c>
      <c r="L186" s="9" t="s">
        <v>8</v>
      </c>
      <c r="M186" s="9">
        <v>6.4580000000000002</v>
      </c>
      <c r="N186" s="9">
        <v>6</v>
      </c>
      <c r="O186" s="9">
        <v>5</v>
      </c>
      <c r="P186" s="9">
        <v>15</v>
      </c>
      <c r="Q186" s="9" t="str">
        <f>VLOOKUP(A186,[1]ADHD!$B:$D,3,FALSE)</f>
        <v>A</v>
      </c>
      <c r="R186" s="10">
        <f>VLOOKUP(A186,[1]ADHD!$B:$J,9,FALSE)</f>
        <v>-4.5604244605021063E-2</v>
      </c>
      <c r="S186" s="11">
        <f>VLOOKUP(A186,[1]ADHD!$B:$I,8,FALSE)</f>
        <v>7.9429999999999995E-4</v>
      </c>
      <c r="T186" s="10">
        <f>VLOOKUP(A186,[1]PLS!$A:$I,9,FALSE)</f>
        <v>1.329696E-2</v>
      </c>
      <c r="U186" s="11">
        <f>VLOOKUP(A186,[1]PLS!$A:$K,11,FALSE)</f>
        <v>6.0299992000000001E-4</v>
      </c>
      <c r="V186" s="10">
        <v>9.32619186908E-2</v>
      </c>
    </row>
    <row r="187" spans="1:22" s="9" customFormat="1">
      <c r="A187" s="9" t="s">
        <v>346</v>
      </c>
      <c r="B187" s="9">
        <v>5</v>
      </c>
      <c r="C187" s="9">
        <v>154792496</v>
      </c>
      <c r="D187" s="9" t="s">
        <v>6</v>
      </c>
      <c r="E187" s="9" t="s">
        <v>10</v>
      </c>
      <c r="F187" s="12">
        <v>0.44529999999999997</v>
      </c>
      <c r="G187" s="9" t="s">
        <v>331</v>
      </c>
      <c r="H187" s="9">
        <v>7</v>
      </c>
      <c r="I187" s="10">
        <v>0.97289599999999998</v>
      </c>
      <c r="J187" s="9" t="s">
        <v>330</v>
      </c>
      <c r="K187" s="9">
        <v>14582</v>
      </c>
      <c r="L187" s="9" t="s">
        <v>8</v>
      </c>
      <c r="M187" s="9">
        <v>1.462</v>
      </c>
      <c r="N187" s="9">
        <v>7</v>
      </c>
      <c r="O187" s="9">
        <v>5</v>
      </c>
      <c r="P187" s="9">
        <v>15</v>
      </c>
      <c r="Q187" s="9" t="str">
        <f>VLOOKUP(A187,[1]ADHD!$B:$D,3,FALSE)</f>
        <v>A</v>
      </c>
      <c r="R187" s="10">
        <f>VLOOKUP(A187,[1]ADHD!$B:$J,9,FALSE)</f>
        <v>4.5604141805015756E-2</v>
      </c>
      <c r="S187" s="11">
        <f>VLOOKUP(A187,[1]ADHD!$B:$I,8,FALSE)</f>
        <v>7.9759999999999998E-4</v>
      </c>
      <c r="T187" s="10">
        <f>VLOOKUP(A187,[1]PLS!$A:$I,9,FALSE)</f>
        <v>-1.3479919999999999E-2</v>
      </c>
      <c r="U187" s="11">
        <f>VLOOKUP(A187,[1]PLS!$A:$K,11,FALSE)</f>
        <v>5.0028751E-4</v>
      </c>
      <c r="V187" s="10">
        <v>8.8343555715899996E-2</v>
      </c>
    </row>
    <row r="188" spans="1:22" s="9" customFormat="1">
      <c r="A188" s="9" t="s">
        <v>345</v>
      </c>
      <c r="B188" s="9">
        <v>5</v>
      </c>
      <c r="C188" s="9">
        <v>154792986</v>
      </c>
      <c r="D188" s="9" t="s">
        <v>10</v>
      </c>
      <c r="E188" s="9" t="s">
        <v>6</v>
      </c>
      <c r="F188" s="12">
        <v>0.44729999999999998</v>
      </c>
      <c r="G188" s="9" t="s">
        <v>331</v>
      </c>
      <c r="H188" s="9">
        <v>7</v>
      </c>
      <c r="I188" s="10">
        <v>0.97298399999999996</v>
      </c>
      <c r="J188" s="9" t="s">
        <v>330</v>
      </c>
      <c r="K188" s="9">
        <v>15072</v>
      </c>
      <c r="L188" s="9" t="s">
        <v>8</v>
      </c>
      <c r="M188" s="9">
        <v>0.34200000000000003</v>
      </c>
      <c r="N188" s="9">
        <v>6</v>
      </c>
      <c r="O188" s="9">
        <v>5</v>
      </c>
      <c r="P188" s="9">
        <v>15</v>
      </c>
      <c r="Q188" s="9" t="str">
        <f>VLOOKUP(A188,[1]ADHD!$B:$D,3,FALSE)</f>
        <v>A</v>
      </c>
      <c r="R188" s="10">
        <f>VLOOKUP(A188,[1]ADHD!$B:$J,9,FALSE)</f>
        <v>-4.5803129801814113E-2</v>
      </c>
      <c r="S188" s="11">
        <f>VLOOKUP(A188,[1]ADHD!$B:$I,8,FALSE)</f>
        <v>7.5029999999999997E-4</v>
      </c>
      <c r="T188" s="10">
        <f>VLOOKUP(A188,[1]PLS!$A:$I,9,FALSE)</f>
        <v>1.323103E-2</v>
      </c>
      <c r="U188" s="11">
        <f>VLOOKUP(A188,[1]PLS!$A:$K,11,FALSE)</f>
        <v>6.4192163999999999E-4</v>
      </c>
      <c r="V188" s="10">
        <v>9.2106936817799995E-2</v>
      </c>
    </row>
    <row r="189" spans="1:22" s="9" customFormat="1">
      <c r="A189" s="9" t="s">
        <v>344</v>
      </c>
      <c r="B189" s="9">
        <v>5</v>
      </c>
      <c r="C189" s="9">
        <v>154793188</v>
      </c>
      <c r="D189" s="9" t="s">
        <v>6</v>
      </c>
      <c r="E189" s="9" t="s">
        <v>10</v>
      </c>
      <c r="F189" s="12">
        <v>0.44330000000000003</v>
      </c>
      <c r="G189" s="9" t="s">
        <v>331</v>
      </c>
      <c r="H189" s="9">
        <v>7</v>
      </c>
      <c r="I189" s="10">
        <v>0.96494800000000003</v>
      </c>
      <c r="J189" s="9" t="s">
        <v>330</v>
      </c>
      <c r="K189" s="9">
        <v>15274</v>
      </c>
      <c r="L189" s="9" t="s">
        <v>8</v>
      </c>
      <c r="M189" s="9">
        <v>1.484</v>
      </c>
      <c r="N189" s="9">
        <v>6</v>
      </c>
      <c r="O189" s="9">
        <v>5</v>
      </c>
      <c r="P189" s="9">
        <v>15</v>
      </c>
      <c r="Q189" s="9" t="str">
        <f>VLOOKUP(A189,[1]ADHD!$B:$D,3,FALSE)</f>
        <v>A</v>
      </c>
      <c r="R189" s="10">
        <f>VLOOKUP(A189,[1]ADHD!$B:$J,9,FALSE)</f>
        <v>4.6501833651419862E-2</v>
      </c>
      <c r="S189" s="11">
        <f>VLOOKUP(A189,[1]ADHD!$B:$I,8,FALSE)</f>
        <v>6.2220000000000005E-4</v>
      </c>
      <c r="T189" s="10">
        <f>VLOOKUP(A189,[1]PLS!$A:$I,9,FALSE)</f>
        <v>-1.326127E-2</v>
      </c>
      <c r="U189" s="11">
        <f>VLOOKUP(A189,[1]PLS!$A:$K,11,FALSE)</f>
        <v>6.7169750999999998E-4</v>
      </c>
      <c r="V189" s="10">
        <v>8.4252030654900001E-2</v>
      </c>
    </row>
    <row r="190" spans="1:22" s="9" customFormat="1">
      <c r="A190" s="9" t="s">
        <v>343</v>
      </c>
      <c r="B190" s="9">
        <v>5</v>
      </c>
      <c r="C190" s="9">
        <v>154793332</v>
      </c>
      <c r="D190" s="9" t="s">
        <v>10</v>
      </c>
      <c r="E190" s="9" t="s">
        <v>6</v>
      </c>
      <c r="F190" s="12">
        <v>0.44629999999999997</v>
      </c>
      <c r="G190" s="9" t="s">
        <v>331</v>
      </c>
      <c r="H190" s="9">
        <v>7</v>
      </c>
      <c r="I190" s="10">
        <v>0.97672999999999999</v>
      </c>
      <c r="J190" s="9" t="s">
        <v>330</v>
      </c>
      <c r="K190" s="9">
        <v>15418</v>
      </c>
      <c r="L190" s="9" t="s">
        <v>8</v>
      </c>
      <c r="M190" s="9">
        <v>8.4870000000000001</v>
      </c>
      <c r="N190" s="9">
        <v>7</v>
      </c>
      <c r="O190" s="9">
        <v>5</v>
      </c>
      <c r="P190" s="9">
        <v>15</v>
      </c>
      <c r="Q190" s="9" t="str">
        <f>VLOOKUP(A190,[1]ADHD!$B:$D,3,FALSE)</f>
        <v>A</v>
      </c>
      <c r="R190" s="10">
        <f>VLOOKUP(A190,[1]ADHD!$B:$J,9,FALSE)</f>
        <v>-4.6798149548639312E-2</v>
      </c>
      <c r="S190" s="11">
        <f>VLOOKUP(A190,[1]ADHD!$B:$I,8,FALSE)</f>
        <v>5.8690000000000001E-4</v>
      </c>
      <c r="T190" s="10">
        <f>VLOOKUP(A190,[1]PLS!$A:$I,9,FALSE)</f>
        <v>1.3340360000000001E-2</v>
      </c>
      <c r="U190" s="11">
        <f>VLOOKUP(A190,[1]PLS!$A:$K,11,FALSE)</f>
        <v>5.8142366000000004E-4</v>
      </c>
      <c r="V190" s="10">
        <v>7.7704213399099997E-2</v>
      </c>
    </row>
    <row r="191" spans="1:22" s="9" customFormat="1">
      <c r="A191" s="9" t="s">
        <v>342</v>
      </c>
      <c r="B191" s="9">
        <v>5</v>
      </c>
      <c r="C191" s="9">
        <v>154794357</v>
      </c>
      <c r="D191" s="9" t="s">
        <v>10</v>
      </c>
      <c r="E191" s="9" t="s">
        <v>6</v>
      </c>
      <c r="F191" s="12">
        <v>0.44629999999999997</v>
      </c>
      <c r="G191" s="9" t="s">
        <v>331</v>
      </c>
      <c r="H191" s="9">
        <v>7</v>
      </c>
      <c r="I191" s="10">
        <v>0.97672999999999999</v>
      </c>
      <c r="J191" s="9" t="s">
        <v>330</v>
      </c>
      <c r="K191" s="9">
        <v>16443</v>
      </c>
      <c r="L191" s="9" t="s">
        <v>8</v>
      </c>
      <c r="M191" s="9">
        <v>0.99199999999999999</v>
      </c>
      <c r="N191" s="9">
        <v>7</v>
      </c>
      <c r="O191" s="9">
        <v>5</v>
      </c>
      <c r="P191" s="9">
        <v>15</v>
      </c>
      <c r="Q191" s="9" t="str">
        <f>VLOOKUP(A191,[1]ADHD!$B:$D,3,FALSE)</f>
        <v>A</v>
      </c>
      <c r="R191" s="10">
        <f>VLOOKUP(A191,[1]ADHD!$B:$J,9,FALSE)</f>
        <v>-4.5499584071366138E-2</v>
      </c>
      <c r="S191" s="11">
        <f>VLOOKUP(A191,[1]ADHD!$B:$I,8,FALSE)</f>
        <v>8.1419999999999995E-4</v>
      </c>
      <c r="T191" s="10">
        <f>VLOOKUP(A191,[1]PLS!$A:$I,9,FALSE)</f>
        <v>1.3206290000000001E-2</v>
      </c>
      <c r="U191" s="11">
        <f>VLOOKUP(A191,[1]PLS!$A:$K,11,FALSE)</f>
        <v>6.5641818999999998E-4</v>
      </c>
      <c r="V191" s="10">
        <v>9.7070775208999996E-2</v>
      </c>
    </row>
    <row r="192" spans="1:22" s="9" customFormat="1">
      <c r="A192" s="9" t="s">
        <v>341</v>
      </c>
      <c r="B192" s="9">
        <v>5</v>
      </c>
      <c r="C192" s="9">
        <v>154796292</v>
      </c>
      <c r="D192" s="9" t="s">
        <v>5</v>
      </c>
      <c r="E192" s="9" t="s">
        <v>14</v>
      </c>
      <c r="F192" s="12">
        <v>0.44230000000000003</v>
      </c>
      <c r="G192" s="9" t="s">
        <v>331</v>
      </c>
      <c r="H192" s="9">
        <v>7</v>
      </c>
      <c r="I192" s="10">
        <v>0.95380900000000002</v>
      </c>
      <c r="J192" s="9" t="s">
        <v>330</v>
      </c>
      <c r="K192" s="9">
        <v>18378</v>
      </c>
      <c r="L192" s="9" t="s">
        <v>8</v>
      </c>
      <c r="M192" s="9">
        <v>8.6460000000000008</v>
      </c>
      <c r="N192" s="9">
        <v>5</v>
      </c>
      <c r="O192" s="9">
        <v>5</v>
      </c>
      <c r="P192" s="9">
        <v>15</v>
      </c>
      <c r="Q192" s="9" t="str">
        <f>VLOOKUP(A192,[1]ADHD!$B:$D,3,FALSE)</f>
        <v>T</v>
      </c>
      <c r="R192" s="10">
        <f>VLOOKUP(A192,[1]ADHD!$B:$J,9,FALSE)</f>
        <v>-4.6504777655753393E-2</v>
      </c>
      <c r="S192" s="11">
        <f>VLOOKUP(A192,[1]ADHD!$B:$I,8,FALSE)</f>
        <v>6.1169999999999996E-4</v>
      </c>
      <c r="T192" s="10">
        <f>VLOOKUP(A192,[1]PLS!$A:$I,9,FALSE)</f>
        <v>1.320088E-2</v>
      </c>
      <c r="U192" s="11">
        <f>VLOOKUP(A192,[1]PLS!$A:$K,11,FALSE)</f>
        <v>6.6848519000000002E-4</v>
      </c>
      <c r="V192" s="10">
        <v>8.3296181485799994E-2</v>
      </c>
    </row>
    <row r="193" spans="1:22" s="9" customFormat="1">
      <c r="A193" s="9" t="s">
        <v>340</v>
      </c>
      <c r="B193" s="9">
        <v>5</v>
      </c>
      <c r="C193" s="9">
        <v>154796845</v>
      </c>
      <c r="D193" s="9" t="s">
        <v>6</v>
      </c>
      <c r="E193" s="9" t="s">
        <v>10</v>
      </c>
      <c r="F193" s="12">
        <v>0.44230000000000003</v>
      </c>
      <c r="G193" s="9" t="s">
        <v>331</v>
      </c>
      <c r="H193" s="9">
        <v>7</v>
      </c>
      <c r="I193" s="10">
        <v>0.95380900000000002</v>
      </c>
      <c r="J193" s="9" t="s">
        <v>330</v>
      </c>
      <c r="K193" s="9">
        <v>18931</v>
      </c>
      <c r="L193" s="9" t="s">
        <v>8</v>
      </c>
      <c r="M193" s="9">
        <v>1.841</v>
      </c>
      <c r="N193" s="9">
        <v>7</v>
      </c>
      <c r="O193" s="9">
        <v>5</v>
      </c>
      <c r="P193" s="9">
        <v>15</v>
      </c>
      <c r="Q193" s="9" t="str">
        <f>VLOOKUP(A193,[1]ADHD!$B:$D,3,FALSE)</f>
        <v>A</v>
      </c>
      <c r="R193" s="10">
        <f>VLOOKUP(A193,[1]ADHD!$B:$J,9,FALSE)</f>
        <v>4.6501833651419862E-2</v>
      </c>
      <c r="S193" s="11">
        <f>VLOOKUP(A193,[1]ADHD!$B:$I,8,FALSE)</f>
        <v>6.1229999999999998E-4</v>
      </c>
      <c r="T193" s="10">
        <f>VLOOKUP(A193,[1]PLS!$A:$I,9,FALSE)</f>
        <v>-1.348473E-2</v>
      </c>
      <c r="U193" s="11">
        <f>VLOOKUP(A193,[1]PLS!$A:$K,11,FALSE)</f>
        <v>5.0595502000000002E-4</v>
      </c>
      <c r="V193" s="10">
        <v>7.6214892313999999E-2</v>
      </c>
    </row>
    <row r="194" spans="1:22" s="9" customFormat="1">
      <c r="A194" s="9" t="s">
        <v>339</v>
      </c>
      <c r="B194" s="9">
        <v>5</v>
      </c>
      <c r="C194" s="9">
        <v>154802569</v>
      </c>
      <c r="D194" s="9" t="s">
        <v>5</v>
      </c>
      <c r="E194" s="9" t="s">
        <v>6</v>
      </c>
      <c r="F194" s="12">
        <v>0.44330000000000003</v>
      </c>
      <c r="G194" s="9" t="s">
        <v>331</v>
      </c>
      <c r="H194" s="9">
        <v>7</v>
      </c>
      <c r="I194" s="10">
        <v>0.95752800000000005</v>
      </c>
      <c r="J194" s="9" t="s">
        <v>330</v>
      </c>
      <c r="K194" s="9">
        <v>24655</v>
      </c>
      <c r="L194" s="9" t="s">
        <v>8</v>
      </c>
      <c r="M194" s="9">
        <v>3.7280000000000002</v>
      </c>
      <c r="N194" s="9">
        <v>5</v>
      </c>
      <c r="O194" s="9">
        <v>5</v>
      </c>
      <c r="P194" s="9">
        <v>15</v>
      </c>
      <c r="Q194" s="9" t="str">
        <f>VLOOKUP(A194,[1]ADHD!$B:$D,3,FALSE)</f>
        <v>T</v>
      </c>
      <c r="R194" s="10">
        <f>VLOOKUP(A194,[1]ADHD!$B:$J,9,FALSE)</f>
        <v>-4.6096295892973552E-2</v>
      </c>
      <c r="S194" s="11">
        <f>VLOOKUP(A194,[1]ADHD!$B:$I,8,FALSE)</f>
        <v>6.8119999999999997E-4</v>
      </c>
      <c r="T194" s="10">
        <f>VLOOKUP(A194,[1]PLS!$A:$I,9,FALSE)</f>
        <v>1.3120140000000001E-2</v>
      </c>
      <c r="U194" s="11">
        <f>VLOOKUP(A194,[1]PLS!$A:$K,11,FALSE)</f>
        <v>7.2122617000000002E-4</v>
      </c>
      <c r="V194" s="10">
        <v>9.0654990316200001E-2</v>
      </c>
    </row>
    <row r="195" spans="1:22" s="9" customFormat="1">
      <c r="A195" s="9" t="s">
        <v>338</v>
      </c>
      <c r="B195" s="9">
        <v>5</v>
      </c>
      <c r="C195" s="9">
        <v>154803288</v>
      </c>
      <c r="D195" s="9" t="s">
        <v>10</v>
      </c>
      <c r="E195" s="9" t="s">
        <v>14</v>
      </c>
      <c r="F195" s="12">
        <v>0.44330000000000003</v>
      </c>
      <c r="G195" s="9" t="s">
        <v>331</v>
      </c>
      <c r="H195" s="9">
        <v>7</v>
      </c>
      <c r="I195" s="10">
        <v>0.95752800000000005</v>
      </c>
      <c r="J195" s="9" t="s">
        <v>330</v>
      </c>
      <c r="K195" s="9">
        <v>25374</v>
      </c>
      <c r="L195" s="9" t="s">
        <v>8</v>
      </c>
      <c r="M195" s="9">
        <v>0.35699999999999998</v>
      </c>
      <c r="N195" s="9">
        <v>6</v>
      </c>
      <c r="O195" s="9">
        <v>9</v>
      </c>
      <c r="P195" s="9">
        <v>15</v>
      </c>
      <c r="Q195" s="9" t="str">
        <f>VLOOKUP(A195,[1]ADHD!$B:$D,3,FALSE)</f>
        <v>A</v>
      </c>
      <c r="R195" s="10">
        <f>VLOOKUP(A195,[1]ADHD!$B:$J,9,FALSE)</f>
        <v>-4.6096295892973552E-2</v>
      </c>
      <c r="S195" s="11">
        <f>VLOOKUP(A195,[1]ADHD!$B:$I,8,FALSE)</f>
        <v>6.7960000000000004E-4</v>
      </c>
      <c r="T195" s="10">
        <f>VLOOKUP(A195,[1]PLS!$A:$I,9,FALSE)</f>
        <v>1.320929E-2</v>
      </c>
      <c r="U195" s="11">
        <f>VLOOKUP(A195,[1]PLS!$A:$K,11,FALSE)</f>
        <v>6.6320322999999996E-4</v>
      </c>
      <c r="V195" s="10">
        <v>8.8209473123099999E-2</v>
      </c>
    </row>
    <row r="196" spans="1:22" s="9" customFormat="1">
      <c r="A196" s="9" t="s">
        <v>337</v>
      </c>
      <c r="B196" s="9">
        <v>5</v>
      </c>
      <c r="C196" s="9">
        <v>154805111</v>
      </c>
      <c r="D196" s="9" t="s">
        <v>6</v>
      </c>
      <c r="E196" s="9" t="s">
        <v>10</v>
      </c>
      <c r="F196" s="12">
        <v>0.44330000000000003</v>
      </c>
      <c r="G196" s="9" t="s">
        <v>331</v>
      </c>
      <c r="H196" s="9">
        <v>7</v>
      </c>
      <c r="I196" s="10">
        <v>0.95752800000000005</v>
      </c>
      <c r="J196" s="9" t="s">
        <v>330</v>
      </c>
      <c r="K196" s="9">
        <v>27197</v>
      </c>
      <c r="L196" s="9" t="s">
        <v>8</v>
      </c>
      <c r="M196" s="9">
        <v>1.22</v>
      </c>
      <c r="N196" s="9" t="s">
        <v>65</v>
      </c>
      <c r="O196" s="9">
        <v>9</v>
      </c>
      <c r="P196" s="9">
        <v>15</v>
      </c>
      <c r="Q196" s="9" t="str">
        <f>VLOOKUP(A196,[1]ADHD!$B:$D,3,FALSE)</f>
        <v>A</v>
      </c>
      <c r="R196" s="10">
        <f>VLOOKUP(A196,[1]ADHD!$B:$J,9,FALSE)</f>
        <v>4.5900278182757319E-2</v>
      </c>
      <c r="S196" s="11">
        <f>VLOOKUP(A196,[1]ADHD!$B:$I,8,FALSE)</f>
        <v>7.0169999999999998E-4</v>
      </c>
      <c r="T196" s="10">
        <f>VLOOKUP(A196,[1]PLS!$A:$I,9,FALSE)</f>
        <v>-1.337113E-2</v>
      </c>
      <c r="U196" s="11">
        <f>VLOOKUP(A196,[1]PLS!$A:$K,11,FALSE)</f>
        <v>5.6958804000000005E-4</v>
      </c>
      <c r="V196" s="10">
        <v>8.5577793076200004E-2</v>
      </c>
    </row>
    <row r="197" spans="1:22" s="9" customFormat="1">
      <c r="A197" s="9" t="s">
        <v>336</v>
      </c>
      <c r="B197" s="9">
        <v>5</v>
      </c>
      <c r="C197" s="9">
        <v>154805727</v>
      </c>
      <c r="D197" s="9" t="s">
        <v>10</v>
      </c>
      <c r="E197" s="9" t="s">
        <v>6</v>
      </c>
      <c r="F197" s="12">
        <v>0.44330000000000003</v>
      </c>
      <c r="G197" s="9" t="s">
        <v>331</v>
      </c>
      <c r="H197" s="9">
        <v>7</v>
      </c>
      <c r="I197" s="10">
        <v>0.95752800000000005</v>
      </c>
      <c r="J197" s="9" t="s">
        <v>330</v>
      </c>
      <c r="K197" s="9">
        <v>27813</v>
      </c>
      <c r="L197" s="9" t="s">
        <v>8</v>
      </c>
      <c r="M197" s="9">
        <v>6.1360000000000001</v>
      </c>
      <c r="N197" s="9">
        <v>6</v>
      </c>
      <c r="O197" s="9">
        <v>9</v>
      </c>
      <c r="P197" s="9">
        <v>15</v>
      </c>
      <c r="Q197" s="9" t="str">
        <f>VLOOKUP(A197,[1]ADHD!$B:$D,3,FALSE)</f>
        <v>A</v>
      </c>
      <c r="R197" s="10">
        <f>VLOOKUP(A197,[1]ADHD!$B:$J,9,FALSE)</f>
        <v>-4.6002054561797324E-2</v>
      </c>
      <c r="S197" s="11">
        <f>VLOOKUP(A197,[1]ADHD!$B:$I,8,FALSE)</f>
        <v>6.8740000000000001E-4</v>
      </c>
      <c r="T197" s="10">
        <f>VLOOKUP(A197,[1]PLS!$A:$I,9,FALSE)</f>
        <v>1.3220920000000001E-2</v>
      </c>
      <c r="U197" s="11">
        <f>VLOOKUP(A197,[1]PLS!$A:$K,11,FALSE)</f>
        <v>6.4911866000000003E-4</v>
      </c>
      <c r="V197" s="10">
        <v>8.8177963524300004E-2</v>
      </c>
    </row>
    <row r="198" spans="1:22" s="9" customFormat="1">
      <c r="A198" s="9" t="s">
        <v>335</v>
      </c>
      <c r="B198" s="9">
        <v>5</v>
      </c>
      <c r="C198" s="9">
        <v>154806568</v>
      </c>
      <c r="D198" s="9" t="s">
        <v>14</v>
      </c>
      <c r="E198" s="9" t="s">
        <v>5</v>
      </c>
      <c r="F198" s="12">
        <v>0.44330000000000003</v>
      </c>
      <c r="G198" s="9" t="s">
        <v>331</v>
      </c>
      <c r="H198" s="9">
        <v>7</v>
      </c>
      <c r="I198" s="10">
        <v>0.95752800000000005</v>
      </c>
      <c r="J198" s="9" t="s">
        <v>330</v>
      </c>
      <c r="K198" s="9">
        <v>28654</v>
      </c>
      <c r="L198" s="9" t="s">
        <v>8</v>
      </c>
      <c r="M198" s="9">
        <v>9.9339999999999993</v>
      </c>
      <c r="N198" s="9">
        <v>7</v>
      </c>
      <c r="O198" s="9">
        <v>9</v>
      </c>
      <c r="P198" s="9">
        <v>15</v>
      </c>
      <c r="Q198" s="9" t="str">
        <f>VLOOKUP(A198,[1]ADHD!$B:$D,3,FALSE)</f>
        <v>T</v>
      </c>
      <c r="R198" s="10">
        <f>VLOOKUP(A198,[1]ADHD!$B:$J,9,FALSE)</f>
        <v>4.5995787342158291E-2</v>
      </c>
      <c r="S198" s="11">
        <f>VLOOKUP(A198,[1]ADHD!$B:$I,8,FALSE)</f>
        <v>6.9530000000000004E-4</v>
      </c>
      <c r="T198" s="10">
        <f>VLOOKUP(A198,[1]PLS!$A:$I,9,FALSE)</f>
        <v>-1.3290420000000001E-2</v>
      </c>
      <c r="U198" s="11">
        <f>VLOOKUP(A198,[1]PLS!$A:$K,11,FALSE)</f>
        <v>6.0806336999999998E-4</v>
      </c>
      <c r="V198" s="10">
        <v>8.6938710782399994E-2</v>
      </c>
    </row>
    <row r="199" spans="1:22" s="9" customFormat="1">
      <c r="A199" s="9" t="s">
        <v>334</v>
      </c>
      <c r="B199" s="9">
        <v>5</v>
      </c>
      <c r="C199" s="9">
        <v>154809499</v>
      </c>
      <c r="D199" s="9" t="s">
        <v>10</v>
      </c>
      <c r="E199" s="9" t="s">
        <v>6</v>
      </c>
      <c r="F199" s="12">
        <v>0.44230000000000003</v>
      </c>
      <c r="G199" s="9" t="s">
        <v>331</v>
      </c>
      <c r="H199" s="9">
        <v>7</v>
      </c>
      <c r="I199" s="10">
        <v>0.95380900000000002</v>
      </c>
      <c r="J199" s="9" t="s">
        <v>330</v>
      </c>
      <c r="K199" s="9">
        <v>31585</v>
      </c>
      <c r="L199" s="9" t="s">
        <v>8</v>
      </c>
      <c r="M199" s="9">
        <v>20.9</v>
      </c>
      <c r="N199" s="9" t="s">
        <v>65</v>
      </c>
      <c r="O199" s="9">
        <v>9</v>
      </c>
      <c r="P199" s="9">
        <v>15</v>
      </c>
      <c r="Q199" s="9" t="str">
        <f>VLOOKUP(A199,[1]ADHD!$B:$D,3,FALSE)</f>
        <v>A</v>
      </c>
      <c r="R199" s="10">
        <f>VLOOKUP(A199,[1]ADHD!$B:$J,9,FALSE)</f>
        <v>-4.5803129801814113E-2</v>
      </c>
      <c r="S199" s="11">
        <f>VLOOKUP(A199,[1]ADHD!$B:$I,8,FALSE)</f>
        <v>7.2800000000000002E-4</v>
      </c>
      <c r="T199" s="10">
        <f>VLOOKUP(A199,[1]PLS!$A:$I,9,FALSE)</f>
        <v>1.32543E-2</v>
      </c>
      <c r="U199" s="11">
        <f>VLOOKUP(A199,[1]PLS!$A:$K,11,FALSE)</f>
        <v>6.3712701999999995E-4</v>
      </c>
      <c r="V199" s="10">
        <v>9.0438947496600003E-2</v>
      </c>
    </row>
    <row r="200" spans="1:22" s="9" customFormat="1">
      <c r="A200" s="9" t="s">
        <v>333</v>
      </c>
      <c r="B200" s="9">
        <v>5</v>
      </c>
      <c r="C200" s="9">
        <v>154817259</v>
      </c>
      <c r="D200" s="9" t="s">
        <v>6</v>
      </c>
      <c r="E200" s="9" t="s">
        <v>10</v>
      </c>
      <c r="F200" s="12">
        <v>0.44230000000000003</v>
      </c>
      <c r="G200" s="9" t="s">
        <v>331</v>
      </c>
      <c r="H200" s="9">
        <v>7</v>
      </c>
      <c r="I200" s="10">
        <v>0.95380900000000002</v>
      </c>
      <c r="J200" s="9" t="s">
        <v>330</v>
      </c>
      <c r="K200" s="9">
        <v>39345</v>
      </c>
      <c r="L200" s="9" t="s">
        <v>8</v>
      </c>
      <c r="M200" s="9">
        <v>2.4990000000000001</v>
      </c>
      <c r="N200" s="9" t="s">
        <v>65</v>
      </c>
      <c r="O200" s="9">
        <v>9</v>
      </c>
      <c r="P200" s="9">
        <v>15</v>
      </c>
      <c r="Q200" s="9" t="str">
        <f>VLOOKUP(A200,[1]ADHD!$B:$D,3,FALSE)</f>
        <v>A</v>
      </c>
      <c r="R200" s="10">
        <f>VLOOKUP(A200,[1]ADHD!$B:$J,9,FALSE)</f>
        <v>4.5804759900485492E-2</v>
      </c>
      <c r="S200" s="11">
        <f>VLOOKUP(A200,[1]ADHD!$B:$I,8,FALSE)</f>
        <v>7.3879999999999996E-4</v>
      </c>
      <c r="T200" s="10">
        <f>VLOOKUP(A200,[1]PLS!$A:$I,9,FALSE)</f>
        <v>-1.334492E-2</v>
      </c>
      <c r="U200" s="11">
        <f>VLOOKUP(A200,[1]PLS!$A:$K,11,FALSE)</f>
        <v>5.8861848999999995E-4</v>
      </c>
      <c r="V200" s="10">
        <v>8.8931706262800003E-2</v>
      </c>
    </row>
    <row r="201" spans="1:22" s="9" customFormat="1">
      <c r="A201" s="9" t="s">
        <v>332</v>
      </c>
      <c r="B201" s="9">
        <v>5</v>
      </c>
      <c r="C201" s="9">
        <v>154817648</v>
      </c>
      <c r="D201" s="9" t="s">
        <v>10</v>
      </c>
      <c r="E201" s="9" t="s">
        <v>6</v>
      </c>
      <c r="F201" s="12">
        <v>0.44230000000000003</v>
      </c>
      <c r="G201" s="9" t="s">
        <v>331</v>
      </c>
      <c r="H201" s="9">
        <v>7</v>
      </c>
      <c r="I201" s="10">
        <v>0.95380900000000002</v>
      </c>
      <c r="J201" s="9" t="s">
        <v>330</v>
      </c>
      <c r="K201" s="9">
        <v>39734</v>
      </c>
      <c r="L201" s="9" t="s">
        <v>8</v>
      </c>
      <c r="M201" s="9">
        <v>0.746</v>
      </c>
      <c r="N201" s="9">
        <v>7</v>
      </c>
      <c r="O201" s="9">
        <v>9</v>
      </c>
      <c r="P201" s="9">
        <v>15</v>
      </c>
      <c r="Q201" s="9" t="str">
        <f>VLOOKUP(A201,[1]ADHD!$B:$D,3,FALSE)</f>
        <v>A</v>
      </c>
      <c r="R201" s="10">
        <f>VLOOKUP(A201,[1]ADHD!$B:$J,9,FALSE)</f>
        <v>-4.5897352387037516E-2</v>
      </c>
      <c r="S201" s="11">
        <f>VLOOKUP(A201,[1]ADHD!$B:$I,8,FALSE)</f>
        <v>7.0649999999999999E-4</v>
      </c>
      <c r="T201" s="10">
        <f>VLOOKUP(A201,[1]PLS!$A:$I,9,FALSE)</f>
        <v>1.333871E-2</v>
      </c>
      <c r="U201" s="11">
        <f>VLOOKUP(A201,[1]PLS!$A:$K,11,FALSE)</f>
        <v>5.9178051999999996E-4</v>
      </c>
      <c r="V201" s="10">
        <v>8.6954322355299998E-2</v>
      </c>
    </row>
    <row r="202" spans="1:22" s="9" customFormat="1">
      <c r="A202" s="9" t="s">
        <v>329</v>
      </c>
      <c r="B202" s="9">
        <v>6</v>
      </c>
      <c r="C202" s="9">
        <v>37473198</v>
      </c>
      <c r="D202" s="9" t="s">
        <v>14</v>
      </c>
      <c r="E202" s="9" t="s">
        <v>5</v>
      </c>
      <c r="F202" s="12">
        <v>0.47020000000000001</v>
      </c>
      <c r="G202" s="9" t="s">
        <v>300</v>
      </c>
      <c r="H202" s="9">
        <v>8</v>
      </c>
      <c r="I202" s="10">
        <v>0.63581399999999999</v>
      </c>
      <c r="J202" s="9" t="s">
        <v>299</v>
      </c>
      <c r="K202" s="9">
        <v>1925</v>
      </c>
      <c r="L202" s="9" t="s">
        <v>8</v>
      </c>
      <c r="M202" s="9">
        <v>2.7930000000000001</v>
      </c>
      <c r="N202" s="9">
        <v>5</v>
      </c>
      <c r="O202" s="9">
        <v>5</v>
      </c>
      <c r="P202" s="9">
        <v>15</v>
      </c>
      <c r="Q202" s="9" t="str">
        <f>VLOOKUP(A202,[1]ADHD!$B:$D,3,FALSE)</f>
        <v>T</v>
      </c>
      <c r="R202" s="10">
        <f>VLOOKUP(A202,[1]ADHD!$B:$J,9,FALSE)</f>
        <v>-5.0199156332852095E-2</v>
      </c>
      <c r="S202" s="11">
        <f>VLOOKUP(A202,[1]ADHD!$B:$I,8,FALSE)</f>
        <v>2.3010000000000001E-4</v>
      </c>
      <c r="T202" s="10">
        <f>VLOOKUP(A202,[1]PLS!$A:$I,9,FALSE)</f>
        <v>1.5208960000000001E-2</v>
      </c>
      <c r="U202" s="11">
        <f>VLOOKUP(A202,[1]PLS!$A:$K,11,FALSE)</f>
        <v>8.667298E-5</v>
      </c>
      <c r="V202" s="10">
        <v>3.9752011493799998E-2</v>
      </c>
    </row>
    <row r="203" spans="1:22" s="9" customFormat="1">
      <c r="A203" s="9" t="s">
        <v>328</v>
      </c>
      <c r="B203" s="9">
        <v>6</v>
      </c>
      <c r="C203" s="9">
        <v>37474393</v>
      </c>
      <c r="D203" s="9" t="s">
        <v>14</v>
      </c>
      <c r="E203" s="9" t="s">
        <v>5</v>
      </c>
      <c r="F203" s="12">
        <v>0.47020000000000001</v>
      </c>
      <c r="G203" s="9" t="s">
        <v>300</v>
      </c>
      <c r="H203" s="9">
        <v>8</v>
      </c>
      <c r="I203" s="10">
        <v>0.63581399999999999</v>
      </c>
      <c r="J203" s="9" t="s">
        <v>299</v>
      </c>
      <c r="K203" s="9">
        <v>730</v>
      </c>
      <c r="L203" s="9" t="s">
        <v>34</v>
      </c>
      <c r="M203" s="9">
        <v>1.284</v>
      </c>
      <c r="N203" s="9">
        <v>5</v>
      </c>
      <c r="O203" s="9">
        <v>5</v>
      </c>
      <c r="P203" s="9">
        <v>15</v>
      </c>
      <c r="Q203" s="9" t="str">
        <f>VLOOKUP(A203,[1]ADHD!$B:$D,3,FALSE)</f>
        <v>T</v>
      </c>
      <c r="R203" s="10">
        <f>VLOOKUP(A203,[1]ADHD!$B:$J,9,FALSE)</f>
        <v>-5.0703994374705789E-2</v>
      </c>
      <c r="S203" s="11">
        <f>VLOOKUP(A203,[1]ADHD!$B:$I,8,FALSE)</f>
        <v>1.998E-4</v>
      </c>
      <c r="T203" s="10">
        <f>VLOOKUP(A203,[1]PLS!$A:$I,9,FALSE)</f>
        <v>1.484306E-2</v>
      </c>
      <c r="U203" s="11">
        <f>VLOOKUP(A203,[1]PLS!$A:$K,11,FALSE)</f>
        <v>1.2779290000000001E-4</v>
      </c>
      <c r="V203" s="10">
        <v>3.6267448015400001E-2</v>
      </c>
    </row>
    <row r="204" spans="1:22" s="9" customFormat="1">
      <c r="A204" s="9" t="s">
        <v>327</v>
      </c>
      <c r="B204" s="9">
        <v>6</v>
      </c>
      <c r="C204" s="9">
        <v>37479972</v>
      </c>
      <c r="D204" s="9" t="s">
        <v>6</v>
      </c>
      <c r="E204" s="9" t="s">
        <v>10</v>
      </c>
      <c r="F204" s="12">
        <v>0.4652</v>
      </c>
      <c r="G204" s="9" t="s">
        <v>300</v>
      </c>
      <c r="H204" s="9">
        <v>8</v>
      </c>
      <c r="I204" s="10">
        <v>0.69330899999999995</v>
      </c>
      <c r="J204" s="9" t="s">
        <v>299</v>
      </c>
      <c r="K204" s="9">
        <v>0</v>
      </c>
      <c r="L204" s="9" t="s">
        <v>2</v>
      </c>
      <c r="M204" s="9">
        <v>2.97</v>
      </c>
      <c r="N204" s="9" t="s">
        <v>137</v>
      </c>
      <c r="O204" s="9">
        <v>5</v>
      </c>
      <c r="P204" s="9">
        <v>13</v>
      </c>
      <c r="Q204" s="9" t="str">
        <f>VLOOKUP(A204,[1]ADHD!$B:$D,3,FALSE)</f>
        <v>A</v>
      </c>
      <c r="R204" s="10">
        <f>VLOOKUP(A204,[1]ADHD!$B:$J,9,FALSE)</f>
        <v>-5.0998600971815612E-2</v>
      </c>
      <c r="S204" s="11">
        <f>VLOOKUP(A204,[1]ADHD!$B:$I,8,FALSE)</f>
        <v>1.7420000000000001E-4</v>
      </c>
      <c r="T204" s="10">
        <f>VLOOKUP(A204,[1]PLS!$A:$I,9,FALSE)</f>
        <v>1.3325490000000001E-2</v>
      </c>
      <c r="U204" s="11">
        <f>VLOOKUP(A204,[1]PLS!$A:$K,11,FALSE)</f>
        <v>5.5046298999999999E-4</v>
      </c>
      <c r="V204" s="10">
        <v>4.7766533318299997E-2</v>
      </c>
    </row>
    <row r="205" spans="1:22" s="9" customFormat="1">
      <c r="A205" s="9" t="s">
        <v>326</v>
      </c>
      <c r="B205" s="9">
        <v>6</v>
      </c>
      <c r="C205" s="9">
        <v>37480392</v>
      </c>
      <c r="D205" s="9" t="s">
        <v>10</v>
      </c>
      <c r="E205" s="9" t="s">
        <v>6</v>
      </c>
      <c r="F205" s="12">
        <v>0.4622</v>
      </c>
      <c r="G205" s="9" t="s">
        <v>300</v>
      </c>
      <c r="H205" s="9">
        <v>8</v>
      </c>
      <c r="I205" s="10">
        <v>0.65228699999999995</v>
      </c>
      <c r="J205" s="9" t="s">
        <v>299</v>
      </c>
      <c r="K205" s="9">
        <v>0</v>
      </c>
      <c r="L205" s="9" t="s">
        <v>2</v>
      </c>
      <c r="M205" s="9">
        <v>5.3250000000000002</v>
      </c>
      <c r="N205" s="9" t="s">
        <v>1</v>
      </c>
      <c r="O205" s="9">
        <v>2</v>
      </c>
      <c r="P205" s="9">
        <v>13</v>
      </c>
      <c r="Q205" s="9" t="str">
        <f>VLOOKUP(A205,[1]ADHD!$B:$D,3,FALSE)</f>
        <v>A</v>
      </c>
      <c r="R205" s="10">
        <f>VLOOKUP(A205,[1]ADHD!$B:$J,9,FALSE)</f>
        <v>5.2896009353496691E-2</v>
      </c>
      <c r="S205" s="11">
        <f>VLOOKUP(A205,[1]ADHD!$B:$I,8,FALSE)</f>
        <v>1.033E-4</v>
      </c>
      <c r="T205" s="10">
        <f>VLOOKUP(A205,[1]PLS!$A:$I,9,FALSE)</f>
        <v>-1.404976E-2</v>
      </c>
      <c r="U205" s="11">
        <f>VLOOKUP(A205,[1]PLS!$A:$K,11,FALSE)</f>
        <v>2.8881247000000002E-4</v>
      </c>
      <c r="V205" s="10">
        <v>3.1973393529999998E-2</v>
      </c>
    </row>
    <row r="206" spans="1:22" s="9" customFormat="1">
      <c r="A206" s="9" t="s">
        <v>325</v>
      </c>
      <c r="B206" s="9">
        <v>6</v>
      </c>
      <c r="C206" s="9">
        <v>37480404</v>
      </c>
      <c r="D206" s="9" t="s">
        <v>14</v>
      </c>
      <c r="E206" s="9" t="s">
        <v>5</v>
      </c>
      <c r="F206" s="12">
        <v>0.4622</v>
      </c>
      <c r="G206" s="9" t="s">
        <v>300</v>
      </c>
      <c r="H206" s="9">
        <v>8</v>
      </c>
      <c r="I206" s="10">
        <v>0.65228699999999995</v>
      </c>
      <c r="J206" s="9" t="s">
        <v>299</v>
      </c>
      <c r="K206" s="9">
        <v>0</v>
      </c>
      <c r="L206" s="9" t="s">
        <v>2</v>
      </c>
      <c r="M206" s="9">
        <v>5.8259999999999996</v>
      </c>
      <c r="N206" s="9">
        <v>4</v>
      </c>
      <c r="O206" s="9">
        <v>2</v>
      </c>
      <c r="P206" s="9">
        <v>13</v>
      </c>
      <c r="Q206" s="9" t="str">
        <f>VLOOKUP(A206,[1]ADHD!$B:$D,3,FALSE)</f>
        <v>T</v>
      </c>
      <c r="R206" s="10">
        <f>VLOOKUP(A206,[1]ADHD!$B:$J,9,FALSE)</f>
        <v>-5.2799691592201235E-2</v>
      </c>
      <c r="S206" s="11">
        <f>VLOOKUP(A206,[1]ADHD!$B:$I,8,FALSE)</f>
        <v>1.054E-4</v>
      </c>
      <c r="T206" s="10">
        <f>VLOOKUP(A206,[1]PLS!$A:$I,9,FALSE)</f>
        <v>1.383996E-2</v>
      </c>
      <c r="U206" s="11">
        <f>VLOOKUP(A206,[1]PLS!$A:$K,11,FALSE)</f>
        <v>3.5119304000000003E-4</v>
      </c>
      <c r="V206" s="10">
        <v>3.6199083589299998E-2</v>
      </c>
    </row>
    <row r="207" spans="1:22" s="9" customFormat="1">
      <c r="A207" s="9" t="s">
        <v>324</v>
      </c>
      <c r="B207" s="9">
        <v>6</v>
      </c>
      <c r="C207" s="9">
        <v>37480604</v>
      </c>
      <c r="D207" s="9" t="s">
        <v>5</v>
      </c>
      <c r="E207" s="9" t="s">
        <v>14</v>
      </c>
      <c r="F207" s="12">
        <v>0.45829999999999999</v>
      </c>
      <c r="G207" s="9" t="s">
        <v>300</v>
      </c>
      <c r="H207" s="9">
        <v>8</v>
      </c>
      <c r="I207" s="10">
        <v>0.67308199999999996</v>
      </c>
      <c r="J207" s="9" t="s">
        <v>299</v>
      </c>
      <c r="K207" s="9">
        <v>0</v>
      </c>
      <c r="L207" s="9" t="s">
        <v>2</v>
      </c>
      <c r="M207" s="9">
        <v>3.7490000000000001</v>
      </c>
      <c r="N207" s="9" t="s">
        <v>1</v>
      </c>
      <c r="O207" s="9">
        <v>1</v>
      </c>
      <c r="P207" s="9">
        <v>13</v>
      </c>
      <c r="Q207" s="9" t="str">
        <f>VLOOKUP(A207,[1]ADHD!$B:$D,3,FALSE)</f>
        <v>T</v>
      </c>
      <c r="R207" s="10">
        <f>VLOOKUP(A207,[1]ADHD!$B:$J,9,FALSE)</f>
        <v>5.269680899996896E-2</v>
      </c>
      <c r="S207" s="11">
        <f>VLOOKUP(A207,[1]ADHD!$B:$I,8,FALSE)</f>
        <v>1.031E-4</v>
      </c>
      <c r="T207" s="10">
        <f>VLOOKUP(A207,[1]PLS!$A:$I,9,FALSE)</f>
        <v>-1.317717E-2</v>
      </c>
      <c r="U207" s="11">
        <f>VLOOKUP(A207,[1]PLS!$A:$K,11,FALSE)</f>
        <v>6.6464208999999998E-4</v>
      </c>
      <c r="V207" s="10">
        <v>5.3671371269500001E-2</v>
      </c>
    </row>
    <row r="208" spans="1:22" s="9" customFormat="1">
      <c r="A208" s="9" t="s">
        <v>323</v>
      </c>
      <c r="B208" s="9">
        <v>6</v>
      </c>
      <c r="C208" s="9">
        <v>37480683</v>
      </c>
      <c r="D208" s="9" t="s">
        <v>5</v>
      </c>
      <c r="E208" s="9" t="s">
        <v>14</v>
      </c>
      <c r="F208" s="12">
        <v>0.45829999999999999</v>
      </c>
      <c r="G208" s="9" t="s">
        <v>300</v>
      </c>
      <c r="H208" s="9">
        <v>8</v>
      </c>
      <c r="I208" s="10">
        <v>0.67308199999999996</v>
      </c>
      <c r="J208" s="9" t="s">
        <v>299</v>
      </c>
      <c r="K208" s="9">
        <v>0</v>
      </c>
      <c r="L208" s="9" t="s">
        <v>2</v>
      </c>
      <c r="M208" s="9">
        <v>2.7330000000000001</v>
      </c>
      <c r="N208" s="9">
        <v>4</v>
      </c>
      <c r="O208" s="9">
        <v>1</v>
      </c>
      <c r="P208" s="9">
        <v>13</v>
      </c>
      <c r="Q208" s="9" t="str">
        <f>VLOOKUP(A208,[1]ADHD!$B:$D,3,FALSE)</f>
        <v>T</v>
      </c>
      <c r="R208" s="10">
        <f>VLOOKUP(A208,[1]ADHD!$B:$J,9,FALSE)</f>
        <v>5.269680899996896E-2</v>
      </c>
      <c r="S208" s="11">
        <f>VLOOKUP(A208,[1]ADHD!$B:$I,8,FALSE)</f>
        <v>1.0340000000000001E-4</v>
      </c>
      <c r="T208" s="10">
        <f>VLOOKUP(A208,[1]PLS!$A:$I,9,FALSE)</f>
        <v>-1.3365169999999999E-2</v>
      </c>
      <c r="U208" s="11">
        <f>VLOOKUP(A208,[1]PLS!$A:$K,11,FALSE)</f>
        <v>5.2996167000000005E-4</v>
      </c>
      <c r="V208" s="10">
        <v>4.6700873871500001E-2</v>
      </c>
    </row>
    <row r="209" spans="1:22" s="9" customFormat="1">
      <c r="A209" s="9" t="s">
        <v>322</v>
      </c>
      <c r="B209" s="9">
        <v>6</v>
      </c>
      <c r="C209" s="9">
        <v>37480886</v>
      </c>
      <c r="D209" s="9" t="s">
        <v>5</v>
      </c>
      <c r="E209" s="9" t="s">
        <v>14</v>
      </c>
      <c r="F209" s="12">
        <v>0.45829999999999999</v>
      </c>
      <c r="G209" s="9" t="s">
        <v>300</v>
      </c>
      <c r="H209" s="9">
        <v>8</v>
      </c>
      <c r="I209" s="10">
        <v>0.67308199999999996</v>
      </c>
      <c r="J209" s="9" t="s">
        <v>299</v>
      </c>
      <c r="K209" s="9">
        <v>0</v>
      </c>
      <c r="L209" s="9" t="s">
        <v>2</v>
      </c>
      <c r="M209" s="9">
        <v>10.88</v>
      </c>
      <c r="N209" s="9">
        <v>4</v>
      </c>
      <c r="O209" s="9">
        <v>2</v>
      </c>
      <c r="P209" s="9">
        <v>13</v>
      </c>
      <c r="Q209" s="9" t="str">
        <f>VLOOKUP(A209,[1]ADHD!$B:$D,3,FALSE)</f>
        <v>T</v>
      </c>
      <c r="R209" s="10">
        <f>VLOOKUP(A209,[1]ADHD!$B:$J,9,FALSE)</f>
        <v>5.269680899996896E-2</v>
      </c>
      <c r="S209" s="11">
        <f>VLOOKUP(A209,[1]ADHD!$B:$I,8,FALSE)</f>
        <v>1.0179999999999999E-4</v>
      </c>
      <c r="T209" s="10">
        <f>VLOOKUP(A209,[1]PLS!$A:$I,9,FALSE)</f>
        <v>-1.3363379999999999E-2</v>
      </c>
      <c r="U209" s="11">
        <f>VLOOKUP(A209,[1]PLS!$A:$K,11,FALSE)</f>
        <v>5.2606818000000002E-4</v>
      </c>
      <c r="V209" s="10">
        <v>4.6500900329100002E-2</v>
      </c>
    </row>
    <row r="210" spans="1:22" s="9" customFormat="1">
      <c r="A210" s="9" t="s">
        <v>321</v>
      </c>
      <c r="B210" s="9">
        <v>6</v>
      </c>
      <c r="C210" s="9">
        <v>37481198</v>
      </c>
      <c r="D210" s="9" t="s">
        <v>10</v>
      </c>
      <c r="E210" s="9" t="s">
        <v>6</v>
      </c>
      <c r="F210" s="12">
        <v>0.4642</v>
      </c>
      <c r="G210" s="9" t="s">
        <v>300</v>
      </c>
      <c r="H210" s="9">
        <v>8</v>
      </c>
      <c r="I210" s="10">
        <v>0.69709600000000005</v>
      </c>
      <c r="J210" s="9" t="s">
        <v>299</v>
      </c>
      <c r="K210" s="9">
        <v>0</v>
      </c>
      <c r="L210" s="9" t="s">
        <v>2</v>
      </c>
      <c r="M210" s="9">
        <v>2.4129999999999998</v>
      </c>
      <c r="N210" s="9">
        <v>5</v>
      </c>
      <c r="O210" s="9">
        <v>2</v>
      </c>
      <c r="P210" s="9">
        <v>13</v>
      </c>
      <c r="Q210" s="9" t="str">
        <f>VLOOKUP(A210,[1]ADHD!$B:$D,3,FALSE)</f>
        <v>A</v>
      </c>
      <c r="R210" s="10">
        <f>VLOOKUP(A210,[1]ADHD!$B:$J,9,FALSE)</f>
        <v>5.1804663616016669E-2</v>
      </c>
      <c r="S210" s="11">
        <f>VLOOKUP(A210,[1]ADHD!$B:$I,8,FALSE)</f>
        <v>1.327E-4</v>
      </c>
      <c r="T210" s="10">
        <f>VLOOKUP(A210,[1]PLS!$A:$I,9,FALSE)</f>
        <v>-1.335386E-2</v>
      </c>
      <c r="U210" s="11">
        <f>VLOOKUP(A210,[1]PLS!$A:$K,11,FALSE)</f>
        <v>5.3815592999999998E-4</v>
      </c>
      <c r="V210" s="10">
        <v>4.7116987550600002E-2</v>
      </c>
    </row>
    <row r="211" spans="1:22" s="9" customFormat="1">
      <c r="A211" s="9" t="s">
        <v>320</v>
      </c>
      <c r="B211" s="9">
        <v>6</v>
      </c>
      <c r="C211" s="9">
        <v>37481364</v>
      </c>
      <c r="D211" s="9" t="s">
        <v>14</v>
      </c>
      <c r="E211" s="9" t="s">
        <v>10</v>
      </c>
      <c r="F211" s="12">
        <v>0.45829999999999999</v>
      </c>
      <c r="G211" s="9" t="s">
        <v>300</v>
      </c>
      <c r="H211" s="9">
        <v>8</v>
      </c>
      <c r="I211" s="10">
        <v>0.67308199999999996</v>
      </c>
      <c r="J211" s="9" t="s">
        <v>299</v>
      </c>
      <c r="K211" s="9">
        <v>0</v>
      </c>
      <c r="L211" s="9" t="s">
        <v>2</v>
      </c>
      <c r="M211" s="9">
        <v>5.157</v>
      </c>
      <c r="N211" s="9">
        <v>5</v>
      </c>
      <c r="O211" s="9">
        <v>2</v>
      </c>
      <c r="P211" s="9">
        <v>13</v>
      </c>
      <c r="Q211" s="9" t="str">
        <f>VLOOKUP(A211,[1]ADHD!$B:$D,3,FALSE)</f>
        <v>A</v>
      </c>
      <c r="R211" s="10">
        <f>VLOOKUP(A211,[1]ADHD!$B:$J,9,FALSE)</f>
        <v>-5.2799691592201235E-2</v>
      </c>
      <c r="S211" s="11">
        <f>VLOOKUP(A211,[1]ADHD!$B:$I,8,FALSE)</f>
        <v>9.8640000000000004E-5</v>
      </c>
      <c r="T211" s="10">
        <f>VLOOKUP(A211,[1]PLS!$A:$I,9,FALSE)</f>
        <v>1.349741E-2</v>
      </c>
      <c r="U211" s="11">
        <f>VLOOKUP(A211,[1]PLS!$A:$K,11,FALSE)</f>
        <v>4.6458802000000002E-4</v>
      </c>
      <c r="V211" s="10">
        <v>4.3130752256500003E-2</v>
      </c>
    </row>
    <row r="212" spans="1:22" s="9" customFormat="1">
      <c r="A212" s="9" t="s">
        <v>319</v>
      </c>
      <c r="B212" s="9">
        <v>6</v>
      </c>
      <c r="C212" s="9">
        <v>37481437</v>
      </c>
      <c r="D212" s="9" t="s">
        <v>14</v>
      </c>
      <c r="E212" s="9" t="s">
        <v>5</v>
      </c>
      <c r="F212" s="12">
        <v>0.45829999999999999</v>
      </c>
      <c r="G212" s="9" t="s">
        <v>300</v>
      </c>
      <c r="H212" s="9">
        <v>8</v>
      </c>
      <c r="I212" s="10">
        <v>0.67308199999999996</v>
      </c>
      <c r="J212" s="9" t="s">
        <v>299</v>
      </c>
      <c r="K212" s="9">
        <v>0</v>
      </c>
      <c r="L212" s="9" t="s">
        <v>2</v>
      </c>
      <c r="M212" s="9">
        <v>0.20300000000000001</v>
      </c>
      <c r="N212" s="9">
        <v>5</v>
      </c>
      <c r="O212" s="9">
        <v>2</v>
      </c>
      <c r="P212" s="9">
        <v>13</v>
      </c>
      <c r="Q212" s="9" t="str">
        <f>VLOOKUP(A212,[1]ADHD!$B:$D,3,FALSE)</f>
        <v>T</v>
      </c>
      <c r="R212" s="10">
        <f>VLOOKUP(A212,[1]ADHD!$B:$J,9,FALSE)</f>
        <v>-5.2799691592201235E-2</v>
      </c>
      <c r="S212" s="11">
        <f>VLOOKUP(A212,[1]ADHD!$B:$I,8,FALSE)</f>
        <v>9.7979999999999994E-5</v>
      </c>
      <c r="T212" s="10">
        <f>VLOOKUP(A212,[1]PLS!$A:$I,9,FALSE)</f>
        <v>1.342431E-2</v>
      </c>
      <c r="U212" s="11">
        <f>VLOOKUP(A212,[1]PLS!$A:$K,11,FALSE)</f>
        <v>4.9513016E-4</v>
      </c>
      <c r="V212" s="10">
        <v>4.4857255898599999E-2</v>
      </c>
    </row>
    <row r="213" spans="1:22" s="9" customFormat="1">
      <c r="A213" s="9" t="s">
        <v>318</v>
      </c>
      <c r="B213" s="9">
        <v>6</v>
      </c>
      <c r="C213" s="9">
        <v>37481759</v>
      </c>
      <c r="D213" s="9" t="s">
        <v>10</v>
      </c>
      <c r="E213" s="9" t="s">
        <v>6</v>
      </c>
      <c r="F213" s="12">
        <v>0.45829999999999999</v>
      </c>
      <c r="G213" s="9" t="s">
        <v>300</v>
      </c>
      <c r="H213" s="9">
        <v>8</v>
      </c>
      <c r="I213" s="10">
        <v>0.67308199999999996</v>
      </c>
      <c r="J213" s="9" t="s">
        <v>299</v>
      </c>
      <c r="K213" s="9">
        <v>0</v>
      </c>
      <c r="L213" s="9" t="s">
        <v>2</v>
      </c>
      <c r="M213" s="9">
        <v>3.98</v>
      </c>
      <c r="N213" s="9">
        <v>5</v>
      </c>
      <c r="O213" s="9">
        <v>2</v>
      </c>
      <c r="P213" s="9">
        <v>13</v>
      </c>
      <c r="Q213" s="9" t="str">
        <f>VLOOKUP(A213,[1]ADHD!$B:$D,3,FALSE)</f>
        <v>A</v>
      </c>
      <c r="R213" s="10">
        <f>VLOOKUP(A213,[1]ADHD!$B:$J,9,FALSE)</f>
        <v>5.3199476467577465E-2</v>
      </c>
      <c r="S213" s="11">
        <f>VLOOKUP(A213,[1]ADHD!$B:$I,8,FALSE)</f>
        <v>8.797E-5</v>
      </c>
      <c r="T213" s="10">
        <f>VLOOKUP(A213,[1]PLS!$A:$I,9,FALSE)</f>
        <v>-1.3812110000000001E-2</v>
      </c>
      <c r="U213" s="11">
        <f>VLOOKUP(A213,[1]PLS!$A:$K,11,FALSE)</f>
        <v>3.4329944000000001E-4</v>
      </c>
      <c r="V213" s="10">
        <v>3.5666194995399997E-2</v>
      </c>
    </row>
    <row r="214" spans="1:22" s="9" customFormat="1">
      <c r="A214" s="9" t="s">
        <v>317</v>
      </c>
      <c r="B214" s="9">
        <v>6</v>
      </c>
      <c r="C214" s="9">
        <v>37482099</v>
      </c>
      <c r="D214" s="9" t="s">
        <v>14</v>
      </c>
      <c r="E214" s="9" t="s">
        <v>5</v>
      </c>
      <c r="F214" s="12">
        <v>0.45829999999999999</v>
      </c>
      <c r="G214" s="9" t="s">
        <v>300</v>
      </c>
      <c r="H214" s="9">
        <v>8</v>
      </c>
      <c r="I214" s="10">
        <v>0.67308199999999996</v>
      </c>
      <c r="J214" s="9" t="s">
        <v>299</v>
      </c>
      <c r="K214" s="9">
        <v>0</v>
      </c>
      <c r="L214" s="9" t="s">
        <v>2</v>
      </c>
      <c r="M214" s="9">
        <v>0.374</v>
      </c>
      <c r="N214" s="9" t="s">
        <v>137</v>
      </c>
      <c r="O214" s="9">
        <v>2</v>
      </c>
      <c r="P214" s="9">
        <v>7</v>
      </c>
      <c r="Q214" s="9" t="str">
        <f>VLOOKUP(A214,[1]ADHD!$B:$D,3,FALSE)</f>
        <v>T</v>
      </c>
      <c r="R214" s="10">
        <f>VLOOKUP(A214,[1]ADHD!$B:$J,9,FALSE)</f>
        <v>-5.3295297058223556E-2</v>
      </c>
      <c r="S214" s="11">
        <f>VLOOKUP(A214,[1]ADHD!$B:$I,8,FALSE)</f>
        <v>8.3419999999999998E-5</v>
      </c>
      <c r="T214" s="10">
        <f>VLOOKUP(A214,[1]PLS!$A:$I,9,FALSE)</f>
        <v>1.335269E-2</v>
      </c>
      <c r="U214" s="11">
        <f>VLOOKUP(A214,[1]PLS!$A:$K,11,FALSE)</f>
        <v>5.3300254999999995E-4</v>
      </c>
      <c r="V214" s="10">
        <v>4.6856038405699997E-2</v>
      </c>
    </row>
    <row r="215" spans="1:22" s="9" customFormat="1">
      <c r="A215" s="9" t="s">
        <v>316</v>
      </c>
      <c r="B215" s="9">
        <v>6</v>
      </c>
      <c r="C215" s="9">
        <v>37482871</v>
      </c>
      <c r="D215" s="9" t="s">
        <v>14</v>
      </c>
      <c r="E215" s="9" t="s">
        <v>5</v>
      </c>
      <c r="F215" s="12">
        <v>0.45829999999999999</v>
      </c>
      <c r="G215" s="9" t="s">
        <v>300</v>
      </c>
      <c r="H215" s="9">
        <v>8</v>
      </c>
      <c r="I215" s="10">
        <v>0.67308199999999996</v>
      </c>
      <c r="J215" s="9" t="s">
        <v>299</v>
      </c>
      <c r="K215" s="9">
        <v>0</v>
      </c>
      <c r="L215" s="9" t="s">
        <v>2</v>
      </c>
      <c r="M215" s="9">
        <v>4.2779999999999996</v>
      </c>
      <c r="N215" s="9" t="s">
        <v>65</v>
      </c>
      <c r="O215" s="9">
        <v>2</v>
      </c>
      <c r="P215" s="9">
        <v>7</v>
      </c>
      <c r="Q215" s="9" t="str">
        <f>VLOOKUP(A215,[1]ADHD!$B:$D,3,FALSE)</f>
        <v>T</v>
      </c>
      <c r="R215" s="10">
        <f>VLOOKUP(A215,[1]ADHD!$B:$J,9,FALSE)</f>
        <v>-5.3000013161705328E-2</v>
      </c>
      <c r="S215" s="11">
        <f>VLOOKUP(A215,[1]ADHD!$B:$I,8,FALSE)</f>
        <v>9.0149999999999996E-5</v>
      </c>
      <c r="T215" s="10">
        <f>VLOOKUP(A215,[1]PLS!$A:$I,9,FALSE)</f>
        <v>1.346024E-2</v>
      </c>
      <c r="U215" s="11">
        <f>VLOOKUP(A215,[1]PLS!$A:$K,11,FALSE)</f>
        <v>4.8685915999999998E-4</v>
      </c>
      <c r="V215" s="10">
        <v>4.44004445458E-2</v>
      </c>
    </row>
    <row r="216" spans="1:22" s="9" customFormat="1">
      <c r="A216" s="9" t="s">
        <v>315</v>
      </c>
      <c r="B216" s="9">
        <v>6</v>
      </c>
      <c r="C216" s="9">
        <v>37483109</v>
      </c>
      <c r="D216" s="9" t="s">
        <v>5</v>
      </c>
      <c r="E216" s="9" t="s">
        <v>14</v>
      </c>
      <c r="F216" s="12">
        <v>0.4642</v>
      </c>
      <c r="G216" s="9" t="s">
        <v>300</v>
      </c>
      <c r="H216" s="9">
        <v>8</v>
      </c>
      <c r="I216" s="10">
        <v>0.69709600000000005</v>
      </c>
      <c r="J216" s="9" t="s">
        <v>299</v>
      </c>
      <c r="K216" s="9">
        <v>0</v>
      </c>
      <c r="L216" s="9" t="s">
        <v>2</v>
      </c>
      <c r="M216" s="9">
        <v>6.6260000000000003</v>
      </c>
      <c r="N216" s="9" t="s">
        <v>309</v>
      </c>
      <c r="O216" s="9">
        <v>2</v>
      </c>
      <c r="P216" s="9">
        <v>7</v>
      </c>
      <c r="Q216" s="9" t="str">
        <f>VLOOKUP(A216,[1]ADHD!$B:$D,3,FALSE)</f>
        <v>T</v>
      </c>
      <c r="R216" s="10">
        <f>VLOOKUP(A216,[1]ADHD!$B:$J,9,FALSE)</f>
        <v>5.2098969743980608E-2</v>
      </c>
      <c r="S216" s="11">
        <f>VLOOKUP(A216,[1]ADHD!$B:$I,8,FALSE)</f>
        <v>1.149E-4</v>
      </c>
      <c r="T216" s="10">
        <f>VLOOKUP(A216,[1]PLS!$A:$I,9,FALSE)</f>
        <v>-1.326977E-2</v>
      </c>
      <c r="U216" s="11">
        <f>VLOOKUP(A216,[1]PLS!$A:$K,11,FALSE)</f>
        <v>5.8680612E-4</v>
      </c>
      <c r="V216" s="10">
        <v>4.97692996936E-2</v>
      </c>
    </row>
    <row r="217" spans="1:22" s="9" customFormat="1">
      <c r="A217" s="9" t="s">
        <v>314</v>
      </c>
      <c r="B217" s="9">
        <v>6</v>
      </c>
      <c r="C217" s="9">
        <v>37483197</v>
      </c>
      <c r="D217" s="9" t="s">
        <v>6</v>
      </c>
      <c r="E217" s="9" t="s">
        <v>10</v>
      </c>
      <c r="F217" s="12">
        <v>0.4592</v>
      </c>
      <c r="G217" s="9" t="s">
        <v>300</v>
      </c>
      <c r="H217" s="9">
        <v>8</v>
      </c>
      <c r="I217" s="10">
        <v>0.67554099999999995</v>
      </c>
      <c r="J217" s="9" t="s">
        <v>299</v>
      </c>
      <c r="K217" s="9">
        <v>0</v>
      </c>
      <c r="L217" s="9" t="s">
        <v>2</v>
      </c>
      <c r="M217" s="9">
        <v>2.5329999999999999</v>
      </c>
      <c r="N217" s="9">
        <v>7</v>
      </c>
      <c r="O217" s="9">
        <v>2</v>
      </c>
      <c r="P217" s="9">
        <v>7</v>
      </c>
      <c r="Q217" s="9" t="str">
        <f>VLOOKUP(A217,[1]ADHD!$B:$D,3,FALSE)</f>
        <v>A</v>
      </c>
      <c r="R217" s="10">
        <f>VLOOKUP(A217,[1]ADHD!$B:$J,9,FALSE)</f>
        <v>-5.3094916334178753E-2</v>
      </c>
      <c r="S217" s="11">
        <f>VLOOKUP(A217,[1]ADHD!$B:$I,8,FALSE)</f>
        <v>8.6570000000000006E-5</v>
      </c>
      <c r="T217" s="10">
        <f>VLOOKUP(A217,[1]PLS!$A:$I,9,FALSE)</f>
        <v>1.33519E-2</v>
      </c>
      <c r="U217" s="11">
        <f>VLOOKUP(A217,[1]PLS!$A:$K,11,FALSE)</f>
        <v>5.3772073000000001E-4</v>
      </c>
      <c r="V217" s="10">
        <v>4.7095047253800003E-2</v>
      </c>
    </row>
    <row r="218" spans="1:22" s="9" customFormat="1">
      <c r="A218" s="9" t="s">
        <v>313</v>
      </c>
      <c r="B218" s="9">
        <v>6</v>
      </c>
      <c r="C218" s="9">
        <v>37483428</v>
      </c>
      <c r="D218" s="9" t="s">
        <v>6</v>
      </c>
      <c r="E218" s="9" t="s">
        <v>5</v>
      </c>
      <c r="F218" s="12">
        <v>0.4642</v>
      </c>
      <c r="G218" s="9" t="s">
        <v>300</v>
      </c>
      <c r="H218" s="9">
        <v>8</v>
      </c>
      <c r="I218" s="10">
        <v>0.69709600000000005</v>
      </c>
      <c r="J218" s="9" t="s">
        <v>299</v>
      </c>
      <c r="K218" s="9">
        <v>0</v>
      </c>
      <c r="L218" s="9" t="s">
        <v>2</v>
      </c>
      <c r="M218" s="9">
        <v>3.0059999999999998</v>
      </c>
      <c r="N218" s="9">
        <v>7</v>
      </c>
      <c r="O218" s="9">
        <v>2</v>
      </c>
      <c r="P218" s="9">
        <v>7</v>
      </c>
      <c r="Q218" s="9" t="str">
        <f>VLOOKUP(A218,[1]ADHD!$B:$D,3,FALSE)</f>
        <v>T</v>
      </c>
      <c r="R218" s="10">
        <f>VLOOKUP(A218,[1]ADHD!$B:$J,9,FALSE)</f>
        <v>-5.2304331629289207E-2</v>
      </c>
      <c r="S218" s="11">
        <f>VLOOKUP(A218,[1]ADHD!$B:$I,8,FALSE)</f>
        <v>1.086E-4</v>
      </c>
      <c r="T218" s="10">
        <f>VLOOKUP(A218,[1]PLS!$A:$I,9,FALSE)</f>
        <v>1.320577E-2</v>
      </c>
      <c r="U218" s="11">
        <f>VLOOKUP(A218,[1]PLS!$A:$K,11,FALSE)</f>
        <v>6.2377452999999995E-4</v>
      </c>
      <c r="V218" s="10">
        <v>5.1683221210300001E-2</v>
      </c>
    </row>
    <row r="219" spans="1:22" s="9" customFormat="1">
      <c r="A219" s="9" t="s">
        <v>312</v>
      </c>
      <c r="B219" s="9">
        <v>6</v>
      </c>
      <c r="C219" s="9">
        <v>37483620</v>
      </c>
      <c r="D219" s="9" t="s">
        <v>5</v>
      </c>
      <c r="E219" s="9" t="s">
        <v>6</v>
      </c>
      <c r="F219" s="12">
        <v>0.45829999999999999</v>
      </c>
      <c r="G219" s="9" t="s">
        <v>300</v>
      </c>
      <c r="H219" s="9">
        <v>8</v>
      </c>
      <c r="I219" s="10">
        <v>0.67308199999999996</v>
      </c>
      <c r="J219" s="9" t="s">
        <v>299</v>
      </c>
      <c r="K219" s="9">
        <v>0</v>
      </c>
      <c r="L219" s="9" t="s">
        <v>2</v>
      </c>
      <c r="M219" s="9">
        <v>7.9089999999999998</v>
      </c>
      <c r="N219" s="9" t="s">
        <v>1</v>
      </c>
      <c r="O219" s="9">
        <v>2</v>
      </c>
      <c r="P219" s="9">
        <v>7</v>
      </c>
      <c r="Q219" s="9" t="str">
        <f>VLOOKUP(A219,[1]ADHD!$B:$D,3,FALSE)</f>
        <v>T</v>
      </c>
      <c r="R219" s="10">
        <f>VLOOKUP(A219,[1]ADHD!$B:$J,9,FALSE)</f>
        <v>5.3104652886778368E-2</v>
      </c>
      <c r="S219" s="11">
        <f>VLOOKUP(A219,[1]ADHD!$B:$I,8,FALSE)</f>
        <v>8.5480000000000002E-5</v>
      </c>
      <c r="T219" s="10">
        <f>VLOOKUP(A219,[1]PLS!$A:$I,9,FALSE)</f>
        <v>-1.3521170000000001E-2</v>
      </c>
      <c r="U219" s="11">
        <f>VLOOKUP(A219,[1]PLS!$A:$K,11,FALSE)</f>
        <v>4.5707532000000001E-4</v>
      </c>
      <c r="V219" s="10">
        <v>4.26886925291E-2</v>
      </c>
    </row>
    <row r="220" spans="1:22" s="9" customFormat="1">
      <c r="A220" s="9" t="s">
        <v>311</v>
      </c>
      <c r="B220" s="9">
        <v>6</v>
      </c>
      <c r="C220" s="9">
        <v>37483713</v>
      </c>
      <c r="D220" s="9" t="s">
        <v>14</v>
      </c>
      <c r="E220" s="9" t="s">
        <v>5</v>
      </c>
      <c r="F220" s="12">
        <v>0.4632</v>
      </c>
      <c r="G220" s="9" t="s">
        <v>300</v>
      </c>
      <c r="H220" s="9">
        <v>8</v>
      </c>
      <c r="I220" s="10">
        <v>0.69570100000000001</v>
      </c>
      <c r="J220" s="9" t="s">
        <v>299</v>
      </c>
      <c r="K220" s="9">
        <v>0</v>
      </c>
      <c r="L220" s="9" t="s">
        <v>2</v>
      </c>
      <c r="M220" s="9">
        <v>4.0999999999999996</v>
      </c>
      <c r="N220" s="9" t="s">
        <v>137</v>
      </c>
      <c r="O220" s="9">
        <v>2</v>
      </c>
      <c r="P220" s="9">
        <v>7</v>
      </c>
      <c r="Q220" s="9" t="str">
        <f>VLOOKUP(A220,[1]ADHD!$B:$D,3,FALSE)</f>
        <v>T</v>
      </c>
      <c r="R220" s="10">
        <f>VLOOKUP(A220,[1]ADHD!$B:$J,9,FALSE)</f>
        <v>-5.219896754359396E-2</v>
      </c>
      <c r="S220" s="11">
        <f>VLOOKUP(A220,[1]ADHD!$B:$I,8,FALSE)</f>
        <v>1.106E-4</v>
      </c>
      <c r="T220" s="10">
        <f>VLOOKUP(A220,[1]PLS!$A:$I,9,FALSE)</f>
        <v>1.3230830000000001E-2</v>
      </c>
      <c r="U220" s="11">
        <f>VLOOKUP(A220,[1]PLS!$A:$K,11,FALSE)</f>
        <v>6.0987791000000004E-4</v>
      </c>
      <c r="V220" s="10">
        <v>5.0977398408600001E-2</v>
      </c>
    </row>
    <row r="221" spans="1:22" s="9" customFormat="1">
      <c r="A221" s="9" t="s">
        <v>310</v>
      </c>
      <c r="B221" s="9">
        <v>6</v>
      </c>
      <c r="C221" s="9">
        <v>37483808</v>
      </c>
      <c r="D221" s="9" t="s">
        <v>10</v>
      </c>
      <c r="E221" s="9" t="s">
        <v>6</v>
      </c>
      <c r="F221" s="12">
        <v>0.45729999999999998</v>
      </c>
      <c r="G221" s="9" t="s">
        <v>300</v>
      </c>
      <c r="H221" s="9">
        <v>8</v>
      </c>
      <c r="I221" s="10">
        <v>0.67063300000000003</v>
      </c>
      <c r="J221" s="9" t="s">
        <v>299</v>
      </c>
      <c r="K221" s="9">
        <v>0</v>
      </c>
      <c r="L221" s="9" t="s">
        <v>2</v>
      </c>
      <c r="M221" s="9">
        <v>10.89</v>
      </c>
      <c r="N221" s="9" t="s">
        <v>309</v>
      </c>
      <c r="O221" s="9">
        <v>2</v>
      </c>
      <c r="P221" s="9">
        <v>7</v>
      </c>
      <c r="Q221" s="9" t="str">
        <f>VLOOKUP(A221,[1]ADHD!$B:$D,3,FALSE)</f>
        <v>A</v>
      </c>
      <c r="R221" s="10">
        <f>VLOOKUP(A221,[1]ADHD!$B:$J,9,FALSE)</f>
        <v>5.2896009353496691E-2</v>
      </c>
      <c r="S221" s="11">
        <f>VLOOKUP(A221,[1]ADHD!$B:$I,8,FALSE)</f>
        <v>8.7730000000000002E-5</v>
      </c>
      <c r="T221" s="10">
        <f>VLOOKUP(A221,[1]PLS!$A:$I,9,FALSE)</f>
        <v>-1.3381270000000001E-2</v>
      </c>
      <c r="U221" s="11">
        <f>VLOOKUP(A221,[1]PLS!$A:$K,11,FALSE)</f>
        <v>5.1863641000000004E-4</v>
      </c>
      <c r="V221" s="10">
        <v>4.6115058818299998E-2</v>
      </c>
    </row>
    <row r="222" spans="1:22" s="9" customFormat="1">
      <c r="A222" s="9" t="s">
        <v>308</v>
      </c>
      <c r="B222" s="9">
        <v>6</v>
      </c>
      <c r="C222" s="9">
        <v>37484103</v>
      </c>
      <c r="D222" s="9" t="s">
        <v>10</v>
      </c>
      <c r="E222" s="9" t="s">
        <v>6</v>
      </c>
      <c r="F222" s="12">
        <v>0.45729999999999998</v>
      </c>
      <c r="G222" s="9" t="s">
        <v>300</v>
      </c>
      <c r="H222" s="9">
        <v>8</v>
      </c>
      <c r="I222" s="10">
        <v>0.67063300000000003</v>
      </c>
      <c r="J222" s="9" t="s">
        <v>299</v>
      </c>
      <c r="K222" s="9">
        <v>0</v>
      </c>
      <c r="L222" s="9" t="s">
        <v>2</v>
      </c>
      <c r="M222" s="9">
        <v>6.742</v>
      </c>
      <c r="N222" s="9">
        <v>4</v>
      </c>
      <c r="O222" s="9">
        <v>2</v>
      </c>
      <c r="P222" s="9">
        <v>7</v>
      </c>
      <c r="Q222" s="9" t="str">
        <f>VLOOKUP(A222,[1]ADHD!$B:$D,3,FALSE)</f>
        <v>A</v>
      </c>
      <c r="R222" s="10">
        <f>VLOOKUP(A222,[1]ADHD!$B:$J,9,FALSE)</f>
        <v>5.3701891387545143E-2</v>
      </c>
      <c r="S222" s="11">
        <f>VLOOKUP(A222,[1]ADHD!$B:$I,8,FALSE)</f>
        <v>7.0720000000000001E-5</v>
      </c>
      <c r="T222" s="10">
        <f>VLOOKUP(A222,[1]PLS!$A:$I,9,FALSE)</f>
        <v>-1.343403E-2</v>
      </c>
      <c r="U222" s="11">
        <f>VLOOKUP(A222,[1]PLS!$A:$K,11,FALSE)</f>
        <v>5.0894402999999999E-4</v>
      </c>
      <c r="V222" s="10">
        <v>4.5603467739899997E-2</v>
      </c>
    </row>
    <row r="223" spans="1:22" s="9" customFormat="1">
      <c r="A223" s="9" t="s">
        <v>307</v>
      </c>
      <c r="B223" s="9">
        <v>6</v>
      </c>
      <c r="C223" s="9">
        <v>37484111</v>
      </c>
      <c r="D223" s="9" t="s">
        <v>10</v>
      </c>
      <c r="E223" s="9" t="s">
        <v>6</v>
      </c>
      <c r="F223" s="12">
        <v>0.45729999999999998</v>
      </c>
      <c r="G223" s="9" t="s">
        <v>300</v>
      </c>
      <c r="H223" s="9">
        <v>8</v>
      </c>
      <c r="I223" s="10">
        <v>0.67063300000000003</v>
      </c>
      <c r="J223" s="9" t="s">
        <v>299</v>
      </c>
      <c r="K223" s="9">
        <v>0</v>
      </c>
      <c r="L223" s="9" t="s">
        <v>2</v>
      </c>
      <c r="M223" s="9">
        <v>0.92900000000000005</v>
      </c>
      <c r="N223" s="9">
        <v>4</v>
      </c>
      <c r="O223" s="9">
        <v>2</v>
      </c>
      <c r="P223" s="9">
        <v>7</v>
      </c>
      <c r="Q223" s="9" t="str">
        <f>VLOOKUP(A223,[1]ADHD!$B:$D,3,FALSE)</f>
        <v>A</v>
      </c>
      <c r="R223" s="10">
        <f>VLOOKUP(A223,[1]ADHD!$B:$J,9,FALSE)</f>
        <v>5.3995639761012217E-2</v>
      </c>
      <c r="S223" s="11">
        <f>VLOOKUP(A223,[1]ADHD!$B:$I,8,FALSE)</f>
        <v>6.7799999999999995E-5</v>
      </c>
      <c r="T223" s="10">
        <f>VLOOKUP(A223,[1]PLS!$A:$I,9,FALSE)</f>
        <v>-1.3349120000000001E-2</v>
      </c>
      <c r="U223" s="11">
        <f>VLOOKUP(A223,[1]PLS!$A:$K,11,FALSE)</f>
        <v>5.4682920000000005E-4</v>
      </c>
      <c r="V223" s="10">
        <v>4.75590675797E-2</v>
      </c>
    </row>
    <row r="224" spans="1:22" s="9" customFormat="1">
      <c r="A224" s="9" t="s">
        <v>306</v>
      </c>
      <c r="B224" s="9">
        <v>6</v>
      </c>
      <c r="C224" s="9">
        <v>37484214</v>
      </c>
      <c r="D224" s="9" t="s">
        <v>6</v>
      </c>
      <c r="E224" s="9" t="s">
        <v>5</v>
      </c>
      <c r="F224" s="12">
        <v>0.4642</v>
      </c>
      <c r="G224" s="9" t="s">
        <v>300</v>
      </c>
      <c r="H224" s="9">
        <v>8</v>
      </c>
      <c r="I224" s="10">
        <v>0.69709600000000005</v>
      </c>
      <c r="J224" s="9" t="s">
        <v>299</v>
      </c>
      <c r="K224" s="9">
        <v>0</v>
      </c>
      <c r="L224" s="9" t="s">
        <v>2</v>
      </c>
      <c r="M224" s="9">
        <v>11.46</v>
      </c>
      <c r="N224" s="9">
        <v>4</v>
      </c>
      <c r="O224" s="9">
        <v>2</v>
      </c>
      <c r="P224" s="9">
        <v>7</v>
      </c>
      <c r="Q224" s="9" t="str">
        <f>VLOOKUP(A224,[1]ADHD!$B:$D,3,FALSE)</f>
        <v>T</v>
      </c>
      <c r="R224" s="10">
        <f>VLOOKUP(A224,[1]ADHD!$B:$J,9,FALSE)</f>
        <v>-5.3295297058223556E-2</v>
      </c>
      <c r="S224" s="11">
        <f>VLOOKUP(A224,[1]ADHD!$B:$I,8,FALSE)</f>
        <v>8.0920000000000005E-5</v>
      </c>
      <c r="T224" s="10">
        <f>VLOOKUP(A224,[1]PLS!$A:$I,9,FALSE)</f>
        <v>1.326977E-2</v>
      </c>
      <c r="U224" s="11">
        <f>VLOOKUP(A224,[1]PLS!$A:$K,11,FALSE)</f>
        <v>5.8489420000000004E-4</v>
      </c>
      <c r="V224" s="10">
        <v>4.9667066783000001E-2</v>
      </c>
    </row>
    <row r="225" spans="1:22" s="9" customFormat="1">
      <c r="A225" s="9" t="s">
        <v>305</v>
      </c>
      <c r="B225" s="9">
        <v>6</v>
      </c>
      <c r="C225" s="9">
        <v>37484285</v>
      </c>
      <c r="D225" s="9" t="s">
        <v>14</v>
      </c>
      <c r="E225" s="9" t="s">
        <v>5</v>
      </c>
      <c r="F225" s="12">
        <v>0.4642</v>
      </c>
      <c r="G225" s="9" t="s">
        <v>300</v>
      </c>
      <c r="H225" s="9">
        <v>8</v>
      </c>
      <c r="I225" s="10">
        <v>0.69491400000000003</v>
      </c>
      <c r="J225" s="9" t="s">
        <v>299</v>
      </c>
      <c r="K225" s="9">
        <v>0</v>
      </c>
      <c r="L225" s="9" t="s">
        <v>2</v>
      </c>
      <c r="M225" s="9">
        <v>5.7240000000000002</v>
      </c>
      <c r="N225" s="9">
        <v>4</v>
      </c>
      <c r="O225" s="9">
        <v>2</v>
      </c>
      <c r="P225" s="9">
        <v>7</v>
      </c>
      <c r="Q225" s="9" t="str">
        <f>VLOOKUP(A225,[1]ADHD!$B:$D,3,FALSE)</f>
        <v>T</v>
      </c>
      <c r="R225" s="10">
        <f>VLOOKUP(A225,[1]ADHD!$B:$J,9,FALSE)</f>
        <v>-5.5195635467950012E-2</v>
      </c>
      <c r="S225" s="11">
        <f>VLOOKUP(A225,[1]ADHD!$B:$I,8,FALSE)</f>
        <v>4.6919999999999998E-5</v>
      </c>
      <c r="T225" s="10">
        <f>VLOOKUP(A225,[1]PLS!$A:$I,9,FALSE)</f>
        <v>1.327892E-2</v>
      </c>
      <c r="U225" s="11">
        <f>VLOOKUP(A225,[1]PLS!$A:$K,11,FALSE)</f>
        <v>5.8377085999999998E-4</v>
      </c>
      <c r="V225" s="10">
        <v>4.9606844491200001E-2</v>
      </c>
    </row>
    <row r="226" spans="1:22" s="9" customFormat="1">
      <c r="A226" s="9" t="s">
        <v>304</v>
      </c>
      <c r="B226" s="9">
        <v>6</v>
      </c>
      <c r="C226" s="9">
        <v>37484349</v>
      </c>
      <c r="D226" s="9" t="s">
        <v>14</v>
      </c>
      <c r="E226" s="9" t="s">
        <v>10</v>
      </c>
      <c r="F226" s="12">
        <v>0.46820000000000001</v>
      </c>
      <c r="G226" s="9" t="s">
        <v>300</v>
      </c>
      <c r="H226" s="9">
        <v>8</v>
      </c>
      <c r="I226" s="10">
        <v>0.69650699999999999</v>
      </c>
      <c r="J226" s="9" t="s">
        <v>299</v>
      </c>
      <c r="K226" s="9">
        <v>0</v>
      </c>
      <c r="L226" s="9" t="s">
        <v>2</v>
      </c>
      <c r="M226" s="9">
        <v>4.3339999999999996</v>
      </c>
      <c r="N226" s="9" t="s">
        <v>1</v>
      </c>
      <c r="O226" s="9">
        <v>2</v>
      </c>
      <c r="P226" s="9">
        <v>7</v>
      </c>
      <c r="Q226" s="9" t="str">
        <f>VLOOKUP(A226,[1]ADHD!$B:$D,3,FALSE)</f>
        <v>A</v>
      </c>
      <c r="R226" s="10">
        <f>VLOOKUP(A226,[1]ADHD!$B:$J,9,FALSE)</f>
        <v>-5.369617900386088E-2</v>
      </c>
      <c r="S226" s="11">
        <f>VLOOKUP(A226,[1]ADHD!$B:$I,8,FALSE)</f>
        <v>7.8720000000000005E-5</v>
      </c>
      <c r="T226" s="10">
        <f>VLOOKUP(A226,[1]PLS!$A:$I,9,FALSE)</f>
        <v>1.3424790000000001E-2</v>
      </c>
      <c r="U226" s="11">
        <f>VLOOKUP(A226,[1]PLS!$A:$K,11,FALSE)</f>
        <v>5.2277531999999998E-4</v>
      </c>
      <c r="V226" s="10">
        <v>4.63306183669E-2</v>
      </c>
    </row>
    <row r="227" spans="1:22" s="9" customFormat="1">
      <c r="A227" s="9" t="s">
        <v>303</v>
      </c>
      <c r="B227" s="9">
        <v>6</v>
      </c>
      <c r="C227" s="9">
        <v>37484729</v>
      </c>
      <c r="D227" s="9" t="s">
        <v>6</v>
      </c>
      <c r="E227" s="9" t="s">
        <v>10</v>
      </c>
      <c r="F227" s="12">
        <v>0.4622</v>
      </c>
      <c r="G227" s="9" t="s">
        <v>300</v>
      </c>
      <c r="H227" s="9">
        <v>8</v>
      </c>
      <c r="I227" s="10">
        <v>0.68066000000000004</v>
      </c>
      <c r="J227" s="9" t="s">
        <v>299</v>
      </c>
      <c r="K227" s="9">
        <v>0</v>
      </c>
      <c r="L227" s="9" t="s">
        <v>2</v>
      </c>
      <c r="M227" s="9">
        <v>8.8640000000000008</v>
      </c>
      <c r="N227" s="9" t="s">
        <v>65</v>
      </c>
      <c r="O227" s="9">
        <v>1</v>
      </c>
      <c r="P227" s="9">
        <v>7</v>
      </c>
      <c r="Q227" s="9" t="str">
        <f>VLOOKUP(A227,[1]ADHD!$B:$D,3,FALSE)</f>
        <v>A</v>
      </c>
      <c r="R227" s="10">
        <f>VLOOKUP(A227,[1]ADHD!$B:$J,9,FALSE)</f>
        <v>-5.5100532730504623E-2</v>
      </c>
      <c r="S227" s="11">
        <f>VLOOKUP(A227,[1]ADHD!$B:$I,8,FALSE)</f>
        <v>4.7970000000000003E-5</v>
      </c>
      <c r="T227" s="10">
        <f>VLOOKUP(A227,[1]PLS!$A:$I,9,FALSE)</f>
        <v>1.371753E-2</v>
      </c>
      <c r="U227" s="11">
        <f>VLOOKUP(A227,[1]PLS!$A:$K,11,FALSE)</f>
        <v>3.8105917999999998E-4</v>
      </c>
      <c r="V227" s="10">
        <v>3.8112418516800001E-2</v>
      </c>
    </row>
    <row r="228" spans="1:22" s="9" customFormat="1">
      <c r="A228" s="9" t="s">
        <v>300</v>
      </c>
      <c r="B228" s="9">
        <v>6</v>
      </c>
      <c r="C228" s="9">
        <v>37486052</v>
      </c>
      <c r="D228" s="9" t="s">
        <v>6</v>
      </c>
      <c r="E228" s="9" t="s">
        <v>10</v>
      </c>
      <c r="F228" s="12">
        <v>0.43440000000000001</v>
      </c>
      <c r="G228" s="9" t="s">
        <v>300</v>
      </c>
      <c r="H228" s="9">
        <v>8</v>
      </c>
      <c r="I228" s="10">
        <v>1</v>
      </c>
      <c r="J228" s="9" t="s">
        <v>299</v>
      </c>
      <c r="K228" s="9">
        <v>0</v>
      </c>
      <c r="L228" s="9" t="s">
        <v>2</v>
      </c>
      <c r="M228" s="9">
        <v>2.452</v>
      </c>
      <c r="N228" s="9">
        <v>5</v>
      </c>
      <c r="O228" s="9">
        <v>2</v>
      </c>
      <c r="P228" s="9">
        <v>14</v>
      </c>
      <c r="Q228" s="9" t="str">
        <f>VLOOKUP(A228,[1]ADHD!$B:$D,3,FALSE)</f>
        <v>A</v>
      </c>
      <c r="R228" s="10">
        <f>VLOOKUP(A228,[1]ADHD!$B:$J,9,FALSE)</f>
        <v>-6.5595079098410239E-2</v>
      </c>
      <c r="S228" s="11">
        <f>VLOOKUP(A228,[1]ADHD!$B:$I,8,FALSE)</f>
        <v>6.2700000000000001E-6</v>
      </c>
      <c r="T228" s="10">
        <f>VLOOKUP(A228,[1]PLS!$A:$I,9,FALSE)</f>
        <v>1.5401359999999999E-2</v>
      </c>
      <c r="U228" s="11">
        <f>VLOOKUP(A228,[1]PLS!$A:$K,11,FALSE)</f>
        <v>1.1716019E-4</v>
      </c>
      <c r="V228" s="10">
        <v>1.75216905046E-2</v>
      </c>
    </row>
    <row r="229" spans="1:22" s="9" customFormat="1">
      <c r="A229" s="9" t="s">
        <v>302</v>
      </c>
      <c r="B229" s="9">
        <v>6</v>
      </c>
      <c r="C229" s="9">
        <v>37487722</v>
      </c>
      <c r="D229" s="9" t="s">
        <v>6</v>
      </c>
      <c r="E229" s="9" t="s">
        <v>10</v>
      </c>
      <c r="F229" s="12">
        <v>0.45029999999999998</v>
      </c>
      <c r="G229" s="9" t="s">
        <v>300</v>
      </c>
      <c r="H229" s="9">
        <v>8</v>
      </c>
      <c r="I229" s="10">
        <v>0.65111699999999995</v>
      </c>
      <c r="J229" s="9" t="s">
        <v>299</v>
      </c>
      <c r="K229" s="9">
        <v>0</v>
      </c>
      <c r="L229" s="9" t="s">
        <v>2</v>
      </c>
      <c r="M229" s="9">
        <v>2.4510000000000001</v>
      </c>
      <c r="N229" s="9">
        <v>7</v>
      </c>
      <c r="O229" s="9">
        <v>5</v>
      </c>
      <c r="P229" s="9">
        <v>14</v>
      </c>
      <c r="Q229" s="9" t="str">
        <f>VLOOKUP(A229,[1]ADHD!$B:$D,3,FALSE)</f>
        <v>A</v>
      </c>
      <c r="R229" s="10">
        <f>VLOOKUP(A229,[1]ADHD!$B:$J,9,FALSE)</f>
        <v>-5.0998600971815612E-2</v>
      </c>
      <c r="S229" s="11">
        <f>VLOOKUP(A229,[1]ADHD!$B:$I,8,FALSE)</f>
        <v>2.0159999999999999E-4</v>
      </c>
      <c r="T229" s="10">
        <f>VLOOKUP(A229,[1]PLS!$A:$I,9,FALSE)</f>
        <v>1.541786E-2</v>
      </c>
      <c r="U229" s="11">
        <f>VLOOKUP(A229,[1]PLS!$A:$K,11,FALSE)</f>
        <v>7.8228963999999994E-5</v>
      </c>
      <c r="V229" s="10">
        <v>3.6475790540899999E-2</v>
      </c>
    </row>
    <row r="230" spans="1:22" s="9" customFormat="1">
      <c r="A230" s="9" t="s">
        <v>301</v>
      </c>
      <c r="B230" s="9">
        <v>6</v>
      </c>
      <c r="C230" s="9">
        <v>37488001</v>
      </c>
      <c r="D230" s="9" t="s">
        <v>14</v>
      </c>
      <c r="E230" s="9" t="s">
        <v>10</v>
      </c>
      <c r="F230" s="12">
        <v>0.4662</v>
      </c>
      <c r="G230" s="9" t="s">
        <v>300</v>
      </c>
      <c r="H230" s="9">
        <v>8</v>
      </c>
      <c r="I230" s="10">
        <v>0.70630999999999999</v>
      </c>
      <c r="J230" s="9" t="s">
        <v>299</v>
      </c>
      <c r="K230" s="9">
        <v>0</v>
      </c>
      <c r="L230" s="9" t="s">
        <v>2</v>
      </c>
      <c r="M230" s="9">
        <v>1.1919999999999999</v>
      </c>
      <c r="N230" s="9">
        <v>7</v>
      </c>
      <c r="O230" s="9">
        <v>5</v>
      </c>
      <c r="P230" s="9">
        <v>14</v>
      </c>
      <c r="Q230" s="9" t="str">
        <f>VLOOKUP(A230,[1]ADHD!$B:$D,3,FALSE)</f>
        <v>A</v>
      </c>
      <c r="R230" s="10">
        <f>VLOOKUP(A230,[1]ADHD!$B:$J,9,FALSE)</f>
        <v>-5.3495717942750563E-2</v>
      </c>
      <c r="S230" s="11">
        <f>VLOOKUP(A230,[1]ADHD!$B:$I,8,FALSE)</f>
        <v>1.049E-4</v>
      </c>
      <c r="T230" s="10">
        <f>VLOOKUP(A230,[1]PLS!$A:$I,9,FALSE)</f>
        <v>1.378889E-2</v>
      </c>
      <c r="U230" s="11">
        <f>VLOOKUP(A230,[1]PLS!$A:$K,11,FALSE)</f>
        <v>4.1327030999999999E-4</v>
      </c>
      <c r="V230" s="10">
        <v>4.00148499477E-2</v>
      </c>
    </row>
    <row r="231" spans="1:22" s="9" customFormat="1">
      <c r="A231" s="9" t="s">
        <v>298</v>
      </c>
      <c r="B231" s="9">
        <v>6</v>
      </c>
      <c r="C231" s="9">
        <v>98388730</v>
      </c>
      <c r="D231" s="9" t="s">
        <v>14</v>
      </c>
      <c r="E231" s="9" t="s">
        <v>5</v>
      </c>
      <c r="F231" s="12">
        <v>0.43140000000000001</v>
      </c>
      <c r="G231" s="9" t="s">
        <v>276</v>
      </c>
      <c r="H231" s="9">
        <v>9</v>
      </c>
      <c r="I231" s="10">
        <v>0.87617199999999995</v>
      </c>
      <c r="J231" s="9" t="s">
        <v>275</v>
      </c>
      <c r="K231" s="9">
        <v>0</v>
      </c>
      <c r="L231" s="9" t="s">
        <v>2</v>
      </c>
      <c r="M231" s="9">
        <v>2.5880000000000001</v>
      </c>
      <c r="N231" s="9">
        <v>7</v>
      </c>
      <c r="O231" s="9">
        <v>14</v>
      </c>
      <c r="P231" s="9">
        <v>15</v>
      </c>
      <c r="Q231" s="9" t="str">
        <f>VLOOKUP(A231,[1]ADHD!$B:$D,3,FALSE)</f>
        <v>T</v>
      </c>
      <c r="R231" s="10">
        <f>VLOOKUP(A231,[1]ADHD!$B:$J,9,FALSE)</f>
        <v>4.7598978799278949E-2</v>
      </c>
      <c r="S231" s="11">
        <f>VLOOKUP(A231,[1]ADHD!$B:$I,8,FALSE)</f>
        <v>4.8250000000000002E-4</v>
      </c>
      <c r="T231" s="10">
        <f>VLOOKUP(A231,[1]PLS!$A:$I,9,FALSE)</f>
        <v>-1.256315E-2</v>
      </c>
      <c r="U231" s="11">
        <f>VLOOKUP(A231,[1]PLS!$A:$K,11,FALSE)</f>
        <v>1.2735700999999999E-3</v>
      </c>
      <c r="V231" s="10">
        <v>9.1074853052799998E-2</v>
      </c>
    </row>
    <row r="232" spans="1:22" s="9" customFormat="1">
      <c r="A232" s="9" t="s">
        <v>297</v>
      </c>
      <c r="B232" s="9">
        <v>6</v>
      </c>
      <c r="C232" s="9">
        <v>98392312</v>
      </c>
      <c r="D232" s="9" t="s">
        <v>5</v>
      </c>
      <c r="E232" s="9" t="s">
        <v>14</v>
      </c>
      <c r="F232" s="12">
        <v>0.4304</v>
      </c>
      <c r="G232" s="9" t="s">
        <v>276</v>
      </c>
      <c r="H232" s="9">
        <v>9</v>
      </c>
      <c r="I232" s="10">
        <v>0.87265999999999999</v>
      </c>
      <c r="J232" s="9" t="s">
        <v>275</v>
      </c>
      <c r="K232" s="9">
        <v>0</v>
      </c>
      <c r="L232" s="9" t="s">
        <v>2</v>
      </c>
      <c r="M232" s="9">
        <v>5.4429999999999996</v>
      </c>
      <c r="N232" s="9">
        <v>7</v>
      </c>
      <c r="O232" s="9">
        <v>14</v>
      </c>
      <c r="P232" s="9">
        <v>15</v>
      </c>
      <c r="Q232" s="9" t="str">
        <f>VLOOKUP(A232,[1]ADHD!$B:$D,3,FALSE)</f>
        <v>T</v>
      </c>
      <c r="R232" s="10">
        <f>VLOOKUP(A232,[1]ADHD!$B:$J,9,FALSE)</f>
        <v>-4.7301273118013097E-2</v>
      </c>
      <c r="S232" s="11">
        <f>VLOOKUP(A232,[1]ADHD!$B:$I,8,FALSE)</f>
        <v>5.1670000000000004E-4</v>
      </c>
      <c r="T232" s="10">
        <f>VLOOKUP(A232,[1]PLS!$A:$I,9,FALSE)</f>
        <v>1.3079540000000001E-2</v>
      </c>
      <c r="U232" s="11">
        <f>VLOOKUP(A232,[1]PLS!$A:$K,11,FALSE)</f>
        <v>8.3916074000000001E-4</v>
      </c>
      <c r="V232" s="10">
        <v>8.1923994222900004E-2</v>
      </c>
    </row>
    <row r="233" spans="1:22" s="9" customFormat="1">
      <c r="A233" s="9" t="s">
        <v>296</v>
      </c>
      <c r="B233" s="9">
        <v>6</v>
      </c>
      <c r="C233" s="9">
        <v>98398914</v>
      </c>
      <c r="D233" s="9" t="s">
        <v>5</v>
      </c>
      <c r="E233" s="9" t="s">
        <v>14</v>
      </c>
      <c r="F233" s="12">
        <v>0.43140000000000001</v>
      </c>
      <c r="G233" s="9" t="s">
        <v>276</v>
      </c>
      <c r="H233" s="9">
        <v>9</v>
      </c>
      <c r="I233" s="10">
        <v>0.87617199999999995</v>
      </c>
      <c r="J233" s="9" t="s">
        <v>275</v>
      </c>
      <c r="K233" s="9">
        <v>0</v>
      </c>
      <c r="L233" s="9" t="s">
        <v>2</v>
      </c>
      <c r="M233" s="9">
        <v>5.6260000000000003</v>
      </c>
      <c r="N233" s="9">
        <v>6</v>
      </c>
      <c r="O233" s="9">
        <v>5</v>
      </c>
      <c r="P233" s="9">
        <v>15</v>
      </c>
      <c r="Q233" s="9" t="str">
        <f>VLOOKUP(A233,[1]ADHD!$B:$D,3,FALSE)</f>
        <v>T</v>
      </c>
      <c r="R233" s="10">
        <f>VLOOKUP(A233,[1]ADHD!$B:$J,9,FALSE)</f>
        <v>-4.6798149548639312E-2</v>
      </c>
      <c r="S233" s="11">
        <f>VLOOKUP(A233,[1]ADHD!$B:$I,8,FALSE)</f>
        <v>5.8900000000000001E-4</v>
      </c>
      <c r="T233" s="10">
        <f>VLOOKUP(A233,[1]PLS!$A:$I,9,FALSE)</f>
        <v>1.2808419999999999E-2</v>
      </c>
      <c r="U233" s="11">
        <f>VLOOKUP(A233,[1]PLS!$A:$K,11,FALSE)</f>
        <v>1.0079589000000001E-3</v>
      </c>
      <c r="V233" s="10">
        <v>9.3297998504900004E-2</v>
      </c>
    </row>
    <row r="234" spans="1:22" s="9" customFormat="1">
      <c r="A234" s="9" t="s">
        <v>295</v>
      </c>
      <c r="B234" s="9">
        <v>6</v>
      </c>
      <c r="C234" s="9">
        <v>98400834</v>
      </c>
      <c r="D234" s="9" t="s">
        <v>14</v>
      </c>
      <c r="E234" s="9" t="s">
        <v>5</v>
      </c>
      <c r="F234" s="12">
        <v>0.43140000000000001</v>
      </c>
      <c r="G234" s="9" t="s">
        <v>276</v>
      </c>
      <c r="H234" s="9">
        <v>9</v>
      </c>
      <c r="I234" s="10">
        <v>0.87617199999999995</v>
      </c>
      <c r="J234" s="9" t="s">
        <v>275</v>
      </c>
      <c r="K234" s="9">
        <v>0</v>
      </c>
      <c r="L234" s="9" t="s">
        <v>2</v>
      </c>
      <c r="M234" s="9">
        <v>1.6779999999999999</v>
      </c>
      <c r="N234" s="9">
        <v>7</v>
      </c>
      <c r="O234" s="9">
        <v>5</v>
      </c>
      <c r="P234" s="9">
        <v>15</v>
      </c>
      <c r="Q234" s="9" t="str">
        <f>VLOOKUP(A234,[1]ADHD!$B:$D,3,FALSE)</f>
        <v>T</v>
      </c>
      <c r="R234" s="10">
        <f>VLOOKUP(A234,[1]ADHD!$B:$J,9,FALSE)</f>
        <v>4.679770434854013E-2</v>
      </c>
      <c r="S234" s="11">
        <f>VLOOKUP(A234,[1]ADHD!$B:$I,8,FALSE)</f>
        <v>5.8219999999999995E-4</v>
      </c>
      <c r="T234" s="10">
        <f>VLOOKUP(A234,[1]PLS!$A:$I,9,FALSE)</f>
        <v>-1.303998E-2</v>
      </c>
      <c r="U234" s="11">
        <f>VLOOKUP(A234,[1]PLS!$A:$K,11,FALSE)</f>
        <v>8.7220118999999997E-4</v>
      </c>
      <c r="V234" s="10">
        <v>8.8374246277600002E-2</v>
      </c>
    </row>
    <row r="235" spans="1:22" s="9" customFormat="1">
      <c r="A235" s="9" t="s">
        <v>294</v>
      </c>
      <c r="B235" s="9">
        <v>6</v>
      </c>
      <c r="C235" s="9">
        <v>98403406</v>
      </c>
      <c r="D235" s="9" t="s">
        <v>14</v>
      </c>
      <c r="E235" s="9" t="s">
        <v>5</v>
      </c>
      <c r="F235" s="12">
        <v>0.43140000000000001</v>
      </c>
      <c r="G235" s="9" t="s">
        <v>276</v>
      </c>
      <c r="H235" s="9">
        <v>9</v>
      </c>
      <c r="I235" s="10">
        <v>0.87617199999999995</v>
      </c>
      <c r="J235" s="9" t="s">
        <v>275</v>
      </c>
      <c r="K235" s="9">
        <v>0</v>
      </c>
      <c r="L235" s="9" t="s">
        <v>2</v>
      </c>
      <c r="M235" s="9">
        <v>2.3069999999999999</v>
      </c>
      <c r="N235" s="9">
        <v>6</v>
      </c>
      <c r="O235" s="9">
        <v>5</v>
      </c>
      <c r="P235" s="9">
        <v>15</v>
      </c>
      <c r="Q235" s="9" t="str">
        <f>VLOOKUP(A235,[1]ADHD!$B:$D,3,FALSE)</f>
        <v>T</v>
      </c>
      <c r="R235" s="10">
        <f>VLOOKUP(A235,[1]ADHD!$B:$J,9,FALSE)</f>
        <v>4.6902669686219395E-2</v>
      </c>
      <c r="S235" s="11">
        <f>VLOOKUP(A235,[1]ADHD!$B:$I,8,FALSE)</f>
        <v>5.7390000000000002E-4</v>
      </c>
      <c r="T235" s="10">
        <f>VLOOKUP(A235,[1]PLS!$A:$I,9,FALSE)</f>
        <v>-1.2644620000000001E-2</v>
      </c>
      <c r="U235" s="11">
        <f>VLOOKUP(A235,[1]PLS!$A:$K,11,FALSE)</f>
        <v>1.1826148000000001E-3</v>
      </c>
      <c r="V235" s="10">
        <v>9.7084619461200006E-2</v>
      </c>
    </row>
    <row r="236" spans="1:22" s="9" customFormat="1">
      <c r="A236" s="9" t="s">
        <v>293</v>
      </c>
      <c r="B236" s="9">
        <v>6</v>
      </c>
      <c r="C236" s="9">
        <v>98412564</v>
      </c>
      <c r="D236" s="9" t="s">
        <v>5</v>
      </c>
      <c r="E236" s="9" t="s">
        <v>14</v>
      </c>
      <c r="F236" s="12">
        <v>0.43240000000000001</v>
      </c>
      <c r="G236" s="9" t="s">
        <v>276</v>
      </c>
      <c r="H236" s="9">
        <v>9</v>
      </c>
      <c r="I236" s="10">
        <v>0.87971999999999995</v>
      </c>
      <c r="J236" s="9" t="s">
        <v>275</v>
      </c>
      <c r="K236" s="9">
        <v>0</v>
      </c>
      <c r="L236" s="9" t="s">
        <v>2</v>
      </c>
      <c r="M236" s="9">
        <v>10.39</v>
      </c>
      <c r="N236" s="9">
        <v>6</v>
      </c>
      <c r="O236" s="9">
        <v>9</v>
      </c>
      <c r="P236" s="9">
        <v>15</v>
      </c>
      <c r="Q236" s="9" t="str">
        <f>VLOOKUP(A236,[1]ADHD!$B:$D,3,FALSE)</f>
        <v>T</v>
      </c>
      <c r="R236" s="10">
        <f>VLOOKUP(A236,[1]ADHD!$B:$J,9,FALSE)</f>
        <v>-4.7196434830974694E-2</v>
      </c>
      <c r="S236" s="11">
        <f>VLOOKUP(A236,[1]ADHD!$B:$I,8,FALSE)</f>
        <v>5.306E-4</v>
      </c>
      <c r="T236" s="10">
        <f>VLOOKUP(A236,[1]PLS!$A:$I,9,FALSE)</f>
        <v>1.24327E-2</v>
      </c>
      <c r="U236" s="11">
        <f>VLOOKUP(A236,[1]PLS!$A:$K,11,FALSE)</f>
        <v>1.4231554999999999E-3</v>
      </c>
      <c r="V236" s="10">
        <v>9.9506528152099996E-2</v>
      </c>
    </row>
    <row r="237" spans="1:22" s="9" customFormat="1">
      <c r="A237" s="9" t="s">
        <v>292</v>
      </c>
      <c r="B237" s="9">
        <v>6</v>
      </c>
      <c r="C237" s="9">
        <v>98419613</v>
      </c>
      <c r="D237" s="9" t="s">
        <v>14</v>
      </c>
      <c r="E237" s="9" t="s">
        <v>5</v>
      </c>
      <c r="F237" s="12">
        <v>0.43340000000000001</v>
      </c>
      <c r="G237" s="9" t="s">
        <v>276</v>
      </c>
      <c r="H237" s="9">
        <v>9</v>
      </c>
      <c r="I237" s="10">
        <v>0.88380199999999998</v>
      </c>
      <c r="J237" s="9" t="s">
        <v>275</v>
      </c>
      <c r="K237" s="9">
        <v>0</v>
      </c>
      <c r="L237" s="9" t="s">
        <v>2</v>
      </c>
      <c r="M237" s="9">
        <v>3.9750000000000001</v>
      </c>
      <c r="N237" s="9">
        <v>6</v>
      </c>
      <c r="O237" s="9">
        <v>5</v>
      </c>
      <c r="P237" s="9">
        <v>15</v>
      </c>
      <c r="Q237" s="9" t="str">
        <f>VLOOKUP(A237,[1]ADHD!$B:$D,3,FALSE)</f>
        <v>T</v>
      </c>
      <c r="R237" s="10">
        <f>VLOOKUP(A237,[1]ADHD!$B:$J,9,FALSE)</f>
        <v>4.6396826229207801E-2</v>
      </c>
      <c r="S237" s="11">
        <f>VLOOKUP(A237,[1]ADHD!$B:$I,8,FALSE)</f>
        <v>6.5470000000000003E-4</v>
      </c>
      <c r="T237" s="10">
        <f>VLOOKUP(A237,[1]PLS!$A:$I,9,FALSE)</f>
        <v>-1.28986E-2</v>
      </c>
      <c r="U237" s="11">
        <f>VLOOKUP(A237,[1]PLS!$A:$K,11,FALSE)</f>
        <v>9.8053222000000009E-4</v>
      </c>
      <c r="V237" s="10">
        <v>9.7971013351999994E-2</v>
      </c>
    </row>
    <row r="238" spans="1:22" s="9" customFormat="1">
      <c r="A238" s="9" t="s">
        <v>291</v>
      </c>
      <c r="B238" s="9">
        <v>6</v>
      </c>
      <c r="C238" s="9">
        <v>98449707</v>
      </c>
      <c r="D238" s="9" t="s">
        <v>6</v>
      </c>
      <c r="E238" s="9" t="s">
        <v>10</v>
      </c>
      <c r="F238" s="12">
        <v>0.44429999999999997</v>
      </c>
      <c r="G238" s="9" t="s">
        <v>276</v>
      </c>
      <c r="H238" s="9">
        <v>9</v>
      </c>
      <c r="I238" s="10">
        <v>0.926006</v>
      </c>
      <c r="J238" s="9" t="s">
        <v>275</v>
      </c>
      <c r="K238" s="9">
        <v>0</v>
      </c>
      <c r="L238" s="9" t="s">
        <v>2</v>
      </c>
      <c r="M238" s="9">
        <v>5.0000000000000001E-3</v>
      </c>
      <c r="N238" s="9">
        <v>6</v>
      </c>
      <c r="O238" s="9">
        <v>5</v>
      </c>
      <c r="P238" s="9">
        <v>15</v>
      </c>
      <c r="Q238" s="9" t="str">
        <f>VLOOKUP(A238,[1]ADHD!$B:$D,3,FALSE)</f>
        <v>A</v>
      </c>
      <c r="R238" s="10">
        <f>VLOOKUP(A238,[1]ADHD!$B:$J,9,FALSE)</f>
        <v>-5.219896754359396E-2</v>
      </c>
      <c r="S238" s="11">
        <f>VLOOKUP(A238,[1]ADHD!$B:$I,8,FALSE)</f>
        <v>1.2569999999999999E-4</v>
      </c>
      <c r="T238" s="10">
        <f>VLOOKUP(A238,[1]PLS!$A:$I,9,FALSE)</f>
        <v>1.263477E-2</v>
      </c>
      <c r="U238" s="11">
        <f>VLOOKUP(A238,[1]PLS!$A:$K,11,FALSE)</f>
        <v>1.2657139E-3</v>
      </c>
      <c r="V238" s="10">
        <v>7.8772712200700007E-2</v>
      </c>
    </row>
    <row r="239" spans="1:22" s="9" customFormat="1">
      <c r="A239" s="9" t="s">
        <v>290</v>
      </c>
      <c r="B239" s="9">
        <v>6</v>
      </c>
      <c r="C239" s="9">
        <v>98453465</v>
      </c>
      <c r="D239" s="9" t="s">
        <v>5</v>
      </c>
      <c r="E239" s="9" t="s">
        <v>14</v>
      </c>
      <c r="F239" s="12">
        <v>0.43340000000000001</v>
      </c>
      <c r="G239" s="9" t="s">
        <v>276</v>
      </c>
      <c r="H239" s="9">
        <v>9</v>
      </c>
      <c r="I239" s="10">
        <v>0.96331900000000004</v>
      </c>
      <c r="J239" s="9" t="s">
        <v>275</v>
      </c>
      <c r="K239" s="9">
        <v>0</v>
      </c>
      <c r="L239" s="9" t="s">
        <v>2</v>
      </c>
      <c r="M239" s="9">
        <v>4.9050000000000002</v>
      </c>
      <c r="N239" s="9">
        <v>7</v>
      </c>
      <c r="O239" s="9">
        <v>14</v>
      </c>
      <c r="P239" s="9">
        <v>15</v>
      </c>
      <c r="Q239" s="9" t="str">
        <f>VLOOKUP(A239,[1]ADHD!$B:$D,3,FALSE)</f>
        <v>T</v>
      </c>
      <c r="R239" s="10">
        <f>VLOOKUP(A239,[1]ADHD!$B:$J,9,FALSE)</f>
        <v>-5.1798685233887254E-2</v>
      </c>
      <c r="S239" s="11">
        <f>VLOOKUP(A239,[1]ADHD!$B:$I,8,FALSE)</f>
        <v>1.4300000000000001E-4</v>
      </c>
      <c r="T239" s="10">
        <f>VLOOKUP(A239,[1]PLS!$A:$I,9,FALSE)</f>
        <v>1.31287E-2</v>
      </c>
      <c r="U239" s="11">
        <f>VLOOKUP(A239,[1]PLS!$A:$K,11,FALSE)</f>
        <v>7.5120468999999995E-4</v>
      </c>
      <c r="V239" s="10">
        <v>5.77845074271E-2</v>
      </c>
    </row>
    <row r="240" spans="1:22" s="9" customFormat="1">
      <c r="A240" s="9" t="s">
        <v>289</v>
      </c>
      <c r="B240" s="9">
        <v>6</v>
      </c>
      <c r="C240" s="9">
        <v>98473185</v>
      </c>
      <c r="D240" s="9" t="s">
        <v>6</v>
      </c>
      <c r="E240" s="9" t="s">
        <v>10</v>
      </c>
      <c r="F240" s="12">
        <v>0.44629999999999997</v>
      </c>
      <c r="G240" s="9" t="s">
        <v>276</v>
      </c>
      <c r="H240" s="9">
        <v>9</v>
      </c>
      <c r="I240" s="10">
        <v>0.92589399999999999</v>
      </c>
      <c r="J240" s="9" t="s">
        <v>275</v>
      </c>
      <c r="K240" s="9">
        <v>0</v>
      </c>
      <c r="L240" s="9" t="s">
        <v>2</v>
      </c>
      <c r="M240" s="9">
        <v>3.1619999999999999</v>
      </c>
      <c r="N240" s="9">
        <v>6</v>
      </c>
      <c r="O240" s="9">
        <v>5</v>
      </c>
      <c r="P240" s="9">
        <v>15</v>
      </c>
      <c r="Q240" s="9" t="str">
        <f>VLOOKUP(A240,[1]ADHD!$B:$D,3,FALSE)</f>
        <v>A</v>
      </c>
      <c r="R240" s="10">
        <f>VLOOKUP(A240,[1]ADHD!$B:$J,9,FALSE)</f>
        <v>-5.210414935739479E-2</v>
      </c>
      <c r="S240" s="11">
        <f>VLOOKUP(A240,[1]ADHD!$B:$I,8,FALSE)</f>
        <v>1.283E-4</v>
      </c>
      <c r="T240" s="10">
        <f>VLOOKUP(A240,[1]PLS!$A:$I,9,FALSE)</f>
        <v>1.230381E-2</v>
      </c>
      <c r="U240" s="11">
        <f>VLOOKUP(A240,[1]PLS!$A:$K,11,FALSE)</f>
        <v>1.5279941E-3</v>
      </c>
      <c r="V240" s="10">
        <v>8.7843380154400005E-2</v>
      </c>
    </row>
    <row r="241" spans="1:22" s="9" customFormat="1">
      <c r="A241" s="9" t="s">
        <v>288</v>
      </c>
      <c r="B241" s="9">
        <v>6</v>
      </c>
      <c r="C241" s="9">
        <v>98473269</v>
      </c>
      <c r="D241" s="9" t="s">
        <v>14</v>
      </c>
      <c r="E241" s="9" t="s">
        <v>10</v>
      </c>
      <c r="F241" s="12">
        <v>0.44629999999999997</v>
      </c>
      <c r="G241" s="9" t="s">
        <v>276</v>
      </c>
      <c r="H241" s="9">
        <v>9</v>
      </c>
      <c r="I241" s="10">
        <v>0.92589399999999999</v>
      </c>
      <c r="J241" s="9" t="s">
        <v>275</v>
      </c>
      <c r="K241" s="9">
        <v>0</v>
      </c>
      <c r="L241" s="9" t="s">
        <v>2</v>
      </c>
      <c r="M241" s="9">
        <v>0.68</v>
      </c>
      <c r="N241" s="9">
        <v>6</v>
      </c>
      <c r="O241" s="9">
        <v>5</v>
      </c>
      <c r="P241" s="9">
        <v>15</v>
      </c>
      <c r="Q241" s="9" t="str">
        <f>VLOOKUP(A241,[1]ADHD!$B:$D,3,FALSE)</f>
        <v>A</v>
      </c>
      <c r="R241" s="10">
        <f>VLOOKUP(A241,[1]ADHD!$B:$J,9,FALSE)</f>
        <v>-5.210414935739479E-2</v>
      </c>
      <c r="S241" s="11">
        <f>VLOOKUP(A241,[1]ADHD!$B:$I,8,FALSE)</f>
        <v>1.283E-4</v>
      </c>
      <c r="T241" s="10">
        <f>VLOOKUP(A241,[1]PLS!$A:$I,9,FALSE)</f>
        <v>1.262635E-2</v>
      </c>
      <c r="U241" s="11">
        <f>VLOOKUP(A241,[1]PLS!$A:$K,11,FALSE)</f>
        <v>1.129367E-3</v>
      </c>
      <c r="V241" s="10">
        <v>7.3662329498000001E-2</v>
      </c>
    </row>
    <row r="242" spans="1:22" s="9" customFormat="1">
      <c r="A242" s="9" t="s">
        <v>287</v>
      </c>
      <c r="B242" s="9">
        <v>6</v>
      </c>
      <c r="C242" s="9">
        <v>98476651</v>
      </c>
      <c r="D242" s="9" t="s">
        <v>5</v>
      </c>
      <c r="E242" s="9" t="s">
        <v>6</v>
      </c>
      <c r="F242" s="12">
        <v>0.43540000000000001</v>
      </c>
      <c r="G242" s="9" t="s">
        <v>276</v>
      </c>
      <c r="H242" s="9">
        <v>9</v>
      </c>
      <c r="I242" s="10">
        <v>0.97132399999999997</v>
      </c>
      <c r="J242" s="9" t="s">
        <v>275</v>
      </c>
      <c r="K242" s="9">
        <v>0</v>
      </c>
      <c r="L242" s="9" t="s">
        <v>2</v>
      </c>
      <c r="M242" s="9">
        <v>2.6869999999999998</v>
      </c>
      <c r="N242" s="9">
        <v>6</v>
      </c>
      <c r="O242" s="9">
        <v>5</v>
      </c>
      <c r="P242" s="9">
        <v>15</v>
      </c>
      <c r="Q242" s="9" t="str">
        <f>VLOOKUP(A242,[1]ADHD!$B:$D,3,FALSE)</f>
        <v>T</v>
      </c>
      <c r="R242" s="10">
        <f>VLOOKUP(A242,[1]ADHD!$B:$J,9,FALSE)</f>
        <v>5.1500772862403191E-2</v>
      </c>
      <c r="S242" s="11">
        <f>VLOOKUP(A242,[1]ADHD!$B:$I,8,FALSE)</f>
        <v>1.517E-4</v>
      </c>
      <c r="T242" s="10">
        <f>VLOOKUP(A242,[1]PLS!$A:$I,9,FALSE)</f>
        <v>-1.348679E-2</v>
      </c>
      <c r="U242" s="11">
        <f>VLOOKUP(A242,[1]PLS!$A:$K,11,FALSE)</f>
        <v>5.2435177999999997E-4</v>
      </c>
      <c r="V242" s="10">
        <v>4.6412274309499998E-2</v>
      </c>
    </row>
    <row r="243" spans="1:22" s="9" customFormat="1">
      <c r="A243" s="9" t="s">
        <v>286</v>
      </c>
      <c r="B243" s="9">
        <v>6</v>
      </c>
      <c r="C243" s="9">
        <v>98486851</v>
      </c>
      <c r="D243" s="9" t="s">
        <v>10</v>
      </c>
      <c r="E243" s="9" t="s">
        <v>6</v>
      </c>
      <c r="F243" s="12">
        <v>0.43440000000000001</v>
      </c>
      <c r="G243" s="9" t="s">
        <v>276</v>
      </c>
      <c r="H243" s="9">
        <v>9</v>
      </c>
      <c r="I243" s="10">
        <v>0.967256</v>
      </c>
      <c r="J243" s="9" t="s">
        <v>275</v>
      </c>
      <c r="K243" s="9">
        <v>0</v>
      </c>
      <c r="L243" s="9" t="s">
        <v>2</v>
      </c>
      <c r="M243" s="9">
        <v>3.2490000000000001</v>
      </c>
      <c r="N243" s="9">
        <v>7</v>
      </c>
      <c r="O243" s="9">
        <v>5</v>
      </c>
      <c r="P243" s="9">
        <v>15</v>
      </c>
      <c r="Q243" s="9" t="str">
        <f>VLOOKUP(A243,[1]ADHD!$B:$D,3,FALSE)</f>
        <v>A</v>
      </c>
      <c r="R243" s="10">
        <f>VLOOKUP(A243,[1]ADHD!$B:$J,9,FALSE)</f>
        <v>-5.1398563086000326E-2</v>
      </c>
      <c r="S243" s="11">
        <f>VLOOKUP(A243,[1]ADHD!$B:$I,8,FALSE)</f>
        <v>1.583E-4</v>
      </c>
      <c r="T243" s="10">
        <f>VLOOKUP(A243,[1]PLS!$A:$I,9,FALSE)</f>
        <v>1.3557980000000001E-2</v>
      </c>
      <c r="U243" s="11">
        <f>VLOOKUP(A243,[1]PLS!$A:$K,11,FALSE)</f>
        <v>4.9001667000000005E-4</v>
      </c>
      <c r="V243" s="10">
        <v>4.4575743754499998E-2</v>
      </c>
    </row>
    <row r="244" spans="1:22" s="9" customFormat="1">
      <c r="A244" s="9" t="s">
        <v>285</v>
      </c>
      <c r="B244" s="9">
        <v>6</v>
      </c>
      <c r="C244" s="9">
        <v>98488771</v>
      </c>
      <c r="D244" s="9" t="s">
        <v>10</v>
      </c>
      <c r="E244" s="9" t="s">
        <v>6</v>
      </c>
      <c r="F244" s="12">
        <v>0.43440000000000001</v>
      </c>
      <c r="G244" s="9" t="s">
        <v>276</v>
      </c>
      <c r="H244" s="9">
        <v>9</v>
      </c>
      <c r="I244" s="10">
        <v>0.967256</v>
      </c>
      <c r="J244" s="9" t="s">
        <v>275</v>
      </c>
      <c r="K244" s="9">
        <v>0</v>
      </c>
      <c r="L244" s="9" t="s">
        <v>2</v>
      </c>
      <c r="M244" s="9">
        <v>17.21</v>
      </c>
      <c r="N244" s="9">
        <v>5</v>
      </c>
      <c r="O244" s="9">
        <v>2</v>
      </c>
      <c r="P244" s="9">
        <v>15</v>
      </c>
      <c r="Q244" s="9" t="str">
        <f>VLOOKUP(A244,[1]ADHD!$B:$D,3,FALSE)</f>
        <v>A</v>
      </c>
      <c r="R244" s="10">
        <f>VLOOKUP(A244,[1]ADHD!$B:$J,9,FALSE)</f>
        <v>-5.1798685233887254E-2</v>
      </c>
      <c r="S244" s="11">
        <f>VLOOKUP(A244,[1]ADHD!$B:$I,8,FALSE)</f>
        <v>1.395E-4</v>
      </c>
      <c r="T244" s="10">
        <f>VLOOKUP(A244,[1]PLS!$A:$I,9,FALSE)</f>
        <v>1.3125690000000001E-2</v>
      </c>
      <c r="U244" s="11">
        <f>VLOOKUP(A244,[1]PLS!$A:$K,11,FALSE)</f>
        <v>7.2969243999999997E-4</v>
      </c>
      <c r="V244" s="10">
        <v>5.6733746517E-2</v>
      </c>
    </row>
    <row r="245" spans="1:22" s="9" customFormat="1">
      <c r="A245" s="9" t="s">
        <v>284</v>
      </c>
      <c r="B245" s="9">
        <v>6</v>
      </c>
      <c r="C245" s="9">
        <v>98494482</v>
      </c>
      <c r="D245" s="9" t="s">
        <v>14</v>
      </c>
      <c r="E245" s="9" t="s">
        <v>5</v>
      </c>
      <c r="F245" s="12">
        <v>0.44529999999999997</v>
      </c>
      <c r="G245" s="9" t="s">
        <v>276</v>
      </c>
      <c r="H245" s="9">
        <v>9</v>
      </c>
      <c r="I245" s="10">
        <v>0.92998499999999995</v>
      </c>
      <c r="J245" s="9" t="s">
        <v>275</v>
      </c>
      <c r="K245" s="9">
        <v>0</v>
      </c>
      <c r="L245" s="9" t="s">
        <v>2</v>
      </c>
      <c r="M245" s="9">
        <v>5.2809999999999997</v>
      </c>
      <c r="N245" s="9" t="s">
        <v>65</v>
      </c>
      <c r="O245" s="9">
        <v>5</v>
      </c>
      <c r="P245" s="9">
        <v>15</v>
      </c>
      <c r="Q245" s="9" t="str">
        <f>VLOOKUP(A245,[1]ADHD!$B:$D,3,FALSE)</f>
        <v>T</v>
      </c>
      <c r="R245" s="10">
        <f>VLOOKUP(A245,[1]ADHD!$B:$J,9,FALSE)</f>
        <v>5.2497568957754044E-2</v>
      </c>
      <c r="S245" s="11">
        <f>VLOOKUP(A245,[1]ADHD!$B:$I,8,FALSE)</f>
        <v>1.126E-4</v>
      </c>
      <c r="T245" s="10">
        <f>VLOOKUP(A245,[1]PLS!$A:$I,9,FALSE)</f>
        <v>-1.22725E-2</v>
      </c>
      <c r="U245" s="11">
        <f>VLOOKUP(A245,[1]PLS!$A:$K,11,FALSE)</f>
        <v>1.5691561E-3</v>
      </c>
      <c r="V245" s="10">
        <v>8.9182359642600004E-2</v>
      </c>
    </row>
    <row r="246" spans="1:22" s="9" customFormat="1">
      <c r="A246" s="9" t="s">
        <v>283</v>
      </c>
      <c r="B246" s="9">
        <v>6</v>
      </c>
      <c r="C246" s="9">
        <v>98500715</v>
      </c>
      <c r="D246" s="9" t="s">
        <v>10</v>
      </c>
      <c r="E246" s="9" t="s">
        <v>6</v>
      </c>
      <c r="F246" s="12">
        <v>0.43540000000000001</v>
      </c>
      <c r="G246" s="9" t="s">
        <v>276</v>
      </c>
      <c r="H246" s="9">
        <v>9</v>
      </c>
      <c r="I246" s="10">
        <v>0.97132399999999997</v>
      </c>
      <c r="J246" s="9" t="s">
        <v>275</v>
      </c>
      <c r="K246" s="9">
        <v>0</v>
      </c>
      <c r="L246" s="9" t="s">
        <v>2</v>
      </c>
      <c r="M246" s="9">
        <v>7.1</v>
      </c>
      <c r="N246" s="9" t="s">
        <v>65</v>
      </c>
      <c r="O246" s="9">
        <v>5</v>
      </c>
      <c r="P246" s="9">
        <v>15</v>
      </c>
      <c r="Q246" s="9" t="str">
        <f>VLOOKUP(A246,[1]ADHD!$B:$D,3,FALSE)</f>
        <v>A</v>
      </c>
      <c r="R246" s="10">
        <f>VLOOKUP(A246,[1]ADHD!$B:$J,9,FALSE)</f>
        <v>-5.2399168799208432E-2</v>
      </c>
      <c r="S246" s="11">
        <f>VLOOKUP(A246,[1]ADHD!$B:$I,8,FALSE)</f>
        <v>1.1730000000000001E-4</v>
      </c>
      <c r="T246" s="10">
        <f>VLOOKUP(A246,[1]PLS!$A:$I,9,FALSE)</f>
        <v>1.3827239999999999E-2</v>
      </c>
      <c r="U246" s="11">
        <f>VLOOKUP(A246,[1]PLS!$A:$K,11,FALSE)</f>
        <v>3.8307663000000002E-4</v>
      </c>
      <c r="V246" s="10">
        <v>3.8236207741599998E-2</v>
      </c>
    </row>
    <row r="247" spans="1:22" s="9" customFormat="1">
      <c r="A247" s="9" t="s">
        <v>282</v>
      </c>
      <c r="B247" s="9">
        <v>6</v>
      </c>
      <c r="C247" s="9">
        <v>98511568</v>
      </c>
      <c r="D247" s="9" t="s">
        <v>14</v>
      </c>
      <c r="E247" s="9" t="s">
        <v>5</v>
      </c>
      <c r="F247" s="12">
        <v>0.43440000000000001</v>
      </c>
      <c r="G247" s="9" t="s">
        <v>276</v>
      </c>
      <c r="H247" s="9">
        <v>9</v>
      </c>
      <c r="I247" s="10">
        <v>0.967256</v>
      </c>
      <c r="J247" s="9" t="s">
        <v>275</v>
      </c>
      <c r="K247" s="9">
        <v>0</v>
      </c>
      <c r="L247" s="9" t="s">
        <v>2</v>
      </c>
      <c r="M247" s="9">
        <v>0.13500000000000001</v>
      </c>
      <c r="N247" s="9">
        <v>6</v>
      </c>
      <c r="O247" s="9">
        <v>14</v>
      </c>
      <c r="P247" s="9">
        <v>15</v>
      </c>
      <c r="Q247" s="9" t="str">
        <f>VLOOKUP(A247,[1]ADHD!$B:$D,3,FALSE)</f>
        <v>T</v>
      </c>
      <c r="R247" s="10">
        <f>VLOOKUP(A247,[1]ADHD!$B:$J,9,FALSE)</f>
        <v>5.220338013385848E-2</v>
      </c>
      <c r="S247" s="11">
        <f>VLOOKUP(A247,[1]ADHD!$B:$I,8,FALSE)</f>
        <v>1.2329999999999999E-4</v>
      </c>
      <c r="T247" s="10">
        <f>VLOOKUP(A247,[1]PLS!$A:$I,9,FALSE)</f>
        <v>-1.3640940000000001E-2</v>
      </c>
      <c r="U247" s="11">
        <f>VLOOKUP(A247,[1]PLS!$A:$K,11,FALSE)</f>
        <v>4.5147923999999998E-4</v>
      </c>
      <c r="V247" s="10">
        <v>4.2354666907499998E-2</v>
      </c>
    </row>
    <row r="248" spans="1:22" s="9" customFormat="1">
      <c r="A248" s="9" t="s">
        <v>281</v>
      </c>
      <c r="B248" s="9">
        <v>6</v>
      </c>
      <c r="C248" s="9">
        <v>98512865</v>
      </c>
      <c r="D248" s="9" t="s">
        <v>14</v>
      </c>
      <c r="E248" s="9" t="s">
        <v>5</v>
      </c>
      <c r="F248" s="12">
        <v>0.43540000000000001</v>
      </c>
      <c r="G248" s="9" t="s">
        <v>276</v>
      </c>
      <c r="H248" s="9">
        <v>9</v>
      </c>
      <c r="I248" s="10">
        <v>0.97132399999999997</v>
      </c>
      <c r="J248" s="9" t="s">
        <v>275</v>
      </c>
      <c r="K248" s="9">
        <v>0</v>
      </c>
      <c r="L248" s="9" t="s">
        <v>2</v>
      </c>
      <c r="M248" s="9">
        <v>0.82599999999999996</v>
      </c>
      <c r="N248" s="9">
        <v>6</v>
      </c>
      <c r="O248" s="9">
        <v>14</v>
      </c>
      <c r="P248" s="9">
        <v>15</v>
      </c>
      <c r="Q248" s="9" t="str">
        <f>VLOOKUP(A248,[1]ADHD!$B:$D,3,FALSE)</f>
        <v>T</v>
      </c>
      <c r="R248" s="10">
        <f>VLOOKUP(A248,[1]ADHD!$B:$J,9,FALSE)</f>
        <v>5.220338013385848E-2</v>
      </c>
      <c r="S248" s="11">
        <f>VLOOKUP(A248,[1]ADHD!$B:$I,8,FALSE)</f>
        <v>1.2349999999999999E-4</v>
      </c>
      <c r="T248" s="10">
        <f>VLOOKUP(A248,[1]PLS!$A:$I,9,FALSE)</f>
        <v>-1.382395E-2</v>
      </c>
      <c r="U248" s="11">
        <f>VLOOKUP(A248,[1]PLS!$A:$K,11,FALSE)</f>
        <v>3.7841772999999999E-4</v>
      </c>
      <c r="V248" s="10">
        <v>3.79493475567E-2</v>
      </c>
    </row>
    <row r="249" spans="1:22" s="9" customFormat="1">
      <c r="A249" s="9" t="s">
        <v>280</v>
      </c>
      <c r="B249" s="9">
        <v>6</v>
      </c>
      <c r="C249" s="9">
        <v>98517272</v>
      </c>
      <c r="D249" s="9" t="s">
        <v>6</v>
      </c>
      <c r="E249" s="9" t="s">
        <v>10</v>
      </c>
      <c r="F249" s="12">
        <v>0.43440000000000001</v>
      </c>
      <c r="G249" s="9" t="s">
        <v>276</v>
      </c>
      <c r="H249" s="9">
        <v>9</v>
      </c>
      <c r="I249" s="10">
        <v>0.967256</v>
      </c>
      <c r="J249" s="9" t="s">
        <v>275</v>
      </c>
      <c r="K249" s="9">
        <v>0</v>
      </c>
      <c r="L249" s="9" t="s">
        <v>2</v>
      </c>
      <c r="M249" s="9">
        <v>1E-3</v>
      </c>
      <c r="N249" s="9">
        <v>6</v>
      </c>
      <c r="O249" s="9">
        <v>9</v>
      </c>
      <c r="P249" s="9">
        <v>15</v>
      </c>
      <c r="Q249" s="9" t="str">
        <f>VLOOKUP(A249,[1]ADHD!$B:$D,3,FALSE)</f>
        <v>A</v>
      </c>
      <c r="R249" s="10">
        <f>VLOOKUP(A249,[1]ADHD!$B:$J,9,FALSE)</f>
        <v>5.2098969743980608E-2</v>
      </c>
      <c r="S249" s="11">
        <f>VLOOKUP(A249,[1]ADHD!$B:$I,8,FALSE)</f>
        <v>1.295E-4</v>
      </c>
      <c r="T249" s="10">
        <f>VLOOKUP(A249,[1]PLS!$A:$I,9,FALSE)</f>
        <v>-1.4101850000000001E-2</v>
      </c>
      <c r="U249" s="11">
        <f>VLOOKUP(A249,[1]PLS!$A:$K,11,FALSE)</f>
        <v>2.8312801999999998E-4</v>
      </c>
      <c r="V249" s="10">
        <v>3.1571192172600002E-2</v>
      </c>
    </row>
    <row r="250" spans="1:22" s="9" customFormat="1">
      <c r="A250" s="9" t="s">
        <v>279</v>
      </c>
      <c r="B250" s="9">
        <v>6</v>
      </c>
      <c r="C250" s="9">
        <v>98517804</v>
      </c>
      <c r="D250" s="9" t="s">
        <v>6</v>
      </c>
      <c r="E250" s="9" t="s">
        <v>5</v>
      </c>
      <c r="F250" s="12">
        <v>0.43540000000000001</v>
      </c>
      <c r="G250" s="9" t="s">
        <v>276</v>
      </c>
      <c r="H250" s="9">
        <v>9</v>
      </c>
      <c r="I250" s="10">
        <v>0.97132399999999997</v>
      </c>
      <c r="J250" s="9" t="s">
        <v>275</v>
      </c>
      <c r="K250" s="9">
        <v>0</v>
      </c>
      <c r="L250" s="9" t="s">
        <v>2</v>
      </c>
      <c r="M250" s="9">
        <v>5.2149999999999999</v>
      </c>
      <c r="N250" s="9" t="s">
        <v>65</v>
      </c>
      <c r="O250" s="9">
        <v>9</v>
      </c>
      <c r="P250" s="9">
        <v>15</v>
      </c>
      <c r="Q250" s="9" t="str">
        <f>VLOOKUP(A250,[1]ADHD!$B:$D,3,FALSE)</f>
        <v>T</v>
      </c>
      <c r="R250" s="10">
        <f>VLOOKUP(A250,[1]ADHD!$B:$J,9,FALSE)</f>
        <v>5.2601937740197016E-2</v>
      </c>
      <c r="S250" s="11">
        <f>VLOOKUP(A250,[1]ADHD!$B:$I,8,FALSE)</f>
        <v>1.089E-4</v>
      </c>
      <c r="T250" s="10">
        <f>VLOOKUP(A250,[1]PLS!$A:$I,9,FALSE)</f>
        <v>-1.3805660000000001E-2</v>
      </c>
      <c r="U250" s="11">
        <f>VLOOKUP(A250,[1]PLS!$A:$K,11,FALSE)</f>
        <v>3.8325167999999997E-4</v>
      </c>
      <c r="V250" s="10">
        <v>3.82469179533E-2</v>
      </c>
    </row>
    <row r="251" spans="1:22" s="9" customFormat="1">
      <c r="A251" s="9" t="s">
        <v>276</v>
      </c>
      <c r="B251" s="9">
        <v>6</v>
      </c>
      <c r="C251" s="9">
        <v>98537145</v>
      </c>
      <c r="D251" s="9" t="s">
        <v>10</v>
      </c>
      <c r="E251" s="9" t="s">
        <v>6</v>
      </c>
      <c r="F251" s="12">
        <v>0.44230000000000003</v>
      </c>
      <c r="G251" s="9" t="s">
        <v>276</v>
      </c>
      <c r="H251" s="9">
        <v>9</v>
      </c>
      <c r="I251" s="10">
        <v>1</v>
      </c>
      <c r="J251" s="9" t="s">
        <v>275</v>
      </c>
      <c r="K251" s="9">
        <v>0</v>
      </c>
      <c r="L251" s="9" t="s">
        <v>2</v>
      </c>
      <c r="M251" s="9">
        <v>1.3140000000000001</v>
      </c>
      <c r="N251" s="9" t="s">
        <v>65</v>
      </c>
      <c r="O251" s="9">
        <v>9</v>
      </c>
      <c r="P251" s="9">
        <v>15</v>
      </c>
      <c r="Q251" s="9" t="str">
        <f>VLOOKUP(A251,[1]ADHD!$B:$D,3,FALSE)</f>
        <v>A</v>
      </c>
      <c r="R251" s="10">
        <f>VLOOKUP(A251,[1]ADHD!$B:$J,9,FALSE)</f>
        <v>-5.2905118994989384E-2</v>
      </c>
      <c r="S251" s="11">
        <f>VLOOKUP(A251,[1]ADHD!$B:$I,8,FALSE)</f>
        <v>9.5179999999999993E-5</v>
      </c>
      <c r="T251" s="10">
        <f>VLOOKUP(A251,[1]PLS!$A:$I,9,FALSE)</f>
        <v>1.47314E-2</v>
      </c>
      <c r="U251" s="11">
        <f>VLOOKUP(A251,[1]PLS!$A:$K,11,FALSE)</f>
        <v>1.5758176000000001E-4</v>
      </c>
      <c r="V251" s="10">
        <v>2.24421030651E-2</v>
      </c>
    </row>
    <row r="252" spans="1:22" s="9" customFormat="1">
      <c r="A252" s="9" t="s">
        <v>278</v>
      </c>
      <c r="B252" s="9">
        <v>6</v>
      </c>
      <c r="C252" s="9">
        <v>98537993</v>
      </c>
      <c r="D252" s="9" t="s">
        <v>6</v>
      </c>
      <c r="E252" s="9" t="s">
        <v>10</v>
      </c>
      <c r="F252" s="12">
        <v>0.44140000000000001</v>
      </c>
      <c r="G252" s="9" t="s">
        <v>276</v>
      </c>
      <c r="H252" s="9">
        <v>9</v>
      </c>
      <c r="I252" s="10">
        <v>0.99582999999999999</v>
      </c>
      <c r="J252" s="9" t="s">
        <v>275</v>
      </c>
      <c r="K252" s="9">
        <v>0</v>
      </c>
      <c r="L252" s="9" t="s">
        <v>2</v>
      </c>
      <c r="M252" s="9">
        <v>0.63400000000000001</v>
      </c>
      <c r="N252" s="9">
        <v>7</v>
      </c>
      <c r="O252" s="9">
        <v>9</v>
      </c>
      <c r="P252" s="9">
        <v>15</v>
      </c>
      <c r="Q252" s="9" t="str">
        <f>VLOOKUP(A252,[1]ADHD!$B:$D,3,FALSE)</f>
        <v>A</v>
      </c>
      <c r="R252" s="10">
        <f>VLOOKUP(A252,[1]ADHD!$B:$J,9,FALSE)</f>
        <v>5.2601937740197016E-2</v>
      </c>
      <c r="S252" s="11">
        <f>VLOOKUP(A252,[1]ADHD!$B:$I,8,FALSE)</f>
        <v>1.044E-4</v>
      </c>
      <c r="T252" s="10">
        <f>VLOOKUP(A252,[1]PLS!$A:$I,9,FALSE)</f>
        <v>-1.5015509999999999E-2</v>
      </c>
      <c r="U252" s="11">
        <f>VLOOKUP(A252,[1]PLS!$A:$K,11,FALSE)</f>
        <v>1.2197977000000001E-4</v>
      </c>
      <c r="V252" s="10">
        <v>2.3887844674999999E-2</v>
      </c>
    </row>
    <row r="253" spans="1:22" s="9" customFormat="1">
      <c r="A253" s="9" t="s">
        <v>277</v>
      </c>
      <c r="B253" s="9">
        <v>6</v>
      </c>
      <c r="C253" s="9">
        <v>98546394</v>
      </c>
      <c r="D253" s="9" t="s">
        <v>5</v>
      </c>
      <c r="E253" s="9" t="s">
        <v>14</v>
      </c>
      <c r="F253" s="12">
        <v>0.48010000000000003</v>
      </c>
      <c r="G253" s="9" t="s">
        <v>276</v>
      </c>
      <c r="H253" s="9">
        <v>9</v>
      </c>
      <c r="I253" s="10">
        <v>0.86102900000000004</v>
      </c>
      <c r="J253" s="9" t="s">
        <v>275</v>
      </c>
      <c r="K253" s="9">
        <v>0</v>
      </c>
      <c r="L253" s="9" t="s">
        <v>2</v>
      </c>
      <c r="M253" s="9">
        <v>7.6050000000000004</v>
      </c>
      <c r="N253" s="9">
        <v>7</v>
      </c>
      <c r="O253" s="9">
        <v>9</v>
      </c>
      <c r="P253" s="9">
        <v>15</v>
      </c>
      <c r="Q253" s="9" t="str">
        <f>VLOOKUP(A253,[1]ADHD!$B:$D,3,FALSE)</f>
        <v>T</v>
      </c>
      <c r="R253" s="10">
        <f>VLOOKUP(A253,[1]ADHD!$B:$J,9,FALSE)</f>
        <v>5.200404174679514E-2</v>
      </c>
      <c r="S253" s="11">
        <f>VLOOKUP(A253,[1]ADHD!$B:$I,8,FALSE)</f>
        <v>1.6339999999999999E-4</v>
      </c>
      <c r="T253" s="10">
        <f>VLOOKUP(A253,[1]PLS!$A:$I,9,FALSE)</f>
        <v>-1.3179730000000001E-2</v>
      </c>
      <c r="U253" s="11">
        <f>VLOOKUP(A253,[1]PLS!$A:$K,11,FALSE)</f>
        <v>7.6334709000000001E-4</v>
      </c>
      <c r="V253" s="10">
        <v>5.8364407408699998E-2</v>
      </c>
    </row>
    <row r="254" spans="1:22" s="9" customFormat="1">
      <c r="A254" s="9" t="s">
        <v>274</v>
      </c>
      <c r="B254" s="9">
        <v>7</v>
      </c>
      <c r="C254" s="9">
        <v>114040103</v>
      </c>
      <c r="D254" s="9" t="s">
        <v>6</v>
      </c>
      <c r="E254" s="9" t="s">
        <v>10</v>
      </c>
      <c r="F254" s="12">
        <v>0.4662</v>
      </c>
      <c r="G254" s="9" t="s">
        <v>252</v>
      </c>
      <c r="H254" s="9">
        <v>10</v>
      </c>
      <c r="I254" s="10">
        <v>0.71411599999999997</v>
      </c>
      <c r="J254" s="9" t="s">
        <v>251</v>
      </c>
      <c r="K254" s="9">
        <v>0</v>
      </c>
      <c r="L254" s="9" t="s">
        <v>38</v>
      </c>
      <c r="M254" s="9">
        <v>1.6859999999999999</v>
      </c>
      <c r="N254" s="9">
        <v>7</v>
      </c>
      <c r="O254" s="9">
        <v>5</v>
      </c>
      <c r="P254" s="9">
        <v>15</v>
      </c>
      <c r="Q254" s="9" t="str">
        <f>VLOOKUP(A254,[1]ADHD!$B:$D,3,FALSE)</f>
        <v>A</v>
      </c>
      <c r="R254" s="10">
        <f>VLOOKUP(A254,[1]ADHD!$B:$J,9,FALSE)</f>
        <v>-5.1904007150422198E-2</v>
      </c>
      <c r="S254" s="11">
        <f>VLOOKUP(A254,[1]ADHD!$B:$I,8,FALSE)</f>
        <v>1.9010000000000001E-4</v>
      </c>
      <c r="T254" s="10">
        <f>VLOOKUP(A254,[1]PLS!$A:$I,9,FALSE)</f>
        <v>1.242208E-2</v>
      </c>
      <c r="U254" s="11">
        <f>VLOOKUP(A254,[1]PLS!$A:$K,11,FALSE)</f>
        <v>1.4535021E-3</v>
      </c>
      <c r="V254" s="10">
        <v>8.5435809224900003E-2</v>
      </c>
    </row>
    <row r="255" spans="1:22" s="9" customFormat="1">
      <c r="A255" s="9" t="s">
        <v>273</v>
      </c>
      <c r="B255" s="9">
        <v>7</v>
      </c>
      <c r="C255" s="9">
        <v>114043159</v>
      </c>
      <c r="D255" s="9" t="s">
        <v>10</v>
      </c>
      <c r="E255" s="9" t="s">
        <v>6</v>
      </c>
      <c r="F255" s="12">
        <v>0.48509999999999998</v>
      </c>
      <c r="G255" s="9" t="s">
        <v>252</v>
      </c>
      <c r="H255" s="9">
        <v>10</v>
      </c>
      <c r="I255" s="10">
        <v>0.86416999999999999</v>
      </c>
      <c r="J255" s="9" t="s">
        <v>251</v>
      </c>
      <c r="K255" s="9">
        <v>0</v>
      </c>
      <c r="L255" s="9" t="s">
        <v>38</v>
      </c>
      <c r="M255" s="9">
        <v>0.626</v>
      </c>
      <c r="N255" s="9">
        <v>4</v>
      </c>
      <c r="O255" s="9">
        <v>5</v>
      </c>
      <c r="P255" s="9">
        <v>15</v>
      </c>
      <c r="Q255" s="9" t="str">
        <f>VLOOKUP(A255,[1]ADHD!$B:$D,3,FALSE)</f>
        <v>A</v>
      </c>
      <c r="R255" s="10">
        <f>VLOOKUP(A255,[1]ADHD!$B:$J,9,FALSE)</f>
        <v>6.8303300454153434E-2</v>
      </c>
      <c r="S255" s="11">
        <f>VLOOKUP(A255,[1]ADHD!$B:$I,8,FALSE)</f>
        <v>1.263E-6</v>
      </c>
      <c r="T255" s="10">
        <f>VLOOKUP(A255,[1]PLS!$A:$I,9,FALSE)</f>
        <v>-1.2251420000000001E-2</v>
      </c>
      <c r="U255" s="11">
        <f>VLOOKUP(A255,[1]PLS!$A:$K,11,FALSE)</f>
        <v>1.8437321000000001E-3</v>
      </c>
      <c r="V255" s="10">
        <v>9.8145373189900006E-2</v>
      </c>
    </row>
    <row r="256" spans="1:22" s="9" customFormat="1">
      <c r="A256" s="9" t="s">
        <v>272</v>
      </c>
      <c r="B256" s="9">
        <v>7</v>
      </c>
      <c r="C256" s="9">
        <v>114059156</v>
      </c>
      <c r="D256" s="9" t="s">
        <v>14</v>
      </c>
      <c r="E256" s="9" t="s">
        <v>5</v>
      </c>
      <c r="F256" s="12">
        <v>0.48509999999999998</v>
      </c>
      <c r="G256" s="9" t="s">
        <v>252</v>
      </c>
      <c r="H256" s="9">
        <v>10</v>
      </c>
      <c r="I256" s="10">
        <v>0.86416999999999999</v>
      </c>
      <c r="J256" s="9" t="s">
        <v>271</v>
      </c>
      <c r="K256" s="13">
        <v>0</v>
      </c>
      <c r="L256" s="9" t="s">
        <v>2</v>
      </c>
      <c r="M256" s="9">
        <v>1.052</v>
      </c>
      <c r="N256" s="9">
        <v>5</v>
      </c>
      <c r="O256" s="9">
        <v>1</v>
      </c>
      <c r="P256" s="9">
        <v>15</v>
      </c>
      <c r="Q256" s="9" t="str">
        <f>VLOOKUP(A256,[1]ADHD!$B:$D,3,FALSE)</f>
        <v>T</v>
      </c>
      <c r="R256" s="10">
        <f>VLOOKUP(A256,[1]ADHD!$B:$J,9,FALSE)</f>
        <v>-6.9403670138879103E-2</v>
      </c>
      <c r="S256" s="11">
        <f>VLOOKUP(A256,[1]ADHD!$B:$I,8,FALSE)</f>
        <v>8.4219999999999996E-7</v>
      </c>
      <c r="T256" s="10">
        <f>VLOOKUP(A256,[1]PLS!$A:$I,9,FALSE)</f>
        <v>1.21672E-2</v>
      </c>
      <c r="U256" s="11">
        <f>VLOOKUP(A256,[1]PLS!$A:$K,11,FALSE)</f>
        <v>1.8970091999999999E-3</v>
      </c>
      <c r="V256" s="10">
        <v>9.97289657227E-2</v>
      </c>
    </row>
    <row r="257" spans="1:22" s="9" customFormat="1">
      <c r="A257" s="9" t="s">
        <v>270</v>
      </c>
      <c r="B257" s="9">
        <v>7</v>
      </c>
      <c r="C257" s="9">
        <v>114109349</v>
      </c>
      <c r="D257" s="9" t="s">
        <v>10</v>
      </c>
      <c r="E257" s="9" t="s">
        <v>6</v>
      </c>
      <c r="F257" s="12">
        <v>0.47510000000000002</v>
      </c>
      <c r="G257" s="9" t="s">
        <v>252</v>
      </c>
      <c r="H257" s="9">
        <v>10</v>
      </c>
      <c r="I257" s="10">
        <v>0.94325700000000001</v>
      </c>
      <c r="J257" s="9" t="s">
        <v>251</v>
      </c>
      <c r="K257" s="9">
        <v>0</v>
      </c>
      <c r="L257" s="9" t="s">
        <v>38</v>
      </c>
      <c r="M257" s="9">
        <v>2.3420000000000001</v>
      </c>
      <c r="N257" s="9">
        <v>7</v>
      </c>
      <c r="O257" s="9">
        <v>5</v>
      </c>
      <c r="P257" s="9">
        <v>15</v>
      </c>
      <c r="Q257" s="9" t="str">
        <f>VLOOKUP(A257,[1]ADHD!$B:$D,3,FALSE)</f>
        <v>A</v>
      </c>
      <c r="R257" s="10">
        <f>VLOOKUP(A257,[1]ADHD!$B:$J,9,FALSE)</f>
        <v>-6.4997293023968519E-2</v>
      </c>
      <c r="S257" s="11">
        <f>VLOOKUP(A257,[1]ADHD!$B:$I,8,FALSE)</f>
        <v>2.661E-6</v>
      </c>
      <c r="T257" s="10">
        <f>VLOOKUP(A257,[1]PLS!$A:$I,9,FALSE)</f>
        <v>1.370241E-2</v>
      </c>
      <c r="U257" s="11">
        <f>VLOOKUP(A257,[1]PLS!$A:$K,11,FALSE)</f>
        <v>4.9421979000000005E-4</v>
      </c>
      <c r="V257" s="10">
        <v>4.48073505841E-2</v>
      </c>
    </row>
    <row r="258" spans="1:22" s="9" customFormat="1">
      <c r="A258" s="9" t="s">
        <v>269</v>
      </c>
      <c r="B258" s="9">
        <v>7</v>
      </c>
      <c r="C258" s="9">
        <v>114116881</v>
      </c>
      <c r="D258" s="9" t="s">
        <v>6</v>
      </c>
      <c r="E258" s="9" t="s">
        <v>10</v>
      </c>
      <c r="F258" s="12">
        <v>0.47610000000000002</v>
      </c>
      <c r="G258" s="9" t="s">
        <v>252</v>
      </c>
      <c r="H258" s="9">
        <v>10</v>
      </c>
      <c r="I258" s="10">
        <v>0.94731600000000005</v>
      </c>
      <c r="J258" s="9" t="s">
        <v>251</v>
      </c>
      <c r="K258" s="9">
        <v>0</v>
      </c>
      <c r="L258" s="9" t="s">
        <v>38</v>
      </c>
      <c r="M258" s="9">
        <v>1.9910000000000001</v>
      </c>
      <c r="N258" s="9">
        <v>7</v>
      </c>
      <c r="O258" s="9">
        <v>5</v>
      </c>
      <c r="P258" s="9">
        <v>15</v>
      </c>
      <c r="Q258" s="9" t="str">
        <f>VLOOKUP(A258,[1]ADHD!$B:$D,3,FALSE)</f>
        <v>A</v>
      </c>
      <c r="R258" s="10">
        <f>VLOOKUP(A258,[1]ADHD!$B:$J,9,FALSE)</f>
        <v>6.4401011683579465E-2</v>
      </c>
      <c r="S258" s="11">
        <f>VLOOKUP(A258,[1]ADHD!$B:$I,8,FALSE)</f>
        <v>3.2229999999999999E-6</v>
      </c>
      <c r="T258" s="10">
        <f>VLOOKUP(A258,[1]PLS!$A:$I,9,FALSE)</f>
        <v>-1.3364269999999999E-2</v>
      </c>
      <c r="U258" s="11">
        <f>VLOOKUP(A258,[1]PLS!$A:$K,11,FALSE)</f>
        <v>6.6809067999999997E-4</v>
      </c>
      <c r="V258" s="10">
        <v>5.38335136987E-2</v>
      </c>
    </row>
    <row r="259" spans="1:22" s="9" customFormat="1">
      <c r="A259" s="9" t="s">
        <v>268</v>
      </c>
      <c r="B259" s="9">
        <v>7</v>
      </c>
      <c r="C259" s="9">
        <v>114119430</v>
      </c>
      <c r="D259" s="9" t="s">
        <v>6</v>
      </c>
      <c r="E259" s="9" t="s">
        <v>10</v>
      </c>
      <c r="F259" s="12">
        <v>0.47610000000000002</v>
      </c>
      <c r="G259" s="9" t="s">
        <v>252</v>
      </c>
      <c r="H259" s="9">
        <v>10</v>
      </c>
      <c r="I259" s="10">
        <v>0.94731600000000005</v>
      </c>
      <c r="J259" s="9" t="s">
        <v>251</v>
      </c>
      <c r="K259" s="9">
        <v>0</v>
      </c>
      <c r="L259" s="9" t="s">
        <v>38</v>
      </c>
      <c r="M259" s="9">
        <v>0.67700000000000005</v>
      </c>
      <c r="N259" s="9" t="s">
        <v>65</v>
      </c>
      <c r="O259" s="9">
        <v>5</v>
      </c>
      <c r="P259" s="9">
        <v>15</v>
      </c>
      <c r="Q259" s="9" t="str">
        <f>VLOOKUP(A259,[1]ADHD!$B:$D,3,FALSE)</f>
        <v>A</v>
      </c>
      <c r="R259" s="10">
        <f>VLOOKUP(A259,[1]ADHD!$B:$J,9,FALSE)</f>
        <v>6.470100793587634E-2</v>
      </c>
      <c r="S259" s="11">
        <f>VLOOKUP(A259,[1]ADHD!$B:$I,8,FALSE)</f>
        <v>2.847E-6</v>
      </c>
      <c r="T259" s="10">
        <f>VLOOKUP(A259,[1]PLS!$A:$I,9,FALSE)</f>
        <v>-1.366935E-2</v>
      </c>
      <c r="U259" s="11">
        <f>VLOOKUP(A259,[1]PLS!$A:$K,11,FALSE)</f>
        <v>5.0511584E-4</v>
      </c>
      <c r="V259" s="10">
        <v>4.5398718852200003E-2</v>
      </c>
    </row>
    <row r="260" spans="1:22" s="9" customFormat="1">
      <c r="A260" s="9" t="s">
        <v>267</v>
      </c>
      <c r="B260" s="9">
        <v>7</v>
      </c>
      <c r="C260" s="9">
        <v>114129137</v>
      </c>
      <c r="D260" s="9" t="s">
        <v>6</v>
      </c>
      <c r="E260" s="9" t="s">
        <v>10</v>
      </c>
      <c r="F260" s="12">
        <v>0.47610000000000002</v>
      </c>
      <c r="G260" s="9" t="s">
        <v>252</v>
      </c>
      <c r="H260" s="9">
        <v>10</v>
      </c>
      <c r="I260" s="10">
        <v>0.94731600000000005</v>
      </c>
      <c r="J260" s="9" t="s">
        <v>251</v>
      </c>
      <c r="K260" s="9">
        <v>0</v>
      </c>
      <c r="L260" s="9" t="s">
        <v>38</v>
      </c>
      <c r="M260" s="9">
        <v>14.87</v>
      </c>
      <c r="N260" s="9">
        <v>6</v>
      </c>
      <c r="O260" s="9">
        <v>5</v>
      </c>
      <c r="P260" s="9">
        <v>15</v>
      </c>
      <c r="Q260" s="9" t="str">
        <f>VLOOKUP(A260,[1]ADHD!$B:$D,3,FALSE)</f>
        <v>A</v>
      </c>
      <c r="R260" s="10">
        <f>VLOOKUP(A260,[1]ADHD!$B:$J,9,FALSE)</f>
        <v>6.5000914217412054E-2</v>
      </c>
      <c r="S260" s="11">
        <f>VLOOKUP(A260,[1]ADHD!$B:$I,8,FALSE)</f>
        <v>2.582E-6</v>
      </c>
      <c r="T260" s="10">
        <f>VLOOKUP(A260,[1]PLS!$A:$I,9,FALSE)</f>
        <v>-1.356073E-2</v>
      </c>
      <c r="U260" s="11">
        <f>VLOOKUP(A260,[1]PLS!$A:$K,11,FALSE)</f>
        <v>5.5600554000000005E-4</v>
      </c>
      <c r="V260" s="10">
        <v>4.8080356640600001E-2</v>
      </c>
    </row>
    <row r="261" spans="1:22" s="9" customFormat="1">
      <c r="A261" s="9" t="s">
        <v>266</v>
      </c>
      <c r="B261" s="9">
        <v>7</v>
      </c>
      <c r="C261" s="9">
        <v>114137940</v>
      </c>
      <c r="D261" s="9" t="s">
        <v>10</v>
      </c>
      <c r="E261" s="9" t="s">
        <v>6</v>
      </c>
      <c r="F261" s="12">
        <v>0.47710000000000002</v>
      </c>
      <c r="G261" s="9" t="s">
        <v>252</v>
      </c>
      <c r="H261" s="9">
        <v>10</v>
      </c>
      <c r="I261" s="10">
        <v>0.95138800000000001</v>
      </c>
      <c r="J261" s="9" t="s">
        <v>251</v>
      </c>
      <c r="K261" s="9">
        <v>0</v>
      </c>
      <c r="L261" s="9" t="s">
        <v>38</v>
      </c>
      <c r="M261" s="9">
        <v>2.964</v>
      </c>
      <c r="N261" s="9" t="s">
        <v>65</v>
      </c>
      <c r="O261" s="9">
        <v>5</v>
      </c>
      <c r="P261" s="9">
        <v>15</v>
      </c>
      <c r="Q261" s="9" t="str">
        <f>VLOOKUP(A261,[1]ADHD!$B:$D,3,FALSE)</f>
        <v>A</v>
      </c>
      <c r="R261" s="10">
        <f>VLOOKUP(A261,[1]ADHD!$B:$J,9,FALSE)</f>
        <v>-6.4698533938936653E-2</v>
      </c>
      <c r="S261" s="11">
        <f>VLOOKUP(A261,[1]ADHD!$B:$I,8,FALSE)</f>
        <v>2.9110000000000002E-6</v>
      </c>
      <c r="T261" s="10">
        <f>VLOOKUP(A261,[1]PLS!$A:$I,9,FALSE)</f>
        <v>1.3709860000000001E-2</v>
      </c>
      <c r="U261" s="11">
        <f>VLOOKUP(A261,[1]PLS!$A:$K,11,FALSE)</f>
        <v>4.9368844999999998E-4</v>
      </c>
      <c r="V261" s="10">
        <v>4.4778180749000002E-2</v>
      </c>
    </row>
    <row r="262" spans="1:22" s="9" customFormat="1">
      <c r="A262" s="9" t="s">
        <v>265</v>
      </c>
      <c r="B262" s="9">
        <v>7</v>
      </c>
      <c r="C262" s="9">
        <v>114142250</v>
      </c>
      <c r="D262" s="9" t="s">
        <v>10</v>
      </c>
      <c r="E262" s="9" t="s">
        <v>6</v>
      </c>
      <c r="F262" s="12">
        <v>0.47610000000000002</v>
      </c>
      <c r="G262" s="9" t="s">
        <v>252</v>
      </c>
      <c r="H262" s="9">
        <v>10</v>
      </c>
      <c r="I262" s="10">
        <v>0.94731600000000005</v>
      </c>
      <c r="J262" s="9" t="s">
        <v>251</v>
      </c>
      <c r="K262" s="9">
        <v>0</v>
      </c>
      <c r="L262" s="9" t="s">
        <v>38</v>
      </c>
      <c r="M262" s="9">
        <v>3.6629999999999998</v>
      </c>
      <c r="N262" s="9" t="s">
        <v>65</v>
      </c>
      <c r="O262" s="9">
        <v>1</v>
      </c>
      <c r="P262" s="9">
        <v>15</v>
      </c>
      <c r="Q262" s="9" t="str">
        <f>VLOOKUP(A262,[1]ADHD!$B:$D,3,FALSE)</f>
        <v>A</v>
      </c>
      <c r="R262" s="10">
        <f>VLOOKUP(A262,[1]ADHD!$B:$J,9,FALSE)</f>
        <v>-6.5104014332046156E-2</v>
      </c>
      <c r="S262" s="11">
        <f>VLOOKUP(A262,[1]ADHD!$B:$I,8,FALSE)</f>
        <v>2.5909999999999998E-6</v>
      </c>
      <c r="T262" s="10">
        <f>VLOOKUP(A262,[1]PLS!$A:$I,9,FALSE)</f>
        <v>1.380617E-2</v>
      </c>
      <c r="U262" s="11">
        <f>VLOOKUP(A262,[1]PLS!$A:$K,11,FALSE)</f>
        <v>4.5393118999999997E-4</v>
      </c>
      <c r="V262" s="10">
        <v>4.25015281065E-2</v>
      </c>
    </row>
    <row r="263" spans="1:22" s="9" customFormat="1">
      <c r="A263" s="9" t="s">
        <v>264</v>
      </c>
      <c r="B263" s="9">
        <v>7</v>
      </c>
      <c r="C263" s="9">
        <v>114143407</v>
      </c>
      <c r="D263" s="9" t="s">
        <v>14</v>
      </c>
      <c r="E263" s="9" t="s">
        <v>5</v>
      </c>
      <c r="F263" s="12">
        <v>0.47610000000000002</v>
      </c>
      <c r="G263" s="9" t="s">
        <v>252</v>
      </c>
      <c r="H263" s="9">
        <v>10</v>
      </c>
      <c r="I263" s="10">
        <v>0.94731600000000005</v>
      </c>
      <c r="J263" s="9" t="s">
        <v>251</v>
      </c>
      <c r="K263" s="9">
        <v>0</v>
      </c>
      <c r="L263" s="9" t="s">
        <v>38</v>
      </c>
      <c r="M263" s="9">
        <v>1.147</v>
      </c>
      <c r="N263" s="9">
        <v>6</v>
      </c>
      <c r="O263" s="9">
        <v>5</v>
      </c>
      <c r="P263" s="9">
        <v>15</v>
      </c>
      <c r="Q263" s="9" t="str">
        <f>VLOOKUP(A263,[1]ADHD!$B:$D,3,FALSE)</f>
        <v>T</v>
      </c>
      <c r="R263" s="10">
        <f>VLOOKUP(A263,[1]ADHD!$B:$J,9,FALSE)</f>
        <v>6.5197678845388574E-2</v>
      </c>
      <c r="S263" s="11">
        <f>VLOOKUP(A263,[1]ADHD!$B:$I,8,FALSE)</f>
        <v>2.5399999999999998E-6</v>
      </c>
      <c r="T263" s="10">
        <f>VLOOKUP(A263,[1]PLS!$A:$I,9,FALSE)</f>
        <v>-1.361484E-2</v>
      </c>
      <c r="U263" s="11">
        <f>VLOOKUP(A263,[1]PLS!$A:$K,11,FALSE)</f>
        <v>5.8275104999999997E-4</v>
      </c>
      <c r="V263" s="10">
        <v>4.9552072110799997E-2</v>
      </c>
    </row>
    <row r="264" spans="1:22" s="9" customFormat="1">
      <c r="A264" s="9" t="s">
        <v>263</v>
      </c>
      <c r="B264" s="9">
        <v>7</v>
      </c>
      <c r="C264" s="9">
        <v>114145525</v>
      </c>
      <c r="D264" s="9" t="s">
        <v>6</v>
      </c>
      <c r="E264" s="9" t="s">
        <v>10</v>
      </c>
      <c r="F264" s="12">
        <v>0.47510000000000002</v>
      </c>
      <c r="G264" s="9" t="s">
        <v>252</v>
      </c>
      <c r="H264" s="9">
        <v>10</v>
      </c>
      <c r="I264" s="10">
        <v>0.94325700000000001</v>
      </c>
      <c r="J264" s="9" t="s">
        <v>251</v>
      </c>
      <c r="K264" s="9">
        <v>0</v>
      </c>
      <c r="L264" s="9" t="s">
        <v>38</v>
      </c>
      <c r="M264" s="9">
        <v>13.23</v>
      </c>
      <c r="N264" s="9">
        <v>7</v>
      </c>
      <c r="O264" s="9">
        <v>5</v>
      </c>
      <c r="P264" s="9">
        <v>15</v>
      </c>
      <c r="Q264" s="9" t="str">
        <f>VLOOKUP(A264,[1]ADHD!$B:$D,3,FALSE)</f>
        <v>A</v>
      </c>
      <c r="R264" s="10">
        <f>VLOOKUP(A264,[1]ADHD!$B:$J,9,FALSE)</f>
        <v>6.5703467324194131E-2</v>
      </c>
      <c r="S264" s="11">
        <f>VLOOKUP(A264,[1]ADHD!$B:$I,8,FALSE)</f>
        <v>2.199E-6</v>
      </c>
      <c r="T264" s="10">
        <f>VLOOKUP(A264,[1]PLS!$A:$I,9,FALSE)</f>
        <v>-1.375963E-2</v>
      </c>
      <c r="U264" s="11">
        <f>VLOOKUP(A264,[1]PLS!$A:$K,11,FALSE)</f>
        <v>4.8004965999999999E-4</v>
      </c>
      <c r="V264" s="10">
        <v>4.4018495495199997E-2</v>
      </c>
    </row>
    <row r="265" spans="1:22" s="9" customFormat="1">
      <c r="A265" s="9" t="s">
        <v>262</v>
      </c>
      <c r="B265" s="9">
        <v>7</v>
      </c>
      <c r="C265" s="9">
        <v>114148243</v>
      </c>
      <c r="D265" s="9" t="s">
        <v>10</v>
      </c>
      <c r="E265" s="9" t="s">
        <v>6</v>
      </c>
      <c r="F265" s="12">
        <v>0.46820000000000001</v>
      </c>
      <c r="G265" s="9" t="s">
        <v>252</v>
      </c>
      <c r="H265" s="9">
        <v>10</v>
      </c>
      <c r="I265" s="10">
        <v>1</v>
      </c>
      <c r="J265" s="9" t="s">
        <v>251</v>
      </c>
      <c r="K265" s="9">
        <v>0</v>
      </c>
      <c r="L265" s="9" t="s">
        <v>38</v>
      </c>
      <c r="M265" s="9">
        <v>2.4390000000000001</v>
      </c>
      <c r="N265" s="9" t="s">
        <v>65</v>
      </c>
      <c r="O265" s="9">
        <v>1</v>
      </c>
      <c r="P265" s="9">
        <v>15</v>
      </c>
      <c r="Q265" s="9" t="str">
        <f>VLOOKUP(A265,[1]ADHD!$B:$D,3,FALSE)</f>
        <v>A</v>
      </c>
      <c r="R265" s="10">
        <f>VLOOKUP(A265,[1]ADHD!$B:$J,9,FALSE)</f>
        <v>-6.7497561449026341E-2</v>
      </c>
      <c r="S265" s="11">
        <f>VLOOKUP(A265,[1]ADHD!$B:$I,8,FALSE)</f>
        <v>1.2100000000000001E-6</v>
      </c>
      <c r="T265" s="10">
        <f>VLOOKUP(A265,[1]PLS!$A:$I,9,FALSE)</f>
        <v>1.519703E-2</v>
      </c>
      <c r="U265" s="11">
        <f>VLOOKUP(A265,[1]PLS!$A:$K,11,FALSE)</f>
        <v>1.2208993999999999E-4</v>
      </c>
      <c r="V265" s="10">
        <v>1.80495745253E-2</v>
      </c>
    </row>
    <row r="266" spans="1:22" s="9" customFormat="1">
      <c r="A266" s="9" t="s">
        <v>261</v>
      </c>
      <c r="B266" s="9">
        <v>7</v>
      </c>
      <c r="C266" s="9">
        <v>114148331</v>
      </c>
      <c r="D266" s="9" t="s">
        <v>14</v>
      </c>
      <c r="E266" s="9" t="s">
        <v>10</v>
      </c>
      <c r="F266" s="12">
        <v>0.46820000000000001</v>
      </c>
      <c r="G266" s="9" t="s">
        <v>252</v>
      </c>
      <c r="H266" s="9">
        <v>10</v>
      </c>
      <c r="I266" s="10">
        <v>1</v>
      </c>
      <c r="J266" s="9" t="s">
        <v>251</v>
      </c>
      <c r="K266" s="9">
        <v>0</v>
      </c>
      <c r="L266" s="9" t="s">
        <v>38</v>
      </c>
      <c r="M266" s="9">
        <v>0.60699999999999998</v>
      </c>
      <c r="N266" s="9">
        <v>4</v>
      </c>
      <c r="O266" s="9">
        <v>1</v>
      </c>
      <c r="P266" s="9">
        <v>15</v>
      </c>
      <c r="Q266" s="9" t="str">
        <f>VLOOKUP(A266,[1]ADHD!$B:$D,3,FALSE)</f>
        <v>A</v>
      </c>
      <c r="R266" s="10">
        <f>VLOOKUP(A266,[1]ADHD!$B:$J,9,FALSE)</f>
        <v>6.7499757346615355E-2</v>
      </c>
      <c r="S266" s="11">
        <f>VLOOKUP(A266,[1]ADHD!$B:$I,8,FALSE)</f>
        <v>1.2219999999999999E-6</v>
      </c>
      <c r="T266" s="10">
        <f>VLOOKUP(A266,[1]PLS!$A:$I,9,FALSE)</f>
        <v>-1.5225259999999999E-2</v>
      </c>
      <c r="U266" s="11">
        <f>VLOOKUP(A266,[1]PLS!$A:$K,11,FALSE)</f>
        <v>1.1638995E-4</v>
      </c>
      <c r="V266" s="10">
        <v>1.7437212426299999E-2</v>
      </c>
    </row>
    <row r="267" spans="1:22" s="9" customFormat="1">
      <c r="A267" s="9" t="s">
        <v>260</v>
      </c>
      <c r="B267" s="9">
        <v>7</v>
      </c>
      <c r="C267" s="9">
        <v>114158954</v>
      </c>
      <c r="D267" s="9" t="s">
        <v>6</v>
      </c>
      <c r="E267" s="9" t="s">
        <v>10</v>
      </c>
      <c r="F267" s="12">
        <v>0.39360000000000001</v>
      </c>
      <c r="G267" s="9" t="s">
        <v>252</v>
      </c>
      <c r="H267" s="9">
        <v>10</v>
      </c>
      <c r="I267" s="10">
        <v>0.73545499999999997</v>
      </c>
      <c r="J267" s="9" t="s">
        <v>251</v>
      </c>
      <c r="K267" s="9">
        <v>0</v>
      </c>
      <c r="L267" s="9" t="s">
        <v>38</v>
      </c>
      <c r="M267" s="9">
        <v>5.617</v>
      </c>
      <c r="N267" s="9">
        <v>7</v>
      </c>
      <c r="O267" s="9">
        <v>5</v>
      </c>
      <c r="P267" s="9">
        <v>15</v>
      </c>
      <c r="Q267" s="9" t="str">
        <f>VLOOKUP(A267,[1]ADHD!$B:$D,3,FALSE)</f>
        <v>A</v>
      </c>
      <c r="R267" s="10">
        <f>VLOOKUP(A267,[1]ADHD!$B:$J,9,FALSE)</f>
        <v>7.9901159194484692E-2</v>
      </c>
      <c r="S267" s="11">
        <f>VLOOKUP(A267,[1]ADHD!$B:$I,8,FALSE)</f>
        <v>3.8670000000000002E-8</v>
      </c>
      <c r="T267" s="10">
        <f>VLOOKUP(A267,[1]PLS!$A:$I,9,FALSE)</f>
        <v>-1.282814E-2</v>
      </c>
      <c r="U267" s="11">
        <f>VLOOKUP(A267,[1]PLS!$A:$K,11,FALSE)</f>
        <v>1.5673550000000001E-3</v>
      </c>
      <c r="V267" s="10">
        <v>8.91185308358E-2</v>
      </c>
    </row>
    <row r="268" spans="1:22" s="9" customFormat="1">
      <c r="A268" s="9" t="s">
        <v>259</v>
      </c>
      <c r="B268" s="9">
        <v>7</v>
      </c>
      <c r="C268" s="9">
        <v>114160871</v>
      </c>
      <c r="D268" s="9" t="s">
        <v>6</v>
      </c>
      <c r="E268" s="9" t="s">
        <v>10</v>
      </c>
      <c r="F268" s="12">
        <v>0.46820000000000001</v>
      </c>
      <c r="G268" s="9" t="s">
        <v>252</v>
      </c>
      <c r="H268" s="9">
        <v>10</v>
      </c>
      <c r="I268" s="10">
        <v>1</v>
      </c>
      <c r="J268" s="9" t="s">
        <v>251</v>
      </c>
      <c r="K268" s="9">
        <v>0</v>
      </c>
      <c r="L268" s="9" t="s">
        <v>38</v>
      </c>
      <c r="M268" s="9">
        <v>1.1299999999999999</v>
      </c>
      <c r="N268" s="9">
        <v>7</v>
      </c>
      <c r="O268" s="9">
        <v>5</v>
      </c>
      <c r="P268" s="9">
        <v>15</v>
      </c>
      <c r="Q268" s="9" t="str">
        <f>VLOOKUP(A268,[1]ADHD!$B:$D,3,FALSE)</f>
        <v>A</v>
      </c>
      <c r="R268" s="10">
        <f>VLOOKUP(A268,[1]ADHD!$B:$J,9,FALSE)</f>
        <v>6.8097804367196757E-2</v>
      </c>
      <c r="S268" s="11">
        <f>VLOOKUP(A268,[1]ADHD!$B:$I,8,FALSE)</f>
        <v>9.8140000000000004E-7</v>
      </c>
      <c r="T268" s="10">
        <f>VLOOKUP(A268,[1]PLS!$A:$I,9,FALSE)</f>
        <v>-1.549027E-2</v>
      </c>
      <c r="U268" s="11">
        <f>VLOOKUP(A268,[1]PLS!$A:$K,11,FALSE)</f>
        <v>9.1029412000000006E-5</v>
      </c>
      <c r="V268" s="10">
        <v>1.46975735716E-2</v>
      </c>
    </row>
    <row r="269" spans="1:22" s="9" customFormat="1">
      <c r="A269" s="9" t="s">
        <v>252</v>
      </c>
      <c r="B269" s="9">
        <v>7</v>
      </c>
      <c r="C269" s="9">
        <v>114162740</v>
      </c>
      <c r="D269" s="9" t="s">
        <v>6</v>
      </c>
      <c r="E269" s="9" t="s">
        <v>10</v>
      </c>
      <c r="F269" s="12">
        <v>0.46820000000000001</v>
      </c>
      <c r="G269" s="9" t="s">
        <v>252</v>
      </c>
      <c r="H269" s="9">
        <v>10</v>
      </c>
      <c r="I269" s="10">
        <v>1</v>
      </c>
      <c r="J269" s="9" t="s">
        <v>251</v>
      </c>
      <c r="K269" s="9">
        <v>0</v>
      </c>
      <c r="L269" s="9" t="s">
        <v>38</v>
      </c>
      <c r="M269" s="9">
        <v>0.41</v>
      </c>
      <c r="N269" s="9">
        <v>6</v>
      </c>
      <c r="O269" s="9">
        <v>5</v>
      </c>
      <c r="P269" s="9">
        <v>15</v>
      </c>
      <c r="Q269" s="9" t="str">
        <f>VLOOKUP(A269,[1]ADHD!$B:$D,3,FALSE)</f>
        <v>A</v>
      </c>
      <c r="R269" s="10">
        <f>VLOOKUP(A269,[1]ADHD!$B:$J,9,FALSE)</f>
        <v>6.8602128490182185E-2</v>
      </c>
      <c r="S269" s="11">
        <f>VLOOKUP(A269,[1]ADHD!$B:$I,8,FALSE)</f>
        <v>8.3860000000000001E-7</v>
      </c>
      <c r="T269" s="10">
        <f>VLOOKUP(A269,[1]PLS!$A:$I,9,FALSE)</f>
        <v>-1.5517619999999999E-2</v>
      </c>
      <c r="U269" s="11">
        <f>VLOOKUP(A269,[1]PLS!$A:$K,11,FALSE)</f>
        <v>8.8518626000000001E-5</v>
      </c>
      <c r="V269" s="10">
        <v>1.43921025999E-2</v>
      </c>
    </row>
    <row r="270" spans="1:22" s="9" customFormat="1">
      <c r="A270" s="9" t="s">
        <v>258</v>
      </c>
      <c r="B270" s="9">
        <v>7</v>
      </c>
      <c r="C270" s="9">
        <v>114180062</v>
      </c>
      <c r="D270" s="9" t="s">
        <v>10</v>
      </c>
      <c r="E270" s="9" t="s">
        <v>6</v>
      </c>
      <c r="F270" s="12">
        <v>0.4652</v>
      </c>
      <c r="G270" s="9" t="s">
        <v>252</v>
      </c>
      <c r="H270" s="9">
        <v>10</v>
      </c>
      <c r="I270" s="10">
        <v>0.98830700000000005</v>
      </c>
      <c r="J270" s="9" t="s">
        <v>251</v>
      </c>
      <c r="K270" s="9">
        <v>0</v>
      </c>
      <c r="L270" s="9" t="s">
        <v>38</v>
      </c>
      <c r="M270" s="9">
        <v>0.28299999999999997</v>
      </c>
      <c r="N270" s="9">
        <v>5</v>
      </c>
      <c r="O270" s="9">
        <v>5</v>
      </c>
      <c r="P270" s="9">
        <v>15</v>
      </c>
      <c r="Q270" s="9" t="str">
        <f>VLOOKUP(A270,[1]ADHD!$B:$D,3,FALSE)</f>
        <v>A</v>
      </c>
      <c r="R270" s="10">
        <f>VLOOKUP(A270,[1]ADHD!$B:$J,9,FALSE)</f>
        <v>-6.899644292190045E-2</v>
      </c>
      <c r="S270" s="11">
        <f>VLOOKUP(A270,[1]ADHD!$B:$I,8,FALSE)</f>
        <v>7.8759999999999999E-7</v>
      </c>
      <c r="T270" s="10">
        <f>VLOOKUP(A270,[1]PLS!$A:$I,9,FALSE)</f>
        <v>1.541208E-2</v>
      </c>
      <c r="U270" s="11">
        <f>VLOOKUP(A270,[1]PLS!$A:$K,11,FALSE)</f>
        <v>9.9456333000000002E-5</v>
      </c>
      <c r="V270" s="10">
        <v>1.5664560860099999E-2</v>
      </c>
    </row>
    <row r="271" spans="1:22" s="9" customFormat="1">
      <c r="A271" s="9" t="s">
        <v>257</v>
      </c>
      <c r="B271" s="9">
        <v>7</v>
      </c>
      <c r="C271" s="9">
        <v>114184098</v>
      </c>
      <c r="D271" s="9" t="s">
        <v>6</v>
      </c>
      <c r="E271" s="9" t="s">
        <v>10</v>
      </c>
      <c r="F271" s="12">
        <v>0.4672</v>
      </c>
      <c r="G271" s="9" t="s">
        <v>252</v>
      </c>
      <c r="H271" s="9">
        <v>10</v>
      </c>
      <c r="I271" s="10">
        <v>0.99607000000000001</v>
      </c>
      <c r="J271" s="9" t="s">
        <v>251</v>
      </c>
      <c r="K271" s="9">
        <v>0</v>
      </c>
      <c r="L271" s="9" t="s">
        <v>38</v>
      </c>
      <c r="M271" s="9">
        <v>0.42599999999999999</v>
      </c>
      <c r="N271" s="9">
        <v>7</v>
      </c>
      <c r="O271" s="9">
        <v>5</v>
      </c>
      <c r="P271" s="9">
        <v>15</v>
      </c>
      <c r="Q271" s="9" t="str">
        <f>VLOOKUP(A271,[1]ADHD!$B:$D,3,FALSE)</f>
        <v>A</v>
      </c>
      <c r="R271" s="10">
        <f>VLOOKUP(A271,[1]ADHD!$B:$J,9,FALSE)</f>
        <v>6.8499416424692261E-2</v>
      </c>
      <c r="S271" s="11">
        <f>VLOOKUP(A271,[1]ADHD!$B:$I,8,FALSE)</f>
        <v>8.667E-7</v>
      </c>
      <c r="T271" s="10">
        <f>VLOOKUP(A271,[1]PLS!$A:$I,9,FALSE)</f>
        <v>-1.5420939999999999E-2</v>
      </c>
      <c r="U271" s="11">
        <f>VLOOKUP(A271,[1]PLS!$A:$K,11,FALSE)</f>
        <v>9.8542778999999997E-5</v>
      </c>
      <c r="V271" s="10">
        <v>1.55637708995E-2</v>
      </c>
    </row>
    <row r="272" spans="1:22" s="9" customFormat="1">
      <c r="A272" s="9" t="s">
        <v>256</v>
      </c>
      <c r="B272" s="9">
        <v>7</v>
      </c>
      <c r="C272" s="9">
        <v>114194615</v>
      </c>
      <c r="D272" s="9" t="s">
        <v>5</v>
      </c>
      <c r="E272" s="9" t="s">
        <v>6</v>
      </c>
      <c r="F272" s="12">
        <v>0.46820000000000001</v>
      </c>
      <c r="G272" s="9" t="s">
        <v>252</v>
      </c>
      <c r="H272" s="9">
        <v>10</v>
      </c>
      <c r="I272" s="10">
        <v>0.99214000000000002</v>
      </c>
      <c r="J272" s="9" t="s">
        <v>251</v>
      </c>
      <c r="K272" s="9">
        <v>0</v>
      </c>
      <c r="L272" s="9" t="s">
        <v>38</v>
      </c>
      <c r="M272" s="9">
        <v>2.1930000000000001</v>
      </c>
      <c r="N272" s="9" t="s">
        <v>65</v>
      </c>
      <c r="O272" s="9">
        <v>5</v>
      </c>
      <c r="P272" s="9">
        <v>15</v>
      </c>
      <c r="Q272" s="9" t="str">
        <f>VLOOKUP(A272,[1]ADHD!$B:$D,3,FALSE)</f>
        <v>T</v>
      </c>
      <c r="R272" s="10">
        <f>VLOOKUP(A272,[1]ADHD!$B:$J,9,FALSE)</f>
        <v>-6.899644292190045E-2</v>
      </c>
      <c r="S272" s="11">
        <f>VLOOKUP(A272,[1]ADHD!$B:$I,8,FALSE)</f>
        <v>7.512E-7</v>
      </c>
      <c r="T272" s="10">
        <f>VLOOKUP(A272,[1]PLS!$A:$I,9,FALSE)</f>
        <v>1.535012E-2</v>
      </c>
      <c r="U272" s="11">
        <f>VLOOKUP(A272,[1]PLS!$A:$K,11,FALSE)</f>
        <v>1.0799752E-4</v>
      </c>
      <c r="V272" s="10">
        <v>1.65644728696E-2</v>
      </c>
    </row>
    <row r="273" spans="1:22" s="9" customFormat="1">
      <c r="A273" s="9" t="s">
        <v>255</v>
      </c>
      <c r="B273" s="9">
        <v>7</v>
      </c>
      <c r="C273" s="9">
        <v>114211912</v>
      </c>
      <c r="D273" s="9" t="s">
        <v>6</v>
      </c>
      <c r="E273" s="9" t="s">
        <v>10</v>
      </c>
      <c r="F273" s="12">
        <v>0.37569999999999998</v>
      </c>
      <c r="G273" s="9" t="s">
        <v>252</v>
      </c>
      <c r="H273" s="9">
        <v>10</v>
      </c>
      <c r="I273" s="10">
        <v>0.63953599999999999</v>
      </c>
      <c r="J273" s="9" t="s">
        <v>251</v>
      </c>
      <c r="K273" s="9">
        <v>0</v>
      </c>
      <c r="L273" s="9" t="s">
        <v>38</v>
      </c>
      <c r="M273" s="9">
        <v>1.85</v>
      </c>
      <c r="N273" s="9" t="s">
        <v>65</v>
      </c>
      <c r="O273" s="9">
        <v>5</v>
      </c>
      <c r="P273" s="9">
        <v>15</v>
      </c>
      <c r="Q273" s="9" t="str">
        <f>VLOOKUP(A273,[1]ADHD!$B:$D,3,FALSE)</f>
        <v>A</v>
      </c>
      <c r="R273" s="10">
        <f>VLOOKUP(A273,[1]ADHD!$B:$J,9,FALSE)</f>
        <v>7.4699225900200547E-2</v>
      </c>
      <c r="S273" s="11">
        <f>VLOOKUP(A273,[1]ADHD!$B:$I,8,FALSE)</f>
        <v>3.8869999999999998E-7</v>
      </c>
      <c r="T273" s="10">
        <f>VLOOKUP(A273,[1]PLS!$A:$I,9,FALSE)</f>
        <v>-1.27194E-2</v>
      </c>
      <c r="U273" s="11">
        <f>VLOOKUP(A273,[1]PLS!$A:$K,11,FALSE)</f>
        <v>1.8637996E-3</v>
      </c>
      <c r="V273" s="10">
        <v>9.8747154092200001E-2</v>
      </c>
    </row>
    <row r="274" spans="1:22" s="9" customFormat="1">
      <c r="A274" s="9" t="s">
        <v>254</v>
      </c>
      <c r="B274" s="9">
        <v>7</v>
      </c>
      <c r="C274" s="9">
        <v>114224163</v>
      </c>
      <c r="D274" s="9" t="s">
        <v>10</v>
      </c>
      <c r="E274" s="9" t="s">
        <v>6</v>
      </c>
      <c r="F274" s="12">
        <v>0.37569999999999998</v>
      </c>
      <c r="G274" s="9" t="s">
        <v>252</v>
      </c>
      <c r="H274" s="9">
        <v>10</v>
      </c>
      <c r="I274" s="10">
        <v>0.64597899999999997</v>
      </c>
      <c r="J274" s="9" t="s">
        <v>251</v>
      </c>
      <c r="K274" s="9">
        <v>0</v>
      </c>
      <c r="L274" s="9" t="s">
        <v>38</v>
      </c>
      <c r="M274" s="9">
        <v>4.5170000000000003</v>
      </c>
      <c r="N274" s="9" t="s">
        <v>65</v>
      </c>
      <c r="O274" s="9">
        <v>5</v>
      </c>
      <c r="P274" s="9">
        <v>15</v>
      </c>
      <c r="Q274" s="9" t="str">
        <f>VLOOKUP(A274,[1]ADHD!$B:$D,3,FALSE)</f>
        <v>A</v>
      </c>
      <c r="R274" s="10">
        <f>VLOOKUP(A274,[1]ADHD!$B:$J,9,FALSE)</f>
        <v>-7.5003757865352697E-2</v>
      </c>
      <c r="S274" s="11">
        <f>VLOOKUP(A274,[1]ADHD!$B:$I,8,FALSE)</f>
        <v>3.5470000000000002E-7</v>
      </c>
      <c r="T274" s="10">
        <f>VLOOKUP(A274,[1]PLS!$A:$I,9,FALSE)</f>
        <v>1.274721E-2</v>
      </c>
      <c r="U274" s="11">
        <f>VLOOKUP(A274,[1]PLS!$A:$K,11,FALSE)</f>
        <v>1.8210391E-3</v>
      </c>
      <c r="V274" s="10">
        <v>9.7456928156999995E-2</v>
      </c>
    </row>
    <row r="275" spans="1:22" s="9" customFormat="1">
      <c r="A275" s="9" t="s">
        <v>253</v>
      </c>
      <c r="B275" s="9">
        <v>7</v>
      </c>
      <c r="C275" s="9">
        <v>114248851</v>
      </c>
      <c r="D275" s="9" t="s">
        <v>10</v>
      </c>
      <c r="E275" s="9" t="s">
        <v>6</v>
      </c>
      <c r="F275" s="12">
        <v>0.37180000000000002</v>
      </c>
      <c r="G275" s="9" t="s">
        <v>252</v>
      </c>
      <c r="H275" s="9">
        <v>10</v>
      </c>
      <c r="I275" s="10">
        <v>0.65623600000000004</v>
      </c>
      <c r="J275" s="9" t="s">
        <v>251</v>
      </c>
      <c r="K275" s="9">
        <v>0</v>
      </c>
      <c r="L275" s="9" t="s">
        <v>38</v>
      </c>
      <c r="M275" s="9">
        <v>2.4470000000000001</v>
      </c>
      <c r="N275" s="9">
        <v>6</v>
      </c>
      <c r="O275" s="9">
        <v>5</v>
      </c>
      <c r="P275" s="9">
        <v>15</v>
      </c>
      <c r="Q275" s="9" t="str">
        <f>VLOOKUP(A275,[1]ADHD!$B:$D,3,FALSE)</f>
        <v>A</v>
      </c>
      <c r="R275" s="10">
        <f>VLOOKUP(A275,[1]ADHD!$B:$J,9,FALSE)</f>
        <v>7.3900807839534219E-2</v>
      </c>
      <c r="S275" s="11">
        <f>VLOOKUP(A275,[1]ADHD!$B:$I,8,FALSE)</f>
        <v>6.0370000000000004E-7</v>
      </c>
      <c r="T275" s="10">
        <f>VLOOKUP(A275,[1]PLS!$A:$I,9,FALSE)</f>
        <v>-1.33258E-2</v>
      </c>
      <c r="U275" s="11">
        <f>VLOOKUP(A275,[1]PLS!$A:$K,11,FALSE)</f>
        <v>1.5708947E-3</v>
      </c>
      <c r="V275" s="10">
        <v>8.9243904162200002E-2</v>
      </c>
    </row>
    <row r="276" spans="1:22" s="9" customFormat="1">
      <c r="A276" s="9" t="s">
        <v>250</v>
      </c>
      <c r="B276" s="9">
        <v>8</v>
      </c>
      <c r="C276" s="9">
        <v>9568003</v>
      </c>
      <c r="D276" s="9" t="s">
        <v>14</v>
      </c>
      <c r="E276" s="9" t="s">
        <v>5</v>
      </c>
      <c r="F276" s="12">
        <v>0.33800000000000002</v>
      </c>
      <c r="G276" s="9" t="s">
        <v>237</v>
      </c>
      <c r="H276" s="9">
        <v>11</v>
      </c>
      <c r="I276" s="10">
        <v>0.66528200000000004</v>
      </c>
      <c r="J276" s="9" t="s">
        <v>236</v>
      </c>
      <c r="K276" s="9">
        <v>0</v>
      </c>
      <c r="L276" s="9" t="s">
        <v>38</v>
      </c>
      <c r="M276" s="9">
        <v>0.57999999999999996</v>
      </c>
      <c r="N276" s="9">
        <v>7</v>
      </c>
      <c r="O276" s="9">
        <v>4</v>
      </c>
      <c r="P276" s="9">
        <v>5</v>
      </c>
      <c r="Q276" s="9" t="str">
        <f>VLOOKUP(A276,[1]ADHD!$B:$D,3,FALSE)</f>
        <v>T</v>
      </c>
      <c r="R276" s="10">
        <f>VLOOKUP(A276,[1]ADHD!$B:$J,9,FALSE)</f>
        <v>-4.7899061319534961E-2</v>
      </c>
      <c r="S276" s="11">
        <f>VLOOKUP(A276,[1]ADHD!$B:$I,8,FALSE)</f>
        <v>5.6919999999999996E-4</v>
      </c>
      <c r="T276" s="10">
        <f>VLOOKUP(A276,[1]PLS!$A:$I,9,FALSE)</f>
        <v>1.3638290000000001E-2</v>
      </c>
      <c r="U276" s="11">
        <f>VLOOKUP(A276,[1]PLS!$A:$K,11,FALSE)</f>
        <v>6.3448870000000002E-4</v>
      </c>
      <c r="V276" s="10">
        <v>7.8670964219099998E-2</v>
      </c>
    </row>
    <row r="277" spans="1:22" s="9" customFormat="1">
      <c r="A277" s="9" t="s">
        <v>249</v>
      </c>
      <c r="B277" s="9">
        <v>8</v>
      </c>
      <c r="C277" s="9">
        <v>9571019</v>
      </c>
      <c r="D277" s="9" t="s">
        <v>6</v>
      </c>
      <c r="E277" s="9" t="s">
        <v>10</v>
      </c>
      <c r="F277" s="12">
        <v>0.27239999999999998</v>
      </c>
      <c r="G277" s="9" t="s">
        <v>237</v>
      </c>
      <c r="H277" s="9">
        <v>11</v>
      </c>
      <c r="I277" s="10">
        <v>0.91190400000000005</v>
      </c>
      <c r="J277" s="9" t="s">
        <v>236</v>
      </c>
      <c r="K277" s="9">
        <v>0</v>
      </c>
      <c r="L277" s="9" t="s">
        <v>38</v>
      </c>
      <c r="M277" s="9">
        <v>1.4450000000000001</v>
      </c>
      <c r="N277" s="9">
        <v>6</v>
      </c>
      <c r="O277" s="9">
        <v>4</v>
      </c>
      <c r="P277" s="9">
        <v>5</v>
      </c>
      <c r="Q277" s="9" t="str">
        <f>VLOOKUP(A277,[1]ADHD!$B:$D,3,FALSE)</f>
        <v>A</v>
      </c>
      <c r="R277" s="10">
        <f>VLOOKUP(A277,[1]ADHD!$B:$J,9,FALSE)</f>
        <v>-5.1198562032696501E-2</v>
      </c>
      <c r="S277" s="11">
        <f>VLOOKUP(A277,[1]ADHD!$B:$I,8,FALSE)</f>
        <v>4.73E-4</v>
      </c>
      <c r="T277" s="10">
        <f>VLOOKUP(A277,[1]PLS!$A:$I,9,FALSE)</f>
        <v>1.400416E-2</v>
      </c>
      <c r="U277" s="11">
        <f>VLOOKUP(A277,[1]PLS!$A:$K,11,FALSE)</f>
        <v>8.7200924E-4</v>
      </c>
      <c r="V277" s="10">
        <v>7.8975086355000002E-2</v>
      </c>
    </row>
    <row r="278" spans="1:22" s="9" customFormat="1">
      <c r="A278" s="9" t="s">
        <v>248</v>
      </c>
      <c r="B278" s="9">
        <v>8</v>
      </c>
      <c r="C278" s="9">
        <v>9571445</v>
      </c>
      <c r="D278" s="9" t="s">
        <v>5</v>
      </c>
      <c r="E278" s="9" t="s">
        <v>14</v>
      </c>
      <c r="F278" s="12">
        <v>0.27239999999999998</v>
      </c>
      <c r="G278" s="9" t="s">
        <v>237</v>
      </c>
      <c r="H278" s="9">
        <v>11</v>
      </c>
      <c r="I278" s="10">
        <v>0.91190400000000005</v>
      </c>
      <c r="J278" s="9" t="s">
        <v>236</v>
      </c>
      <c r="K278" s="9">
        <v>0</v>
      </c>
      <c r="L278" s="9" t="s">
        <v>38</v>
      </c>
      <c r="M278" s="9">
        <v>3.1080000000000001</v>
      </c>
      <c r="N278" s="9">
        <v>5</v>
      </c>
      <c r="O278" s="9">
        <v>4</v>
      </c>
      <c r="P278" s="9">
        <v>5</v>
      </c>
      <c r="Q278" s="9" t="str">
        <f>VLOOKUP(A278,[1]ADHD!$B:$D,3,FALSE)</f>
        <v>T</v>
      </c>
      <c r="R278" s="10">
        <f>VLOOKUP(A278,[1]ADHD!$B:$J,9,FALSE)</f>
        <v>5.1804663616016669E-2</v>
      </c>
      <c r="S278" s="11">
        <f>VLOOKUP(A278,[1]ADHD!$B:$I,8,FALSE)</f>
        <v>4.1080000000000001E-4</v>
      </c>
      <c r="T278" s="10">
        <f>VLOOKUP(A278,[1]PLS!$A:$I,9,FALSE)</f>
        <v>-1.3857899999999999E-2</v>
      </c>
      <c r="U278" s="11">
        <f>VLOOKUP(A278,[1]PLS!$A:$K,11,FALSE)</f>
        <v>9.8413298999999992E-4</v>
      </c>
      <c r="V278" s="10">
        <v>7.6302483538300006E-2</v>
      </c>
    </row>
    <row r="279" spans="1:22" s="9" customFormat="1">
      <c r="A279" s="9" t="s">
        <v>247</v>
      </c>
      <c r="B279" s="9">
        <v>8</v>
      </c>
      <c r="C279" s="9">
        <v>9591398</v>
      </c>
      <c r="D279" s="9" t="s">
        <v>14</v>
      </c>
      <c r="E279" s="9" t="s">
        <v>5</v>
      </c>
      <c r="F279" s="12">
        <v>0.27439999999999998</v>
      </c>
      <c r="G279" s="9" t="s">
        <v>237</v>
      </c>
      <c r="H279" s="9">
        <v>11</v>
      </c>
      <c r="I279" s="10">
        <v>0.93050500000000003</v>
      </c>
      <c r="J279" s="9" t="s">
        <v>236</v>
      </c>
      <c r="K279" s="9">
        <v>0</v>
      </c>
      <c r="L279" s="9" t="s">
        <v>38</v>
      </c>
      <c r="M279" s="9">
        <v>5.6340000000000003</v>
      </c>
      <c r="N279" s="9">
        <v>6</v>
      </c>
      <c r="O279" s="9">
        <v>4</v>
      </c>
      <c r="P279" s="9">
        <v>5</v>
      </c>
      <c r="Q279" s="9" t="str">
        <f>VLOOKUP(A279,[1]ADHD!$B:$D,3,FALSE)</f>
        <v>T</v>
      </c>
      <c r="R279" s="10">
        <f>VLOOKUP(A279,[1]ADHD!$B:$J,9,FALSE)</f>
        <v>-4.7899061319534961E-2</v>
      </c>
      <c r="S279" s="11">
        <f>VLOOKUP(A279,[1]ADHD!$B:$I,8,FALSE)</f>
        <v>1.041E-3</v>
      </c>
      <c r="T279" s="10">
        <f>VLOOKUP(A279,[1]PLS!$A:$I,9,FALSE)</f>
        <v>1.4942860000000001E-2</v>
      </c>
      <c r="U279" s="11">
        <f>VLOOKUP(A279,[1]PLS!$A:$K,11,FALSE)</f>
        <v>3.6181587999999998E-4</v>
      </c>
      <c r="V279" s="10">
        <v>9.7667264351700006E-2</v>
      </c>
    </row>
    <row r="280" spans="1:22" s="9" customFormat="1">
      <c r="A280" s="9" t="s">
        <v>246</v>
      </c>
      <c r="B280" s="9">
        <v>8</v>
      </c>
      <c r="C280" s="9">
        <v>9610538</v>
      </c>
      <c r="D280" s="9" t="s">
        <v>14</v>
      </c>
      <c r="E280" s="9" t="s">
        <v>5</v>
      </c>
      <c r="F280" s="12">
        <v>0.27339999999999998</v>
      </c>
      <c r="G280" s="9" t="s">
        <v>237</v>
      </c>
      <c r="H280" s="9">
        <v>11</v>
      </c>
      <c r="I280" s="10">
        <v>0.93493599999999999</v>
      </c>
      <c r="J280" s="9" t="s">
        <v>236</v>
      </c>
      <c r="K280" s="9">
        <v>0</v>
      </c>
      <c r="L280" s="9" t="s">
        <v>38</v>
      </c>
      <c r="M280" s="9">
        <v>0.114</v>
      </c>
      <c r="N280" s="9">
        <v>5</v>
      </c>
      <c r="O280" s="9">
        <v>4</v>
      </c>
      <c r="P280" s="9">
        <v>4</v>
      </c>
      <c r="Q280" s="9" t="str">
        <f>VLOOKUP(A280,[1]ADHD!$B:$D,3,FALSE)</f>
        <v>T</v>
      </c>
      <c r="R280" s="10">
        <f>VLOOKUP(A280,[1]ADHD!$B:$J,9,FALSE)</f>
        <v>4.9304317684143416E-2</v>
      </c>
      <c r="S280" s="11">
        <f>VLOOKUP(A280,[1]ADHD!$B:$I,8,FALSE)</f>
        <v>7.7749999999999998E-4</v>
      </c>
      <c r="T280" s="10">
        <f>VLOOKUP(A280,[1]PLS!$A:$I,9,FALSE)</f>
        <v>-1.493039E-2</v>
      </c>
      <c r="U280" s="11">
        <f>VLOOKUP(A280,[1]PLS!$A:$K,11,FALSE)</f>
        <v>4.0468892000000001E-4</v>
      </c>
      <c r="V280" s="10">
        <v>8.2438726451300001E-2</v>
      </c>
    </row>
    <row r="281" spans="1:22" s="9" customFormat="1">
      <c r="A281" s="9" t="s">
        <v>245</v>
      </c>
      <c r="B281" s="9">
        <v>8</v>
      </c>
      <c r="C281" s="9">
        <v>9610671</v>
      </c>
      <c r="D281" s="9" t="s">
        <v>10</v>
      </c>
      <c r="E281" s="9" t="s">
        <v>6</v>
      </c>
      <c r="F281" s="12">
        <v>0.27239999999999998</v>
      </c>
      <c r="G281" s="9" t="s">
        <v>237</v>
      </c>
      <c r="H281" s="9">
        <v>11</v>
      </c>
      <c r="I281" s="10">
        <v>0.93966799999999995</v>
      </c>
      <c r="J281" s="9" t="s">
        <v>236</v>
      </c>
      <c r="K281" s="9">
        <v>0</v>
      </c>
      <c r="L281" s="9" t="s">
        <v>38</v>
      </c>
      <c r="M281" s="9">
        <v>1.792</v>
      </c>
      <c r="N281" s="9">
        <v>6</v>
      </c>
      <c r="O281" s="9">
        <v>4</v>
      </c>
      <c r="P281" s="9">
        <v>4</v>
      </c>
      <c r="Q281" s="9" t="str">
        <f>VLOOKUP(A281,[1]ADHD!$B:$D,3,FALSE)</f>
        <v>A</v>
      </c>
      <c r="R281" s="10">
        <f>VLOOKUP(A281,[1]ADHD!$B:$J,9,FALSE)</f>
        <v>-5.0304309909747887E-2</v>
      </c>
      <c r="S281" s="11">
        <f>VLOOKUP(A281,[1]ADHD!$B:$I,8,FALSE)</f>
        <v>6.043E-4</v>
      </c>
      <c r="T281" s="10">
        <f>VLOOKUP(A281,[1]PLS!$A:$I,9,FALSE)</f>
        <v>1.498826E-2</v>
      </c>
      <c r="U281" s="11">
        <f>VLOOKUP(A281,[1]PLS!$A:$K,11,FALSE)</f>
        <v>3.8691094000000001E-4</v>
      </c>
      <c r="V281" s="10">
        <v>7.1182344701299999E-2</v>
      </c>
    </row>
    <row r="282" spans="1:22" s="9" customFormat="1">
      <c r="A282" s="9" t="s">
        <v>244</v>
      </c>
      <c r="B282" s="9">
        <v>8</v>
      </c>
      <c r="C282" s="9">
        <v>9612882</v>
      </c>
      <c r="D282" s="9" t="s">
        <v>5</v>
      </c>
      <c r="E282" s="9" t="s">
        <v>14</v>
      </c>
      <c r="F282" s="12">
        <v>0.27629999999999999</v>
      </c>
      <c r="G282" s="9" t="s">
        <v>237</v>
      </c>
      <c r="H282" s="9">
        <v>11</v>
      </c>
      <c r="I282" s="10">
        <v>0.93032999999999999</v>
      </c>
      <c r="J282" s="9" t="s">
        <v>236</v>
      </c>
      <c r="K282" s="9">
        <v>0</v>
      </c>
      <c r="L282" s="9" t="s">
        <v>38</v>
      </c>
      <c r="M282" s="9">
        <v>11.69</v>
      </c>
      <c r="N282" s="9">
        <v>7</v>
      </c>
      <c r="O282" s="9">
        <v>4</v>
      </c>
      <c r="P282" s="9">
        <v>5</v>
      </c>
      <c r="Q282" s="9" t="str">
        <f>VLOOKUP(A282,[1]ADHD!$B:$D,3,FALSE)</f>
        <v>T</v>
      </c>
      <c r="R282" s="10">
        <f>VLOOKUP(A282,[1]ADHD!$B:$J,9,FALSE)</f>
        <v>-5.0998600971815612E-2</v>
      </c>
      <c r="S282" s="11">
        <f>VLOOKUP(A282,[1]ADHD!$B:$I,8,FALSE)</f>
        <v>5.061E-4</v>
      </c>
      <c r="T282" s="10">
        <f>VLOOKUP(A282,[1]PLS!$A:$I,9,FALSE)</f>
        <v>1.5764090000000001E-2</v>
      </c>
      <c r="U282" s="11">
        <f>VLOOKUP(A282,[1]PLS!$A:$K,11,FALSE)</f>
        <v>1.9570456000000001E-4</v>
      </c>
      <c r="V282" s="10">
        <v>6.4217183149500007E-2</v>
      </c>
    </row>
    <row r="283" spans="1:22" s="9" customFormat="1">
      <c r="A283" s="9" t="s">
        <v>243</v>
      </c>
      <c r="B283" s="9">
        <v>8</v>
      </c>
      <c r="C283" s="9">
        <v>9613554</v>
      </c>
      <c r="D283" s="9" t="s">
        <v>6</v>
      </c>
      <c r="E283" s="9" t="s">
        <v>10</v>
      </c>
      <c r="F283" s="12">
        <v>0.27629999999999999</v>
      </c>
      <c r="G283" s="9" t="s">
        <v>237</v>
      </c>
      <c r="H283" s="9">
        <v>11</v>
      </c>
      <c r="I283" s="10">
        <v>0.93032999999999999</v>
      </c>
      <c r="J283" s="9" t="s">
        <v>236</v>
      </c>
      <c r="K283" s="9">
        <v>0</v>
      </c>
      <c r="L283" s="9" t="s">
        <v>38</v>
      </c>
      <c r="M283" s="9">
        <v>6.1710000000000003</v>
      </c>
      <c r="N283" s="9">
        <v>7</v>
      </c>
      <c r="O283" s="9">
        <v>4</v>
      </c>
      <c r="P283" s="9">
        <v>5</v>
      </c>
      <c r="Q283" s="9" t="str">
        <f>VLOOKUP(A283,[1]ADHD!$B:$D,3,FALSE)</f>
        <v>A</v>
      </c>
      <c r="R283" s="10">
        <f>VLOOKUP(A283,[1]ADHD!$B:$J,9,FALSE)</f>
        <v>5.0303304509242502E-2</v>
      </c>
      <c r="S283" s="11">
        <f>VLOOKUP(A283,[1]ADHD!$B:$I,8,FALSE)</f>
        <v>6.1019999999999998E-4</v>
      </c>
      <c r="T283" s="10">
        <f>VLOOKUP(A283,[1]PLS!$A:$I,9,FALSE)</f>
        <v>-1.5894990000000001E-2</v>
      </c>
      <c r="U283" s="11">
        <f>VLOOKUP(A283,[1]PLS!$A:$K,11,FALSE)</f>
        <v>1.7499805000000001E-4</v>
      </c>
      <c r="V283" s="10">
        <v>7.1614487672599994E-2</v>
      </c>
    </row>
    <row r="284" spans="1:22" s="9" customFormat="1">
      <c r="A284" s="9" t="s">
        <v>242</v>
      </c>
      <c r="B284" s="9">
        <v>8</v>
      </c>
      <c r="C284" s="9">
        <v>9614486</v>
      </c>
      <c r="D284" s="9" t="s">
        <v>5</v>
      </c>
      <c r="E284" s="9" t="s">
        <v>6</v>
      </c>
      <c r="F284" s="12">
        <v>0.27629999999999999</v>
      </c>
      <c r="G284" s="9" t="s">
        <v>237</v>
      </c>
      <c r="H284" s="9">
        <v>11</v>
      </c>
      <c r="I284" s="10">
        <v>0.93032999999999999</v>
      </c>
      <c r="J284" s="9" t="s">
        <v>236</v>
      </c>
      <c r="K284" s="9">
        <v>0</v>
      </c>
      <c r="L284" s="9" t="s">
        <v>38</v>
      </c>
      <c r="M284" s="9">
        <v>1.9570000000000001</v>
      </c>
      <c r="N284" s="9">
        <v>6</v>
      </c>
      <c r="O284" s="9">
        <v>4</v>
      </c>
      <c r="P284" s="9">
        <v>5</v>
      </c>
      <c r="Q284" s="9" t="str">
        <f>VLOOKUP(A284,[1]ADHD!$B:$D,3,FALSE)</f>
        <v>T</v>
      </c>
      <c r="R284" s="10">
        <f>VLOOKUP(A284,[1]ADHD!$B:$J,9,FALSE)</f>
        <v>-5.0703994374705789E-2</v>
      </c>
      <c r="S284" s="11">
        <f>VLOOKUP(A284,[1]ADHD!$B:$I,8,FALSE)</f>
        <v>5.5139999999999996E-4</v>
      </c>
      <c r="T284" s="10">
        <f>VLOOKUP(A284,[1]PLS!$A:$I,9,FALSE)</f>
        <v>1.5617010000000001E-2</v>
      </c>
      <c r="U284" s="11">
        <f>VLOOKUP(A284,[1]PLS!$A:$K,11,FALSE)</f>
        <v>2.2634867999999999E-4</v>
      </c>
      <c r="V284" s="10">
        <v>6.7514098183699994E-2</v>
      </c>
    </row>
    <row r="285" spans="1:22" s="9" customFormat="1">
      <c r="A285" s="9" t="s">
        <v>241</v>
      </c>
      <c r="B285" s="9">
        <v>8</v>
      </c>
      <c r="C285" s="9">
        <v>9616251</v>
      </c>
      <c r="D285" s="9" t="s">
        <v>10</v>
      </c>
      <c r="E285" s="9" t="s">
        <v>6</v>
      </c>
      <c r="F285" s="12">
        <v>0.2843</v>
      </c>
      <c r="G285" s="9" t="s">
        <v>237</v>
      </c>
      <c r="H285" s="9">
        <v>11</v>
      </c>
      <c r="I285" s="10">
        <v>0.96760100000000004</v>
      </c>
      <c r="J285" s="9" t="s">
        <v>236</v>
      </c>
      <c r="K285" s="9">
        <v>0</v>
      </c>
      <c r="L285" s="9" t="s">
        <v>38</v>
      </c>
      <c r="M285" s="9">
        <v>2.0859999999999999</v>
      </c>
      <c r="N285" s="9">
        <v>5</v>
      </c>
      <c r="O285" s="9">
        <v>4</v>
      </c>
      <c r="P285" s="9">
        <v>4</v>
      </c>
      <c r="Q285" s="9" t="str">
        <f>VLOOKUP(A285,[1]ADHD!$B:$D,3,FALSE)</f>
        <v>A</v>
      </c>
      <c r="R285" s="10">
        <f>VLOOKUP(A285,[1]ADHD!$B:$J,9,FALSE)</f>
        <v>-5.449842533649886E-2</v>
      </c>
      <c r="S285" s="11">
        <f>VLOOKUP(A285,[1]ADHD!$B:$I,8,FALSE)</f>
        <v>1.8650000000000001E-4</v>
      </c>
      <c r="T285" s="10">
        <f>VLOOKUP(A285,[1]PLS!$A:$I,9,FALSE)</f>
        <v>1.662974E-2</v>
      </c>
      <c r="U285" s="11">
        <f>VLOOKUP(A285,[1]PLS!$A:$K,11,FALSE)</f>
        <v>7.8634815000000002E-5</v>
      </c>
      <c r="V285" s="10">
        <v>3.4798274764999998E-2</v>
      </c>
    </row>
    <row r="286" spans="1:22" s="9" customFormat="1">
      <c r="A286" s="9" t="s">
        <v>237</v>
      </c>
      <c r="B286" s="9">
        <v>8</v>
      </c>
      <c r="C286" s="9">
        <v>9616553</v>
      </c>
      <c r="D286" s="9" t="s">
        <v>14</v>
      </c>
      <c r="E286" s="9" t="s">
        <v>10</v>
      </c>
      <c r="F286" s="12">
        <v>0.27929999999999999</v>
      </c>
      <c r="G286" s="9" t="s">
        <v>237</v>
      </c>
      <c r="H286" s="9">
        <v>11</v>
      </c>
      <c r="I286" s="10">
        <v>1</v>
      </c>
      <c r="J286" s="9" t="s">
        <v>236</v>
      </c>
      <c r="K286" s="9">
        <v>0</v>
      </c>
      <c r="L286" s="9" t="s">
        <v>38</v>
      </c>
      <c r="M286" s="9">
        <v>9.1649999999999991</v>
      </c>
      <c r="N286" s="9">
        <v>7</v>
      </c>
      <c r="O286" s="9">
        <v>4</v>
      </c>
      <c r="P286" s="9">
        <v>4</v>
      </c>
      <c r="Q286" s="9" t="str">
        <f>VLOOKUP(A286,[1]ADHD!$B:$D,3,FALSE)</f>
        <v>A</v>
      </c>
      <c r="R286" s="10">
        <f>VLOOKUP(A286,[1]ADHD!$B:$J,9,FALSE)</f>
        <v>5.5500929860873988E-2</v>
      </c>
      <c r="S286" s="11">
        <f>VLOOKUP(A286,[1]ADHD!$B:$I,8,FALSE)</f>
        <v>1.3960000000000001E-4</v>
      </c>
      <c r="T286" s="10">
        <f>VLOOKUP(A286,[1]PLS!$A:$I,9,FALSE)</f>
        <v>-1.6281130000000001E-2</v>
      </c>
      <c r="U286" s="11">
        <f>VLOOKUP(A286,[1]PLS!$A:$K,11,FALSE)</f>
        <v>1.1059861E-4</v>
      </c>
      <c r="V286" s="10">
        <v>2.8902238995800002E-2</v>
      </c>
    </row>
    <row r="287" spans="1:22" s="9" customFormat="1">
      <c r="A287" s="9" t="s">
        <v>240</v>
      </c>
      <c r="B287" s="9">
        <v>8</v>
      </c>
      <c r="C287" s="9">
        <v>9617684</v>
      </c>
      <c r="D287" s="9" t="s">
        <v>5</v>
      </c>
      <c r="E287" s="9" t="s">
        <v>14</v>
      </c>
      <c r="F287" s="12">
        <v>0.2863</v>
      </c>
      <c r="G287" s="9" t="s">
        <v>237</v>
      </c>
      <c r="H287" s="9">
        <v>11</v>
      </c>
      <c r="I287" s="10">
        <v>0.96822399999999997</v>
      </c>
      <c r="J287" s="9" t="s">
        <v>236</v>
      </c>
      <c r="K287" s="9">
        <v>0</v>
      </c>
      <c r="L287" s="9" t="s">
        <v>38</v>
      </c>
      <c r="M287" s="9">
        <v>8.298</v>
      </c>
      <c r="N287" s="9">
        <v>5</v>
      </c>
      <c r="O287" s="9">
        <v>4</v>
      </c>
      <c r="P287" s="9">
        <v>5</v>
      </c>
      <c r="Q287" s="9" t="str">
        <f>VLOOKUP(A287,[1]ADHD!$B:$D,3,FALSE)</f>
        <v>T</v>
      </c>
      <c r="R287" s="10">
        <f>VLOOKUP(A287,[1]ADHD!$B:$J,9,FALSE)</f>
        <v>-5.3400776727115296E-2</v>
      </c>
      <c r="S287" s="11">
        <f>VLOOKUP(A287,[1]ADHD!$B:$I,8,FALSE)</f>
        <v>2.4830000000000002E-4</v>
      </c>
      <c r="T287" s="10">
        <f>VLOOKUP(A287,[1]PLS!$A:$I,9,FALSE)</f>
        <v>1.585197E-2</v>
      </c>
      <c r="U287" s="11">
        <f>VLOOKUP(A287,[1]PLS!$A:$K,11,FALSE)</f>
        <v>1.6474445E-4</v>
      </c>
      <c r="V287" s="10">
        <v>4.1638332163400002E-2</v>
      </c>
    </row>
    <row r="288" spans="1:22" s="9" customFormat="1">
      <c r="A288" s="9" t="s">
        <v>239</v>
      </c>
      <c r="B288" s="9">
        <v>8</v>
      </c>
      <c r="C288" s="9">
        <v>9617966</v>
      </c>
      <c r="D288" s="9" t="s">
        <v>5</v>
      </c>
      <c r="E288" s="9" t="s">
        <v>6</v>
      </c>
      <c r="F288" s="12">
        <v>0.2853</v>
      </c>
      <c r="G288" s="9" t="s">
        <v>237</v>
      </c>
      <c r="H288" s="9">
        <v>11</v>
      </c>
      <c r="I288" s="10">
        <v>0.963287</v>
      </c>
      <c r="J288" s="9" t="s">
        <v>236</v>
      </c>
      <c r="K288" s="9">
        <v>0</v>
      </c>
      <c r="L288" s="9" t="s">
        <v>38</v>
      </c>
      <c r="M288" s="9">
        <v>7.1139999999999999</v>
      </c>
      <c r="N288" s="9">
        <v>5</v>
      </c>
      <c r="O288" s="9">
        <v>4</v>
      </c>
      <c r="P288" s="9">
        <v>5</v>
      </c>
      <c r="Q288" s="9" t="str">
        <f>VLOOKUP(A288,[1]ADHD!$B:$D,3,FALSE)</f>
        <v>T</v>
      </c>
      <c r="R288" s="10">
        <f>VLOOKUP(A288,[1]ADHD!$B:$J,9,FALSE)</f>
        <v>-5.2905118994989384E-2</v>
      </c>
      <c r="S288" s="11">
        <f>VLOOKUP(A288,[1]ADHD!$B:$I,8,FALSE)</f>
        <v>2.853E-4</v>
      </c>
      <c r="T288" s="10">
        <f>VLOOKUP(A288,[1]PLS!$A:$I,9,FALSE)</f>
        <v>1.5983399999999998E-2</v>
      </c>
      <c r="U288" s="11">
        <f>VLOOKUP(A288,[1]PLS!$A:$K,11,FALSE)</f>
        <v>1.4650608E-4</v>
      </c>
      <c r="V288" s="10">
        <v>4.54048464431E-2</v>
      </c>
    </row>
    <row r="289" spans="1:22" s="9" customFormat="1">
      <c r="A289" s="9" t="s">
        <v>238</v>
      </c>
      <c r="B289" s="9">
        <v>8</v>
      </c>
      <c r="C289" s="9">
        <v>9618020</v>
      </c>
      <c r="D289" s="9" t="s">
        <v>5</v>
      </c>
      <c r="E289" s="9" t="s">
        <v>14</v>
      </c>
      <c r="F289" s="12">
        <v>0.2863</v>
      </c>
      <c r="G289" s="9" t="s">
        <v>237</v>
      </c>
      <c r="H289" s="9">
        <v>11</v>
      </c>
      <c r="I289" s="10">
        <v>0.95879800000000004</v>
      </c>
      <c r="J289" s="9" t="s">
        <v>236</v>
      </c>
      <c r="K289" s="9">
        <v>0</v>
      </c>
      <c r="L289" s="9" t="s">
        <v>38</v>
      </c>
      <c r="M289" s="9">
        <v>11.2</v>
      </c>
      <c r="N289" s="9">
        <v>4</v>
      </c>
      <c r="O289" s="9">
        <v>4</v>
      </c>
      <c r="P289" s="9">
        <v>5</v>
      </c>
      <c r="Q289" s="9" t="str">
        <f>VLOOKUP(A289,[1]ADHD!$B:$D,3,FALSE)</f>
        <v>T</v>
      </c>
      <c r="R289" s="10">
        <f>VLOOKUP(A289,[1]ADHD!$B:$J,9,FALSE)</f>
        <v>-5.3295297058223556E-2</v>
      </c>
      <c r="S289" s="11">
        <f>VLOOKUP(A289,[1]ADHD!$B:$I,8,FALSE)</f>
        <v>2.5549999999999998E-4</v>
      </c>
      <c r="T289" s="10">
        <f>VLOOKUP(A289,[1]PLS!$A:$I,9,FALSE)</f>
        <v>1.588813E-2</v>
      </c>
      <c r="U289" s="11">
        <f>VLOOKUP(A289,[1]PLS!$A:$K,11,FALSE)</f>
        <v>1.5901231E-4</v>
      </c>
      <c r="V289" s="10">
        <v>4.23466917673E-2</v>
      </c>
    </row>
    <row r="290" spans="1:22" s="9" customFormat="1">
      <c r="A290" s="9" t="s">
        <v>235</v>
      </c>
      <c r="B290" s="9">
        <v>8</v>
      </c>
      <c r="C290" s="9">
        <v>27418429</v>
      </c>
      <c r="D290" s="9" t="s">
        <v>14</v>
      </c>
      <c r="E290" s="9" t="s">
        <v>5</v>
      </c>
      <c r="F290" s="12">
        <v>0.16900000000000001</v>
      </c>
      <c r="G290" s="9" t="s">
        <v>232</v>
      </c>
      <c r="H290" s="9">
        <v>12</v>
      </c>
      <c r="I290" s="10">
        <v>0.98591399999999996</v>
      </c>
      <c r="J290" s="9" t="s">
        <v>231</v>
      </c>
      <c r="K290" s="9">
        <v>0</v>
      </c>
      <c r="L290" s="9" t="s">
        <v>2</v>
      </c>
      <c r="M290" s="9">
        <v>0.313</v>
      </c>
      <c r="N290" s="9">
        <v>5</v>
      </c>
      <c r="O290" s="9">
        <v>4</v>
      </c>
      <c r="P290" s="9">
        <v>15</v>
      </c>
      <c r="Q290" s="9" t="str">
        <f>VLOOKUP(A290,[1]ADHD!$B:$D,3,FALSE)</f>
        <v>T</v>
      </c>
      <c r="R290" s="10">
        <f>VLOOKUP(A290,[1]ADHD!$B:$J,9,FALSE)</f>
        <v>-6.3802791852748439E-2</v>
      </c>
      <c r="S290" s="11">
        <f>VLOOKUP(A290,[1]ADHD!$B:$I,8,FALSE)</f>
        <v>3.7290000000000001E-4</v>
      </c>
      <c r="T290" s="10">
        <f>VLOOKUP(A290,[1]PLS!$A:$I,9,FALSE)</f>
        <v>2.6578689999999999E-2</v>
      </c>
      <c r="U290" s="11">
        <f>VLOOKUP(A290,[1]PLS!$A:$K,11,FALSE)</f>
        <v>1.1242062E-7</v>
      </c>
      <c r="V290" s="10">
        <v>5.3458624357000002E-2</v>
      </c>
    </row>
    <row r="291" spans="1:22" s="9" customFormat="1">
      <c r="A291" s="9" t="s">
        <v>232</v>
      </c>
      <c r="B291" s="9">
        <v>8</v>
      </c>
      <c r="C291" s="9">
        <v>27418747</v>
      </c>
      <c r="D291" s="9" t="s">
        <v>10</v>
      </c>
      <c r="E291" s="9" t="s">
        <v>6</v>
      </c>
      <c r="F291" s="12">
        <v>0.17100000000000001</v>
      </c>
      <c r="G291" s="9" t="s">
        <v>232</v>
      </c>
      <c r="H291" s="9">
        <v>12</v>
      </c>
      <c r="I291" s="10">
        <v>1</v>
      </c>
      <c r="J291" s="9" t="s">
        <v>231</v>
      </c>
      <c r="K291" s="9">
        <v>0</v>
      </c>
      <c r="L291" s="9" t="s">
        <v>2</v>
      </c>
      <c r="M291" s="9">
        <v>1.3080000000000001</v>
      </c>
      <c r="N291" s="9" t="s">
        <v>234</v>
      </c>
      <c r="O291" s="9">
        <v>4</v>
      </c>
      <c r="P291" s="9">
        <v>15</v>
      </c>
      <c r="Q291" s="9" t="str">
        <f>VLOOKUP(A291,[1]ADHD!$B:$D,3,FALSE)</f>
        <v>A</v>
      </c>
      <c r="R291" s="10">
        <f>VLOOKUP(A291,[1]ADHD!$B:$J,9,FALSE)</f>
        <v>6.4804110865496881E-2</v>
      </c>
      <c r="S291" s="11">
        <f>VLOOKUP(A291,[1]ADHD!$B:$I,8,FALSE)</f>
        <v>2.9690000000000001E-4</v>
      </c>
      <c r="T291" s="10">
        <f>VLOOKUP(A291,[1]PLS!$A:$I,9,FALSE)</f>
        <v>-2.6267289999999999E-2</v>
      </c>
      <c r="U291" s="11">
        <f>VLOOKUP(A291,[1]PLS!$A:$K,11,FALSE)</f>
        <v>1.4815425E-7</v>
      </c>
      <c r="V291" s="10">
        <v>4.6549387707199998E-2</v>
      </c>
    </row>
    <row r="292" spans="1:22" s="9" customFormat="1">
      <c r="A292" s="9" t="s">
        <v>233</v>
      </c>
      <c r="B292" s="9">
        <v>8</v>
      </c>
      <c r="C292" s="9">
        <v>27419603</v>
      </c>
      <c r="D292" s="9" t="s">
        <v>10</v>
      </c>
      <c r="E292" s="9" t="s">
        <v>6</v>
      </c>
      <c r="F292" s="12">
        <v>0.17</v>
      </c>
      <c r="G292" s="9" t="s">
        <v>232</v>
      </c>
      <c r="H292" s="9">
        <v>12</v>
      </c>
      <c r="I292" s="10">
        <v>0.97885599999999995</v>
      </c>
      <c r="J292" s="9" t="s">
        <v>231</v>
      </c>
      <c r="K292" s="9">
        <v>0</v>
      </c>
      <c r="L292" s="9" t="s">
        <v>2</v>
      </c>
      <c r="M292" s="9">
        <v>6.976</v>
      </c>
      <c r="N292" s="9">
        <v>7</v>
      </c>
      <c r="O292" s="9">
        <v>4</v>
      </c>
      <c r="P292" s="9">
        <v>15</v>
      </c>
      <c r="Q292" s="9" t="str">
        <f>VLOOKUP(A292,[1]ADHD!$B:$D,3,FALSE)</f>
        <v>A</v>
      </c>
      <c r="R292" s="10">
        <f>VLOOKUP(A292,[1]ADHD!$B:$J,9,FALSE)</f>
        <v>6.4597894374945591E-2</v>
      </c>
      <c r="S292" s="11">
        <f>VLOOKUP(A292,[1]ADHD!$B:$I,8,FALSE)</f>
        <v>3.1710000000000001E-4</v>
      </c>
      <c r="T292" s="10">
        <f>VLOOKUP(A292,[1]PLS!$A:$I,9,FALSE)</f>
        <v>-2.603215E-2</v>
      </c>
      <c r="U292" s="11">
        <f>VLOOKUP(A292,[1]PLS!$A:$K,11,FALSE)</f>
        <v>2.1149487000000001E-7</v>
      </c>
      <c r="V292" s="10">
        <v>4.84397866925E-2</v>
      </c>
    </row>
    <row r="293" spans="1:22" s="9" customFormat="1">
      <c r="A293" s="9" t="s">
        <v>230</v>
      </c>
      <c r="B293" s="9">
        <v>12</v>
      </c>
      <c r="C293" s="9">
        <v>49939645</v>
      </c>
      <c r="D293" s="9" t="s">
        <v>5</v>
      </c>
      <c r="E293" s="9" t="s">
        <v>14</v>
      </c>
      <c r="F293" s="12">
        <v>0.10639999999999999</v>
      </c>
      <c r="G293" s="9" t="s">
        <v>130</v>
      </c>
      <c r="H293" s="9">
        <v>13</v>
      </c>
      <c r="I293" s="10">
        <v>0.97975900000000005</v>
      </c>
      <c r="J293" s="9" t="s">
        <v>217</v>
      </c>
      <c r="K293" s="9">
        <v>0</v>
      </c>
      <c r="L293" s="9" t="s">
        <v>38</v>
      </c>
      <c r="M293" s="9">
        <v>3.59</v>
      </c>
      <c r="N293" s="9">
        <v>5</v>
      </c>
      <c r="O293" s="9">
        <v>5</v>
      </c>
      <c r="P293" s="9">
        <v>13</v>
      </c>
      <c r="Q293" s="9" t="str">
        <f>VLOOKUP(A293,[1]ADHD!$B:$D,3,FALSE)</f>
        <v>T</v>
      </c>
      <c r="R293" s="10">
        <f>VLOOKUP(A293,[1]ADHD!$B:$J,9,FALSE)</f>
        <v>9.5701012510181052E-2</v>
      </c>
      <c r="S293" s="11">
        <f>VLOOKUP(A293,[1]ADHD!$B:$I,8,FALSE)</f>
        <v>2.461E-5</v>
      </c>
      <c r="T293" s="10">
        <f>VLOOKUP(A293,[1]PLS!$A:$I,9,FALSE)</f>
        <v>-2.381107E-2</v>
      </c>
      <c r="U293" s="11">
        <f>VLOOKUP(A293,[1]PLS!$A:$K,11,FALSE)</f>
        <v>1.3199022999999999E-4</v>
      </c>
      <c r="V293" s="10">
        <v>1.9048242339000002E-2</v>
      </c>
    </row>
    <row r="294" spans="1:22" s="9" customFormat="1">
      <c r="A294" s="9" t="s">
        <v>229</v>
      </c>
      <c r="B294" s="9">
        <v>12</v>
      </c>
      <c r="C294" s="9">
        <v>49939836</v>
      </c>
      <c r="D294" s="9" t="s">
        <v>5</v>
      </c>
      <c r="E294" s="9" t="s">
        <v>14</v>
      </c>
      <c r="F294" s="12">
        <v>0.10539999999999999</v>
      </c>
      <c r="G294" s="9" t="s">
        <v>130</v>
      </c>
      <c r="H294" s="9">
        <v>13</v>
      </c>
      <c r="I294" s="10">
        <v>0.98957200000000001</v>
      </c>
      <c r="J294" s="9" t="s">
        <v>217</v>
      </c>
      <c r="K294" s="9">
        <v>0</v>
      </c>
      <c r="L294" s="9" t="s">
        <v>38</v>
      </c>
      <c r="M294" s="9">
        <v>4.6760000000000002</v>
      </c>
      <c r="N294" s="9">
        <v>5</v>
      </c>
      <c r="O294" s="9">
        <v>5</v>
      </c>
      <c r="P294" s="9">
        <v>13</v>
      </c>
      <c r="Q294" s="9" t="str">
        <f>VLOOKUP(A294,[1]ADHD!$B:$D,3,FALSE)</f>
        <v>T</v>
      </c>
      <c r="R294" s="10">
        <f>VLOOKUP(A294,[1]ADHD!$B:$J,9,FALSE)</f>
        <v>9.7199303377119503E-2</v>
      </c>
      <c r="S294" s="11">
        <f>VLOOKUP(A294,[1]ADHD!$B:$I,8,FALSE)</f>
        <v>2.175E-5</v>
      </c>
      <c r="T294" s="10">
        <f>VLOOKUP(A294,[1]PLS!$A:$I,9,FALSE)</f>
        <v>-2.388419E-2</v>
      </c>
      <c r="U294" s="11">
        <f>VLOOKUP(A294,[1]PLS!$A:$K,11,FALSE)</f>
        <v>1.3247759000000001E-4</v>
      </c>
      <c r="V294" s="10">
        <v>1.9095450281300001E-2</v>
      </c>
    </row>
    <row r="295" spans="1:22" s="9" customFormat="1">
      <c r="A295" s="9" t="s">
        <v>130</v>
      </c>
      <c r="B295" s="9">
        <v>12</v>
      </c>
      <c r="C295" s="9">
        <v>49939953</v>
      </c>
      <c r="D295" s="9" t="s">
        <v>6</v>
      </c>
      <c r="E295" s="9" t="s">
        <v>10</v>
      </c>
      <c r="F295" s="12">
        <v>0.10440000000000001</v>
      </c>
      <c r="G295" s="9" t="s">
        <v>130</v>
      </c>
      <c r="H295" s="9">
        <v>13</v>
      </c>
      <c r="I295" s="10">
        <v>1</v>
      </c>
      <c r="J295" s="9" t="s">
        <v>217</v>
      </c>
      <c r="K295" s="9">
        <v>0</v>
      </c>
      <c r="L295" s="9" t="s">
        <v>38</v>
      </c>
      <c r="M295" s="9">
        <v>8.3550000000000004</v>
      </c>
      <c r="N295" s="9">
        <v>5</v>
      </c>
      <c r="O295" s="9">
        <v>5</v>
      </c>
      <c r="P295" s="9">
        <v>13</v>
      </c>
      <c r="Q295" s="9" t="str">
        <f>VLOOKUP(A295,[1]ADHD!$B:$D,3,FALSE)</f>
        <v>A</v>
      </c>
      <c r="R295" s="10">
        <f>VLOOKUP(A295,[1]ADHD!$B:$J,9,FALSE)</f>
        <v>-9.7701035623695254E-2</v>
      </c>
      <c r="S295" s="11">
        <f>VLOOKUP(A295,[1]ADHD!$B:$I,8,FALSE)</f>
        <v>2.0000000000000002E-5</v>
      </c>
      <c r="T295" s="10">
        <f>VLOOKUP(A295,[1]PLS!$A:$I,9,FALSE)</f>
        <v>2.4450590000000001E-2</v>
      </c>
      <c r="U295" s="11">
        <f>VLOOKUP(A295,[1]PLS!$A:$K,11,FALSE)</f>
        <v>9.3418812999999996E-5</v>
      </c>
      <c r="V295" s="10">
        <v>1.49805562306E-2</v>
      </c>
    </row>
    <row r="296" spans="1:22" s="9" customFormat="1">
      <c r="A296" s="9" t="s">
        <v>228</v>
      </c>
      <c r="B296" s="9">
        <v>12</v>
      </c>
      <c r="C296" s="9">
        <v>49941997</v>
      </c>
      <c r="D296" s="9" t="s">
        <v>5</v>
      </c>
      <c r="E296" s="9" t="s">
        <v>14</v>
      </c>
      <c r="F296" s="12">
        <v>0.10539999999999999</v>
      </c>
      <c r="G296" s="9" t="s">
        <v>130</v>
      </c>
      <c r="H296" s="9">
        <v>13</v>
      </c>
      <c r="I296" s="10">
        <v>0.98957200000000001</v>
      </c>
      <c r="J296" s="9" t="s">
        <v>217</v>
      </c>
      <c r="K296" s="9">
        <v>0</v>
      </c>
      <c r="L296" s="9" t="s">
        <v>38</v>
      </c>
      <c r="M296" s="9">
        <v>1.54</v>
      </c>
      <c r="N296" s="9">
        <v>5</v>
      </c>
      <c r="O296" s="9">
        <v>5</v>
      </c>
      <c r="P296" s="9">
        <v>13</v>
      </c>
      <c r="Q296" s="9" t="str">
        <f>VLOOKUP(A296,[1]ADHD!$B:$D,3,FALSE)</f>
        <v>T</v>
      </c>
      <c r="R296" s="10">
        <f>VLOOKUP(A296,[1]ADHD!$B:$J,9,FALSE)</f>
        <v>9.6000850327427417E-2</v>
      </c>
      <c r="S296" s="11">
        <f>VLOOKUP(A296,[1]ADHD!$B:$I,8,FALSE)</f>
        <v>2.5449999999999999E-5</v>
      </c>
      <c r="T296" s="10">
        <f>VLOOKUP(A296,[1]PLS!$A:$I,9,FALSE)</f>
        <v>-2.327038E-2</v>
      </c>
      <c r="U296" s="11">
        <f>VLOOKUP(A296,[1]PLS!$A:$K,11,FALSE)</f>
        <v>1.9618772000000001E-4</v>
      </c>
      <c r="V296" s="10">
        <v>2.48124486468E-2</v>
      </c>
    </row>
    <row r="297" spans="1:22" s="9" customFormat="1">
      <c r="A297" s="9" t="s">
        <v>227</v>
      </c>
      <c r="B297" s="9">
        <v>12</v>
      </c>
      <c r="C297" s="9">
        <v>49942208</v>
      </c>
      <c r="D297" s="9" t="s">
        <v>6</v>
      </c>
      <c r="E297" s="9" t="s">
        <v>10</v>
      </c>
      <c r="F297" s="12">
        <v>0.10440000000000001</v>
      </c>
      <c r="G297" s="9" t="s">
        <v>130</v>
      </c>
      <c r="H297" s="9">
        <v>13</v>
      </c>
      <c r="I297" s="10">
        <v>1</v>
      </c>
      <c r="J297" s="9" t="s">
        <v>217</v>
      </c>
      <c r="K297" s="9">
        <v>0</v>
      </c>
      <c r="L297" s="9" t="s">
        <v>38</v>
      </c>
      <c r="M297" s="9">
        <v>8.7110000000000003</v>
      </c>
      <c r="N297" s="9">
        <v>5</v>
      </c>
      <c r="O297" s="9">
        <v>2</v>
      </c>
      <c r="P297" s="9">
        <v>13</v>
      </c>
      <c r="Q297" s="9" t="str">
        <f>VLOOKUP(A297,[1]ADHD!$B:$D,3,FALSE)</f>
        <v>A</v>
      </c>
      <c r="R297" s="10">
        <f>VLOOKUP(A297,[1]ADHD!$B:$J,9,FALSE)</f>
        <v>-9.6400774286354379E-2</v>
      </c>
      <c r="S297" s="11">
        <f>VLOOKUP(A297,[1]ADHD!$B:$I,8,FALSE)</f>
        <v>2.3710000000000002E-5</v>
      </c>
      <c r="T297" s="10">
        <f>VLOOKUP(A297,[1]PLS!$A:$I,9,FALSE)</f>
        <v>2.4125000000000001E-2</v>
      </c>
      <c r="U297" s="11">
        <f>VLOOKUP(A297,[1]PLS!$A:$K,11,FALSE)</f>
        <v>1.1585819E-4</v>
      </c>
      <c r="V297" s="10">
        <v>1.7378563660800001E-2</v>
      </c>
    </row>
    <row r="298" spans="1:22" s="9" customFormat="1">
      <c r="A298" s="9" t="s">
        <v>226</v>
      </c>
      <c r="B298" s="9">
        <v>12</v>
      </c>
      <c r="C298" s="9">
        <v>49943840</v>
      </c>
      <c r="D298" s="9" t="s">
        <v>14</v>
      </c>
      <c r="E298" s="9" t="s">
        <v>5</v>
      </c>
      <c r="F298" s="12">
        <v>8.8469999999999993E-2</v>
      </c>
      <c r="G298" s="9" t="s">
        <v>130</v>
      </c>
      <c r="H298" s="9">
        <v>13</v>
      </c>
      <c r="I298" s="10">
        <v>0.83708000000000005</v>
      </c>
      <c r="J298" s="9" t="s">
        <v>217</v>
      </c>
      <c r="K298" s="9">
        <v>0</v>
      </c>
      <c r="L298" s="9" t="s">
        <v>38</v>
      </c>
      <c r="M298" s="9">
        <v>3.6459999999999999</v>
      </c>
      <c r="N298" s="9" t="s">
        <v>65</v>
      </c>
      <c r="O298" s="9">
        <v>5</v>
      </c>
      <c r="P298" s="9">
        <v>13</v>
      </c>
      <c r="Q298" s="9" t="str">
        <f>VLOOKUP(A298,[1]ADHD!$B:$D,3,FALSE)</f>
        <v>T</v>
      </c>
      <c r="R298" s="10">
        <f>VLOOKUP(A298,[1]ADHD!$B:$J,9,FALSE)</f>
        <v>-8.6996831640868355E-2</v>
      </c>
      <c r="S298" s="11">
        <f>VLOOKUP(A298,[1]ADHD!$B:$I,8,FALSE)</f>
        <v>4.414E-4</v>
      </c>
      <c r="T298" s="10">
        <f>VLOOKUP(A298,[1]PLS!$A:$I,9,FALSE)</f>
        <v>3.0090990000000001E-2</v>
      </c>
      <c r="U298" s="11">
        <f>VLOOKUP(A298,[1]PLS!$A:$K,11,FALSE)</f>
        <v>1.0714961E-5</v>
      </c>
      <c r="V298" s="10">
        <v>5.9064267409199997E-2</v>
      </c>
    </row>
    <row r="299" spans="1:22" s="9" customFormat="1">
      <c r="A299" s="9" t="s">
        <v>225</v>
      </c>
      <c r="B299" s="9">
        <v>12</v>
      </c>
      <c r="C299" s="9">
        <v>49944508</v>
      </c>
      <c r="D299" s="9" t="s">
        <v>10</v>
      </c>
      <c r="E299" s="9" t="s">
        <v>6</v>
      </c>
      <c r="F299" s="12">
        <v>0.10440000000000001</v>
      </c>
      <c r="G299" s="9" t="s">
        <v>130</v>
      </c>
      <c r="H299" s="9">
        <v>13</v>
      </c>
      <c r="I299" s="10">
        <v>0.97907599999999995</v>
      </c>
      <c r="J299" s="9" t="s">
        <v>217</v>
      </c>
      <c r="K299" s="9">
        <v>0</v>
      </c>
      <c r="L299" s="9" t="s">
        <v>38</v>
      </c>
      <c r="M299" s="9">
        <v>5.6740000000000004</v>
      </c>
      <c r="N299" s="9">
        <v>5</v>
      </c>
      <c r="O299" s="9">
        <v>2</v>
      </c>
      <c r="P299" s="9">
        <v>14</v>
      </c>
      <c r="Q299" s="9" t="str">
        <f>VLOOKUP(A299,[1]ADHD!$B:$D,3,FALSE)</f>
        <v>A</v>
      </c>
      <c r="R299" s="10">
        <f>VLOOKUP(A299,[1]ADHD!$B:$J,9,FALSE)</f>
        <v>9.8903715314455076E-2</v>
      </c>
      <c r="S299" s="11">
        <f>VLOOKUP(A299,[1]ADHD!$B:$I,8,FALSE)</f>
        <v>1.596E-5</v>
      </c>
      <c r="T299" s="10">
        <f>VLOOKUP(A299,[1]PLS!$A:$I,9,FALSE)</f>
        <v>-2.3177590000000001E-2</v>
      </c>
      <c r="U299" s="11">
        <f>VLOOKUP(A299,[1]PLS!$A:$K,11,FALSE)</f>
        <v>2.293924E-4</v>
      </c>
      <c r="V299" s="10">
        <v>2.7536813232199999E-2</v>
      </c>
    </row>
    <row r="300" spans="1:22" s="9" customFormat="1">
      <c r="A300" s="9" t="s">
        <v>224</v>
      </c>
      <c r="B300" s="9">
        <v>12</v>
      </c>
      <c r="C300" s="9">
        <v>49944588</v>
      </c>
      <c r="D300" s="9" t="s">
        <v>5</v>
      </c>
      <c r="E300" s="9" t="s">
        <v>14</v>
      </c>
      <c r="F300" s="12">
        <v>0.10440000000000001</v>
      </c>
      <c r="G300" s="9" t="s">
        <v>130</v>
      </c>
      <c r="H300" s="9">
        <v>13</v>
      </c>
      <c r="I300" s="10">
        <v>0.97907599999999995</v>
      </c>
      <c r="J300" s="9" t="s">
        <v>217</v>
      </c>
      <c r="K300" s="9">
        <v>0</v>
      </c>
      <c r="L300" s="9" t="s">
        <v>38</v>
      </c>
      <c r="M300" s="9">
        <v>2.4249999999999998</v>
      </c>
      <c r="N300" s="9" t="s">
        <v>65</v>
      </c>
      <c r="O300" s="9">
        <v>2</v>
      </c>
      <c r="P300" s="9">
        <v>14</v>
      </c>
      <c r="Q300" s="9" t="str">
        <f>VLOOKUP(A300,[1]ADHD!$B:$D,3,FALSE)</f>
        <v>T</v>
      </c>
      <c r="R300" s="10">
        <f>VLOOKUP(A300,[1]ADHD!$B:$J,9,FALSE)</f>
        <v>9.8903715314455076E-2</v>
      </c>
      <c r="S300" s="11">
        <f>VLOOKUP(A300,[1]ADHD!$B:$I,8,FALSE)</f>
        <v>1.6180000000000001E-5</v>
      </c>
      <c r="T300" s="10">
        <f>VLOOKUP(A300,[1]PLS!$A:$I,9,FALSE)</f>
        <v>-2.2751270000000001E-2</v>
      </c>
      <c r="U300" s="11">
        <f>VLOOKUP(A300,[1]PLS!$A:$K,11,FALSE)</f>
        <v>3.0369403000000001E-4</v>
      </c>
      <c r="V300" s="10">
        <v>3.29899981885E-2</v>
      </c>
    </row>
    <row r="301" spans="1:22" s="9" customFormat="1">
      <c r="A301" s="9" t="s">
        <v>223</v>
      </c>
      <c r="B301" s="9">
        <v>12</v>
      </c>
      <c r="C301" s="9">
        <v>49944926</v>
      </c>
      <c r="D301" s="9" t="s">
        <v>10</v>
      </c>
      <c r="E301" s="9" t="s">
        <v>6</v>
      </c>
      <c r="F301" s="12">
        <v>0.10539999999999999</v>
      </c>
      <c r="G301" s="9" t="s">
        <v>130</v>
      </c>
      <c r="H301" s="9">
        <v>13</v>
      </c>
      <c r="I301" s="10">
        <v>0.96930700000000003</v>
      </c>
      <c r="J301" s="9" t="s">
        <v>217</v>
      </c>
      <c r="K301" s="9">
        <v>0</v>
      </c>
      <c r="L301" s="9" t="s">
        <v>38</v>
      </c>
      <c r="M301" s="9">
        <v>4.2249999999999996</v>
      </c>
      <c r="N301" s="9">
        <v>4</v>
      </c>
      <c r="O301" s="9">
        <v>2</v>
      </c>
      <c r="P301" s="9">
        <v>14</v>
      </c>
      <c r="Q301" s="9" t="str">
        <f>VLOOKUP(A301,[1]ADHD!$B:$D,3,FALSE)</f>
        <v>A</v>
      </c>
      <c r="R301" s="10">
        <f>VLOOKUP(A301,[1]ADHD!$B:$J,9,FALSE)</f>
        <v>9.4200473398775283E-2</v>
      </c>
      <c r="S301" s="11">
        <f>VLOOKUP(A301,[1]ADHD!$B:$I,8,FALSE)</f>
        <v>3.184E-5</v>
      </c>
      <c r="T301" s="10">
        <f>VLOOKUP(A301,[1]PLS!$A:$I,9,FALSE)</f>
        <v>-2.2540850000000001E-2</v>
      </c>
      <c r="U301" s="11">
        <f>VLOOKUP(A301,[1]PLS!$A:$K,11,FALSE)</f>
        <v>3.1828607000000003E-4</v>
      </c>
      <c r="V301" s="10">
        <v>3.3939605153100003E-2</v>
      </c>
    </row>
    <row r="302" spans="1:22" s="9" customFormat="1">
      <c r="A302" s="9" t="s">
        <v>222</v>
      </c>
      <c r="B302" s="9">
        <v>12</v>
      </c>
      <c r="C302" s="9">
        <v>49946051</v>
      </c>
      <c r="D302" s="9" t="s">
        <v>5</v>
      </c>
      <c r="E302" s="9" t="s">
        <v>14</v>
      </c>
      <c r="F302" s="12">
        <v>0.10440000000000001</v>
      </c>
      <c r="G302" s="9" t="s">
        <v>130</v>
      </c>
      <c r="H302" s="9">
        <v>13</v>
      </c>
      <c r="I302" s="10">
        <v>0.97907599999999995</v>
      </c>
      <c r="J302" s="9" t="s">
        <v>217</v>
      </c>
      <c r="K302" s="9">
        <v>0</v>
      </c>
      <c r="L302" s="9" t="s">
        <v>38</v>
      </c>
      <c r="M302" s="9">
        <v>1.28</v>
      </c>
      <c r="N302" s="9">
        <v>4</v>
      </c>
      <c r="O302" s="9">
        <v>2</v>
      </c>
      <c r="P302" s="9">
        <v>7</v>
      </c>
      <c r="Q302" s="9" t="str">
        <f>VLOOKUP(A302,[1]ADHD!$B:$D,3,FALSE)</f>
        <v>T</v>
      </c>
      <c r="R302" s="10">
        <f>VLOOKUP(A302,[1]ADHD!$B:$J,9,FALSE)</f>
        <v>9.8396321856193292E-2</v>
      </c>
      <c r="S302" s="11">
        <f>VLOOKUP(A302,[1]ADHD!$B:$I,8,FALSE)</f>
        <v>1.7759999999999999E-5</v>
      </c>
      <c r="T302" s="10">
        <f>VLOOKUP(A302,[1]PLS!$A:$I,9,FALSE)</f>
        <v>-2.263136E-2</v>
      </c>
      <c r="U302" s="11">
        <f>VLOOKUP(A302,[1]PLS!$A:$K,11,FALSE)</f>
        <v>3.2587695000000001E-4</v>
      </c>
      <c r="V302" s="10">
        <v>3.4445343821999999E-2</v>
      </c>
    </row>
    <row r="303" spans="1:22" s="9" customFormat="1">
      <c r="A303" s="9" t="s">
        <v>221</v>
      </c>
      <c r="B303" s="9">
        <v>12</v>
      </c>
      <c r="C303" s="9">
        <v>49948105</v>
      </c>
      <c r="D303" s="9" t="s">
        <v>10</v>
      </c>
      <c r="E303" s="9" t="s">
        <v>6</v>
      </c>
      <c r="F303" s="12">
        <v>0.10539999999999999</v>
      </c>
      <c r="G303" s="9" t="s">
        <v>130</v>
      </c>
      <c r="H303" s="9">
        <v>13</v>
      </c>
      <c r="I303" s="10">
        <v>0.96930700000000003</v>
      </c>
      <c r="J303" s="9" t="s">
        <v>217</v>
      </c>
      <c r="K303" s="9">
        <v>0</v>
      </c>
      <c r="L303" s="9" t="s">
        <v>38</v>
      </c>
      <c r="M303" s="9">
        <v>11.22</v>
      </c>
      <c r="N303" s="9" t="s">
        <v>65</v>
      </c>
      <c r="O303" s="9">
        <v>5</v>
      </c>
      <c r="P303" s="9">
        <v>5</v>
      </c>
      <c r="Q303" s="9" t="str">
        <f>VLOOKUP(A303,[1]ADHD!$B:$D,3,FALSE)</f>
        <v>A</v>
      </c>
      <c r="R303" s="10">
        <f>VLOOKUP(A303,[1]ADHD!$B:$J,9,FALSE)</f>
        <v>9.6600256388476857E-2</v>
      </c>
      <c r="S303" s="11">
        <f>VLOOKUP(A303,[1]ADHD!$B:$I,8,FALSE)</f>
        <v>2.069E-5</v>
      </c>
      <c r="T303" s="10">
        <f>VLOOKUP(A303,[1]PLS!$A:$I,9,FALSE)</f>
        <v>-2.2883250000000001E-2</v>
      </c>
      <c r="U303" s="11">
        <f>VLOOKUP(A303,[1]PLS!$A:$K,11,FALSE)</f>
        <v>2.5547335E-4</v>
      </c>
      <c r="V303" s="10">
        <v>2.94917305028E-2</v>
      </c>
    </row>
    <row r="304" spans="1:22" s="9" customFormat="1">
      <c r="A304" s="9" t="s">
        <v>220</v>
      </c>
      <c r="B304" s="9">
        <v>12</v>
      </c>
      <c r="C304" s="9">
        <v>49948500</v>
      </c>
      <c r="D304" s="9" t="s">
        <v>5</v>
      </c>
      <c r="E304" s="9" t="s">
        <v>14</v>
      </c>
      <c r="F304" s="12">
        <v>0.10340000000000001</v>
      </c>
      <c r="G304" s="9" t="s">
        <v>130</v>
      </c>
      <c r="H304" s="9">
        <v>13</v>
      </c>
      <c r="I304" s="10">
        <v>0.98950800000000005</v>
      </c>
      <c r="J304" s="9" t="s">
        <v>217</v>
      </c>
      <c r="K304" s="9">
        <v>0</v>
      </c>
      <c r="L304" s="9" t="s">
        <v>38</v>
      </c>
      <c r="M304" s="9">
        <v>1.5009999999999999</v>
      </c>
      <c r="N304" s="9">
        <v>4</v>
      </c>
      <c r="O304" s="9">
        <v>4</v>
      </c>
      <c r="P304" s="9">
        <v>5</v>
      </c>
      <c r="Q304" s="9" t="str">
        <f>VLOOKUP(A304,[1]ADHD!$B:$D,3,FALSE)</f>
        <v>T</v>
      </c>
      <c r="R304" s="10">
        <f>VLOOKUP(A304,[1]ADHD!$B:$J,9,FALSE)</f>
        <v>9.8704412872340358E-2</v>
      </c>
      <c r="S304" s="11">
        <f>VLOOKUP(A304,[1]ADHD!$B:$I,8,FALSE)</f>
        <v>1.658E-5</v>
      </c>
      <c r="T304" s="10">
        <f>VLOOKUP(A304,[1]PLS!$A:$I,9,FALSE)</f>
        <v>-2.3472489999999999E-2</v>
      </c>
      <c r="U304" s="11">
        <f>VLOOKUP(A304,[1]PLS!$A:$K,11,FALSE)</f>
        <v>1.9316276E-4</v>
      </c>
      <c r="V304" s="10">
        <v>2.4541728893700002E-2</v>
      </c>
    </row>
    <row r="305" spans="1:22" s="9" customFormat="1">
      <c r="A305" s="9" t="s">
        <v>219</v>
      </c>
      <c r="B305" s="9">
        <v>12</v>
      </c>
      <c r="C305" s="9">
        <v>49948759</v>
      </c>
      <c r="D305" s="9" t="s">
        <v>14</v>
      </c>
      <c r="E305" s="9" t="s">
        <v>5</v>
      </c>
      <c r="F305" s="12">
        <v>0.10539999999999999</v>
      </c>
      <c r="G305" s="9" t="s">
        <v>130</v>
      </c>
      <c r="H305" s="9">
        <v>13</v>
      </c>
      <c r="I305" s="10">
        <v>0.96930700000000003</v>
      </c>
      <c r="J305" s="9" t="s">
        <v>217</v>
      </c>
      <c r="K305" s="9">
        <v>0</v>
      </c>
      <c r="L305" s="9" t="s">
        <v>38</v>
      </c>
      <c r="M305" s="9">
        <v>0.92900000000000005</v>
      </c>
      <c r="N305" s="9">
        <v>4</v>
      </c>
      <c r="O305" s="9">
        <v>4</v>
      </c>
      <c r="P305" s="9">
        <v>5</v>
      </c>
      <c r="Q305" s="9" t="str">
        <f>VLOOKUP(A305,[1]ADHD!$B:$D,3,FALSE)</f>
        <v>T</v>
      </c>
      <c r="R305" s="10">
        <f>VLOOKUP(A305,[1]ADHD!$B:$J,9,FALSE)</f>
        <v>-9.6599009989253609E-2</v>
      </c>
      <c r="S305" s="11">
        <f>VLOOKUP(A305,[1]ADHD!$B:$I,8,FALSE)</f>
        <v>2.0570000000000001E-5</v>
      </c>
      <c r="T305" s="10">
        <f>VLOOKUP(A305,[1]PLS!$A:$I,9,FALSE)</f>
        <v>2.3122460000000001E-2</v>
      </c>
      <c r="U305" s="11">
        <f>VLOOKUP(A305,[1]PLS!$A:$K,11,FALSE)</f>
        <v>2.1801536999999999E-4</v>
      </c>
      <c r="V305" s="10">
        <v>2.6650469622599999E-2</v>
      </c>
    </row>
    <row r="306" spans="1:22" s="9" customFormat="1">
      <c r="A306" s="9" t="s">
        <v>218</v>
      </c>
      <c r="B306" s="9">
        <v>12</v>
      </c>
      <c r="C306" s="9">
        <v>49949167</v>
      </c>
      <c r="D306" s="9" t="s">
        <v>5</v>
      </c>
      <c r="E306" s="9" t="s">
        <v>6</v>
      </c>
      <c r="F306" s="12">
        <v>0.10440000000000001</v>
      </c>
      <c r="G306" s="9" t="s">
        <v>130</v>
      </c>
      <c r="H306" s="9">
        <v>13</v>
      </c>
      <c r="I306" s="10">
        <v>0.97907599999999995</v>
      </c>
      <c r="J306" s="9" t="s">
        <v>217</v>
      </c>
      <c r="K306" s="9">
        <v>0</v>
      </c>
      <c r="L306" s="9" t="s">
        <v>38</v>
      </c>
      <c r="M306" s="9">
        <v>1.843</v>
      </c>
      <c r="N306" s="9">
        <v>7</v>
      </c>
      <c r="O306" s="9">
        <v>4</v>
      </c>
      <c r="P306" s="9">
        <v>5</v>
      </c>
      <c r="Q306" s="9" t="str">
        <f>VLOOKUP(A306,[1]ADHD!$B:$D,3,FALSE)</f>
        <v>T</v>
      </c>
      <c r="R306" s="10">
        <f>VLOOKUP(A306,[1]ADHD!$B:$J,9,FALSE)</f>
        <v>9.8196918253578527E-2</v>
      </c>
      <c r="S306" s="11">
        <f>VLOOKUP(A306,[1]ADHD!$B:$I,8,FALSE)</f>
        <v>1.806E-5</v>
      </c>
      <c r="T306" s="10">
        <f>VLOOKUP(A306,[1]PLS!$A:$I,9,FALSE)</f>
        <v>-2.2408879999999999E-2</v>
      </c>
      <c r="U306" s="11">
        <f>VLOOKUP(A306,[1]PLS!$A:$K,11,FALSE)</f>
        <v>3.6983387000000001E-4</v>
      </c>
      <c r="V306" s="10">
        <v>3.7411455824499999E-2</v>
      </c>
    </row>
    <row r="307" spans="1:22" s="9" customFormat="1">
      <c r="A307" s="9" t="s">
        <v>216</v>
      </c>
      <c r="B307" s="9">
        <v>12</v>
      </c>
      <c r="C307" s="9">
        <v>49952394</v>
      </c>
      <c r="D307" s="9" t="s">
        <v>14</v>
      </c>
      <c r="E307" s="9" t="s">
        <v>5</v>
      </c>
      <c r="F307" s="12">
        <v>0.1133</v>
      </c>
      <c r="G307" s="9" t="s">
        <v>130</v>
      </c>
      <c r="H307" s="9">
        <v>13</v>
      </c>
      <c r="I307" s="10">
        <v>0.89602000000000004</v>
      </c>
      <c r="J307" s="9" t="s">
        <v>213</v>
      </c>
      <c r="K307" s="9">
        <v>0</v>
      </c>
      <c r="L307" s="9" t="s">
        <v>73</v>
      </c>
      <c r="M307" s="9">
        <v>10.87</v>
      </c>
      <c r="N307" s="9" t="s">
        <v>65</v>
      </c>
      <c r="O307" s="9">
        <v>4</v>
      </c>
      <c r="P307" s="9">
        <v>4</v>
      </c>
      <c r="Q307" s="9" t="str">
        <f>VLOOKUP(A307,[1]ADHD!$B:$D,3,FALSE)</f>
        <v>T</v>
      </c>
      <c r="R307" s="10">
        <f>VLOOKUP(A307,[1]ADHD!$B:$J,9,FALSE)</f>
        <v>-7.7702115664036939E-2</v>
      </c>
      <c r="S307" s="11">
        <f>VLOOKUP(A307,[1]ADHD!$B:$I,8,FALSE)</f>
        <v>4.5409999999999998E-4</v>
      </c>
      <c r="T307" s="10">
        <f>VLOOKUP(A307,[1]PLS!$A:$I,9,FALSE)</f>
        <v>2.3097159999999999E-2</v>
      </c>
      <c r="U307" s="11">
        <f>VLOOKUP(A307,[1]PLS!$A:$K,11,FALSE)</f>
        <v>2.1935562999999999E-4</v>
      </c>
      <c r="V307" s="10">
        <v>6.0048122215100003E-2</v>
      </c>
    </row>
    <row r="308" spans="1:22" s="9" customFormat="1">
      <c r="A308" s="9" t="s">
        <v>215</v>
      </c>
      <c r="B308" s="9">
        <v>12</v>
      </c>
      <c r="C308" s="9">
        <v>49952668</v>
      </c>
      <c r="D308" s="9" t="s">
        <v>6</v>
      </c>
      <c r="E308" s="9" t="s">
        <v>10</v>
      </c>
      <c r="F308" s="12">
        <v>8.7480000000000002E-2</v>
      </c>
      <c r="G308" s="9" t="s">
        <v>130</v>
      </c>
      <c r="H308" s="9">
        <v>13</v>
      </c>
      <c r="I308" s="10">
        <v>0.82724900000000001</v>
      </c>
      <c r="J308" s="9" t="s">
        <v>213</v>
      </c>
      <c r="K308" s="9">
        <v>0</v>
      </c>
      <c r="L308" s="9" t="s">
        <v>119</v>
      </c>
      <c r="M308" s="9">
        <v>15.47</v>
      </c>
      <c r="N308" s="9" t="s">
        <v>65</v>
      </c>
      <c r="O308" s="9">
        <v>4</v>
      </c>
      <c r="P308" s="9">
        <v>4</v>
      </c>
      <c r="Q308" s="9" t="str">
        <f>VLOOKUP(A308,[1]ADHD!$B:$D,3,FALSE)</f>
        <v>A</v>
      </c>
      <c r="R308" s="10">
        <f>VLOOKUP(A308,[1]ADHD!$B:$J,9,FALSE)</f>
        <v>-8.5699510590036748E-2</v>
      </c>
      <c r="S308" s="11">
        <f>VLOOKUP(A308,[1]ADHD!$B:$I,8,FALSE)</f>
        <v>5.5840000000000002E-4</v>
      </c>
      <c r="T308" s="10">
        <f>VLOOKUP(A308,[1]PLS!$A:$I,9,FALSE)</f>
        <v>2.9691249999999999E-2</v>
      </c>
      <c r="U308" s="11">
        <f>VLOOKUP(A308,[1]PLS!$A:$K,11,FALSE)</f>
        <v>1.5050828999999999E-5</v>
      </c>
      <c r="V308" s="10">
        <v>6.7999286359800001E-2</v>
      </c>
    </row>
    <row r="309" spans="1:22" s="9" customFormat="1">
      <c r="A309" s="9" t="s">
        <v>214</v>
      </c>
      <c r="B309" s="9">
        <v>12</v>
      </c>
      <c r="C309" s="9">
        <v>49958911</v>
      </c>
      <c r="D309" s="9" t="s">
        <v>6</v>
      </c>
      <c r="E309" s="9" t="s">
        <v>10</v>
      </c>
      <c r="F309" s="12">
        <v>0.10440000000000001</v>
      </c>
      <c r="G309" s="9" t="s">
        <v>130</v>
      </c>
      <c r="H309" s="9">
        <v>13</v>
      </c>
      <c r="I309" s="10">
        <v>0.97907599999999995</v>
      </c>
      <c r="J309" s="9" t="s">
        <v>213</v>
      </c>
      <c r="K309" s="9">
        <v>0</v>
      </c>
      <c r="L309" s="9" t="s">
        <v>38</v>
      </c>
      <c r="M309" s="9">
        <v>8.0299999999999994</v>
      </c>
      <c r="N309" s="9">
        <v>4</v>
      </c>
      <c r="O309" s="9">
        <v>2</v>
      </c>
      <c r="P309" s="9">
        <v>4</v>
      </c>
      <c r="Q309" s="9" t="str">
        <f>VLOOKUP(A309,[1]ADHD!$B:$D,3,FALSE)</f>
        <v>A</v>
      </c>
      <c r="R309" s="10">
        <f>VLOOKUP(A309,[1]ADHD!$B:$J,9,FALSE)</f>
        <v>-9.8594567505563641E-2</v>
      </c>
      <c r="S309" s="11">
        <f>VLOOKUP(A309,[1]ADHD!$B:$I,8,FALSE)</f>
        <v>1.664E-5</v>
      </c>
      <c r="T309" s="10">
        <f>VLOOKUP(A309,[1]PLS!$A:$I,9,FALSE)</f>
        <v>2.250129E-2</v>
      </c>
      <c r="U309" s="11">
        <f>VLOOKUP(A309,[1]PLS!$A:$K,11,FALSE)</f>
        <v>3.4428892E-4</v>
      </c>
      <c r="V309" s="10">
        <v>3.5733660987000003E-2</v>
      </c>
    </row>
    <row r="310" spans="1:22" s="9" customFormat="1">
      <c r="A310" s="9" t="s">
        <v>212</v>
      </c>
      <c r="B310" s="9">
        <v>12</v>
      </c>
      <c r="C310" s="9">
        <v>49962637</v>
      </c>
      <c r="D310" s="9" t="s">
        <v>10</v>
      </c>
      <c r="E310" s="9" t="s">
        <v>14</v>
      </c>
      <c r="F310" s="12">
        <v>0.10440000000000001</v>
      </c>
      <c r="G310" s="9" t="s">
        <v>130</v>
      </c>
      <c r="H310" s="9">
        <v>13</v>
      </c>
      <c r="I310" s="10">
        <v>0.97907599999999995</v>
      </c>
      <c r="J310" s="9" t="s">
        <v>184</v>
      </c>
      <c r="K310" s="9">
        <v>0</v>
      </c>
      <c r="L310" s="9" t="s">
        <v>38</v>
      </c>
      <c r="M310" s="9">
        <v>7.7519999999999998</v>
      </c>
      <c r="N310" s="9">
        <v>4</v>
      </c>
      <c r="O310" s="9">
        <v>1</v>
      </c>
      <c r="P310" s="9">
        <v>1</v>
      </c>
      <c r="Q310" s="9" t="str">
        <f>VLOOKUP(A310,[1]ADHD!$B:$D,3,FALSE)</f>
        <v>A</v>
      </c>
      <c r="R310" s="10">
        <f>VLOOKUP(A310,[1]ADHD!$B:$J,9,FALSE)</f>
        <v>9.8804069058580635E-2</v>
      </c>
      <c r="S310" s="11">
        <f>VLOOKUP(A310,[1]ADHD!$B:$I,8,FALSE)</f>
        <v>1.6160000000000001E-5</v>
      </c>
      <c r="T310" s="10">
        <f>VLOOKUP(A310,[1]PLS!$A:$I,9,FALSE)</f>
        <v>-2.2457009999999999E-2</v>
      </c>
      <c r="U310" s="11">
        <f>VLOOKUP(A310,[1]PLS!$A:$K,11,FALSE)</f>
        <v>3.5342073000000002E-4</v>
      </c>
      <c r="V310" s="10">
        <v>3.6347308490499997E-2</v>
      </c>
    </row>
    <row r="311" spans="1:22" s="9" customFormat="1">
      <c r="A311" s="9" t="s">
        <v>211</v>
      </c>
      <c r="B311" s="9">
        <v>12</v>
      </c>
      <c r="C311" s="9">
        <v>49963405</v>
      </c>
      <c r="D311" s="9" t="s">
        <v>10</v>
      </c>
      <c r="E311" s="9" t="s">
        <v>6</v>
      </c>
      <c r="F311" s="12">
        <v>0.10440000000000001</v>
      </c>
      <c r="G311" s="9" t="s">
        <v>130</v>
      </c>
      <c r="H311" s="9">
        <v>13</v>
      </c>
      <c r="I311" s="10">
        <v>0.97907599999999995</v>
      </c>
      <c r="J311" s="9" t="s">
        <v>184</v>
      </c>
      <c r="K311" s="9">
        <v>0</v>
      </c>
      <c r="L311" s="9" t="s">
        <v>38</v>
      </c>
      <c r="M311" s="9">
        <v>13.26</v>
      </c>
      <c r="N311" s="9">
        <v>6</v>
      </c>
      <c r="O311" s="9">
        <v>1</v>
      </c>
      <c r="P311" s="9">
        <v>5</v>
      </c>
      <c r="Q311" s="9" t="str">
        <f>VLOOKUP(A311,[1]ADHD!$B:$D,3,FALSE)</f>
        <v>A</v>
      </c>
      <c r="R311" s="10">
        <f>VLOOKUP(A311,[1]ADHD!$B:$J,9,FALSE)</f>
        <v>9.84960087488089E-2</v>
      </c>
      <c r="S311" s="11">
        <f>VLOOKUP(A311,[1]ADHD!$B:$I,8,FALSE)</f>
        <v>1.7229999999999999E-5</v>
      </c>
      <c r="T311" s="10">
        <f>VLOOKUP(A311,[1]PLS!$A:$I,9,FALSE)</f>
        <v>-2.2447669999999999E-2</v>
      </c>
      <c r="U311" s="11">
        <f>VLOOKUP(A311,[1]PLS!$A:$K,11,FALSE)</f>
        <v>3.5516787999999999E-4</v>
      </c>
      <c r="V311" s="10">
        <v>3.6462907817399998E-2</v>
      </c>
    </row>
    <row r="312" spans="1:22" s="9" customFormat="1">
      <c r="A312" s="9" t="s">
        <v>210</v>
      </c>
      <c r="B312" s="9">
        <v>12</v>
      </c>
      <c r="C312" s="9">
        <v>49964558</v>
      </c>
      <c r="D312" s="9" t="s">
        <v>10</v>
      </c>
      <c r="E312" s="9" t="s">
        <v>6</v>
      </c>
      <c r="F312" s="12">
        <v>0.10539999999999999</v>
      </c>
      <c r="G312" s="9" t="s">
        <v>130</v>
      </c>
      <c r="H312" s="9">
        <v>13</v>
      </c>
      <c r="I312" s="10">
        <v>0.96930700000000003</v>
      </c>
      <c r="J312" s="9" t="s">
        <v>184</v>
      </c>
      <c r="K312" s="9">
        <v>0</v>
      </c>
      <c r="L312" s="9" t="s">
        <v>38</v>
      </c>
      <c r="M312" s="9">
        <v>0.77300000000000002</v>
      </c>
      <c r="N312" s="9">
        <v>7</v>
      </c>
      <c r="O312" s="9">
        <v>4</v>
      </c>
      <c r="P312" s="9">
        <v>5</v>
      </c>
      <c r="Q312" s="9" t="str">
        <f>VLOOKUP(A312,[1]ADHD!$B:$D,3,FALSE)</f>
        <v>A</v>
      </c>
      <c r="R312" s="10">
        <f>VLOOKUP(A312,[1]ADHD!$B:$J,9,FALSE)</f>
        <v>9.5501070674412353E-2</v>
      </c>
      <c r="S312" s="11">
        <f>VLOOKUP(A312,[1]ADHD!$B:$I,8,FALSE)</f>
        <v>2.4709999999999999E-5</v>
      </c>
      <c r="T312" s="10">
        <f>VLOOKUP(A312,[1]PLS!$A:$I,9,FALSE)</f>
        <v>-2.2345159999999999E-2</v>
      </c>
      <c r="U312" s="11">
        <f>VLOOKUP(A312,[1]PLS!$A:$K,11,FALSE)</f>
        <v>3.4742307000000002E-4</v>
      </c>
      <c r="V312" s="10">
        <v>3.5946086161599999E-2</v>
      </c>
    </row>
    <row r="313" spans="1:22" s="9" customFormat="1">
      <c r="A313" s="9" t="s">
        <v>209</v>
      </c>
      <c r="B313" s="9">
        <v>12</v>
      </c>
      <c r="C313" s="9">
        <v>49966534</v>
      </c>
      <c r="D313" s="9" t="s">
        <v>5</v>
      </c>
      <c r="E313" s="9" t="s">
        <v>14</v>
      </c>
      <c r="F313" s="12">
        <v>0.10440000000000001</v>
      </c>
      <c r="G313" s="9" t="s">
        <v>130</v>
      </c>
      <c r="H313" s="9">
        <v>13</v>
      </c>
      <c r="I313" s="10">
        <v>0.97907599999999995</v>
      </c>
      <c r="J313" s="9" t="s">
        <v>184</v>
      </c>
      <c r="K313" s="9">
        <v>0</v>
      </c>
      <c r="L313" s="9" t="s">
        <v>38</v>
      </c>
      <c r="M313" s="9">
        <v>0.40400000000000003</v>
      </c>
      <c r="N313" s="9">
        <v>7</v>
      </c>
      <c r="O313" s="9">
        <v>4</v>
      </c>
      <c r="P313" s="9">
        <v>5</v>
      </c>
      <c r="Q313" s="9" t="str">
        <f>VLOOKUP(A313,[1]ADHD!$B:$D,3,FALSE)</f>
        <v>T</v>
      </c>
      <c r="R313" s="10">
        <f>VLOOKUP(A313,[1]ADHD!$B:$J,9,FALSE)</f>
        <v>9.9899632138132077E-2</v>
      </c>
      <c r="S313" s="11">
        <f>VLOOKUP(A313,[1]ADHD!$B:$I,8,FALSE)</f>
        <v>1.3179999999999999E-5</v>
      </c>
      <c r="T313" s="10">
        <f>VLOOKUP(A313,[1]PLS!$A:$I,9,FALSE)</f>
        <v>-2.2335629999999999E-2</v>
      </c>
      <c r="U313" s="11">
        <f>VLOOKUP(A313,[1]PLS!$A:$K,11,FALSE)</f>
        <v>3.7871885000000002E-4</v>
      </c>
      <c r="V313" s="10">
        <v>3.7967994651099998E-2</v>
      </c>
    </row>
    <row r="314" spans="1:22" s="9" customFormat="1">
      <c r="A314" s="9" t="s">
        <v>208</v>
      </c>
      <c r="B314" s="9">
        <v>12</v>
      </c>
      <c r="C314" s="9">
        <v>49966803</v>
      </c>
      <c r="D314" s="9" t="s">
        <v>10</v>
      </c>
      <c r="E314" s="9" t="s">
        <v>6</v>
      </c>
      <c r="F314" s="12">
        <v>0.10539999999999999</v>
      </c>
      <c r="G314" s="9" t="s">
        <v>130</v>
      </c>
      <c r="H314" s="9">
        <v>13</v>
      </c>
      <c r="I314" s="10">
        <v>0.96930700000000003</v>
      </c>
      <c r="J314" s="9" t="s">
        <v>184</v>
      </c>
      <c r="K314" s="9">
        <v>0</v>
      </c>
      <c r="L314" s="9" t="s">
        <v>38</v>
      </c>
      <c r="M314" s="9">
        <v>5.4569999999999999</v>
      </c>
      <c r="N314" s="9">
        <v>5</v>
      </c>
      <c r="O314" s="9">
        <v>4</v>
      </c>
      <c r="P314" s="9">
        <v>5</v>
      </c>
      <c r="Q314" s="9" t="str">
        <f>VLOOKUP(A314,[1]ADHD!$B:$D,3,FALSE)</f>
        <v>A</v>
      </c>
      <c r="R314" s="10">
        <f>VLOOKUP(A314,[1]ADHD!$B:$J,9,FALSE)</f>
        <v>9.5501070674412353E-2</v>
      </c>
      <c r="S314" s="11">
        <f>VLOOKUP(A314,[1]ADHD!$B:$I,8,FALSE)</f>
        <v>2.4919999999999999E-5</v>
      </c>
      <c r="T314" s="10">
        <f>VLOOKUP(A314,[1]PLS!$A:$I,9,FALSE)</f>
        <v>-2.2464620000000001E-2</v>
      </c>
      <c r="U314" s="11">
        <f>VLOOKUP(A314,[1]PLS!$A:$K,11,FALSE)</f>
        <v>3.2839704999999998E-4</v>
      </c>
      <c r="V314" s="10">
        <v>3.4625914087799997E-2</v>
      </c>
    </row>
    <row r="315" spans="1:22" s="9" customFormat="1">
      <c r="A315" s="9" t="s">
        <v>207</v>
      </c>
      <c r="B315" s="9">
        <v>12</v>
      </c>
      <c r="C315" s="9">
        <v>49972332</v>
      </c>
      <c r="D315" s="9" t="s">
        <v>6</v>
      </c>
      <c r="E315" s="9" t="s">
        <v>10</v>
      </c>
      <c r="F315" s="12">
        <v>0.10639999999999999</v>
      </c>
      <c r="G315" s="9" t="s">
        <v>130</v>
      </c>
      <c r="H315" s="9">
        <v>13</v>
      </c>
      <c r="I315" s="10">
        <v>0.95873900000000001</v>
      </c>
      <c r="J315" s="9" t="s">
        <v>184</v>
      </c>
      <c r="K315" s="9">
        <v>0</v>
      </c>
      <c r="L315" s="9" t="s">
        <v>38</v>
      </c>
      <c r="M315" s="9">
        <v>8.8279999999999994</v>
      </c>
      <c r="N315" s="9" t="s">
        <v>65</v>
      </c>
      <c r="O315" s="9">
        <v>4</v>
      </c>
      <c r="P315" s="9">
        <v>5</v>
      </c>
      <c r="Q315" s="9" t="str">
        <f>VLOOKUP(A315,[1]ADHD!$B:$D,3,FALSE)</f>
        <v>A</v>
      </c>
      <c r="R315" s="10">
        <f>VLOOKUP(A315,[1]ADHD!$B:$J,9,FALSE)</f>
        <v>-9.7899529278063724E-2</v>
      </c>
      <c r="S315" s="11">
        <f>VLOOKUP(A315,[1]ADHD!$B:$I,8,FALSE)</f>
        <v>1.908E-5</v>
      </c>
      <c r="T315" s="10">
        <f>VLOOKUP(A315,[1]PLS!$A:$I,9,FALSE)</f>
        <v>2.2565890000000002E-2</v>
      </c>
      <c r="U315" s="11">
        <f>VLOOKUP(A315,[1]PLS!$A:$K,11,FALSE)</f>
        <v>3.2858483999999999E-4</v>
      </c>
      <c r="V315" s="10">
        <v>3.46393141472E-2</v>
      </c>
    </row>
    <row r="316" spans="1:22" s="9" customFormat="1">
      <c r="A316" s="9" t="s">
        <v>206</v>
      </c>
      <c r="B316" s="9">
        <v>12</v>
      </c>
      <c r="C316" s="9">
        <v>49972902</v>
      </c>
      <c r="D316" s="9" t="s">
        <v>5</v>
      </c>
      <c r="E316" s="9" t="s">
        <v>14</v>
      </c>
      <c r="F316" s="12">
        <v>0.10639999999999999</v>
      </c>
      <c r="G316" s="9" t="s">
        <v>130</v>
      </c>
      <c r="H316" s="9">
        <v>13</v>
      </c>
      <c r="I316" s="10">
        <v>0.95938199999999996</v>
      </c>
      <c r="J316" s="9" t="s">
        <v>184</v>
      </c>
      <c r="K316" s="9">
        <v>0</v>
      </c>
      <c r="L316" s="9" t="s">
        <v>38</v>
      </c>
      <c r="M316" s="9">
        <v>0.755</v>
      </c>
      <c r="N316" s="9">
        <v>5</v>
      </c>
      <c r="O316" s="9">
        <v>4</v>
      </c>
      <c r="P316" s="9">
        <v>5</v>
      </c>
      <c r="Q316" s="9" t="str">
        <f>VLOOKUP(A316,[1]ADHD!$B:$D,3,FALSE)</f>
        <v>T</v>
      </c>
      <c r="R316" s="10">
        <f>VLOOKUP(A316,[1]ADHD!$B:$J,9,FALSE)</f>
        <v>9.5101067032682174E-2</v>
      </c>
      <c r="S316" s="11">
        <f>VLOOKUP(A316,[1]ADHD!$B:$I,8,FALSE)</f>
        <v>2.7080000000000002E-5</v>
      </c>
      <c r="T316" s="10">
        <f>VLOOKUP(A316,[1]PLS!$A:$I,9,FALSE)</f>
        <v>-2.2238520000000001E-2</v>
      </c>
      <c r="U316" s="11">
        <f>VLOOKUP(A316,[1]PLS!$A:$K,11,FALSE)</f>
        <v>3.6612184999999998E-4</v>
      </c>
      <c r="V316" s="10">
        <v>3.7174974795699998E-2</v>
      </c>
    </row>
    <row r="317" spans="1:22" s="9" customFormat="1">
      <c r="A317" s="9" t="s">
        <v>205</v>
      </c>
      <c r="B317" s="9">
        <v>12</v>
      </c>
      <c r="C317" s="9">
        <v>49973011</v>
      </c>
      <c r="D317" s="9" t="s">
        <v>10</v>
      </c>
      <c r="E317" s="9" t="s">
        <v>6</v>
      </c>
      <c r="F317" s="12">
        <v>0.10539999999999999</v>
      </c>
      <c r="G317" s="9" t="s">
        <v>130</v>
      </c>
      <c r="H317" s="9">
        <v>13</v>
      </c>
      <c r="I317" s="10">
        <v>0.96882100000000004</v>
      </c>
      <c r="J317" s="9" t="s">
        <v>184</v>
      </c>
      <c r="K317" s="9">
        <v>0</v>
      </c>
      <c r="L317" s="9" t="s">
        <v>38</v>
      </c>
      <c r="M317" s="9">
        <v>3.9359999999999999</v>
      </c>
      <c r="N317" s="9">
        <v>6</v>
      </c>
      <c r="O317" s="9">
        <v>4</v>
      </c>
      <c r="P317" s="9">
        <v>5</v>
      </c>
      <c r="Q317" s="9" t="str">
        <f>VLOOKUP(A317,[1]ADHD!$B:$D,3,FALSE)</f>
        <v>A</v>
      </c>
      <c r="R317" s="10">
        <f>VLOOKUP(A317,[1]ADHD!$B:$J,9,FALSE)</f>
        <v>9.7299109662276367E-2</v>
      </c>
      <c r="S317" s="11">
        <f>VLOOKUP(A317,[1]ADHD!$B:$I,8,FALSE)</f>
        <v>2.1350000000000001E-5</v>
      </c>
      <c r="T317" s="10">
        <f>VLOOKUP(A317,[1]PLS!$A:$I,9,FALSE)</f>
        <v>-2.2484230000000001E-2</v>
      </c>
      <c r="U317" s="11">
        <f>VLOOKUP(A317,[1]PLS!$A:$K,11,FALSE)</f>
        <v>3.4449368999999998E-4</v>
      </c>
      <c r="V317" s="10">
        <v>3.5747598682699999E-2</v>
      </c>
    </row>
    <row r="318" spans="1:22" s="9" customFormat="1">
      <c r="A318" s="9" t="s">
        <v>204</v>
      </c>
      <c r="B318" s="9">
        <v>12</v>
      </c>
      <c r="C318" s="9">
        <v>49975408</v>
      </c>
      <c r="D318" s="9" t="s">
        <v>6</v>
      </c>
      <c r="E318" s="9" t="s">
        <v>5</v>
      </c>
      <c r="F318" s="12">
        <v>0.10639999999999999</v>
      </c>
      <c r="G318" s="9" t="s">
        <v>130</v>
      </c>
      <c r="H318" s="9">
        <v>13</v>
      </c>
      <c r="I318" s="10">
        <v>0.95938199999999996</v>
      </c>
      <c r="J318" s="9" t="s">
        <v>184</v>
      </c>
      <c r="K318" s="9">
        <v>0</v>
      </c>
      <c r="L318" s="9" t="s">
        <v>38</v>
      </c>
      <c r="M318" s="9">
        <v>2.548</v>
      </c>
      <c r="N318" s="9">
        <v>5</v>
      </c>
      <c r="O318" s="9">
        <v>2</v>
      </c>
      <c r="P318" s="9">
        <v>5</v>
      </c>
      <c r="Q318" s="9" t="str">
        <f>VLOOKUP(A318,[1]ADHD!$B:$D,3,FALSE)</f>
        <v>T</v>
      </c>
      <c r="R318" s="10">
        <f>VLOOKUP(A318,[1]ADHD!$B:$J,9,FALSE)</f>
        <v>-9.510220143332572E-2</v>
      </c>
      <c r="S318" s="11">
        <f>VLOOKUP(A318,[1]ADHD!$B:$I,8,FALSE)</f>
        <v>2.703E-5</v>
      </c>
      <c r="T318" s="10">
        <f>VLOOKUP(A318,[1]PLS!$A:$I,9,FALSE)</f>
        <v>2.2214729999999999E-2</v>
      </c>
      <c r="U318" s="11">
        <f>VLOOKUP(A318,[1]PLS!$A:$K,11,FALSE)</f>
        <v>3.7203410999999998E-4</v>
      </c>
      <c r="V318" s="10">
        <v>3.7550509354399998E-2</v>
      </c>
    </row>
    <row r="319" spans="1:22" s="9" customFormat="1">
      <c r="A319" s="9" t="s">
        <v>203</v>
      </c>
      <c r="B319" s="9">
        <v>12</v>
      </c>
      <c r="C319" s="9">
        <v>49979413</v>
      </c>
      <c r="D319" s="9" t="s">
        <v>14</v>
      </c>
      <c r="E319" s="9" t="s">
        <v>5</v>
      </c>
      <c r="F319" s="12">
        <v>0.10639999999999999</v>
      </c>
      <c r="G319" s="9" t="s">
        <v>130</v>
      </c>
      <c r="H319" s="9">
        <v>13</v>
      </c>
      <c r="I319" s="10">
        <v>0.95938199999999996</v>
      </c>
      <c r="J319" s="9" t="s">
        <v>193</v>
      </c>
      <c r="K319" s="13">
        <v>0</v>
      </c>
      <c r="L319" s="9" t="s">
        <v>38</v>
      </c>
      <c r="M319" s="9">
        <v>3.2639999999999998</v>
      </c>
      <c r="N319" s="9">
        <v>5</v>
      </c>
      <c r="O319" s="9">
        <v>4</v>
      </c>
      <c r="P319" s="9">
        <v>5</v>
      </c>
      <c r="Q319" s="9" t="str">
        <f>VLOOKUP(A319,[1]ADHD!$B:$D,3,FALSE)</f>
        <v>T</v>
      </c>
      <c r="R319" s="10">
        <f>VLOOKUP(A319,[1]ADHD!$B:$J,9,FALSE)</f>
        <v>-9.480530727391194E-2</v>
      </c>
      <c r="S319" s="11">
        <f>VLOOKUP(A319,[1]ADHD!$B:$I,8,FALSE)</f>
        <v>2.8249999999999999E-5</v>
      </c>
      <c r="T319" s="10">
        <f>VLOOKUP(A319,[1]PLS!$A:$I,9,FALSE)</f>
        <v>2.2363210000000001E-2</v>
      </c>
      <c r="U319" s="11">
        <f>VLOOKUP(A319,[1]PLS!$A:$K,11,FALSE)</f>
        <v>3.6382487E-4</v>
      </c>
      <c r="V319" s="10">
        <v>3.7027438762500003E-2</v>
      </c>
    </row>
    <row r="320" spans="1:22" s="9" customFormat="1">
      <c r="A320" s="9" t="s">
        <v>202</v>
      </c>
      <c r="B320" s="9">
        <v>12</v>
      </c>
      <c r="C320" s="9">
        <v>49980745</v>
      </c>
      <c r="D320" s="9" t="s">
        <v>5</v>
      </c>
      <c r="E320" s="9" t="s">
        <v>14</v>
      </c>
      <c r="F320" s="12">
        <v>0.10539999999999999</v>
      </c>
      <c r="G320" s="9" t="s">
        <v>130</v>
      </c>
      <c r="H320" s="9">
        <v>13</v>
      </c>
      <c r="I320" s="10">
        <v>0.96882100000000004</v>
      </c>
      <c r="J320" s="9" t="s">
        <v>193</v>
      </c>
      <c r="K320" s="13">
        <v>0</v>
      </c>
      <c r="L320" s="9" t="s">
        <v>38</v>
      </c>
      <c r="M320" s="9">
        <v>2.355</v>
      </c>
      <c r="N320" s="9">
        <v>5</v>
      </c>
      <c r="O320" s="9">
        <v>4</v>
      </c>
      <c r="P320" s="9">
        <v>5</v>
      </c>
      <c r="Q320" s="9" t="str">
        <f>VLOOKUP(A320,[1]ADHD!$B:$D,3,FALSE)</f>
        <v>T</v>
      </c>
      <c r="R320" s="10">
        <f>VLOOKUP(A320,[1]ADHD!$B:$J,9,FALSE)</f>
        <v>9.7897738276459964E-2</v>
      </c>
      <c r="S320" s="11">
        <f>VLOOKUP(A320,[1]ADHD!$B:$I,8,FALSE)</f>
        <v>1.908E-5</v>
      </c>
      <c r="T320" s="10">
        <f>VLOOKUP(A320,[1]PLS!$A:$I,9,FALSE)</f>
        <v>-2.280606E-2</v>
      </c>
      <c r="U320" s="11">
        <f>VLOOKUP(A320,[1]PLS!$A:$K,11,FALSE)</f>
        <v>2.7884907E-4</v>
      </c>
      <c r="V320" s="10">
        <v>3.1263077941700003E-2</v>
      </c>
    </row>
    <row r="321" spans="1:22" s="9" customFormat="1">
      <c r="A321" s="9" t="s">
        <v>201</v>
      </c>
      <c r="B321" s="9">
        <v>12</v>
      </c>
      <c r="C321" s="9">
        <v>49981722</v>
      </c>
      <c r="D321" s="9" t="s">
        <v>5</v>
      </c>
      <c r="E321" s="9" t="s">
        <v>14</v>
      </c>
      <c r="F321" s="12">
        <v>0.10539999999999999</v>
      </c>
      <c r="G321" s="9" t="s">
        <v>130</v>
      </c>
      <c r="H321" s="9">
        <v>13</v>
      </c>
      <c r="I321" s="10">
        <v>0.96930700000000003</v>
      </c>
      <c r="J321" s="9" t="s">
        <v>193</v>
      </c>
      <c r="K321" s="13">
        <v>0</v>
      </c>
      <c r="L321" s="9" t="s">
        <v>38</v>
      </c>
      <c r="M321" s="9">
        <v>2.5059999999999998</v>
      </c>
      <c r="N321" s="9">
        <v>5</v>
      </c>
      <c r="O321" s="9">
        <v>4</v>
      </c>
      <c r="P321" s="9">
        <v>5</v>
      </c>
      <c r="Q321" s="9" t="str">
        <f>VLOOKUP(A321,[1]ADHD!$B:$D,3,FALSE)</f>
        <v>T</v>
      </c>
      <c r="R321" s="10">
        <f>VLOOKUP(A321,[1]ADHD!$B:$J,9,FALSE)</f>
        <v>9.5301088853911406E-2</v>
      </c>
      <c r="S321" s="11">
        <f>VLOOKUP(A321,[1]ADHD!$B:$I,8,FALSE)</f>
        <v>2.6480000000000001E-5</v>
      </c>
      <c r="T321" s="10">
        <f>VLOOKUP(A321,[1]PLS!$A:$I,9,FALSE)</f>
        <v>-2.3584649999999999E-2</v>
      </c>
      <c r="U321" s="11">
        <f>VLOOKUP(A321,[1]PLS!$A:$K,11,FALSE)</f>
        <v>1.6202845000000001E-4</v>
      </c>
      <c r="V321" s="10">
        <v>2.1884894995000001E-2</v>
      </c>
    </row>
    <row r="322" spans="1:22" s="9" customFormat="1">
      <c r="A322" s="9" t="s">
        <v>200</v>
      </c>
      <c r="B322" s="9">
        <v>12</v>
      </c>
      <c r="C322" s="9">
        <v>49983378</v>
      </c>
      <c r="D322" s="9" t="s">
        <v>14</v>
      </c>
      <c r="E322" s="9" t="s">
        <v>5</v>
      </c>
      <c r="F322" s="12">
        <v>0.10539999999999999</v>
      </c>
      <c r="G322" s="9" t="s">
        <v>130</v>
      </c>
      <c r="H322" s="9">
        <v>13</v>
      </c>
      <c r="I322" s="10">
        <v>0.96882100000000004</v>
      </c>
      <c r="J322" s="9" t="s">
        <v>193</v>
      </c>
      <c r="K322" s="13">
        <v>0</v>
      </c>
      <c r="L322" s="9" t="s">
        <v>38</v>
      </c>
      <c r="M322" s="9">
        <v>4.3579999999999997</v>
      </c>
      <c r="N322" s="9">
        <v>7</v>
      </c>
      <c r="O322" s="9">
        <v>4</v>
      </c>
      <c r="P322" s="9">
        <v>5</v>
      </c>
      <c r="Q322" s="9" t="str">
        <f>VLOOKUP(A322,[1]ADHD!$B:$D,3,FALSE)</f>
        <v>T</v>
      </c>
      <c r="R322" s="10">
        <f>VLOOKUP(A322,[1]ADHD!$B:$J,9,FALSE)</f>
        <v>-9.7502581361238572E-2</v>
      </c>
      <c r="S322" s="11">
        <f>VLOOKUP(A322,[1]ADHD!$B:$I,8,FALSE)</f>
        <v>2.0639999999999999E-5</v>
      </c>
      <c r="T322" s="10">
        <f>VLOOKUP(A322,[1]PLS!$A:$I,9,FALSE)</f>
        <v>2.2433499999999999E-2</v>
      </c>
      <c r="U322" s="11">
        <f>VLOOKUP(A322,[1]PLS!$A:$K,11,FALSE)</f>
        <v>3.5592082E-4</v>
      </c>
      <c r="V322" s="10">
        <v>3.65125506553E-2</v>
      </c>
    </row>
    <row r="323" spans="1:22" s="9" customFormat="1">
      <c r="A323" s="9" t="s">
        <v>199</v>
      </c>
      <c r="B323" s="9">
        <v>12</v>
      </c>
      <c r="C323" s="9">
        <v>49983479</v>
      </c>
      <c r="D323" s="9" t="s">
        <v>10</v>
      </c>
      <c r="E323" s="9" t="s">
        <v>6</v>
      </c>
      <c r="F323" s="12">
        <v>0.10639999999999999</v>
      </c>
      <c r="G323" s="9" t="s">
        <v>130</v>
      </c>
      <c r="H323" s="9">
        <v>13</v>
      </c>
      <c r="I323" s="10">
        <v>0.95938199999999996</v>
      </c>
      <c r="J323" s="9" t="s">
        <v>193</v>
      </c>
      <c r="K323" s="13">
        <v>0</v>
      </c>
      <c r="L323" s="9" t="s">
        <v>38</v>
      </c>
      <c r="M323" s="9">
        <v>1.617</v>
      </c>
      <c r="N323" s="9" t="s">
        <v>65</v>
      </c>
      <c r="O323" s="9">
        <v>5</v>
      </c>
      <c r="P323" s="9">
        <v>5</v>
      </c>
      <c r="Q323" s="9" t="str">
        <f>VLOOKUP(A323,[1]ADHD!$B:$D,3,FALSE)</f>
        <v>A</v>
      </c>
      <c r="R323" s="10">
        <f>VLOOKUP(A323,[1]ADHD!$B:$J,9,FALSE)</f>
        <v>9.4700903324009114E-2</v>
      </c>
      <c r="S323" s="11">
        <f>VLOOKUP(A323,[1]ADHD!$B:$I,8,FALSE)</f>
        <v>2.9289999999999999E-5</v>
      </c>
      <c r="T323" s="10">
        <f>VLOOKUP(A323,[1]PLS!$A:$I,9,FALSE)</f>
        <v>-2.22422E-2</v>
      </c>
      <c r="U323" s="11">
        <f>VLOOKUP(A323,[1]PLS!$A:$K,11,FALSE)</f>
        <v>3.6791238999999998E-4</v>
      </c>
      <c r="V323" s="10">
        <v>3.72893419972E-2</v>
      </c>
    </row>
    <row r="324" spans="1:22" s="9" customFormat="1">
      <c r="A324" s="9" t="s">
        <v>198</v>
      </c>
      <c r="B324" s="9">
        <v>12</v>
      </c>
      <c r="C324" s="9">
        <v>49985210</v>
      </c>
      <c r="D324" s="9" t="s">
        <v>6</v>
      </c>
      <c r="E324" s="9" t="s">
        <v>10</v>
      </c>
      <c r="F324" s="12">
        <v>0.10639999999999999</v>
      </c>
      <c r="G324" s="9" t="s">
        <v>130</v>
      </c>
      <c r="H324" s="9">
        <v>13</v>
      </c>
      <c r="I324" s="10">
        <v>0.95938199999999996</v>
      </c>
      <c r="J324" s="9" t="s">
        <v>193</v>
      </c>
      <c r="K324" s="13">
        <v>0</v>
      </c>
      <c r="L324" s="9" t="s">
        <v>38</v>
      </c>
      <c r="M324" s="9">
        <v>3.3140000000000001</v>
      </c>
      <c r="N324" s="9">
        <v>5</v>
      </c>
      <c r="O324" s="9">
        <v>4</v>
      </c>
      <c r="P324" s="9">
        <v>5</v>
      </c>
      <c r="Q324" s="9" t="str">
        <f>VLOOKUP(A324,[1]ADHD!$B:$D,3,FALSE)</f>
        <v>A</v>
      </c>
      <c r="R324" s="10">
        <f>VLOOKUP(A324,[1]ADHD!$B:$J,9,FALSE)</f>
        <v>-9.4695368839324529E-2</v>
      </c>
      <c r="S324" s="11">
        <f>VLOOKUP(A324,[1]ADHD!$B:$I,8,FALSE)</f>
        <v>2.9240000000000001E-5</v>
      </c>
      <c r="T324" s="10">
        <f>VLOOKUP(A324,[1]PLS!$A:$I,9,FALSE)</f>
        <v>2.2029130000000001E-2</v>
      </c>
      <c r="U324" s="11">
        <f>VLOOKUP(A324,[1]PLS!$A:$K,11,FALSE)</f>
        <v>4.1845601000000001E-4</v>
      </c>
      <c r="V324" s="10">
        <v>4.0307209875500002E-2</v>
      </c>
    </row>
    <row r="325" spans="1:22" s="9" customFormat="1">
      <c r="A325" s="9" t="s">
        <v>197</v>
      </c>
      <c r="B325" s="9">
        <v>12</v>
      </c>
      <c r="C325" s="9">
        <v>49985408</v>
      </c>
      <c r="D325" s="9" t="s">
        <v>6</v>
      </c>
      <c r="E325" s="9" t="s">
        <v>10</v>
      </c>
      <c r="F325" s="12">
        <v>0.10639999999999999</v>
      </c>
      <c r="G325" s="9" t="s">
        <v>130</v>
      </c>
      <c r="H325" s="9">
        <v>13</v>
      </c>
      <c r="I325" s="10">
        <v>0.95873900000000001</v>
      </c>
      <c r="J325" s="9" t="s">
        <v>193</v>
      </c>
      <c r="K325" s="13">
        <v>0</v>
      </c>
      <c r="L325" s="9" t="s">
        <v>38</v>
      </c>
      <c r="M325" s="9">
        <v>6.1970000000000001</v>
      </c>
      <c r="N325" s="9" t="s">
        <v>137</v>
      </c>
      <c r="O325" s="9">
        <v>4</v>
      </c>
      <c r="P325" s="9">
        <v>5</v>
      </c>
      <c r="Q325" s="9" t="str">
        <f>VLOOKUP(A325,[1]ADHD!$B:$D,3,FALSE)</f>
        <v>A</v>
      </c>
      <c r="R325" s="10">
        <f>VLOOKUP(A325,[1]ADHD!$B:$J,9,FALSE)</f>
        <v>-9.8197343653668959E-2</v>
      </c>
      <c r="S325" s="11">
        <f>VLOOKUP(A325,[1]ADHD!$B:$I,8,FALSE)</f>
        <v>1.7799999999999999E-5</v>
      </c>
      <c r="T325" s="10">
        <f>VLOOKUP(A325,[1]PLS!$A:$I,9,FALSE)</f>
        <v>2.2497260000000002E-2</v>
      </c>
      <c r="U325" s="11">
        <f>VLOOKUP(A325,[1]PLS!$A:$K,11,FALSE)</f>
        <v>3.4405594E-4</v>
      </c>
      <c r="V325" s="10">
        <v>3.5717793098600001E-2</v>
      </c>
    </row>
    <row r="326" spans="1:22" s="9" customFormat="1">
      <c r="A326" s="9" t="s">
        <v>196</v>
      </c>
      <c r="B326" s="9">
        <v>12</v>
      </c>
      <c r="C326" s="9">
        <v>49989336</v>
      </c>
      <c r="D326" s="9" t="s">
        <v>6</v>
      </c>
      <c r="E326" s="9" t="s">
        <v>10</v>
      </c>
      <c r="F326" s="12">
        <v>8.8469999999999993E-2</v>
      </c>
      <c r="G326" s="9" t="s">
        <v>130</v>
      </c>
      <c r="H326" s="9">
        <v>13</v>
      </c>
      <c r="I326" s="10">
        <v>0.83708000000000005</v>
      </c>
      <c r="J326" s="9" t="s">
        <v>195</v>
      </c>
      <c r="K326" s="14">
        <v>0</v>
      </c>
      <c r="L326" s="9" t="s">
        <v>66</v>
      </c>
      <c r="M326" s="9">
        <v>7.2030000000000003</v>
      </c>
      <c r="N326" s="9">
        <v>5</v>
      </c>
      <c r="O326" s="9">
        <v>5</v>
      </c>
      <c r="P326" s="9">
        <v>15</v>
      </c>
      <c r="Q326" s="9" t="str">
        <f>VLOOKUP(A326,[1]ADHD!$B:$D,3,FALSE)</f>
        <v>A</v>
      </c>
      <c r="R326" s="10">
        <f>VLOOKUP(A326,[1]ADHD!$B:$J,9,FALSE)</f>
        <v>-8.749876847283708E-2</v>
      </c>
      <c r="S326" s="11">
        <f>VLOOKUP(A326,[1]ADHD!$B:$I,8,FALSE)</f>
        <v>4.1189999999999998E-4</v>
      </c>
      <c r="T326" s="10">
        <f>VLOOKUP(A326,[1]PLS!$A:$I,9,FALSE)</f>
        <v>2.9461589999999999E-2</v>
      </c>
      <c r="U326" s="11">
        <f>VLOOKUP(A326,[1]PLS!$A:$K,11,FALSE)</f>
        <v>1.7055190000000002E-5</v>
      </c>
      <c r="V326" s="10">
        <v>5.6764887014299999E-2</v>
      </c>
    </row>
    <row r="327" spans="1:22" s="9" customFormat="1">
      <c r="A327" s="9" t="s">
        <v>194</v>
      </c>
      <c r="B327" s="9">
        <v>12</v>
      </c>
      <c r="C327" s="9">
        <v>49993678</v>
      </c>
      <c r="D327" s="9" t="s">
        <v>14</v>
      </c>
      <c r="E327" s="9" t="s">
        <v>5</v>
      </c>
      <c r="F327" s="12">
        <v>8.8469999999999993E-2</v>
      </c>
      <c r="G327" s="9" t="s">
        <v>130</v>
      </c>
      <c r="H327" s="9">
        <v>13</v>
      </c>
      <c r="I327" s="10">
        <v>0.83708000000000005</v>
      </c>
      <c r="J327" s="9" t="s">
        <v>193</v>
      </c>
      <c r="K327" s="13">
        <v>0</v>
      </c>
      <c r="L327" s="9" t="s">
        <v>119</v>
      </c>
      <c r="M327" s="9">
        <v>11.51</v>
      </c>
      <c r="N327" s="9">
        <v>5</v>
      </c>
      <c r="O327" s="9">
        <v>4</v>
      </c>
      <c r="P327" s="9">
        <v>15</v>
      </c>
      <c r="Q327" s="9" t="str">
        <f>VLOOKUP(A327,[1]ADHD!$B:$D,3,FALSE)</f>
        <v>T</v>
      </c>
      <c r="R327" s="10">
        <f>VLOOKUP(A327,[1]ADHD!$B:$J,9,FALSE)</f>
        <v>-8.7597002980515648E-2</v>
      </c>
      <c r="S327" s="11">
        <f>VLOOKUP(A327,[1]ADHD!$B:$I,8,FALSE)</f>
        <v>4.0489999999999998E-4</v>
      </c>
      <c r="T327" s="10">
        <f>VLOOKUP(A327,[1]PLS!$A:$I,9,FALSE)</f>
        <v>2.9238650000000001E-2</v>
      </c>
      <c r="U327" s="11">
        <f>VLOOKUP(A327,[1]PLS!$A:$K,11,FALSE)</f>
        <v>1.9577746999999999E-5</v>
      </c>
      <c r="V327" s="10">
        <v>5.6195132280199997E-2</v>
      </c>
    </row>
    <row r="328" spans="1:22" s="9" customFormat="1">
      <c r="A328" s="9" t="s">
        <v>192</v>
      </c>
      <c r="B328" s="9">
        <v>12</v>
      </c>
      <c r="C328" s="9">
        <v>50000387</v>
      </c>
      <c r="D328" s="9" t="s">
        <v>5</v>
      </c>
      <c r="E328" s="9" t="s">
        <v>14</v>
      </c>
      <c r="F328" s="12">
        <v>0.10539999999999999</v>
      </c>
      <c r="G328" s="9" t="s">
        <v>130</v>
      </c>
      <c r="H328" s="9">
        <v>13</v>
      </c>
      <c r="I328" s="10">
        <v>0.94828999999999997</v>
      </c>
      <c r="J328" s="9" t="s">
        <v>184</v>
      </c>
      <c r="K328" s="9">
        <v>0</v>
      </c>
      <c r="L328" s="9" t="s">
        <v>38</v>
      </c>
      <c r="M328" s="9">
        <v>0.441</v>
      </c>
      <c r="N328" s="9">
        <v>6</v>
      </c>
      <c r="O328" s="9">
        <v>5</v>
      </c>
      <c r="P328" s="9">
        <v>15</v>
      </c>
      <c r="Q328" s="9" t="str">
        <f>VLOOKUP(A328,[1]ADHD!$B:$D,3,FALSE)</f>
        <v>T</v>
      </c>
      <c r="R328" s="10">
        <f>VLOOKUP(A328,[1]ADHD!$B:$J,9,FALSE)</f>
        <v>8.2795837408402184E-2</v>
      </c>
      <c r="S328" s="11">
        <f>VLOOKUP(A328,[1]ADHD!$B:$I,8,FALSE)</f>
        <v>3.4170000000000001E-4</v>
      </c>
      <c r="T328" s="10">
        <f>VLOOKUP(A328,[1]PLS!$A:$I,9,FALSE)</f>
        <v>-2.332714E-2</v>
      </c>
      <c r="U328" s="11">
        <f>VLOOKUP(A328,[1]PLS!$A:$K,11,FALSE)</f>
        <v>2.4902974999999999E-4</v>
      </c>
      <c r="V328" s="10">
        <v>5.0585795999699999E-2</v>
      </c>
    </row>
    <row r="329" spans="1:22" s="9" customFormat="1">
      <c r="A329" s="9" t="s">
        <v>191</v>
      </c>
      <c r="B329" s="9">
        <v>12</v>
      </c>
      <c r="C329" s="9">
        <v>50001508</v>
      </c>
      <c r="D329" s="9" t="s">
        <v>10</v>
      </c>
      <c r="E329" s="9" t="s">
        <v>6</v>
      </c>
      <c r="F329" s="12">
        <v>8.8469999999999993E-2</v>
      </c>
      <c r="G329" s="9" t="s">
        <v>130</v>
      </c>
      <c r="H329" s="9">
        <v>13</v>
      </c>
      <c r="I329" s="10">
        <v>0.83708000000000005</v>
      </c>
      <c r="J329" s="9" t="s">
        <v>184</v>
      </c>
      <c r="K329" s="9">
        <v>0</v>
      </c>
      <c r="L329" s="9" t="s">
        <v>38</v>
      </c>
      <c r="M329" s="9">
        <v>2.8860000000000001</v>
      </c>
      <c r="N329" s="9">
        <v>7</v>
      </c>
      <c r="O329" s="9">
        <v>5</v>
      </c>
      <c r="P329" s="9">
        <v>15</v>
      </c>
      <c r="Q329" s="9" t="str">
        <f>VLOOKUP(A329,[1]ADHD!$B:$D,3,FALSE)</f>
        <v>A</v>
      </c>
      <c r="R329" s="10">
        <f>VLOOKUP(A329,[1]ADHD!$B:$J,9,FALSE)</f>
        <v>8.7497925272481597E-2</v>
      </c>
      <c r="S329" s="11">
        <f>VLOOKUP(A329,[1]ADHD!$B:$I,8,FALSE)</f>
        <v>4.1300000000000001E-4</v>
      </c>
      <c r="T329" s="10">
        <f>VLOOKUP(A329,[1]PLS!$A:$I,9,FALSE)</f>
        <v>-2.9209410000000002E-2</v>
      </c>
      <c r="U329" s="11">
        <f>VLOOKUP(A329,[1]PLS!$A:$K,11,FALSE)</f>
        <v>2.0108533999999999E-5</v>
      </c>
      <c r="V329" s="10">
        <v>5.6853539672599998E-2</v>
      </c>
    </row>
    <row r="330" spans="1:22" s="9" customFormat="1">
      <c r="A330" s="9" t="s">
        <v>190</v>
      </c>
      <c r="B330" s="9">
        <v>12</v>
      </c>
      <c r="C330" s="9">
        <v>50003980</v>
      </c>
      <c r="D330" s="9" t="s">
        <v>5</v>
      </c>
      <c r="E330" s="9" t="s">
        <v>14</v>
      </c>
      <c r="F330" s="12">
        <v>0.10639999999999999</v>
      </c>
      <c r="G330" s="9" t="s">
        <v>130</v>
      </c>
      <c r="H330" s="9">
        <v>13</v>
      </c>
      <c r="I330" s="10">
        <v>0.93837599999999999</v>
      </c>
      <c r="J330" s="9" t="s">
        <v>184</v>
      </c>
      <c r="K330" s="9">
        <v>0</v>
      </c>
      <c r="L330" s="9" t="s">
        <v>38</v>
      </c>
      <c r="M330" s="9">
        <v>2.6240000000000001</v>
      </c>
      <c r="N330" s="9">
        <v>5</v>
      </c>
      <c r="O330" s="9">
        <v>5</v>
      </c>
      <c r="P330" s="9">
        <v>15</v>
      </c>
      <c r="Q330" s="9" t="str">
        <f>VLOOKUP(A330,[1]ADHD!$B:$D,3,FALSE)</f>
        <v>T</v>
      </c>
      <c r="R330" s="10">
        <f>VLOOKUP(A330,[1]ADHD!$B:$J,9,FALSE)</f>
        <v>8.2897091579470214E-2</v>
      </c>
      <c r="S330" s="11">
        <f>VLOOKUP(A330,[1]ADHD!$B:$I,8,FALSE)</f>
        <v>3.4390000000000001E-4</v>
      </c>
      <c r="T330" s="10">
        <f>VLOOKUP(A330,[1]PLS!$A:$I,9,FALSE)</f>
        <v>-2.3203290000000001E-2</v>
      </c>
      <c r="U330" s="11">
        <f>VLOOKUP(A330,[1]PLS!$A:$K,11,FALSE)</f>
        <v>2.7161656000000001E-4</v>
      </c>
      <c r="V330" s="10">
        <v>5.0770136832199997E-2</v>
      </c>
    </row>
    <row r="331" spans="1:22" s="9" customFormat="1">
      <c r="A331" s="9" t="s">
        <v>189</v>
      </c>
      <c r="B331" s="9">
        <v>12</v>
      </c>
      <c r="C331" s="9">
        <v>50006260</v>
      </c>
      <c r="D331" s="9" t="s">
        <v>5</v>
      </c>
      <c r="E331" s="9" t="s">
        <v>14</v>
      </c>
      <c r="F331" s="12">
        <v>8.8469999999999993E-2</v>
      </c>
      <c r="G331" s="9" t="s">
        <v>130</v>
      </c>
      <c r="H331" s="9">
        <v>13</v>
      </c>
      <c r="I331" s="10">
        <v>0.83708000000000005</v>
      </c>
      <c r="J331" s="9" t="s">
        <v>184</v>
      </c>
      <c r="K331" s="9">
        <v>0</v>
      </c>
      <c r="L331" s="9" t="s">
        <v>38</v>
      </c>
      <c r="M331" s="9">
        <v>1.2689999999999999</v>
      </c>
      <c r="N331" s="9">
        <v>4</v>
      </c>
      <c r="O331" s="9">
        <v>5</v>
      </c>
      <c r="P331" s="9">
        <v>15</v>
      </c>
      <c r="Q331" s="9" t="str">
        <f>VLOOKUP(A331,[1]ADHD!$B:$D,3,FALSE)</f>
        <v>T</v>
      </c>
      <c r="R331" s="10">
        <f>VLOOKUP(A331,[1]ADHD!$B:$J,9,FALSE)</f>
        <v>8.6902204363848781E-2</v>
      </c>
      <c r="S331" s="11">
        <f>VLOOKUP(A331,[1]ADHD!$B:$I,8,FALSE)</f>
        <v>4.5879999999999998E-4</v>
      </c>
      <c r="T331" s="10">
        <f>VLOOKUP(A331,[1]PLS!$A:$I,9,FALSE)</f>
        <v>-2.9031890000000001E-2</v>
      </c>
      <c r="U331" s="11">
        <f>VLOOKUP(A331,[1]PLS!$A:$K,11,FALSE)</f>
        <v>2.2758926000000001E-5</v>
      </c>
      <c r="V331" s="10">
        <v>6.0444057104999997E-2</v>
      </c>
    </row>
    <row r="332" spans="1:22" s="9" customFormat="1">
      <c r="A332" s="9" t="s">
        <v>188</v>
      </c>
      <c r="B332" s="9">
        <v>12</v>
      </c>
      <c r="C332" s="9">
        <v>50009762</v>
      </c>
      <c r="D332" s="9" t="s">
        <v>5</v>
      </c>
      <c r="E332" s="9" t="s">
        <v>6</v>
      </c>
      <c r="F332" s="12">
        <v>8.8469999999999993E-2</v>
      </c>
      <c r="G332" s="9" t="s">
        <v>130</v>
      </c>
      <c r="H332" s="9">
        <v>13</v>
      </c>
      <c r="I332" s="10">
        <v>0.83708000000000005</v>
      </c>
      <c r="J332" s="9" t="s">
        <v>184</v>
      </c>
      <c r="K332" s="9">
        <v>0</v>
      </c>
      <c r="L332" s="9" t="s">
        <v>38</v>
      </c>
      <c r="M332" s="9">
        <v>0.996</v>
      </c>
      <c r="N332" s="9" t="s">
        <v>1</v>
      </c>
      <c r="O332" s="9">
        <v>5</v>
      </c>
      <c r="P332" s="9">
        <v>15</v>
      </c>
      <c r="Q332" s="9" t="str">
        <f>VLOOKUP(A332,[1]ADHD!$B:$D,3,FALSE)</f>
        <v>T</v>
      </c>
      <c r="R332" s="10">
        <f>VLOOKUP(A332,[1]ADHD!$B:$J,9,FALSE)</f>
        <v>8.6397855490464776E-2</v>
      </c>
      <c r="S332" s="11">
        <f>VLOOKUP(A332,[1]ADHD!$B:$I,8,FALSE)</f>
        <v>4.9359999999999996E-4</v>
      </c>
      <c r="T332" s="10">
        <f>VLOOKUP(A332,[1]PLS!$A:$I,9,FALSE)</f>
        <v>-2.8966780000000001E-2</v>
      </c>
      <c r="U332" s="11">
        <f>VLOOKUP(A332,[1]PLS!$A:$K,11,FALSE)</f>
        <v>2.3821112000000001E-5</v>
      </c>
      <c r="V332" s="10">
        <v>6.3255444987900006E-2</v>
      </c>
    </row>
    <row r="333" spans="1:22" s="9" customFormat="1">
      <c r="A333" s="9" t="s">
        <v>187</v>
      </c>
      <c r="B333" s="9">
        <v>12</v>
      </c>
      <c r="C333" s="9">
        <v>50017975</v>
      </c>
      <c r="D333" s="9" t="s">
        <v>6</v>
      </c>
      <c r="E333" s="9" t="s">
        <v>10</v>
      </c>
      <c r="F333" s="12">
        <v>8.5489999999999997E-2</v>
      </c>
      <c r="G333" s="9" t="s">
        <v>130</v>
      </c>
      <c r="H333" s="9">
        <v>13</v>
      </c>
      <c r="I333" s="10">
        <v>0.80779900000000004</v>
      </c>
      <c r="J333" s="9" t="s">
        <v>184</v>
      </c>
      <c r="K333" s="9">
        <v>0</v>
      </c>
      <c r="L333" s="9" t="s">
        <v>38</v>
      </c>
      <c r="M333" s="9">
        <v>19.89</v>
      </c>
      <c r="N333" s="9">
        <v>5</v>
      </c>
      <c r="O333" s="9">
        <v>1</v>
      </c>
      <c r="P333" s="9">
        <v>2</v>
      </c>
      <c r="Q333" s="9" t="str">
        <f>VLOOKUP(A333,[1]ADHD!$B:$D,3,FALSE)</f>
        <v>A</v>
      </c>
      <c r="R333" s="10">
        <f>VLOOKUP(A333,[1]ADHD!$B:$J,9,FALSE)</f>
        <v>-8.6004611221128638E-2</v>
      </c>
      <c r="S333" s="11">
        <f>VLOOKUP(A333,[1]ADHD!$B:$I,8,FALSE)</f>
        <v>6.78E-4</v>
      </c>
      <c r="T333" s="10">
        <f>VLOOKUP(A333,[1]PLS!$A:$I,9,FALSE)</f>
        <v>3.274759E-2</v>
      </c>
      <c r="U333" s="11">
        <f>VLOOKUP(A333,[1]PLS!$A:$K,11,FALSE)</f>
        <v>2.8054534E-6</v>
      </c>
      <c r="V333" s="10">
        <v>7.6301005479600004E-2</v>
      </c>
    </row>
    <row r="334" spans="1:22" s="9" customFormat="1">
      <c r="A334" s="9" t="s">
        <v>186</v>
      </c>
      <c r="B334" s="9">
        <v>12</v>
      </c>
      <c r="C334" s="9">
        <v>50019894</v>
      </c>
      <c r="D334" s="9" t="s">
        <v>5</v>
      </c>
      <c r="E334" s="9" t="s">
        <v>14</v>
      </c>
      <c r="F334" s="12">
        <v>0.1024</v>
      </c>
      <c r="G334" s="9" t="s">
        <v>130</v>
      </c>
      <c r="H334" s="9">
        <v>13</v>
      </c>
      <c r="I334" s="10">
        <v>0.91661000000000004</v>
      </c>
      <c r="J334" s="9" t="s">
        <v>184</v>
      </c>
      <c r="K334" s="9">
        <v>0</v>
      </c>
      <c r="L334" s="9" t="s">
        <v>38</v>
      </c>
      <c r="M334" s="9">
        <v>5.0739999999999998</v>
      </c>
      <c r="N334" s="9">
        <v>4</v>
      </c>
      <c r="O334" s="9">
        <v>5</v>
      </c>
      <c r="P334" s="9">
        <v>5</v>
      </c>
      <c r="Q334" s="9" t="str">
        <f>VLOOKUP(A334,[1]ADHD!$B:$D,3,FALSE)</f>
        <v>T</v>
      </c>
      <c r="R334" s="10">
        <f>VLOOKUP(A334,[1]ADHD!$B:$J,9,FALSE)</f>
        <v>8.3403208705774473E-2</v>
      </c>
      <c r="S334" s="11">
        <f>VLOOKUP(A334,[1]ADHD!$B:$I,8,FALSE)</f>
        <v>4.0969999999999998E-4</v>
      </c>
      <c r="T334" s="10">
        <f>VLOOKUP(A334,[1]PLS!$A:$I,9,FALSE)</f>
        <v>-2.4989569999999999E-2</v>
      </c>
      <c r="U334" s="11">
        <f>VLOOKUP(A334,[1]PLS!$A:$K,11,FALSE)</f>
        <v>1.0784357E-4</v>
      </c>
      <c r="V334" s="10">
        <v>5.6586870073100003E-2</v>
      </c>
    </row>
    <row r="335" spans="1:22" s="9" customFormat="1">
      <c r="A335" s="9" t="s">
        <v>185</v>
      </c>
      <c r="B335" s="9">
        <v>12</v>
      </c>
      <c r="C335" s="9">
        <v>50019967</v>
      </c>
      <c r="D335" s="9" t="s">
        <v>5</v>
      </c>
      <c r="E335" s="9" t="s">
        <v>6</v>
      </c>
      <c r="F335" s="12">
        <v>0.1014</v>
      </c>
      <c r="G335" s="9" t="s">
        <v>130</v>
      </c>
      <c r="H335" s="9">
        <v>13</v>
      </c>
      <c r="I335" s="10">
        <v>0.92661099999999996</v>
      </c>
      <c r="J335" s="9" t="s">
        <v>184</v>
      </c>
      <c r="K335" s="9">
        <v>0</v>
      </c>
      <c r="L335" s="9" t="s">
        <v>38</v>
      </c>
      <c r="M335" s="9">
        <v>1.1279999999999999</v>
      </c>
      <c r="N335" s="9" t="s">
        <v>137</v>
      </c>
      <c r="O335" s="9">
        <v>5</v>
      </c>
      <c r="P335" s="9">
        <v>5</v>
      </c>
      <c r="Q335" s="9" t="str">
        <f>VLOOKUP(A335,[1]ADHD!$B:$D,3,FALSE)</f>
        <v>T</v>
      </c>
      <c r="R335" s="10">
        <f>VLOOKUP(A335,[1]ADHD!$B:$J,9,FALSE)</f>
        <v>8.7003043621574003E-2</v>
      </c>
      <c r="S335" s="11">
        <f>VLOOKUP(A335,[1]ADHD!$B:$I,8,FALSE)</f>
        <v>2.7369999999999998E-4</v>
      </c>
      <c r="T335" s="10">
        <f>VLOOKUP(A335,[1]PLS!$A:$I,9,FALSE)</f>
        <v>-2.5105849999999999E-2</v>
      </c>
      <c r="U335" s="11">
        <f>VLOOKUP(A335,[1]PLS!$A:$K,11,FALSE)</f>
        <v>1.1417084E-4</v>
      </c>
      <c r="V335" s="10">
        <v>4.42128436629E-2</v>
      </c>
    </row>
    <row r="336" spans="1:22" s="9" customFormat="1">
      <c r="A336" s="9" t="s">
        <v>183</v>
      </c>
      <c r="B336" s="9">
        <v>12</v>
      </c>
      <c r="C336" s="9">
        <v>50052596</v>
      </c>
      <c r="D336" s="9" t="s">
        <v>10</v>
      </c>
      <c r="E336" s="9" t="s">
        <v>14</v>
      </c>
      <c r="F336" s="12">
        <v>0.1014</v>
      </c>
      <c r="G336" s="9" t="s">
        <v>130</v>
      </c>
      <c r="H336" s="9">
        <v>13</v>
      </c>
      <c r="I336" s="10">
        <v>0.90631600000000001</v>
      </c>
      <c r="J336" s="9" t="s">
        <v>151</v>
      </c>
      <c r="K336" s="9">
        <v>0</v>
      </c>
      <c r="L336" s="9" t="s">
        <v>38</v>
      </c>
      <c r="M336" s="9">
        <v>11.26</v>
      </c>
      <c r="N336" s="9">
        <v>5</v>
      </c>
      <c r="O336" s="9">
        <v>4</v>
      </c>
      <c r="P336" s="9">
        <v>4</v>
      </c>
      <c r="Q336" s="9" t="str">
        <f>VLOOKUP(A336,[1]ADHD!$B:$D,3,FALSE)</f>
        <v>A</v>
      </c>
      <c r="R336" s="10">
        <f>VLOOKUP(A336,[1]ADHD!$B:$J,9,FALSE)</f>
        <v>7.950410111259909E-2</v>
      </c>
      <c r="S336" s="11">
        <f>VLOOKUP(A336,[1]ADHD!$B:$I,8,FALSE)</f>
        <v>8.1919999999999996E-4</v>
      </c>
      <c r="T336" s="10">
        <f>VLOOKUP(A336,[1]PLS!$A:$I,9,FALSE)</f>
        <v>-2.430535E-2</v>
      </c>
      <c r="U336" s="11">
        <f>VLOOKUP(A336,[1]PLS!$A:$K,11,FALSE)</f>
        <v>1.7111327000000001E-4</v>
      </c>
      <c r="V336" s="10">
        <v>8.5123610298900004E-2</v>
      </c>
    </row>
    <row r="337" spans="1:22" s="9" customFormat="1">
      <c r="A337" s="9" t="s">
        <v>182</v>
      </c>
      <c r="B337" s="9">
        <v>12</v>
      </c>
      <c r="C337" s="9">
        <v>50056233</v>
      </c>
      <c r="D337" s="9" t="s">
        <v>6</v>
      </c>
      <c r="E337" s="9" t="s">
        <v>10</v>
      </c>
      <c r="F337" s="12">
        <v>9.9400000000000002E-2</v>
      </c>
      <c r="G337" s="9" t="s">
        <v>130</v>
      </c>
      <c r="H337" s="9">
        <v>13</v>
      </c>
      <c r="I337" s="10">
        <v>0.90598500000000004</v>
      </c>
      <c r="J337" s="9" t="s">
        <v>151</v>
      </c>
      <c r="K337" s="9">
        <v>0</v>
      </c>
      <c r="L337" s="9" t="s">
        <v>38</v>
      </c>
      <c r="M337" s="9">
        <v>0.32700000000000001</v>
      </c>
      <c r="N337" s="9">
        <v>5</v>
      </c>
      <c r="O337" s="9">
        <v>2</v>
      </c>
      <c r="P337" s="9">
        <v>7</v>
      </c>
      <c r="Q337" s="9" t="str">
        <f>VLOOKUP(A337,[1]ADHD!$B:$D,3,FALSE)</f>
        <v>A</v>
      </c>
      <c r="R337" s="10">
        <f>VLOOKUP(A337,[1]ADHD!$B:$J,9,FALSE)</f>
        <v>-8.4001366166284203E-2</v>
      </c>
      <c r="S337" s="11">
        <f>VLOOKUP(A337,[1]ADHD!$B:$I,8,FALSE)</f>
        <v>4.6329999999999999E-4</v>
      </c>
      <c r="T337" s="10">
        <f>VLOOKUP(A337,[1]PLS!$A:$I,9,FALSE)</f>
        <v>2.4629539999999998E-2</v>
      </c>
      <c r="U337" s="11">
        <f>VLOOKUP(A337,[1]PLS!$A:$K,11,FALSE)</f>
        <v>1.5462985999999999E-4</v>
      </c>
      <c r="V337" s="10">
        <v>6.0819365731400003E-2</v>
      </c>
    </row>
    <row r="338" spans="1:22" s="9" customFormat="1">
      <c r="A338" s="9" t="s">
        <v>181</v>
      </c>
      <c r="B338" s="9">
        <v>12</v>
      </c>
      <c r="C338" s="9">
        <v>50056339</v>
      </c>
      <c r="D338" s="9" t="s">
        <v>5</v>
      </c>
      <c r="E338" s="9" t="s">
        <v>14</v>
      </c>
      <c r="F338" s="12">
        <v>9.8409999999999997E-2</v>
      </c>
      <c r="G338" s="9" t="s">
        <v>130</v>
      </c>
      <c r="H338" s="9">
        <v>13</v>
      </c>
      <c r="I338" s="10">
        <v>0.91661800000000004</v>
      </c>
      <c r="J338" s="9" t="s">
        <v>151</v>
      </c>
      <c r="K338" s="9">
        <v>0</v>
      </c>
      <c r="L338" s="9" t="s">
        <v>38</v>
      </c>
      <c r="M338" s="9">
        <v>4.6420000000000003</v>
      </c>
      <c r="N338" s="9">
        <v>5</v>
      </c>
      <c r="O338" s="9">
        <v>2</v>
      </c>
      <c r="P338" s="9">
        <v>7</v>
      </c>
      <c r="Q338" s="9" t="str">
        <f>VLOOKUP(A338,[1]ADHD!$B:$D,3,FALSE)</f>
        <v>T</v>
      </c>
      <c r="R338" s="10">
        <f>VLOOKUP(A338,[1]ADHD!$B:$J,9,FALSE)</f>
        <v>8.6296955184467741E-2</v>
      </c>
      <c r="S338" s="11">
        <f>VLOOKUP(A338,[1]ADHD!$B:$I,8,FALSE)</f>
        <v>3.388E-4</v>
      </c>
      <c r="T338" s="10">
        <f>VLOOKUP(A338,[1]PLS!$A:$I,9,FALSE)</f>
        <v>-2.4481849999999999E-2</v>
      </c>
      <c r="U338" s="11">
        <f>VLOOKUP(A338,[1]PLS!$A:$K,11,FALSE)</f>
        <v>1.9208427E-4</v>
      </c>
      <c r="V338" s="10">
        <v>5.0340981595900003E-2</v>
      </c>
    </row>
    <row r="339" spans="1:22" s="9" customFormat="1">
      <c r="A339" s="9" t="s">
        <v>180</v>
      </c>
      <c r="B339" s="9">
        <v>12</v>
      </c>
      <c r="C339" s="9">
        <v>50062681</v>
      </c>
      <c r="D339" s="9" t="s">
        <v>10</v>
      </c>
      <c r="E339" s="9" t="s">
        <v>14</v>
      </c>
      <c r="F339" s="12">
        <v>0.1004</v>
      </c>
      <c r="G339" s="9" t="s">
        <v>130</v>
      </c>
      <c r="H339" s="9">
        <v>13</v>
      </c>
      <c r="I339" s="10">
        <v>0.93723500000000004</v>
      </c>
      <c r="J339" s="9" t="s">
        <v>151</v>
      </c>
      <c r="K339" s="9">
        <v>0</v>
      </c>
      <c r="L339" s="9" t="s">
        <v>38</v>
      </c>
      <c r="M339" s="9">
        <v>1.7669999999999999</v>
      </c>
      <c r="N339" s="9">
        <v>6</v>
      </c>
      <c r="O339" s="9">
        <v>4</v>
      </c>
      <c r="P339" s="9">
        <v>5</v>
      </c>
      <c r="Q339" s="9" t="str">
        <f>VLOOKUP(A339,[1]ADHD!$B:$D,3,FALSE)</f>
        <v>A</v>
      </c>
      <c r="R339" s="10">
        <f>VLOOKUP(A339,[1]ADHD!$B:$J,9,FALSE)</f>
        <v>8.6498745616617009E-2</v>
      </c>
      <c r="S339" s="11">
        <f>VLOOKUP(A339,[1]ADHD!$B:$I,8,FALSE)</f>
        <v>3.0449999999999997E-4</v>
      </c>
      <c r="T339" s="10">
        <f>VLOOKUP(A339,[1]PLS!$A:$I,9,FALSE)</f>
        <v>-2.490531E-2</v>
      </c>
      <c r="U339" s="11">
        <f>VLOOKUP(A339,[1]PLS!$A:$K,11,FALSE)</f>
        <v>1.3203855000000001E-4</v>
      </c>
      <c r="V339" s="10">
        <v>4.7275288324199999E-2</v>
      </c>
    </row>
    <row r="340" spans="1:22" s="9" customFormat="1">
      <c r="A340" s="9" t="s">
        <v>179</v>
      </c>
      <c r="B340" s="9">
        <v>12</v>
      </c>
      <c r="C340" s="9">
        <v>50063768</v>
      </c>
      <c r="D340" s="9" t="s">
        <v>6</v>
      </c>
      <c r="E340" s="9" t="s">
        <v>10</v>
      </c>
      <c r="F340" s="12">
        <v>8.3500000000000005E-2</v>
      </c>
      <c r="G340" s="9" t="s">
        <v>130</v>
      </c>
      <c r="H340" s="9">
        <v>13</v>
      </c>
      <c r="I340" s="10">
        <v>0.78839199999999998</v>
      </c>
      <c r="J340" s="9" t="s">
        <v>151</v>
      </c>
      <c r="K340" s="9">
        <v>0</v>
      </c>
      <c r="L340" s="9" t="s">
        <v>38</v>
      </c>
      <c r="M340" s="9">
        <v>9.9000000000000005E-2</v>
      </c>
      <c r="N340" s="9" t="s">
        <v>137</v>
      </c>
      <c r="O340" s="9">
        <v>2</v>
      </c>
      <c r="P340" s="9">
        <v>5</v>
      </c>
      <c r="Q340" s="9" t="str">
        <f>VLOOKUP(A340,[1]ADHD!$B:$D,3,FALSE)</f>
        <v>A</v>
      </c>
      <c r="R340" s="10">
        <f>VLOOKUP(A340,[1]ADHD!$B:$J,9,FALSE)</f>
        <v>-8.5895636023775701E-2</v>
      </c>
      <c r="S340" s="11">
        <f>VLOOKUP(A340,[1]ADHD!$B:$I,8,FALSE)</f>
        <v>7.7510000000000003E-4</v>
      </c>
      <c r="T340" s="10">
        <f>VLOOKUP(A340,[1]PLS!$A:$I,9,FALSE)</f>
        <v>3.0164030000000001E-2</v>
      </c>
      <c r="U340" s="11">
        <f>VLOOKUP(A340,[1]PLS!$A:$K,11,FALSE)</f>
        <v>1.7284038999999999E-5</v>
      </c>
      <c r="V340" s="10">
        <v>8.2279853723599999E-2</v>
      </c>
    </row>
    <row r="341" spans="1:22" s="9" customFormat="1">
      <c r="A341" s="9" t="s">
        <v>178</v>
      </c>
      <c r="B341" s="9">
        <v>12</v>
      </c>
      <c r="C341" s="9">
        <v>50064889</v>
      </c>
      <c r="D341" s="9" t="s">
        <v>6</v>
      </c>
      <c r="E341" s="9" t="s">
        <v>10</v>
      </c>
      <c r="F341" s="12">
        <v>8.5489999999999997E-2</v>
      </c>
      <c r="G341" s="9" t="s">
        <v>130</v>
      </c>
      <c r="H341" s="9">
        <v>13</v>
      </c>
      <c r="I341" s="10">
        <v>0.80779900000000004</v>
      </c>
      <c r="J341" s="9" t="s">
        <v>151</v>
      </c>
      <c r="K341" s="9">
        <v>0</v>
      </c>
      <c r="L341" s="9" t="s">
        <v>38</v>
      </c>
      <c r="M341" s="9">
        <v>15.87</v>
      </c>
      <c r="N341" s="9" t="s">
        <v>1</v>
      </c>
      <c r="O341" s="9">
        <v>2</v>
      </c>
      <c r="P341" s="9">
        <v>7</v>
      </c>
      <c r="Q341" s="9" t="str">
        <f>VLOOKUP(A341,[1]ADHD!$B:$D,3,FALSE)</f>
        <v>A</v>
      </c>
      <c r="R341" s="10">
        <f>VLOOKUP(A341,[1]ADHD!$B:$J,9,FALSE)</f>
        <v>-8.459974186615063E-2</v>
      </c>
      <c r="S341" s="11">
        <f>VLOOKUP(A341,[1]ADHD!$B:$I,8,FALSE)</f>
        <v>8.6149999999999996E-4</v>
      </c>
      <c r="T341" s="10">
        <f>VLOOKUP(A341,[1]PLS!$A:$I,9,FALSE)</f>
        <v>3.0479240000000001E-2</v>
      </c>
      <c r="U341" s="11">
        <f>VLOOKUP(A341,[1]PLS!$A:$K,11,FALSE)</f>
        <v>1.1840532E-5</v>
      </c>
      <c r="V341" s="10">
        <v>8.7711150119300002E-2</v>
      </c>
    </row>
    <row r="342" spans="1:22" s="9" customFormat="1">
      <c r="A342" s="9" t="s">
        <v>177</v>
      </c>
      <c r="B342" s="9">
        <v>12</v>
      </c>
      <c r="C342" s="9">
        <v>50065146</v>
      </c>
      <c r="D342" s="9" t="s">
        <v>5</v>
      </c>
      <c r="E342" s="9" t="s">
        <v>14</v>
      </c>
      <c r="F342" s="12">
        <v>0.1024</v>
      </c>
      <c r="G342" s="9" t="s">
        <v>130</v>
      </c>
      <c r="H342" s="9">
        <v>13</v>
      </c>
      <c r="I342" s="10">
        <v>0.91661000000000004</v>
      </c>
      <c r="J342" s="9" t="s">
        <v>151</v>
      </c>
      <c r="K342" s="9">
        <v>0</v>
      </c>
      <c r="L342" s="9" t="s">
        <v>38</v>
      </c>
      <c r="M342" s="9">
        <v>4.1310000000000002</v>
      </c>
      <c r="N342" s="9" t="s">
        <v>137</v>
      </c>
      <c r="O342" s="9">
        <v>2</v>
      </c>
      <c r="P342" s="9">
        <v>7</v>
      </c>
      <c r="Q342" s="9" t="str">
        <f>VLOOKUP(A342,[1]ADHD!$B:$D,3,FALSE)</f>
        <v>T</v>
      </c>
      <c r="R342" s="10">
        <f>VLOOKUP(A342,[1]ADHD!$B:$J,9,FALSE)</f>
        <v>8.2095982875904708E-2</v>
      </c>
      <c r="S342" s="11">
        <f>VLOOKUP(A342,[1]ADHD!$B:$I,8,FALSE)</f>
        <v>5.1489999999999999E-4</v>
      </c>
      <c r="T342" s="10">
        <f>VLOOKUP(A342,[1]PLS!$A:$I,9,FALSE)</f>
        <v>-2.4040519999999999E-2</v>
      </c>
      <c r="U342" s="11">
        <f>VLOOKUP(A342,[1]PLS!$A:$K,11,FALSE)</f>
        <v>2.0045575999999999E-4</v>
      </c>
      <c r="V342" s="10">
        <v>6.4880121331000004E-2</v>
      </c>
    </row>
    <row r="343" spans="1:22" s="9" customFormat="1">
      <c r="A343" s="9" t="s">
        <v>176</v>
      </c>
      <c r="B343" s="9">
        <v>12</v>
      </c>
      <c r="C343" s="9">
        <v>50066244</v>
      </c>
      <c r="D343" s="9" t="s">
        <v>5</v>
      </c>
      <c r="E343" s="9" t="s">
        <v>14</v>
      </c>
      <c r="F343" s="12">
        <v>0.1024</v>
      </c>
      <c r="G343" s="9" t="s">
        <v>130</v>
      </c>
      <c r="H343" s="9">
        <v>13</v>
      </c>
      <c r="I343" s="10">
        <v>0.91661000000000004</v>
      </c>
      <c r="J343" s="9" t="s">
        <v>151</v>
      </c>
      <c r="K343" s="9">
        <v>0</v>
      </c>
      <c r="L343" s="9" t="s">
        <v>38</v>
      </c>
      <c r="M343" s="9">
        <v>10.18</v>
      </c>
      <c r="N343" s="9" t="s">
        <v>1</v>
      </c>
      <c r="O343" s="9">
        <v>2</v>
      </c>
      <c r="P343" s="9">
        <v>7</v>
      </c>
      <c r="Q343" s="9" t="str">
        <f>VLOOKUP(A343,[1]ADHD!$B:$D,3,FALSE)</f>
        <v>T</v>
      </c>
      <c r="R343" s="10">
        <f>VLOOKUP(A343,[1]ADHD!$B:$J,9,FALSE)</f>
        <v>8.2095982875904708E-2</v>
      </c>
      <c r="S343" s="11">
        <f>VLOOKUP(A343,[1]ADHD!$B:$I,8,FALSE)</f>
        <v>5.197E-4</v>
      </c>
      <c r="T343" s="10">
        <f>VLOOKUP(A343,[1]PLS!$A:$I,9,FALSE)</f>
        <v>-2.4014480000000001E-2</v>
      </c>
      <c r="U343" s="11">
        <f>VLOOKUP(A343,[1]PLS!$A:$K,11,FALSE)</f>
        <v>2.0383247E-4</v>
      </c>
      <c r="V343" s="10">
        <v>6.5236970298999997E-2</v>
      </c>
    </row>
    <row r="344" spans="1:22" s="9" customFormat="1">
      <c r="A344" s="9" t="s">
        <v>175</v>
      </c>
      <c r="B344" s="9">
        <v>12</v>
      </c>
      <c r="C344" s="9">
        <v>50068089</v>
      </c>
      <c r="D344" s="9" t="s">
        <v>14</v>
      </c>
      <c r="E344" s="9" t="s">
        <v>5</v>
      </c>
      <c r="F344" s="12">
        <v>0.1004</v>
      </c>
      <c r="G344" s="9" t="s">
        <v>130</v>
      </c>
      <c r="H344" s="9">
        <v>13</v>
      </c>
      <c r="I344" s="10">
        <v>0.89607300000000001</v>
      </c>
      <c r="J344" s="9" t="s">
        <v>151</v>
      </c>
      <c r="K344" s="9">
        <v>0</v>
      </c>
      <c r="L344" s="9" t="s">
        <v>38</v>
      </c>
      <c r="M344" s="9">
        <v>8.6020000000000003</v>
      </c>
      <c r="N344" s="9">
        <v>4</v>
      </c>
      <c r="O344" s="9">
        <v>2</v>
      </c>
      <c r="P344" s="9">
        <v>7</v>
      </c>
      <c r="Q344" s="9" t="str">
        <f>VLOOKUP(A344,[1]ADHD!$B:$D,3,FALSE)</f>
        <v>T</v>
      </c>
      <c r="R344" s="10">
        <f>VLOOKUP(A344,[1]ADHD!$B:$J,9,FALSE)</f>
        <v>-8.3501181304932795E-2</v>
      </c>
      <c r="S344" s="11">
        <f>VLOOKUP(A344,[1]ADHD!$B:$I,8,FALSE)</f>
        <v>4.4959999999999998E-4</v>
      </c>
      <c r="T344" s="10">
        <f>VLOOKUP(A344,[1]PLS!$A:$I,9,FALSE)</f>
        <v>2.3518049999999999E-2</v>
      </c>
      <c r="U344" s="11">
        <f>VLOOKUP(A344,[1]PLS!$A:$K,11,FALSE)</f>
        <v>3.0212952999999999E-4</v>
      </c>
      <c r="V344" s="10">
        <v>5.9676179170499999E-2</v>
      </c>
    </row>
    <row r="345" spans="1:22" s="9" customFormat="1">
      <c r="A345" s="9" t="s">
        <v>174</v>
      </c>
      <c r="B345" s="9">
        <v>12</v>
      </c>
      <c r="C345" s="9">
        <v>50071092</v>
      </c>
      <c r="D345" s="9" t="s">
        <v>14</v>
      </c>
      <c r="E345" s="9" t="s">
        <v>10</v>
      </c>
      <c r="F345" s="12">
        <v>9.9400000000000002E-2</v>
      </c>
      <c r="G345" s="9" t="s">
        <v>130</v>
      </c>
      <c r="H345" s="9">
        <v>13</v>
      </c>
      <c r="I345" s="10">
        <v>0.88587899999999997</v>
      </c>
      <c r="J345" s="9" t="s">
        <v>151</v>
      </c>
      <c r="K345" s="9">
        <v>0</v>
      </c>
      <c r="L345" s="9" t="s">
        <v>38</v>
      </c>
      <c r="M345" s="9">
        <v>1.1459999999999999</v>
      </c>
      <c r="N345" s="9">
        <v>7</v>
      </c>
      <c r="O345" s="9">
        <v>5</v>
      </c>
      <c r="P345" s="9">
        <v>15</v>
      </c>
      <c r="Q345" s="9" t="str">
        <f>VLOOKUP(A345,[1]ADHD!$B:$D,3,FALSE)</f>
        <v>A</v>
      </c>
      <c r="R345" s="10">
        <f>VLOOKUP(A345,[1]ADHD!$B:$J,9,FALSE)</f>
        <v>-8.1600587204605765E-2</v>
      </c>
      <c r="S345" s="11">
        <f>VLOOKUP(A345,[1]ADHD!$B:$I,8,FALSE)</f>
        <v>6.4039999999999995E-4</v>
      </c>
      <c r="T345" s="10">
        <f>VLOOKUP(A345,[1]PLS!$A:$I,9,FALSE)</f>
        <v>2.3253820000000001E-2</v>
      </c>
      <c r="U345" s="11">
        <f>VLOOKUP(A345,[1]PLS!$A:$K,11,FALSE)</f>
        <v>3.6917231999999999E-4</v>
      </c>
      <c r="V345" s="10">
        <v>7.3763104563900006E-2</v>
      </c>
    </row>
    <row r="346" spans="1:22" s="9" customFormat="1">
      <c r="A346" s="9" t="s">
        <v>173</v>
      </c>
      <c r="B346" s="9">
        <v>12</v>
      </c>
      <c r="C346" s="9">
        <v>50072997</v>
      </c>
      <c r="D346" s="9" t="s">
        <v>6</v>
      </c>
      <c r="E346" s="9" t="s">
        <v>10</v>
      </c>
      <c r="F346" s="12">
        <v>9.7420000000000007E-2</v>
      </c>
      <c r="G346" s="9" t="s">
        <v>130</v>
      </c>
      <c r="H346" s="9">
        <v>13</v>
      </c>
      <c r="I346" s="10">
        <v>0.88555899999999999</v>
      </c>
      <c r="J346" s="9" t="s">
        <v>151</v>
      </c>
      <c r="K346" s="9">
        <v>0</v>
      </c>
      <c r="L346" s="9" t="s">
        <v>38</v>
      </c>
      <c r="M346" s="9">
        <v>9.3819999999999997</v>
      </c>
      <c r="N346" s="9">
        <v>6</v>
      </c>
      <c r="O346" s="9">
        <v>5</v>
      </c>
      <c r="P346" s="9">
        <v>15</v>
      </c>
      <c r="Q346" s="9" t="str">
        <f>VLOOKUP(A346,[1]ADHD!$B:$D,3,FALSE)</f>
        <v>A</v>
      </c>
      <c r="R346" s="10">
        <f>VLOOKUP(A346,[1]ADHD!$B:$J,9,FALSE)</f>
        <v>-8.5405394542796984E-2</v>
      </c>
      <c r="S346" s="11">
        <f>VLOOKUP(A346,[1]ADHD!$B:$I,8,FALSE)</f>
        <v>4.2529999999999998E-4</v>
      </c>
      <c r="T346" s="10">
        <f>VLOOKUP(A346,[1]PLS!$A:$I,9,FALSE)</f>
        <v>2.384762E-2</v>
      </c>
      <c r="U346" s="11">
        <f>VLOOKUP(A346,[1]PLS!$A:$K,11,FALSE)</f>
        <v>2.9459537000000002E-4</v>
      </c>
      <c r="V346" s="10">
        <v>5.7829080052999998E-2</v>
      </c>
    </row>
    <row r="347" spans="1:22" s="9" customFormat="1">
      <c r="A347" s="9" t="s">
        <v>172</v>
      </c>
      <c r="B347" s="9">
        <v>12</v>
      </c>
      <c r="C347" s="9">
        <v>50076135</v>
      </c>
      <c r="D347" s="9" t="s">
        <v>6</v>
      </c>
      <c r="E347" s="9" t="s">
        <v>10</v>
      </c>
      <c r="F347" s="12">
        <v>8.2500000000000004E-2</v>
      </c>
      <c r="G347" s="9" t="s">
        <v>130</v>
      </c>
      <c r="H347" s="9">
        <v>13</v>
      </c>
      <c r="I347" s="10">
        <v>0.77875899999999998</v>
      </c>
      <c r="J347" s="9" t="s">
        <v>151</v>
      </c>
      <c r="K347" s="9">
        <v>0</v>
      </c>
      <c r="L347" s="9" t="s">
        <v>38</v>
      </c>
      <c r="M347" s="9">
        <v>2.839</v>
      </c>
      <c r="N347" s="9">
        <v>7</v>
      </c>
      <c r="O347" s="9">
        <v>5</v>
      </c>
      <c r="P347" s="9">
        <v>15</v>
      </c>
      <c r="Q347" s="9" t="str">
        <f>VLOOKUP(A347,[1]ADHD!$B:$D,3,FALSE)</f>
        <v>A</v>
      </c>
      <c r="R347" s="10">
        <f>VLOOKUP(A347,[1]ADHD!$B:$J,9,FALSE)</f>
        <v>-8.4099257691675408E-2</v>
      </c>
      <c r="S347" s="11">
        <f>VLOOKUP(A347,[1]ADHD!$B:$I,8,FALSE)</f>
        <v>1.077E-3</v>
      </c>
      <c r="T347" s="10">
        <f>VLOOKUP(A347,[1]PLS!$A:$I,9,FALSE)</f>
        <v>2.985604E-2</v>
      </c>
      <c r="U347" s="11">
        <f>VLOOKUP(A347,[1]PLS!$A:$K,11,FALSE)</f>
        <v>2.2162677000000001E-5</v>
      </c>
      <c r="V347" s="10">
        <v>9.9680580202400004E-2</v>
      </c>
    </row>
    <row r="348" spans="1:22" s="9" customFormat="1">
      <c r="A348" s="9" t="s">
        <v>171</v>
      </c>
      <c r="B348" s="9">
        <v>12</v>
      </c>
      <c r="C348" s="9">
        <v>50076287</v>
      </c>
      <c r="D348" s="9" t="s">
        <v>5</v>
      </c>
      <c r="E348" s="9" t="s">
        <v>14</v>
      </c>
      <c r="F348" s="12">
        <v>9.8409999999999997E-2</v>
      </c>
      <c r="G348" s="9" t="s">
        <v>130</v>
      </c>
      <c r="H348" s="9">
        <v>13</v>
      </c>
      <c r="I348" s="10">
        <v>0.87573400000000001</v>
      </c>
      <c r="J348" s="9" t="s">
        <v>151</v>
      </c>
      <c r="K348" s="9">
        <v>0</v>
      </c>
      <c r="L348" s="9" t="s">
        <v>38</v>
      </c>
      <c r="M348" s="9">
        <v>9.4640000000000004</v>
      </c>
      <c r="N348" s="9">
        <v>7</v>
      </c>
      <c r="O348" s="9">
        <v>5</v>
      </c>
      <c r="P348" s="9">
        <v>15</v>
      </c>
      <c r="Q348" s="9" t="str">
        <f>VLOOKUP(A348,[1]ADHD!$B:$D,3,FALSE)</f>
        <v>T</v>
      </c>
      <c r="R348" s="10">
        <f>VLOOKUP(A348,[1]ADHD!$B:$J,9,FALSE)</f>
        <v>8.1497034243182984E-2</v>
      </c>
      <c r="S348" s="11">
        <f>VLOOKUP(A348,[1]ADHD!$B:$I,8,FALSE)</f>
        <v>6.5879999999999997E-4</v>
      </c>
      <c r="T348" s="10">
        <f>VLOOKUP(A348,[1]PLS!$A:$I,9,FALSE)</f>
        <v>-2.298033E-2</v>
      </c>
      <c r="U348" s="11">
        <f>VLOOKUP(A348,[1]PLS!$A:$K,11,FALSE)</f>
        <v>4.3201114999999999E-4</v>
      </c>
      <c r="V348" s="10">
        <v>7.5723304569099995E-2</v>
      </c>
    </row>
    <row r="349" spans="1:22" s="9" customFormat="1">
      <c r="A349" s="9" t="s">
        <v>170</v>
      </c>
      <c r="B349" s="9">
        <v>12</v>
      </c>
      <c r="C349" s="9">
        <v>50078124</v>
      </c>
      <c r="D349" s="9" t="s">
        <v>10</v>
      </c>
      <c r="E349" s="9" t="s">
        <v>6</v>
      </c>
      <c r="F349" s="12">
        <v>9.9400000000000002E-2</v>
      </c>
      <c r="G349" s="9" t="s">
        <v>130</v>
      </c>
      <c r="H349" s="9">
        <v>13</v>
      </c>
      <c r="I349" s="10">
        <v>0.86565999999999999</v>
      </c>
      <c r="J349" s="9" t="s">
        <v>151</v>
      </c>
      <c r="K349" s="9">
        <v>0</v>
      </c>
      <c r="L349" s="9" t="s">
        <v>38</v>
      </c>
      <c r="M349" s="9">
        <v>2.6629999999999998</v>
      </c>
      <c r="N349" s="9" t="s">
        <v>65</v>
      </c>
      <c r="O349" s="9">
        <v>5</v>
      </c>
      <c r="P349" s="9">
        <v>7</v>
      </c>
      <c r="Q349" s="9" t="str">
        <f>VLOOKUP(A349,[1]ADHD!$B:$D,3,FALSE)</f>
        <v>A</v>
      </c>
      <c r="R349" s="10">
        <f>VLOOKUP(A349,[1]ADHD!$B:$J,9,FALSE)</f>
        <v>8.0399567068570668E-2</v>
      </c>
      <c r="S349" s="11">
        <f>VLOOKUP(A349,[1]ADHD!$B:$I,8,FALSE)</f>
        <v>7.6210000000000004E-4</v>
      </c>
      <c r="T349" s="10">
        <f>VLOOKUP(A349,[1]PLS!$A:$I,9,FALSE)</f>
        <v>-2.3082220000000001E-2</v>
      </c>
      <c r="U349" s="11">
        <f>VLOOKUP(A349,[1]PLS!$A:$K,11,FALSE)</f>
        <v>3.9991110000000001E-4</v>
      </c>
      <c r="V349" s="10">
        <v>8.1502938468300007E-2</v>
      </c>
    </row>
    <row r="350" spans="1:22" s="9" customFormat="1">
      <c r="A350" s="9" t="s">
        <v>169</v>
      </c>
      <c r="B350" s="9">
        <v>12</v>
      </c>
      <c r="C350" s="9">
        <v>50078567</v>
      </c>
      <c r="D350" s="9" t="s">
        <v>5</v>
      </c>
      <c r="E350" s="9" t="s">
        <v>14</v>
      </c>
      <c r="F350" s="12">
        <v>0.1004</v>
      </c>
      <c r="G350" s="9" t="s">
        <v>130</v>
      </c>
      <c r="H350" s="9">
        <v>13</v>
      </c>
      <c r="I350" s="10">
        <v>0.89607300000000001</v>
      </c>
      <c r="J350" s="9" t="s">
        <v>151</v>
      </c>
      <c r="K350" s="9">
        <v>0</v>
      </c>
      <c r="L350" s="9" t="s">
        <v>38</v>
      </c>
      <c r="M350" s="9">
        <v>13.39</v>
      </c>
      <c r="N350" s="9">
        <v>4</v>
      </c>
      <c r="O350" s="9">
        <v>5</v>
      </c>
      <c r="P350" s="9">
        <v>7</v>
      </c>
      <c r="Q350" s="9" t="str">
        <f>VLOOKUP(A350,[1]ADHD!$B:$D,3,FALSE)</f>
        <v>T</v>
      </c>
      <c r="R350" s="10">
        <f>VLOOKUP(A350,[1]ADHD!$B:$J,9,FALSE)</f>
        <v>8.0104244241661363E-2</v>
      </c>
      <c r="S350" s="11">
        <f>VLOOKUP(A350,[1]ADHD!$B:$I,8,FALSE)</f>
        <v>7.5790000000000005E-4</v>
      </c>
      <c r="T350" s="10">
        <f>VLOOKUP(A350,[1]PLS!$A:$I,9,FALSE)</f>
        <v>-2.346794E-2</v>
      </c>
      <c r="U350" s="11">
        <f>VLOOKUP(A350,[1]PLS!$A:$K,11,FALSE)</f>
        <v>2.8897842000000001E-4</v>
      </c>
      <c r="V350" s="10">
        <v>8.1257067811000006E-2</v>
      </c>
    </row>
    <row r="351" spans="1:22" s="9" customFormat="1">
      <c r="A351" s="9" t="s">
        <v>168</v>
      </c>
      <c r="B351" s="9">
        <v>12</v>
      </c>
      <c r="C351" s="9">
        <v>50078632</v>
      </c>
      <c r="D351" s="9" t="s">
        <v>6</v>
      </c>
      <c r="E351" s="9" t="s">
        <v>5</v>
      </c>
      <c r="F351" s="12">
        <v>0.1004</v>
      </c>
      <c r="G351" s="9" t="s">
        <v>130</v>
      </c>
      <c r="H351" s="9">
        <v>13</v>
      </c>
      <c r="I351" s="10">
        <v>0.89607300000000001</v>
      </c>
      <c r="J351" s="9" t="s">
        <v>151</v>
      </c>
      <c r="K351" s="9">
        <v>0</v>
      </c>
      <c r="L351" s="9" t="s">
        <v>38</v>
      </c>
      <c r="M351" s="9">
        <v>11.43</v>
      </c>
      <c r="N351" s="9">
        <v>4</v>
      </c>
      <c r="O351" s="9">
        <v>5</v>
      </c>
      <c r="P351" s="9">
        <v>7</v>
      </c>
      <c r="Q351" s="9" t="str">
        <f>VLOOKUP(A351,[1]ADHD!$B:$D,3,FALSE)</f>
        <v>T</v>
      </c>
      <c r="R351" s="10">
        <f>VLOOKUP(A351,[1]ADHD!$B:$J,9,FALSE)</f>
        <v>-8.0104376241670203E-2</v>
      </c>
      <c r="S351" s="11">
        <f>VLOOKUP(A351,[1]ADHD!$B:$I,8,FALSE)</f>
        <v>7.5739999999999998E-4</v>
      </c>
      <c r="T351" s="10">
        <f>VLOOKUP(A351,[1]PLS!$A:$I,9,FALSE)</f>
        <v>2.3397680000000001E-2</v>
      </c>
      <c r="U351" s="11">
        <f>VLOOKUP(A351,[1]PLS!$A:$K,11,FALSE)</f>
        <v>3.0522448000000002E-4</v>
      </c>
      <c r="V351" s="10">
        <v>8.1227706905400002E-2</v>
      </c>
    </row>
    <row r="352" spans="1:22" s="9" customFormat="1">
      <c r="A352" s="9" t="s">
        <v>167</v>
      </c>
      <c r="B352" s="9">
        <v>12</v>
      </c>
      <c r="C352" s="9">
        <v>50080339</v>
      </c>
      <c r="D352" s="9" t="s">
        <v>14</v>
      </c>
      <c r="E352" s="9" t="s">
        <v>5</v>
      </c>
      <c r="F352" s="12">
        <v>9.9400000000000002E-2</v>
      </c>
      <c r="G352" s="9" t="s">
        <v>130</v>
      </c>
      <c r="H352" s="9">
        <v>13</v>
      </c>
      <c r="I352" s="10">
        <v>0.90598500000000004</v>
      </c>
      <c r="J352" s="9" t="s">
        <v>151</v>
      </c>
      <c r="K352" s="9">
        <v>0</v>
      </c>
      <c r="L352" s="9" t="s">
        <v>38</v>
      </c>
      <c r="M352" s="9">
        <v>0.254</v>
      </c>
      <c r="N352" s="9">
        <v>7</v>
      </c>
      <c r="O352" s="9">
        <v>5</v>
      </c>
      <c r="P352" s="9">
        <v>5</v>
      </c>
      <c r="Q352" s="9" t="str">
        <f>VLOOKUP(A352,[1]ADHD!$B:$D,3,FALSE)</f>
        <v>T</v>
      </c>
      <c r="R352" s="10">
        <f>VLOOKUP(A352,[1]ADHD!$B:$J,9,FALSE)</f>
        <v>-8.3294656197811096E-2</v>
      </c>
      <c r="S352" s="11">
        <f>VLOOKUP(A352,[1]ADHD!$B:$I,8,FALSE)</f>
        <v>5.3930000000000004E-4</v>
      </c>
      <c r="T352" s="10">
        <f>VLOOKUP(A352,[1]PLS!$A:$I,9,FALSE)</f>
        <v>2.4859820000000001E-2</v>
      </c>
      <c r="U352" s="11">
        <f>VLOOKUP(A352,[1]PLS!$A:$K,11,FALSE)</f>
        <v>1.5150240999999999E-4</v>
      </c>
      <c r="V352" s="10">
        <v>6.6660724231199994E-2</v>
      </c>
    </row>
    <row r="353" spans="1:22" s="9" customFormat="1">
      <c r="A353" s="9" t="s">
        <v>166</v>
      </c>
      <c r="B353" s="9">
        <v>12</v>
      </c>
      <c r="C353" s="9">
        <v>50080878</v>
      </c>
      <c r="D353" s="9" t="s">
        <v>14</v>
      </c>
      <c r="E353" s="9" t="s">
        <v>10</v>
      </c>
      <c r="F353" s="12">
        <v>0.1004</v>
      </c>
      <c r="G353" s="9" t="s">
        <v>130</v>
      </c>
      <c r="H353" s="9">
        <v>13</v>
      </c>
      <c r="I353" s="10">
        <v>0.89607300000000001</v>
      </c>
      <c r="J353" s="9" t="s">
        <v>151</v>
      </c>
      <c r="K353" s="9">
        <v>0</v>
      </c>
      <c r="L353" s="9" t="s">
        <v>38</v>
      </c>
      <c r="M353" s="9">
        <v>0.153</v>
      </c>
      <c r="N353" s="9">
        <v>5</v>
      </c>
      <c r="O353" s="9">
        <v>4</v>
      </c>
      <c r="P353" s="9">
        <v>5</v>
      </c>
      <c r="Q353" s="9" t="str">
        <f>VLOOKUP(A353,[1]ADHD!$B:$D,3,FALSE)</f>
        <v>A</v>
      </c>
      <c r="R353" s="10">
        <f>VLOOKUP(A353,[1]ADHD!$B:$J,9,FALSE)</f>
        <v>-8.0299407284729285E-2</v>
      </c>
      <c r="S353" s="11">
        <f>VLOOKUP(A353,[1]ADHD!$B:$I,8,FALSE)</f>
        <v>7.4439999999999999E-4</v>
      </c>
      <c r="T353" s="10">
        <f>VLOOKUP(A353,[1]PLS!$A:$I,9,FALSE)</f>
        <v>2.3260320000000001E-2</v>
      </c>
      <c r="U353" s="11">
        <f>VLOOKUP(A353,[1]PLS!$A:$K,11,FALSE)</f>
        <v>4.0445657999999999E-4</v>
      </c>
      <c r="V353" s="10">
        <v>8.0457451417100007E-2</v>
      </c>
    </row>
    <row r="354" spans="1:22" s="9" customFormat="1">
      <c r="A354" s="9" t="s">
        <v>165</v>
      </c>
      <c r="B354" s="9">
        <v>12</v>
      </c>
      <c r="C354" s="9">
        <v>50080910</v>
      </c>
      <c r="D354" s="9" t="s">
        <v>5</v>
      </c>
      <c r="E354" s="9" t="s">
        <v>14</v>
      </c>
      <c r="F354" s="12">
        <v>0.1004</v>
      </c>
      <c r="G354" s="9" t="s">
        <v>130</v>
      </c>
      <c r="H354" s="9">
        <v>13</v>
      </c>
      <c r="I354" s="10">
        <v>0.89607300000000001</v>
      </c>
      <c r="J354" s="9" t="s">
        <v>151</v>
      </c>
      <c r="K354" s="9">
        <v>0</v>
      </c>
      <c r="L354" s="9" t="s">
        <v>38</v>
      </c>
      <c r="M354" s="9">
        <v>3.786</v>
      </c>
      <c r="N354" s="9">
        <v>5</v>
      </c>
      <c r="O354" s="9">
        <v>4</v>
      </c>
      <c r="P354" s="9">
        <v>5</v>
      </c>
      <c r="Q354" s="9" t="str">
        <f>VLOOKUP(A354,[1]ADHD!$B:$D,3,FALSE)</f>
        <v>T</v>
      </c>
      <c r="R354" s="10">
        <f>VLOOKUP(A354,[1]ADHD!$B:$J,9,FALSE)</f>
        <v>8.0104244241661363E-2</v>
      </c>
      <c r="S354" s="11">
        <f>VLOOKUP(A354,[1]ADHD!$B:$I,8,FALSE)</f>
        <v>7.5199999999999996E-4</v>
      </c>
      <c r="T354" s="10">
        <f>VLOOKUP(A354,[1]PLS!$A:$I,9,FALSE)</f>
        <v>-2.3226360000000001E-2</v>
      </c>
      <c r="U354" s="11">
        <f>VLOOKUP(A354,[1]PLS!$A:$K,11,FALSE)</f>
        <v>3.3400782000000002E-4</v>
      </c>
      <c r="V354" s="10">
        <v>8.0909370000499997E-2</v>
      </c>
    </row>
    <row r="355" spans="1:22" s="9" customFormat="1">
      <c r="A355" s="9" t="s">
        <v>164</v>
      </c>
      <c r="B355" s="9">
        <v>12</v>
      </c>
      <c r="C355" s="9">
        <v>50083547</v>
      </c>
      <c r="D355" s="9" t="s">
        <v>14</v>
      </c>
      <c r="E355" s="9" t="s">
        <v>5</v>
      </c>
      <c r="F355" s="12">
        <v>9.9400000000000002E-2</v>
      </c>
      <c r="G355" s="9" t="s">
        <v>130</v>
      </c>
      <c r="H355" s="9">
        <v>13</v>
      </c>
      <c r="I355" s="10">
        <v>0.90598500000000004</v>
      </c>
      <c r="J355" s="9" t="s">
        <v>151</v>
      </c>
      <c r="K355" s="9">
        <v>0</v>
      </c>
      <c r="L355" s="9" t="s">
        <v>38</v>
      </c>
      <c r="M355" s="9">
        <v>3.919</v>
      </c>
      <c r="N355" s="9" t="s">
        <v>137</v>
      </c>
      <c r="O355" s="9">
        <v>2</v>
      </c>
      <c r="P355" s="9">
        <v>15</v>
      </c>
      <c r="Q355" s="9" t="str">
        <f>VLOOKUP(A355,[1]ADHD!$B:$D,3,FALSE)</f>
        <v>T</v>
      </c>
      <c r="R355" s="10">
        <f>VLOOKUP(A355,[1]ADHD!$B:$J,9,FALSE)</f>
        <v>-8.4697691987850376E-2</v>
      </c>
      <c r="S355" s="11">
        <f>VLOOKUP(A355,[1]ADHD!$B:$I,8,FALSE)</f>
        <v>4.4270000000000003E-4</v>
      </c>
      <c r="T355" s="10">
        <f>VLOOKUP(A355,[1]PLS!$A:$I,9,FALSE)</f>
        <v>2.3790019999999999E-2</v>
      </c>
      <c r="U355" s="11">
        <f>VLOOKUP(A355,[1]PLS!$A:$K,11,FALSE)</f>
        <v>2.7271863E-4</v>
      </c>
      <c r="V355" s="10">
        <v>5.9162031325499999E-2</v>
      </c>
    </row>
    <row r="356" spans="1:22" s="9" customFormat="1">
      <c r="A356" s="9" t="s">
        <v>163</v>
      </c>
      <c r="B356" s="9">
        <v>12</v>
      </c>
      <c r="C356" s="9">
        <v>50084470</v>
      </c>
      <c r="D356" s="9" t="s">
        <v>14</v>
      </c>
      <c r="E356" s="9" t="s">
        <v>5</v>
      </c>
      <c r="F356" s="12">
        <v>0.1004</v>
      </c>
      <c r="G356" s="9" t="s">
        <v>130</v>
      </c>
      <c r="H356" s="9">
        <v>13</v>
      </c>
      <c r="I356" s="10">
        <v>0.89607300000000001</v>
      </c>
      <c r="J356" s="9" t="s">
        <v>151</v>
      </c>
      <c r="K356" s="9">
        <v>0</v>
      </c>
      <c r="L356" s="9" t="s">
        <v>38</v>
      </c>
      <c r="M356" s="9">
        <v>3.282</v>
      </c>
      <c r="N356" s="9">
        <v>5</v>
      </c>
      <c r="O356" s="9">
        <v>2</v>
      </c>
      <c r="P356" s="9">
        <v>5</v>
      </c>
      <c r="Q356" s="9" t="str">
        <f>VLOOKUP(A356,[1]ADHD!$B:$D,3,FALSE)</f>
        <v>T</v>
      </c>
      <c r="R356" s="10">
        <f>VLOOKUP(A356,[1]ADHD!$B:$J,9,FALSE)</f>
        <v>-8.0201887008561221E-2</v>
      </c>
      <c r="S356" s="11">
        <f>VLOOKUP(A356,[1]ADHD!$B:$I,8,FALSE)</f>
        <v>7.4430000000000004E-4</v>
      </c>
      <c r="T356" s="10">
        <f>VLOOKUP(A356,[1]PLS!$A:$I,9,FALSE)</f>
        <v>2.310361E-2</v>
      </c>
      <c r="U356" s="11">
        <f>VLOOKUP(A356,[1]PLS!$A:$K,11,FALSE)</f>
        <v>3.6350086999999999E-4</v>
      </c>
      <c r="V356" s="10">
        <v>8.0451474457400002E-2</v>
      </c>
    </row>
    <row r="357" spans="1:22" s="9" customFormat="1">
      <c r="A357" s="9" t="s">
        <v>162</v>
      </c>
      <c r="B357" s="9">
        <v>12</v>
      </c>
      <c r="C357" s="9">
        <v>50087680</v>
      </c>
      <c r="D357" s="9" t="s">
        <v>5</v>
      </c>
      <c r="E357" s="9" t="s">
        <v>14</v>
      </c>
      <c r="F357" s="12">
        <v>0.1004</v>
      </c>
      <c r="G357" s="9" t="s">
        <v>130</v>
      </c>
      <c r="H357" s="9">
        <v>13</v>
      </c>
      <c r="I357" s="10">
        <v>0.89607300000000001</v>
      </c>
      <c r="J357" s="9" t="s">
        <v>151</v>
      </c>
      <c r="K357" s="9">
        <v>0</v>
      </c>
      <c r="L357" s="9" t="s">
        <v>38</v>
      </c>
      <c r="M357" s="9">
        <v>1.637</v>
      </c>
      <c r="N357" s="9">
        <v>7</v>
      </c>
      <c r="O357" s="9">
        <v>5</v>
      </c>
      <c r="P357" s="9">
        <v>5</v>
      </c>
      <c r="Q357" s="9" t="str">
        <f>VLOOKUP(A357,[1]ADHD!$B:$D,3,FALSE)</f>
        <v>T</v>
      </c>
      <c r="R357" s="10">
        <f>VLOOKUP(A357,[1]ADHD!$B:$J,9,FALSE)</f>
        <v>8.0298059683821227E-2</v>
      </c>
      <c r="S357" s="11">
        <f>VLOOKUP(A357,[1]ADHD!$B:$I,8,FALSE)</f>
        <v>7.3780000000000004E-4</v>
      </c>
      <c r="T357" s="10">
        <f>VLOOKUP(A357,[1]PLS!$A:$I,9,FALSE)</f>
        <v>-2.306685E-2</v>
      </c>
      <c r="U357" s="11">
        <f>VLOOKUP(A357,[1]PLS!$A:$K,11,FALSE)</f>
        <v>3.7060024000000003E-4</v>
      </c>
      <c r="V357" s="10">
        <v>8.0061241891599993E-2</v>
      </c>
    </row>
    <row r="358" spans="1:22" s="9" customFormat="1">
      <c r="A358" s="9" t="s">
        <v>161</v>
      </c>
      <c r="B358" s="9">
        <v>12</v>
      </c>
      <c r="C358" s="9">
        <v>50088540</v>
      </c>
      <c r="D358" s="9" t="s">
        <v>14</v>
      </c>
      <c r="E358" s="9" t="s">
        <v>10</v>
      </c>
      <c r="F358" s="12">
        <v>0.1004</v>
      </c>
      <c r="G358" s="9" t="s">
        <v>130</v>
      </c>
      <c r="H358" s="9">
        <v>13</v>
      </c>
      <c r="I358" s="10">
        <v>0.89607300000000001</v>
      </c>
      <c r="J358" s="9" t="s">
        <v>151</v>
      </c>
      <c r="K358" s="9">
        <v>0</v>
      </c>
      <c r="L358" s="9" t="s">
        <v>38</v>
      </c>
      <c r="M358" s="9">
        <v>0.48499999999999999</v>
      </c>
      <c r="N358" s="9">
        <v>7</v>
      </c>
      <c r="O358" s="9">
        <v>5</v>
      </c>
      <c r="P358" s="9">
        <v>5</v>
      </c>
      <c r="Q358" s="9" t="str">
        <f>VLOOKUP(A358,[1]ADHD!$B:$D,3,FALSE)</f>
        <v>A</v>
      </c>
      <c r="R358" s="10">
        <f>VLOOKUP(A358,[1]ADHD!$B:$J,9,FALSE)</f>
        <v>-8.0299407284729285E-2</v>
      </c>
      <c r="S358" s="11">
        <f>VLOOKUP(A358,[1]ADHD!$B:$I,8,FALSE)</f>
        <v>7.3660000000000002E-4</v>
      </c>
      <c r="T358" s="10">
        <f>VLOOKUP(A358,[1]PLS!$A:$I,9,FALSE)</f>
        <v>2.3598399999999999E-2</v>
      </c>
      <c r="U358" s="11">
        <f>VLOOKUP(A358,[1]PLS!$A:$K,11,FALSE)</f>
        <v>2.6647591000000001E-4</v>
      </c>
      <c r="V358" s="10">
        <v>7.9988823676899995E-2</v>
      </c>
    </row>
    <row r="359" spans="1:22" s="9" customFormat="1">
      <c r="A359" s="9" t="s">
        <v>160</v>
      </c>
      <c r="B359" s="9">
        <v>12</v>
      </c>
      <c r="C359" s="9">
        <v>50090543</v>
      </c>
      <c r="D359" s="9" t="s">
        <v>5</v>
      </c>
      <c r="E359" s="9" t="s">
        <v>14</v>
      </c>
      <c r="F359" s="12">
        <v>0.1004</v>
      </c>
      <c r="G359" s="9" t="s">
        <v>130</v>
      </c>
      <c r="H359" s="9">
        <v>13</v>
      </c>
      <c r="I359" s="10">
        <v>0.89607300000000001</v>
      </c>
      <c r="J359" s="9" t="s">
        <v>151</v>
      </c>
      <c r="K359" s="9">
        <v>0</v>
      </c>
      <c r="L359" s="9" t="s">
        <v>38</v>
      </c>
      <c r="M359" s="9">
        <v>9.8190000000000008</v>
      </c>
      <c r="N359" s="9">
        <v>5</v>
      </c>
      <c r="O359" s="9">
        <v>5</v>
      </c>
      <c r="P359" s="9">
        <v>5</v>
      </c>
      <c r="Q359" s="9" t="str">
        <f>VLOOKUP(A359,[1]ADHD!$B:$D,3,FALSE)</f>
        <v>T</v>
      </c>
      <c r="R359" s="10">
        <f>VLOOKUP(A359,[1]ADHD!$B:$J,9,FALSE)</f>
        <v>8.000270687351517E-2</v>
      </c>
      <c r="S359" s="11">
        <f>VLOOKUP(A359,[1]ADHD!$B:$I,8,FALSE)</f>
        <v>7.6829999999999997E-4</v>
      </c>
      <c r="T359" s="10">
        <f>VLOOKUP(A359,[1]PLS!$A:$I,9,FALSE)</f>
        <v>-2.3495539999999999E-2</v>
      </c>
      <c r="U359" s="11">
        <f>VLOOKUP(A359,[1]PLS!$A:$K,11,FALSE)</f>
        <v>2.8752055000000001E-4</v>
      </c>
      <c r="V359" s="10">
        <v>8.1863428343000005E-2</v>
      </c>
    </row>
    <row r="360" spans="1:22" s="9" customFormat="1">
      <c r="A360" s="9" t="s">
        <v>159</v>
      </c>
      <c r="B360" s="9">
        <v>12</v>
      </c>
      <c r="C360" s="9">
        <v>50093941</v>
      </c>
      <c r="D360" s="9" t="s">
        <v>14</v>
      </c>
      <c r="E360" s="9" t="s">
        <v>5</v>
      </c>
      <c r="F360" s="12">
        <v>9.9400000000000002E-2</v>
      </c>
      <c r="G360" s="9" t="s">
        <v>130</v>
      </c>
      <c r="H360" s="9">
        <v>13</v>
      </c>
      <c r="I360" s="10">
        <v>0.86565999999999999</v>
      </c>
      <c r="J360" s="9" t="s">
        <v>151</v>
      </c>
      <c r="K360" s="9">
        <v>0</v>
      </c>
      <c r="L360" s="9" t="s">
        <v>38</v>
      </c>
      <c r="M360" s="9">
        <v>0.311</v>
      </c>
      <c r="N360" s="9">
        <v>6</v>
      </c>
      <c r="O360" s="9">
        <v>2</v>
      </c>
      <c r="P360" s="9">
        <v>5</v>
      </c>
      <c r="Q360" s="9" t="str">
        <f>VLOOKUP(A360,[1]ADHD!$B:$D,3,FALSE)</f>
        <v>T</v>
      </c>
      <c r="R360" s="10">
        <f>VLOOKUP(A360,[1]ADHD!$B:$J,9,FALSE)</f>
        <v>-8.7204122836644388E-2</v>
      </c>
      <c r="S360" s="11">
        <f>VLOOKUP(A360,[1]ADHD!$B:$I,8,FALSE)</f>
        <v>4.1159999999999998E-4</v>
      </c>
      <c r="T360" s="10">
        <f>VLOOKUP(A360,[1]PLS!$A:$I,9,FALSE)</f>
        <v>2.2545249999999999E-2</v>
      </c>
      <c r="U360" s="11">
        <f>VLOOKUP(A360,[1]PLS!$A:$K,11,FALSE)</f>
        <v>6.1220831999999996E-4</v>
      </c>
      <c r="V360" s="10">
        <v>6.4682744396299993E-2</v>
      </c>
    </row>
    <row r="361" spans="1:22" s="9" customFormat="1">
      <c r="A361" s="9" t="s">
        <v>158</v>
      </c>
      <c r="B361" s="9">
        <v>12</v>
      </c>
      <c r="C361" s="9">
        <v>50093947</v>
      </c>
      <c r="D361" s="9" t="s">
        <v>10</v>
      </c>
      <c r="E361" s="9" t="s">
        <v>6</v>
      </c>
      <c r="F361" s="12">
        <v>9.9400000000000002E-2</v>
      </c>
      <c r="G361" s="9" t="s">
        <v>130</v>
      </c>
      <c r="H361" s="9">
        <v>13</v>
      </c>
      <c r="I361" s="10">
        <v>0.86565999999999999</v>
      </c>
      <c r="J361" s="9" t="s">
        <v>151</v>
      </c>
      <c r="K361" s="9">
        <v>0</v>
      </c>
      <c r="L361" s="9" t="s">
        <v>38</v>
      </c>
      <c r="M361" s="9">
        <v>0.63600000000000001</v>
      </c>
      <c r="N361" s="9">
        <v>6</v>
      </c>
      <c r="O361" s="9">
        <v>2</v>
      </c>
      <c r="P361" s="9">
        <v>5</v>
      </c>
      <c r="Q361" s="9" t="str">
        <f>VLOOKUP(A361,[1]ADHD!$B:$D,3,FALSE)</f>
        <v>A</v>
      </c>
      <c r="R361" s="10">
        <f>VLOOKUP(A361,[1]ADHD!$B:$J,9,FALSE)</f>
        <v>8.7195526699697767E-2</v>
      </c>
      <c r="S361" s="11">
        <f>VLOOKUP(A361,[1]ADHD!$B:$I,8,FALSE)</f>
        <v>4.1219999999999999E-4</v>
      </c>
      <c r="T361" s="10">
        <f>VLOOKUP(A361,[1]PLS!$A:$I,9,FALSE)</f>
        <v>-2.2780189999999999E-2</v>
      </c>
      <c r="U361" s="11">
        <f>VLOOKUP(A361,[1]PLS!$A:$K,11,FALSE)</f>
        <v>5.3369979999999995E-4</v>
      </c>
      <c r="V361" s="10">
        <v>6.1684875206899997E-2</v>
      </c>
    </row>
    <row r="362" spans="1:22" s="9" customFormat="1">
      <c r="A362" s="9" t="s">
        <v>157</v>
      </c>
      <c r="B362" s="9">
        <v>12</v>
      </c>
      <c r="C362" s="9">
        <v>50094314</v>
      </c>
      <c r="D362" s="9" t="s">
        <v>6</v>
      </c>
      <c r="E362" s="9" t="s">
        <v>10</v>
      </c>
      <c r="F362" s="12">
        <v>0.1004</v>
      </c>
      <c r="G362" s="9" t="s">
        <v>130</v>
      </c>
      <c r="H362" s="9">
        <v>13</v>
      </c>
      <c r="I362" s="10">
        <v>0.89607300000000001</v>
      </c>
      <c r="J362" s="9" t="s">
        <v>151</v>
      </c>
      <c r="K362" s="9">
        <v>0</v>
      </c>
      <c r="L362" s="9" t="s">
        <v>38</v>
      </c>
      <c r="M362" s="9">
        <v>0.30599999999999999</v>
      </c>
      <c r="N362" s="9">
        <v>7</v>
      </c>
      <c r="O362" s="9">
        <v>5</v>
      </c>
      <c r="P362" s="9">
        <v>5</v>
      </c>
      <c r="Q362" s="9" t="str">
        <f>VLOOKUP(A362,[1]ADHD!$B:$D,3,FALSE)</f>
        <v>A</v>
      </c>
      <c r="R362" s="10">
        <f>VLOOKUP(A362,[1]ADHD!$B:$J,9,FALSE)</f>
        <v>-8.0104376241670203E-2</v>
      </c>
      <c r="S362" s="11">
        <f>VLOOKUP(A362,[1]ADHD!$B:$I,8,FALSE)</f>
        <v>7.5540000000000004E-4</v>
      </c>
      <c r="T362" s="10">
        <f>VLOOKUP(A362,[1]PLS!$A:$I,9,FALSE)</f>
        <v>2.3490939999999998E-2</v>
      </c>
      <c r="U362" s="11">
        <f>VLOOKUP(A362,[1]PLS!$A:$K,11,FALSE)</f>
        <v>2.8733467000000002E-4</v>
      </c>
      <c r="V362" s="10">
        <v>8.1110069402200002E-2</v>
      </c>
    </row>
    <row r="363" spans="1:22" s="9" customFormat="1">
      <c r="A363" s="9" t="s">
        <v>156</v>
      </c>
      <c r="B363" s="9">
        <v>12</v>
      </c>
      <c r="C363" s="9">
        <v>50094437</v>
      </c>
      <c r="D363" s="9" t="s">
        <v>10</v>
      </c>
      <c r="E363" s="9" t="s">
        <v>6</v>
      </c>
      <c r="F363" s="12">
        <v>0.1004</v>
      </c>
      <c r="G363" s="9" t="s">
        <v>130</v>
      </c>
      <c r="H363" s="9">
        <v>13</v>
      </c>
      <c r="I363" s="10">
        <v>0.89607300000000001</v>
      </c>
      <c r="J363" s="9" t="s">
        <v>151</v>
      </c>
      <c r="K363" s="9">
        <v>0</v>
      </c>
      <c r="L363" s="9" t="s">
        <v>38</v>
      </c>
      <c r="M363" s="9">
        <v>5.1070000000000002</v>
      </c>
      <c r="N363" s="9">
        <v>6</v>
      </c>
      <c r="O363" s="9">
        <v>5</v>
      </c>
      <c r="P363" s="9">
        <v>5</v>
      </c>
      <c r="Q363" s="9" t="str">
        <f>VLOOKUP(A363,[1]ADHD!$B:$D,3,FALSE)</f>
        <v>A</v>
      </c>
      <c r="R363" s="10">
        <f>VLOOKUP(A363,[1]ADHD!$B:$J,9,FALSE)</f>
        <v>8.0104244241661363E-2</v>
      </c>
      <c r="S363" s="11">
        <f>VLOOKUP(A363,[1]ADHD!$B:$I,8,FALSE)</f>
        <v>7.5429999999999996E-4</v>
      </c>
      <c r="T363" s="10">
        <f>VLOOKUP(A363,[1]PLS!$A:$I,9,FALSE)</f>
        <v>-2.3404399999999999E-2</v>
      </c>
      <c r="U363" s="11">
        <f>VLOOKUP(A363,[1]PLS!$A:$K,11,FALSE)</f>
        <v>3.0387650000000002E-4</v>
      </c>
      <c r="V363" s="10">
        <v>8.1045236128499995E-2</v>
      </c>
    </row>
    <row r="364" spans="1:22" s="9" customFormat="1">
      <c r="A364" s="9" t="s">
        <v>155</v>
      </c>
      <c r="B364" s="9">
        <v>12</v>
      </c>
      <c r="C364" s="9">
        <v>50095459</v>
      </c>
      <c r="D364" s="9" t="s">
        <v>14</v>
      </c>
      <c r="E364" s="9" t="s">
        <v>5</v>
      </c>
      <c r="F364" s="12">
        <v>9.9400000000000002E-2</v>
      </c>
      <c r="G364" s="9" t="s">
        <v>130</v>
      </c>
      <c r="H364" s="9">
        <v>13</v>
      </c>
      <c r="I364" s="10">
        <v>0.90598500000000004</v>
      </c>
      <c r="J364" s="9" t="s">
        <v>151</v>
      </c>
      <c r="K364" s="9">
        <v>0</v>
      </c>
      <c r="L364" s="9" t="s">
        <v>38</v>
      </c>
      <c r="M364" s="9">
        <v>0.58399999999999996</v>
      </c>
      <c r="N364" s="9">
        <v>7</v>
      </c>
      <c r="O364" s="9">
        <v>2</v>
      </c>
      <c r="P364" s="9">
        <v>5</v>
      </c>
      <c r="Q364" s="9" t="str">
        <f>VLOOKUP(A364,[1]ADHD!$B:$D,3,FALSE)</f>
        <v>T</v>
      </c>
      <c r="R364" s="10">
        <f>VLOOKUP(A364,[1]ADHD!$B:$J,9,FALSE)</f>
        <v>-8.369687602179994E-2</v>
      </c>
      <c r="S364" s="11">
        <f>VLOOKUP(A364,[1]ADHD!$B:$I,8,FALSE)</f>
        <v>5.0880000000000001E-4</v>
      </c>
      <c r="T364" s="10">
        <f>VLOOKUP(A364,[1]PLS!$A:$I,9,FALSE)</f>
        <v>2.400248E-2</v>
      </c>
      <c r="U364" s="11">
        <f>VLOOKUP(A364,[1]PLS!$A:$K,11,FALSE)</f>
        <v>2.4248075999999999E-4</v>
      </c>
      <c r="V364" s="10">
        <v>6.4421801060099995E-2</v>
      </c>
    </row>
    <row r="365" spans="1:22" s="9" customFormat="1">
      <c r="A365" s="9" t="s">
        <v>154</v>
      </c>
      <c r="B365" s="9">
        <v>12</v>
      </c>
      <c r="C365" s="9">
        <v>50098232</v>
      </c>
      <c r="D365" s="9" t="s">
        <v>6</v>
      </c>
      <c r="E365" s="9" t="s">
        <v>10</v>
      </c>
      <c r="F365" s="12">
        <v>9.9400000000000002E-2</v>
      </c>
      <c r="G365" s="9" t="s">
        <v>130</v>
      </c>
      <c r="H365" s="9">
        <v>13</v>
      </c>
      <c r="I365" s="10">
        <v>0.90598500000000004</v>
      </c>
      <c r="J365" s="9" t="s">
        <v>151</v>
      </c>
      <c r="K365" s="9">
        <v>0</v>
      </c>
      <c r="L365" s="9" t="s">
        <v>38</v>
      </c>
      <c r="M365" s="9">
        <v>7.2460000000000004</v>
      </c>
      <c r="N365" s="9">
        <v>7</v>
      </c>
      <c r="O365" s="9">
        <v>1</v>
      </c>
      <c r="P365" s="9">
        <v>7</v>
      </c>
      <c r="Q365" s="9" t="str">
        <f>VLOOKUP(A365,[1]ADHD!$B:$D,3,FALSE)</f>
        <v>A</v>
      </c>
      <c r="R365" s="10">
        <f>VLOOKUP(A365,[1]ADHD!$B:$J,9,FALSE)</f>
        <v>-8.4697691987850376E-2</v>
      </c>
      <c r="S365" s="11">
        <f>VLOOKUP(A365,[1]ADHD!$B:$I,8,FALSE)</f>
        <v>4.3689999999999999E-4</v>
      </c>
      <c r="T365" s="10">
        <f>VLOOKUP(A365,[1]PLS!$A:$I,9,FALSE)</f>
        <v>2.4135770000000001E-2</v>
      </c>
      <c r="U365" s="11">
        <f>VLOOKUP(A365,[1]PLS!$A:$K,11,FALSE)</f>
        <v>2.2055921999999999E-4</v>
      </c>
      <c r="V365" s="10">
        <v>5.8723619066699997E-2</v>
      </c>
    </row>
    <row r="366" spans="1:22" s="9" customFormat="1">
      <c r="A366" s="9" t="s">
        <v>153</v>
      </c>
      <c r="B366" s="9">
        <v>12</v>
      </c>
      <c r="C366" s="9">
        <v>50098471</v>
      </c>
      <c r="D366" s="9" t="s">
        <v>10</v>
      </c>
      <c r="E366" s="9" t="s">
        <v>6</v>
      </c>
      <c r="F366" s="12">
        <v>0.1004</v>
      </c>
      <c r="G366" s="9" t="s">
        <v>130</v>
      </c>
      <c r="H366" s="9">
        <v>13</v>
      </c>
      <c r="I366" s="10">
        <v>0.89607300000000001</v>
      </c>
      <c r="J366" s="9" t="s">
        <v>151</v>
      </c>
      <c r="K366" s="9">
        <v>0</v>
      </c>
      <c r="L366" s="9" t="s">
        <v>38</v>
      </c>
      <c r="M366" s="9">
        <v>4.181</v>
      </c>
      <c r="N366" s="9">
        <v>5</v>
      </c>
      <c r="O366" s="9">
        <v>1</v>
      </c>
      <c r="P366" s="9">
        <v>7</v>
      </c>
      <c r="Q366" s="9" t="str">
        <f>VLOOKUP(A366,[1]ADHD!$B:$D,3,FALSE)</f>
        <v>A</v>
      </c>
      <c r="R366" s="10">
        <f>VLOOKUP(A366,[1]ADHD!$B:$J,9,FALSE)</f>
        <v>8.0196541994276602E-2</v>
      </c>
      <c r="S366" s="11">
        <f>VLOOKUP(A366,[1]ADHD!$B:$I,8,FALSE)</f>
        <v>7.4100000000000001E-4</v>
      </c>
      <c r="T366" s="10">
        <f>VLOOKUP(A366,[1]PLS!$A:$I,9,FALSE)</f>
        <v>-2.3353860000000001E-2</v>
      </c>
      <c r="U366" s="11">
        <f>VLOOKUP(A366,[1]PLS!$A:$K,11,FALSE)</f>
        <v>3.1298593000000002E-4</v>
      </c>
      <c r="V366" s="10">
        <v>8.0253783578599996E-2</v>
      </c>
    </row>
    <row r="367" spans="1:22" s="9" customFormat="1">
      <c r="A367" s="9" t="s">
        <v>152</v>
      </c>
      <c r="B367" s="9">
        <v>12</v>
      </c>
      <c r="C367" s="9">
        <v>50099067</v>
      </c>
      <c r="D367" s="9" t="s">
        <v>10</v>
      </c>
      <c r="E367" s="9" t="s">
        <v>6</v>
      </c>
      <c r="F367" s="12">
        <v>0.1004</v>
      </c>
      <c r="G367" s="9" t="s">
        <v>130</v>
      </c>
      <c r="H367" s="9">
        <v>13</v>
      </c>
      <c r="I367" s="10">
        <v>0.89607300000000001</v>
      </c>
      <c r="J367" s="9" t="s">
        <v>151</v>
      </c>
      <c r="K367" s="9">
        <v>0</v>
      </c>
      <c r="L367" s="9" t="s">
        <v>38</v>
      </c>
      <c r="M367" s="9">
        <v>6.1740000000000004</v>
      </c>
      <c r="N367" s="9" t="s">
        <v>1</v>
      </c>
      <c r="O367" s="9">
        <v>1</v>
      </c>
      <c r="P367" s="9">
        <v>7</v>
      </c>
      <c r="Q367" s="9" t="str">
        <f>VLOOKUP(A367,[1]ADHD!$B:$D,3,FALSE)</f>
        <v>A</v>
      </c>
      <c r="R367" s="10">
        <f>VLOOKUP(A367,[1]ADHD!$B:$J,9,FALSE)</f>
        <v>8.0196541994276602E-2</v>
      </c>
      <c r="S367" s="11">
        <f>VLOOKUP(A367,[1]ADHD!$B:$I,8,FALSE)</f>
        <v>7.404E-4</v>
      </c>
      <c r="T367" s="10">
        <f>VLOOKUP(A367,[1]PLS!$A:$I,9,FALSE)</f>
        <v>-2.3328120000000001E-2</v>
      </c>
      <c r="U367" s="11">
        <f>VLOOKUP(A367,[1]PLS!$A:$K,11,FALSE)</f>
        <v>3.1655212000000001E-4</v>
      </c>
      <c r="V367" s="10">
        <v>8.0217745341799998E-2</v>
      </c>
    </row>
    <row r="368" spans="1:22" s="9" customFormat="1">
      <c r="A368" s="9" t="s">
        <v>150</v>
      </c>
      <c r="B368" s="9">
        <v>12</v>
      </c>
      <c r="C368" s="9">
        <v>50102535</v>
      </c>
      <c r="D368" s="9" t="s">
        <v>14</v>
      </c>
      <c r="E368" s="9" t="s">
        <v>5</v>
      </c>
      <c r="F368" s="12">
        <v>0.1004</v>
      </c>
      <c r="G368" s="9" t="s">
        <v>130</v>
      </c>
      <c r="H368" s="9">
        <v>13</v>
      </c>
      <c r="I368" s="10">
        <v>0.89607300000000001</v>
      </c>
      <c r="J368" s="9" t="s">
        <v>129</v>
      </c>
      <c r="K368" s="9">
        <v>0</v>
      </c>
      <c r="L368" s="9" t="s">
        <v>38</v>
      </c>
      <c r="M368" s="9">
        <v>0.68</v>
      </c>
      <c r="N368" s="9">
        <v>6</v>
      </c>
      <c r="O368" s="9">
        <v>5</v>
      </c>
      <c r="P368" s="9">
        <v>14</v>
      </c>
      <c r="Q368" s="9" t="str">
        <f>VLOOKUP(A368,[1]ADHD!$B:$D,3,FALSE)</f>
        <v>T</v>
      </c>
      <c r="R368" s="10">
        <f>VLOOKUP(A368,[1]ADHD!$B:$J,9,FALSE)</f>
        <v>-8.0299407284729285E-2</v>
      </c>
      <c r="S368" s="11">
        <f>VLOOKUP(A368,[1]ADHD!$B:$I,8,FALSE)</f>
        <v>7.3309999999999998E-4</v>
      </c>
      <c r="T368" s="10">
        <f>VLOOKUP(A368,[1]PLS!$A:$I,9,FALSE)</f>
        <v>2.3227049999999999E-2</v>
      </c>
      <c r="U368" s="11">
        <f>VLOOKUP(A368,[1]PLS!$A:$K,11,FALSE)</f>
        <v>3.3930682000000002E-4</v>
      </c>
      <c r="V368" s="10">
        <v>7.9776928986599993E-2</v>
      </c>
    </row>
    <row r="369" spans="1:22" s="9" customFormat="1">
      <c r="A369" s="9" t="s">
        <v>149</v>
      </c>
      <c r="B369" s="9">
        <v>12</v>
      </c>
      <c r="C369" s="9">
        <v>50103546</v>
      </c>
      <c r="D369" s="9" t="s">
        <v>14</v>
      </c>
      <c r="E369" s="9" t="s">
        <v>5</v>
      </c>
      <c r="F369" s="12">
        <v>0.1004</v>
      </c>
      <c r="G369" s="9" t="s">
        <v>130</v>
      </c>
      <c r="H369" s="9">
        <v>13</v>
      </c>
      <c r="I369" s="10">
        <v>0.89607300000000001</v>
      </c>
      <c r="J369" s="9" t="s">
        <v>129</v>
      </c>
      <c r="K369" s="9">
        <v>0</v>
      </c>
      <c r="L369" s="9" t="s">
        <v>38</v>
      </c>
      <c r="M369" s="9">
        <v>2.3380000000000001</v>
      </c>
      <c r="N369" s="9">
        <v>5</v>
      </c>
      <c r="O369" s="9">
        <v>5</v>
      </c>
      <c r="P369" s="9">
        <v>14</v>
      </c>
      <c r="Q369" s="9" t="str">
        <f>VLOOKUP(A369,[1]ADHD!$B:$D,3,FALSE)</f>
        <v>T</v>
      </c>
      <c r="R369" s="10">
        <f>VLOOKUP(A369,[1]ADHD!$B:$J,9,FALSE)</f>
        <v>-8.0299407284729285E-2</v>
      </c>
      <c r="S369" s="11">
        <f>VLOOKUP(A369,[1]ADHD!$B:$I,8,FALSE)</f>
        <v>7.3360000000000005E-4</v>
      </c>
      <c r="T369" s="10">
        <f>VLOOKUP(A369,[1]PLS!$A:$I,9,FALSE)</f>
        <v>2.344336E-2</v>
      </c>
      <c r="U369" s="11">
        <f>VLOOKUP(A369,[1]PLS!$A:$K,11,FALSE)</f>
        <v>2.93749E-4</v>
      </c>
      <c r="V369" s="10">
        <v>7.9807261431999996E-2</v>
      </c>
    </row>
    <row r="370" spans="1:22" s="9" customFormat="1">
      <c r="A370" s="9" t="s">
        <v>148</v>
      </c>
      <c r="B370" s="9">
        <v>12</v>
      </c>
      <c r="C370" s="9">
        <v>50109517</v>
      </c>
      <c r="D370" s="9" t="s">
        <v>5</v>
      </c>
      <c r="E370" s="9" t="s">
        <v>14</v>
      </c>
      <c r="F370" s="12">
        <v>0.1004</v>
      </c>
      <c r="G370" s="9" t="s">
        <v>130</v>
      </c>
      <c r="H370" s="9">
        <v>13</v>
      </c>
      <c r="I370" s="10">
        <v>0.89607300000000001</v>
      </c>
      <c r="J370" s="9" t="s">
        <v>129</v>
      </c>
      <c r="K370" s="9">
        <v>0</v>
      </c>
      <c r="L370" s="9" t="s">
        <v>38</v>
      </c>
      <c r="M370" s="9">
        <v>4.3760000000000003</v>
      </c>
      <c r="N370" s="9">
        <v>7</v>
      </c>
      <c r="O370" s="9">
        <v>5</v>
      </c>
      <c r="P370" s="9">
        <v>14</v>
      </c>
      <c r="Q370" s="9" t="str">
        <f>VLOOKUP(A370,[1]ADHD!$B:$D,3,FALSE)</f>
        <v>T</v>
      </c>
      <c r="R370" s="10">
        <f>VLOOKUP(A370,[1]ADHD!$B:$J,9,FALSE)</f>
        <v>8.0399567068570668E-2</v>
      </c>
      <c r="S370" s="11">
        <f>VLOOKUP(A370,[1]ADHD!$B:$I,8,FALSE)</f>
        <v>7.2159999999999998E-4</v>
      </c>
      <c r="T370" s="10">
        <f>VLOOKUP(A370,[1]PLS!$A:$I,9,FALSE)</f>
        <v>-2.3122050000000002E-2</v>
      </c>
      <c r="U370" s="11">
        <f>VLOOKUP(A370,[1]PLS!$A:$K,11,FALSE)</f>
        <v>3.6010380999999998E-4</v>
      </c>
      <c r="V370" s="10">
        <v>7.9073521034300001E-2</v>
      </c>
    </row>
    <row r="371" spans="1:22" s="9" customFormat="1">
      <c r="A371" s="9" t="s">
        <v>147</v>
      </c>
      <c r="B371" s="9">
        <v>12</v>
      </c>
      <c r="C371" s="9">
        <v>50115404</v>
      </c>
      <c r="D371" s="9" t="s">
        <v>5</v>
      </c>
      <c r="E371" s="9" t="s">
        <v>6</v>
      </c>
      <c r="F371" s="12">
        <v>0.1004</v>
      </c>
      <c r="G371" s="9" t="s">
        <v>130</v>
      </c>
      <c r="H371" s="9">
        <v>13</v>
      </c>
      <c r="I371" s="10">
        <v>0.89607300000000001</v>
      </c>
      <c r="J371" s="9" t="s">
        <v>129</v>
      </c>
      <c r="K371" s="9">
        <v>0</v>
      </c>
      <c r="L371" s="9" t="s">
        <v>38</v>
      </c>
      <c r="M371" s="9">
        <v>1.9419999999999999</v>
      </c>
      <c r="N371" s="9">
        <v>7</v>
      </c>
      <c r="O371" s="9">
        <v>14</v>
      </c>
      <c r="P371" s="9">
        <v>15</v>
      </c>
      <c r="Q371" s="9" t="str">
        <f>VLOOKUP(A371,[1]ADHD!$B:$D,3,FALSE)</f>
        <v>T</v>
      </c>
      <c r="R371" s="10">
        <f>VLOOKUP(A371,[1]ADHD!$B:$J,9,FALSE)</f>
        <v>7.9402502786113174E-2</v>
      </c>
      <c r="S371" s="11">
        <f>VLOOKUP(A371,[1]ADHD!$B:$I,8,FALSE)</f>
        <v>8.2969999999999995E-4</v>
      </c>
      <c r="T371" s="10">
        <f>VLOOKUP(A371,[1]PLS!$A:$I,9,FALSE)</f>
        <v>-2.357039E-2</v>
      </c>
      <c r="U371" s="11">
        <f>VLOOKUP(A371,[1]PLS!$A:$K,11,FALSE)</f>
        <v>2.7402089E-4</v>
      </c>
      <c r="V371" s="10">
        <v>8.5778147784699998E-2</v>
      </c>
    </row>
    <row r="372" spans="1:22" s="9" customFormat="1">
      <c r="A372" s="9" t="s">
        <v>146</v>
      </c>
      <c r="B372" s="9">
        <v>12</v>
      </c>
      <c r="C372" s="9">
        <v>50116651</v>
      </c>
      <c r="D372" s="9" t="s">
        <v>6</v>
      </c>
      <c r="E372" s="9" t="s">
        <v>10</v>
      </c>
      <c r="F372" s="12">
        <v>9.9400000000000002E-2</v>
      </c>
      <c r="G372" s="9" t="s">
        <v>130</v>
      </c>
      <c r="H372" s="9">
        <v>13</v>
      </c>
      <c r="I372" s="10">
        <v>0.90598500000000004</v>
      </c>
      <c r="J372" s="9" t="s">
        <v>129</v>
      </c>
      <c r="K372" s="9">
        <v>0</v>
      </c>
      <c r="L372" s="9" t="s">
        <v>38</v>
      </c>
      <c r="M372" s="9">
        <v>3.0470000000000002</v>
      </c>
      <c r="N372" s="9">
        <v>6</v>
      </c>
      <c r="O372" s="9">
        <v>14</v>
      </c>
      <c r="P372" s="9">
        <v>15</v>
      </c>
      <c r="Q372" s="9" t="str">
        <f>VLOOKUP(A372,[1]ADHD!$B:$D,3,FALSE)</f>
        <v>A</v>
      </c>
      <c r="R372" s="10">
        <f>VLOOKUP(A372,[1]ADHD!$B:$J,9,FALSE)</f>
        <v>-8.4001366166284203E-2</v>
      </c>
      <c r="S372" s="11">
        <f>VLOOKUP(A372,[1]ADHD!$B:$I,8,FALSE)</f>
        <v>4.8730000000000003E-4</v>
      </c>
      <c r="T372" s="10">
        <f>VLOOKUP(A372,[1]PLS!$A:$I,9,FALSE)</f>
        <v>2.4870949999999999E-2</v>
      </c>
      <c r="U372" s="11">
        <f>VLOOKUP(A372,[1]PLS!$A:$K,11,FALSE)</f>
        <v>1.5192316999999999E-4</v>
      </c>
      <c r="V372" s="10">
        <v>6.2761469430899997E-2</v>
      </c>
    </row>
    <row r="373" spans="1:22" s="9" customFormat="1">
      <c r="A373" s="9" t="s">
        <v>145</v>
      </c>
      <c r="B373" s="9">
        <v>12</v>
      </c>
      <c r="C373" s="9">
        <v>50116733</v>
      </c>
      <c r="D373" s="9" t="s">
        <v>5</v>
      </c>
      <c r="E373" s="9" t="s">
        <v>14</v>
      </c>
      <c r="F373" s="12">
        <v>0.1004</v>
      </c>
      <c r="G373" s="9" t="s">
        <v>130</v>
      </c>
      <c r="H373" s="9">
        <v>13</v>
      </c>
      <c r="I373" s="10">
        <v>0.89607300000000001</v>
      </c>
      <c r="J373" s="9" t="s">
        <v>129</v>
      </c>
      <c r="K373" s="9">
        <v>0</v>
      </c>
      <c r="L373" s="9" t="s">
        <v>38</v>
      </c>
      <c r="M373" s="9">
        <v>3.8620000000000001</v>
      </c>
      <c r="N373" s="9">
        <v>5</v>
      </c>
      <c r="O373" s="9">
        <v>14</v>
      </c>
      <c r="P373" s="9">
        <v>15</v>
      </c>
      <c r="Q373" s="9" t="str">
        <f>VLOOKUP(A373,[1]ADHD!$B:$D,3,FALSE)</f>
        <v>T</v>
      </c>
      <c r="R373" s="10">
        <f>VLOOKUP(A373,[1]ADHD!$B:$J,9,FALSE)</f>
        <v>7.950410111259909E-2</v>
      </c>
      <c r="S373" s="11">
        <f>VLOOKUP(A373,[1]ADHD!$B:$I,8,FALSE)</f>
        <v>8.2640000000000003E-4</v>
      </c>
      <c r="T373" s="10">
        <f>VLOOKUP(A373,[1]PLS!$A:$I,9,FALSE)</f>
        <v>-2.480044E-2</v>
      </c>
      <c r="U373" s="11">
        <f>VLOOKUP(A373,[1]PLS!$A:$K,11,FALSE)</f>
        <v>1.4052077999999999E-4</v>
      </c>
      <c r="V373" s="10">
        <v>8.5573331590600002E-2</v>
      </c>
    </row>
    <row r="374" spans="1:22" s="9" customFormat="1">
      <c r="A374" s="9" t="s">
        <v>144</v>
      </c>
      <c r="B374" s="9">
        <v>12</v>
      </c>
      <c r="C374" s="9">
        <v>50120901</v>
      </c>
      <c r="D374" s="9" t="s">
        <v>10</v>
      </c>
      <c r="E374" s="9" t="s">
        <v>14</v>
      </c>
      <c r="F374" s="12">
        <v>0.1014</v>
      </c>
      <c r="G374" s="9" t="s">
        <v>130</v>
      </c>
      <c r="H374" s="9">
        <v>13</v>
      </c>
      <c r="I374" s="10">
        <v>0.88599799999999995</v>
      </c>
      <c r="J374" s="9" t="s">
        <v>129</v>
      </c>
      <c r="K374" s="9">
        <v>0</v>
      </c>
      <c r="L374" s="9" t="s">
        <v>38</v>
      </c>
      <c r="M374" s="9">
        <v>1.119</v>
      </c>
      <c r="N374" s="9">
        <v>6</v>
      </c>
      <c r="O374" s="9">
        <v>14</v>
      </c>
      <c r="P374" s="9">
        <v>15</v>
      </c>
      <c r="Q374" s="9" t="str">
        <f>VLOOKUP(A374,[1]ADHD!$B:$D,3,FALSE)</f>
        <v>A</v>
      </c>
      <c r="R374" s="10">
        <f>VLOOKUP(A374,[1]ADHD!$B:$J,9,FALSE)</f>
        <v>8.2703779264413468E-2</v>
      </c>
      <c r="S374" s="11">
        <f>VLOOKUP(A374,[1]ADHD!$B:$I,8,FALSE)</f>
        <v>4.7570000000000002E-4</v>
      </c>
      <c r="T374" s="10">
        <f>VLOOKUP(A374,[1]PLS!$A:$I,9,FALSE)</f>
        <v>-2.205155E-2</v>
      </c>
      <c r="U374" s="11">
        <f>VLOOKUP(A374,[1]PLS!$A:$K,11,FALSE)</f>
        <v>6.7704462000000003E-4</v>
      </c>
      <c r="V374" s="10">
        <v>7.2659505653900003E-2</v>
      </c>
    </row>
    <row r="375" spans="1:22" s="9" customFormat="1">
      <c r="A375" s="9" t="s">
        <v>143</v>
      </c>
      <c r="B375" s="9">
        <v>12</v>
      </c>
      <c r="C375" s="9">
        <v>50122588</v>
      </c>
      <c r="D375" s="9" t="s">
        <v>6</v>
      </c>
      <c r="E375" s="9" t="s">
        <v>5</v>
      </c>
      <c r="F375" s="12">
        <v>0.1004</v>
      </c>
      <c r="G375" s="9" t="s">
        <v>130</v>
      </c>
      <c r="H375" s="9">
        <v>13</v>
      </c>
      <c r="I375" s="10">
        <v>0.89607300000000001</v>
      </c>
      <c r="J375" s="9" t="s">
        <v>129</v>
      </c>
      <c r="K375" s="9">
        <v>0</v>
      </c>
      <c r="L375" s="9" t="s">
        <v>38</v>
      </c>
      <c r="M375" s="9">
        <v>0.98299999999999998</v>
      </c>
      <c r="N375" s="9">
        <v>6</v>
      </c>
      <c r="O375" s="9">
        <v>14</v>
      </c>
      <c r="P375" s="9">
        <v>15</v>
      </c>
      <c r="Q375" s="9" t="str">
        <f>VLOOKUP(A375,[1]ADHD!$B:$D,3,FALSE)</f>
        <v>T</v>
      </c>
      <c r="R375" s="10">
        <f>VLOOKUP(A375,[1]ADHD!$B:$J,9,FALSE)</f>
        <v>-8.0602864532099638E-2</v>
      </c>
      <c r="S375" s="11">
        <f>VLOOKUP(A375,[1]ADHD!$B:$I,8,FALSE)</f>
        <v>7.0149999999999998E-4</v>
      </c>
      <c r="T375" s="10">
        <f>VLOOKUP(A375,[1]PLS!$A:$I,9,FALSE)</f>
        <v>2.346676E-2</v>
      </c>
      <c r="U375" s="11">
        <f>VLOOKUP(A375,[1]PLS!$A:$K,11,FALSE)</f>
        <v>2.9303859E-4</v>
      </c>
      <c r="V375" s="10">
        <v>7.7816766737799997E-2</v>
      </c>
    </row>
    <row r="376" spans="1:22" s="9" customFormat="1">
      <c r="A376" s="9" t="s">
        <v>142</v>
      </c>
      <c r="B376" s="9">
        <v>12</v>
      </c>
      <c r="C376" s="9">
        <v>50123466</v>
      </c>
      <c r="D376" s="9" t="s">
        <v>5</v>
      </c>
      <c r="E376" s="9" t="s">
        <v>6</v>
      </c>
      <c r="F376" s="12">
        <v>0.1004</v>
      </c>
      <c r="G376" s="9" t="s">
        <v>130</v>
      </c>
      <c r="H376" s="9">
        <v>13</v>
      </c>
      <c r="I376" s="10">
        <v>0.89607300000000001</v>
      </c>
      <c r="J376" s="9" t="s">
        <v>129</v>
      </c>
      <c r="K376" s="9">
        <v>0</v>
      </c>
      <c r="L376" s="9" t="s">
        <v>38</v>
      </c>
      <c r="M376" s="9">
        <v>4.2560000000000002</v>
      </c>
      <c r="N376" s="9">
        <v>5</v>
      </c>
      <c r="O376" s="9">
        <v>14</v>
      </c>
      <c r="P376" s="9">
        <v>15</v>
      </c>
      <c r="Q376" s="9" t="str">
        <f>VLOOKUP(A376,[1]ADHD!$B:$D,3,FALSE)</f>
        <v>T</v>
      </c>
      <c r="R376" s="10">
        <f>VLOOKUP(A376,[1]ADHD!$B:$J,9,FALSE)</f>
        <v>8.0602550932050432E-2</v>
      </c>
      <c r="S376" s="11">
        <f>VLOOKUP(A376,[1]ADHD!$B:$I,8,FALSE)</f>
        <v>6.9959999999999998E-4</v>
      </c>
      <c r="T376" s="10">
        <f>VLOOKUP(A376,[1]PLS!$A:$I,9,FALSE)</f>
        <v>-2.3657640000000001E-2</v>
      </c>
      <c r="U376" s="11">
        <f>VLOOKUP(A376,[1]PLS!$A:$K,11,FALSE)</f>
        <v>2.6857389E-4</v>
      </c>
      <c r="V376" s="10">
        <v>7.7696114185399998E-2</v>
      </c>
    </row>
    <row r="377" spans="1:22" s="9" customFormat="1">
      <c r="A377" s="9" t="s">
        <v>141</v>
      </c>
      <c r="B377" s="9">
        <v>12</v>
      </c>
      <c r="C377" s="9">
        <v>50126058</v>
      </c>
      <c r="D377" s="9" t="s">
        <v>5</v>
      </c>
      <c r="E377" s="9" t="s">
        <v>14</v>
      </c>
      <c r="F377" s="12">
        <v>0.1004</v>
      </c>
      <c r="G377" s="9" t="s">
        <v>130</v>
      </c>
      <c r="H377" s="9">
        <v>13</v>
      </c>
      <c r="I377" s="10">
        <v>0.89607300000000001</v>
      </c>
      <c r="J377" s="9" t="s">
        <v>129</v>
      </c>
      <c r="K377" s="9">
        <v>0</v>
      </c>
      <c r="L377" s="9" t="s">
        <v>38</v>
      </c>
      <c r="M377" s="9">
        <v>2.17</v>
      </c>
      <c r="N377" s="9">
        <v>7</v>
      </c>
      <c r="O377" s="9">
        <v>5</v>
      </c>
      <c r="P377" s="9">
        <v>15</v>
      </c>
      <c r="Q377" s="9" t="str">
        <f>VLOOKUP(A377,[1]ADHD!$B:$D,3,FALSE)</f>
        <v>T</v>
      </c>
      <c r="R377" s="10">
        <f>VLOOKUP(A377,[1]ADHD!$B:$J,9,FALSE)</f>
        <v>8.0602550932050432E-2</v>
      </c>
      <c r="S377" s="11">
        <f>VLOOKUP(A377,[1]ADHD!$B:$I,8,FALSE)</f>
        <v>7.0180000000000004E-4</v>
      </c>
      <c r="T377" s="10">
        <f>VLOOKUP(A377,[1]PLS!$A:$I,9,FALSE)</f>
        <v>-2.310326E-2</v>
      </c>
      <c r="U377" s="11">
        <f>VLOOKUP(A377,[1]PLS!$A:$K,11,FALSE)</f>
        <v>3.6642420999999999E-4</v>
      </c>
      <c r="V377" s="10">
        <v>7.7835787303800003E-2</v>
      </c>
    </row>
    <row r="378" spans="1:22" s="9" customFormat="1">
      <c r="A378" s="9" t="s">
        <v>140</v>
      </c>
      <c r="B378" s="9">
        <v>12</v>
      </c>
      <c r="C378" s="9">
        <v>50129422</v>
      </c>
      <c r="D378" s="9" t="s">
        <v>10</v>
      </c>
      <c r="E378" s="9" t="s">
        <v>6</v>
      </c>
      <c r="F378" s="12">
        <v>0.1004</v>
      </c>
      <c r="G378" s="9" t="s">
        <v>130</v>
      </c>
      <c r="H378" s="9">
        <v>13</v>
      </c>
      <c r="I378" s="10">
        <v>0.89607300000000001</v>
      </c>
      <c r="J378" s="9" t="s">
        <v>129</v>
      </c>
      <c r="K378" s="9">
        <v>0</v>
      </c>
      <c r="L378" s="9" t="s">
        <v>38</v>
      </c>
      <c r="M378" s="9">
        <v>1.3069999999999999</v>
      </c>
      <c r="N378" s="9">
        <v>6</v>
      </c>
      <c r="O378" s="9">
        <v>5</v>
      </c>
      <c r="P378" s="9">
        <v>15</v>
      </c>
      <c r="Q378" s="9" t="str">
        <f>VLOOKUP(A378,[1]ADHD!$B:$D,3,FALSE)</f>
        <v>A</v>
      </c>
      <c r="R378" s="10">
        <f>VLOOKUP(A378,[1]ADHD!$B:$J,9,FALSE)</f>
        <v>8.0501064150616752E-2</v>
      </c>
      <c r="S378" s="11">
        <f>VLOOKUP(A378,[1]ADHD!$B:$I,8,FALSE)</f>
        <v>7.0319999999999996E-4</v>
      </c>
      <c r="T378" s="10">
        <f>VLOOKUP(A378,[1]PLS!$A:$I,9,FALSE)</f>
        <v>-2.325909E-2</v>
      </c>
      <c r="U378" s="11">
        <f>VLOOKUP(A378,[1]PLS!$A:$K,11,FALSE)</f>
        <v>3.4232817E-4</v>
      </c>
      <c r="V378" s="10">
        <v>7.7924442717699993E-2</v>
      </c>
    </row>
    <row r="379" spans="1:22" s="9" customFormat="1">
      <c r="A379" s="9" t="s">
        <v>139</v>
      </c>
      <c r="B379" s="9">
        <v>12</v>
      </c>
      <c r="C379" s="9">
        <v>50140682</v>
      </c>
      <c r="D379" s="9" t="s">
        <v>10</v>
      </c>
      <c r="E379" s="9" t="s">
        <v>6</v>
      </c>
      <c r="F379" s="12">
        <v>0.1004</v>
      </c>
      <c r="G379" s="9" t="s">
        <v>130</v>
      </c>
      <c r="H379" s="9">
        <v>13</v>
      </c>
      <c r="I379" s="10">
        <v>0.89607300000000001</v>
      </c>
      <c r="J379" s="9" t="s">
        <v>129</v>
      </c>
      <c r="K379" s="9">
        <v>0</v>
      </c>
      <c r="L379" s="9" t="s">
        <v>38</v>
      </c>
      <c r="M379" s="9">
        <v>0.48599999999999999</v>
      </c>
      <c r="N379" s="9">
        <v>7</v>
      </c>
      <c r="O379" s="9">
        <v>3</v>
      </c>
      <c r="P379" s="9">
        <v>5</v>
      </c>
      <c r="Q379" s="9" t="str">
        <f>VLOOKUP(A379,[1]ADHD!$B:$D,3,FALSE)</f>
        <v>A</v>
      </c>
      <c r="R379" s="10">
        <f>VLOOKUP(A379,[1]ADHD!$B:$J,9,FALSE)</f>
        <v>8.0399567068570668E-2</v>
      </c>
      <c r="S379" s="11">
        <f>VLOOKUP(A379,[1]ADHD!$B:$I,8,FALSE)</f>
        <v>7.1179999999999995E-4</v>
      </c>
      <c r="T379" s="10">
        <f>VLOOKUP(A379,[1]PLS!$A:$I,9,FALSE)</f>
        <v>-2.3064790000000002E-2</v>
      </c>
      <c r="U379" s="11">
        <f>VLOOKUP(A379,[1]PLS!$A:$K,11,FALSE)</f>
        <v>3.7434334999999997E-4</v>
      </c>
      <c r="V379" s="10">
        <v>7.8465203156299998E-2</v>
      </c>
    </row>
    <row r="380" spans="1:22" s="9" customFormat="1">
      <c r="A380" s="9" t="s">
        <v>138</v>
      </c>
      <c r="B380" s="9">
        <v>12</v>
      </c>
      <c r="C380" s="9">
        <v>50147864</v>
      </c>
      <c r="D380" s="9" t="s">
        <v>6</v>
      </c>
      <c r="E380" s="9" t="s">
        <v>10</v>
      </c>
      <c r="F380" s="12">
        <v>0.1004</v>
      </c>
      <c r="G380" s="9" t="s">
        <v>130</v>
      </c>
      <c r="H380" s="9">
        <v>13</v>
      </c>
      <c r="I380" s="10">
        <v>0.89607300000000001</v>
      </c>
      <c r="J380" s="9" t="s">
        <v>129</v>
      </c>
      <c r="K380" s="9">
        <v>0</v>
      </c>
      <c r="L380" s="9" t="s">
        <v>38</v>
      </c>
      <c r="M380" s="9">
        <v>4.8680000000000003</v>
      </c>
      <c r="N380" s="9" t="s">
        <v>137</v>
      </c>
      <c r="O380" s="9">
        <v>3</v>
      </c>
      <c r="P380" s="9">
        <v>4</v>
      </c>
      <c r="Q380" s="9" t="str">
        <f>VLOOKUP(A380,[1]ADHD!$B:$D,3,FALSE)</f>
        <v>A</v>
      </c>
      <c r="R380" s="10">
        <f>VLOOKUP(A380,[1]ADHD!$B:$J,9,FALSE)</f>
        <v>-8.0396937072029148E-2</v>
      </c>
      <c r="S380" s="11">
        <f>VLOOKUP(A380,[1]ADHD!$B:$I,8,FALSE)</f>
        <v>7.1739999999999998E-4</v>
      </c>
      <c r="T380" s="10">
        <f>VLOOKUP(A380,[1]PLS!$A:$I,9,FALSE)</f>
        <v>2.3299360000000002E-2</v>
      </c>
      <c r="U380" s="11">
        <f>VLOOKUP(A380,[1]PLS!$A:$K,11,FALSE)</f>
        <v>3.2681753999999998E-4</v>
      </c>
      <c r="V380" s="10">
        <v>7.88138298707E-2</v>
      </c>
    </row>
    <row r="381" spans="1:22" s="9" customFormat="1">
      <c r="A381" s="9" t="s">
        <v>136</v>
      </c>
      <c r="B381" s="9">
        <v>12</v>
      </c>
      <c r="C381" s="9">
        <v>50150939</v>
      </c>
      <c r="D381" s="9" t="s">
        <v>5</v>
      </c>
      <c r="E381" s="9" t="s">
        <v>14</v>
      </c>
      <c r="F381" s="12">
        <v>0.1004</v>
      </c>
      <c r="G381" s="9" t="s">
        <v>130</v>
      </c>
      <c r="H381" s="9">
        <v>13</v>
      </c>
      <c r="I381" s="10">
        <v>0.89607300000000001</v>
      </c>
      <c r="J381" s="9" t="s">
        <v>129</v>
      </c>
      <c r="K381" s="9">
        <v>0</v>
      </c>
      <c r="L381" s="9" t="s">
        <v>38</v>
      </c>
      <c r="M381" s="9">
        <v>0.14599999999999999</v>
      </c>
      <c r="N381" s="9">
        <v>5</v>
      </c>
      <c r="O381" s="9">
        <v>4</v>
      </c>
      <c r="P381" s="9">
        <v>4</v>
      </c>
      <c r="Q381" s="9" t="str">
        <f>VLOOKUP(A381,[1]ADHD!$B:$D,3,FALSE)</f>
        <v>T</v>
      </c>
      <c r="R381" s="10">
        <f>VLOOKUP(A381,[1]ADHD!$B:$J,9,FALSE)</f>
        <v>8.0298059683821227E-2</v>
      </c>
      <c r="S381" s="11">
        <f>VLOOKUP(A381,[1]ADHD!$B:$I,8,FALSE)</f>
        <v>7.2210000000000004E-4</v>
      </c>
      <c r="T381" s="10">
        <f>VLOOKUP(A381,[1]PLS!$A:$I,9,FALSE)</f>
        <v>-2.3629170000000001E-2</v>
      </c>
      <c r="U381" s="11">
        <f>VLOOKUP(A381,[1]PLS!$A:$K,11,FALSE)</f>
        <v>2.6558171999999997E-4</v>
      </c>
      <c r="V381" s="10">
        <v>7.9104336052699994E-2</v>
      </c>
    </row>
    <row r="382" spans="1:22" s="9" customFormat="1">
      <c r="A382" s="9" t="s">
        <v>135</v>
      </c>
      <c r="B382" s="9">
        <v>12</v>
      </c>
      <c r="C382" s="9">
        <v>50153310</v>
      </c>
      <c r="D382" s="9" t="s">
        <v>10</v>
      </c>
      <c r="E382" s="9" t="s">
        <v>6</v>
      </c>
      <c r="F382" s="12">
        <v>0.1004</v>
      </c>
      <c r="G382" s="9" t="s">
        <v>130</v>
      </c>
      <c r="H382" s="9">
        <v>13</v>
      </c>
      <c r="I382" s="10">
        <v>0.89607300000000001</v>
      </c>
      <c r="J382" s="9" t="s">
        <v>129</v>
      </c>
      <c r="K382" s="9">
        <v>0</v>
      </c>
      <c r="L382" s="9" t="s">
        <v>38</v>
      </c>
      <c r="M382" s="9">
        <v>3.0000000000000001E-3</v>
      </c>
      <c r="N382" s="9">
        <v>7</v>
      </c>
      <c r="O382" s="9">
        <v>4</v>
      </c>
      <c r="P382" s="9">
        <v>4</v>
      </c>
      <c r="Q382" s="9" t="str">
        <f>VLOOKUP(A382,[1]ADHD!$B:$D,3,FALSE)</f>
        <v>A</v>
      </c>
      <c r="R382" s="10">
        <f>VLOOKUP(A382,[1]ADHD!$B:$J,9,FALSE)</f>
        <v>8.000270687351517E-2</v>
      </c>
      <c r="S382" s="11">
        <f>VLOOKUP(A382,[1]ADHD!$B:$I,8,FALSE)</f>
        <v>7.5239999999999997E-4</v>
      </c>
      <c r="T382" s="10">
        <f>VLOOKUP(A382,[1]PLS!$A:$I,9,FALSE)</f>
        <v>-2.3407500000000001E-2</v>
      </c>
      <c r="U382" s="11">
        <f>VLOOKUP(A382,[1]PLS!$A:$K,11,FALSE)</f>
        <v>3.0595311999999998E-4</v>
      </c>
      <c r="V382" s="10">
        <v>8.0933028675999996E-2</v>
      </c>
    </row>
    <row r="383" spans="1:22" s="9" customFormat="1">
      <c r="A383" s="9" t="s">
        <v>134</v>
      </c>
      <c r="B383" s="9">
        <v>12</v>
      </c>
      <c r="C383" s="9">
        <v>50157071</v>
      </c>
      <c r="D383" s="9" t="s">
        <v>5</v>
      </c>
      <c r="E383" s="9" t="s">
        <v>14</v>
      </c>
      <c r="F383" s="12">
        <v>0.1004</v>
      </c>
      <c r="G383" s="9" t="s">
        <v>130</v>
      </c>
      <c r="H383" s="9">
        <v>13</v>
      </c>
      <c r="I383" s="10">
        <v>0.89607300000000001</v>
      </c>
      <c r="J383" s="9" t="s">
        <v>129</v>
      </c>
      <c r="K383" s="9">
        <v>0</v>
      </c>
      <c r="L383" s="9" t="s">
        <v>73</v>
      </c>
      <c r="M383" s="9">
        <v>9.8420000000000005</v>
      </c>
      <c r="N383" s="9" t="s">
        <v>1</v>
      </c>
      <c r="O383" s="9">
        <v>2</v>
      </c>
      <c r="P383" s="9">
        <v>4</v>
      </c>
      <c r="Q383" s="9" t="str">
        <f>VLOOKUP(A383,[1]ADHD!$B:$D,3,FALSE)</f>
        <v>T</v>
      </c>
      <c r="R383" s="10">
        <f>VLOOKUP(A383,[1]ADHD!$B:$J,9,FALSE)</f>
        <v>8.0501064150616752E-2</v>
      </c>
      <c r="S383" s="11">
        <f>VLOOKUP(A383,[1]ADHD!$B:$I,8,FALSE)</f>
        <v>7.0439999999999999E-4</v>
      </c>
      <c r="T383" s="10">
        <f>VLOOKUP(A383,[1]PLS!$A:$I,9,FALSE)</f>
        <v>-2.2423160000000001E-2</v>
      </c>
      <c r="U383" s="11">
        <f>VLOOKUP(A383,[1]PLS!$A:$K,11,FALSE)</f>
        <v>5.2725611000000003E-4</v>
      </c>
      <c r="V383" s="10">
        <v>8.3715797493600003E-2</v>
      </c>
    </row>
    <row r="384" spans="1:22" s="9" customFormat="1">
      <c r="A384" s="9" t="s">
        <v>133</v>
      </c>
      <c r="B384" s="9">
        <v>12</v>
      </c>
      <c r="C384" s="9">
        <v>50158544</v>
      </c>
      <c r="D384" s="9" t="s">
        <v>10</v>
      </c>
      <c r="E384" s="9" t="s">
        <v>6</v>
      </c>
      <c r="F384" s="12">
        <v>0.1004</v>
      </c>
      <c r="G384" s="9" t="s">
        <v>130</v>
      </c>
      <c r="H384" s="9">
        <v>13</v>
      </c>
      <c r="I384" s="10">
        <v>0.89607300000000001</v>
      </c>
      <c r="J384" s="9" t="s">
        <v>129</v>
      </c>
      <c r="K384" s="9">
        <v>0</v>
      </c>
      <c r="L384" s="9" t="s">
        <v>73</v>
      </c>
      <c r="M384" s="9">
        <v>15.1</v>
      </c>
      <c r="N384" s="9">
        <v>7</v>
      </c>
      <c r="O384" s="9">
        <v>4</v>
      </c>
      <c r="P384" s="9">
        <v>4</v>
      </c>
      <c r="Q384" s="9" t="str">
        <f>VLOOKUP(A384,[1]ADHD!$B:$D,3,FALSE)</f>
        <v>A</v>
      </c>
      <c r="R384" s="10">
        <f>VLOOKUP(A384,[1]ADHD!$B:$J,9,FALSE)</f>
        <v>8.000270687351517E-2</v>
      </c>
      <c r="S384" s="11">
        <f>VLOOKUP(A384,[1]ADHD!$B:$I,8,FALSE)</f>
        <v>7.6040000000000005E-4</v>
      </c>
      <c r="T384" s="10">
        <f>VLOOKUP(A384,[1]PLS!$A:$I,9,FALSE)</f>
        <v>-2.3555349999999999E-2</v>
      </c>
      <c r="U384" s="11">
        <f>VLOOKUP(A384,[1]PLS!$A:$K,11,FALSE)</f>
        <v>2.7613600999999997E-4</v>
      </c>
      <c r="V384" s="10">
        <v>8.1403582793500004E-2</v>
      </c>
    </row>
    <row r="385" spans="1:22" s="9" customFormat="1">
      <c r="A385" s="9" t="s">
        <v>132</v>
      </c>
      <c r="B385" s="9">
        <v>12</v>
      </c>
      <c r="C385" s="9">
        <v>50158866</v>
      </c>
      <c r="D385" s="9" t="s">
        <v>6</v>
      </c>
      <c r="E385" s="9" t="s">
        <v>10</v>
      </c>
      <c r="F385" s="12">
        <v>0.1004</v>
      </c>
      <c r="G385" s="9" t="s">
        <v>130</v>
      </c>
      <c r="H385" s="9">
        <v>13</v>
      </c>
      <c r="I385" s="10">
        <v>0.89607300000000001</v>
      </c>
      <c r="J385" s="9" t="s">
        <v>129</v>
      </c>
      <c r="K385" s="9">
        <v>148</v>
      </c>
      <c r="L385" s="9" t="s">
        <v>17</v>
      </c>
      <c r="M385" s="9">
        <v>1.2130000000000001</v>
      </c>
      <c r="N385" s="9">
        <v>5</v>
      </c>
      <c r="O385" s="9">
        <v>4</v>
      </c>
      <c r="P385" s="9">
        <v>4</v>
      </c>
      <c r="Q385" s="9" t="str">
        <f>VLOOKUP(A385,[1]ADHD!$B:$D,3,FALSE)</f>
        <v>A</v>
      </c>
      <c r="R385" s="10">
        <f>VLOOKUP(A385,[1]ADHD!$B:$J,9,FALSE)</f>
        <v>-8.0895571258313398E-2</v>
      </c>
      <c r="S385" s="11">
        <f>VLOOKUP(A385,[1]ADHD!$B:$I,8,FALSE)</f>
        <v>6.5959999999999999E-4</v>
      </c>
      <c r="T385" s="10">
        <f>VLOOKUP(A385,[1]PLS!$A:$I,9,FALSE)</f>
        <v>2.3392469999999999E-2</v>
      </c>
      <c r="U385" s="11">
        <f>VLOOKUP(A385,[1]PLS!$A:$K,11,FALSE)</f>
        <v>3.0574440000000002E-4</v>
      </c>
      <c r="V385" s="10">
        <v>7.5077111772800006E-2</v>
      </c>
    </row>
    <row r="386" spans="1:22" s="9" customFormat="1">
      <c r="A386" s="9" t="s">
        <v>131</v>
      </c>
      <c r="B386" s="9">
        <v>12</v>
      </c>
      <c r="C386" s="9">
        <v>50159519</v>
      </c>
      <c r="D386" s="9" t="s">
        <v>10</v>
      </c>
      <c r="E386" s="9" t="s">
        <v>14</v>
      </c>
      <c r="F386" s="12">
        <v>0.1004</v>
      </c>
      <c r="G386" s="9" t="s">
        <v>130</v>
      </c>
      <c r="H386" s="9">
        <v>13</v>
      </c>
      <c r="I386" s="10">
        <v>0.89607300000000001</v>
      </c>
      <c r="J386" s="9" t="s">
        <v>129</v>
      </c>
      <c r="K386" s="9">
        <v>801</v>
      </c>
      <c r="L386" s="9" t="s">
        <v>17</v>
      </c>
      <c r="M386" s="9">
        <v>4.1680000000000001</v>
      </c>
      <c r="N386" s="9">
        <v>5</v>
      </c>
      <c r="O386" s="9">
        <v>4</v>
      </c>
      <c r="P386" s="9">
        <v>5</v>
      </c>
      <c r="Q386" s="9" t="str">
        <f>VLOOKUP(A386,[1]ADHD!$B:$D,3,FALSE)</f>
        <v>A</v>
      </c>
      <c r="R386" s="10">
        <f>VLOOKUP(A386,[1]ADHD!$B:$J,9,FALSE)</f>
        <v>8.0501064150616752E-2</v>
      </c>
      <c r="S386" s="11">
        <f>VLOOKUP(A386,[1]ADHD!$B:$I,8,FALSE)</f>
        <v>7.0330000000000002E-4</v>
      </c>
      <c r="T386" s="10">
        <f>VLOOKUP(A386,[1]PLS!$A:$I,9,FALSE)</f>
        <v>-2.342903E-2</v>
      </c>
      <c r="U386" s="11">
        <f>VLOOKUP(A386,[1]PLS!$A:$K,11,FALSE)</f>
        <v>3.0260874000000002E-4</v>
      </c>
      <c r="V386" s="10">
        <v>7.7930768500799996E-2</v>
      </c>
    </row>
    <row r="387" spans="1:22" s="9" customFormat="1">
      <c r="A387" s="9" t="s">
        <v>128</v>
      </c>
      <c r="B387" s="9">
        <v>12</v>
      </c>
      <c r="C387" s="9">
        <v>89727441</v>
      </c>
      <c r="D387" s="9" t="s">
        <v>5</v>
      </c>
      <c r="E387" s="9" t="s">
        <v>14</v>
      </c>
      <c r="F387" s="12">
        <v>0.16600000000000001</v>
      </c>
      <c r="G387" s="9" t="s">
        <v>111</v>
      </c>
      <c r="H387" s="9">
        <v>14</v>
      </c>
      <c r="I387" s="10">
        <v>0.78285300000000002</v>
      </c>
      <c r="J387" s="9" t="s">
        <v>116</v>
      </c>
      <c r="K387" s="9">
        <v>13567</v>
      </c>
      <c r="L387" s="9" t="s">
        <v>8</v>
      </c>
      <c r="M387" s="9">
        <v>1.9370000000000001</v>
      </c>
      <c r="N387" s="9">
        <v>5</v>
      </c>
      <c r="O387" s="9">
        <v>2</v>
      </c>
      <c r="P387" s="9">
        <v>15</v>
      </c>
      <c r="Q387" s="9" t="str">
        <f>VLOOKUP(A387,[1]ADHD!$B:$D,3,FALSE)</f>
        <v>T</v>
      </c>
      <c r="R387" s="10">
        <f>VLOOKUP(A387,[1]ADHD!$B:$J,9,FALSE)</f>
        <v>-7.1603418859692902E-2</v>
      </c>
      <c r="S387" s="11">
        <f>VLOOKUP(A387,[1]ADHD!$B:$I,8,FALSE)</f>
        <v>2.7300000000000002E-4</v>
      </c>
      <c r="T387" s="10">
        <f>VLOOKUP(A387,[1]PLS!$A:$I,9,FALSE)</f>
        <v>1.7093069999999998E-2</v>
      </c>
      <c r="U387" s="11">
        <f>VLOOKUP(A387,[1]PLS!$A:$K,11,FALSE)</f>
        <v>1.4460071000000001E-3</v>
      </c>
      <c r="V387" s="10">
        <v>8.5186782732400004E-2</v>
      </c>
    </row>
    <row r="388" spans="1:22" s="9" customFormat="1">
      <c r="A388" s="9" t="s">
        <v>127</v>
      </c>
      <c r="B388" s="9">
        <v>12</v>
      </c>
      <c r="C388" s="9">
        <v>89728126</v>
      </c>
      <c r="D388" s="9" t="s">
        <v>5</v>
      </c>
      <c r="E388" s="9" t="s">
        <v>14</v>
      </c>
      <c r="F388" s="12">
        <v>0.1938</v>
      </c>
      <c r="G388" s="9" t="s">
        <v>111</v>
      </c>
      <c r="H388" s="9">
        <v>14</v>
      </c>
      <c r="I388" s="10">
        <v>0.95149799999999995</v>
      </c>
      <c r="J388" s="9" t="s">
        <v>116</v>
      </c>
      <c r="K388" s="9">
        <v>12882</v>
      </c>
      <c r="L388" s="9" t="s">
        <v>8</v>
      </c>
      <c r="M388" s="9">
        <v>0.27300000000000002</v>
      </c>
      <c r="N388" s="9">
        <v>7</v>
      </c>
      <c r="O388" s="9">
        <v>2</v>
      </c>
      <c r="P388" s="9">
        <v>15</v>
      </c>
      <c r="Q388" s="9" t="str">
        <f>VLOOKUP(A388,[1]ADHD!$B:$D,3,FALSE)</f>
        <v>T</v>
      </c>
      <c r="R388" s="10">
        <f>VLOOKUP(A388,[1]ADHD!$B:$J,9,FALSE)</f>
        <v>-9.2499134496923513E-2</v>
      </c>
      <c r="S388" s="11">
        <f>VLOOKUP(A388,[1]ADHD!$B:$I,8,FALSE)</f>
        <v>2.9630000000000003E-7</v>
      </c>
      <c r="T388" s="10">
        <f>VLOOKUP(A388,[1]PLS!$A:$I,9,FALSE)</f>
        <v>1.7623090000000001E-2</v>
      </c>
      <c r="U388" s="11">
        <f>VLOOKUP(A388,[1]PLS!$A:$K,11,FALSE)</f>
        <v>3.7623319999999997E-4</v>
      </c>
      <c r="V388" s="10">
        <v>3.7813623284800001E-2</v>
      </c>
    </row>
    <row r="389" spans="1:22" s="9" customFormat="1">
      <c r="A389" s="9" t="s">
        <v>126</v>
      </c>
      <c r="B389" s="9">
        <v>12</v>
      </c>
      <c r="C389" s="9">
        <v>89740864</v>
      </c>
      <c r="D389" s="9" t="s">
        <v>5</v>
      </c>
      <c r="E389" s="9" t="s">
        <v>14</v>
      </c>
      <c r="F389" s="12">
        <v>0.20180000000000001</v>
      </c>
      <c r="G389" s="9" t="s">
        <v>111</v>
      </c>
      <c r="H389" s="9">
        <v>14</v>
      </c>
      <c r="I389" s="10">
        <v>1</v>
      </c>
      <c r="J389" s="9" t="s">
        <v>116</v>
      </c>
      <c r="K389" s="9">
        <v>144</v>
      </c>
      <c r="L389" s="9" t="s">
        <v>17</v>
      </c>
      <c r="M389" s="9">
        <v>2.907</v>
      </c>
      <c r="N389" s="9" t="s">
        <v>65</v>
      </c>
      <c r="O389" s="9">
        <v>1</v>
      </c>
      <c r="P389" s="9">
        <v>7</v>
      </c>
      <c r="Q389" s="9" t="str">
        <f>VLOOKUP(A389,[1]ADHD!$B:$D,3,FALSE)</f>
        <v>T</v>
      </c>
      <c r="R389" s="10">
        <f>VLOOKUP(A389,[1]ADHD!$B:$J,9,FALSE)</f>
        <v>-9.2795344654709344E-2</v>
      </c>
      <c r="S389" s="11">
        <f>VLOOKUP(A389,[1]ADHD!$B:$I,8,FALSE)</f>
        <v>1.5060000000000001E-7</v>
      </c>
      <c r="T389" s="10">
        <f>VLOOKUP(A389,[1]PLS!$A:$I,9,FALSE)</f>
        <v>1.7022269999999999E-2</v>
      </c>
      <c r="U389" s="11">
        <f>VLOOKUP(A389,[1]PLS!$A:$K,11,FALSE)</f>
        <v>5.0219052E-4</v>
      </c>
      <c r="V389" s="10">
        <v>4.5241211924599997E-2</v>
      </c>
    </row>
    <row r="390" spans="1:22" s="9" customFormat="1">
      <c r="A390" s="9" t="s">
        <v>125</v>
      </c>
      <c r="B390" s="9">
        <v>12</v>
      </c>
      <c r="C390" s="9">
        <v>89741438</v>
      </c>
      <c r="D390" s="9" t="s">
        <v>10</v>
      </c>
      <c r="E390" s="9" t="s">
        <v>6</v>
      </c>
      <c r="F390" s="12">
        <v>0.20180000000000001</v>
      </c>
      <c r="G390" s="9" t="s">
        <v>111</v>
      </c>
      <c r="H390" s="9">
        <v>14</v>
      </c>
      <c r="I390" s="10">
        <v>1</v>
      </c>
      <c r="J390" s="9" t="s">
        <v>116</v>
      </c>
      <c r="K390" s="9">
        <v>0</v>
      </c>
      <c r="L390" s="9" t="s">
        <v>73</v>
      </c>
      <c r="M390" s="9">
        <v>6.5860000000000003</v>
      </c>
      <c r="N390" s="9" t="s">
        <v>1</v>
      </c>
      <c r="O390" s="9">
        <v>1</v>
      </c>
      <c r="P390" s="9">
        <v>5</v>
      </c>
      <c r="Q390" s="9" t="str">
        <f>VLOOKUP(A390,[1]ADHD!$B:$D,3,FALSE)</f>
        <v>A</v>
      </c>
      <c r="R390" s="10">
        <f>VLOOKUP(A390,[1]ADHD!$B:$J,9,FALSE)</f>
        <v>-9.3102618262324258E-2</v>
      </c>
      <c r="S390" s="11">
        <f>VLOOKUP(A390,[1]ADHD!$B:$I,8,FALSE)</f>
        <v>1.3860000000000001E-7</v>
      </c>
      <c r="T390" s="10">
        <f>VLOOKUP(A390,[1]PLS!$A:$I,9,FALSE)</f>
        <v>1.7099400000000001E-2</v>
      </c>
      <c r="U390" s="11">
        <f>VLOOKUP(A390,[1]PLS!$A:$K,11,FALSE)</f>
        <v>5.0706793999999997E-4</v>
      </c>
      <c r="V390" s="10">
        <v>4.5503318929600002E-2</v>
      </c>
    </row>
    <row r="391" spans="1:22" s="9" customFormat="1">
      <c r="A391" s="9" t="s">
        <v>124</v>
      </c>
      <c r="B391" s="9">
        <v>12</v>
      </c>
      <c r="C391" s="9">
        <v>89741711</v>
      </c>
      <c r="D391" s="9" t="s">
        <v>6</v>
      </c>
      <c r="E391" s="9" t="s">
        <v>10</v>
      </c>
      <c r="F391" s="12">
        <v>0.20180000000000001</v>
      </c>
      <c r="G391" s="9" t="s">
        <v>111</v>
      </c>
      <c r="H391" s="9">
        <v>14</v>
      </c>
      <c r="I391" s="10">
        <v>1</v>
      </c>
      <c r="J391" s="9" t="s">
        <v>116</v>
      </c>
      <c r="K391" s="9">
        <v>0</v>
      </c>
      <c r="L391" s="9" t="s">
        <v>73</v>
      </c>
      <c r="M391" s="9">
        <v>2.5369999999999999</v>
      </c>
      <c r="N391" s="9" t="s">
        <v>65</v>
      </c>
      <c r="O391" s="9">
        <v>1</v>
      </c>
      <c r="P391" s="9">
        <v>5</v>
      </c>
      <c r="Q391" s="9" t="str">
        <f>VLOOKUP(A391,[1]ADHD!$B:$D,3,FALSE)</f>
        <v>A</v>
      </c>
      <c r="R391" s="10">
        <f>VLOOKUP(A391,[1]ADHD!$B:$J,9,FALSE)</f>
        <v>9.2998418833752469E-2</v>
      </c>
      <c r="S391" s="11">
        <f>VLOOKUP(A391,[1]ADHD!$B:$I,8,FALSE)</f>
        <v>1.4149999999999999E-7</v>
      </c>
      <c r="T391" s="10">
        <f>VLOOKUP(A391,[1]PLS!$A:$I,9,FALSE)</f>
        <v>-1.7041000000000001E-2</v>
      </c>
      <c r="U391" s="11">
        <f>VLOOKUP(A391,[1]PLS!$A:$K,11,FALSE)</f>
        <v>4.9350998000000004E-4</v>
      </c>
      <c r="V391" s="10">
        <v>4.4768375954800002E-2</v>
      </c>
    </row>
    <row r="392" spans="1:22" s="9" customFormat="1">
      <c r="A392" s="9" t="s">
        <v>123</v>
      </c>
      <c r="B392" s="9">
        <v>12</v>
      </c>
      <c r="C392" s="9">
        <v>89742731</v>
      </c>
      <c r="D392" s="9" t="s">
        <v>5</v>
      </c>
      <c r="E392" s="9" t="s">
        <v>14</v>
      </c>
      <c r="F392" s="12">
        <v>0.20180000000000001</v>
      </c>
      <c r="G392" s="9" t="s">
        <v>111</v>
      </c>
      <c r="H392" s="9">
        <v>14</v>
      </c>
      <c r="I392" s="10">
        <v>1</v>
      </c>
      <c r="J392" s="9" t="s">
        <v>116</v>
      </c>
      <c r="K392" s="9">
        <v>0</v>
      </c>
      <c r="L392" s="9" t="s">
        <v>73</v>
      </c>
      <c r="M392" s="9">
        <v>15.8</v>
      </c>
      <c r="N392" s="9" t="s">
        <v>65</v>
      </c>
      <c r="O392" s="9">
        <v>1</v>
      </c>
      <c r="P392" s="9">
        <v>3</v>
      </c>
      <c r="Q392" s="9" t="str">
        <f>VLOOKUP(A392,[1]ADHD!$B:$D,3,FALSE)</f>
        <v>T</v>
      </c>
      <c r="R392" s="10">
        <f>VLOOKUP(A392,[1]ADHD!$B:$J,9,FALSE)</f>
        <v>-9.2905074390480499E-2</v>
      </c>
      <c r="S392" s="11">
        <f>VLOOKUP(A392,[1]ADHD!$B:$I,8,FALSE)</f>
        <v>1.381E-7</v>
      </c>
      <c r="T392" s="10">
        <f>VLOOKUP(A392,[1]PLS!$A:$I,9,FALSE)</f>
        <v>1.7216450000000001E-2</v>
      </c>
      <c r="U392" s="11">
        <f>VLOOKUP(A392,[1]PLS!$A:$K,11,FALSE)</f>
        <v>4.2585151000000001E-4</v>
      </c>
      <c r="V392" s="10">
        <v>4.0770151421000003E-2</v>
      </c>
    </row>
    <row r="393" spans="1:22" s="9" customFormat="1">
      <c r="A393" s="9" t="s">
        <v>122</v>
      </c>
      <c r="B393" s="9">
        <v>12</v>
      </c>
      <c r="C393" s="9">
        <v>89743589</v>
      </c>
      <c r="D393" s="9" t="s">
        <v>6</v>
      </c>
      <c r="E393" s="9" t="s">
        <v>10</v>
      </c>
      <c r="F393" s="12">
        <v>0.20180000000000001</v>
      </c>
      <c r="G393" s="9" t="s">
        <v>111</v>
      </c>
      <c r="H393" s="9">
        <v>14</v>
      </c>
      <c r="I393" s="10">
        <v>1</v>
      </c>
      <c r="J393" s="9" t="s">
        <v>116</v>
      </c>
      <c r="K393" s="9">
        <v>0</v>
      </c>
      <c r="L393" s="9" t="s">
        <v>38</v>
      </c>
      <c r="M393" s="9">
        <v>20.399999999999999</v>
      </c>
      <c r="N393" s="9">
        <v>4</v>
      </c>
      <c r="O393" s="9">
        <v>1</v>
      </c>
      <c r="P393" s="9">
        <v>3</v>
      </c>
      <c r="Q393" s="9" t="str">
        <f>VLOOKUP(A393,[1]ADHD!$B:$D,3,FALSE)</f>
        <v>A</v>
      </c>
      <c r="R393" s="10">
        <f>VLOOKUP(A393,[1]ADHD!$B:$J,9,FALSE)</f>
        <v>9.359962673315006E-2</v>
      </c>
      <c r="S393" s="11">
        <f>VLOOKUP(A393,[1]ADHD!$B:$I,8,FALSE)</f>
        <v>1.126E-7</v>
      </c>
      <c r="T393" s="10">
        <f>VLOOKUP(A393,[1]PLS!$A:$I,9,FALSE)</f>
        <v>-1.750465E-2</v>
      </c>
      <c r="U393" s="11">
        <f>VLOOKUP(A393,[1]PLS!$A:$K,11,FALSE)</f>
        <v>3.3856735999999998E-4</v>
      </c>
      <c r="V393" s="10">
        <v>3.5340836463900002E-2</v>
      </c>
    </row>
    <row r="394" spans="1:22" s="9" customFormat="1">
      <c r="A394" s="9" t="s">
        <v>121</v>
      </c>
      <c r="B394" s="9">
        <v>12</v>
      </c>
      <c r="C394" s="9">
        <v>89743614</v>
      </c>
      <c r="D394" s="9" t="s">
        <v>10</v>
      </c>
      <c r="E394" s="9" t="s">
        <v>6</v>
      </c>
      <c r="F394" s="12">
        <v>0.20180000000000001</v>
      </c>
      <c r="G394" s="9" t="s">
        <v>111</v>
      </c>
      <c r="H394" s="9">
        <v>14</v>
      </c>
      <c r="I394" s="10">
        <v>1</v>
      </c>
      <c r="J394" s="9" t="s">
        <v>116</v>
      </c>
      <c r="K394" s="9">
        <v>0</v>
      </c>
      <c r="L394" s="9" t="s">
        <v>38</v>
      </c>
      <c r="M394" s="9">
        <v>22.3</v>
      </c>
      <c r="N394" s="9" t="s">
        <v>65</v>
      </c>
      <c r="O394" s="9">
        <v>1</v>
      </c>
      <c r="P394" s="9">
        <v>3</v>
      </c>
      <c r="Q394" s="9" t="str">
        <f>VLOOKUP(A394,[1]ADHD!$B:$D,3,FALSE)</f>
        <v>A</v>
      </c>
      <c r="R394" s="10">
        <f>VLOOKUP(A394,[1]ADHD!$B:$J,9,FALSE)</f>
        <v>-9.3596648737584345E-2</v>
      </c>
      <c r="S394" s="11">
        <f>VLOOKUP(A394,[1]ADHD!$B:$I,8,FALSE)</f>
        <v>1.12E-7</v>
      </c>
      <c r="T394" s="10">
        <f>VLOOKUP(A394,[1]PLS!$A:$I,9,FALSE)</f>
        <v>1.7523670000000002E-2</v>
      </c>
      <c r="U394" s="11">
        <f>VLOOKUP(A394,[1]PLS!$A:$K,11,FALSE)</f>
        <v>3.3339227999999997E-4</v>
      </c>
      <c r="V394" s="10">
        <v>3.4979776599E-2</v>
      </c>
    </row>
    <row r="395" spans="1:22" s="9" customFormat="1">
      <c r="A395" s="9" t="s">
        <v>120</v>
      </c>
      <c r="B395" s="9">
        <v>12</v>
      </c>
      <c r="C395" s="9">
        <v>89743921</v>
      </c>
      <c r="D395" s="9" t="s">
        <v>14</v>
      </c>
      <c r="E395" s="9" t="s">
        <v>10</v>
      </c>
      <c r="F395" s="12">
        <v>0.20180000000000001</v>
      </c>
      <c r="G395" s="9" t="s">
        <v>111</v>
      </c>
      <c r="H395" s="9">
        <v>14</v>
      </c>
      <c r="I395" s="10">
        <v>1</v>
      </c>
      <c r="J395" s="9" t="s">
        <v>116</v>
      </c>
      <c r="K395" s="9">
        <v>0</v>
      </c>
      <c r="L395" s="9" t="s">
        <v>38</v>
      </c>
      <c r="M395" s="9">
        <v>13.15</v>
      </c>
      <c r="N395" s="9" t="s">
        <v>65</v>
      </c>
      <c r="O395" s="9">
        <v>1</v>
      </c>
      <c r="P395" s="9">
        <v>3</v>
      </c>
      <c r="Q395" s="9" t="str">
        <f>VLOOKUP(A395,[1]ADHD!$B:$D,3,FALSE)</f>
        <v>A</v>
      </c>
      <c r="R395" s="10">
        <f>VLOOKUP(A395,[1]ADHD!$B:$J,9,FALSE)</f>
        <v>9.359962673315006E-2</v>
      </c>
      <c r="S395" s="11">
        <f>VLOOKUP(A395,[1]ADHD!$B:$I,8,FALSE)</f>
        <v>1.1089999999999999E-7</v>
      </c>
      <c r="T395" s="10">
        <f>VLOOKUP(A395,[1]PLS!$A:$I,9,FALSE)</f>
        <v>-1.7352260000000001E-2</v>
      </c>
      <c r="U395" s="11">
        <f>VLOOKUP(A395,[1]PLS!$A:$K,11,FALSE)</f>
        <v>3.7808577999999998E-4</v>
      </c>
      <c r="V395" s="10">
        <v>3.7928774104099998E-2</v>
      </c>
    </row>
    <row r="396" spans="1:22" s="9" customFormat="1">
      <c r="A396" s="9" t="s">
        <v>111</v>
      </c>
      <c r="B396" s="9">
        <v>12</v>
      </c>
      <c r="C396" s="9">
        <v>89744773</v>
      </c>
      <c r="D396" s="9" t="s">
        <v>10</v>
      </c>
      <c r="E396" s="9" t="s">
        <v>14</v>
      </c>
      <c r="F396" s="12">
        <v>0.20180000000000001</v>
      </c>
      <c r="G396" s="9" t="s">
        <v>111</v>
      </c>
      <c r="H396" s="9">
        <v>14</v>
      </c>
      <c r="I396" s="10">
        <v>1</v>
      </c>
      <c r="J396" s="9" t="s">
        <v>116</v>
      </c>
      <c r="K396" s="9">
        <v>0</v>
      </c>
      <c r="L396" s="9" t="s">
        <v>119</v>
      </c>
      <c r="M396" s="9">
        <v>23</v>
      </c>
      <c r="N396" s="9" t="s">
        <v>65</v>
      </c>
      <c r="O396" s="9">
        <v>1</v>
      </c>
      <c r="P396" s="9">
        <v>1</v>
      </c>
      <c r="Q396" s="9" t="str">
        <f>VLOOKUP(A396,[1]ADHD!$B:$D,3,FALSE)</f>
        <v>A</v>
      </c>
      <c r="R396" s="10">
        <f>VLOOKUP(A396,[1]ADHD!$B:$J,9,FALSE)</f>
        <v>-9.3201404834016663E-2</v>
      </c>
      <c r="S396" s="11">
        <f>VLOOKUP(A396,[1]ADHD!$B:$I,8,FALSE)</f>
        <v>1.229E-7</v>
      </c>
      <c r="T396" s="10">
        <f>VLOOKUP(A396,[1]PLS!$A:$I,9,FALSE)</f>
        <v>1.7566720000000001E-2</v>
      </c>
      <c r="U396" s="11">
        <f>VLOOKUP(A396,[1]PLS!$A:$K,11,FALSE)</f>
        <v>3.1952180999999998E-4</v>
      </c>
      <c r="V396" s="10">
        <v>3.4018015357199997E-2</v>
      </c>
    </row>
    <row r="397" spans="1:22" s="9" customFormat="1">
      <c r="A397" s="9" t="s">
        <v>118</v>
      </c>
      <c r="B397" s="9">
        <v>12</v>
      </c>
      <c r="C397" s="9">
        <v>89751641</v>
      </c>
      <c r="D397" s="9" t="s">
        <v>10</v>
      </c>
      <c r="E397" s="9" t="s">
        <v>6</v>
      </c>
      <c r="F397" s="12">
        <v>0.20080000000000001</v>
      </c>
      <c r="G397" s="9" t="s">
        <v>111</v>
      </c>
      <c r="H397" s="9">
        <v>14</v>
      </c>
      <c r="I397" s="10">
        <v>0.99380999999999997</v>
      </c>
      <c r="J397" s="9" t="s">
        <v>116</v>
      </c>
      <c r="K397" s="9">
        <v>4592</v>
      </c>
      <c r="L397" s="9" t="s">
        <v>8</v>
      </c>
      <c r="M397" s="9">
        <v>6.4580000000000002</v>
      </c>
      <c r="N397" s="9" t="s">
        <v>65</v>
      </c>
      <c r="O397" s="9">
        <v>4</v>
      </c>
      <c r="P397" s="9">
        <v>5</v>
      </c>
      <c r="Q397" s="9" t="str">
        <f>VLOOKUP(A397,[1]ADHD!$B:$D,3,FALSE)</f>
        <v>A</v>
      </c>
      <c r="R397" s="10">
        <f>VLOOKUP(A397,[1]ADHD!$B:$J,9,FALSE)</f>
        <v>-9.3003841448454666E-2</v>
      </c>
      <c r="S397" s="11">
        <f>VLOOKUP(A397,[1]ADHD!$B:$I,8,FALSE)</f>
        <v>1.3510000000000001E-7</v>
      </c>
      <c r="T397" s="10">
        <f>VLOOKUP(A397,[1]PLS!$A:$I,9,FALSE)</f>
        <v>1.707879E-2</v>
      </c>
      <c r="U397" s="11">
        <f>VLOOKUP(A397,[1]PLS!$A:$K,11,FALSE)</f>
        <v>5.0911052999999995E-4</v>
      </c>
      <c r="V397" s="10">
        <v>4.5612337962899999E-2</v>
      </c>
    </row>
    <row r="398" spans="1:22" s="9" customFormat="1">
      <c r="A398" s="9" t="s">
        <v>117</v>
      </c>
      <c r="B398" s="9">
        <v>12</v>
      </c>
      <c r="C398" s="9">
        <v>89752904</v>
      </c>
      <c r="D398" s="9" t="s">
        <v>5</v>
      </c>
      <c r="E398" s="9" t="s">
        <v>14</v>
      </c>
      <c r="F398" s="12">
        <v>0.1948</v>
      </c>
      <c r="G398" s="9" t="s">
        <v>111</v>
      </c>
      <c r="H398" s="9">
        <v>14</v>
      </c>
      <c r="I398" s="10">
        <v>0.95743599999999995</v>
      </c>
      <c r="J398" s="9" t="s">
        <v>116</v>
      </c>
      <c r="K398" s="9">
        <v>5855</v>
      </c>
      <c r="L398" s="9" t="s">
        <v>8</v>
      </c>
      <c r="M398" s="9">
        <v>8.9350000000000005</v>
      </c>
      <c r="N398" s="9" t="s">
        <v>65</v>
      </c>
      <c r="O398" s="9">
        <v>4</v>
      </c>
      <c r="P398" s="9">
        <v>5</v>
      </c>
      <c r="Q398" s="9" t="str">
        <f>VLOOKUP(A398,[1]ADHD!$B:$D,3,FALSE)</f>
        <v>T</v>
      </c>
      <c r="R398" s="10">
        <f>VLOOKUP(A398,[1]ADHD!$B:$J,9,FALSE)</f>
        <v>-9.2400417272332919E-2</v>
      </c>
      <c r="S398" s="11">
        <f>VLOOKUP(A398,[1]ADHD!$B:$I,8,FALSE)</f>
        <v>2.1369999999999999E-7</v>
      </c>
      <c r="T398" s="10">
        <f>VLOOKUP(A398,[1]PLS!$A:$I,9,FALSE)</f>
        <v>1.7362800000000001E-2</v>
      </c>
      <c r="U398" s="11">
        <f>VLOOKUP(A398,[1]PLS!$A:$K,11,FALSE)</f>
        <v>4.1971990000000002E-4</v>
      </c>
      <c r="V398" s="10">
        <v>4.0377916971299999E-2</v>
      </c>
    </row>
    <row r="399" spans="1:22" s="9" customFormat="1">
      <c r="A399" s="9" t="s">
        <v>115</v>
      </c>
      <c r="B399" s="9">
        <v>12</v>
      </c>
      <c r="C399" s="9">
        <v>89754726</v>
      </c>
      <c r="D399" s="9" t="s">
        <v>10</v>
      </c>
      <c r="E399" s="9" t="s">
        <v>6</v>
      </c>
      <c r="F399" s="12">
        <v>0.20080000000000001</v>
      </c>
      <c r="G399" s="9" t="s">
        <v>111</v>
      </c>
      <c r="H399" s="9">
        <v>14</v>
      </c>
      <c r="I399" s="10">
        <v>0.99380999999999997</v>
      </c>
      <c r="J399" s="9" t="s">
        <v>114</v>
      </c>
      <c r="K399" s="9">
        <v>6857</v>
      </c>
      <c r="L399" s="9" t="s">
        <v>8</v>
      </c>
      <c r="M399" s="9">
        <v>3.3479999999999999</v>
      </c>
      <c r="N399" s="9" t="s">
        <v>65</v>
      </c>
      <c r="O399" s="9">
        <v>4</v>
      </c>
      <c r="P399" s="9">
        <v>5</v>
      </c>
      <c r="Q399" s="9" t="str">
        <f>VLOOKUP(A399,[1]ADHD!$B:$D,3,FALSE)</f>
        <v>A</v>
      </c>
      <c r="R399" s="10">
        <f>VLOOKUP(A399,[1]ADHD!$B:$J,9,FALSE)</f>
        <v>-9.3003841448454666E-2</v>
      </c>
      <c r="S399" s="11">
        <f>VLOOKUP(A399,[1]ADHD!$B:$I,8,FALSE)</f>
        <v>1.3619999999999999E-7</v>
      </c>
      <c r="T399" s="10">
        <f>VLOOKUP(A399,[1]PLS!$A:$I,9,FALSE)</f>
        <v>1.7008760000000001E-2</v>
      </c>
      <c r="U399" s="11">
        <f>VLOOKUP(A399,[1]PLS!$A:$K,11,FALSE)</f>
        <v>5.0058587999999996E-4</v>
      </c>
      <c r="V399" s="10">
        <v>4.5154424157000002E-2</v>
      </c>
    </row>
    <row r="400" spans="1:22" s="9" customFormat="1">
      <c r="A400" s="9" t="s">
        <v>113</v>
      </c>
      <c r="B400" s="9">
        <v>12</v>
      </c>
      <c r="C400" s="9">
        <v>89767198</v>
      </c>
      <c r="D400" s="9" t="s">
        <v>5</v>
      </c>
      <c r="E400" s="9" t="s">
        <v>14</v>
      </c>
      <c r="F400" s="12">
        <v>0.20180000000000001</v>
      </c>
      <c r="G400" s="9" t="s">
        <v>111</v>
      </c>
      <c r="H400" s="9">
        <v>14</v>
      </c>
      <c r="I400" s="10">
        <v>0.987622</v>
      </c>
      <c r="J400" s="9" t="s">
        <v>110</v>
      </c>
      <c r="K400" s="9">
        <v>1061</v>
      </c>
      <c r="L400" s="9" t="s">
        <v>8</v>
      </c>
      <c r="M400" s="9">
        <v>0.623</v>
      </c>
      <c r="N400" s="9" t="s">
        <v>65</v>
      </c>
      <c r="O400" s="9">
        <v>2</v>
      </c>
      <c r="P400" s="9">
        <v>7</v>
      </c>
      <c r="Q400" s="9" t="str">
        <f>VLOOKUP(A400,[1]ADHD!$B:$D,3,FALSE)</f>
        <v>T</v>
      </c>
      <c r="R400" s="10">
        <f>VLOOKUP(A400,[1]ADHD!$B:$J,9,FALSE)</f>
        <v>-9.2499134496923513E-2</v>
      </c>
      <c r="S400" s="11">
        <f>VLOOKUP(A400,[1]ADHD!$B:$I,8,FALSE)</f>
        <v>1.593E-7</v>
      </c>
      <c r="T400" s="10">
        <f>VLOOKUP(A400,[1]PLS!$A:$I,9,FALSE)</f>
        <v>1.6619370000000001E-2</v>
      </c>
      <c r="U400" s="11">
        <f>VLOOKUP(A400,[1]PLS!$A:$K,11,FALSE)</f>
        <v>6.8542783999999996E-4</v>
      </c>
      <c r="V400" s="10">
        <v>5.4636192937700001E-2</v>
      </c>
    </row>
    <row r="401" spans="1:22" s="9" customFormat="1">
      <c r="A401" s="9" t="s">
        <v>112</v>
      </c>
      <c r="B401" s="9">
        <v>12</v>
      </c>
      <c r="C401" s="9">
        <v>89767237</v>
      </c>
      <c r="D401" s="9" t="s">
        <v>10</v>
      </c>
      <c r="E401" s="9" t="s">
        <v>6</v>
      </c>
      <c r="F401" s="12">
        <v>0.20080000000000001</v>
      </c>
      <c r="G401" s="9" t="s">
        <v>111</v>
      </c>
      <c r="H401" s="9">
        <v>14</v>
      </c>
      <c r="I401" s="10">
        <v>0.99380999999999997</v>
      </c>
      <c r="J401" s="9" t="s">
        <v>110</v>
      </c>
      <c r="K401" s="9">
        <v>1100</v>
      </c>
      <c r="L401" s="9" t="s">
        <v>8</v>
      </c>
      <c r="M401" s="9">
        <v>4.234</v>
      </c>
      <c r="N401" s="9" t="s">
        <v>65</v>
      </c>
      <c r="O401" s="9">
        <v>1</v>
      </c>
      <c r="P401" s="9">
        <v>7</v>
      </c>
      <c r="Q401" s="9" t="str">
        <f>VLOOKUP(A401,[1]ADHD!$B:$D,3,FALSE)</f>
        <v>A</v>
      </c>
      <c r="R401" s="10">
        <f>VLOOKUP(A401,[1]ADHD!$B:$J,9,FALSE)</f>
        <v>-9.2301709791870842E-2</v>
      </c>
      <c r="S401" s="11">
        <f>VLOOKUP(A401,[1]ADHD!$B:$I,8,FALSE)</f>
        <v>1.6859999999999999E-7</v>
      </c>
      <c r="T401" s="10">
        <f>VLOOKUP(A401,[1]PLS!$A:$I,9,FALSE)</f>
        <v>1.6749699999999999E-2</v>
      </c>
      <c r="U401" s="11">
        <f>VLOOKUP(A401,[1]PLS!$A:$K,11,FALSE)</f>
        <v>6.6576701999999997E-4</v>
      </c>
      <c r="V401" s="10">
        <v>5.3724354298800001E-2</v>
      </c>
    </row>
    <row r="402" spans="1:22" s="9" customFormat="1">
      <c r="A402" s="9" t="s">
        <v>109</v>
      </c>
      <c r="B402" s="9">
        <v>14</v>
      </c>
      <c r="C402" s="9">
        <v>33298330</v>
      </c>
      <c r="D402" s="9" t="s">
        <v>5</v>
      </c>
      <c r="E402" s="9" t="s">
        <v>6</v>
      </c>
      <c r="F402" s="12">
        <v>0.4612</v>
      </c>
      <c r="G402" s="9" t="s">
        <v>93</v>
      </c>
      <c r="H402" s="9">
        <v>15</v>
      </c>
      <c r="I402" s="10">
        <v>0.88926099999999997</v>
      </c>
      <c r="J402" s="9" t="s">
        <v>92</v>
      </c>
      <c r="K402" s="9">
        <v>0</v>
      </c>
      <c r="L402" s="9" t="s">
        <v>38</v>
      </c>
      <c r="M402" s="9">
        <v>7.6360000000000001</v>
      </c>
      <c r="N402" s="9">
        <v>7</v>
      </c>
      <c r="O402" s="9">
        <v>5</v>
      </c>
      <c r="P402" s="9">
        <v>15</v>
      </c>
      <c r="Q402" s="9" t="str">
        <f>VLOOKUP(A402,[1]ADHD!$B:$D,3,FALSE)</f>
        <v>T</v>
      </c>
      <c r="R402" s="10">
        <f>VLOOKUP(A402,[1]ADHD!$B:$J,9,FALSE)</f>
        <v>-5.5100532730504623E-2</v>
      </c>
      <c r="S402" s="11">
        <f>VLOOKUP(A402,[1]ADHD!$B:$I,8,FALSE)</f>
        <v>6.4049999999999998E-5</v>
      </c>
      <c r="T402" s="10">
        <f>VLOOKUP(A402,[1]PLS!$A:$I,9,FALSE)</f>
        <v>1.40497E-2</v>
      </c>
      <c r="U402" s="11">
        <f>VLOOKUP(A402,[1]PLS!$A:$K,11,FALSE)</f>
        <v>3.0676507999999997E-4</v>
      </c>
      <c r="V402" s="10">
        <v>3.3193585779299997E-2</v>
      </c>
    </row>
    <row r="403" spans="1:22" s="9" customFormat="1">
      <c r="A403" s="9" t="s">
        <v>108</v>
      </c>
      <c r="B403" s="9">
        <v>14</v>
      </c>
      <c r="C403" s="9">
        <v>33299482</v>
      </c>
      <c r="D403" s="9" t="s">
        <v>5</v>
      </c>
      <c r="E403" s="9" t="s">
        <v>14</v>
      </c>
      <c r="F403" s="12">
        <v>0.45729999999999998</v>
      </c>
      <c r="G403" s="9" t="s">
        <v>93</v>
      </c>
      <c r="H403" s="9">
        <v>15</v>
      </c>
      <c r="I403" s="10">
        <v>0.90328699999999995</v>
      </c>
      <c r="J403" s="9" t="s">
        <v>92</v>
      </c>
      <c r="K403" s="9">
        <v>0</v>
      </c>
      <c r="L403" s="9" t="s">
        <v>73</v>
      </c>
      <c r="M403" s="9">
        <v>13.89</v>
      </c>
      <c r="N403" s="9">
        <v>6</v>
      </c>
      <c r="O403" s="9">
        <v>5</v>
      </c>
      <c r="P403" s="9">
        <v>15</v>
      </c>
      <c r="Q403" s="9" t="str">
        <f>VLOOKUP(A403,[1]ADHD!$B:$D,3,FALSE)</f>
        <v>T</v>
      </c>
      <c r="R403" s="10">
        <f>VLOOKUP(A403,[1]ADHD!$B:$J,9,FALSE)</f>
        <v>-5.4297803407849204E-2</v>
      </c>
      <c r="S403" s="11">
        <f>VLOOKUP(A403,[1]ADHD!$B:$I,8,FALSE)</f>
        <v>7.3919999999999997E-5</v>
      </c>
      <c r="T403" s="10">
        <f>VLOOKUP(A403,[1]PLS!$A:$I,9,FALSE)</f>
        <v>1.4128659999999999E-2</v>
      </c>
      <c r="U403" s="11">
        <f>VLOOKUP(A403,[1]PLS!$A:$K,11,FALSE)</f>
        <v>2.7209479E-4</v>
      </c>
      <c r="V403" s="10">
        <v>3.07669764846E-2</v>
      </c>
    </row>
    <row r="404" spans="1:22" s="9" customFormat="1">
      <c r="A404" s="9" t="s">
        <v>107</v>
      </c>
      <c r="B404" s="9">
        <v>14</v>
      </c>
      <c r="C404" s="9">
        <v>33302882</v>
      </c>
      <c r="D404" s="9" t="s">
        <v>6</v>
      </c>
      <c r="E404" s="9" t="s">
        <v>5</v>
      </c>
      <c r="F404" s="12">
        <v>0.48909999999999998</v>
      </c>
      <c r="G404" s="9" t="s">
        <v>93</v>
      </c>
      <c r="H404" s="9">
        <v>15</v>
      </c>
      <c r="I404" s="10">
        <v>0.71197999999999995</v>
      </c>
      <c r="J404" s="9" t="s">
        <v>92</v>
      </c>
      <c r="K404" s="9">
        <v>2314</v>
      </c>
      <c r="L404" s="9" t="s">
        <v>8</v>
      </c>
      <c r="M404" s="9">
        <v>2.1909999999999998</v>
      </c>
      <c r="N404" s="9">
        <v>7</v>
      </c>
      <c r="O404" s="9">
        <v>5</v>
      </c>
      <c r="P404" s="9">
        <v>15</v>
      </c>
      <c r="Q404" s="9" t="str">
        <f>VLOOKUP(A404,[1]ADHD!$B:$D,3,FALSE)</f>
        <v>T</v>
      </c>
      <c r="R404" s="10">
        <f>VLOOKUP(A404,[1]ADHD!$B:$J,9,FALSE)</f>
        <v>4.6702271752510238E-2</v>
      </c>
      <c r="S404" s="11">
        <f>VLOOKUP(A404,[1]ADHD!$B:$I,8,FALSE)</f>
        <v>7.1199999999999996E-4</v>
      </c>
      <c r="T404" s="10">
        <f>VLOOKUP(A404,[1]PLS!$A:$I,9,FALSE)</f>
        <v>-1.4895769999999999E-2</v>
      </c>
      <c r="U404" s="11">
        <f>VLOOKUP(A404,[1]PLS!$A:$K,11,FALSE)</f>
        <v>1.320308E-4</v>
      </c>
      <c r="V404" s="10">
        <v>7.8477701204899997E-2</v>
      </c>
    </row>
    <row r="405" spans="1:22" s="9" customFormat="1">
      <c r="A405" s="9" t="s">
        <v>106</v>
      </c>
      <c r="B405" s="9">
        <v>14</v>
      </c>
      <c r="C405" s="9">
        <v>33302960</v>
      </c>
      <c r="D405" s="9" t="s">
        <v>6</v>
      </c>
      <c r="E405" s="9" t="s">
        <v>10</v>
      </c>
      <c r="F405" s="12">
        <v>0.48509999999999998</v>
      </c>
      <c r="G405" s="9" t="s">
        <v>93</v>
      </c>
      <c r="H405" s="9">
        <v>15</v>
      </c>
      <c r="I405" s="10">
        <v>0.71706700000000001</v>
      </c>
      <c r="J405" s="9" t="s">
        <v>92</v>
      </c>
      <c r="K405" s="9">
        <v>2392</v>
      </c>
      <c r="L405" s="9" t="s">
        <v>8</v>
      </c>
      <c r="M405" s="9">
        <v>5.37</v>
      </c>
      <c r="N405" s="9">
        <v>6</v>
      </c>
      <c r="O405" s="9">
        <v>5</v>
      </c>
      <c r="P405" s="9">
        <v>15</v>
      </c>
      <c r="Q405" s="9" t="str">
        <f>VLOOKUP(A405,[1]ADHD!$B:$D,3,FALSE)</f>
        <v>A</v>
      </c>
      <c r="R405" s="10">
        <f>VLOOKUP(A405,[1]ADHD!$B:$J,9,FALSE)</f>
        <v>5.1804663616016669E-2</v>
      </c>
      <c r="S405" s="11">
        <f>VLOOKUP(A405,[1]ADHD!$B:$I,8,FALSE)</f>
        <v>1.5870000000000001E-4</v>
      </c>
      <c r="T405" s="10">
        <f>VLOOKUP(A405,[1]PLS!$A:$I,9,FALSE)</f>
        <v>-1.3655169999999999E-2</v>
      </c>
      <c r="U405" s="11">
        <f>VLOOKUP(A405,[1]PLS!$A:$K,11,FALSE)</f>
        <v>4.2323825000000002E-4</v>
      </c>
      <c r="V405" s="10">
        <v>4.0603256673799999E-2</v>
      </c>
    </row>
    <row r="406" spans="1:22" s="9" customFormat="1">
      <c r="A406" s="9" t="s">
        <v>105</v>
      </c>
      <c r="B406" s="9">
        <v>14</v>
      </c>
      <c r="C406" s="9">
        <v>33303274</v>
      </c>
      <c r="D406" s="9" t="s">
        <v>6</v>
      </c>
      <c r="E406" s="9" t="s">
        <v>10</v>
      </c>
      <c r="F406" s="12">
        <v>0.48509999999999998</v>
      </c>
      <c r="G406" s="9" t="s">
        <v>93</v>
      </c>
      <c r="H406" s="9">
        <v>15</v>
      </c>
      <c r="I406" s="10">
        <v>0.71706700000000001</v>
      </c>
      <c r="J406" s="9" t="s">
        <v>92</v>
      </c>
      <c r="K406" s="9">
        <v>2706</v>
      </c>
      <c r="L406" s="9" t="s">
        <v>8</v>
      </c>
      <c r="M406" s="9">
        <v>2.0569999999999999</v>
      </c>
      <c r="N406" s="9">
        <v>7</v>
      </c>
      <c r="O406" s="9">
        <v>5</v>
      </c>
      <c r="P406" s="9">
        <v>15</v>
      </c>
      <c r="Q406" s="9" t="str">
        <f>VLOOKUP(A406,[1]ADHD!$B:$D,3,FALSE)</f>
        <v>A</v>
      </c>
      <c r="R406" s="10">
        <f>VLOOKUP(A406,[1]ADHD!$B:$J,9,FALSE)</f>
        <v>5.1804663616016669E-2</v>
      </c>
      <c r="S406" s="11">
        <f>VLOOKUP(A406,[1]ADHD!$B:$I,8,FALSE)</f>
        <v>1.607E-4</v>
      </c>
      <c r="T406" s="10">
        <f>VLOOKUP(A406,[1]PLS!$A:$I,9,FALSE)</f>
        <v>-1.3634780000000001E-2</v>
      </c>
      <c r="U406" s="11">
        <f>VLOOKUP(A406,[1]PLS!$A:$K,11,FALSE)</f>
        <v>4.3594678000000002E-4</v>
      </c>
      <c r="V406" s="10">
        <v>4.14054103567E-2</v>
      </c>
    </row>
    <row r="407" spans="1:22" s="9" customFormat="1">
      <c r="A407" s="9" t="s">
        <v>104</v>
      </c>
      <c r="B407" s="9">
        <v>14</v>
      </c>
      <c r="C407" s="9">
        <v>33303298</v>
      </c>
      <c r="D407" s="9" t="s">
        <v>10</v>
      </c>
      <c r="E407" s="9" t="s">
        <v>6</v>
      </c>
      <c r="F407" s="12">
        <v>0.48509999999999998</v>
      </c>
      <c r="G407" s="9" t="s">
        <v>93</v>
      </c>
      <c r="H407" s="9">
        <v>15</v>
      </c>
      <c r="I407" s="10">
        <v>0.71815700000000005</v>
      </c>
      <c r="J407" s="9" t="s">
        <v>92</v>
      </c>
      <c r="K407" s="9">
        <v>2730</v>
      </c>
      <c r="L407" s="9" t="s">
        <v>8</v>
      </c>
      <c r="M407" s="9">
        <v>5.5709999999999997</v>
      </c>
      <c r="N407" s="9">
        <v>7</v>
      </c>
      <c r="O407" s="9">
        <v>5</v>
      </c>
      <c r="P407" s="9">
        <v>15</v>
      </c>
      <c r="Q407" s="9" t="str">
        <f>VLOOKUP(A407,[1]ADHD!$B:$D,3,FALSE)</f>
        <v>A</v>
      </c>
      <c r="R407" s="10">
        <f>VLOOKUP(A407,[1]ADHD!$B:$J,9,FALSE)</f>
        <v>-5.1703904992337388E-2</v>
      </c>
      <c r="S407" s="11">
        <f>VLOOKUP(A407,[1]ADHD!$B:$I,8,FALSE)</f>
        <v>1.682E-4</v>
      </c>
      <c r="T407" s="10">
        <f>VLOOKUP(A407,[1]PLS!$A:$I,9,FALSE)</f>
        <v>1.341619E-2</v>
      </c>
      <c r="U407" s="11">
        <f>VLOOKUP(A407,[1]PLS!$A:$K,11,FALSE)</f>
        <v>5.5553733000000003E-4</v>
      </c>
      <c r="V407" s="10">
        <v>4.8053967356800002E-2</v>
      </c>
    </row>
    <row r="408" spans="1:22" s="9" customFormat="1">
      <c r="A408" s="9" t="s">
        <v>103</v>
      </c>
      <c r="B408" s="9">
        <v>14</v>
      </c>
      <c r="C408" s="9">
        <v>33303517</v>
      </c>
      <c r="D408" s="9" t="s">
        <v>10</v>
      </c>
      <c r="E408" s="9" t="s">
        <v>6</v>
      </c>
      <c r="F408" s="12">
        <v>0.42449999999999999</v>
      </c>
      <c r="G408" s="9" t="s">
        <v>93</v>
      </c>
      <c r="H408" s="9">
        <v>15</v>
      </c>
      <c r="I408" s="10">
        <v>0.93652599999999997</v>
      </c>
      <c r="J408" s="9" t="s">
        <v>92</v>
      </c>
      <c r="K408" s="9">
        <v>2949</v>
      </c>
      <c r="L408" s="9" t="s">
        <v>8</v>
      </c>
      <c r="M408" s="9">
        <v>0.61499999999999999</v>
      </c>
      <c r="N408" s="9">
        <v>7</v>
      </c>
      <c r="O408" s="9">
        <v>5</v>
      </c>
      <c r="P408" s="9">
        <v>15</v>
      </c>
      <c r="Q408" s="9" t="str">
        <f>VLOOKUP(A408,[1]ADHD!$B:$D,3,FALSE)</f>
        <v>A</v>
      </c>
      <c r="R408" s="10">
        <f>VLOOKUP(A408,[1]ADHD!$B:$J,9,FALSE)</f>
        <v>-4.9705082579667263E-2</v>
      </c>
      <c r="S408" s="11">
        <f>VLOOKUP(A408,[1]ADHD!$B:$I,8,FALSE)</f>
        <v>3.2499999999999999E-4</v>
      </c>
      <c r="T408" s="10">
        <f>VLOOKUP(A408,[1]PLS!$A:$I,9,FALSE)</f>
        <v>1.5839039999999999E-2</v>
      </c>
      <c r="U408" s="11">
        <f>VLOOKUP(A408,[1]PLS!$A:$K,11,FALSE)</f>
        <v>5.6285230999999999E-5</v>
      </c>
      <c r="V408" s="10">
        <v>4.9146563201199998E-2</v>
      </c>
    </row>
    <row r="409" spans="1:22" s="9" customFormat="1">
      <c r="A409" s="9" t="s">
        <v>102</v>
      </c>
      <c r="B409" s="9">
        <v>14</v>
      </c>
      <c r="C409" s="9">
        <v>33303589</v>
      </c>
      <c r="D409" s="9" t="s">
        <v>5</v>
      </c>
      <c r="E409" s="9" t="s">
        <v>6</v>
      </c>
      <c r="F409" s="12">
        <v>0.48509999999999998</v>
      </c>
      <c r="G409" s="9" t="s">
        <v>93</v>
      </c>
      <c r="H409" s="9">
        <v>15</v>
      </c>
      <c r="I409" s="10">
        <v>0.71706700000000001</v>
      </c>
      <c r="J409" s="9" t="s">
        <v>92</v>
      </c>
      <c r="K409" s="9">
        <v>3021</v>
      </c>
      <c r="L409" s="9" t="s">
        <v>8</v>
      </c>
      <c r="M409" s="9">
        <v>2.5979999999999999</v>
      </c>
      <c r="N409" s="9">
        <v>6</v>
      </c>
      <c r="O409" s="9">
        <v>5</v>
      </c>
      <c r="P409" s="9">
        <v>15</v>
      </c>
      <c r="Q409" s="9" t="str">
        <f>VLOOKUP(A409,[1]ADHD!$B:$D,3,FALSE)</f>
        <v>T</v>
      </c>
      <c r="R409" s="10">
        <f>VLOOKUP(A409,[1]ADHD!$B:$J,9,FALSE)</f>
        <v>-5.1398563086000326E-2</v>
      </c>
      <c r="S409" s="11">
        <f>VLOOKUP(A409,[1]ADHD!$B:$I,8,FALSE)</f>
        <v>1.7929999999999999E-4</v>
      </c>
      <c r="T409" s="10">
        <f>VLOOKUP(A409,[1]PLS!$A:$I,9,FALSE)</f>
        <v>1.36083E-2</v>
      </c>
      <c r="U409" s="11">
        <f>VLOOKUP(A409,[1]PLS!$A:$K,11,FALSE)</f>
        <v>4.3924759000000001E-4</v>
      </c>
      <c r="V409" s="10">
        <v>4.1609933904499997E-2</v>
      </c>
    </row>
    <row r="410" spans="1:22" s="9" customFormat="1">
      <c r="A410" s="9" t="s">
        <v>101</v>
      </c>
      <c r="B410" s="9">
        <v>14</v>
      </c>
      <c r="C410" s="9">
        <v>33303788</v>
      </c>
      <c r="D410" s="9" t="s">
        <v>5</v>
      </c>
      <c r="E410" s="9" t="s">
        <v>14</v>
      </c>
      <c r="F410" s="12">
        <v>0.499</v>
      </c>
      <c r="G410" s="9" t="s">
        <v>93</v>
      </c>
      <c r="H410" s="9">
        <v>15</v>
      </c>
      <c r="I410" s="10">
        <v>0.65440500000000001</v>
      </c>
      <c r="J410" s="9" t="s">
        <v>92</v>
      </c>
      <c r="K410" s="9">
        <v>3220</v>
      </c>
      <c r="L410" s="9" t="s">
        <v>8</v>
      </c>
      <c r="M410" s="9">
        <v>3.3809999999999998</v>
      </c>
      <c r="N410" s="9">
        <v>7</v>
      </c>
      <c r="O410" s="9">
        <v>5</v>
      </c>
      <c r="P410" s="9">
        <v>15</v>
      </c>
      <c r="Q410" s="9" t="str">
        <f>VLOOKUP(A410,[1]ADHD!$B:$D,3,FALSE)</f>
        <v>T</v>
      </c>
      <c r="R410" s="10">
        <f>VLOOKUP(A410,[1]ADHD!$B:$J,9,FALSE)</f>
        <v>-4.7804649948139745E-2</v>
      </c>
      <c r="S410" s="11">
        <f>VLOOKUP(A410,[1]ADHD!$B:$I,8,FALSE)</f>
        <v>5.1849999999999997E-4</v>
      </c>
      <c r="T410" s="10">
        <f>VLOOKUP(A410,[1]PLS!$A:$I,9,FALSE)</f>
        <v>1.3971280000000001E-2</v>
      </c>
      <c r="U410" s="11">
        <f>VLOOKUP(A410,[1]PLS!$A:$K,11,FALSE)</f>
        <v>3.3096421000000003E-4</v>
      </c>
      <c r="V410" s="10">
        <v>6.5148067613400001E-2</v>
      </c>
    </row>
    <row r="411" spans="1:22" s="9" customFormat="1">
      <c r="A411" s="9" t="s">
        <v>100</v>
      </c>
      <c r="B411" s="9">
        <v>14</v>
      </c>
      <c r="C411" s="9">
        <v>33304091</v>
      </c>
      <c r="D411" s="9" t="s">
        <v>6</v>
      </c>
      <c r="E411" s="9" t="s">
        <v>10</v>
      </c>
      <c r="F411" s="12">
        <v>0.48409999999999997</v>
      </c>
      <c r="G411" s="9" t="s">
        <v>93</v>
      </c>
      <c r="H411" s="9">
        <v>15</v>
      </c>
      <c r="I411" s="10">
        <v>0.71410499999999999</v>
      </c>
      <c r="J411" s="9" t="s">
        <v>92</v>
      </c>
      <c r="K411" s="9">
        <v>3523</v>
      </c>
      <c r="L411" s="9" t="s">
        <v>8</v>
      </c>
      <c r="M411" s="9">
        <v>3.2330000000000001</v>
      </c>
      <c r="N411" s="9">
        <v>7</v>
      </c>
      <c r="O411" s="9">
        <v>5</v>
      </c>
      <c r="P411" s="9">
        <v>15</v>
      </c>
      <c r="Q411" s="9" t="str">
        <f>VLOOKUP(A411,[1]ADHD!$B:$D,3,FALSE)</f>
        <v>A</v>
      </c>
      <c r="R411" s="10">
        <f>VLOOKUP(A411,[1]ADHD!$B:$J,9,FALSE)</f>
        <v>5.0702619973761152E-2</v>
      </c>
      <c r="S411" s="11">
        <f>VLOOKUP(A411,[1]ADHD!$B:$I,8,FALSE)</f>
        <v>2.1589999999999999E-4</v>
      </c>
      <c r="T411" s="10">
        <f>VLOOKUP(A411,[1]PLS!$A:$I,9,FALSE)</f>
        <v>-1.388411E-2</v>
      </c>
      <c r="U411" s="11">
        <f>VLOOKUP(A411,[1]PLS!$A:$K,11,FALSE)</f>
        <v>3.3527843000000001E-4</v>
      </c>
      <c r="V411" s="10">
        <v>3.8173695419400001E-2</v>
      </c>
    </row>
    <row r="412" spans="1:22" s="9" customFormat="1">
      <c r="A412" s="9" t="s">
        <v>99</v>
      </c>
      <c r="B412" s="9">
        <v>14</v>
      </c>
      <c r="C412" s="9">
        <v>33304272</v>
      </c>
      <c r="D412" s="9" t="s">
        <v>14</v>
      </c>
      <c r="E412" s="9" t="s">
        <v>5</v>
      </c>
      <c r="F412" s="12">
        <v>0.48509999999999998</v>
      </c>
      <c r="G412" s="9" t="s">
        <v>93</v>
      </c>
      <c r="H412" s="9">
        <v>15</v>
      </c>
      <c r="I412" s="10">
        <v>0.71706700000000001</v>
      </c>
      <c r="J412" s="9" t="s">
        <v>92</v>
      </c>
      <c r="K412" s="9">
        <v>3704</v>
      </c>
      <c r="L412" s="9" t="s">
        <v>8</v>
      </c>
      <c r="M412" s="9">
        <v>8.6300000000000008</v>
      </c>
      <c r="N412" s="9">
        <v>7</v>
      </c>
      <c r="O412" s="9">
        <v>5</v>
      </c>
      <c r="P412" s="9">
        <v>15</v>
      </c>
      <c r="Q412" s="9" t="str">
        <f>VLOOKUP(A412,[1]ADHD!$B:$D,3,FALSE)</f>
        <v>T</v>
      </c>
      <c r="R412" s="10">
        <f>VLOOKUP(A412,[1]ADHD!$B:$J,9,FALSE)</f>
        <v>5.0502982173106829E-2</v>
      </c>
      <c r="S412" s="11">
        <f>VLOOKUP(A412,[1]ADHD!$B:$I,8,FALSE)</f>
        <v>2.288E-4</v>
      </c>
      <c r="T412" s="10">
        <f>VLOOKUP(A412,[1]PLS!$A:$I,9,FALSE)</f>
        <v>-1.384291E-2</v>
      </c>
      <c r="U412" s="11">
        <f>VLOOKUP(A412,[1]PLS!$A:$K,11,FALSE)</f>
        <v>3.4849388999999998E-4</v>
      </c>
      <c r="V412" s="10">
        <v>3.9611622412000003E-2</v>
      </c>
    </row>
    <row r="413" spans="1:22" s="9" customFormat="1">
      <c r="A413" s="9" t="s">
        <v>93</v>
      </c>
      <c r="B413" s="9">
        <v>14</v>
      </c>
      <c r="C413" s="9">
        <v>33304431</v>
      </c>
      <c r="D413" s="9" t="s">
        <v>5</v>
      </c>
      <c r="E413" s="9" t="s">
        <v>14</v>
      </c>
      <c r="F413" s="12">
        <v>0.43840000000000001</v>
      </c>
      <c r="G413" s="9" t="s">
        <v>93</v>
      </c>
      <c r="H413" s="9">
        <v>15</v>
      </c>
      <c r="I413" s="10">
        <v>1</v>
      </c>
      <c r="J413" s="9" t="s">
        <v>92</v>
      </c>
      <c r="K413" s="9">
        <v>3863</v>
      </c>
      <c r="L413" s="9" t="s">
        <v>8</v>
      </c>
      <c r="M413" s="9">
        <v>6.4489999999999998</v>
      </c>
      <c r="N413" s="9">
        <v>6</v>
      </c>
      <c r="O413" s="9">
        <v>5</v>
      </c>
      <c r="P413" s="9">
        <v>15</v>
      </c>
      <c r="Q413" s="9" t="str">
        <f>VLOOKUP(A413,[1]ADHD!$B:$D,3,FALSE)</f>
        <v>T</v>
      </c>
      <c r="R413" s="10">
        <f>VLOOKUP(A413,[1]ADHD!$B:$J,9,FALSE)</f>
        <v>-5.3400776727115296E-2</v>
      </c>
      <c r="S413" s="11">
        <f>VLOOKUP(A413,[1]ADHD!$B:$I,8,FALSE)</f>
        <v>1.002E-4</v>
      </c>
      <c r="T413" s="10">
        <f>VLOOKUP(A413,[1]PLS!$A:$I,9,FALSE)</f>
        <v>1.4425729999999999E-2</v>
      </c>
      <c r="U413" s="11">
        <f>VLOOKUP(A413,[1]PLS!$A:$K,11,FALSE)</f>
        <v>2.0013324999999999E-4</v>
      </c>
      <c r="V413" s="10">
        <v>2.5159354273399999E-2</v>
      </c>
    </row>
    <row r="414" spans="1:22" s="9" customFormat="1">
      <c r="A414" s="9" t="s">
        <v>98</v>
      </c>
      <c r="B414" s="9">
        <v>14</v>
      </c>
      <c r="C414" s="9">
        <v>33304534</v>
      </c>
      <c r="D414" s="9" t="s">
        <v>10</v>
      </c>
      <c r="E414" s="9" t="s">
        <v>6</v>
      </c>
      <c r="F414" s="12">
        <v>0.48509999999999998</v>
      </c>
      <c r="G414" s="9" t="s">
        <v>93</v>
      </c>
      <c r="H414" s="9">
        <v>15</v>
      </c>
      <c r="I414" s="10">
        <v>0.71706700000000001</v>
      </c>
      <c r="J414" s="9" t="s">
        <v>92</v>
      </c>
      <c r="K414" s="9">
        <v>3966</v>
      </c>
      <c r="L414" s="9" t="s">
        <v>8</v>
      </c>
      <c r="M414" s="9">
        <v>12.31</v>
      </c>
      <c r="N414" s="9">
        <v>6</v>
      </c>
      <c r="O414" s="9">
        <v>5</v>
      </c>
      <c r="P414" s="9">
        <v>15</v>
      </c>
      <c r="Q414" s="9" t="str">
        <f>VLOOKUP(A414,[1]ADHD!$B:$D,3,FALSE)</f>
        <v>A</v>
      </c>
      <c r="R414" s="10">
        <f>VLOOKUP(A414,[1]ADHD!$B:$J,9,FALSE)</f>
        <v>-5.0998600971815612E-2</v>
      </c>
      <c r="S414" s="11">
        <f>VLOOKUP(A414,[1]ADHD!$B:$I,8,FALSE)</f>
        <v>1.984E-4</v>
      </c>
      <c r="T414" s="10">
        <f>VLOOKUP(A414,[1]PLS!$A:$I,9,FALSE)</f>
        <v>1.3780260000000001E-2</v>
      </c>
      <c r="U414" s="11">
        <f>VLOOKUP(A414,[1]PLS!$A:$K,11,FALSE)</f>
        <v>3.7090963999999999E-4</v>
      </c>
      <c r="V414" s="10">
        <v>3.7479546645E-2</v>
      </c>
    </row>
    <row r="415" spans="1:22" s="9" customFormat="1">
      <c r="A415" s="9" t="s">
        <v>97</v>
      </c>
      <c r="B415" s="9">
        <v>14</v>
      </c>
      <c r="C415" s="9">
        <v>33304711</v>
      </c>
      <c r="D415" s="9" t="s">
        <v>6</v>
      </c>
      <c r="E415" s="9" t="s">
        <v>10</v>
      </c>
      <c r="F415" s="12">
        <v>0.48509999999999998</v>
      </c>
      <c r="G415" s="9" t="s">
        <v>93</v>
      </c>
      <c r="H415" s="9">
        <v>15</v>
      </c>
      <c r="I415" s="10">
        <v>0.71706700000000001</v>
      </c>
      <c r="J415" s="9" t="s">
        <v>92</v>
      </c>
      <c r="K415" s="9">
        <v>4143</v>
      </c>
      <c r="L415" s="9" t="s">
        <v>8</v>
      </c>
      <c r="M415" s="9">
        <v>14.01</v>
      </c>
      <c r="N415" s="9">
        <v>7</v>
      </c>
      <c r="O415" s="9">
        <v>5</v>
      </c>
      <c r="P415" s="9">
        <v>15</v>
      </c>
      <c r="Q415" s="9" t="str">
        <f>VLOOKUP(A415,[1]ADHD!$B:$D,3,FALSE)</f>
        <v>A</v>
      </c>
      <c r="R415" s="10">
        <f>VLOOKUP(A415,[1]ADHD!$B:$J,9,FALSE)</f>
        <v>5.0797671586858793E-2</v>
      </c>
      <c r="S415" s="11">
        <f>VLOOKUP(A415,[1]ADHD!$B:$I,8,FALSE)</f>
        <v>2.0770000000000001E-4</v>
      </c>
      <c r="T415" s="10">
        <f>VLOOKUP(A415,[1]PLS!$A:$I,9,FALSE)</f>
        <v>-1.3859140000000001E-2</v>
      </c>
      <c r="U415" s="11">
        <f>VLOOKUP(A415,[1]PLS!$A:$K,11,FALSE)</f>
        <v>3.4354295000000001E-4</v>
      </c>
      <c r="V415" s="10">
        <v>3.7214332988199997E-2</v>
      </c>
    </row>
    <row r="416" spans="1:22" s="9" customFormat="1">
      <c r="A416" s="9" t="s">
        <v>96</v>
      </c>
      <c r="B416" s="9">
        <v>14</v>
      </c>
      <c r="C416" s="9">
        <v>33305020</v>
      </c>
      <c r="D416" s="9" t="s">
        <v>6</v>
      </c>
      <c r="E416" s="9" t="s">
        <v>10</v>
      </c>
      <c r="F416" s="12">
        <v>0.48409999999999997</v>
      </c>
      <c r="G416" s="9" t="s">
        <v>93</v>
      </c>
      <c r="H416" s="9">
        <v>15</v>
      </c>
      <c r="I416" s="10">
        <v>0.71519500000000003</v>
      </c>
      <c r="J416" s="9" t="s">
        <v>92</v>
      </c>
      <c r="K416" s="9">
        <v>4452</v>
      </c>
      <c r="L416" s="9" t="s">
        <v>8</v>
      </c>
      <c r="M416" s="9">
        <v>2.363</v>
      </c>
      <c r="N416" s="9">
        <v>6</v>
      </c>
      <c r="O416" s="9">
        <v>5</v>
      </c>
      <c r="P416" s="9">
        <v>15</v>
      </c>
      <c r="Q416" s="9" t="str">
        <f>VLOOKUP(A416,[1]ADHD!$B:$D,3,FALSE)</f>
        <v>A</v>
      </c>
      <c r="R416" s="10">
        <f>VLOOKUP(A416,[1]ADHD!$B:$J,9,FALSE)</f>
        <v>5.1196789731125937E-2</v>
      </c>
      <c r="S416" s="11">
        <f>VLOOKUP(A416,[1]ADHD!$B:$I,8,FALSE)</f>
        <v>1.8349999999999999E-4</v>
      </c>
      <c r="T416" s="10">
        <f>VLOOKUP(A416,[1]PLS!$A:$I,9,FALSE)</f>
        <v>-1.3803879999999999E-2</v>
      </c>
      <c r="U416" s="11">
        <f>VLOOKUP(A416,[1]PLS!$A:$K,11,FALSE)</f>
        <v>3.6259169000000001E-4</v>
      </c>
      <c r="V416" s="10">
        <v>3.6947846697700001E-2</v>
      </c>
    </row>
    <row r="417" spans="1:22" s="9" customFormat="1">
      <c r="A417" s="9" t="s">
        <v>95</v>
      </c>
      <c r="B417" s="9">
        <v>14</v>
      </c>
      <c r="C417" s="9">
        <v>33305499</v>
      </c>
      <c r="D417" s="9" t="s">
        <v>5</v>
      </c>
      <c r="E417" s="9" t="s">
        <v>6</v>
      </c>
      <c r="F417" s="12">
        <v>0.48409999999999997</v>
      </c>
      <c r="G417" s="9" t="s">
        <v>93</v>
      </c>
      <c r="H417" s="9">
        <v>15</v>
      </c>
      <c r="I417" s="10">
        <v>0.71519500000000003</v>
      </c>
      <c r="J417" s="9" t="s">
        <v>92</v>
      </c>
      <c r="K417" s="9">
        <v>4931</v>
      </c>
      <c r="L417" s="9" t="s">
        <v>8</v>
      </c>
      <c r="M417" s="9">
        <v>2.528</v>
      </c>
      <c r="N417" s="9">
        <v>6</v>
      </c>
      <c r="O417" s="9">
        <v>5</v>
      </c>
      <c r="P417" s="9">
        <v>15</v>
      </c>
      <c r="Q417" s="9" t="str">
        <f>VLOOKUP(A417,[1]ADHD!$B:$D,3,FALSE)</f>
        <v>T</v>
      </c>
      <c r="R417" s="10">
        <f>VLOOKUP(A417,[1]ADHD!$B:$J,9,FALSE)</f>
        <v>-5.1398563086000326E-2</v>
      </c>
      <c r="S417" s="11">
        <f>VLOOKUP(A417,[1]ADHD!$B:$I,8,FALSE)</f>
        <v>1.785E-4</v>
      </c>
      <c r="T417" s="10">
        <f>VLOOKUP(A417,[1]PLS!$A:$I,9,FALSE)</f>
        <v>1.3900650000000001E-2</v>
      </c>
      <c r="U417" s="11">
        <f>VLOOKUP(A417,[1]PLS!$A:$K,11,FALSE)</f>
        <v>3.2947541000000001E-4</v>
      </c>
      <c r="V417" s="10">
        <v>3.4702758208399999E-2</v>
      </c>
    </row>
    <row r="418" spans="1:22" s="9" customFormat="1">
      <c r="A418" s="9" t="s">
        <v>94</v>
      </c>
      <c r="B418" s="9">
        <v>14</v>
      </c>
      <c r="C418" s="9">
        <v>33306043</v>
      </c>
      <c r="D418" s="9" t="s">
        <v>6</v>
      </c>
      <c r="E418" s="9" t="s">
        <v>10</v>
      </c>
      <c r="F418" s="12">
        <v>0.498</v>
      </c>
      <c r="G418" s="9" t="s">
        <v>93</v>
      </c>
      <c r="H418" s="9">
        <v>15</v>
      </c>
      <c r="I418" s="10">
        <v>0.757467</v>
      </c>
      <c r="J418" s="9" t="s">
        <v>92</v>
      </c>
      <c r="K418" s="9">
        <v>5475</v>
      </c>
      <c r="L418" s="9" t="s">
        <v>8</v>
      </c>
      <c r="M418" s="9">
        <v>1.651</v>
      </c>
      <c r="N418" s="9">
        <v>7</v>
      </c>
      <c r="O418" s="9">
        <v>5</v>
      </c>
      <c r="P418" s="9">
        <v>15</v>
      </c>
      <c r="Q418" s="9" t="str">
        <f>VLOOKUP(A418,[1]ADHD!$B:$D,3,FALSE)</f>
        <v>A</v>
      </c>
      <c r="R418" s="10">
        <f>VLOOKUP(A418,[1]ADHD!$B:$J,9,FALSE)</f>
        <v>5.2601937740197016E-2</v>
      </c>
      <c r="S418" s="11">
        <f>VLOOKUP(A418,[1]ADHD!$B:$I,8,FALSE)</f>
        <v>1.282E-4</v>
      </c>
      <c r="T418" s="10">
        <f>VLOOKUP(A418,[1]PLS!$A:$I,9,FALSE)</f>
        <v>-1.4315430000000001E-2</v>
      </c>
      <c r="U418" s="11">
        <f>VLOOKUP(A418,[1]PLS!$A:$K,11,FALSE)</f>
        <v>2.3134916000000001E-4</v>
      </c>
      <c r="V418" s="10">
        <v>2.7684818421900001E-2</v>
      </c>
    </row>
    <row r="419" spans="1:22" s="9" customFormat="1">
      <c r="A419" s="9" t="s">
        <v>91</v>
      </c>
      <c r="B419" s="9">
        <v>15</v>
      </c>
      <c r="C419" s="9">
        <v>47677596</v>
      </c>
      <c r="D419" s="9" t="s">
        <v>10</v>
      </c>
      <c r="E419" s="9" t="s">
        <v>6</v>
      </c>
      <c r="F419" s="12">
        <v>0.31109999999999999</v>
      </c>
      <c r="G419" s="9" t="s">
        <v>90</v>
      </c>
      <c r="H419" s="9">
        <v>16</v>
      </c>
      <c r="I419" s="10">
        <v>0.73331900000000005</v>
      </c>
      <c r="J419" s="9" t="s">
        <v>89</v>
      </c>
      <c r="K419" s="13">
        <v>0</v>
      </c>
      <c r="L419" s="9" t="s">
        <v>2</v>
      </c>
      <c r="M419" s="9">
        <v>10.4</v>
      </c>
      <c r="N419" s="9">
        <v>6</v>
      </c>
      <c r="O419" s="9">
        <v>5</v>
      </c>
      <c r="P419" s="9">
        <v>15</v>
      </c>
      <c r="Q419" s="9" t="str">
        <f>VLOOKUP(A419,[1]ADHD!$B:$D,3,FALSE)</f>
        <v>A</v>
      </c>
      <c r="R419" s="10">
        <f>VLOOKUP(A419,[1]ADHD!$B:$J,9,FALSE)</f>
        <v>-6.0004813937029056E-2</v>
      </c>
      <c r="S419" s="11">
        <f>VLOOKUP(A419,[1]ADHD!$B:$I,8,FALSE)</f>
        <v>3.4570000000000003E-5</v>
      </c>
      <c r="T419" s="10">
        <f>VLOOKUP(A419,[1]PLS!$A:$I,9,FALSE)</f>
        <v>1.388488E-2</v>
      </c>
      <c r="U419" s="11">
        <f>VLOOKUP(A419,[1]PLS!$A:$K,11,FALSE)</f>
        <v>8.1851163000000004E-4</v>
      </c>
      <c r="V419" s="10">
        <v>6.0887963146100003E-2</v>
      </c>
    </row>
    <row r="420" spans="1:22" s="9" customFormat="1">
      <c r="A420" s="9" t="s">
        <v>90</v>
      </c>
      <c r="B420" s="9">
        <v>15</v>
      </c>
      <c r="C420" s="9">
        <v>47685504</v>
      </c>
      <c r="D420" s="9" t="s">
        <v>5</v>
      </c>
      <c r="E420" s="9" t="s">
        <v>14</v>
      </c>
      <c r="F420" s="12">
        <v>0.37769999999999998</v>
      </c>
      <c r="G420" s="9" t="s">
        <v>90</v>
      </c>
      <c r="H420" s="9">
        <v>16</v>
      </c>
      <c r="I420" s="10">
        <v>1</v>
      </c>
      <c r="J420" s="9" t="s">
        <v>89</v>
      </c>
      <c r="K420" s="13">
        <v>0</v>
      </c>
      <c r="L420" s="9" t="s">
        <v>2</v>
      </c>
      <c r="M420" s="9">
        <v>0.88500000000000001</v>
      </c>
      <c r="N420" s="9">
        <v>7</v>
      </c>
      <c r="O420" s="9">
        <v>5</v>
      </c>
      <c r="P420" s="9">
        <v>15</v>
      </c>
      <c r="Q420" s="9" t="str">
        <f>VLOOKUP(A420,[1]ADHD!$B:$D,3,FALSE)</f>
        <v>T</v>
      </c>
      <c r="R420" s="10">
        <f>VLOOKUP(A420,[1]ADHD!$B:$J,9,FALSE)</f>
        <v>-7.6298060956063937E-2</v>
      </c>
      <c r="S420" s="11">
        <f>VLOOKUP(A420,[1]ADHD!$B:$I,8,FALSE)</f>
        <v>1.885E-7</v>
      </c>
      <c r="T420" s="10">
        <f>VLOOKUP(A420,[1]PLS!$A:$I,9,FALSE)</f>
        <v>1.439579E-2</v>
      </c>
      <c r="U420" s="11">
        <f>VLOOKUP(A420,[1]PLS!$A:$K,11,FALSE)</f>
        <v>3.7654908000000001E-4</v>
      </c>
      <c r="V420" s="10">
        <v>3.7833297442299997E-2</v>
      </c>
    </row>
    <row r="421" spans="1:22" s="9" customFormat="1">
      <c r="A421" s="9" t="s">
        <v>88</v>
      </c>
      <c r="B421" s="9">
        <v>15</v>
      </c>
      <c r="C421" s="9">
        <v>77384002</v>
      </c>
      <c r="D421" s="9" t="s">
        <v>5</v>
      </c>
      <c r="E421" s="9" t="s">
        <v>14</v>
      </c>
      <c r="F421" s="12">
        <v>0.2555</v>
      </c>
      <c r="G421" s="9" t="s">
        <v>63</v>
      </c>
      <c r="H421" s="9">
        <v>17</v>
      </c>
      <c r="I421" s="10">
        <v>0.68171800000000005</v>
      </c>
      <c r="J421" s="9" t="s">
        <v>86</v>
      </c>
      <c r="K421" s="9">
        <v>7675</v>
      </c>
      <c r="L421" s="9" t="s">
        <v>8</v>
      </c>
      <c r="M421" s="9">
        <v>2.7090000000000001</v>
      </c>
      <c r="N421" s="9">
        <v>7</v>
      </c>
      <c r="O421" s="9">
        <v>5</v>
      </c>
      <c r="P421" s="9">
        <v>15</v>
      </c>
      <c r="Q421" s="9" t="str">
        <f>VLOOKUP(A421,[1]ADHD!$B:$D,3,FALSE)</f>
        <v>T</v>
      </c>
      <c r="R421" s="10">
        <f>VLOOKUP(A421,[1]ADHD!$B:$J,9,FALSE)</f>
        <v>-5.4002223382684233E-2</v>
      </c>
      <c r="S421" s="11">
        <f>VLOOKUP(A421,[1]ADHD!$B:$I,8,FALSE)</f>
        <v>7.2900000000000005E-4</v>
      </c>
      <c r="T421" s="10">
        <f>VLOOKUP(A421,[1]PLS!$A:$I,9,FALSE)</f>
        <v>1.6884949999999999E-2</v>
      </c>
      <c r="U421" s="11">
        <f>VLOOKUP(A421,[1]PLS!$A:$K,11,FALSE)</f>
        <v>2.1224526999999999E-4</v>
      </c>
      <c r="V421" s="10">
        <v>7.9527420826000006E-2</v>
      </c>
    </row>
    <row r="422" spans="1:22" s="9" customFormat="1">
      <c r="A422" s="9" t="s">
        <v>87</v>
      </c>
      <c r="B422" s="9">
        <v>15</v>
      </c>
      <c r="C422" s="9">
        <v>77386675</v>
      </c>
      <c r="D422" s="9" t="s">
        <v>6</v>
      </c>
      <c r="E422" s="9" t="s">
        <v>10</v>
      </c>
      <c r="F422" s="12">
        <v>0.2555</v>
      </c>
      <c r="G422" s="9" t="s">
        <v>63</v>
      </c>
      <c r="H422" s="9">
        <v>17</v>
      </c>
      <c r="I422" s="10">
        <v>0.68171800000000005</v>
      </c>
      <c r="J422" s="9" t="s">
        <v>86</v>
      </c>
      <c r="K422" s="9">
        <v>10348</v>
      </c>
      <c r="L422" s="9" t="s">
        <v>8</v>
      </c>
      <c r="M422" s="9">
        <v>2.3450000000000002</v>
      </c>
      <c r="N422" s="9">
        <v>5</v>
      </c>
      <c r="O422" s="9">
        <v>5</v>
      </c>
      <c r="P422" s="9">
        <v>15</v>
      </c>
      <c r="Q422" s="9" t="str">
        <f>VLOOKUP(A422,[1]ADHD!$B:$D,3,FALSE)</f>
        <v>A</v>
      </c>
      <c r="R422" s="10">
        <f>VLOOKUP(A422,[1]ADHD!$B:$J,9,FALSE)</f>
        <v>5.3199476467577465E-2</v>
      </c>
      <c r="S422" s="11">
        <f>VLOOKUP(A422,[1]ADHD!$B:$I,8,FALSE)</f>
        <v>8.1970000000000003E-4</v>
      </c>
      <c r="T422" s="10">
        <f>VLOOKUP(A422,[1]PLS!$A:$I,9,FALSE)</f>
        <v>-1.649633E-2</v>
      </c>
      <c r="U422" s="11">
        <f>VLOOKUP(A422,[1]PLS!$A:$K,11,FALSE)</f>
        <v>2.7627867000000001E-4</v>
      </c>
      <c r="V422" s="10">
        <v>8.5154968240599996E-2</v>
      </c>
    </row>
    <row r="423" spans="1:22" s="9" customFormat="1">
      <c r="A423" s="9" t="s">
        <v>85</v>
      </c>
      <c r="B423" s="9">
        <v>15</v>
      </c>
      <c r="C423" s="9">
        <v>77596725</v>
      </c>
      <c r="D423" s="9" t="s">
        <v>14</v>
      </c>
      <c r="E423" s="9" t="s">
        <v>5</v>
      </c>
      <c r="F423" s="12">
        <v>0.25650000000000001</v>
      </c>
      <c r="G423" s="9" t="s">
        <v>63</v>
      </c>
      <c r="H423" s="9">
        <v>17</v>
      </c>
      <c r="I423" s="10">
        <v>0.76255099999999998</v>
      </c>
      <c r="J423" s="9" t="s">
        <v>83</v>
      </c>
      <c r="K423" s="9">
        <v>0</v>
      </c>
      <c r="L423" s="9" t="s">
        <v>38</v>
      </c>
      <c r="M423" s="9">
        <v>1.5740000000000001</v>
      </c>
      <c r="N423" s="9">
        <v>6</v>
      </c>
      <c r="O423" s="9">
        <v>5</v>
      </c>
      <c r="P423" s="9">
        <v>15</v>
      </c>
      <c r="Q423" s="9" t="str">
        <f>VLOOKUP(A423,[1]ADHD!$B:$D,3,FALSE)</f>
        <v>T</v>
      </c>
      <c r="R423" s="10">
        <f>VLOOKUP(A423,[1]ADHD!$B:$J,9,FALSE)</f>
        <v>5.4298773407378875E-2</v>
      </c>
      <c r="S423" s="11">
        <f>VLOOKUP(A423,[1]ADHD!$B:$I,8,FALSE)</f>
        <v>5.9860000000000002E-4</v>
      </c>
      <c r="T423" s="10">
        <f>VLOOKUP(A423,[1]PLS!$A:$I,9,FALSE)</f>
        <v>-1.473765E-2</v>
      </c>
      <c r="U423" s="11">
        <f>VLOOKUP(A423,[1]PLS!$A:$K,11,FALSE)</f>
        <v>1.0533698E-3</v>
      </c>
      <c r="V423" s="10">
        <v>9.5539993035700002E-2</v>
      </c>
    </row>
    <row r="424" spans="1:22" s="9" customFormat="1">
      <c r="A424" s="9" t="s">
        <v>84</v>
      </c>
      <c r="B424" s="9">
        <v>15</v>
      </c>
      <c r="C424" s="9">
        <v>77711719</v>
      </c>
      <c r="D424" s="9" t="s">
        <v>6</v>
      </c>
      <c r="E424" s="9" t="s">
        <v>10</v>
      </c>
      <c r="F424" s="12">
        <v>0.30819999999999997</v>
      </c>
      <c r="G424" s="9" t="s">
        <v>63</v>
      </c>
      <c r="H424" s="9">
        <v>17</v>
      </c>
      <c r="I424" s="10">
        <v>0.99527699999999997</v>
      </c>
      <c r="J424" s="9" t="s">
        <v>83</v>
      </c>
      <c r="K424" s="9">
        <v>0</v>
      </c>
      <c r="L424" s="9" t="s">
        <v>38</v>
      </c>
      <c r="M424" s="9">
        <v>8.2059999999999995</v>
      </c>
      <c r="N424" s="9" t="s">
        <v>1</v>
      </c>
      <c r="O424" s="9">
        <v>1</v>
      </c>
      <c r="P424" s="9">
        <v>1</v>
      </c>
      <c r="Q424" s="9" t="str">
        <f>VLOOKUP(A424,[1]ADHD!$B:$D,3,FALSE)</f>
        <v>A</v>
      </c>
      <c r="R424" s="10">
        <f>VLOOKUP(A424,[1]ADHD!$B:$J,9,FALSE)</f>
        <v>5.3000336561653018E-2</v>
      </c>
      <c r="S424" s="11">
        <f>VLOOKUP(A424,[1]ADHD!$B:$I,8,FALSE)</f>
        <v>4.0079999999999998E-4</v>
      </c>
      <c r="T424" s="10">
        <f>VLOOKUP(A424,[1]PLS!$A:$I,9,FALSE)</f>
        <v>-1.7366110000000001E-2</v>
      </c>
      <c r="U424" s="11">
        <f>VLOOKUP(A424,[1]PLS!$A:$K,11,FALSE)</f>
        <v>4.461724E-5</v>
      </c>
      <c r="V424" s="10">
        <v>5.58568321317E-2</v>
      </c>
    </row>
    <row r="425" spans="1:22" s="9" customFormat="1">
      <c r="A425" s="9" t="s">
        <v>82</v>
      </c>
      <c r="B425" s="9">
        <v>15</v>
      </c>
      <c r="C425" s="9">
        <v>77713586</v>
      </c>
      <c r="D425" s="9" t="s">
        <v>10</v>
      </c>
      <c r="E425" s="9" t="s">
        <v>6</v>
      </c>
      <c r="F425" s="12">
        <v>0.30819999999999997</v>
      </c>
      <c r="G425" s="9" t="s">
        <v>63</v>
      </c>
      <c r="H425" s="9">
        <v>17</v>
      </c>
      <c r="I425" s="10">
        <v>0.99527699999999997</v>
      </c>
      <c r="J425" s="9" t="s">
        <v>69</v>
      </c>
      <c r="K425" s="9">
        <v>0</v>
      </c>
      <c r="L425" s="9" t="s">
        <v>38</v>
      </c>
      <c r="M425" s="9">
        <v>12.34</v>
      </c>
      <c r="N425" s="9">
        <v>4</v>
      </c>
      <c r="O425" s="9">
        <v>1</v>
      </c>
      <c r="P425" s="9">
        <v>1</v>
      </c>
      <c r="Q425" s="9" t="str">
        <f>VLOOKUP(A425,[1]ADHD!$B:$D,3,FALSE)</f>
        <v>A</v>
      </c>
      <c r="R425" s="10">
        <f>VLOOKUP(A425,[1]ADHD!$B:$J,9,FALSE)</f>
        <v>-5.3000013161705328E-2</v>
      </c>
      <c r="S425" s="11">
        <f>VLOOKUP(A425,[1]ADHD!$B:$I,8,FALSE)</f>
        <v>3.992E-4</v>
      </c>
      <c r="T425" s="10">
        <f>VLOOKUP(A425,[1]PLS!$A:$I,9,FALSE)</f>
        <v>1.7524169999999999E-2</v>
      </c>
      <c r="U425" s="11">
        <f>VLOOKUP(A425,[1]PLS!$A:$K,11,FALSE)</f>
        <v>3.7220722999999997E-5</v>
      </c>
      <c r="V425" s="10">
        <v>5.5723874010500003E-2</v>
      </c>
    </row>
    <row r="426" spans="1:22" s="9" customFormat="1">
      <c r="A426" s="9" t="s">
        <v>81</v>
      </c>
      <c r="B426" s="9">
        <v>15</v>
      </c>
      <c r="C426" s="9">
        <v>77718368</v>
      </c>
      <c r="D426" s="9" t="s">
        <v>14</v>
      </c>
      <c r="E426" s="9" t="s">
        <v>10</v>
      </c>
      <c r="F426" s="12">
        <v>0.30719999999999997</v>
      </c>
      <c r="G426" s="9" t="s">
        <v>63</v>
      </c>
      <c r="H426" s="9">
        <v>17</v>
      </c>
      <c r="I426" s="10">
        <v>1</v>
      </c>
      <c r="J426" s="9" t="s">
        <v>69</v>
      </c>
      <c r="K426" s="9">
        <v>0</v>
      </c>
      <c r="L426" s="9" t="s">
        <v>38</v>
      </c>
      <c r="M426" s="9">
        <v>0.66400000000000003</v>
      </c>
      <c r="N426" s="9">
        <v>7</v>
      </c>
      <c r="O426" s="9">
        <v>5</v>
      </c>
      <c r="P426" s="9">
        <v>15</v>
      </c>
      <c r="Q426" s="9" t="str">
        <f>VLOOKUP(A426,[1]ADHD!$B:$D,3,FALSE)</f>
        <v>A</v>
      </c>
      <c r="R426" s="10">
        <f>VLOOKUP(A426,[1]ADHD!$B:$J,9,FALSE)</f>
        <v>5.3303772022311076E-2</v>
      </c>
      <c r="S426" s="11">
        <f>VLOOKUP(A426,[1]ADHD!$B:$I,8,FALSE)</f>
        <v>3.724E-4</v>
      </c>
      <c r="T426" s="10">
        <f>VLOOKUP(A426,[1]PLS!$A:$I,9,FALSE)</f>
        <v>-1.7502899999999998E-2</v>
      </c>
      <c r="U426" s="11">
        <f>VLOOKUP(A426,[1]PLS!$A:$K,11,FALSE)</f>
        <v>3.8601930000000003E-5</v>
      </c>
      <c r="V426" s="10">
        <v>5.3414029263599998E-2</v>
      </c>
    </row>
    <row r="427" spans="1:22" s="9" customFormat="1">
      <c r="A427" s="9" t="s">
        <v>80</v>
      </c>
      <c r="B427" s="9">
        <v>15</v>
      </c>
      <c r="C427" s="9">
        <v>77721225</v>
      </c>
      <c r="D427" s="9" t="s">
        <v>10</v>
      </c>
      <c r="E427" s="9" t="s">
        <v>6</v>
      </c>
      <c r="F427" s="12">
        <v>0.30620000000000003</v>
      </c>
      <c r="G427" s="9" t="s">
        <v>63</v>
      </c>
      <c r="H427" s="9">
        <v>17</v>
      </c>
      <c r="I427" s="10">
        <v>0.98586200000000002</v>
      </c>
      <c r="J427" s="9" t="s">
        <v>69</v>
      </c>
      <c r="K427" s="9">
        <v>0</v>
      </c>
      <c r="L427" s="9" t="s">
        <v>38</v>
      </c>
      <c r="M427" s="9">
        <v>0.05</v>
      </c>
      <c r="N427" s="9">
        <v>7</v>
      </c>
      <c r="O427" s="9">
        <v>5</v>
      </c>
      <c r="P427" s="9">
        <v>15</v>
      </c>
      <c r="Q427" s="9" t="str">
        <f>VLOOKUP(A427,[1]ADHD!$B:$D,3,FALSE)</f>
        <v>A</v>
      </c>
      <c r="R427" s="10">
        <f>VLOOKUP(A427,[1]ADHD!$B:$J,9,FALSE)</f>
        <v>-5.2799691592201235E-2</v>
      </c>
      <c r="S427" s="11">
        <f>VLOOKUP(A427,[1]ADHD!$B:$I,8,FALSE)</f>
        <v>4.2620000000000001E-4</v>
      </c>
      <c r="T427" s="10">
        <f>VLOOKUP(A427,[1]PLS!$A:$I,9,FALSE)</f>
        <v>1.8181929999999999E-2</v>
      </c>
      <c r="U427" s="11">
        <f>VLOOKUP(A427,[1]PLS!$A:$K,11,FALSE)</f>
        <v>2.0409793E-5</v>
      </c>
      <c r="V427" s="10">
        <v>5.78993508123E-2</v>
      </c>
    </row>
    <row r="428" spans="1:22" s="9" customFormat="1">
      <c r="A428" s="9" t="s">
        <v>79</v>
      </c>
      <c r="B428" s="9">
        <v>15</v>
      </c>
      <c r="C428" s="9">
        <v>77741640</v>
      </c>
      <c r="D428" s="9" t="s">
        <v>6</v>
      </c>
      <c r="E428" s="9" t="s">
        <v>10</v>
      </c>
      <c r="F428" s="12">
        <v>0.30719999999999997</v>
      </c>
      <c r="G428" s="9" t="s">
        <v>63</v>
      </c>
      <c r="H428" s="9">
        <v>17</v>
      </c>
      <c r="I428" s="10">
        <v>1</v>
      </c>
      <c r="J428" s="9" t="s">
        <v>69</v>
      </c>
      <c r="K428" s="9">
        <v>0</v>
      </c>
      <c r="L428" s="9" t="s">
        <v>38</v>
      </c>
      <c r="M428" s="9">
        <v>2.9260000000000002</v>
      </c>
      <c r="N428" s="9">
        <v>7</v>
      </c>
      <c r="O428" s="9">
        <v>4</v>
      </c>
      <c r="P428" s="9">
        <v>5</v>
      </c>
      <c r="Q428" s="9" t="str">
        <f>VLOOKUP(A428,[1]ADHD!$B:$D,3,FALSE)</f>
        <v>A</v>
      </c>
      <c r="R428" s="10">
        <f>VLOOKUP(A428,[1]ADHD!$B:$J,9,FALSE)</f>
        <v>5.3000336561653018E-2</v>
      </c>
      <c r="S428" s="11">
        <f>VLOOKUP(A428,[1]ADHD!$B:$I,8,FALSE)</f>
        <v>3.9750000000000001E-4</v>
      </c>
      <c r="T428" s="10">
        <f>VLOOKUP(A428,[1]PLS!$A:$I,9,FALSE)</f>
        <v>-1.754203E-2</v>
      </c>
      <c r="U428" s="11">
        <f>VLOOKUP(A428,[1]PLS!$A:$K,11,FALSE)</f>
        <v>3.6960717E-5</v>
      </c>
      <c r="V428" s="10">
        <v>5.55820215309E-2</v>
      </c>
    </row>
    <row r="429" spans="1:22" s="9" customFormat="1">
      <c r="A429" s="9" t="s">
        <v>78</v>
      </c>
      <c r="B429" s="9">
        <v>15</v>
      </c>
      <c r="C429" s="9">
        <v>77747190</v>
      </c>
      <c r="D429" s="9" t="s">
        <v>10</v>
      </c>
      <c r="E429" s="9" t="s">
        <v>6</v>
      </c>
      <c r="F429" s="12">
        <v>0.30719999999999997</v>
      </c>
      <c r="G429" s="9" t="s">
        <v>63</v>
      </c>
      <c r="H429" s="9">
        <v>17</v>
      </c>
      <c r="I429" s="10">
        <v>1</v>
      </c>
      <c r="J429" s="9" t="s">
        <v>69</v>
      </c>
      <c r="K429" s="9">
        <v>0</v>
      </c>
      <c r="L429" s="9" t="s">
        <v>38</v>
      </c>
      <c r="M429" s="9">
        <v>3.3769999999999998</v>
      </c>
      <c r="N429" s="9">
        <v>7</v>
      </c>
      <c r="O429" s="9">
        <v>5</v>
      </c>
      <c r="P429" s="9">
        <v>5</v>
      </c>
      <c r="Q429" s="9" t="str">
        <f>VLOOKUP(A429,[1]ADHD!$B:$D,3,FALSE)</f>
        <v>A</v>
      </c>
      <c r="R429" s="10">
        <f>VLOOKUP(A429,[1]ADHD!$B:$J,9,FALSE)</f>
        <v>-5.369617900386088E-2</v>
      </c>
      <c r="S429" s="11">
        <f>VLOOKUP(A429,[1]ADHD!$B:$I,8,FALSE)</f>
        <v>3.3629999999999999E-4</v>
      </c>
      <c r="T429" s="10">
        <f>VLOOKUP(A429,[1]PLS!$A:$I,9,FALSE)</f>
        <v>1.7775249999999999E-2</v>
      </c>
      <c r="U429" s="11">
        <f>VLOOKUP(A429,[1]PLS!$A:$K,11,FALSE)</f>
        <v>2.8559660000000001E-5</v>
      </c>
      <c r="V429" s="10">
        <v>5.0128248822600002E-2</v>
      </c>
    </row>
    <row r="430" spans="1:22" s="9" customFormat="1">
      <c r="A430" s="9" t="s">
        <v>63</v>
      </c>
      <c r="B430" s="9">
        <v>15</v>
      </c>
      <c r="C430" s="9">
        <v>77747276</v>
      </c>
      <c r="D430" s="9" t="s">
        <v>10</v>
      </c>
      <c r="E430" s="9" t="s">
        <v>6</v>
      </c>
      <c r="F430" s="12">
        <v>0.30719999999999997</v>
      </c>
      <c r="G430" s="9" t="s">
        <v>63</v>
      </c>
      <c r="H430" s="9">
        <v>17</v>
      </c>
      <c r="I430" s="10">
        <v>1</v>
      </c>
      <c r="J430" s="9" t="s">
        <v>69</v>
      </c>
      <c r="K430" s="9">
        <v>0</v>
      </c>
      <c r="L430" s="9" t="s">
        <v>38</v>
      </c>
      <c r="M430" s="9">
        <v>4.125</v>
      </c>
      <c r="N430" s="9">
        <v>5</v>
      </c>
      <c r="O430" s="9">
        <v>5</v>
      </c>
      <c r="P430" s="9">
        <v>5</v>
      </c>
      <c r="Q430" s="9" t="str">
        <f>VLOOKUP(A430,[1]ADHD!$B:$D,3,FALSE)</f>
        <v>A</v>
      </c>
      <c r="R430" s="10">
        <f>VLOOKUP(A430,[1]ADHD!$B:$J,9,FALSE)</f>
        <v>-5.3896680257665433E-2</v>
      </c>
      <c r="S430" s="11">
        <f>VLOOKUP(A430,[1]ADHD!$B:$I,8,FALSE)</f>
        <v>3.1980000000000002E-4</v>
      </c>
      <c r="T430" s="10">
        <f>VLOOKUP(A430,[1]PLS!$A:$I,9,FALSE)</f>
        <v>1.7717239999999999E-2</v>
      </c>
      <c r="U430" s="11">
        <f>VLOOKUP(A430,[1]PLS!$A:$K,11,FALSE)</f>
        <v>3.0545776000000003E-5</v>
      </c>
      <c r="V430" s="10">
        <v>4.86833023735E-2</v>
      </c>
    </row>
    <row r="431" spans="1:22" s="9" customFormat="1">
      <c r="A431" s="9" t="s">
        <v>77</v>
      </c>
      <c r="B431" s="9">
        <v>15</v>
      </c>
      <c r="C431" s="9">
        <v>77759295</v>
      </c>
      <c r="D431" s="9" t="s">
        <v>6</v>
      </c>
      <c r="E431" s="9" t="s">
        <v>10</v>
      </c>
      <c r="F431" s="12">
        <v>0.30719999999999997</v>
      </c>
      <c r="G431" s="9" t="s">
        <v>63</v>
      </c>
      <c r="H431" s="9">
        <v>17</v>
      </c>
      <c r="I431" s="10">
        <v>1</v>
      </c>
      <c r="J431" s="9" t="s">
        <v>69</v>
      </c>
      <c r="K431" s="9">
        <v>0</v>
      </c>
      <c r="L431" s="9" t="s">
        <v>38</v>
      </c>
      <c r="M431" s="9">
        <v>1.6870000000000001</v>
      </c>
      <c r="N431" s="9">
        <v>7</v>
      </c>
      <c r="O431" s="9">
        <v>4</v>
      </c>
      <c r="P431" s="9">
        <v>4</v>
      </c>
      <c r="Q431" s="9" t="str">
        <f>VLOOKUP(A431,[1]ADHD!$B:$D,3,FALSE)</f>
        <v>A</v>
      </c>
      <c r="R431" s="10">
        <f>VLOOKUP(A431,[1]ADHD!$B:$J,9,FALSE)</f>
        <v>5.3398576724695307E-2</v>
      </c>
      <c r="S431" s="11">
        <f>VLOOKUP(A431,[1]ADHD!$B:$I,8,FALSE)</f>
        <v>3.5419999999999999E-4</v>
      </c>
      <c r="T431" s="10">
        <f>VLOOKUP(A431,[1]PLS!$A:$I,9,FALSE)</f>
        <v>-1.7310160000000002E-2</v>
      </c>
      <c r="U431" s="11">
        <f>VLOOKUP(A431,[1]PLS!$A:$K,11,FALSE)</f>
        <v>4.5569555000000002E-5</v>
      </c>
      <c r="V431" s="10">
        <v>5.1748692806800001E-2</v>
      </c>
    </row>
    <row r="432" spans="1:22" s="9" customFormat="1">
      <c r="A432" s="9" t="s">
        <v>76</v>
      </c>
      <c r="B432" s="9">
        <v>15</v>
      </c>
      <c r="C432" s="9">
        <v>77766556</v>
      </c>
      <c r="D432" s="9" t="s">
        <v>5</v>
      </c>
      <c r="E432" s="9" t="s">
        <v>14</v>
      </c>
      <c r="F432" s="12">
        <v>0.30719999999999997</v>
      </c>
      <c r="G432" s="9" t="s">
        <v>63</v>
      </c>
      <c r="H432" s="9">
        <v>17</v>
      </c>
      <c r="I432" s="10">
        <v>1</v>
      </c>
      <c r="J432" s="9" t="s">
        <v>69</v>
      </c>
      <c r="K432" s="9">
        <v>0</v>
      </c>
      <c r="L432" s="9" t="s">
        <v>38</v>
      </c>
      <c r="M432" s="9">
        <v>6.29</v>
      </c>
      <c r="N432" s="9">
        <v>7</v>
      </c>
      <c r="O432" s="9">
        <v>4</v>
      </c>
      <c r="P432" s="9">
        <v>5</v>
      </c>
      <c r="Q432" s="9" t="str">
        <f>VLOOKUP(A432,[1]ADHD!$B:$D,3,FALSE)</f>
        <v>T</v>
      </c>
      <c r="R432" s="10">
        <f>VLOOKUP(A432,[1]ADHD!$B:$J,9,FALSE)</f>
        <v>-5.3400776727115296E-2</v>
      </c>
      <c r="S432" s="11">
        <f>VLOOKUP(A432,[1]ADHD!$B:$I,8,FALSE)</f>
        <v>3.5320000000000002E-4</v>
      </c>
      <c r="T432" s="10">
        <f>VLOOKUP(A432,[1]PLS!$A:$I,9,FALSE)</f>
        <v>1.759206E-2</v>
      </c>
      <c r="U432" s="11">
        <f>VLOOKUP(A432,[1]PLS!$A:$K,11,FALSE)</f>
        <v>3.4353992000000002E-5</v>
      </c>
      <c r="V432" s="10">
        <v>5.1654729764500001E-2</v>
      </c>
    </row>
    <row r="433" spans="1:22" s="9" customFormat="1">
      <c r="A433" s="9" t="s">
        <v>75</v>
      </c>
      <c r="B433" s="9">
        <v>15</v>
      </c>
      <c r="C433" s="9">
        <v>77767539</v>
      </c>
      <c r="D433" s="9" t="s">
        <v>10</v>
      </c>
      <c r="E433" s="9" t="s">
        <v>6</v>
      </c>
      <c r="F433" s="12">
        <v>0.30719999999999997</v>
      </c>
      <c r="G433" s="9" t="s">
        <v>63</v>
      </c>
      <c r="H433" s="9">
        <v>17</v>
      </c>
      <c r="I433" s="10">
        <v>1</v>
      </c>
      <c r="J433" s="9" t="s">
        <v>69</v>
      </c>
      <c r="K433" s="9">
        <v>0</v>
      </c>
      <c r="L433" s="9" t="s">
        <v>38</v>
      </c>
      <c r="M433" s="9">
        <v>17.739999999999998</v>
      </c>
      <c r="N433" s="9">
        <v>5</v>
      </c>
      <c r="O433" s="9">
        <v>4</v>
      </c>
      <c r="P433" s="9">
        <v>5</v>
      </c>
      <c r="Q433" s="9" t="str">
        <f>VLOOKUP(A433,[1]ADHD!$B:$D,3,FALSE)</f>
        <v>A</v>
      </c>
      <c r="R433" s="10">
        <f>VLOOKUP(A433,[1]ADHD!$B:$J,9,FALSE)</f>
        <v>-5.3400776727115296E-2</v>
      </c>
      <c r="S433" s="11">
        <f>VLOOKUP(A433,[1]ADHD!$B:$I,8,FALSE)</f>
        <v>3.6170000000000001E-4</v>
      </c>
      <c r="T433" s="10">
        <f>VLOOKUP(A433,[1]PLS!$A:$I,9,FALSE)</f>
        <v>1.7898009999999999E-2</v>
      </c>
      <c r="U433" s="11">
        <f>VLOOKUP(A433,[1]PLS!$A:$K,11,FALSE)</f>
        <v>2.5184517999999998E-5</v>
      </c>
      <c r="V433" s="10">
        <v>5.2445082911699997E-2</v>
      </c>
    </row>
    <row r="434" spans="1:22" s="9" customFormat="1">
      <c r="A434" s="9" t="s">
        <v>74</v>
      </c>
      <c r="B434" s="9">
        <v>15</v>
      </c>
      <c r="C434" s="9">
        <v>77776562</v>
      </c>
      <c r="D434" s="9" t="s">
        <v>10</v>
      </c>
      <c r="E434" s="9" t="s">
        <v>14</v>
      </c>
      <c r="F434" s="12">
        <v>0.30719999999999997</v>
      </c>
      <c r="G434" s="9" t="s">
        <v>63</v>
      </c>
      <c r="H434" s="9">
        <v>17</v>
      </c>
      <c r="I434" s="10">
        <v>1</v>
      </c>
      <c r="J434" s="9" t="s">
        <v>69</v>
      </c>
      <c r="K434" s="9">
        <v>0</v>
      </c>
      <c r="L434" s="9" t="s">
        <v>73</v>
      </c>
      <c r="M434" s="9">
        <v>1.873</v>
      </c>
      <c r="N434" s="9">
        <v>5</v>
      </c>
      <c r="O434" s="9">
        <v>4</v>
      </c>
      <c r="P434" s="9">
        <v>4</v>
      </c>
      <c r="Q434" s="9" t="str">
        <f>VLOOKUP(A434,[1]ADHD!$B:$D,3,FALSE)</f>
        <v>A</v>
      </c>
      <c r="R434" s="10">
        <f>VLOOKUP(A434,[1]ADHD!$B:$J,9,FALSE)</f>
        <v>-5.3295297058223556E-2</v>
      </c>
      <c r="S434" s="11">
        <f>VLOOKUP(A434,[1]ADHD!$B:$I,8,FALSE)</f>
        <v>3.6519999999999999E-4</v>
      </c>
      <c r="T434" s="10">
        <f>VLOOKUP(A434,[1]PLS!$A:$I,9,FALSE)</f>
        <v>1.7901520000000001E-2</v>
      </c>
      <c r="U434" s="11">
        <f>VLOOKUP(A434,[1]PLS!$A:$K,11,FALSE)</f>
        <v>2.4945370000000001E-5</v>
      </c>
      <c r="V434" s="10">
        <v>5.27651435185E-2</v>
      </c>
    </row>
    <row r="435" spans="1:22" s="9" customFormat="1">
      <c r="A435" s="9" t="s">
        <v>72</v>
      </c>
      <c r="B435" s="9">
        <v>15</v>
      </c>
      <c r="C435" s="9">
        <v>77781926</v>
      </c>
      <c r="D435" s="9" t="s">
        <v>10</v>
      </c>
      <c r="E435" s="9" t="s">
        <v>6</v>
      </c>
      <c r="F435" s="12">
        <v>0.30719999999999997</v>
      </c>
      <c r="G435" s="9" t="s">
        <v>63</v>
      </c>
      <c r="H435" s="9">
        <v>17</v>
      </c>
      <c r="I435" s="10">
        <v>1</v>
      </c>
      <c r="J435" s="9" t="s">
        <v>69</v>
      </c>
      <c r="K435" s="9">
        <v>3976</v>
      </c>
      <c r="L435" s="9" t="s">
        <v>8</v>
      </c>
      <c r="M435" s="9">
        <v>3.613</v>
      </c>
      <c r="N435" s="9">
        <v>6</v>
      </c>
      <c r="O435" s="9">
        <v>4</v>
      </c>
      <c r="P435" s="9">
        <v>5</v>
      </c>
      <c r="Q435" s="9" t="str">
        <f>VLOOKUP(A435,[1]ADHD!$B:$D,3,FALSE)</f>
        <v>A</v>
      </c>
      <c r="R435" s="10">
        <f>VLOOKUP(A435,[1]ADHD!$B:$J,9,FALSE)</f>
        <v>-5.3295297058223556E-2</v>
      </c>
      <c r="S435" s="11">
        <f>VLOOKUP(A435,[1]ADHD!$B:$I,8,FALSE)</f>
        <v>3.7080000000000001E-4</v>
      </c>
      <c r="T435" s="10">
        <f>VLOOKUP(A435,[1]PLS!$A:$I,9,FALSE)</f>
        <v>1.7924699999999998E-2</v>
      </c>
      <c r="U435" s="11">
        <f>VLOOKUP(A435,[1]PLS!$A:$K,11,FALSE)</f>
        <v>2.4673715000000002E-5</v>
      </c>
      <c r="V435" s="10">
        <v>5.3270922008699997E-2</v>
      </c>
    </row>
    <row r="436" spans="1:22" s="9" customFormat="1">
      <c r="A436" s="9" t="s">
        <v>71</v>
      </c>
      <c r="B436" s="9">
        <v>15</v>
      </c>
      <c r="C436" s="9">
        <v>77782335</v>
      </c>
      <c r="D436" s="9" t="s">
        <v>10</v>
      </c>
      <c r="E436" s="9" t="s">
        <v>6</v>
      </c>
      <c r="F436" s="12">
        <v>0.30620000000000003</v>
      </c>
      <c r="G436" s="9" t="s">
        <v>63</v>
      </c>
      <c r="H436" s="9">
        <v>17</v>
      </c>
      <c r="I436" s="10">
        <v>0.995282</v>
      </c>
      <c r="J436" s="9" t="s">
        <v>69</v>
      </c>
      <c r="K436" s="9">
        <v>4385</v>
      </c>
      <c r="L436" s="9" t="s">
        <v>8</v>
      </c>
      <c r="M436" s="9">
        <v>5.9340000000000002</v>
      </c>
      <c r="N436" s="9">
        <v>6</v>
      </c>
      <c r="O436" s="9">
        <v>4</v>
      </c>
      <c r="P436" s="9">
        <v>5</v>
      </c>
      <c r="Q436" s="9" t="str">
        <f>VLOOKUP(A436,[1]ADHD!$B:$D,3,FALSE)</f>
        <v>A</v>
      </c>
      <c r="R436" s="10">
        <f>VLOOKUP(A436,[1]ADHD!$B:$J,9,FALSE)</f>
        <v>-5.3000013161705328E-2</v>
      </c>
      <c r="S436" s="11">
        <f>VLOOKUP(A436,[1]ADHD!$B:$I,8,FALSE)</f>
        <v>3.946E-4</v>
      </c>
      <c r="T436" s="10">
        <f>VLOOKUP(A436,[1]PLS!$A:$I,9,FALSE)</f>
        <v>1.773454E-2</v>
      </c>
      <c r="U436" s="11">
        <f>VLOOKUP(A436,[1]PLS!$A:$K,11,FALSE)</f>
        <v>3.0187559999999999E-5</v>
      </c>
      <c r="V436" s="10">
        <v>5.53386335568E-2</v>
      </c>
    </row>
    <row r="437" spans="1:22" s="9" customFormat="1">
      <c r="A437" s="9" t="s">
        <v>70</v>
      </c>
      <c r="B437" s="9">
        <v>15</v>
      </c>
      <c r="C437" s="9">
        <v>77793359</v>
      </c>
      <c r="D437" s="9" t="s">
        <v>10</v>
      </c>
      <c r="E437" s="9" t="s">
        <v>6</v>
      </c>
      <c r="F437" s="12">
        <v>0.30819999999999997</v>
      </c>
      <c r="G437" s="9" t="s">
        <v>63</v>
      </c>
      <c r="H437" s="9">
        <v>17</v>
      </c>
      <c r="I437" s="10">
        <v>0.97637600000000002</v>
      </c>
      <c r="J437" s="9" t="s">
        <v>69</v>
      </c>
      <c r="K437" s="9">
        <v>15409</v>
      </c>
      <c r="L437" s="9" t="s">
        <v>8</v>
      </c>
      <c r="M437" s="9">
        <v>1.397</v>
      </c>
      <c r="N437" s="9" t="s">
        <v>65</v>
      </c>
      <c r="O437" s="9">
        <v>5</v>
      </c>
      <c r="P437" s="9">
        <v>5</v>
      </c>
      <c r="Q437" s="9" t="str">
        <f>VLOOKUP(A437,[1]ADHD!$B:$D,3,FALSE)</f>
        <v>A</v>
      </c>
      <c r="R437" s="10">
        <f>VLOOKUP(A437,[1]ADHD!$B:$J,9,FALSE)</f>
        <v>-5.3495717942750563E-2</v>
      </c>
      <c r="S437" s="11">
        <f>VLOOKUP(A437,[1]ADHD!$B:$I,8,FALSE)</f>
        <v>3.4900000000000003E-4</v>
      </c>
      <c r="T437" s="10">
        <f>VLOOKUP(A437,[1]PLS!$A:$I,9,FALSE)</f>
        <v>1.803474E-2</v>
      </c>
      <c r="U437" s="11">
        <f>VLOOKUP(A437,[1]PLS!$A:$K,11,FALSE)</f>
        <v>2.1811477999999999E-5</v>
      </c>
      <c r="V437" s="10">
        <v>5.1257161436400002E-2</v>
      </c>
    </row>
    <row r="438" spans="1:22" s="9" customFormat="1">
      <c r="A438" s="9" t="s">
        <v>68</v>
      </c>
      <c r="B438" s="9">
        <v>15</v>
      </c>
      <c r="C438" s="9">
        <v>77806770</v>
      </c>
      <c r="D438" s="9" t="s">
        <v>10</v>
      </c>
      <c r="E438" s="9" t="s">
        <v>6</v>
      </c>
      <c r="F438" s="12">
        <v>0.29920000000000002</v>
      </c>
      <c r="G438" s="9" t="s">
        <v>63</v>
      </c>
      <c r="H438" s="9">
        <v>17</v>
      </c>
      <c r="I438" s="10">
        <v>0.91674100000000003</v>
      </c>
      <c r="J438" s="9" t="s">
        <v>62</v>
      </c>
      <c r="K438" s="9">
        <v>11111</v>
      </c>
      <c r="L438" s="9" t="s">
        <v>8</v>
      </c>
      <c r="M438" s="9">
        <v>1.2310000000000001</v>
      </c>
      <c r="N438" s="9">
        <v>6</v>
      </c>
      <c r="O438" s="9">
        <v>5</v>
      </c>
      <c r="P438" s="9">
        <v>15</v>
      </c>
      <c r="Q438" s="9" t="str">
        <f>VLOOKUP(A438,[1]ADHD!$B:$D,3,FALSE)</f>
        <v>A</v>
      </c>
      <c r="R438" s="10">
        <f>VLOOKUP(A438,[1]ADHD!$B:$J,9,FALSE)</f>
        <v>-5.0504132173768028E-2</v>
      </c>
      <c r="S438" s="11">
        <f>VLOOKUP(A438,[1]ADHD!$B:$I,8,FALSE)</f>
        <v>9.1640000000000005E-4</v>
      </c>
      <c r="T438" s="10">
        <f>VLOOKUP(A438,[1]PLS!$A:$I,9,FALSE)</f>
        <v>1.7907719999999999E-2</v>
      </c>
      <c r="U438" s="11">
        <f>VLOOKUP(A438,[1]PLS!$A:$K,11,FALSE)</f>
        <v>3.1450260000000003E-5</v>
      </c>
      <c r="V438" s="10">
        <v>9.0886435418200004E-2</v>
      </c>
    </row>
    <row r="439" spans="1:22" s="9" customFormat="1">
      <c r="A439" s="9" t="s">
        <v>67</v>
      </c>
      <c r="B439" s="9">
        <v>15</v>
      </c>
      <c r="C439" s="9">
        <v>77818128</v>
      </c>
      <c r="D439" s="9" t="s">
        <v>14</v>
      </c>
      <c r="E439" s="9" t="s">
        <v>10</v>
      </c>
      <c r="F439" s="12">
        <v>0.29620000000000002</v>
      </c>
      <c r="G439" s="9" t="s">
        <v>63</v>
      </c>
      <c r="H439" s="9">
        <v>17</v>
      </c>
      <c r="I439" s="10">
        <v>0.91280700000000004</v>
      </c>
      <c r="J439" s="9" t="s">
        <v>62</v>
      </c>
      <c r="K439" s="9">
        <v>0</v>
      </c>
      <c r="L439" s="9" t="s">
        <v>66</v>
      </c>
      <c r="M439" s="9">
        <v>1.284</v>
      </c>
      <c r="N439" s="9" t="s">
        <v>65</v>
      </c>
      <c r="O439" s="9">
        <v>5</v>
      </c>
      <c r="P439" s="9">
        <v>15</v>
      </c>
      <c r="Q439" s="9" t="str">
        <f>VLOOKUP(A439,[1]ADHD!$B:$D,3,FALSE)</f>
        <v>A</v>
      </c>
      <c r="R439" s="10">
        <f>VLOOKUP(A439,[1]ADHD!$B:$J,9,FALSE)</f>
        <v>4.9998957094321721E-2</v>
      </c>
      <c r="S439" s="11">
        <f>VLOOKUP(A439,[1]ADHD!$B:$I,8,FALSE)</f>
        <v>1.021E-3</v>
      </c>
      <c r="T439" s="10">
        <f>VLOOKUP(A439,[1]PLS!$A:$I,9,FALSE)</f>
        <v>-1.762876E-2</v>
      </c>
      <c r="U439" s="11">
        <f>VLOOKUP(A439,[1]PLS!$A:$K,11,FALSE)</f>
        <v>3.9482620000000002E-5</v>
      </c>
      <c r="V439" s="10">
        <v>9.65184991199E-2</v>
      </c>
    </row>
    <row r="440" spans="1:22" s="9" customFormat="1">
      <c r="A440" s="9" t="s">
        <v>64</v>
      </c>
      <c r="B440" s="9">
        <v>15</v>
      </c>
      <c r="C440" s="9">
        <v>77819056</v>
      </c>
      <c r="D440" s="9" t="s">
        <v>10</v>
      </c>
      <c r="E440" s="9" t="s">
        <v>6</v>
      </c>
      <c r="F440" s="12">
        <v>0.29620000000000002</v>
      </c>
      <c r="G440" s="9" t="s">
        <v>63</v>
      </c>
      <c r="H440" s="9">
        <v>17</v>
      </c>
      <c r="I440" s="10">
        <v>0.91280700000000004</v>
      </c>
      <c r="J440" s="9" t="s">
        <v>62</v>
      </c>
      <c r="K440" s="9">
        <v>0</v>
      </c>
      <c r="L440" s="9" t="s">
        <v>2</v>
      </c>
      <c r="M440" s="9">
        <v>1.288</v>
      </c>
      <c r="N440" s="9">
        <v>5</v>
      </c>
      <c r="O440" s="9">
        <v>5</v>
      </c>
      <c r="P440" s="9">
        <v>15</v>
      </c>
      <c r="Q440" s="9" t="str">
        <f>VLOOKUP(A440,[1]ADHD!$B:$D,3,FALSE)</f>
        <v>A</v>
      </c>
      <c r="R440" s="10">
        <f>VLOOKUP(A440,[1]ADHD!$B:$J,9,FALSE)</f>
        <v>-4.9904785128640487E-2</v>
      </c>
      <c r="S440" s="11">
        <f>VLOOKUP(A440,[1]ADHD!$B:$I,8,FALSE)</f>
        <v>1.052E-3</v>
      </c>
      <c r="T440" s="10">
        <f>VLOOKUP(A440,[1]PLS!$A:$I,9,FALSE)</f>
        <v>1.7732769999999998E-2</v>
      </c>
      <c r="U440" s="11">
        <f>VLOOKUP(A440,[1]PLS!$A:$K,11,FALSE)</f>
        <v>3.5560991999999999E-5</v>
      </c>
      <c r="V440" s="10">
        <v>9.8289727157599996E-2</v>
      </c>
    </row>
    <row r="441" spans="1:22" s="9" customFormat="1">
      <c r="A441" s="9" t="s">
        <v>61</v>
      </c>
      <c r="B441" s="9">
        <v>15</v>
      </c>
      <c r="C441" s="9">
        <v>81021182</v>
      </c>
      <c r="D441" s="9" t="s">
        <v>6</v>
      </c>
      <c r="E441" s="9" t="s">
        <v>10</v>
      </c>
      <c r="F441" s="12">
        <v>0.24060000000000001</v>
      </c>
      <c r="G441" s="9" t="s">
        <v>55</v>
      </c>
      <c r="H441" s="9">
        <v>18</v>
      </c>
      <c r="I441" s="10">
        <v>0.99438800000000005</v>
      </c>
      <c r="J441" s="9" t="s">
        <v>54</v>
      </c>
      <c r="K441" s="9">
        <v>0</v>
      </c>
      <c r="L441" s="9" t="s">
        <v>38</v>
      </c>
      <c r="M441" s="9">
        <v>2.58</v>
      </c>
      <c r="N441" s="9">
        <v>7</v>
      </c>
      <c r="O441" s="9">
        <v>4</v>
      </c>
      <c r="P441" s="9">
        <v>5</v>
      </c>
      <c r="Q441" s="9" t="str">
        <f>VLOOKUP(A441,[1]ADHD!$B:$D,3,FALSE)</f>
        <v>A</v>
      </c>
      <c r="R441" s="10">
        <f>VLOOKUP(A441,[1]ADHD!$B:$J,9,FALSE)</f>
        <v>-5.6697343678545224E-2</v>
      </c>
      <c r="S441" s="11">
        <f>VLOOKUP(A441,[1]ADHD!$B:$I,8,FALSE)</f>
        <v>2.02E-4</v>
      </c>
      <c r="T441" s="10">
        <f>VLOOKUP(A441,[1]PLS!$A:$I,9,FALSE)</f>
        <v>1.464029E-2</v>
      </c>
      <c r="U441" s="11">
        <f>VLOOKUP(A441,[1]PLS!$A:$K,11,FALSE)</f>
        <v>7.2609083999999999E-4</v>
      </c>
      <c r="V441" s="10">
        <v>5.6554808009500003E-2</v>
      </c>
    </row>
    <row r="442" spans="1:22" s="9" customFormat="1">
      <c r="A442" s="9" t="s">
        <v>60</v>
      </c>
      <c r="B442" s="9">
        <v>15</v>
      </c>
      <c r="C442" s="9">
        <v>81021489</v>
      </c>
      <c r="D442" s="9" t="s">
        <v>10</v>
      </c>
      <c r="E442" s="9" t="s">
        <v>6</v>
      </c>
      <c r="F442" s="12">
        <v>0.24060000000000001</v>
      </c>
      <c r="G442" s="9" t="s">
        <v>55</v>
      </c>
      <c r="H442" s="9">
        <v>18</v>
      </c>
      <c r="I442" s="10">
        <v>0.99438800000000005</v>
      </c>
      <c r="J442" s="9" t="s">
        <v>54</v>
      </c>
      <c r="K442" s="9">
        <v>0</v>
      </c>
      <c r="L442" s="9" t="s">
        <v>38</v>
      </c>
      <c r="M442" s="9">
        <v>4.8979999999999997</v>
      </c>
      <c r="N442" s="9">
        <v>7</v>
      </c>
      <c r="O442" s="9">
        <v>5</v>
      </c>
      <c r="P442" s="9">
        <v>5</v>
      </c>
      <c r="Q442" s="9" t="str">
        <f>VLOOKUP(A442,[1]ADHD!$B:$D,3,FALSE)</f>
        <v>A</v>
      </c>
      <c r="R442" s="10">
        <f>VLOOKUP(A442,[1]ADHD!$B:$J,9,FALSE)</f>
        <v>5.6701642869303806E-2</v>
      </c>
      <c r="S442" s="11">
        <f>VLOOKUP(A442,[1]ADHD!$B:$I,8,FALSE)</f>
        <v>2.017E-4</v>
      </c>
      <c r="T442" s="10">
        <f>VLOOKUP(A442,[1]PLS!$A:$I,9,FALSE)</f>
        <v>-1.4623830000000001E-2</v>
      </c>
      <c r="U442" s="11">
        <f>VLOOKUP(A442,[1]PLS!$A:$K,11,FALSE)</f>
        <v>7.3952200000000005E-4</v>
      </c>
      <c r="V442" s="10">
        <v>5.7217655828400001E-2</v>
      </c>
    </row>
    <row r="443" spans="1:22" s="9" customFormat="1">
      <c r="A443" s="9" t="s">
        <v>59</v>
      </c>
      <c r="B443" s="9">
        <v>15</v>
      </c>
      <c r="C443" s="9">
        <v>81021496</v>
      </c>
      <c r="D443" s="9" t="s">
        <v>14</v>
      </c>
      <c r="E443" s="9" t="s">
        <v>5</v>
      </c>
      <c r="F443" s="12">
        <v>0.24060000000000001</v>
      </c>
      <c r="G443" s="9" t="s">
        <v>55</v>
      </c>
      <c r="H443" s="9">
        <v>18</v>
      </c>
      <c r="I443" s="10">
        <v>0.99438800000000005</v>
      </c>
      <c r="J443" s="9" t="s">
        <v>54</v>
      </c>
      <c r="K443" s="9">
        <v>0</v>
      </c>
      <c r="L443" s="9" t="s">
        <v>38</v>
      </c>
      <c r="M443" s="9">
        <v>3.79</v>
      </c>
      <c r="N443" s="9">
        <v>7</v>
      </c>
      <c r="O443" s="9">
        <v>5</v>
      </c>
      <c r="P443" s="9">
        <v>5</v>
      </c>
      <c r="Q443" s="9" t="str">
        <f>VLOOKUP(A443,[1]ADHD!$B:$D,3,FALSE)</f>
        <v>T</v>
      </c>
      <c r="R443" s="10">
        <f>VLOOKUP(A443,[1]ADHD!$B:$J,9,FALSE)</f>
        <v>-5.6697343678545224E-2</v>
      </c>
      <c r="S443" s="11">
        <f>VLOOKUP(A443,[1]ADHD!$B:$I,8,FALSE)</f>
        <v>2.04E-4</v>
      </c>
      <c r="T443" s="10">
        <f>VLOOKUP(A443,[1]PLS!$A:$I,9,FALSE)</f>
        <v>1.465502E-2</v>
      </c>
      <c r="U443" s="11">
        <f>VLOOKUP(A443,[1]PLS!$A:$K,11,FALSE)</f>
        <v>7.1563705999999996E-4</v>
      </c>
      <c r="V443" s="10">
        <v>5.6030366397099997E-2</v>
      </c>
    </row>
    <row r="444" spans="1:22" s="9" customFormat="1">
      <c r="A444" s="9" t="s">
        <v>58</v>
      </c>
      <c r="B444" s="9">
        <v>15</v>
      </c>
      <c r="C444" s="9">
        <v>81021661</v>
      </c>
      <c r="D444" s="9" t="s">
        <v>14</v>
      </c>
      <c r="E444" s="9" t="s">
        <v>5</v>
      </c>
      <c r="F444" s="12">
        <v>0.24060000000000001</v>
      </c>
      <c r="G444" s="9" t="s">
        <v>55</v>
      </c>
      <c r="H444" s="9">
        <v>18</v>
      </c>
      <c r="I444" s="10">
        <v>0.99438800000000005</v>
      </c>
      <c r="J444" s="9" t="s">
        <v>54</v>
      </c>
      <c r="K444" s="9">
        <v>0</v>
      </c>
      <c r="L444" s="9" t="s">
        <v>38</v>
      </c>
      <c r="M444" s="9">
        <v>1.4490000000000001</v>
      </c>
      <c r="N444" s="9">
        <v>6</v>
      </c>
      <c r="O444" s="9">
        <v>5</v>
      </c>
      <c r="P444" s="9">
        <v>5</v>
      </c>
      <c r="Q444" s="9" t="str">
        <f>VLOOKUP(A444,[1]ADHD!$B:$D,3,FALSE)</f>
        <v>T</v>
      </c>
      <c r="R444" s="10">
        <f>VLOOKUP(A444,[1]ADHD!$B:$J,9,FALSE)</f>
        <v>-5.6697343678545224E-2</v>
      </c>
      <c r="S444" s="11">
        <f>VLOOKUP(A444,[1]ADHD!$B:$I,8,FALSE)</f>
        <v>2.04E-4</v>
      </c>
      <c r="T444" s="10">
        <f>VLOOKUP(A444,[1]PLS!$A:$I,9,FALSE)</f>
        <v>1.4262520000000001E-2</v>
      </c>
      <c r="U444" s="11">
        <f>VLOOKUP(A444,[1]PLS!$A:$K,11,FALSE)</f>
        <v>9.8017126999999996E-4</v>
      </c>
      <c r="V444" s="10">
        <v>6.7748481515600006E-2</v>
      </c>
    </row>
    <row r="445" spans="1:22" s="9" customFormat="1">
      <c r="A445" s="9" t="s">
        <v>57</v>
      </c>
      <c r="B445" s="9">
        <v>15</v>
      </c>
      <c r="C445" s="9">
        <v>81022087</v>
      </c>
      <c r="D445" s="9" t="s">
        <v>6</v>
      </c>
      <c r="E445" s="9" t="s">
        <v>10</v>
      </c>
      <c r="F445" s="12">
        <v>0.24060000000000001</v>
      </c>
      <c r="G445" s="9" t="s">
        <v>55</v>
      </c>
      <c r="H445" s="9">
        <v>18</v>
      </c>
      <c r="I445" s="10">
        <v>0.99438800000000005</v>
      </c>
      <c r="J445" s="9" t="s">
        <v>54</v>
      </c>
      <c r="K445" s="9">
        <v>0</v>
      </c>
      <c r="L445" s="9" t="s">
        <v>38</v>
      </c>
      <c r="M445" s="9">
        <v>3.17</v>
      </c>
      <c r="N445" s="9">
        <v>7</v>
      </c>
      <c r="O445" s="9">
        <v>5</v>
      </c>
      <c r="P445" s="9">
        <v>5</v>
      </c>
      <c r="Q445" s="9" t="str">
        <f>VLOOKUP(A445,[1]ADHD!$B:$D,3,FALSE)</f>
        <v>A</v>
      </c>
      <c r="R445" s="10">
        <f>VLOOKUP(A445,[1]ADHD!$B:$J,9,FALSE)</f>
        <v>-5.6697343678545224E-2</v>
      </c>
      <c r="S445" s="11">
        <f>VLOOKUP(A445,[1]ADHD!$B:$I,8,FALSE)</f>
        <v>2.052E-4</v>
      </c>
      <c r="T445" s="10">
        <f>VLOOKUP(A445,[1]PLS!$A:$I,9,FALSE)</f>
        <v>1.428575E-2</v>
      </c>
      <c r="U445" s="11">
        <f>VLOOKUP(A445,[1]PLS!$A:$K,11,FALSE)</f>
        <v>9.6333344E-4</v>
      </c>
      <c r="V445" s="10">
        <v>6.7025303604700007E-2</v>
      </c>
    </row>
    <row r="446" spans="1:22" s="9" customFormat="1">
      <c r="A446" s="9" t="s">
        <v>56</v>
      </c>
      <c r="B446" s="9">
        <v>15</v>
      </c>
      <c r="C446" s="9">
        <v>81022364</v>
      </c>
      <c r="D446" s="9" t="s">
        <v>10</v>
      </c>
      <c r="E446" s="9" t="s">
        <v>6</v>
      </c>
      <c r="F446" s="12">
        <v>0.24060000000000001</v>
      </c>
      <c r="G446" s="9" t="s">
        <v>55</v>
      </c>
      <c r="H446" s="9">
        <v>18</v>
      </c>
      <c r="I446" s="10">
        <v>0.99438800000000005</v>
      </c>
      <c r="J446" s="9" t="s">
        <v>54</v>
      </c>
      <c r="K446" s="9">
        <v>0</v>
      </c>
      <c r="L446" s="9" t="s">
        <v>38</v>
      </c>
      <c r="M446" s="9">
        <v>4.3029999999999999</v>
      </c>
      <c r="N446" s="9">
        <v>7</v>
      </c>
      <c r="O446" s="9">
        <v>5</v>
      </c>
      <c r="P446" s="9">
        <v>5</v>
      </c>
      <c r="Q446" s="9" t="str">
        <f>VLOOKUP(A446,[1]ADHD!$B:$D,3,FALSE)</f>
        <v>A</v>
      </c>
      <c r="R446" s="10">
        <f>VLOOKUP(A446,[1]ADHD!$B:$J,9,FALSE)</f>
        <v>5.6701642869303806E-2</v>
      </c>
      <c r="S446" s="11">
        <f>VLOOKUP(A446,[1]ADHD!$B:$I,8,FALSE)</f>
        <v>2.062E-4</v>
      </c>
      <c r="T446" s="10">
        <f>VLOOKUP(A446,[1]PLS!$A:$I,9,FALSE)</f>
        <v>-1.4721629999999999E-2</v>
      </c>
      <c r="U446" s="11">
        <f>VLOOKUP(A446,[1]PLS!$A:$K,11,FALSE)</f>
        <v>6.7626285000000003E-4</v>
      </c>
      <c r="V446" s="10">
        <v>5.42144308915E-2</v>
      </c>
    </row>
    <row r="447" spans="1:22" s="9" customFormat="1">
      <c r="A447" s="9" t="s">
        <v>55</v>
      </c>
      <c r="B447" s="9">
        <v>15</v>
      </c>
      <c r="C447" s="9">
        <v>81031886</v>
      </c>
      <c r="D447" s="9" t="s">
        <v>5</v>
      </c>
      <c r="E447" s="9" t="s">
        <v>14</v>
      </c>
      <c r="F447" s="12">
        <v>0.24160000000000001</v>
      </c>
      <c r="G447" s="9" t="s">
        <v>55</v>
      </c>
      <c r="H447" s="9">
        <v>18</v>
      </c>
      <c r="I447" s="10">
        <v>1</v>
      </c>
      <c r="J447" s="9" t="s">
        <v>54</v>
      </c>
      <c r="K447" s="9">
        <v>0</v>
      </c>
      <c r="L447" s="9" t="s">
        <v>38</v>
      </c>
      <c r="M447" s="9">
        <v>7.2190000000000003</v>
      </c>
      <c r="N447" s="9">
        <v>7</v>
      </c>
      <c r="O447" s="9">
        <v>4</v>
      </c>
      <c r="P447" s="9">
        <v>15</v>
      </c>
      <c r="Q447" s="9" t="str">
        <f>VLOOKUP(A447,[1]ADHD!$B:$D,3,FALSE)</f>
        <v>T</v>
      </c>
      <c r="R447" s="10">
        <f>VLOOKUP(A447,[1]ADHD!$B:$J,9,FALSE)</f>
        <v>5.7504465068426144E-2</v>
      </c>
      <c r="S447" s="11">
        <f>VLOOKUP(A447,[1]ADHD!$B:$I,8,FALSE)</f>
        <v>1.6349999999999999E-4</v>
      </c>
      <c r="T447" s="10">
        <f>VLOOKUP(A447,[1]PLS!$A:$I,9,FALSE)</f>
        <v>-1.509547E-2</v>
      </c>
      <c r="U447" s="11">
        <f>VLOOKUP(A447,[1]PLS!$A:$K,11,FALSE)</f>
        <v>4.9046509000000001E-4</v>
      </c>
      <c r="V447" s="10">
        <v>4.4600547666699998E-2</v>
      </c>
    </row>
    <row r="448" spans="1:22" s="9" customFormat="1">
      <c r="A448" s="9" t="s">
        <v>53</v>
      </c>
      <c r="B448" s="9">
        <v>16</v>
      </c>
      <c r="C448" s="9">
        <v>72096227</v>
      </c>
      <c r="D448" s="9" t="s">
        <v>6</v>
      </c>
      <c r="E448" s="9" t="s">
        <v>10</v>
      </c>
      <c r="F448" s="12">
        <v>9.443E-2</v>
      </c>
      <c r="G448" s="9" t="s">
        <v>4</v>
      </c>
      <c r="H448" s="9">
        <v>19</v>
      </c>
      <c r="I448" s="10">
        <v>0.77218500000000001</v>
      </c>
      <c r="J448" s="9" t="s">
        <v>52</v>
      </c>
      <c r="K448" s="13">
        <v>0</v>
      </c>
      <c r="L448" s="9" t="s">
        <v>38</v>
      </c>
      <c r="M448" s="9">
        <v>11.07</v>
      </c>
      <c r="N448" s="9">
        <v>7</v>
      </c>
      <c r="O448" s="9">
        <v>2</v>
      </c>
      <c r="P448" s="9">
        <v>15</v>
      </c>
      <c r="Q448" s="9" t="str">
        <f>VLOOKUP(A448,[1]ADHD!$B:$D,3,FALSE)</f>
        <v>A</v>
      </c>
      <c r="R448" s="10">
        <f>VLOOKUP(A448,[1]ADHD!$B:$J,9,FALSE)</f>
        <v>9.4000231287190164E-2</v>
      </c>
      <c r="S448" s="11">
        <f>VLOOKUP(A448,[1]ADHD!$B:$I,8,FALSE)</f>
        <v>6.1630000000000001E-6</v>
      </c>
      <c r="T448" s="10">
        <f>VLOOKUP(A448,[1]PLS!$A:$I,9,FALSE)</f>
        <v>-3.1580379999999998E-2</v>
      </c>
      <c r="U448" s="11">
        <f>VLOOKUP(A448,[1]PLS!$A:$K,11,FALSE)</f>
        <v>8.0934150000000001E-7</v>
      </c>
      <c r="V448" s="10">
        <v>3.0312870256099999E-3</v>
      </c>
    </row>
    <row r="449" spans="1:22" s="9" customFormat="1">
      <c r="A449" s="9" t="s">
        <v>51</v>
      </c>
      <c r="B449" s="9">
        <v>16</v>
      </c>
      <c r="C449" s="9">
        <v>72158477</v>
      </c>
      <c r="D449" s="9" t="s">
        <v>14</v>
      </c>
      <c r="E449" s="9" t="s">
        <v>5</v>
      </c>
      <c r="F449" s="12">
        <v>9.5430000000000001E-2</v>
      </c>
      <c r="G449" s="9" t="s">
        <v>4</v>
      </c>
      <c r="H449" s="9">
        <v>19</v>
      </c>
      <c r="I449" s="10">
        <v>0.82195300000000004</v>
      </c>
      <c r="J449" s="9" t="s">
        <v>26</v>
      </c>
      <c r="K449" s="9">
        <v>0</v>
      </c>
      <c r="L449" s="9" t="s">
        <v>38</v>
      </c>
      <c r="M449" s="9">
        <v>4.1470000000000002</v>
      </c>
      <c r="N449" s="9">
        <v>7</v>
      </c>
      <c r="O449" s="9">
        <v>1</v>
      </c>
      <c r="P449" s="9">
        <v>5</v>
      </c>
      <c r="Q449" s="9" t="str">
        <f>VLOOKUP(A449,[1]ADHD!$B:$D,3,FALSE)</f>
        <v>T</v>
      </c>
      <c r="R449" s="10">
        <f>VLOOKUP(A449,[1]ADHD!$B:$J,9,FALSE)</f>
        <v>9.3499450513989946E-2</v>
      </c>
      <c r="S449" s="11">
        <f>VLOOKUP(A449,[1]ADHD!$B:$I,8,FALSE)</f>
        <v>5.6149999999999996E-6</v>
      </c>
      <c r="T449" s="10">
        <f>VLOOKUP(A449,[1]PLS!$A:$I,9,FALSE)</f>
        <v>-3.1276989999999998E-2</v>
      </c>
      <c r="U449" s="11">
        <f>VLOOKUP(A449,[1]PLS!$A:$K,11,FALSE)</f>
        <v>5.4140496000000001E-7</v>
      </c>
      <c r="V449" s="10">
        <v>2.8227653520600002E-3</v>
      </c>
    </row>
    <row r="450" spans="1:22" s="9" customFormat="1">
      <c r="A450" s="9" t="s">
        <v>50</v>
      </c>
      <c r="B450" s="9">
        <v>16</v>
      </c>
      <c r="C450" s="9">
        <v>72169076</v>
      </c>
      <c r="D450" s="9" t="s">
        <v>6</v>
      </c>
      <c r="E450" s="9" t="s">
        <v>5</v>
      </c>
      <c r="F450" s="12">
        <v>0.1193</v>
      </c>
      <c r="G450" s="9" t="s">
        <v>4</v>
      </c>
      <c r="H450" s="9">
        <v>19</v>
      </c>
      <c r="I450" s="10">
        <v>0.60930899999999999</v>
      </c>
      <c r="J450" s="9" t="s">
        <v>26</v>
      </c>
      <c r="K450" s="9">
        <v>0</v>
      </c>
      <c r="L450" s="9" t="s">
        <v>38</v>
      </c>
      <c r="M450" s="9">
        <v>0.27800000000000002</v>
      </c>
      <c r="N450" s="9">
        <v>6</v>
      </c>
      <c r="O450" s="9">
        <v>5</v>
      </c>
      <c r="P450" s="9">
        <v>15</v>
      </c>
      <c r="Q450" s="9" t="str">
        <f>VLOOKUP(A450,[1]ADHD!$B:$D,3,FALSE)</f>
        <v>T</v>
      </c>
      <c r="R450" s="10">
        <f>VLOOKUP(A450,[1]ADHD!$B:$J,9,FALSE)</f>
        <v>7.7497934020383824E-2</v>
      </c>
      <c r="S450" s="11">
        <f>VLOOKUP(A450,[1]ADHD!$B:$I,8,FALSE)</f>
        <v>5.8050000000000002E-5</v>
      </c>
      <c r="T450" s="10">
        <f>VLOOKUP(A450,[1]PLS!$A:$I,9,FALSE)</f>
        <v>-2.1504800000000001E-2</v>
      </c>
      <c r="U450" s="11">
        <f>VLOOKUP(A450,[1]PLS!$A:$K,11,FALSE)</f>
        <v>1.5699558000000001E-4</v>
      </c>
      <c r="V450" s="10">
        <v>2.14127391728E-2</v>
      </c>
    </row>
    <row r="451" spans="1:22" s="9" customFormat="1">
      <c r="A451" s="9" t="s">
        <v>49</v>
      </c>
      <c r="B451" s="9">
        <v>16</v>
      </c>
      <c r="C451" s="9">
        <v>72172266</v>
      </c>
      <c r="D451" s="9" t="s">
        <v>6</v>
      </c>
      <c r="E451" s="9" t="s">
        <v>10</v>
      </c>
      <c r="F451" s="12">
        <v>0.1183</v>
      </c>
      <c r="G451" s="9" t="s">
        <v>4</v>
      </c>
      <c r="H451" s="9">
        <v>19</v>
      </c>
      <c r="I451" s="10">
        <v>0.63145499999999999</v>
      </c>
      <c r="J451" s="9" t="s">
        <v>26</v>
      </c>
      <c r="K451" s="9">
        <v>0</v>
      </c>
      <c r="L451" s="9" t="s">
        <v>38</v>
      </c>
      <c r="M451" s="9">
        <v>2.5710000000000002</v>
      </c>
      <c r="N451" s="9">
        <v>4</v>
      </c>
      <c r="O451" s="9">
        <v>5</v>
      </c>
      <c r="P451" s="9">
        <v>15</v>
      </c>
      <c r="Q451" s="9" t="str">
        <f>VLOOKUP(A451,[1]ADHD!$B:$D,3,FALSE)</f>
        <v>A</v>
      </c>
      <c r="R451" s="10">
        <f>VLOOKUP(A451,[1]ADHD!$B:$J,9,FALSE)</f>
        <v>7.5098196005931137E-2</v>
      </c>
      <c r="S451" s="11">
        <f>VLOOKUP(A451,[1]ADHD!$B:$I,8,FALSE)</f>
        <v>8.2780000000000004E-5</v>
      </c>
      <c r="T451" s="10">
        <f>VLOOKUP(A451,[1]PLS!$A:$I,9,FALSE)</f>
        <v>-2.0749449999999999E-2</v>
      </c>
      <c r="U451" s="11">
        <f>VLOOKUP(A451,[1]PLS!$A:$K,11,FALSE)</f>
        <v>2.5537153E-4</v>
      </c>
      <c r="V451" s="10">
        <v>2.9483665732500001E-2</v>
      </c>
    </row>
    <row r="452" spans="1:22" s="9" customFormat="1">
      <c r="A452" s="9" t="s">
        <v>48</v>
      </c>
      <c r="B452" s="9">
        <v>16</v>
      </c>
      <c r="C452" s="9">
        <v>72175927</v>
      </c>
      <c r="D452" s="9" t="s">
        <v>10</v>
      </c>
      <c r="E452" s="9" t="s">
        <v>6</v>
      </c>
      <c r="F452" s="12">
        <v>0.1193</v>
      </c>
      <c r="G452" s="9" t="s">
        <v>4</v>
      </c>
      <c r="H452" s="9">
        <v>19</v>
      </c>
      <c r="I452" s="10">
        <v>0.62526700000000002</v>
      </c>
      <c r="J452" s="9" t="s">
        <v>26</v>
      </c>
      <c r="K452" s="9">
        <v>0</v>
      </c>
      <c r="L452" s="9" t="s">
        <v>38</v>
      </c>
      <c r="M452" s="9">
        <v>7.1050000000000004</v>
      </c>
      <c r="N452" s="9">
        <v>6</v>
      </c>
      <c r="O452" s="9">
        <v>5</v>
      </c>
      <c r="P452" s="9">
        <v>15</v>
      </c>
      <c r="Q452" s="9" t="str">
        <f>VLOOKUP(A452,[1]ADHD!$B:$D,3,FALSE)</f>
        <v>A</v>
      </c>
      <c r="R452" s="10">
        <f>VLOOKUP(A452,[1]ADHD!$B:$J,9,FALSE)</f>
        <v>-7.5596772174375756E-2</v>
      </c>
      <c r="S452" s="11">
        <f>VLOOKUP(A452,[1]ADHD!$B:$I,8,FALSE)</f>
        <v>7.4430000000000004E-5</v>
      </c>
      <c r="T452" s="10">
        <f>VLOOKUP(A452,[1]PLS!$A:$I,9,FALSE)</f>
        <v>2.1794000000000001E-2</v>
      </c>
      <c r="U452" s="11">
        <f>VLOOKUP(A452,[1]PLS!$A:$K,11,FALSE)</f>
        <v>1.4901304000000001E-4</v>
      </c>
      <c r="V452" s="10">
        <v>2.0631923483400001E-2</v>
      </c>
    </row>
    <row r="453" spans="1:22" s="9" customFormat="1">
      <c r="A453" s="9" t="s">
        <v>47</v>
      </c>
      <c r="B453" s="9">
        <v>16</v>
      </c>
      <c r="C453" s="9">
        <v>72180955</v>
      </c>
      <c r="D453" s="9" t="s">
        <v>6</v>
      </c>
      <c r="E453" s="9" t="s">
        <v>10</v>
      </c>
      <c r="F453" s="12">
        <v>0.1183</v>
      </c>
      <c r="G453" s="9" t="s">
        <v>4</v>
      </c>
      <c r="H453" s="9">
        <v>19</v>
      </c>
      <c r="I453" s="10">
        <v>0.63145499999999999</v>
      </c>
      <c r="J453" s="9" t="s">
        <v>26</v>
      </c>
      <c r="K453" s="9">
        <v>0</v>
      </c>
      <c r="L453" s="9" t="s">
        <v>38</v>
      </c>
      <c r="M453" s="9">
        <v>5.3999999999999999E-2</v>
      </c>
      <c r="N453" s="9">
        <v>6</v>
      </c>
      <c r="O453" s="9">
        <v>5</v>
      </c>
      <c r="P453" s="9">
        <v>15</v>
      </c>
      <c r="Q453" s="9" t="str">
        <f>VLOOKUP(A453,[1]ADHD!$B:$D,3,FALSE)</f>
        <v>A</v>
      </c>
      <c r="R453" s="10">
        <f>VLOOKUP(A453,[1]ADHD!$B:$J,9,FALSE)</f>
        <v>7.5098196005931137E-2</v>
      </c>
      <c r="S453" s="11">
        <f>VLOOKUP(A453,[1]ADHD!$B:$I,8,FALSE)</f>
        <v>8.3910000000000001E-5</v>
      </c>
      <c r="T453" s="10">
        <f>VLOOKUP(A453,[1]PLS!$A:$I,9,FALSE)</f>
        <v>-2.109482E-2</v>
      </c>
      <c r="U453" s="11">
        <f>VLOOKUP(A453,[1]PLS!$A:$K,11,FALSE)</f>
        <v>2.0763026000000001E-4</v>
      </c>
      <c r="V453" s="10">
        <v>2.5800088136300001E-2</v>
      </c>
    </row>
    <row r="454" spans="1:22" s="9" customFormat="1">
      <c r="A454" s="9" t="s">
        <v>46</v>
      </c>
      <c r="B454" s="9">
        <v>16</v>
      </c>
      <c r="C454" s="9">
        <v>72189604</v>
      </c>
      <c r="D454" s="9" t="s">
        <v>10</v>
      </c>
      <c r="E454" s="9" t="s">
        <v>6</v>
      </c>
      <c r="F454" s="12">
        <v>8.8469999999999993E-2</v>
      </c>
      <c r="G454" s="9" t="s">
        <v>4</v>
      </c>
      <c r="H454" s="9">
        <v>19</v>
      </c>
      <c r="I454" s="10">
        <v>0.80904100000000001</v>
      </c>
      <c r="J454" s="9" t="s">
        <v>26</v>
      </c>
      <c r="K454" s="9">
        <v>0</v>
      </c>
      <c r="L454" s="9" t="s">
        <v>38</v>
      </c>
      <c r="M454" s="9">
        <v>6.0229999999999997</v>
      </c>
      <c r="N454" s="9">
        <v>6</v>
      </c>
      <c r="O454" s="9">
        <v>5</v>
      </c>
      <c r="P454" s="9">
        <v>15</v>
      </c>
      <c r="Q454" s="9" t="str">
        <f>VLOOKUP(A454,[1]ADHD!$B:$D,3,FALSE)</f>
        <v>A</v>
      </c>
      <c r="R454" s="10">
        <f>VLOOKUP(A454,[1]ADHD!$B:$J,9,FALSE)</f>
        <v>-8.9596533811756168E-2</v>
      </c>
      <c r="S454" s="11">
        <f>VLOOKUP(A454,[1]ADHD!$B:$I,8,FALSE)</f>
        <v>1.7229999999999999E-5</v>
      </c>
      <c r="T454" s="10">
        <f>VLOOKUP(A454,[1]PLS!$A:$I,9,FALSE)</f>
        <v>3.0280390000000001E-2</v>
      </c>
      <c r="U454" s="11">
        <f>VLOOKUP(A454,[1]PLS!$A:$K,11,FALSE)</f>
        <v>1.5293135E-6</v>
      </c>
      <c r="V454" s="10">
        <v>6.6521473428300002E-3</v>
      </c>
    </row>
    <row r="455" spans="1:22" s="9" customFormat="1">
      <c r="A455" s="9" t="s">
        <v>45</v>
      </c>
      <c r="B455" s="9">
        <v>16</v>
      </c>
      <c r="C455" s="9">
        <v>72191052</v>
      </c>
      <c r="D455" s="9" t="s">
        <v>14</v>
      </c>
      <c r="E455" s="9" t="s">
        <v>10</v>
      </c>
      <c r="F455" s="12">
        <v>8.8469999999999993E-2</v>
      </c>
      <c r="G455" s="9" t="s">
        <v>4</v>
      </c>
      <c r="H455" s="9">
        <v>19</v>
      </c>
      <c r="I455" s="10">
        <v>0.78890000000000005</v>
      </c>
      <c r="J455" s="9" t="s">
        <v>26</v>
      </c>
      <c r="K455" s="9">
        <v>0</v>
      </c>
      <c r="L455" s="9" t="s">
        <v>38</v>
      </c>
      <c r="M455" s="9">
        <v>0.91600000000000004</v>
      </c>
      <c r="N455" s="9">
        <v>7</v>
      </c>
      <c r="O455" s="9">
        <v>5</v>
      </c>
      <c r="P455" s="9">
        <v>15</v>
      </c>
      <c r="Q455" s="9" t="str">
        <f>VLOOKUP(A455,[1]ADHD!$B:$D,3,FALSE)</f>
        <v>A</v>
      </c>
      <c r="R455" s="10">
        <f>VLOOKUP(A455,[1]ADHD!$B:$J,9,FALSE)</f>
        <v>8.9502438384920446E-2</v>
      </c>
      <c r="S455" s="11">
        <f>VLOOKUP(A455,[1]ADHD!$B:$I,8,FALSE)</f>
        <v>1.7669999999999999E-5</v>
      </c>
      <c r="T455" s="10">
        <f>VLOOKUP(A455,[1]PLS!$A:$I,9,FALSE)</f>
        <v>-2.9235540000000001E-2</v>
      </c>
      <c r="U455" s="11">
        <f>VLOOKUP(A455,[1]PLS!$A:$K,11,FALSE)</f>
        <v>3.6575888999999999E-6</v>
      </c>
      <c r="V455" s="10">
        <v>6.7696945980499999E-3</v>
      </c>
    </row>
    <row r="456" spans="1:22" s="9" customFormat="1">
      <c r="A456" s="9" t="s">
        <v>44</v>
      </c>
      <c r="B456" s="9">
        <v>16</v>
      </c>
      <c r="C456" s="9">
        <v>72199122</v>
      </c>
      <c r="D456" s="9" t="s">
        <v>14</v>
      </c>
      <c r="E456" s="9" t="s">
        <v>5</v>
      </c>
      <c r="F456" s="12">
        <v>0.10539999999999999</v>
      </c>
      <c r="G456" s="9" t="s">
        <v>4</v>
      </c>
      <c r="H456" s="9">
        <v>19</v>
      </c>
      <c r="I456" s="10">
        <v>0.68953500000000001</v>
      </c>
      <c r="J456" s="9" t="s">
        <v>26</v>
      </c>
      <c r="K456" s="9">
        <v>0</v>
      </c>
      <c r="L456" s="9" t="s">
        <v>38</v>
      </c>
      <c r="M456" s="9">
        <v>16.350000000000001</v>
      </c>
      <c r="N456" s="9">
        <v>7</v>
      </c>
      <c r="O456" s="9">
        <v>5</v>
      </c>
      <c r="P456" s="9">
        <v>15</v>
      </c>
      <c r="Q456" s="9" t="str">
        <f>VLOOKUP(A456,[1]ADHD!$B:$D,3,FALSE)</f>
        <v>T</v>
      </c>
      <c r="R456" s="10">
        <f>VLOOKUP(A456,[1]ADHD!$B:$J,9,FALSE)</f>
        <v>7.4095829222853959E-2</v>
      </c>
      <c r="S456" s="11">
        <f>VLOOKUP(A456,[1]ADHD!$B:$I,8,FALSE)</f>
        <v>1.2850000000000001E-4</v>
      </c>
      <c r="T456" s="10">
        <f>VLOOKUP(A456,[1]PLS!$A:$I,9,FALSE)</f>
        <v>-2.6771690000000001E-2</v>
      </c>
      <c r="U456" s="11">
        <f>VLOOKUP(A456,[1]PLS!$A:$K,11,FALSE)</f>
        <v>3.4014982000000002E-6</v>
      </c>
      <c r="V456" s="10">
        <v>2.7386472704499999E-2</v>
      </c>
    </row>
    <row r="457" spans="1:22" s="9" customFormat="1">
      <c r="A457" s="9" t="s">
        <v>43</v>
      </c>
      <c r="B457" s="9">
        <v>16</v>
      </c>
      <c r="C457" s="9">
        <v>72201200</v>
      </c>
      <c r="D457" s="9" t="s">
        <v>5</v>
      </c>
      <c r="E457" s="9" t="s">
        <v>14</v>
      </c>
      <c r="F457" s="12">
        <v>0.10829999999999999</v>
      </c>
      <c r="G457" s="9" t="s">
        <v>4</v>
      </c>
      <c r="H457" s="9">
        <v>19</v>
      </c>
      <c r="I457" s="10">
        <v>0.68528100000000003</v>
      </c>
      <c r="J457" s="9" t="s">
        <v>26</v>
      </c>
      <c r="K457" s="9">
        <v>0</v>
      </c>
      <c r="L457" s="9" t="s">
        <v>38</v>
      </c>
      <c r="M457" s="9">
        <v>16.47</v>
      </c>
      <c r="N457" s="9">
        <v>5</v>
      </c>
      <c r="O457" s="9">
        <v>5</v>
      </c>
      <c r="P457" s="9">
        <v>15</v>
      </c>
      <c r="Q457" s="9" t="str">
        <f>VLOOKUP(A457,[1]ADHD!$B:$D,3,FALSE)</f>
        <v>T</v>
      </c>
      <c r="R457" s="10">
        <f>VLOOKUP(A457,[1]ADHD!$B:$J,9,FALSE)</f>
        <v>-7.519779656590217E-2</v>
      </c>
      <c r="S457" s="11">
        <f>VLOOKUP(A457,[1]ADHD!$B:$I,8,FALSE)</f>
        <v>9.9710000000000006E-5</v>
      </c>
      <c r="T457" s="10">
        <f>VLOOKUP(A457,[1]PLS!$A:$I,9,FALSE)</f>
        <v>2.5556389999999998E-2</v>
      </c>
      <c r="U457" s="11">
        <f>VLOOKUP(A457,[1]PLS!$A:$K,11,FALSE)</f>
        <v>8.7445676000000003E-6</v>
      </c>
      <c r="V457" s="10">
        <v>2.31691216892E-2</v>
      </c>
    </row>
    <row r="458" spans="1:22" s="9" customFormat="1">
      <c r="A458" s="9" t="s">
        <v>42</v>
      </c>
      <c r="B458" s="9">
        <v>16</v>
      </c>
      <c r="C458" s="9">
        <v>72203522</v>
      </c>
      <c r="D458" s="9" t="s">
        <v>10</v>
      </c>
      <c r="E458" s="9" t="s">
        <v>6</v>
      </c>
      <c r="F458" s="12">
        <v>0.10639999999999999</v>
      </c>
      <c r="G458" s="9" t="s">
        <v>4</v>
      </c>
      <c r="H458" s="9">
        <v>19</v>
      </c>
      <c r="I458" s="10">
        <v>0.68232599999999999</v>
      </c>
      <c r="J458" s="9" t="s">
        <v>26</v>
      </c>
      <c r="K458" s="9">
        <v>0</v>
      </c>
      <c r="L458" s="9" t="s">
        <v>38</v>
      </c>
      <c r="M458" s="9">
        <v>3.11</v>
      </c>
      <c r="N458" s="9">
        <v>5</v>
      </c>
      <c r="O458" s="9">
        <v>5</v>
      </c>
      <c r="P458" s="9">
        <v>15</v>
      </c>
      <c r="Q458" s="9" t="str">
        <f>VLOOKUP(A458,[1]ADHD!$B:$D,3,FALSE)</f>
        <v>A</v>
      </c>
      <c r="R458" s="10">
        <f>VLOOKUP(A458,[1]ADHD!$B:$J,9,FALSE)</f>
        <v>-7.4303375859167048E-2</v>
      </c>
      <c r="S458" s="11">
        <f>VLOOKUP(A458,[1]ADHD!$B:$I,8,FALSE)</f>
        <v>1.2229999999999999E-4</v>
      </c>
      <c r="T458" s="10">
        <f>VLOOKUP(A458,[1]PLS!$A:$I,9,FALSE)</f>
        <v>2.5630920000000001E-2</v>
      </c>
      <c r="U458" s="11">
        <f>VLOOKUP(A458,[1]PLS!$A:$K,11,FALSE)</f>
        <v>8.2845734999999994E-6</v>
      </c>
      <c r="V458" s="10">
        <v>2.64818166876E-2</v>
      </c>
    </row>
    <row r="459" spans="1:22" s="9" customFormat="1">
      <c r="A459" s="9" t="s">
        <v>41</v>
      </c>
      <c r="B459" s="9">
        <v>16</v>
      </c>
      <c r="C459" s="9">
        <v>72206840</v>
      </c>
      <c r="D459" s="9" t="s">
        <v>14</v>
      </c>
      <c r="E459" s="9" t="s">
        <v>5</v>
      </c>
      <c r="F459" s="12">
        <v>8.8469999999999993E-2</v>
      </c>
      <c r="G459" s="9" t="s">
        <v>4</v>
      </c>
      <c r="H459" s="9">
        <v>19</v>
      </c>
      <c r="I459" s="10">
        <v>0.82943500000000003</v>
      </c>
      <c r="J459" s="9" t="s">
        <v>26</v>
      </c>
      <c r="K459" s="9">
        <v>0</v>
      </c>
      <c r="L459" s="9" t="s">
        <v>38</v>
      </c>
      <c r="M459" s="9">
        <v>5.5339999999999998</v>
      </c>
      <c r="N459" s="9">
        <v>5</v>
      </c>
      <c r="O459" s="9">
        <v>5</v>
      </c>
      <c r="P459" s="9">
        <v>15</v>
      </c>
      <c r="Q459" s="9" t="str">
        <f>VLOOKUP(A459,[1]ADHD!$B:$D,3,FALSE)</f>
        <v>T</v>
      </c>
      <c r="R459" s="10">
        <f>VLOOKUP(A459,[1]ADHD!$B:$J,9,FALSE)</f>
        <v>8.8303874687833087E-2</v>
      </c>
      <c r="S459" s="11">
        <f>VLOOKUP(A459,[1]ADHD!$B:$I,8,FALSE)</f>
        <v>2.3459999999999999E-5</v>
      </c>
      <c r="T459" s="10">
        <f>VLOOKUP(A459,[1]PLS!$A:$I,9,FALSE)</f>
        <v>-3.0045780000000001E-2</v>
      </c>
      <c r="U459" s="11">
        <f>VLOOKUP(A459,[1]PLS!$A:$K,11,FALSE)</f>
        <v>2.0202635000000001E-6</v>
      </c>
      <c r="V459" s="10">
        <v>8.3602633497199992E-3</v>
      </c>
    </row>
    <row r="460" spans="1:22" s="9" customFormat="1">
      <c r="A460" s="9" t="s">
        <v>40</v>
      </c>
      <c r="B460" s="9">
        <v>16</v>
      </c>
      <c r="C460" s="9">
        <v>72207420</v>
      </c>
      <c r="D460" s="9" t="s">
        <v>10</v>
      </c>
      <c r="E460" s="9" t="s">
        <v>6</v>
      </c>
      <c r="F460" s="12">
        <v>8.8469999999999993E-2</v>
      </c>
      <c r="G460" s="9" t="s">
        <v>4</v>
      </c>
      <c r="H460" s="9">
        <v>19</v>
      </c>
      <c r="I460" s="10">
        <v>0.82943500000000003</v>
      </c>
      <c r="J460" s="9" t="s">
        <v>26</v>
      </c>
      <c r="K460" s="9">
        <v>0</v>
      </c>
      <c r="L460" s="9" t="s">
        <v>38</v>
      </c>
      <c r="M460" s="9">
        <v>4.7359999999999998</v>
      </c>
      <c r="N460" s="9">
        <v>6</v>
      </c>
      <c r="O460" s="9">
        <v>5</v>
      </c>
      <c r="P460" s="9">
        <v>15</v>
      </c>
      <c r="Q460" s="9" t="str">
        <f>VLOOKUP(A460,[1]ADHD!$B:$D,3,FALSE)</f>
        <v>A</v>
      </c>
      <c r="R460" s="10">
        <f>VLOOKUP(A460,[1]ADHD!$B:$J,9,FALSE)</f>
        <v>-8.9301269520733223E-2</v>
      </c>
      <c r="S460" s="11">
        <f>VLOOKUP(A460,[1]ADHD!$B:$I,8,FALSE)</f>
        <v>1.8170000000000001E-5</v>
      </c>
      <c r="T460" s="10">
        <f>VLOOKUP(A460,[1]PLS!$A:$I,9,FALSE)</f>
        <v>2.9804400000000002E-2</v>
      </c>
      <c r="U460" s="11">
        <f>VLOOKUP(A460,[1]PLS!$A:$K,11,FALSE)</f>
        <v>2.3707426999999999E-6</v>
      </c>
      <c r="V460" s="10">
        <v>6.9246542613600002E-3</v>
      </c>
    </row>
    <row r="461" spans="1:22" s="9" customFormat="1">
      <c r="A461" s="9" t="s">
        <v>39</v>
      </c>
      <c r="B461" s="9">
        <v>16</v>
      </c>
      <c r="C461" s="9">
        <v>72207520</v>
      </c>
      <c r="D461" s="9" t="s">
        <v>10</v>
      </c>
      <c r="E461" s="9" t="s">
        <v>6</v>
      </c>
      <c r="F461" s="12">
        <v>8.8469999999999993E-2</v>
      </c>
      <c r="G461" s="9" t="s">
        <v>4</v>
      </c>
      <c r="H461" s="9">
        <v>19</v>
      </c>
      <c r="I461" s="10">
        <v>0.82943500000000003</v>
      </c>
      <c r="J461" s="9" t="s">
        <v>26</v>
      </c>
      <c r="K461" s="9">
        <v>0</v>
      </c>
      <c r="L461" s="9" t="s">
        <v>38</v>
      </c>
      <c r="M461" s="9">
        <v>0.63400000000000001</v>
      </c>
      <c r="N461" s="9">
        <v>7</v>
      </c>
      <c r="O461" s="9">
        <v>5</v>
      </c>
      <c r="P461" s="9">
        <v>15</v>
      </c>
      <c r="Q461" s="9" t="str">
        <f>VLOOKUP(A461,[1]ADHD!$B:$D,3,FALSE)</f>
        <v>A</v>
      </c>
      <c r="R461" s="10">
        <f>VLOOKUP(A461,[1]ADHD!$B:$J,9,FALSE)</f>
        <v>-8.9498102694319431E-2</v>
      </c>
      <c r="S461" s="11">
        <f>VLOOKUP(A461,[1]ADHD!$B:$I,8,FALSE)</f>
        <v>1.6929999999999999E-5</v>
      </c>
      <c r="T461" s="10">
        <f>VLOOKUP(A461,[1]PLS!$A:$I,9,FALSE)</f>
        <v>2.9406769999999999E-2</v>
      </c>
      <c r="U461" s="11">
        <f>VLOOKUP(A461,[1]PLS!$A:$K,11,FALSE)</f>
        <v>3.0972903999999999E-6</v>
      </c>
      <c r="V461" s="10">
        <v>6.5713214575299998E-3</v>
      </c>
    </row>
    <row r="462" spans="1:22" s="9" customFormat="1">
      <c r="A462" s="9" t="s">
        <v>37</v>
      </c>
      <c r="B462" s="9">
        <v>16</v>
      </c>
      <c r="C462" s="9">
        <v>72207843</v>
      </c>
      <c r="D462" s="9" t="s">
        <v>6</v>
      </c>
      <c r="E462" s="9" t="s">
        <v>10</v>
      </c>
      <c r="F462" s="12">
        <v>8.8469999999999993E-2</v>
      </c>
      <c r="G462" s="9" t="s">
        <v>4</v>
      </c>
      <c r="H462" s="9">
        <v>19</v>
      </c>
      <c r="I462" s="10">
        <v>0.82943500000000003</v>
      </c>
      <c r="J462" s="9" t="s">
        <v>26</v>
      </c>
      <c r="K462" s="9">
        <v>0</v>
      </c>
      <c r="L462" s="9" t="s">
        <v>36</v>
      </c>
      <c r="M462" s="9">
        <v>0.09</v>
      </c>
      <c r="N462" s="9">
        <v>7</v>
      </c>
      <c r="O462" s="9">
        <v>5</v>
      </c>
      <c r="P462" s="9">
        <v>15</v>
      </c>
      <c r="Q462" s="9" t="str">
        <f>VLOOKUP(A462,[1]ADHD!$B:$D,3,FALSE)</f>
        <v>A</v>
      </c>
      <c r="R462" s="10">
        <f>VLOOKUP(A462,[1]ADHD!$B:$J,9,FALSE)</f>
        <v>9.0398135443304314E-2</v>
      </c>
      <c r="S462" s="11">
        <f>VLOOKUP(A462,[1]ADHD!$B:$I,8,FALSE)</f>
        <v>1.487E-5</v>
      </c>
      <c r="T462" s="10">
        <f>VLOOKUP(A462,[1]PLS!$A:$I,9,FALSE)</f>
        <v>-3.011836E-2</v>
      </c>
      <c r="U462" s="11">
        <f>VLOOKUP(A462,[1]PLS!$A:$K,11,FALSE)</f>
        <v>1.7256287999999999E-6</v>
      </c>
      <c r="V462" s="10">
        <v>5.9743357017800003E-3</v>
      </c>
    </row>
    <row r="463" spans="1:22" s="9" customFormat="1">
      <c r="A463" s="9" t="s">
        <v>35</v>
      </c>
      <c r="B463" s="9">
        <v>16</v>
      </c>
      <c r="C463" s="9">
        <v>72211652</v>
      </c>
      <c r="D463" s="9" t="s">
        <v>5</v>
      </c>
      <c r="E463" s="9" t="s">
        <v>14</v>
      </c>
      <c r="F463" s="12">
        <v>9.0459999999999999E-2</v>
      </c>
      <c r="G463" s="9" t="s">
        <v>4</v>
      </c>
      <c r="H463" s="9">
        <v>19</v>
      </c>
      <c r="I463" s="10">
        <v>0.829874</v>
      </c>
      <c r="J463" s="9" t="s">
        <v>26</v>
      </c>
      <c r="K463" s="9">
        <v>874</v>
      </c>
      <c r="L463" s="9" t="s">
        <v>34</v>
      </c>
      <c r="M463" s="9">
        <v>3.2050000000000001</v>
      </c>
      <c r="N463" s="9">
        <v>7</v>
      </c>
      <c r="O463" s="9">
        <v>9</v>
      </c>
      <c r="P463" s="9">
        <v>15</v>
      </c>
      <c r="Q463" s="9" t="str">
        <f>VLOOKUP(A463,[1]ADHD!$B:$D,3,FALSE)</f>
        <v>T</v>
      </c>
      <c r="R463" s="10">
        <f>VLOOKUP(A463,[1]ADHD!$B:$J,9,FALSE)</f>
        <v>-8.9202867460770663E-2</v>
      </c>
      <c r="S463" s="11">
        <f>VLOOKUP(A463,[1]ADHD!$B:$I,8,FALSE)</f>
        <v>1.861E-5</v>
      </c>
      <c r="T463" s="10">
        <f>VLOOKUP(A463,[1]PLS!$A:$I,9,FALSE)</f>
        <v>3.122809E-2</v>
      </c>
      <c r="U463" s="11">
        <f>VLOOKUP(A463,[1]PLS!$A:$K,11,FALSE)</f>
        <v>6.6901365999999997E-7</v>
      </c>
      <c r="V463" s="10">
        <v>7.0575336273600003E-3</v>
      </c>
    </row>
    <row r="464" spans="1:22" s="9" customFormat="1">
      <c r="A464" s="9" t="s">
        <v>33</v>
      </c>
      <c r="B464" s="9">
        <v>16</v>
      </c>
      <c r="C464" s="9">
        <v>72211938</v>
      </c>
      <c r="D464" s="9" t="s">
        <v>5</v>
      </c>
      <c r="E464" s="9" t="s">
        <v>14</v>
      </c>
      <c r="F464" s="12">
        <v>9.0459999999999999E-2</v>
      </c>
      <c r="G464" s="9" t="s">
        <v>4</v>
      </c>
      <c r="H464" s="9">
        <v>19</v>
      </c>
      <c r="I464" s="10">
        <v>0.829874</v>
      </c>
      <c r="J464" s="9" t="s">
        <v>26</v>
      </c>
      <c r="K464" s="9">
        <v>1160</v>
      </c>
      <c r="L464" s="9" t="s">
        <v>8</v>
      </c>
      <c r="M464" s="9">
        <v>0.112</v>
      </c>
      <c r="N464" s="9">
        <v>7</v>
      </c>
      <c r="O464" s="9">
        <v>14</v>
      </c>
      <c r="P464" s="9">
        <v>15</v>
      </c>
      <c r="Q464" s="9" t="str">
        <f>VLOOKUP(A464,[1]ADHD!$B:$D,3,FALSE)</f>
        <v>T</v>
      </c>
      <c r="R464" s="10">
        <f>VLOOKUP(A464,[1]ADHD!$B:$J,9,FALSE)</f>
        <v>-8.9202867460770663E-2</v>
      </c>
      <c r="S464" s="11">
        <f>VLOOKUP(A464,[1]ADHD!$B:$I,8,FALSE)</f>
        <v>1.8669999999999999E-5</v>
      </c>
      <c r="T464" s="10">
        <f>VLOOKUP(A464,[1]PLS!$A:$I,9,FALSE)</f>
        <v>3.0805809999999999E-2</v>
      </c>
      <c r="U464" s="11">
        <f>VLOOKUP(A464,[1]PLS!$A:$K,11,FALSE)</f>
        <v>9.8936288000000003E-7</v>
      </c>
      <c r="V464" s="10">
        <v>7.07540983877E-3</v>
      </c>
    </row>
    <row r="465" spans="1:22" s="9" customFormat="1">
      <c r="A465" s="9" t="s">
        <v>32</v>
      </c>
      <c r="B465" s="9">
        <v>16</v>
      </c>
      <c r="C465" s="9">
        <v>72213316</v>
      </c>
      <c r="D465" s="9" t="s">
        <v>6</v>
      </c>
      <c r="E465" s="9" t="s">
        <v>5</v>
      </c>
      <c r="F465" s="12">
        <v>8.9459999999999998E-2</v>
      </c>
      <c r="G465" s="9" t="s">
        <v>4</v>
      </c>
      <c r="H465" s="9">
        <v>19</v>
      </c>
      <c r="I465" s="10">
        <v>0.83988099999999999</v>
      </c>
      <c r="J465" s="9" t="s">
        <v>26</v>
      </c>
      <c r="K465" s="9">
        <v>2538</v>
      </c>
      <c r="L465" s="9" t="s">
        <v>8</v>
      </c>
      <c r="M465" s="9">
        <v>19.5</v>
      </c>
      <c r="N465" s="9">
        <v>6</v>
      </c>
      <c r="O465" s="9">
        <v>7</v>
      </c>
      <c r="P465" s="9">
        <v>15</v>
      </c>
      <c r="Q465" s="9" t="str">
        <f>VLOOKUP(A465,[1]ADHD!$B:$D,3,FALSE)</f>
        <v>T</v>
      </c>
      <c r="R465" s="10">
        <f>VLOOKUP(A465,[1]ADHD!$B:$J,9,FALSE)</f>
        <v>8.8001719771625561E-2</v>
      </c>
      <c r="S465" s="11">
        <f>VLOOKUP(A465,[1]ADHD!$B:$I,8,FALSE)</f>
        <v>2.3960000000000001E-5</v>
      </c>
      <c r="T465" s="10">
        <f>VLOOKUP(A465,[1]PLS!$A:$I,9,FALSE)</f>
        <v>-2.9967569999999999E-2</v>
      </c>
      <c r="U465" s="11">
        <f>VLOOKUP(A465,[1]PLS!$A:$K,11,FALSE)</f>
        <v>1.966225E-6</v>
      </c>
      <c r="V465" s="10">
        <v>8.5010329169099997E-3</v>
      </c>
    </row>
    <row r="466" spans="1:22" s="9" customFormat="1">
      <c r="A466" s="9" t="s">
        <v>31</v>
      </c>
      <c r="B466" s="9">
        <v>16</v>
      </c>
      <c r="C466" s="9">
        <v>72217613</v>
      </c>
      <c r="D466" s="9" t="s">
        <v>5</v>
      </c>
      <c r="E466" s="9" t="s">
        <v>6</v>
      </c>
      <c r="F466" s="12">
        <v>9.5430000000000001E-2</v>
      </c>
      <c r="G466" s="9" t="s">
        <v>4</v>
      </c>
      <c r="H466" s="9">
        <v>19</v>
      </c>
      <c r="I466" s="10">
        <v>0.84200299999999995</v>
      </c>
      <c r="J466" s="9" t="s">
        <v>26</v>
      </c>
      <c r="K466" s="9">
        <v>6835</v>
      </c>
      <c r="L466" s="9" t="s">
        <v>8</v>
      </c>
      <c r="M466" s="9">
        <v>6.173</v>
      </c>
      <c r="N466" s="9">
        <v>7</v>
      </c>
      <c r="O466" s="9">
        <v>5</v>
      </c>
      <c r="P466" s="9">
        <v>15</v>
      </c>
      <c r="Q466" s="9" t="str">
        <f>VLOOKUP(A466,[1]ADHD!$B:$D,3,FALSE)</f>
        <v>T</v>
      </c>
      <c r="R466" s="10">
        <f>VLOOKUP(A466,[1]ADHD!$B:$J,9,FALSE)</f>
        <v>-9.1304214408899617E-2</v>
      </c>
      <c r="S466" s="11">
        <f>VLOOKUP(A466,[1]ADHD!$B:$I,8,FALSE)</f>
        <v>8.7490000000000004E-6</v>
      </c>
      <c r="T466" s="10">
        <f>VLOOKUP(A466,[1]PLS!$A:$I,9,FALSE)</f>
        <v>3.2628610000000002E-2</v>
      </c>
      <c r="U466" s="11">
        <f>VLOOKUP(A466,[1]PLS!$A:$K,11,FALSE)</f>
        <v>1.5701830000000001E-7</v>
      </c>
      <c r="V466" s="10">
        <v>3.9890371078999997E-3</v>
      </c>
    </row>
    <row r="467" spans="1:22" s="9" customFormat="1">
      <c r="A467" s="9" t="s">
        <v>30</v>
      </c>
      <c r="B467" s="9">
        <v>16</v>
      </c>
      <c r="C467" s="9">
        <v>72217681</v>
      </c>
      <c r="D467" s="9" t="s">
        <v>6</v>
      </c>
      <c r="E467" s="9" t="s">
        <v>10</v>
      </c>
      <c r="F467" s="12">
        <v>9.5430000000000001E-2</v>
      </c>
      <c r="G467" s="9" t="s">
        <v>4</v>
      </c>
      <c r="H467" s="9">
        <v>19</v>
      </c>
      <c r="I467" s="10">
        <v>0.84200299999999995</v>
      </c>
      <c r="J467" s="9" t="s">
        <v>26</v>
      </c>
      <c r="K467" s="9">
        <v>6903</v>
      </c>
      <c r="L467" s="9" t="s">
        <v>8</v>
      </c>
      <c r="M467" s="9">
        <v>0.34200000000000003</v>
      </c>
      <c r="N467" s="9">
        <v>7</v>
      </c>
      <c r="O467" s="9">
        <v>5</v>
      </c>
      <c r="P467" s="9">
        <v>15</v>
      </c>
      <c r="Q467" s="9" t="str">
        <f>VLOOKUP(A467,[1]ADHD!$B:$D,3,FALSE)</f>
        <v>A</v>
      </c>
      <c r="R467" s="10">
        <f>VLOOKUP(A467,[1]ADHD!$B:$J,9,FALSE)</f>
        <v>9.1101335030270181E-2</v>
      </c>
      <c r="S467" s="11">
        <f>VLOOKUP(A467,[1]ADHD!$B:$I,8,FALSE)</f>
        <v>9.2050000000000008E-6</v>
      </c>
      <c r="T467" s="10">
        <f>VLOOKUP(A467,[1]PLS!$A:$I,9,FALSE)</f>
        <v>-3.2857360000000002E-2</v>
      </c>
      <c r="U467" s="11">
        <f>VLOOKUP(A467,[1]PLS!$A:$K,11,FALSE)</f>
        <v>1.3199818999999999E-7</v>
      </c>
      <c r="V467" s="10">
        <v>4.1475974692400004E-3</v>
      </c>
    </row>
    <row r="468" spans="1:22" s="9" customFormat="1">
      <c r="A468" s="9" t="s">
        <v>29</v>
      </c>
      <c r="B468" s="9">
        <v>16</v>
      </c>
      <c r="C468" s="9">
        <v>72221464</v>
      </c>
      <c r="D468" s="9" t="s">
        <v>10</v>
      </c>
      <c r="E468" s="9" t="s">
        <v>6</v>
      </c>
      <c r="F468" s="12">
        <v>9.7420000000000007E-2</v>
      </c>
      <c r="G468" s="9" t="s">
        <v>4</v>
      </c>
      <c r="H468" s="9">
        <v>19</v>
      </c>
      <c r="I468" s="10">
        <v>0.84314100000000003</v>
      </c>
      <c r="J468" s="9" t="s">
        <v>26</v>
      </c>
      <c r="K468" s="9">
        <v>10686</v>
      </c>
      <c r="L468" s="9" t="s">
        <v>8</v>
      </c>
      <c r="M468" s="9">
        <v>2.165</v>
      </c>
      <c r="N468" s="9">
        <v>7</v>
      </c>
      <c r="O468" s="9">
        <v>5</v>
      </c>
      <c r="P468" s="9">
        <v>15</v>
      </c>
      <c r="Q468" s="9" t="str">
        <f>VLOOKUP(A468,[1]ADHD!$B:$D,3,FALSE)</f>
        <v>A</v>
      </c>
      <c r="R468" s="10">
        <f>VLOOKUP(A468,[1]ADHD!$B:$J,9,FALSE)</f>
        <v>-9.009977755644541E-2</v>
      </c>
      <c r="S468" s="11">
        <f>VLOOKUP(A468,[1]ADHD!$B:$I,8,FALSE)</f>
        <v>1.164E-5</v>
      </c>
      <c r="T468" s="10">
        <f>VLOOKUP(A468,[1]PLS!$A:$I,9,FALSE)</f>
        <v>3.3222420000000003E-2</v>
      </c>
      <c r="U468" s="11">
        <f>VLOOKUP(A468,[1]PLS!$A:$K,11,FALSE)</f>
        <v>9.0028066999999995E-8</v>
      </c>
      <c r="V468" s="10">
        <v>4.96452346363E-3</v>
      </c>
    </row>
    <row r="469" spans="1:22" s="9" customFormat="1">
      <c r="A469" s="9" t="s">
        <v>28</v>
      </c>
      <c r="B469" s="9">
        <v>16</v>
      </c>
      <c r="C469" s="9">
        <v>72221984</v>
      </c>
      <c r="D469" s="9" t="s">
        <v>6</v>
      </c>
      <c r="E469" s="9" t="s">
        <v>10</v>
      </c>
      <c r="F469" s="12">
        <v>9.5430000000000001E-2</v>
      </c>
      <c r="G469" s="9" t="s">
        <v>4</v>
      </c>
      <c r="H469" s="9">
        <v>19</v>
      </c>
      <c r="I469" s="10">
        <v>0.84200299999999995</v>
      </c>
      <c r="J469" s="9" t="s">
        <v>26</v>
      </c>
      <c r="K469" s="9">
        <v>11206</v>
      </c>
      <c r="L469" s="9" t="s">
        <v>8</v>
      </c>
      <c r="M469" s="9">
        <v>15.73</v>
      </c>
      <c r="N469" s="9">
        <v>7</v>
      </c>
      <c r="O469" s="9">
        <v>5</v>
      </c>
      <c r="P469" s="9">
        <v>15</v>
      </c>
      <c r="Q469" s="9" t="str">
        <f>VLOOKUP(A469,[1]ADHD!$B:$D,3,FALSE)</f>
        <v>A</v>
      </c>
      <c r="R469" s="10">
        <f>VLOOKUP(A469,[1]ADHD!$B:$J,9,FALSE)</f>
        <v>8.9895547102826004E-2</v>
      </c>
      <c r="S469" s="11">
        <f>VLOOKUP(A469,[1]ADHD!$B:$I,8,FALSE)</f>
        <v>1.2269999999999999E-5</v>
      </c>
      <c r="T469" s="10">
        <f>VLOOKUP(A469,[1]PLS!$A:$I,9,FALSE)</f>
        <v>-3.3129930000000002E-2</v>
      </c>
      <c r="U469" s="11">
        <f>VLOOKUP(A469,[1]PLS!$A:$K,11,FALSE)</f>
        <v>9.7278015999999998E-8</v>
      </c>
      <c r="V469" s="10">
        <v>5.1646459649900001E-3</v>
      </c>
    </row>
    <row r="470" spans="1:22" s="9" customFormat="1">
      <c r="A470" s="9" t="s">
        <v>27</v>
      </c>
      <c r="B470" s="9">
        <v>16</v>
      </c>
      <c r="C470" s="9">
        <v>72225574</v>
      </c>
      <c r="D470" s="9" t="s">
        <v>14</v>
      </c>
      <c r="E470" s="9" t="s">
        <v>10</v>
      </c>
      <c r="F470" s="12">
        <v>9.6420000000000006E-2</v>
      </c>
      <c r="G470" s="9" t="s">
        <v>4</v>
      </c>
      <c r="H470" s="9">
        <v>19</v>
      </c>
      <c r="I470" s="10">
        <v>0.83252099999999996</v>
      </c>
      <c r="J470" s="9" t="s">
        <v>26</v>
      </c>
      <c r="K470" s="9">
        <v>14796</v>
      </c>
      <c r="L470" s="9" t="s">
        <v>8</v>
      </c>
      <c r="M470" s="9">
        <v>0.183</v>
      </c>
      <c r="N470" s="9">
        <v>5</v>
      </c>
      <c r="O470" s="9">
        <v>5</v>
      </c>
      <c r="P470" s="9">
        <v>15</v>
      </c>
      <c r="Q470" s="9" t="str">
        <f>VLOOKUP(A470,[1]ADHD!$B:$D,3,FALSE)</f>
        <v>A</v>
      </c>
      <c r="R470" s="10">
        <f>VLOOKUP(A470,[1]ADHD!$B:$J,9,FALSE)</f>
        <v>9.0699567246641633E-2</v>
      </c>
      <c r="S470" s="11">
        <f>VLOOKUP(A470,[1]ADHD!$B:$I,8,FALSE)</f>
        <v>9.9639999999999998E-6</v>
      </c>
      <c r="T470" s="10">
        <f>VLOOKUP(A470,[1]PLS!$A:$I,9,FALSE)</f>
        <v>-3.2008500000000002E-2</v>
      </c>
      <c r="U470" s="11">
        <f>VLOOKUP(A470,[1]PLS!$A:$K,11,FALSE)</f>
        <v>2.3144874000000001E-7</v>
      </c>
      <c r="V470" s="10">
        <v>4.3948744458199998E-3</v>
      </c>
    </row>
    <row r="471" spans="1:22" s="9" customFormat="1">
      <c r="A471" s="9" t="s">
        <v>25</v>
      </c>
      <c r="B471" s="9">
        <v>16</v>
      </c>
      <c r="C471" s="9">
        <v>72251074</v>
      </c>
      <c r="D471" s="9" t="s">
        <v>10</v>
      </c>
      <c r="E471" s="9" t="s">
        <v>14</v>
      </c>
      <c r="F471" s="12">
        <v>0.12330000000000001</v>
      </c>
      <c r="G471" s="9" t="s">
        <v>4</v>
      </c>
      <c r="H471" s="9">
        <v>19</v>
      </c>
      <c r="I471" s="10">
        <v>0.68722899999999998</v>
      </c>
      <c r="J471" s="9" t="s">
        <v>21</v>
      </c>
      <c r="K471" s="9">
        <v>7389</v>
      </c>
      <c r="L471" s="9" t="s">
        <v>8</v>
      </c>
      <c r="M471" s="9">
        <v>0.67900000000000005</v>
      </c>
      <c r="N471" s="9">
        <v>4</v>
      </c>
      <c r="O471" s="9">
        <v>5</v>
      </c>
      <c r="P471" s="9">
        <v>15</v>
      </c>
      <c r="Q471" s="9" t="str">
        <f>VLOOKUP(A471,[1]ADHD!$B:$D,3,FALSE)</f>
        <v>A</v>
      </c>
      <c r="R471" s="10">
        <f>VLOOKUP(A471,[1]ADHD!$B:$J,9,FALSE)</f>
        <v>-7.9400413988294671E-2</v>
      </c>
      <c r="S471" s="11">
        <f>VLOOKUP(A471,[1]ADHD!$B:$I,8,FALSE)</f>
        <v>3.896E-5</v>
      </c>
      <c r="T471" s="10">
        <f>VLOOKUP(A471,[1]PLS!$A:$I,9,FALSE)</f>
        <v>2.72079E-2</v>
      </c>
      <c r="U471" s="11">
        <f>VLOOKUP(A471,[1]PLS!$A:$K,11,FALSE)</f>
        <v>2.2915813000000001E-6</v>
      </c>
      <c r="V471" s="10">
        <v>1.2076671938199999E-2</v>
      </c>
    </row>
    <row r="472" spans="1:22" s="9" customFormat="1">
      <c r="A472" s="9" t="s">
        <v>4</v>
      </c>
      <c r="B472" s="9">
        <v>16</v>
      </c>
      <c r="C472" s="9">
        <v>72256156</v>
      </c>
      <c r="D472" s="9" t="s">
        <v>14</v>
      </c>
      <c r="E472" s="9" t="s">
        <v>5</v>
      </c>
      <c r="F472" s="12">
        <v>9.6420000000000006E-2</v>
      </c>
      <c r="G472" s="9" t="s">
        <v>4</v>
      </c>
      <c r="H472" s="9">
        <v>19</v>
      </c>
      <c r="I472" s="10">
        <v>1</v>
      </c>
      <c r="J472" s="9" t="s">
        <v>21</v>
      </c>
      <c r="K472" s="9">
        <v>2307</v>
      </c>
      <c r="L472" s="9" t="s">
        <v>8</v>
      </c>
      <c r="M472" s="9">
        <v>0.36499999999999999</v>
      </c>
      <c r="N472" s="9">
        <v>7</v>
      </c>
      <c r="O472" s="9">
        <v>1</v>
      </c>
      <c r="P472" s="9">
        <v>15</v>
      </c>
      <c r="Q472" s="9" t="str">
        <f>VLOOKUP(A472,[1]ADHD!$B:$D,3,FALSE)</f>
        <v>T</v>
      </c>
      <c r="R472" s="10">
        <f>VLOOKUP(A472,[1]ADHD!$B:$J,9,FALSE)</f>
        <v>9.5800968438786743E-2</v>
      </c>
      <c r="S472" s="11">
        <f>VLOOKUP(A472,[1]ADHD!$B:$I,8,FALSE)</f>
        <v>4.8600000000000001E-6</v>
      </c>
      <c r="T472" s="10">
        <f>VLOOKUP(A472,[1]PLS!$A:$I,9,FALSE)</f>
        <v>-3.1888970000000003E-2</v>
      </c>
      <c r="U472" s="11">
        <f>VLOOKUP(A472,[1]PLS!$A:$K,11,FALSE)</f>
        <v>7.0137164000000001E-7</v>
      </c>
      <c r="V472" s="10">
        <v>2.5213023891700001E-3</v>
      </c>
    </row>
    <row r="473" spans="1:22" s="9" customFormat="1">
      <c r="A473" s="9" t="s">
        <v>24</v>
      </c>
      <c r="B473" s="9">
        <v>16</v>
      </c>
      <c r="C473" s="9">
        <v>72256903</v>
      </c>
      <c r="D473" s="9" t="s">
        <v>5</v>
      </c>
      <c r="E473" s="9" t="s">
        <v>14</v>
      </c>
      <c r="F473" s="12">
        <v>0.13519999999999999</v>
      </c>
      <c r="G473" s="9" t="s">
        <v>4</v>
      </c>
      <c r="H473" s="9">
        <v>19</v>
      </c>
      <c r="I473" s="10">
        <v>0.66754100000000005</v>
      </c>
      <c r="J473" s="9" t="s">
        <v>21</v>
      </c>
      <c r="K473" s="9">
        <v>1560</v>
      </c>
      <c r="L473" s="9" t="s">
        <v>8</v>
      </c>
      <c r="M473" s="9">
        <v>8.6140000000000008</v>
      </c>
      <c r="N473" s="9">
        <v>6</v>
      </c>
      <c r="O473" s="9">
        <v>2</v>
      </c>
      <c r="P473" s="9">
        <v>15</v>
      </c>
      <c r="Q473" s="9" t="str">
        <f>VLOOKUP(A473,[1]ADHD!$B:$D,3,FALSE)</f>
        <v>T</v>
      </c>
      <c r="R473" s="10">
        <f>VLOOKUP(A473,[1]ADHD!$B:$J,9,FALSE)</f>
        <v>-7.2000962688762937E-2</v>
      </c>
      <c r="S473" s="11">
        <f>VLOOKUP(A473,[1]ADHD!$B:$I,8,FALSE)</f>
        <v>6.8009999999999994E-5</v>
      </c>
      <c r="T473" s="10">
        <f>VLOOKUP(A473,[1]PLS!$A:$I,9,FALSE)</f>
        <v>2.5229680000000001E-2</v>
      </c>
      <c r="U473" s="11">
        <f>VLOOKUP(A473,[1]PLS!$A:$K,11,FALSE)</f>
        <v>4.0800143999999996E-6</v>
      </c>
      <c r="V473" s="10">
        <v>1.7822803767899999E-2</v>
      </c>
    </row>
    <row r="474" spans="1:22" s="9" customFormat="1">
      <c r="A474" s="9" t="s">
        <v>23</v>
      </c>
      <c r="B474" s="9">
        <v>16</v>
      </c>
      <c r="C474" s="9">
        <v>72256911</v>
      </c>
      <c r="D474" s="9" t="s">
        <v>10</v>
      </c>
      <c r="E474" s="9" t="s">
        <v>6</v>
      </c>
      <c r="F474" s="12">
        <v>9.5430000000000001E-2</v>
      </c>
      <c r="G474" s="9" t="s">
        <v>4</v>
      </c>
      <c r="H474" s="9">
        <v>19</v>
      </c>
      <c r="I474" s="10">
        <v>0.96697200000000005</v>
      </c>
      <c r="J474" s="9" t="s">
        <v>21</v>
      </c>
      <c r="K474" s="9">
        <v>1552</v>
      </c>
      <c r="L474" s="9" t="s">
        <v>8</v>
      </c>
      <c r="M474" s="9">
        <v>3.0419999999999998</v>
      </c>
      <c r="N474" s="9">
        <v>6</v>
      </c>
      <c r="O474" s="9">
        <v>2</v>
      </c>
      <c r="P474" s="9">
        <v>15</v>
      </c>
      <c r="Q474" s="9" t="str">
        <f>VLOOKUP(A474,[1]ADHD!$B:$D,3,FALSE)</f>
        <v>A</v>
      </c>
      <c r="R474" s="10">
        <f>VLOOKUP(A474,[1]ADHD!$B:$J,9,FALSE)</f>
        <v>-9.3805312685055181E-2</v>
      </c>
      <c r="S474" s="11">
        <f>VLOOKUP(A474,[1]ADHD!$B:$I,8,FALSE)</f>
        <v>7.7149999999999998E-6</v>
      </c>
      <c r="T474" s="10">
        <f>VLOOKUP(A474,[1]PLS!$A:$I,9,FALSE)</f>
        <v>3.1387730000000003E-2</v>
      </c>
      <c r="U474" s="11">
        <f>VLOOKUP(A474,[1]PLS!$A:$K,11,FALSE)</f>
        <v>9.768623400000001E-7</v>
      </c>
      <c r="V474" s="10">
        <v>3.6054597730299999E-3</v>
      </c>
    </row>
    <row r="475" spans="1:22" s="9" customFormat="1">
      <c r="A475" s="9" t="s">
        <v>22</v>
      </c>
      <c r="B475" s="9">
        <v>16</v>
      </c>
      <c r="C475" s="9">
        <v>72283538</v>
      </c>
      <c r="D475" s="9" t="s">
        <v>6</v>
      </c>
      <c r="E475" s="9" t="s">
        <v>10</v>
      </c>
      <c r="F475" s="12">
        <v>7.7530000000000002E-2</v>
      </c>
      <c r="G475" s="9" t="s">
        <v>4</v>
      </c>
      <c r="H475" s="9">
        <v>19</v>
      </c>
      <c r="I475" s="10">
        <v>0.712592</v>
      </c>
      <c r="J475" s="9" t="s">
        <v>21</v>
      </c>
      <c r="K475" s="9">
        <v>24494</v>
      </c>
      <c r="L475" s="9" t="s">
        <v>8</v>
      </c>
      <c r="M475" s="9">
        <v>0.85499999999999998</v>
      </c>
      <c r="N475" s="9">
        <v>5</v>
      </c>
      <c r="O475" s="9">
        <v>5</v>
      </c>
      <c r="P475" s="9">
        <v>15</v>
      </c>
      <c r="Q475" s="9" t="str">
        <f>VLOOKUP(A475,[1]ADHD!$B:$D,3,FALSE)</f>
        <v>A</v>
      </c>
      <c r="R475" s="10">
        <f>VLOOKUP(A475,[1]ADHD!$B:$J,9,FALSE)</f>
        <v>0.1109956086561681</v>
      </c>
      <c r="S475" s="11">
        <f>VLOOKUP(A475,[1]ADHD!$B:$I,8,FALSE)</f>
        <v>1.373E-6</v>
      </c>
      <c r="T475" s="10">
        <f>VLOOKUP(A475,[1]PLS!$A:$I,9,FALSE)</f>
        <v>-2.903563E-2</v>
      </c>
      <c r="U475" s="11">
        <f>VLOOKUP(A475,[1]PLS!$A:$K,11,FALSE)</f>
        <v>3.2307497E-5</v>
      </c>
      <c r="V475" s="10">
        <v>6.8602178372500003E-3</v>
      </c>
    </row>
    <row r="476" spans="1:22" s="9" customFormat="1">
      <c r="A476" s="9" t="s">
        <v>20</v>
      </c>
      <c r="B476" s="9">
        <v>16</v>
      </c>
      <c r="C476" s="9">
        <v>72291434</v>
      </c>
      <c r="D476" s="9" t="s">
        <v>5</v>
      </c>
      <c r="E476" s="9" t="s">
        <v>14</v>
      </c>
      <c r="F476" s="12">
        <v>7.7530000000000002E-2</v>
      </c>
      <c r="G476" s="9" t="s">
        <v>4</v>
      </c>
      <c r="H476" s="9">
        <v>19</v>
      </c>
      <c r="I476" s="10">
        <v>0.712592</v>
      </c>
      <c r="J476" s="9" t="s">
        <v>12</v>
      </c>
      <c r="K476" s="9">
        <v>20732</v>
      </c>
      <c r="L476" s="9" t="s">
        <v>8</v>
      </c>
      <c r="M476" s="9">
        <v>11.08</v>
      </c>
      <c r="N476" s="9">
        <v>5</v>
      </c>
      <c r="O476" s="9">
        <v>5</v>
      </c>
      <c r="P476" s="9">
        <v>15</v>
      </c>
      <c r="Q476" s="9" t="str">
        <f>VLOOKUP(A476,[1]ADHD!$B:$D,3,FALSE)</f>
        <v>T</v>
      </c>
      <c r="R476" s="10">
        <f>VLOOKUP(A476,[1]ADHD!$B:$J,9,FALSE)</f>
        <v>-0.1099041557076989</v>
      </c>
      <c r="S476" s="11">
        <f>VLOOKUP(A476,[1]ADHD!$B:$I,8,FALSE)</f>
        <v>1.5710000000000001E-6</v>
      </c>
      <c r="T476" s="10">
        <f>VLOOKUP(A476,[1]PLS!$A:$I,9,FALSE)</f>
        <v>2.7890680000000001E-2</v>
      </c>
      <c r="U476" s="11">
        <f>VLOOKUP(A476,[1]PLS!$A:$K,11,FALSE)</f>
        <v>7.0022034000000001E-5</v>
      </c>
      <c r="V476" s="10">
        <v>1.2188463321200001E-2</v>
      </c>
    </row>
    <row r="477" spans="1:22" s="9" customFormat="1">
      <c r="A477" s="9" t="s">
        <v>19</v>
      </c>
      <c r="B477" s="9">
        <v>16</v>
      </c>
      <c r="C477" s="9">
        <v>72300780</v>
      </c>
      <c r="D477" s="9" t="s">
        <v>6</v>
      </c>
      <c r="E477" s="9" t="s">
        <v>10</v>
      </c>
      <c r="F477" s="12">
        <v>7.7530000000000002E-2</v>
      </c>
      <c r="G477" s="9" t="s">
        <v>4</v>
      </c>
      <c r="H477" s="9">
        <v>19</v>
      </c>
      <c r="I477" s="10">
        <v>0.712592</v>
      </c>
      <c r="J477" s="9" t="s">
        <v>12</v>
      </c>
      <c r="K477" s="9">
        <v>11386</v>
      </c>
      <c r="L477" s="9" t="s">
        <v>8</v>
      </c>
      <c r="M477" s="9">
        <v>0.19500000000000001</v>
      </c>
      <c r="N477" s="9">
        <v>7</v>
      </c>
      <c r="O477" s="9">
        <v>5</v>
      </c>
      <c r="P477" s="9">
        <v>15</v>
      </c>
      <c r="Q477" s="9" t="str">
        <f>VLOOKUP(A477,[1]ADHD!$B:$D,3,FALSE)</f>
        <v>A</v>
      </c>
      <c r="R477" s="10">
        <f>VLOOKUP(A477,[1]ADHD!$B:$J,9,FALSE)</f>
        <v>0.11189909249740881</v>
      </c>
      <c r="S477" s="11">
        <f>VLOOKUP(A477,[1]ADHD!$B:$I,8,FALSE)</f>
        <v>1.037E-6</v>
      </c>
      <c r="T477" s="10">
        <f>VLOOKUP(A477,[1]PLS!$A:$I,9,FALSE)</f>
        <v>-2.8908799999999998E-2</v>
      </c>
      <c r="U477" s="11">
        <f>VLOOKUP(A477,[1]PLS!$A:$K,11,FALSE)</f>
        <v>3.4953512999999999E-5</v>
      </c>
      <c r="V477" s="10">
        <v>7.2934048072400004E-3</v>
      </c>
    </row>
    <row r="478" spans="1:22" s="9" customFormat="1">
      <c r="A478" s="9" t="s">
        <v>18</v>
      </c>
      <c r="B478" s="9">
        <v>16</v>
      </c>
      <c r="C478" s="9">
        <v>72312727</v>
      </c>
      <c r="D478" s="9" t="s">
        <v>10</v>
      </c>
      <c r="E478" s="9" t="s">
        <v>6</v>
      </c>
      <c r="F478" s="12">
        <v>7.0580000000000004E-2</v>
      </c>
      <c r="G478" s="9" t="s">
        <v>4</v>
      </c>
      <c r="H478" s="9">
        <v>19</v>
      </c>
      <c r="I478" s="10">
        <v>0.68479900000000005</v>
      </c>
      <c r="J478" s="9" t="s">
        <v>12</v>
      </c>
      <c r="K478" s="9">
        <v>259</v>
      </c>
      <c r="L478" s="9" t="s">
        <v>17</v>
      </c>
      <c r="M478" s="9">
        <v>7.8789999999999996</v>
      </c>
      <c r="N478" s="9">
        <v>7</v>
      </c>
      <c r="O478" s="9">
        <v>5</v>
      </c>
      <c r="P478" s="9">
        <v>15</v>
      </c>
      <c r="Q478" s="9" t="str">
        <f>VLOOKUP(A478,[1]ADHD!$B:$D,3,FALSE)</f>
        <v>A</v>
      </c>
      <c r="R478" s="10">
        <f>VLOOKUP(A478,[1]ADHD!$B:$J,9,FALSE)</f>
        <v>-0.11279922549558949</v>
      </c>
      <c r="S478" s="11">
        <f>VLOOKUP(A478,[1]ADHD!$B:$I,8,FALSE)</f>
        <v>1.8589999999999999E-6</v>
      </c>
      <c r="T478" s="10">
        <f>VLOOKUP(A478,[1]PLS!$A:$I,9,FALSE)</f>
        <v>2.690905E-2</v>
      </c>
      <c r="U478" s="11">
        <f>VLOOKUP(A478,[1]PLS!$A:$K,11,FALSE)</f>
        <v>2.1796762E-4</v>
      </c>
      <c r="V478" s="10">
        <v>2.66466530154E-2</v>
      </c>
    </row>
    <row r="479" spans="1:22" s="9" customFormat="1">
      <c r="A479" s="9" t="s">
        <v>16</v>
      </c>
      <c r="B479" s="9">
        <v>16</v>
      </c>
      <c r="C479" s="9">
        <v>72333127</v>
      </c>
      <c r="D479" s="9" t="s">
        <v>6</v>
      </c>
      <c r="E479" s="9" t="s">
        <v>10</v>
      </c>
      <c r="F479" s="12">
        <v>7.8530000000000003E-2</v>
      </c>
      <c r="G479" s="9" t="s">
        <v>4</v>
      </c>
      <c r="H479" s="9">
        <v>19</v>
      </c>
      <c r="I479" s="10">
        <v>0.68180700000000005</v>
      </c>
      <c r="J479" s="9" t="s">
        <v>12</v>
      </c>
      <c r="K479" s="9">
        <v>20659</v>
      </c>
      <c r="L479" s="9" t="s">
        <v>8</v>
      </c>
      <c r="M479" s="9">
        <v>4.8570000000000002</v>
      </c>
      <c r="N479" s="9">
        <v>5</v>
      </c>
      <c r="O479" s="9">
        <v>5</v>
      </c>
      <c r="P479" s="9">
        <v>15</v>
      </c>
      <c r="Q479" s="9" t="str">
        <f>VLOOKUP(A479,[1]ADHD!$B:$D,3,FALSE)</f>
        <v>A</v>
      </c>
      <c r="R479" s="10">
        <f>VLOOKUP(A479,[1]ADHD!$B:$J,9,FALSE)</f>
        <v>0.11879585591407633</v>
      </c>
      <c r="S479" s="11">
        <f>VLOOKUP(A479,[1]ADHD!$B:$I,8,FALSE)</f>
        <v>1.934E-7</v>
      </c>
      <c r="T479" s="10">
        <f>VLOOKUP(A479,[1]PLS!$A:$I,9,FALSE)</f>
        <v>-2.598427E-2</v>
      </c>
      <c r="U479" s="11">
        <f>VLOOKUP(A479,[1]PLS!$A:$K,11,FALSE)</f>
        <v>2.3517701999999999E-4</v>
      </c>
      <c r="V479" s="10">
        <v>2.7970767429800002E-2</v>
      </c>
    </row>
    <row r="480" spans="1:22" s="9" customFormat="1">
      <c r="A480" s="9" t="s">
        <v>15</v>
      </c>
      <c r="B480" s="9">
        <v>16</v>
      </c>
      <c r="C480" s="9">
        <v>72343979</v>
      </c>
      <c r="D480" s="9" t="s">
        <v>14</v>
      </c>
      <c r="E480" s="9" t="s">
        <v>5</v>
      </c>
      <c r="F480" s="12">
        <v>7.8530000000000003E-2</v>
      </c>
      <c r="G480" s="9" t="s">
        <v>4</v>
      </c>
      <c r="H480" s="9">
        <v>19</v>
      </c>
      <c r="I480" s="10">
        <v>0.68180700000000005</v>
      </c>
      <c r="J480" s="9" t="s">
        <v>12</v>
      </c>
      <c r="K480" s="9">
        <v>31511</v>
      </c>
      <c r="L480" s="9" t="s">
        <v>8</v>
      </c>
      <c r="M480" s="9">
        <v>8.3520000000000003</v>
      </c>
      <c r="N480" s="9">
        <v>7</v>
      </c>
      <c r="O480" s="9">
        <v>5</v>
      </c>
      <c r="P480" s="9">
        <v>15</v>
      </c>
      <c r="Q480" s="9" t="str">
        <f>VLOOKUP(A480,[1]ADHD!$B:$D,3,FALSE)</f>
        <v>T</v>
      </c>
      <c r="R480" s="10">
        <f>VLOOKUP(A480,[1]ADHD!$B:$J,9,FALSE)</f>
        <v>0.12299609070913993</v>
      </c>
      <c r="S480" s="11">
        <f>VLOOKUP(A480,[1]ADHD!$B:$I,8,FALSE)</f>
        <v>5.7240000000000002E-8</v>
      </c>
      <c r="T480" s="10">
        <f>VLOOKUP(A480,[1]PLS!$A:$I,9,FALSE)</f>
        <v>-2.4859949999999999E-2</v>
      </c>
      <c r="U480" s="11">
        <f>VLOOKUP(A480,[1]PLS!$A:$K,11,FALSE)</f>
        <v>3.6260201999999998E-4</v>
      </c>
      <c r="V480" s="10">
        <v>3.6948514540399997E-2</v>
      </c>
    </row>
    <row r="481" spans="1:22" s="9" customFormat="1">
      <c r="A481" s="9" t="s">
        <v>13</v>
      </c>
      <c r="B481" s="9">
        <v>16</v>
      </c>
      <c r="C481" s="9">
        <v>72356419</v>
      </c>
      <c r="D481" s="9" t="s">
        <v>10</v>
      </c>
      <c r="E481" s="9" t="s">
        <v>6</v>
      </c>
      <c r="F481" s="12">
        <v>7.9519999999999993E-2</v>
      </c>
      <c r="G481" s="9" t="s">
        <v>4</v>
      </c>
      <c r="H481" s="9">
        <v>19</v>
      </c>
      <c r="I481" s="10">
        <v>0.69180299999999995</v>
      </c>
      <c r="J481" s="9" t="s">
        <v>12</v>
      </c>
      <c r="K481" s="9">
        <v>43951</v>
      </c>
      <c r="L481" s="9" t="s">
        <v>8</v>
      </c>
      <c r="M481" s="9">
        <v>4.7489999999999997</v>
      </c>
      <c r="N481" s="9">
        <v>5</v>
      </c>
      <c r="O481" s="9">
        <v>5</v>
      </c>
      <c r="P481" s="9">
        <v>15</v>
      </c>
      <c r="Q481" s="9" t="str">
        <f>VLOOKUP(A481,[1]ADHD!$B:$D,3,FALSE)</f>
        <v>A</v>
      </c>
      <c r="R481" s="10">
        <f>VLOOKUP(A481,[1]ADHD!$B:$J,9,FALSE)</f>
        <v>-0.12059824464120293</v>
      </c>
      <c r="S481" s="11">
        <f>VLOOKUP(A481,[1]ADHD!$B:$I,8,FALSE)</f>
        <v>9.5169999999999998E-8</v>
      </c>
      <c r="T481" s="10">
        <f>VLOOKUP(A481,[1]PLS!$A:$I,9,FALSE)</f>
        <v>2.4422639999999999E-2</v>
      </c>
      <c r="U481" s="11">
        <f>VLOOKUP(A481,[1]PLS!$A:$K,11,FALSE)</f>
        <v>4.2931818999999998E-4</v>
      </c>
      <c r="V481" s="10">
        <v>4.0989977470400001E-2</v>
      </c>
    </row>
    <row r="482" spans="1:22" s="9" customFormat="1">
      <c r="A482" s="9" t="s">
        <v>11</v>
      </c>
      <c r="B482" s="9">
        <v>16</v>
      </c>
      <c r="C482" s="9">
        <v>72363715</v>
      </c>
      <c r="D482" s="9" t="s">
        <v>10</v>
      </c>
      <c r="E482" s="9" t="s">
        <v>6</v>
      </c>
      <c r="F482" s="12">
        <v>8.2500000000000004E-2</v>
      </c>
      <c r="G482" s="9" t="s">
        <v>4</v>
      </c>
      <c r="H482" s="9">
        <v>19</v>
      </c>
      <c r="I482" s="10">
        <v>0.66233600000000004</v>
      </c>
      <c r="J482" s="9" t="s">
        <v>9</v>
      </c>
      <c r="K482" s="9">
        <v>46887</v>
      </c>
      <c r="L482" s="9" t="s">
        <v>8</v>
      </c>
      <c r="M482" s="9">
        <v>0.81</v>
      </c>
      <c r="N482" s="9">
        <v>6</v>
      </c>
      <c r="O482" s="9">
        <v>5</v>
      </c>
      <c r="P482" s="9">
        <v>15</v>
      </c>
      <c r="Q482" s="9" t="str">
        <f>VLOOKUP(A482,[1]ADHD!$B:$D,3,FALSE)</f>
        <v>A</v>
      </c>
      <c r="R482" s="10">
        <f>VLOOKUP(A482,[1]ADHD!$B:$J,9,FALSE)</f>
        <v>-0.11989902277894922</v>
      </c>
      <c r="S482" s="11">
        <f>VLOOKUP(A482,[1]ADHD!$B:$I,8,FALSE)</f>
        <v>9.118E-8</v>
      </c>
      <c r="T482" s="10">
        <f>VLOOKUP(A482,[1]PLS!$A:$I,9,FALSE)</f>
        <v>2.238766E-2</v>
      </c>
      <c r="U482" s="11">
        <f>VLOOKUP(A482,[1]PLS!$A:$K,11,FALSE)</f>
        <v>1.0787166E-3</v>
      </c>
      <c r="V482" s="10">
        <v>7.1746995903599994E-2</v>
      </c>
    </row>
    <row r="483" spans="1:22" s="9" customFormat="1">
      <c r="A483" s="9" t="s">
        <v>7</v>
      </c>
      <c r="B483" s="9">
        <v>16</v>
      </c>
      <c r="C483" s="9">
        <v>72624210</v>
      </c>
      <c r="D483" s="9" t="s">
        <v>6</v>
      </c>
      <c r="E483" s="9" t="s">
        <v>5</v>
      </c>
      <c r="F483" s="12">
        <v>6.6600000000000006E-2</v>
      </c>
      <c r="G483" s="9" t="s">
        <v>4</v>
      </c>
      <c r="H483" s="9">
        <v>19</v>
      </c>
      <c r="I483" s="10">
        <v>0.62530300000000005</v>
      </c>
      <c r="J483" s="9" t="s">
        <v>3</v>
      </c>
      <c r="K483" s="9">
        <v>0</v>
      </c>
      <c r="L483" s="9" t="s">
        <v>2</v>
      </c>
      <c r="M483" s="9">
        <v>18.309999999999999</v>
      </c>
      <c r="N483" s="9" t="s">
        <v>1</v>
      </c>
      <c r="O483" s="9">
        <v>2</v>
      </c>
      <c r="P483" s="9">
        <v>15</v>
      </c>
      <c r="Q483" s="9" t="str">
        <f>VLOOKUP(A483,[1]ADHD!$B:$D,3,FALSE)</f>
        <v>T</v>
      </c>
      <c r="R483" s="10">
        <f>VLOOKUP(A483,[1]ADHD!$B:$J,9,FALSE)</f>
        <v>0.12099564746623895</v>
      </c>
      <c r="S483" s="11">
        <f>VLOOKUP(A483,[1]ADHD!$B:$I,8,FALSE)</f>
        <v>4.7619999999999999E-7</v>
      </c>
      <c r="T483" s="10">
        <f>VLOOKUP(A483,[1]PLS!$A:$I,9,FALSE)</f>
        <v>-2.4761289999999998E-2</v>
      </c>
      <c r="U483" s="11">
        <f>VLOOKUP(A483,[1]PLS!$A:$K,11,FALSE)</f>
        <v>1.3453766999999999E-3</v>
      </c>
      <c r="V483" s="10">
        <v>8.1712434808100004E-2</v>
      </c>
    </row>
    <row r="485" spans="1:22" ht="63.95" customHeight="1"/>
  </sheetData>
  <mergeCells count="2">
    <mergeCell ref="A2:V2"/>
    <mergeCell ref="A1:P1"/>
  </mergeCells>
  <conditionalFormatting sqref="M1:M484 M486:M1048576">
    <cfRule type="cellIs" dxfId="0" priority="1" operator="greaterThan">
      <formula>12.37</formula>
    </cfRule>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dimension ref="A1:L2116"/>
  <sheetViews>
    <sheetView workbookViewId="0">
      <selection sqref="A1:L1"/>
    </sheetView>
  </sheetViews>
  <sheetFormatPr baseColWidth="10" defaultColWidth="11.42578125" defaultRowHeight="15"/>
  <cols>
    <col min="1" max="1" width="15.28515625" customWidth="1"/>
    <col min="2" max="2" width="33.85546875" customWidth="1"/>
    <col min="3" max="3" width="16.28515625" bestFit="1" customWidth="1"/>
    <col min="4" max="4" width="11.140625" bestFit="1" customWidth="1"/>
    <col min="5" max="5" width="5.85546875" customWidth="1"/>
    <col min="7" max="7" width="12.140625" bestFit="1" customWidth="1"/>
    <col min="9" max="9" width="11.42578125" style="23"/>
  </cols>
  <sheetData>
    <row r="1" spans="1:12" s="26" customFormat="1">
      <c r="A1" s="46" t="s">
        <v>888</v>
      </c>
      <c r="B1" s="47"/>
      <c r="C1" s="47"/>
      <c r="D1" s="47"/>
      <c r="E1" s="47"/>
      <c r="F1" s="47"/>
      <c r="G1" s="47"/>
      <c r="H1" s="47"/>
      <c r="I1" s="47"/>
      <c r="J1" s="47"/>
      <c r="K1" s="47"/>
      <c r="L1" s="47"/>
    </row>
    <row r="2" spans="1:12" ht="42" customHeight="1">
      <c r="A2" s="45" t="s">
        <v>639</v>
      </c>
      <c r="B2" s="45"/>
      <c r="C2" s="45"/>
      <c r="D2" s="45"/>
      <c r="E2" s="45"/>
      <c r="F2" s="45"/>
      <c r="G2" s="45"/>
      <c r="H2" s="45"/>
      <c r="I2" s="45"/>
      <c r="J2" s="45"/>
      <c r="K2" s="45"/>
      <c r="L2" s="45"/>
    </row>
    <row r="3" spans="1:12" ht="18" customHeight="1">
      <c r="A3" s="25"/>
      <c r="B3" s="25"/>
      <c r="C3" s="25"/>
      <c r="D3" s="25"/>
      <c r="E3" s="25"/>
      <c r="F3" s="25"/>
      <c r="G3" s="25"/>
      <c r="H3" s="25"/>
      <c r="I3" s="25"/>
      <c r="J3" s="25"/>
      <c r="K3" s="25"/>
      <c r="L3" s="25"/>
    </row>
    <row r="4" spans="1:12" s="4" customFormat="1" ht="14.1" customHeight="1">
      <c r="A4" s="3" t="s">
        <v>559</v>
      </c>
      <c r="B4" s="3" t="s">
        <v>638</v>
      </c>
      <c r="C4" s="3" t="s">
        <v>637</v>
      </c>
      <c r="D4" s="3" t="s">
        <v>636</v>
      </c>
      <c r="E4" s="3" t="s">
        <v>558</v>
      </c>
      <c r="F4" s="3" t="s">
        <v>635</v>
      </c>
      <c r="G4" s="3" t="s">
        <v>0</v>
      </c>
      <c r="H4" s="3" t="s">
        <v>634</v>
      </c>
      <c r="I4" s="24" t="s">
        <v>633</v>
      </c>
      <c r="J4" s="3" t="s">
        <v>632</v>
      </c>
      <c r="K4" s="3" t="s">
        <v>631</v>
      </c>
      <c r="L4" s="3" t="s">
        <v>630</v>
      </c>
    </row>
    <row r="5" spans="1:12">
      <c r="A5" t="s">
        <v>528</v>
      </c>
      <c r="B5" t="s">
        <v>575</v>
      </c>
      <c r="C5" t="s">
        <v>629</v>
      </c>
      <c r="D5" t="s">
        <v>628</v>
      </c>
      <c r="E5">
        <v>1</v>
      </c>
      <c r="F5">
        <v>44076019</v>
      </c>
      <c r="G5" s="23">
        <v>9.5568100000000005E-8</v>
      </c>
      <c r="H5">
        <v>-0.44161899999999998</v>
      </c>
      <c r="I5" s="23">
        <v>2.45639E-26</v>
      </c>
      <c r="J5" t="s">
        <v>563</v>
      </c>
      <c r="K5">
        <v>1</v>
      </c>
      <c r="L5" t="s">
        <v>562</v>
      </c>
    </row>
    <row r="6" spans="1:12">
      <c r="A6" t="s">
        <v>528</v>
      </c>
      <c r="B6" t="s">
        <v>574</v>
      </c>
      <c r="C6" t="s">
        <v>629</v>
      </c>
      <c r="D6" t="s">
        <v>628</v>
      </c>
      <c r="E6">
        <v>1</v>
      </c>
      <c r="F6">
        <v>44076019</v>
      </c>
      <c r="G6" s="23">
        <v>9.0188499999999992E-6</v>
      </c>
      <c r="H6">
        <v>-0.42480400000000001</v>
      </c>
      <c r="I6" s="23">
        <v>1.2971700000000001E-28</v>
      </c>
      <c r="J6" t="s">
        <v>563</v>
      </c>
      <c r="K6">
        <v>1</v>
      </c>
      <c r="L6" t="s">
        <v>562</v>
      </c>
    </row>
    <row r="7" spans="1:12">
      <c r="A7" t="s">
        <v>531</v>
      </c>
      <c r="B7" t="s">
        <v>575</v>
      </c>
      <c r="C7" t="s">
        <v>629</v>
      </c>
      <c r="D7" t="s">
        <v>628</v>
      </c>
      <c r="E7">
        <v>1</v>
      </c>
      <c r="F7">
        <v>44100084</v>
      </c>
      <c r="G7" s="23">
        <v>4.3092200000000001E-10</v>
      </c>
      <c r="H7">
        <v>-0.50719499999999995</v>
      </c>
      <c r="I7" s="23">
        <v>2.45639E-26</v>
      </c>
      <c r="J7" t="s">
        <v>563</v>
      </c>
      <c r="K7">
        <v>1</v>
      </c>
      <c r="L7" t="s">
        <v>583</v>
      </c>
    </row>
    <row r="8" spans="1:12">
      <c r="A8" t="s">
        <v>531</v>
      </c>
      <c r="B8" t="s">
        <v>574</v>
      </c>
      <c r="C8" t="s">
        <v>629</v>
      </c>
      <c r="D8" t="s">
        <v>628</v>
      </c>
      <c r="E8">
        <v>1</v>
      </c>
      <c r="F8">
        <v>44100084</v>
      </c>
      <c r="G8" s="23">
        <v>6.4355799999999998E-9</v>
      </c>
      <c r="H8">
        <v>-0.53544999999999998</v>
      </c>
      <c r="I8" s="23">
        <v>1.2971700000000001E-28</v>
      </c>
      <c r="J8" t="s">
        <v>563</v>
      </c>
      <c r="K8">
        <v>1</v>
      </c>
      <c r="L8" t="s">
        <v>583</v>
      </c>
    </row>
    <row r="9" spans="1:12">
      <c r="A9" t="s">
        <v>529</v>
      </c>
      <c r="B9" t="s">
        <v>575</v>
      </c>
      <c r="C9" t="s">
        <v>629</v>
      </c>
      <c r="D9" t="s">
        <v>628</v>
      </c>
      <c r="E9">
        <v>1</v>
      </c>
      <c r="F9">
        <v>44107428</v>
      </c>
      <c r="G9" s="23">
        <v>4.4547800000000002E-9</v>
      </c>
      <c r="H9">
        <v>-0.47015699999999999</v>
      </c>
      <c r="I9" s="23">
        <v>2.45639E-26</v>
      </c>
      <c r="J9" t="s">
        <v>563</v>
      </c>
      <c r="K9">
        <v>1</v>
      </c>
      <c r="L9" t="s">
        <v>583</v>
      </c>
    </row>
    <row r="10" spans="1:12">
      <c r="A10" t="s">
        <v>529</v>
      </c>
      <c r="B10" t="s">
        <v>574</v>
      </c>
      <c r="C10" t="s">
        <v>629</v>
      </c>
      <c r="D10" t="s">
        <v>628</v>
      </c>
      <c r="E10">
        <v>1</v>
      </c>
      <c r="F10">
        <v>44107428</v>
      </c>
      <c r="G10" s="23">
        <v>1.1105E-9</v>
      </c>
      <c r="H10">
        <v>-0.53552500000000003</v>
      </c>
      <c r="I10" s="23">
        <v>1.2971700000000001E-28</v>
      </c>
      <c r="J10" t="s">
        <v>563</v>
      </c>
      <c r="K10">
        <v>1</v>
      </c>
      <c r="L10" t="s">
        <v>583</v>
      </c>
    </row>
    <row r="11" spans="1:12">
      <c r="A11" t="s">
        <v>532</v>
      </c>
      <c r="B11" t="s">
        <v>575</v>
      </c>
      <c r="C11" t="s">
        <v>629</v>
      </c>
      <c r="D11" t="s">
        <v>628</v>
      </c>
      <c r="E11">
        <v>1</v>
      </c>
      <c r="F11">
        <v>44097530</v>
      </c>
      <c r="G11" s="23">
        <v>3.1538399999999998E-10</v>
      </c>
      <c r="H11">
        <v>-0.50018899999999999</v>
      </c>
      <c r="I11" s="23">
        <v>2.45639E-26</v>
      </c>
      <c r="J11" t="s">
        <v>563</v>
      </c>
      <c r="K11">
        <v>1</v>
      </c>
      <c r="L11" t="s">
        <v>583</v>
      </c>
    </row>
    <row r="12" spans="1:12">
      <c r="A12" t="s">
        <v>532</v>
      </c>
      <c r="B12" t="s">
        <v>574</v>
      </c>
      <c r="C12" t="s">
        <v>629</v>
      </c>
      <c r="D12" t="s">
        <v>628</v>
      </c>
      <c r="E12">
        <v>1</v>
      </c>
      <c r="F12">
        <v>44097530</v>
      </c>
      <c r="G12" s="23">
        <v>1.65215E-8</v>
      </c>
      <c r="H12">
        <v>-0.51624800000000004</v>
      </c>
      <c r="I12" s="23">
        <v>1.2971700000000001E-28</v>
      </c>
      <c r="J12" t="s">
        <v>563</v>
      </c>
      <c r="K12">
        <v>1</v>
      </c>
      <c r="L12" t="s">
        <v>583</v>
      </c>
    </row>
    <row r="13" spans="1:12">
      <c r="A13" t="s">
        <v>537</v>
      </c>
      <c r="B13" t="s">
        <v>575</v>
      </c>
      <c r="C13" t="s">
        <v>629</v>
      </c>
      <c r="D13" t="s">
        <v>628</v>
      </c>
      <c r="E13">
        <v>1</v>
      </c>
      <c r="F13">
        <v>44037685</v>
      </c>
      <c r="G13" s="23">
        <v>4.8777199999999996E-6</v>
      </c>
      <c r="H13">
        <v>0.36946600000000002</v>
      </c>
      <c r="I13" s="23">
        <v>2.45639E-26</v>
      </c>
      <c r="J13" t="s">
        <v>563</v>
      </c>
      <c r="K13">
        <v>1</v>
      </c>
      <c r="L13" t="s">
        <v>583</v>
      </c>
    </row>
    <row r="14" spans="1:12">
      <c r="A14" t="s">
        <v>537</v>
      </c>
      <c r="B14" t="s">
        <v>574</v>
      </c>
      <c r="C14" t="s">
        <v>629</v>
      </c>
      <c r="D14" t="s">
        <v>628</v>
      </c>
      <c r="E14">
        <v>1</v>
      </c>
      <c r="F14">
        <v>44037685</v>
      </c>
      <c r="G14" s="23">
        <v>8.3110300000000003E-5</v>
      </c>
      <c r="H14">
        <v>0.363676</v>
      </c>
      <c r="I14" s="23">
        <v>1.2971700000000001E-28</v>
      </c>
      <c r="J14" t="s">
        <v>563</v>
      </c>
      <c r="K14">
        <v>1</v>
      </c>
      <c r="L14" t="s">
        <v>583</v>
      </c>
    </row>
    <row r="15" spans="1:12">
      <c r="A15" t="s">
        <v>535</v>
      </c>
      <c r="B15" t="s">
        <v>575</v>
      </c>
      <c r="C15" t="s">
        <v>629</v>
      </c>
      <c r="D15" t="s">
        <v>628</v>
      </c>
      <c r="E15">
        <v>1</v>
      </c>
      <c r="F15">
        <v>44078384</v>
      </c>
      <c r="G15" s="23">
        <v>3.1538399999999998E-10</v>
      </c>
      <c r="H15">
        <v>-0.50018899999999999</v>
      </c>
      <c r="I15" s="23">
        <v>2.45639E-26</v>
      </c>
      <c r="J15" t="s">
        <v>563</v>
      </c>
      <c r="K15">
        <v>1</v>
      </c>
      <c r="L15" t="s">
        <v>583</v>
      </c>
    </row>
    <row r="16" spans="1:12">
      <c r="A16" t="s">
        <v>535</v>
      </c>
      <c r="B16" t="s">
        <v>574</v>
      </c>
      <c r="C16" t="s">
        <v>629</v>
      </c>
      <c r="D16" t="s">
        <v>628</v>
      </c>
      <c r="E16">
        <v>1</v>
      </c>
      <c r="F16">
        <v>44078384</v>
      </c>
      <c r="G16" s="23">
        <v>1.65215E-8</v>
      </c>
      <c r="H16">
        <v>-0.51624800000000004</v>
      </c>
      <c r="I16" s="23">
        <v>1.2971700000000001E-28</v>
      </c>
      <c r="J16" t="s">
        <v>563</v>
      </c>
      <c r="K16">
        <v>1</v>
      </c>
      <c r="L16" t="s">
        <v>583</v>
      </c>
    </row>
    <row r="17" spans="1:12">
      <c r="A17" t="s">
        <v>536</v>
      </c>
      <c r="B17" t="s">
        <v>575</v>
      </c>
      <c r="C17" t="s">
        <v>629</v>
      </c>
      <c r="D17" t="s">
        <v>628</v>
      </c>
      <c r="E17">
        <v>1</v>
      </c>
      <c r="F17">
        <v>44076469</v>
      </c>
      <c r="G17" s="23">
        <v>4.56212E-8</v>
      </c>
      <c r="H17">
        <v>-0.43654300000000001</v>
      </c>
      <c r="I17" s="23">
        <v>2.45639E-26</v>
      </c>
      <c r="J17" t="s">
        <v>563</v>
      </c>
      <c r="K17">
        <v>1</v>
      </c>
      <c r="L17" t="s">
        <v>583</v>
      </c>
    </row>
    <row r="18" spans="1:12">
      <c r="A18" t="s">
        <v>536</v>
      </c>
      <c r="B18" t="s">
        <v>574</v>
      </c>
      <c r="C18" t="s">
        <v>629</v>
      </c>
      <c r="D18" t="s">
        <v>628</v>
      </c>
      <c r="E18">
        <v>1</v>
      </c>
      <c r="F18">
        <v>44076469</v>
      </c>
      <c r="G18" s="23">
        <v>1.3899900000000001E-5</v>
      </c>
      <c r="H18">
        <v>-0.40417799999999998</v>
      </c>
      <c r="I18" s="23">
        <v>1.2971700000000001E-28</v>
      </c>
      <c r="J18" t="s">
        <v>563</v>
      </c>
      <c r="K18">
        <v>1</v>
      </c>
      <c r="L18" t="s">
        <v>583</v>
      </c>
    </row>
    <row r="19" spans="1:12">
      <c r="A19" t="s">
        <v>534</v>
      </c>
      <c r="B19" t="s">
        <v>575</v>
      </c>
      <c r="C19" t="s">
        <v>629</v>
      </c>
      <c r="D19" t="s">
        <v>628</v>
      </c>
      <c r="E19">
        <v>1</v>
      </c>
      <c r="F19">
        <v>44079411</v>
      </c>
      <c r="G19" s="23">
        <v>1.7297799999999999E-10</v>
      </c>
      <c r="H19">
        <v>-0.49699500000000002</v>
      </c>
      <c r="I19" s="23">
        <v>2.45639E-26</v>
      </c>
      <c r="J19" t="s">
        <v>563</v>
      </c>
      <c r="K19">
        <v>1</v>
      </c>
      <c r="L19" t="s">
        <v>583</v>
      </c>
    </row>
    <row r="20" spans="1:12">
      <c r="A20" t="s">
        <v>534</v>
      </c>
      <c r="B20" t="s">
        <v>574</v>
      </c>
      <c r="C20" t="s">
        <v>629</v>
      </c>
      <c r="D20" t="s">
        <v>628</v>
      </c>
      <c r="E20">
        <v>1</v>
      </c>
      <c r="F20">
        <v>44079411</v>
      </c>
      <c r="G20" s="23">
        <v>1.6797799999999998E-8</v>
      </c>
      <c r="H20">
        <v>-0.50622199999999995</v>
      </c>
      <c r="I20" s="23">
        <v>1.2971700000000001E-28</v>
      </c>
      <c r="J20" t="s">
        <v>563</v>
      </c>
      <c r="K20">
        <v>1</v>
      </c>
      <c r="L20" t="s">
        <v>583</v>
      </c>
    </row>
    <row r="21" spans="1:12">
      <c r="A21" t="s">
        <v>533</v>
      </c>
      <c r="B21" t="s">
        <v>575</v>
      </c>
      <c r="C21" t="s">
        <v>629</v>
      </c>
      <c r="D21" t="s">
        <v>628</v>
      </c>
      <c r="E21">
        <v>1</v>
      </c>
      <c r="F21">
        <v>44083015</v>
      </c>
      <c r="G21" s="23">
        <v>4.4547800000000002E-9</v>
      </c>
      <c r="H21">
        <v>-0.47015699999999999</v>
      </c>
      <c r="I21" s="23">
        <v>2.45639E-26</v>
      </c>
      <c r="J21" t="s">
        <v>563</v>
      </c>
      <c r="K21">
        <v>1</v>
      </c>
      <c r="L21" t="s">
        <v>583</v>
      </c>
    </row>
    <row r="22" spans="1:12">
      <c r="A22" t="s">
        <v>533</v>
      </c>
      <c r="B22" t="s">
        <v>574</v>
      </c>
      <c r="C22" t="s">
        <v>629</v>
      </c>
      <c r="D22" t="s">
        <v>628</v>
      </c>
      <c r="E22">
        <v>1</v>
      </c>
      <c r="F22">
        <v>44083015</v>
      </c>
      <c r="G22" s="23">
        <v>1.4098E-9</v>
      </c>
      <c r="H22">
        <v>-0.54181800000000002</v>
      </c>
      <c r="I22" s="23">
        <v>1.2971700000000001E-28</v>
      </c>
      <c r="J22" t="s">
        <v>563</v>
      </c>
      <c r="K22">
        <v>1</v>
      </c>
      <c r="L22" t="s">
        <v>583</v>
      </c>
    </row>
    <row r="23" spans="1:12">
      <c r="A23" t="s">
        <v>358</v>
      </c>
      <c r="B23" t="s">
        <v>577</v>
      </c>
      <c r="C23" t="s">
        <v>619</v>
      </c>
      <c r="D23" t="s">
        <v>618</v>
      </c>
      <c r="E23">
        <v>3</v>
      </c>
      <c r="F23">
        <v>49916710</v>
      </c>
      <c r="G23" s="23">
        <v>2.0664900000000001E-8</v>
      </c>
      <c r="H23">
        <v>-0.35594700000000001</v>
      </c>
      <c r="I23" s="23">
        <v>7.8767100000000004E-10</v>
      </c>
      <c r="J23" t="s">
        <v>563</v>
      </c>
      <c r="K23">
        <v>6</v>
      </c>
      <c r="L23" t="s">
        <v>562</v>
      </c>
    </row>
    <row r="24" spans="1:12">
      <c r="A24" t="s">
        <v>358</v>
      </c>
      <c r="B24" t="s">
        <v>577</v>
      </c>
      <c r="C24" t="s">
        <v>623</v>
      </c>
      <c r="D24" t="s">
        <v>622</v>
      </c>
      <c r="E24">
        <v>3</v>
      </c>
      <c r="F24">
        <v>49916710</v>
      </c>
      <c r="G24" s="23">
        <v>1.48484E-4</v>
      </c>
      <c r="H24">
        <v>0.11960899999999999</v>
      </c>
      <c r="I24" s="23">
        <v>6.7158699999999997E-4</v>
      </c>
      <c r="J24" t="s">
        <v>563</v>
      </c>
      <c r="K24">
        <v>6</v>
      </c>
      <c r="L24" t="s">
        <v>562</v>
      </c>
    </row>
    <row r="25" spans="1:12">
      <c r="A25" t="s">
        <v>358</v>
      </c>
      <c r="B25" t="s">
        <v>577</v>
      </c>
      <c r="C25" t="s">
        <v>625</v>
      </c>
      <c r="D25" t="s">
        <v>624</v>
      </c>
      <c r="E25">
        <v>3</v>
      </c>
      <c r="F25">
        <v>49916710</v>
      </c>
      <c r="G25" s="23">
        <v>4.8287E-5</v>
      </c>
      <c r="H25">
        <v>0.37600099999999997</v>
      </c>
      <c r="I25" s="23">
        <v>6.5572499999999997E-3</v>
      </c>
      <c r="J25" t="s">
        <v>563</v>
      </c>
      <c r="K25">
        <v>6</v>
      </c>
      <c r="L25" t="s">
        <v>562</v>
      </c>
    </row>
    <row r="26" spans="1:12">
      <c r="A26" t="s">
        <v>358</v>
      </c>
      <c r="B26" t="s">
        <v>576</v>
      </c>
      <c r="C26" t="s">
        <v>619</v>
      </c>
      <c r="D26" t="s">
        <v>618</v>
      </c>
      <c r="E26">
        <v>3</v>
      </c>
      <c r="F26">
        <v>49916710</v>
      </c>
      <c r="G26" s="23">
        <v>6.7716199999999996E-13</v>
      </c>
      <c r="H26">
        <v>-0.30553599999999997</v>
      </c>
      <c r="I26" s="23">
        <v>1.0998900000000001E-18</v>
      </c>
      <c r="J26" t="s">
        <v>563</v>
      </c>
      <c r="K26">
        <v>6</v>
      </c>
      <c r="L26" t="s">
        <v>562</v>
      </c>
    </row>
    <row r="27" spans="1:12">
      <c r="A27" t="s">
        <v>358</v>
      </c>
      <c r="B27" t="s">
        <v>576</v>
      </c>
      <c r="C27" t="s">
        <v>621</v>
      </c>
      <c r="D27" t="s">
        <v>620</v>
      </c>
      <c r="E27">
        <v>3</v>
      </c>
      <c r="F27">
        <v>49916710</v>
      </c>
      <c r="G27" s="23">
        <v>3.43136E-6</v>
      </c>
      <c r="H27">
        <v>0.28888000000000003</v>
      </c>
      <c r="I27" s="23">
        <v>1.5095699999999999E-10</v>
      </c>
      <c r="J27" t="s">
        <v>563</v>
      </c>
      <c r="K27">
        <v>6</v>
      </c>
      <c r="L27" t="s">
        <v>562</v>
      </c>
    </row>
    <row r="28" spans="1:12">
      <c r="A28" t="s">
        <v>358</v>
      </c>
      <c r="B28" t="s">
        <v>575</v>
      </c>
      <c r="C28" t="s">
        <v>619</v>
      </c>
      <c r="D28" t="s">
        <v>618</v>
      </c>
      <c r="E28">
        <v>3</v>
      </c>
      <c r="F28">
        <v>49916710</v>
      </c>
      <c r="G28" s="23">
        <v>7.63545E-11</v>
      </c>
      <c r="H28">
        <v>-0.34882099999999999</v>
      </c>
      <c r="I28" s="23">
        <v>2.6651399999999999E-18</v>
      </c>
      <c r="J28" t="s">
        <v>563</v>
      </c>
      <c r="K28">
        <v>6</v>
      </c>
      <c r="L28" t="s">
        <v>562</v>
      </c>
    </row>
    <row r="29" spans="1:12">
      <c r="A29" t="s">
        <v>358</v>
      </c>
      <c r="B29" t="s">
        <v>575</v>
      </c>
      <c r="C29" t="s">
        <v>623</v>
      </c>
      <c r="D29" t="s">
        <v>622</v>
      </c>
      <c r="E29">
        <v>3</v>
      </c>
      <c r="F29">
        <v>49916710</v>
      </c>
      <c r="G29" s="23">
        <v>4.56788E-7</v>
      </c>
      <c r="H29">
        <v>0.22703200000000001</v>
      </c>
      <c r="I29" s="23">
        <v>1.7159E-10</v>
      </c>
      <c r="J29" t="s">
        <v>563</v>
      </c>
      <c r="K29">
        <v>6</v>
      </c>
      <c r="L29" t="s">
        <v>562</v>
      </c>
    </row>
    <row r="30" spans="1:12">
      <c r="A30" t="s">
        <v>358</v>
      </c>
      <c r="B30" t="s">
        <v>575</v>
      </c>
      <c r="C30" t="s">
        <v>625</v>
      </c>
      <c r="D30" t="s">
        <v>624</v>
      </c>
      <c r="E30">
        <v>3</v>
      </c>
      <c r="F30">
        <v>49916710</v>
      </c>
      <c r="G30" s="23">
        <v>6.3055899999999994E-5</v>
      </c>
      <c r="H30">
        <v>0.31802399999999997</v>
      </c>
      <c r="I30" s="23">
        <v>1.03632E-9</v>
      </c>
      <c r="J30" t="s">
        <v>563</v>
      </c>
      <c r="K30">
        <v>6</v>
      </c>
      <c r="L30" t="s">
        <v>562</v>
      </c>
    </row>
    <row r="31" spans="1:12">
      <c r="A31" t="s">
        <v>358</v>
      </c>
      <c r="B31" t="s">
        <v>575</v>
      </c>
      <c r="C31" t="s">
        <v>621</v>
      </c>
      <c r="D31" t="s">
        <v>620</v>
      </c>
      <c r="E31">
        <v>3</v>
      </c>
      <c r="F31">
        <v>49916710</v>
      </c>
      <c r="G31" s="23">
        <v>1.52391E-8</v>
      </c>
      <c r="H31">
        <v>0.401505</v>
      </c>
      <c r="I31" s="23">
        <v>3.9270499999999998E-20</v>
      </c>
      <c r="J31" t="s">
        <v>563</v>
      </c>
      <c r="K31">
        <v>6</v>
      </c>
      <c r="L31" t="s">
        <v>562</v>
      </c>
    </row>
    <row r="32" spans="1:12">
      <c r="A32" t="s">
        <v>358</v>
      </c>
      <c r="B32" t="s">
        <v>575</v>
      </c>
      <c r="C32" t="s">
        <v>627</v>
      </c>
      <c r="D32" t="s">
        <v>626</v>
      </c>
      <c r="E32">
        <v>3</v>
      </c>
      <c r="F32">
        <v>49916710</v>
      </c>
      <c r="G32" s="23">
        <v>1.0269399999999999E-8</v>
      </c>
      <c r="H32">
        <v>0.41431099999999998</v>
      </c>
      <c r="I32" s="23">
        <v>7.6563400000000005E-16</v>
      </c>
      <c r="J32" t="s">
        <v>563</v>
      </c>
      <c r="K32">
        <v>6</v>
      </c>
      <c r="L32" t="s">
        <v>562</v>
      </c>
    </row>
    <row r="33" spans="1:12">
      <c r="A33" t="s">
        <v>358</v>
      </c>
      <c r="B33" t="s">
        <v>574</v>
      </c>
      <c r="C33" t="s">
        <v>619</v>
      </c>
      <c r="D33" t="s">
        <v>618</v>
      </c>
      <c r="E33">
        <v>3</v>
      </c>
      <c r="F33">
        <v>49916710</v>
      </c>
      <c r="G33" s="23">
        <v>7.1032600000000004E-24</v>
      </c>
      <c r="H33">
        <v>-0.55519200000000002</v>
      </c>
      <c r="I33" s="23">
        <v>1.61235E-34</v>
      </c>
      <c r="J33" t="s">
        <v>563</v>
      </c>
      <c r="K33">
        <v>6</v>
      </c>
      <c r="L33" t="s">
        <v>562</v>
      </c>
    </row>
    <row r="34" spans="1:12">
      <c r="A34" t="s">
        <v>358</v>
      </c>
      <c r="B34" t="s">
        <v>574</v>
      </c>
      <c r="C34" t="s">
        <v>623</v>
      </c>
      <c r="D34" t="s">
        <v>622</v>
      </c>
      <c r="E34">
        <v>3</v>
      </c>
      <c r="F34">
        <v>49916710</v>
      </c>
      <c r="G34" s="23">
        <v>1.23882E-12</v>
      </c>
      <c r="H34">
        <v>0.30216599999999999</v>
      </c>
      <c r="I34" s="23">
        <v>1.0096100000000001E-15</v>
      </c>
      <c r="J34" t="s">
        <v>563</v>
      </c>
      <c r="K34">
        <v>6</v>
      </c>
      <c r="L34" t="s">
        <v>562</v>
      </c>
    </row>
    <row r="35" spans="1:12">
      <c r="A35" t="s">
        <v>358</v>
      </c>
      <c r="B35" t="s">
        <v>574</v>
      </c>
      <c r="C35" t="s">
        <v>625</v>
      </c>
      <c r="D35" t="s">
        <v>624</v>
      </c>
      <c r="E35">
        <v>3</v>
      </c>
      <c r="F35">
        <v>49916710</v>
      </c>
      <c r="G35" s="23">
        <v>1.85053E-10</v>
      </c>
      <c r="H35">
        <v>0.42741099999999999</v>
      </c>
      <c r="I35" s="23">
        <v>6.2853699999999998E-15</v>
      </c>
      <c r="J35" t="s">
        <v>563</v>
      </c>
      <c r="K35">
        <v>6</v>
      </c>
      <c r="L35" t="s">
        <v>562</v>
      </c>
    </row>
    <row r="36" spans="1:12">
      <c r="A36" t="s">
        <v>358</v>
      </c>
      <c r="B36" t="s">
        <v>574</v>
      </c>
      <c r="C36" t="s">
        <v>621</v>
      </c>
      <c r="D36" t="s">
        <v>620</v>
      </c>
      <c r="E36">
        <v>3</v>
      </c>
      <c r="F36">
        <v>49916710</v>
      </c>
      <c r="G36" s="23">
        <v>4.6263500000000001E-11</v>
      </c>
      <c r="H36">
        <v>0.38903799999999999</v>
      </c>
      <c r="I36" s="23">
        <v>1.80063E-28</v>
      </c>
      <c r="J36" t="s">
        <v>563</v>
      </c>
      <c r="K36">
        <v>6</v>
      </c>
      <c r="L36" t="s">
        <v>562</v>
      </c>
    </row>
    <row r="37" spans="1:12">
      <c r="A37" t="s">
        <v>358</v>
      </c>
      <c r="B37" t="s">
        <v>574</v>
      </c>
      <c r="C37" t="s">
        <v>627</v>
      </c>
      <c r="D37" t="s">
        <v>626</v>
      </c>
      <c r="E37">
        <v>3</v>
      </c>
      <c r="F37">
        <v>49916710</v>
      </c>
      <c r="G37" s="23">
        <v>2.7477200000000001E-11</v>
      </c>
      <c r="H37">
        <v>0.45000499999999999</v>
      </c>
      <c r="I37" s="23">
        <v>2.06179E-23</v>
      </c>
      <c r="J37" t="s">
        <v>563</v>
      </c>
      <c r="K37">
        <v>6</v>
      </c>
      <c r="L37" t="s">
        <v>562</v>
      </c>
    </row>
    <row r="38" spans="1:12">
      <c r="A38" t="s">
        <v>358</v>
      </c>
      <c r="B38" t="s">
        <v>573</v>
      </c>
      <c r="C38" t="s">
        <v>619</v>
      </c>
      <c r="D38" t="s">
        <v>618</v>
      </c>
      <c r="E38">
        <v>3</v>
      </c>
      <c r="F38">
        <v>49916710</v>
      </c>
      <c r="G38" s="23">
        <v>2.2245499999999998E-19</v>
      </c>
      <c r="H38">
        <v>-0.48178599999999999</v>
      </c>
      <c r="I38" s="23">
        <v>2.1261500000000002E-27</v>
      </c>
      <c r="J38" t="s">
        <v>563</v>
      </c>
      <c r="K38">
        <v>6</v>
      </c>
      <c r="L38" t="s">
        <v>562</v>
      </c>
    </row>
    <row r="39" spans="1:12">
      <c r="A39" t="s">
        <v>358</v>
      </c>
      <c r="B39" t="s">
        <v>573</v>
      </c>
      <c r="C39" t="s">
        <v>623</v>
      </c>
      <c r="D39" t="s">
        <v>622</v>
      </c>
      <c r="E39">
        <v>3</v>
      </c>
      <c r="F39">
        <v>49916710</v>
      </c>
      <c r="G39" s="23">
        <v>5.7866699999999996E-6</v>
      </c>
      <c r="H39">
        <v>0.13200300000000001</v>
      </c>
      <c r="I39" s="23">
        <v>3.8015900000000002E-8</v>
      </c>
      <c r="J39" t="s">
        <v>563</v>
      </c>
      <c r="K39">
        <v>6</v>
      </c>
      <c r="L39" t="s">
        <v>562</v>
      </c>
    </row>
    <row r="40" spans="1:12">
      <c r="A40" t="s">
        <v>358</v>
      </c>
      <c r="B40" t="s">
        <v>573</v>
      </c>
      <c r="C40" t="s">
        <v>625</v>
      </c>
      <c r="D40" t="s">
        <v>624</v>
      </c>
      <c r="E40">
        <v>3</v>
      </c>
      <c r="F40">
        <v>49916710</v>
      </c>
      <c r="G40" s="23">
        <v>8.6071799999999998E-5</v>
      </c>
      <c r="H40">
        <v>0.31055300000000002</v>
      </c>
      <c r="I40" s="23">
        <v>1.36155E-5</v>
      </c>
      <c r="J40" t="s">
        <v>563</v>
      </c>
      <c r="K40">
        <v>6</v>
      </c>
      <c r="L40" t="s">
        <v>562</v>
      </c>
    </row>
    <row r="41" spans="1:12">
      <c r="A41" t="s">
        <v>358</v>
      </c>
      <c r="B41" t="s">
        <v>573</v>
      </c>
      <c r="C41" t="s">
        <v>621</v>
      </c>
      <c r="D41" t="s">
        <v>620</v>
      </c>
      <c r="E41">
        <v>3</v>
      </c>
      <c r="F41">
        <v>49916710</v>
      </c>
      <c r="G41" s="23">
        <v>4.8495999999999997E-7</v>
      </c>
      <c r="H41">
        <v>0.32915299999999997</v>
      </c>
      <c r="I41" s="23">
        <v>4.9845599999999999E-19</v>
      </c>
      <c r="J41" t="s">
        <v>563</v>
      </c>
      <c r="K41">
        <v>6</v>
      </c>
      <c r="L41" t="s">
        <v>562</v>
      </c>
    </row>
    <row r="42" spans="1:12">
      <c r="A42" t="s">
        <v>358</v>
      </c>
      <c r="B42" t="s">
        <v>572</v>
      </c>
      <c r="C42" t="s">
        <v>619</v>
      </c>
      <c r="D42" t="s">
        <v>618</v>
      </c>
      <c r="E42">
        <v>3</v>
      </c>
      <c r="F42">
        <v>49916710</v>
      </c>
      <c r="G42" s="23">
        <v>7.3313999999999992E-12</v>
      </c>
      <c r="H42">
        <v>-0.31267299999999998</v>
      </c>
      <c r="I42" s="23">
        <v>1.14965E-17</v>
      </c>
      <c r="J42" t="s">
        <v>563</v>
      </c>
      <c r="K42">
        <v>6</v>
      </c>
      <c r="L42" t="s">
        <v>562</v>
      </c>
    </row>
    <row r="43" spans="1:12">
      <c r="A43" t="s">
        <v>358</v>
      </c>
      <c r="B43" t="s">
        <v>572</v>
      </c>
      <c r="C43" t="s">
        <v>621</v>
      </c>
      <c r="D43" t="s">
        <v>620</v>
      </c>
      <c r="E43">
        <v>3</v>
      </c>
      <c r="F43">
        <v>49916710</v>
      </c>
      <c r="G43" s="23">
        <v>2.3348100000000001E-4</v>
      </c>
      <c r="H43">
        <v>0.23275199999999999</v>
      </c>
      <c r="I43" s="23">
        <v>1.7005400000000001E-8</v>
      </c>
      <c r="J43" t="s">
        <v>563</v>
      </c>
      <c r="K43">
        <v>6</v>
      </c>
      <c r="L43" t="s">
        <v>562</v>
      </c>
    </row>
    <row r="44" spans="1:12">
      <c r="A44" t="s">
        <v>358</v>
      </c>
      <c r="B44" t="s">
        <v>571</v>
      </c>
      <c r="C44" t="s">
        <v>619</v>
      </c>
      <c r="D44" t="s">
        <v>618</v>
      </c>
      <c r="E44">
        <v>3</v>
      </c>
      <c r="F44">
        <v>49916710</v>
      </c>
      <c r="G44" s="23">
        <v>5.1280099999999997E-6</v>
      </c>
      <c r="H44">
        <v>-0.199296</v>
      </c>
      <c r="I44" s="23">
        <v>2.5527900000000001E-10</v>
      </c>
      <c r="J44" t="s">
        <v>563</v>
      </c>
      <c r="K44">
        <v>6</v>
      </c>
      <c r="L44" t="s">
        <v>562</v>
      </c>
    </row>
    <row r="45" spans="1:12">
      <c r="A45" t="s">
        <v>358</v>
      </c>
      <c r="B45" t="s">
        <v>571</v>
      </c>
      <c r="C45" t="s">
        <v>621</v>
      </c>
      <c r="D45" t="s">
        <v>620</v>
      </c>
      <c r="E45">
        <v>3</v>
      </c>
      <c r="F45">
        <v>49916710</v>
      </c>
      <c r="G45" s="23">
        <v>5.2592000000000004E-7</v>
      </c>
      <c r="H45">
        <v>0.41533500000000001</v>
      </c>
      <c r="I45" s="23">
        <v>2.6273100000000001E-15</v>
      </c>
      <c r="J45" t="s">
        <v>563</v>
      </c>
      <c r="K45">
        <v>6</v>
      </c>
      <c r="L45" t="s">
        <v>562</v>
      </c>
    </row>
    <row r="46" spans="1:12">
      <c r="A46" t="s">
        <v>358</v>
      </c>
      <c r="B46" t="s">
        <v>570</v>
      </c>
      <c r="C46" t="s">
        <v>619</v>
      </c>
      <c r="D46" t="s">
        <v>618</v>
      </c>
      <c r="E46">
        <v>3</v>
      </c>
      <c r="F46">
        <v>49916710</v>
      </c>
      <c r="G46" s="23">
        <v>2.0380400000000001E-9</v>
      </c>
      <c r="H46">
        <v>-0.27894400000000003</v>
      </c>
      <c r="I46" s="23">
        <v>7.8322500000000003E-12</v>
      </c>
      <c r="J46" t="s">
        <v>563</v>
      </c>
      <c r="K46">
        <v>6</v>
      </c>
      <c r="L46" t="s">
        <v>562</v>
      </c>
    </row>
    <row r="47" spans="1:12">
      <c r="A47" t="s">
        <v>358</v>
      </c>
      <c r="B47" t="s">
        <v>570</v>
      </c>
      <c r="C47" t="s">
        <v>623</v>
      </c>
      <c r="D47" t="s">
        <v>622</v>
      </c>
      <c r="E47">
        <v>3</v>
      </c>
      <c r="F47">
        <v>49916710</v>
      </c>
      <c r="G47" s="23">
        <v>3.1744800000000001E-5</v>
      </c>
      <c r="H47">
        <v>0.15504699999999999</v>
      </c>
      <c r="I47" s="23">
        <v>4.5177499999999999E-5</v>
      </c>
      <c r="J47" t="s">
        <v>563</v>
      </c>
      <c r="K47">
        <v>6</v>
      </c>
      <c r="L47" t="s">
        <v>562</v>
      </c>
    </row>
    <row r="48" spans="1:12">
      <c r="A48" t="s">
        <v>358</v>
      </c>
      <c r="B48" t="s">
        <v>570</v>
      </c>
      <c r="C48" t="s">
        <v>621</v>
      </c>
      <c r="D48" t="s">
        <v>620</v>
      </c>
      <c r="E48">
        <v>3</v>
      </c>
      <c r="F48">
        <v>49916710</v>
      </c>
      <c r="G48" s="23">
        <v>8.0476500000000001E-5</v>
      </c>
      <c r="H48">
        <v>0.27077899999999999</v>
      </c>
      <c r="I48" s="23">
        <v>3.2904300000000001E-10</v>
      </c>
      <c r="J48" t="s">
        <v>563</v>
      </c>
      <c r="K48">
        <v>6</v>
      </c>
      <c r="L48" t="s">
        <v>562</v>
      </c>
    </row>
    <row r="49" spans="1:12">
      <c r="A49" t="s">
        <v>358</v>
      </c>
      <c r="B49" t="s">
        <v>569</v>
      </c>
      <c r="C49" t="s">
        <v>619</v>
      </c>
      <c r="D49" t="s">
        <v>618</v>
      </c>
      <c r="E49">
        <v>3</v>
      </c>
      <c r="F49">
        <v>49916710</v>
      </c>
      <c r="G49" s="23">
        <v>8.1210999999999996E-13</v>
      </c>
      <c r="H49">
        <v>-0.32147300000000001</v>
      </c>
      <c r="I49" s="23">
        <v>9.3586499999999997E-22</v>
      </c>
      <c r="J49" t="s">
        <v>563</v>
      </c>
      <c r="K49">
        <v>6</v>
      </c>
      <c r="L49" t="s">
        <v>562</v>
      </c>
    </row>
    <row r="50" spans="1:12">
      <c r="A50" t="s">
        <v>358</v>
      </c>
      <c r="B50" t="s">
        <v>569</v>
      </c>
      <c r="C50" t="s">
        <v>623</v>
      </c>
      <c r="D50" t="s">
        <v>622</v>
      </c>
      <c r="E50">
        <v>3</v>
      </c>
      <c r="F50">
        <v>49916710</v>
      </c>
      <c r="G50" s="23">
        <v>8.9748999999999997E-5</v>
      </c>
      <c r="H50">
        <v>0.113473</v>
      </c>
      <c r="I50" s="23">
        <v>1.4069100000000001E-8</v>
      </c>
      <c r="J50" t="s">
        <v>563</v>
      </c>
      <c r="K50">
        <v>6</v>
      </c>
      <c r="L50" t="s">
        <v>562</v>
      </c>
    </row>
    <row r="51" spans="1:12">
      <c r="A51" t="s">
        <v>358</v>
      </c>
      <c r="B51" t="s">
        <v>569</v>
      </c>
      <c r="C51" t="s">
        <v>625</v>
      </c>
      <c r="D51" t="s">
        <v>624</v>
      </c>
      <c r="E51">
        <v>3</v>
      </c>
      <c r="F51">
        <v>49916710</v>
      </c>
      <c r="G51" s="23">
        <v>2.1033899999999999E-5</v>
      </c>
      <c r="H51">
        <v>0.30907899999999999</v>
      </c>
      <c r="I51" s="23">
        <v>1.0334999999999999E-6</v>
      </c>
      <c r="J51" t="s">
        <v>563</v>
      </c>
      <c r="K51">
        <v>6</v>
      </c>
      <c r="L51" t="s">
        <v>562</v>
      </c>
    </row>
    <row r="52" spans="1:12">
      <c r="A52" t="s">
        <v>358</v>
      </c>
      <c r="B52" t="s">
        <v>569</v>
      </c>
      <c r="C52" t="s">
        <v>621</v>
      </c>
      <c r="D52" t="s">
        <v>620</v>
      </c>
      <c r="E52">
        <v>3</v>
      </c>
      <c r="F52">
        <v>49916710</v>
      </c>
      <c r="G52" s="23">
        <v>1.5395299999999999E-4</v>
      </c>
      <c r="H52">
        <v>0.27556199999999997</v>
      </c>
      <c r="I52" s="23">
        <v>4.2769900000000001E-16</v>
      </c>
      <c r="J52" t="s">
        <v>563</v>
      </c>
      <c r="K52">
        <v>6</v>
      </c>
      <c r="L52" t="s">
        <v>562</v>
      </c>
    </row>
    <row r="53" spans="1:12">
      <c r="A53" t="s">
        <v>358</v>
      </c>
      <c r="B53" t="s">
        <v>568</v>
      </c>
      <c r="C53" t="s">
        <v>619</v>
      </c>
      <c r="D53" t="s">
        <v>618</v>
      </c>
      <c r="E53">
        <v>3</v>
      </c>
      <c r="F53">
        <v>49916710</v>
      </c>
      <c r="G53" s="23">
        <v>1.82965E-10</v>
      </c>
      <c r="H53">
        <v>-0.34373799999999999</v>
      </c>
      <c r="I53" s="23">
        <v>1.1163600000000001E-13</v>
      </c>
      <c r="J53" t="s">
        <v>563</v>
      </c>
      <c r="K53">
        <v>6</v>
      </c>
      <c r="L53" t="s">
        <v>562</v>
      </c>
    </row>
    <row r="54" spans="1:12">
      <c r="A54" t="s">
        <v>358</v>
      </c>
      <c r="B54" t="s">
        <v>568</v>
      </c>
      <c r="C54" t="s">
        <v>623</v>
      </c>
      <c r="D54" t="s">
        <v>622</v>
      </c>
      <c r="E54">
        <v>3</v>
      </c>
      <c r="F54">
        <v>49916710</v>
      </c>
      <c r="G54" s="23">
        <v>1.3844700000000001E-4</v>
      </c>
      <c r="H54">
        <v>0.12082900000000001</v>
      </c>
      <c r="I54" s="23">
        <v>3.10934E-2</v>
      </c>
      <c r="J54" t="s">
        <v>563</v>
      </c>
      <c r="K54">
        <v>6</v>
      </c>
      <c r="L54" t="s">
        <v>562</v>
      </c>
    </row>
    <row r="55" spans="1:12">
      <c r="A55" t="s">
        <v>358</v>
      </c>
      <c r="B55" t="s">
        <v>568</v>
      </c>
      <c r="C55" t="s">
        <v>621</v>
      </c>
      <c r="D55" t="s">
        <v>620</v>
      </c>
      <c r="E55">
        <v>3</v>
      </c>
      <c r="F55">
        <v>49916710</v>
      </c>
      <c r="G55" s="23">
        <v>3.7520400000000001E-5</v>
      </c>
      <c r="H55">
        <v>0.306006</v>
      </c>
      <c r="I55" s="23">
        <v>1.24213E-17</v>
      </c>
      <c r="J55" t="s">
        <v>563</v>
      </c>
      <c r="K55">
        <v>6</v>
      </c>
      <c r="L55" t="s">
        <v>562</v>
      </c>
    </row>
    <row r="56" spans="1:12">
      <c r="A56" t="s">
        <v>358</v>
      </c>
      <c r="B56" t="s">
        <v>567</v>
      </c>
      <c r="C56" t="s">
        <v>619</v>
      </c>
      <c r="D56" t="s">
        <v>618</v>
      </c>
      <c r="E56">
        <v>3</v>
      </c>
      <c r="F56">
        <v>49916710</v>
      </c>
      <c r="G56" s="23">
        <v>1.5870100000000001E-9</v>
      </c>
      <c r="H56">
        <v>-0.40007799999999999</v>
      </c>
      <c r="I56" s="23">
        <v>1.6115699999999999E-10</v>
      </c>
      <c r="J56" t="s">
        <v>563</v>
      </c>
      <c r="K56">
        <v>6</v>
      </c>
      <c r="L56" t="s">
        <v>562</v>
      </c>
    </row>
    <row r="57" spans="1:12">
      <c r="A57" t="s">
        <v>358</v>
      </c>
      <c r="B57" t="s">
        <v>567</v>
      </c>
      <c r="C57" t="s">
        <v>621</v>
      </c>
      <c r="D57" t="s">
        <v>620</v>
      </c>
      <c r="E57">
        <v>3</v>
      </c>
      <c r="F57">
        <v>49916710</v>
      </c>
      <c r="G57" s="23">
        <v>6.8777100000000003E-5</v>
      </c>
      <c r="H57">
        <v>0.42425600000000002</v>
      </c>
      <c r="I57" s="23">
        <v>2.8184699999999999E-13</v>
      </c>
      <c r="J57" t="s">
        <v>563</v>
      </c>
      <c r="K57">
        <v>6</v>
      </c>
      <c r="L57" t="s">
        <v>562</v>
      </c>
    </row>
    <row r="58" spans="1:12">
      <c r="A58" t="s">
        <v>358</v>
      </c>
      <c r="B58" t="s">
        <v>566</v>
      </c>
      <c r="C58" t="s">
        <v>619</v>
      </c>
      <c r="D58" t="s">
        <v>618</v>
      </c>
      <c r="E58">
        <v>3</v>
      </c>
      <c r="F58">
        <v>49916710</v>
      </c>
      <c r="G58" s="23">
        <v>1.0941700000000001E-5</v>
      </c>
      <c r="H58">
        <v>-0.30881700000000001</v>
      </c>
      <c r="I58" s="23">
        <v>7.6772300000000004E-6</v>
      </c>
      <c r="J58" t="s">
        <v>563</v>
      </c>
      <c r="K58">
        <v>6</v>
      </c>
      <c r="L58" t="s">
        <v>562</v>
      </c>
    </row>
    <row r="59" spans="1:12">
      <c r="A59" t="s">
        <v>311</v>
      </c>
      <c r="B59" t="s">
        <v>576</v>
      </c>
      <c r="C59" t="s">
        <v>617</v>
      </c>
      <c r="D59" t="s">
        <v>616</v>
      </c>
      <c r="E59">
        <v>6</v>
      </c>
      <c r="F59">
        <v>37483713</v>
      </c>
      <c r="G59" s="23">
        <v>1.0454E-7</v>
      </c>
      <c r="H59">
        <v>0.26790799999999998</v>
      </c>
      <c r="I59" s="23">
        <v>2.9994000000000001E-5</v>
      </c>
      <c r="J59" t="s">
        <v>563</v>
      </c>
      <c r="K59">
        <v>8</v>
      </c>
      <c r="L59" t="s">
        <v>583</v>
      </c>
    </row>
    <row r="60" spans="1:12">
      <c r="A60" t="s">
        <v>311</v>
      </c>
      <c r="B60" t="s">
        <v>576</v>
      </c>
      <c r="C60" t="s">
        <v>615</v>
      </c>
      <c r="D60" t="s">
        <v>614</v>
      </c>
      <c r="E60">
        <v>6</v>
      </c>
      <c r="F60">
        <v>37483713</v>
      </c>
      <c r="G60" s="23">
        <v>1.02878E-8</v>
      </c>
      <c r="H60">
        <v>0.233242</v>
      </c>
      <c r="I60" s="23">
        <v>3.4981600000000002E-14</v>
      </c>
      <c r="J60" t="s">
        <v>563</v>
      </c>
      <c r="K60">
        <v>8</v>
      </c>
      <c r="L60" t="s">
        <v>583</v>
      </c>
    </row>
    <row r="61" spans="1:12">
      <c r="A61" t="s">
        <v>311</v>
      </c>
      <c r="B61" t="s">
        <v>575</v>
      </c>
      <c r="C61" t="s">
        <v>615</v>
      </c>
      <c r="D61" t="s">
        <v>614</v>
      </c>
      <c r="E61">
        <v>6</v>
      </c>
      <c r="F61">
        <v>37483713</v>
      </c>
      <c r="G61" s="23">
        <v>4.9945999999999999E-5</v>
      </c>
      <c r="H61">
        <v>0.20920900000000001</v>
      </c>
      <c r="I61" s="23">
        <v>1.05999E-4</v>
      </c>
      <c r="J61" t="s">
        <v>563</v>
      </c>
      <c r="K61">
        <v>8</v>
      </c>
      <c r="L61" t="s">
        <v>583</v>
      </c>
    </row>
    <row r="62" spans="1:12">
      <c r="A62" t="s">
        <v>311</v>
      </c>
      <c r="B62" t="s">
        <v>573</v>
      </c>
      <c r="C62" t="s">
        <v>615</v>
      </c>
      <c r="D62" t="s">
        <v>614</v>
      </c>
      <c r="E62">
        <v>6</v>
      </c>
      <c r="F62">
        <v>37483713</v>
      </c>
      <c r="G62" s="23">
        <v>2.4673599999999999E-7</v>
      </c>
      <c r="H62">
        <v>0.31847999999999999</v>
      </c>
      <c r="I62" s="23">
        <v>1.08679E-11</v>
      </c>
      <c r="J62" t="s">
        <v>563</v>
      </c>
      <c r="K62">
        <v>8</v>
      </c>
      <c r="L62" t="s">
        <v>583</v>
      </c>
    </row>
    <row r="63" spans="1:12">
      <c r="A63" t="s">
        <v>311</v>
      </c>
      <c r="B63" t="s">
        <v>572</v>
      </c>
      <c r="C63" t="s">
        <v>615</v>
      </c>
      <c r="D63" t="s">
        <v>614</v>
      </c>
      <c r="E63">
        <v>6</v>
      </c>
      <c r="F63">
        <v>37483713</v>
      </c>
      <c r="G63" s="23">
        <v>1.6875200000000001E-6</v>
      </c>
      <c r="H63">
        <v>0.284945</v>
      </c>
      <c r="I63" s="23">
        <v>7.9915699999999998E-17</v>
      </c>
      <c r="J63" t="s">
        <v>563</v>
      </c>
      <c r="K63">
        <v>8</v>
      </c>
      <c r="L63" t="s">
        <v>583</v>
      </c>
    </row>
    <row r="64" spans="1:12">
      <c r="A64" t="s">
        <v>311</v>
      </c>
      <c r="B64" t="s">
        <v>570</v>
      </c>
      <c r="C64" t="s">
        <v>615</v>
      </c>
      <c r="D64" t="s">
        <v>614</v>
      </c>
      <c r="E64">
        <v>6</v>
      </c>
      <c r="F64">
        <v>37483713</v>
      </c>
      <c r="G64" s="23">
        <v>2.84095E-5</v>
      </c>
      <c r="H64">
        <v>0.239899</v>
      </c>
      <c r="I64" s="23">
        <v>1.40743E-12</v>
      </c>
      <c r="J64" t="s">
        <v>563</v>
      </c>
      <c r="K64">
        <v>8</v>
      </c>
      <c r="L64" t="s">
        <v>583</v>
      </c>
    </row>
    <row r="65" spans="1:12">
      <c r="A65" t="s">
        <v>311</v>
      </c>
      <c r="B65" t="s">
        <v>569</v>
      </c>
      <c r="C65" t="s">
        <v>615</v>
      </c>
      <c r="D65" t="s">
        <v>614</v>
      </c>
      <c r="E65">
        <v>6</v>
      </c>
      <c r="F65">
        <v>37483713</v>
      </c>
      <c r="G65" s="23">
        <v>4.0837100000000002E-8</v>
      </c>
      <c r="H65">
        <v>0.25087300000000001</v>
      </c>
      <c r="I65" s="23">
        <v>2.6072900000000001E-14</v>
      </c>
      <c r="J65" t="s">
        <v>563</v>
      </c>
      <c r="K65">
        <v>8</v>
      </c>
      <c r="L65" t="s">
        <v>583</v>
      </c>
    </row>
    <row r="66" spans="1:12">
      <c r="A66" t="s">
        <v>311</v>
      </c>
      <c r="B66" t="s">
        <v>568</v>
      </c>
      <c r="C66" t="s">
        <v>615</v>
      </c>
      <c r="D66" t="s">
        <v>614</v>
      </c>
      <c r="E66">
        <v>6</v>
      </c>
      <c r="F66">
        <v>37483713</v>
      </c>
      <c r="G66" s="23">
        <v>2.23693E-8</v>
      </c>
      <c r="H66">
        <v>0.29549599999999998</v>
      </c>
      <c r="I66" s="23">
        <v>3.1259100000000001E-11</v>
      </c>
      <c r="J66" t="s">
        <v>563</v>
      </c>
      <c r="K66">
        <v>8</v>
      </c>
      <c r="L66" t="s">
        <v>583</v>
      </c>
    </row>
    <row r="67" spans="1:12">
      <c r="A67" t="s">
        <v>327</v>
      </c>
      <c r="B67" t="s">
        <v>576</v>
      </c>
      <c r="C67" t="s">
        <v>617</v>
      </c>
      <c r="D67" t="s">
        <v>616</v>
      </c>
      <c r="E67">
        <v>6</v>
      </c>
      <c r="F67">
        <v>37479972</v>
      </c>
      <c r="G67" s="23">
        <v>6.2518700000000002E-8</v>
      </c>
      <c r="H67">
        <v>0.274866</v>
      </c>
      <c r="I67" s="23">
        <v>2.9994000000000001E-5</v>
      </c>
      <c r="J67" t="s">
        <v>563</v>
      </c>
      <c r="K67">
        <v>8</v>
      </c>
      <c r="L67" t="s">
        <v>583</v>
      </c>
    </row>
    <row r="68" spans="1:12">
      <c r="A68" t="s">
        <v>327</v>
      </c>
      <c r="B68" t="s">
        <v>576</v>
      </c>
      <c r="C68" t="s">
        <v>615</v>
      </c>
      <c r="D68" t="s">
        <v>614</v>
      </c>
      <c r="E68">
        <v>6</v>
      </c>
      <c r="F68">
        <v>37479972</v>
      </c>
      <c r="G68" s="23">
        <v>1.3418600000000001E-8</v>
      </c>
      <c r="H68">
        <v>0.23389399999999999</v>
      </c>
      <c r="I68" s="23">
        <v>3.4981600000000002E-14</v>
      </c>
      <c r="J68" t="s">
        <v>563</v>
      </c>
      <c r="K68">
        <v>8</v>
      </c>
      <c r="L68" t="s">
        <v>583</v>
      </c>
    </row>
    <row r="69" spans="1:12">
      <c r="A69" t="s">
        <v>327</v>
      </c>
      <c r="B69" t="s">
        <v>575</v>
      </c>
      <c r="C69" t="s">
        <v>615</v>
      </c>
      <c r="D69" t="s">
        <v>614</v>
      </c>
      <c r="E69">
        <v>6</v>
      </c>
      <c r="F69">
        <v>37479972</v>
      </c>
      <c r="G69" s="23">
        <v>4.9945999999999999E-5</v>
      </c>
      <c r="H69">
        <v>0.20920900000000001</v>
      </c>
      <c r="I69" s="23">
        <v>1.05999E-4</v>
      </c>
      <c r="J69" t="s">
        <v>563</v>
      </c>
      <c r="K69">
        <v>8</v>
      </c>
      <c r="L69" t="s">
        <v>583</v>
      </c>
    </row>
    <row r="70" spans="1:12">
      <c r="A70" t="s">
        <v>327</v>
      </c>
      <c r="B70" t="s">
        <v>573</v>
      </c>
      <c r="C70" t="s">
        <v>615</v>
      </c>
      <c r="D70" t="s">
        <v>614</v>
      </c>
      <c r="E70">
        <v>6</v>
      </c>
      <c r="F70">
        <v>37479972</v>
      </c>
      <c r="G70" s="23">
        <v>2.4673599999999999E-7</v>
      </c>
      <c r="H70">
        <v>0.31847999999999999</v>
      </c>
      <c r="I70" s="23">
        <v>1.08679E-11</v>
      </c>
      <c r="J70" t="s">
        <v>563</v>
      </c>
      <c r="K70">
        <v>8</v>
      </c>
      <c r="L70" t="s">
        <v>583</v>
      </c>
    </row>
    <row r="71" spans="1:12">
      <c r="A71" t="s">
        <v>327</v>
      </c>
      <c r="B71" t="s">
        <v>572</v>
      </c>
      <c r="C71" t="s">
        <v>615</v>
      </c>
      <c r="D71" t="s">
        <v>614</v>
      </c>
      <c r="E71">
        <v>6</v>
      </c>
      <c r="F71">
        <v>37479972</v>
      </c>
      <c r="G71" s="23">
        <v>2.6584400000000001E-6</v>
      </c>
      <c r="H71">
        <v>0.28285500000000002</v>
      </c>
      <c r="I71" s="23">
        <v>7.9915699999999998E-17</v>
      </c>
      <c r="J71" t="s">
        <v>563</v>
      </c>
      <c r="K71">
        <v>8</v>
      </c>
      <c r="L71" t="s">
        <v>583</v>
      </c>
    </row>
    <row r="72" spans="1:12">
      <c r="A72" t="s">
        <v>327</v>
      </c>
      <c r="B72" t="s">
        <v>570</v>
      </c>
      <c r="C72" t="s">
        <v>615</v>
      </c>
      <c r="D72" t="s">
        <v>614</v>
      </c>
      <c r="E72">
        <v>6</v>
      </c>
      <c r="F72">
        <v>37479972</v>
      </c>
      <c r="G72" s="23">
        <v>2.6819399999999999E-5</v>
      </c>
      <c r="H72">
        <v>0.24199399999999999</v>
      </c>
      <c r="I72" s="23">
        <v>1.40743E-12</v>
      </c>
      <c r="J72" t="s">
        <v>563</v>
      </c>
      <c r="K72">
        <v>8</v>
      </c>
      <c r="L72" t="s">
        <v>583</v>
      </c>
    </row>
    <row r="73" spans="1:12">
      <c r="A73" t="s">
        <v>327</v>
      </c>
      <c r="B73" t="s">
        <v>569</v>
      </c>
      <c r="C73" t="s">
        <v>615</v>
      </c>
      <c r="D73" t="s">
        <v>614</v>
      </c>
      <c r="E73">
        <v>6</v>
      </c>
      <c r="F73">
        <v>37479972</v>
      </c>
      <c r="G73" s="23">
        <v>4.0837100000000002E-8</v>
      </c>
      <c r="H73">
        <v>0.25087300000000001</v>
      </c>
      <c r="I73" s="23">
        <v>2.6072900000000001E-14</v>
      </c>
      <c r="J73" t="s">
        <v>563</v>
      </c>
      <c r="K73">
        <v>8</v>
      </c>
      <c r="L73" t="s">
        <v>583</v>
      </c>
    </row>
    <row r="74" spans="1:12">
      <c r="A74" t="s">
        <v>327</v>
      </c>
      <c r="B74" t="s">
        <v>568</v>
      </c>
      <c r="C74" t="s">
        <v>615</v>
      </c>
      <c r="D74" t="s">
        <v>614</v>
      </c>
      <c r="E74">
        <v>6</v>
      </c>
      <c r="F74">
        <v>37479972</v>
      </c>
      <c r="G74" s="23">
        <v>2.23693E-8</v>
      </c>
      <c r="H74">
        <v>0.29549599999999998</v>
      </c>
      <c r="I74" s="23">
        <v>3.1259100000000001E-11</v>
      </c>
      <c r="J74" t="s">
        <v>563</v>
      </c>
      <c r="K74">
        <v>8</v>
      </c>
      <c r="L74" t="s">
        <v>583</v>
      </c>
    </row>
    <row r="75" spans="1:12">
      <c r="A75" t="s">
        <v>305</v>
      </c>
      <c r="B75" t="s">
        <v>576</v>
      </c>
      <c r="C75" t="s">
        <v>617</v>
      </c>
      <c r="D75" t="s">
        <v>616</v>
      </c>
      <c r="E75">
        <v>6</v>
      </c>
      <c r="F75">
        <v>37484285</v>
      </c>
      <c r="G75" s="23">
        <v>2.2177099999999998E-6</v>
      </c>
      <c r="H75">
        <v>0.22919</v>
      </c>
      <c r="I75" s="23">
        <v>2.9994000000000001E-5</v>
      </c>
      <c r="J75" t="s">
        <v>563</v>
      </c>
      <c r="K75">
        <v>8</v>
      </c>
      <c r="L75" t="s">
        <v>583</v>
      </c>
    </row>
    <row r="76" spans="1:12">
      <c r="A76" t="s">
        <v>305</v>
      </c>
      <c r="B76" t="s">
        <v>576</v>
      </c>
      <c r="C76" t="s">
        <v>615</v>
      </c>
      <c r="D76" t="s">
        <v>614</v>
      </c>
      <c r="E76">
        <v>6</v>
      </c>
      <c r="F76">
        <v>37484285</v>
      </c>
      <c r="G76" s="23">
        <v>5.4362199999999998E-8</v>
      </c>
      <c r="H76">
        <v>0.212007</v>
      </c>
      <c r="I76" s="23">
        <v>3.4981600000000002E-14</v>
      </c>
      <c r="J76" t="s">
        <v>563</v>
      </c>
      <c r="K76">
        <v>8</v>
      </c>
      <c r="L76" t="s">
        <v>583</v>
      </c>
    </row>
    <row r="77" spans="1:12">
      <c r="A77" t="s">
        <v>305</v>
      </c>
      <c r="B77" t="s">
        <v>573</v>
      </c>
      <c r="C77" t="s">
        <v>615</v>
      </c>
      <c r="D77" t="s">
        <v>614</v>
      </c>
      <c r="E77">
        <v>6</v>
      </c>
      <c r="F77">
        <v>37484285</v>
      </c>
      <c r="G77" s="23">
        <v>1.5557300000000001E-7</v>
      </c>
      <c r="H77">
        <v>0.30495</v>
      </c>
      <c r="I77" s="23">
        <v>1.08679E-11</v>
      </c>
      <c r="J77" t="s">
        <v>563</v>
      </c>
      <c r="K77">
        <v>8</v>
      </c>
      <c r="L77" t="s">
        <v>583</v>
      </c>
    </row>
    <row r="78" spans="1:12">
      <c r="A78" t="s">
        <v>305</v>
      </c>
      <c r="B78" t="s">
        <v>572</v>
      </c>
      <c r="C78" t="s">
        <v>615</v>
      </c>
      <c r="D78" t="s">
        <v>614</v>
      </c>
      <c r="E78">
        <v>6</v>
      </c>
      <c r="F78">
        <v>37484285</v>
      </c>
      <c r="G78" s="23">
        <v>1.00577E-5</v>
      </c>
      <c r="H78">
        <v>0.25318099999999999</v>
      </c>
      <c r="I78" s="23">
        <v>7.9915699999999998E-17</v>
      </c>
      <c r="J78" t="s">
        <v>563</v>
      </c>
      <c r="K78">
        <v>8</v>
      </c>
      <c r="L78" t="s">
        <v>583</v>
      </c>
    </row>
    <row r="79" spans="1:12">
      <c r="A79" t="s">
        <v>305</v>
      </c>
      <c r="B79" t="s">
        <v>571</v>
      </c>
      <c r="C79" t="s">
        <v>615</v>
      </c>
      <c r="D79" t="s">
        <v>614</v>
      </c>
      <c r="E79">
        <v>6</v>
      </c>
      <c r="F79">
        <v>37484285</v>
      </c>
      <c r="G79" s="23">
        <v>1.87507E-5</v>
      </c>
      <c r="H79">
        <v>0.28235399999999999</v>
      </c>
      <c r="I79" s="23">
        <v>2.1444799999999998E-3</v>
      </c>
      <c r="J79" t="s">
        <v>563</v>
      </c>
      <c r="K79">
        <v>8</v>
      </c>
      <c r="L79" t="s">
        <v>583</v>
      </c>
    </row>
    <row r="80" spans="1:12">
      <c r="A80" t="s">
        <v>305</v>
      </c>
      <c r="B80" t="s">
        <v>569</v>
      </c>
      <c r="C80" t="s">
        <v>615</v>
      </c>
      <c r="D80" t="s">
        <v>614</v>
      </c>
      <c r="E80">
        <v>6</v>
      </c>
      <c r="F80">
        <v>37484285</v>
      </c>
      <c r="G80" s="23">
        <v>6.6900100000000002E-8</v>
      </c>
      <c r="H80">
        <v>0.23830399999999999</v>
      </c>
      <c r="I80" s="23">
        <v>2.6072900000000001E-14</v>
      </c>
      <c r="J80" t="s">
        <v>563</v>
      </c>
      <c r="K80">
        <v>8</v>
      </c>
      <c r="L80" t="s">
        <v>583</v>
      </c>
    </row>
    <row r="81" spans="1:12">
      <c r="A81" t="s">
        <v>305</v>
      </c>
      <c r="B81" t="s">
        <v>568</v>
      </c>
      <c r="C81" t="s">
        <v>615</v>
      </c>
      <c r="D81" t="s">
        <v>614</v>
      </c>
      <c r="E81">
        <v>6</v>
      </c>
      <c r="F81">
        <v>37484285</v>
      </c>
      <c r="G81" s="23">
        <v>2.17958E-9</v>
      </c>
      <c r="H81">
        <v>0.29889100000000002</v>
      </c>
      <c r="I81" s="23">
        <v>3.1259100000000001E-11</v>
      </c>
      <c r="J81" t="s">
        <v>563</v>
      </c>
      <c r="K81">
        <v>8</v>
      </c>
      <c r="L81" t="s">
        <v>583</v>
      </c>
    </row>
    <row r="82" spans="1:12">
      <c r="A82" t="s">
        <v>321</v>
      </c>
      <c r="B82" t="s">
        <v>576</v>
      </c>
      <c r="C82" t="s">
        <v>617</v>
      </c>
      <c r="D82" t="s">
        <v>616</v>
      </c>
      <c r="E82">
        <v>6</v>
      </c>
      <c r="F82">
        <v>37481198</v>
      </c>
      <c r="G82" s="23">
        <v>1.5643599999999999E-8</v>
      </c>
      <c r="H82">
        <v>0.28170699999999999</v>
      </c>
      <c r="I82" s="23">
        <v>2.9994000000000001E-5</v>
      </c>
      <c r="J82" t="s">
        <v>563</v>
      </c>
      <c r="K82">
        <v>8</v>
      </c>
      <c r="L82" t="s">
        <v>583</v>
      </c>
    </row>
    <row r="83" spans="1:12">
      <c r="A83" t="s">
        <v>321</v>
      </c>
      <c r="B83" t="s">
        <v>576</v>
      </c>
      <c r="C83" t="s">
        <v>615</v>
      </c>
      <c r="D83" t="s">
        <v>614</v>
      </c>
      <c r="E83">
        <v>6</v>
      </c>
      <c r="F83">
        <v>37481198</v>
      </c>
      <c r="G83" s="23">
        <v>2.8475900000000001E-8</v>
      </c>
      <c r="H83">
        <v>0.225633</v>
      </c>
      <c r="I83" s="23">
        <v>3.4981600000000002E-14</v>
      </c>
      <c r="J83" t="s">
        <v>563</v>
      </c>
      <c r="K83">
        <v>8</v>
      </c>
      <c r="L83" t="s">
        <v>583</v>
      </c>
    </row>
    <row r="84" spans="1:12">
      <c r="A84" t="s">
        <v>321</v>
      </c>
      <c r="B84" t="s">
        <v>573</v>
      </c>
      <c r="C84" t="s">
        <v>615</v>
      </c>
      <c r="D84" t="s">
        <v>614</v>
      </c>
      <c r="E84">
        <v>6</v>
      </c>
      <c r="F84">
        <v>37481198</v>
      </c>
      <c r="G84" s="23">
        <v>4.6485500000000002E-7</v>
      </c>
      <c r="H84">
        <v>0.30823099999999998</v>
      </c>
      <c r="I84" s="23">
        <v>1.08679E-11</v>
      </c>
      <c r="J84" t="s">
        <v>563</v>
      </c>
      <c r="K84">
        <v>8</v>
      </c>
      <c r="L84" t="s">
        <v>583</v>
      </c>
    </row>
    <row r="85" spans="1:12">
      <c r="A85" t="s">
        <v>321</v>
      </c>
      <c r="B85" t="s">
        <v>572</v>
      </c>
      <c r="C85" t="s">
        <v>615</v>
      </c>
      <c r="D85" t="s">
        <v>614</v>
      </c>
      <c r="E85">
        <v>6</v>
      </c>
      <c r="F85">
        <v>37481198</v>
      </c>
      <c r="G85" s="23">
        <v>2.7773300000000001E-6</v>
      </c>
      <c r="H85">
        <v>0.27682699999999999</v>
      </c>
      <c r="I85" s="23">
        <v>7.9915699999999998E-17</v>
      </c>
      <c r="J85" t="s">
        <v>563</v>
      </c>
      <c r="K85">
        <v>8</v>
      </c>
      <c r="L85" t="s">
        <v>583</v>
      </c>
    </row>
    <row r="86" spans="1:12">
      <c r="A86" t="s">
        <v>321</v>
      </c>
      <c r="B86" t="s">
        <v>570</v>
      </c>
      <c r="C86" t="s">
        <v>615</v>
      </c>
      <c r="D86" t="s">
        <v>614</v>
      </c>
      <c r="E86">
        <v>6</v>
      </c>
      <c r="F86">
        <v>37481198</v>
      </c>
      <c r="G86" s="23">
        <v>1.7262099999999999E-5</v>
      </c>
      <c r="H86">
        <v>0.24231800000000001</v>
      </c>
      <c r="I86" s="23">
        <v>1.40743E-12</v>
      </c>
      <c r="J86" t="s">
        <v>563</v>
      </c>
      <c r="K86">
        <v>8</v>
      </c>
      <c r="L86" t="s">
        <v>583</v>
      </c>
    </row>
    <row r="87" spans="1:12">
      <c r="A87" t="s">
        <v>321</v>
      </c>
      <c r="B87" t="s">
        <v>569</v>
      </c>
      <c r="C87" t="s">
        <v>615</v>
      </c>
      <c r="D87" t="s">
        <v>614</v>
      </c>
      <c r="E87">
        <v>6</v>
      </c>
      <c r="F87">
        <v>37481198</v>
      </c>
      <c r="G87" s="23">
        <v>4.3639100000000003E-8</v>
      </c>
      <c r="H87">
        <v>0.24660899999999999</v>
      </c>
      <c r="I87" s="23">
        <v>2.6072900000000001E-14</v>
      </c>
      <c r="J87" t="s">
        <v>563</v>
      </c>
      <c r="K87">
        <v>8</v>
      </c>
      <c r="L87" t="s">
        <v>583</v>
      </c>
    </row>
    <row r="88" spans="1:12">
      <c r="A88" t="s">
        <v>321</v>
      </c>
      <c r="B88" t="s">
        <v>568</v>
      </c>
      <c r="C88" t="s">
        <v>617</v>
      </c>
      <c r="D88" t="s">
        <v>616</v>
      </c>
      <c r="E88">
        <v>6</v>
      </c>
      <c r="F88">
        <v>37481198</v>
      </c>
      <c r="G88" s="23">
        <v>2.1945499999999999E-5</v>
      </c>
      <c r="H88">
        <v>0.27077299999999999</v>
      </c>
      <c r="I88" s="23">
        <v>1.7299800000000001E-3</v>
      </c>
      <c r="J88" t="s">
        <v>563</v>
      </c>
      <c r="K88">
        <v>8</v>
      </c>
      <c r="L88" t="s">
        <v>583</v>
      </c>
    </row>
    <row r="89" spans="1:12">
      <c r="A89" t="s">
        <v>321</v>
      </c>
      <c r="B89" t="s">
        <v>568</v>
      </c>
      <c r="C89" t="s">
        <v>615</v>
      </c>
      <c r="D89" t="s">
        <v>614</v>
      </c>
      <c r="E89">
        <v>6</v>
      </c>
      <c r="F89">
        <v>37481198</v>
      </c>
      <c r="G89" s="23">
        <v>3.39289E-8</v>
      </c>
      <c r="H89">
        <v>0.28834199999999999</v>
      </c>
      <c r="I89" s="23">
        <v>3.1259100000000001E-11</v>
      </c>
      <c r="J89" t="s">
        <v>563</v>
      </c>
      <c r="K89">
        <v>8</v>
      </c>
      <c r="L89" t="s">
        <v>583</v>
      </c>
    </row>
    <row r="90" spans="1:12">
      <c r="A90" t="s">
        <v>307</v>
      </c>
      <c r="B90" t="s">
        <v>576</v>
      </c>
      <c r="C90" t="s">
        <v>617</v>
      </c>
      <c r="D90" t="s">
        <v>616</v>
      </c>
      <c r="E90">
        <v>6</v>
      </c>
      <c r="F90">
        <v>37484111</v>
      </c>
      <c r="G90" s="23">
        <v>8.7564199999999994E-6</v>
      </c>
      <c r="H90">
        <v>0.216806</v>
      </c>
      <c r="I90" s="23">
        <v>2.9994000000000001E-5</v>
      </c>
      <c r="J90" t="s">
        <v>563</v>
      </c>
      <c r="K90">
        <v>8</v>
      </c>
      <c r="L90" t="s">
        <v>583</v>
      </c>
    </row>
    <row r="91" spans="1:12">
      <c r="A91" t="s">
        <v>307</v>
      </c>
      <c r="B91" t="s">
        <v>576</v>
      </c>
      <c r="C91" t="s">
        <v>615</v>
      </c>
      <c r="D91" t="s">
        <v>614</v>
      </c>
      <c r="E91">
        <v>6</v>
      </c>
      <c r="F91">
        <v>37484111</v>
      </c>
      <c r="G91" s="23">
        <v>5.0277799999999998E-9</v>
      </c>
      <c r="H91">
        <v>0.226962</v>
      </c>
      <c r="I91" s="23">
        <v>3.4981600000000002E-14</v>
      </c>
      <c r="J91" t="s">
        <v>563</v>
      </c>
      <c r="K91">
        <v>8</v>
      </c>
      <c r="L91" t="s">
        <v>583</v>
      </c>
    </row>
    <row r="92" spans="1:12">
      <c r="A92" t="s">
        <v>307</v>
      </c>
      <c r="B92" t="s">
        <v>575</v>
      </c>
      <c r="C92" t="s">
        <v>615</v>
      </c>
      <c r="D92" t="s">
        <v>614</v>
      </c>
      <c r="E92">
        <v>6</v>
      </c>
      <c r="F92">
        <v>37484111</v>
      </c>
      <c r="G92" s="23">
        <v>4.4534799999999999E-5</v>
      </c>
      <c r="H92">
        <v>0.19942499999999999</v>
      </c>
      <c r="I92" s="23">
        <v>1.05999E-4</v>
      </c>
      <c r="J92" t="s">
        <v>563</v>
      </c>
      <c r="K92">
        <v>8</v>
      </c>
      <c r="L92" t="s">
        <v>583</v>
      </c>
    </row>
    <row r="93" spans="1:12">
      <c r="A93" t="s">
        <v>307</v>
      </c>
      <c r="B93" t="s">
        <v>573</v>
      </c>
      <c r="C93" t="s">
        <v>615</v>
      </c>
      <c r="D93" t="s">
        <v>614</v>
      </c>
      <c r="E93">
        <v>6</v>
      </c>
      <c r="F93">
        <v>37484111</v>
      </c>
      <c r="G93" s="23">
        <v>1.00472E-6</v>
      </c>
      <c r="H93">
        <v>0.29070499999999999</v>
      </c>
      <c r="I93" s="23">
        <v>1.08679E-11</v>
      </c>
      <c r="J93" t="s">
        <v>563</v>
      </c>
      <c r="K93">
        <v>8</v>
      </c>
      <c r="L93" t="s">
        <v>583</v>
      </c>
    </row>
    <row r="94" spans="1:12">
      <c r="A94" t="s">
        <v>307</v>
      </c>
      <c r="B94" t="s">
        <v>572</v>
      </c>
      <c r="C94" t="s">
        <v>615</v>
      </c>
      <c r="D94" t="s">
        <v>614</v>
      </c>
      <c r="E94">
        <v>6</v>
      </c>
      <c r="F94">
        <v>37484111</v>
      </c>
      <c r="G94" s="23">
        <v>2.1036999999999999E-6</v>
      </c>
      <c r="H94">
        <v>0.27012999999999998</v>
      </c>
      <c r="I94" s="23">
        <v>7.9915699999999998E-17</v>
      </c>
      <c r="J94" t="s">
        <v>563</v>
      </c>
      <c r="K94">
        <v>8</v>
      </c>
      <c r="L94" t="s">
        <v>583</v>
      </c>
    </row>
    <row r="95" spans="1:12">
      <c r="A95" t="s">
        <v>307</v>
      </c>
      <c r="B95" t="s">
        <v>571</v>
      </c>
      <c r="C95" t="s">
        <v>615</v>
      </c>
      <c r="D95" t="s">
        <v>614</v>
      </c>
      <c r="E95">
        <v>6</v>
      </c>
      <c r="F95">
        <v>37484111</v>
      </c>
      <c r="G95" s="23">
        <v>3.7992599999999999E-6</v>
      </c>
      <c r="H95">
        <v>0.30867800000000001</v>
      </c>
      <c r="I95" s="23">
        <v>2.1444799999999998E-3</v>
      </c>
      <c r="J95" t="s">
        <v>563</v>
      </c>
      <c r="K95">
        <v>8</v>
      </c>
      <c r="L95" t="s">
        <v>583</v>
      </c>
    </row>
    <row r="96" spans="1:12">
      <c r="A96" t="s">
        <v>307</v>
      </c>
      <c r="B96" t="s">
        <v>570</v>
      </c>
      <c r="C96" t="s">
        <v>615</v>
      </c>
      <c r="D96" t="s">
        <v>614</v>
      </c>
      <c r="E96">
        <v>6</v>
      </c>
      <c r="F96">
        <v>37484111</v>
      </c>
      <c r="G96" s="23">
        <v>2.85953E-5</v>
      </c>
      <c r="H96">
        <v>0.23159299999999999</v>
      </c>
      <c r="I96" s="23">
        <v>1.40743E-12</v>
      </c>
      <c r="J96" t="s">
        <v>563</v>
      </c>
      <c r="K96">
        <v>8</v>
      </c>
      <c r="L96" t="s">
        <v>583</v>
      </c>
    </row>
    <row r="97" spans="1:12">
      <c r="A97" t="s">
        <v>307</v>
      </c>
      <c r="B97" t="s">
        <v>569</v>
      </c>
      <c r="C97" t="s">
        <v>615</v>
      </c>
      <c r="D97" t="s">
        <v>614</v>
      </c>
      <c r="E97">
        <v>6</v>
      </c>
      <c r="F97">
        <v>37484111</v>
      </c>
      <c r="G97" s="23">
        <v>1.80992E-8</v>
      </c>
      <c r="H97">
        <v>0.247472</v>
      </c>
      <c r="I97" s="23">
        <v>2.6072900000000001E-14</v>
      </c>
      <c r="J97" t="s">
        <v>563</v>
      </c>
      <c r="K97">
        <v>8</v>
      </c>
      <c r="L97" t="s">
        <v>583</v>
      </c>
    </row>
    <row r="98" spans="1:12">
      <c r="A98" t="s">
        <v>307</v>
      </c>
      <c r="B98" t="s">
        <v>568</v>
      </c>
      <c r="C98" t="s">
        <v>615</v>
      </c>
      <c r="D98" t="s">
        <v>614</v>
      </c>
      <c r="E98">
        <v>6</v>
      </c>
      <c r="F98">
        <v>37484111</v>
      </c>
      <c r="G98" s="23">
        <v>1.41729E-9</v>
      </c>
      <c r="H98">
        <v>0.30243100000000001</v>
      </c>
      <c r="I98" s="23">
        <v>3.1259100000000001E-11</v>
      </c>
      <c r="J98" t="s">
        <v>563</v>
      </c>
      <c r="K98">
        <v>8</v>
      </c>
      <c r="L98" t="s">
        <v>583</v>
      </c>
    </row>
    <row r="99" spans="1:12">
      <c r="A99" t="s">
        <v>310</v>
      </c>
      <c r="B99" t="s">
        <v>576</v>
      </c>
      <c r="C99" t="s">
        <v>617</v>
      </c>
      <c r="D99" t="s">
        <v>616</v>
      </c>
      <c r="E99">
        <v>6</v>
      </c>
      <c r="F99">
        <v>37483808</v>
      </c>
      <c r="G99" s="23">
        <v>1.6978700000000001E-5</v>
      </c>
      <c r="H99">
        <v>0.20987900000000001</v>
      </c>
      <c r="I99" s="23">
        <v>2.9994000000000001E-5</v>
      </c>
      <c r="J99" t="s">
        <v>563</v>
      </c>
      <c r="K99">
        <v>8</v>
      </c>
      <c r="L99" t="s">
        <v>583</v>
      </c>
    </row>
    <row r="100" spans="1:12">
      <c r="A100" t="s">
        <v>310</v>
      </c>
      <c r="B100" t="s">
        <v>576</v>
      </c>
      <c r="C100" t="s">
        <v>615</v>
      </c>
      <c r="D100" t="s">
        <v>614</v>
      </c>
      <c r="E100">
        <v>6</v>
      </c>
      <c r="F100">
        <v>37483808</v>
      </c>
      <c r="G100" s="23">
        <v>1.6953400000000001E-9</v>
      </c>
      <c r="H100">
        <v>0.23277300000000001</v>
      </c>
      <c r="I100" s="23">
        <v>3.4981600000000002E-14</v>
      </c>
      <c r="J100" t="s">
        <v>563</v>
      </c>
      <c r="K100">
        <v>8</v>
      </c>
      <c r="L100" t="s">
        <v>583</v>
      </c>
    </row>
    <row r="101" spans="1:12">
      <c r="A101" t="s">
        <v>310</v>
      </c>
      <c r="B101" t="s">
        <v>575</v>
      </c>
      <c r="C101" t="s">
        <v>615</v>
      </c>
      <c r="D101" t="s">
        <v>614</v>
      </c>
      <c r="E101">
        <v>6</v>
      </c>
      <c r="F101">
        <v>37483808</v>
      </c>
      <c r="G101" s="23">
        <v>6.7951E-5</v>
      </c>
      <c r="H101">
        <v>0.19561799999999999</v>
      </c>
      <c r="I101" s="23">
        <v>1.05999E-4</v>
      </c>
      <c r="J101" t="s">
        <v>563</v>
      </c>
      <c r="K101">
        <v>8</v>
      </c>
      <c r="L101" t="s">
        <v>583</v>
      </c>
    </row>
    <row r="102" spans="1:12">
      <c r="A102" t="s">
        <v>310</v>
      </c>
      <c r="B102" t="s">
        <v>573</v>
      </c>
      <c r="C102" t="s">
        <v>615</v>
      </c>
      <c r="D102" t="s">
        <v>614</v>
      </c>
      <c r="E102">
        <v>6</v>
      </c>
      <c r="F102">
        <v>37483808</v>
      </c>
      <c r="G102" s="23">
        <v>1.8811699999999999E-7</v>
      </c>
      <c r="H102">
        <v>0.303788</v>
      </c>
      <c r="I102" s="23">
        <v>1.08679E-11</v>
      </c>
      <c r="J102" t="s">
        <v>563</v>
      </c>
      <c r="K102">
        <v>8</v>
      </c>
      <c r="L102" t="s">
        <v>583</v>
      </c>
    </row>
    <row r="103" spans="1:12">
      <c r="A103" t="s">
        <v>310</v>
      </c>
      <c r="B103" t="s">
        <v>572</v>
      </c>
      <c r="C103" t="s">
        <v>615</v>
      </c>
      <c r="D103" t="s">
        <v>614</v>
      </c>
      <c r="E103">
        <v>6</v>
      </c>
      <c r="F103">
        <v>37483808</v>
      </c>
      <c r="G103" s="23">
        <v>1.2042799999999999E-6</v>
      </c>
      <c r="H103">
        <v>0.27632200000000001</v>
      </c>
      <c r="I103" s="23">
        <v>7.9915699999999998E-17</v>
      </c>
      <c r="J103" t="s">
        <v>563</v>
      </c>
      <c r="K103">
        <v>8</v>
      </c>
      <c r="L103" t="s">
        <v>583</v>
      </c>
    </row>
    <row r="104" spans="1:12">
      <c r="A104" t="s">
        <v>310</v>
      </c>
      <c r="B104" t="s">
        <v>571</v>
      </c>
      <c r="C104" t="s">
        <v>615</v>
      </c>
      <c r="D104" t="s">
        <v>614</v>
      </c>
      <c r="E104">
        <v>6</v>
      </c>
      <c r="F104">
        <v>37483808</v>
      </c>
      <c r="G104" s="23">
        <v>2.1276199999999999E-6</v>
      </c>
      <c r="H104">
        <v>0.318577</v>
      </c>
      <c r="I104" s="23">
        <v>2.1444799999999998E-3</v>
      </c>
      <c r="J104" t="s">
        <v>563</v>
      </c>
      <c r="K104">
        <v>8</v>
      </c>
      <c r="L104" t="s">
        <v>583</v>
      </c>
    </row>
    <row r="105" spans="1:12">
      <c r="A105" t="s">
        <v>310</v>
      </c>
      <c r="B105" t="s">
        <v>570</v>
      </c>
      <c r="C105" t="s">
        <v>615</v>
      </c>
      <c r="D105" t="s">
        <v>614</v>
      </c>
      <c r="E105">
        <v>6</v>
      </c>
      <c r="F105">
        <v>37483808</v>
      </c>
      <c r="G105" s="23">
        <v>2.25503E-5</v>
      </c>
      <c r="H105">
        <v>0.23444699999999999</v>
      </c>
      <c r="I105" s="23">
        <v>1.40743E-12</v>
      </c>
      <c r="J105" t="s">
        <v>563</v>
      </c>
      <c r="K105">
        <v>8</v>
      </c>
      <c r="L105" t="s">
        <v>583</v>
      </c>
    </row>
    <row r="106" spans="1:12">
      <c r="A106" t="s">
        <v>310</v>
      </c>
      <c r="B106" t="s">
        <v>569</v>
      </c>
      <c r="C106" t="s">
        <v>615</v>
      </c>
      <c r="D106" t="s">
        <v>614</v>
      </c>
      <c r="E106">
        <v>6</v>
      </c>
      <c r="F106">
        <v>37483808</v>
      </c>
      <c r="G106" s="23">
        <v>8.0280000000000008E-9</v>
      </c>
      <c r="H106">
        <v>0.25290800000000002</v>
      </c>
      <c r="I106" s="23">
        <v>2.6072900000000001E-14</v>
      </c>
      <c r="J106" t="s">
        <v>563</v>
      </c>
      <c r="K106">
        <v>8</v>
      </c>
      <c r="L106" t="s">
        <v>583</v>
      </c>
    </row>
    <row r="107" spans="1:12">
      <c r="A107" t="s">
        <v>310</v>
      </c>
      <c r="B107" t="s">
        <v>568</v>
      </c>
      <c r="C107" t="s">
        <v>615</v>
      </c>
      <c r="D107" t="s">
        <v>614</v>
      </c>
      <c r="E107">
        <v>6</v>
      </c>
      <c r="F107">
        <v>37483808</v>
      </c>
      <c r="G107" s="23">
        <v>5.6083599999999996E-10</v>
      </c>
      <c r="H107">
        <v>0.31011899999999998</v>
      </c>
      <c r="I107" s="23">
        <v>3.1259100000000001E-11</v>
      </c>
      <c r="J107" t="s">
        <v>563</v>
      </c>
      <c r="K107">
        <v>8</v>
      </c>
      <c r="L107" t="s">
        <v>583</v>
      </c>
    </row>
    <row r="108" spans="1:12">
      <c r="A108" t="s">
        <v>316</v>
      </c>
      <c r="B108" t="s">
        <v>576</v>
      </c>
      <c r="C108" t="s">
        <v>617</v>
      </c>
      <c r="D108" t="s">
        <v>616</v>
      </c>
      <c r="E108">
        <v>6</v>
      </c>
      <c r="F108">
        <v>37482871</v>
      </c>
      <c r="G108" s="23">
        <v>1.7577399999999999E-5</v>
      </c>
      <c r="H108">
        <v>0.21201500000000001</v>
      </c>
      <c r="I108" s="23">
        <v>2.9994000000000001E-5</v>
      </c>
      <c r="J108" t="s">
        <v>563</v>
      </c>
      <c r="K108">
        <v>8</v>
      </c>
      <c r="L108" t="s">
        <v>583</v>
      </c>
    </row>
    <row r="109" spans="1:12">
      <c r="A109" t="s">
        <v>316</v>
      </c>
      <c r="B109" t="s">
        <v>576</v>
      </c>
      <c r="C109" t="s">
        <v>615</v>
      </c>
      <c r="D109" t="s">
        <v>614</v>
      </c>
      <c r="E109">
        <v>6</v>
      </c>
      <c r="F109">
        <v>37482871</v>
      </c>
      <c r="G109" s="23">
        <v>1.2374799999999999E-9</v>
      </c>
      <c r="H109">
        <v>0.237293</v>
      </c>
      <c r="I109" s="23">
        <v>3.4981600000000002E-14</v>
      </c>
      <c r="J109" t="s">
        <v>563</v>
      </c>
      <c r="K109">
        <v>8</v>
      </c>
      <c r="L109" t="s">
        <v>583</v>
      </c>
    </row>
    <row r="110" spans="1:12">
      <c r="A110" t="s">
        <v>316</v>
      </c>
      <c r="B110" t="s">
        <v>575</v>
      </c>
      <c r="C110" t="s">
        <v>615</v>
      </c>
      <c r="D110" t="s">
        <v>614</v>
      </c>
      <c r="E110">
        <v>6</v>
      </c>
      <c r="F110">
        <v>37482871</v>
      </c>
      <c r="G110" s="23">
        <v>7.7814700000000006E-5</v>
      </c>
      <c r="H110">
        <v>0.19603300000000001</v>
      </c>
      <c r="I110" s="23">
        <v>1.05999E-4</v>
      </c>
      <c r="J110" t="s">
        <v>563</v>
      </c>
      <c r="K110">
        <v>8</v>
      </c>
      <c r="L110" t="s">
        <v>583</v>
      </c>
    </row>
    <row r="111" spans="1:12">
      <c r="A111" t="s">
        <v>316</v>
      </c>
      <c r="B111" t="s">
        <v>573</v>
      </c>
      <c r="C111" t="s">
        <v>615</v>
      </c>
      <c r="D111" t="s">
        <v>614</v>
      </c>
      <c r="E111">
        <v>6</v>
      </c>
      <c r="F111">
        <v>37482871</v>
      </c>
      <c r="G111" s="23">
        <v>1.8811699999999999E-7</v>
      </c>
      <c r="H111">
        <v>0.303788</v>
      </c>
      <c r="I111" s="23">
        <v>1.08679E-11</v>
      </c>
      <c r="J111" t="s">
        <v>563</v>
      </c>
      <c r="K111">
        <v>8</v>
      </c>
      <c r="L111" t="s">
        <v>583</v>
      </c>
    </row>
    <row r="112" spans="1:12">
      <c r="A112" t="s">
        <v>316</v>
      </c>
      <c r="B112" t="s">
        <v>572</v>
      </c>
      <c r="C112" t="s">
        <v>615</v>
      </c>
      <c r="D112" t="s">
        <v>614</v>
      </c>
      <c r="E112">
        <v>6</v>
      </c>
      <c r="F112">
        <v>37482871</v>
      </c>
      <c r="G112" s="23">
        <v>1.9321199999999998E-6</v>
      </c>
      <c r="H112">
        <v>0.27376400000000001</v>
      </c>
      <c r="I112" s="23">
        <v>7.9915699999999998E-17</v>
      </c>
      <c r="J112" t="s">
        <v>563</v>
      </c>
      <c r="K112">
        <v>8</v>
      </c>
      <c r="L112" t="s">
        <v>583</v>
      </c>
    </row>
    <row r="113" spans="1:12">
      <c r="A113" t="s">
        <v>316</v>
      </c>
      <c r="B113" t="s">
        <v>571</v>
      </c>
      <c r="C113" t="s">
        <v>615</v>
      </c>
      <c r="D113" t="s">
        <v>614</v>
      </c>
      <c r="E113">
        <v>6</v>
      </c>
      <c r="F113">
        <v>37482871</v>
      </c>
      <c r="G113" s="23">
        <v>1.2411700000000001E-6</v>
      </c>
      <c r="H113">
        <v>0.32647100000000001</v>
      </c>
      <c r="I113" s="23">
        <v>2.1444799999999998E-3</v>
      </c>
      <c r="J113" t="s">
        <v>563</v>
      </c>
      <c r="K113">
        <v>8</v>
      </c>
      <c r="L113" t="s">
        <v>583</v>
      </c>
    </row>
    <row r="114" spans="1:12">
      <c r="A114" t="s">
        <v>316</v>
      </c>
      <c r="B114" t="s">
        <v>570</v>
      </c>
      <c r="C114" t="s">
        <v>615</v>
      </c>
      <c r="D114" t="s">
        <v>614</v>
      </c>
      <c r="E114">
        <v>6</v>
      </c>
      <c r="F114">
        <v>37482871</v>
      </c>
      <c r="G114" s="23">
        <v>1.8944500000000001E-5</v>
      </c>
      <c r="H114">
        <v>0.23921700000000001</v>
      </c>
      <c r="I114" s="23">
        <v>1.40743E-12</v>
      </c>
      <c r="J114" t="s">
        <v>563</v>
      </c>
      <c r="K114">
        <v>8</v>
      </c>
      <c r="L114" t="s">
        <v>583</v>
      </c>
    </row>
    <row r="115" spans="1:12">
      <c r="A115" t="s">
        <v>316</v>
      </c>
      <c r="B115" t="s">
        <v>569</v>
      </c>
      <c r="C115" t="s">
        <v>615</v>
      </c>
      <c r="D115" t="s">
        <v>614</v>
      </c>
      <c r="E115">
        <v>6</v>
      </c>
      <c r="F115">
        <v>37482871</v>
      </c>
      <c r="G115" s="23">
        <v>8.0280000000000008E-9</v>
      </c>
      <c r="H115">
        <v>0.25290800000000002</v>
      </c>
      <c r="I115" s="23">
        <v>2.6072900000000001E-14</v>
      </c>
      <c r="J115" t="s">
        <v>563</v>
      </c>
      <c r="K115">
        <v>8</v>
      </c>
      <c r="L115" t="s">
        <v>583</v>
      </c>
    </row>
    <row r="116" spans="1:12">
      <c r="A116" t="s">
        <v>316</v>
      </c>
      <c r="B116" t="s">
        <v>568</v>
      </c>
      <c r="C116" t="s">
        <v>615</v>
      </c>
      <c r="D116" t="s">
        <v>614</v>
      </c>
      <c r="E116">
        <v>6</v>
      </c>
      <c r="F116">
        <v>37482871</v>
      </c>
      <c r="G116" s="23">
        <v>9.0249900000000003E-10</v>
      </c>
      <c r="H116">
        <v>0.30908600000000003</v>
      </c>
      <c r="I116" s="23">
        <v>3.1259100000000001E-11</v>
      </c>
      <c r="J116" t="s">
        <v>563</v>
      </c>
      <c r="K116">
        <v>8</v>
      </c>
      <c r="L116" t="s">
        <v>583</v>
      </c>
    </row>
    <row r="117" spans="1:12">
      <c r="A117" t="s">
        <v>317</v>
      </c>
      <c r="B117" t="s">
        <v>576</v>
      </c>
      <c r="C117" t="s">
        <v>617</v>
      </c>
      <c r="D117" t="s">
        <v>616</v>
      </c>
      <c r="E117">
        <v>6</v>
      </c>
      <c r="F117">
        <v>37482099</v>
      </c>
      <c r="G117" s="23">
        <v>1.7577399999999999E-5</v>
      </c>
      <c r="H117">
        <v>0.21201500000000001</v>
      </c>
      <c r="I117" s="23">
        <v>2.9994000000000001E-5</v>
      </c>
      <c r="J117" t="s">
        <v>563</v>
      </c>
      <c r="K117">
        <v>8</v>
      </c>
      <c r="L117" t="s">
        <v>583</v>
      </c>
    </row>
    <row r="118" spans="1:12">
      <c r="A118" t="s">
        <v>317</v>
      </c>
      <c r="B118" t="s">
        <v>576</v>
      </c>
      <c r="C118" t="s">
        <v>615</v>
      </c>
      <c r="D118" t="s">
        <v>614</v>
      </c>
      <c r="E118">
        <v>6</v>
      </c>
      <c r="F118">
        <v>37482099</v>
      </c>
      <c r="G118" s="23">
        <v>1.2374799999999999E-9</v>
      </c>
      <c r="H118">
        <v>0.237293</v>
      </c>
      <c r="I118" s="23">
        <v>3.4981600000000002E-14</v>
      </c>
      <c r="J118" t="s">
        <v>563</v>
      </c>
      <c r="K118">
        <v>8</v>
      </c>
      <c r="L118" t="s">
        <v>583</v>
      </c>
    </row>
    <row r="119" spans="1:12">
      <c r="A119" t="s">
        <v>317</v>
      </c>
      <c r="B119" t="s">
        <v>575</v>
      </c>
      <c r="C119" t="s">
        <v>615</v>
      </c>
      <c r="D119" t="s">
        <v>614</v>
      </c>
      <c r="E119">
        <v>6</v>
      </c>
      <c r="F119">
        <v>37482099</v>
      </c>
      <c r="G119" s="23">
        <v>7.7814700000000006E-5</v>
      </c>
      <c r="H119">
        <v>0.19603300000000001</v>
      </c>
      <c r="I119" s="23">
        <v>1.05999E-4</v>
      </c>
      <c r="J119" t="s">
        <v>563</v>
      </c>
      <c r="K119">
        <v>8</v>
      </c>
      <c r="L119" t="s">
        <v>583</v>
      </c>
    </row>
    <row r="120" spans="1:12">
      <c r="A120" t="s">
        <v>317</v>
      </c>
      <c r="B120" t="s">
        <v>573</v>
      </c>
      <c r="C120" t="s">
        <v>615</v>
      </c>
      <c r="D120" t="s">
        <v>614</v>
      </c>
      <c r="E120">
        <v>6</v>
      </c>
      <c r="F120">
        <v>37482099</v>
      </c>
      <c r="G120" s="23">
        <v>1.8811699999999999E-7</v>
      </c>
      <c r="H120">
        <v>0.303788</v>
      </c>
      <c r="I120" s="23">
        <v>1.08679E-11</v>
      </c>
      <c r="J120" t="s">
        <v>563</v>
      </c>
      <c r="K120">
        <v>8</v>
      </c>
      <c r="L120" t="s">
        <v>583</v>
      </c>
    </row>
    <row r="121" spans="1:12">
      <c r="A121" t="s">
        <v>317</v>
      </c>
      <c r="B121" t="s">
        <v>572</v>
      </c>
      <c r="C121" t="s">
        <v>615</v>
      </c>
      <c r="D121" t="s">
        <v>614</v>
      </c>
      <c r="E121">
        <v>6</v>
      </c>
      <c r="F121">
        <v>37482099</v>
      </c>
      <c r="G121" s="23">
        <v>1.9321199999999998E-6</v>
      </c>
      <c r="H121">
        <v>0.27376400000000001</v>
      </c>
      <c r="I121" s="23">
        <v>7.9915699999999998E-17</v>
      </c>
      <c r="J121" t="s">
        <v>563</v>
      </c>
      <c r="K121">
        <v>8</v>
      </c>
      <c r="L121" t="s">
        <v>583</v>
      </c>
    </row>
    <row r="122" spans="1:12">
      <c r="A122" t="s">
        <v>317</v>
      </c>
      <c r="B122" t="s">
        <v>571</v>
      </c>
      <c r="C122" t="s">
        <v>615</v>
      </c>
      <c r="D122" t="s">
        <v>614</v>
      </c>
      <c r="E122">
        <v>6</v>
      </c>
      <c r="F122">
        <v>37482099</v>
      </c>
      <c r="G122" s="23">
        <v>1.2411700000000001E-6</v>
      </c>
      <c r="H122">
        <v>0.32647100000000001</v>
      </c>
      <c r="I122" s="23">
        <v>2.1444799999999998E-3</v>
      </c>
      <c r="J122" t="s">
        <v>563</v>
      </c>
      <c r="K122">
        <v>8</v>
      </c>
      <c r="L122" t="s">
        <v>583</v>
      </c>
    </row>
    <row r="123" spans="1:12">
      <c r="A123" t="s">
        <v>317</v>
      </c>
      <c r="B123" t="s">
        <v>570</v>
      </c>
      <c r="C123" t="s">
        <v>615</v>
      </c>
      <c r="D123" t="s">
        <v>614</v>
      </c>
      <c r="E123">
        <v>6</v>
      </c>
      <c r="F123">
        <v>37482099</v>
      </c>
      <c r="G123" s="23">
        <v>1.8944500000000001E-5</v>
      </c>
      <c r="H123">
        <v>0.23921700000000001</v>
      </c>
      <c r="I123" s="23">
        <v>1.40743E-12</v>
      </c>
      <c r="J123" t="s">
        <v>563</v>
      </c>
      <c r="K123">
        <v>8</v>
      </c>
      <c r="L123" t="s">
        <v>583</v>
      </c>
    </row>
    <row r="124" spans="1:12">
      <c r="A124" t="s">
        <v>317</v>
      </c>
      <c r="B124" t="s">
        <v>569</v>
      </c>
      <c r="C124" t="s">
        <v>615</v>
      </c>
      <c r="D124" t="s">
        <v>614</v>
      </c>
      <c r="E124">
        <v>6</v>
      </c>
      <c r="F124">
        <v>37482099</v>
      </c>
      <c r="G124" s="23">
        <v>8.0280000000000008E-9</v>
      </c>
      <c r="H124">
        <v>0.25290800000000002</v>
      </c>
      <c r="I124" s="23">
        <v>2.6072900000000001E-14</v>
      </c>
      <c r="J124" t="s">
        <v>563</v>
      </c>
      <c r="K124">
        <v>8</v>
      </c>
      <c r="L124" t="s">
        <v>583</v>
      </c>
    </row>
    <row r="125" spans="1:12">
      <c r="A125" t="s">
        <v>317</v>
      </c>
      <c r="B125" t="s">
        <v>568</v>
      </c>
      <c r="C125" t="s">
        <v>615</v>
      </c>
      <c r="D125" t="s">
        <v>614</v>
      </c>
      <c r="E125">
        <v>6</v>
      </c>
      <c r="F125">
        <v>37482099</v>
      </c>
      <c r="G125" s="23">
        <v>9.0249900000000003E-10</v>
      </c>
      <c r="H125">
        <v>0.30908600000000003</v>
      </c>
      <c r="I125" s="23">
        <v>3.1259100000000001E-11</v>
      </c>
      <c r="J125" t="s">
        <v>563</v>
      </c>
      <c r="K125">
        <v>8</v>
      </c>
      <c r="L125" t="s">
        <v>583</v>
      </c>
    </row>
    <row r="126" spans="1:12">
      <c r="A126" t="s">
        <v>320</v>
      </c>
      <c r="B126" t="s">
        <v>576</v>
      </c>
      <c r="C126" t="s">
        <v>617</v>
      </c>
      <c r="D126" t="s">
        <v>616</v>
      </c>
      <c r="E126">
        <v>6</v>
      </c>
      <c r="F126">
        <v>37481364</v>
      </c>
      <c r="G126" s="23">
        <v>1.7577399999999999E-5</v>
      </c>
      <c r="H126">
        <v>0.21201500000000001</v>
      </c>
      <c r="I126" s="23">
        <v>2.9994000000000001E-5</v>
      </c>
      <c r="J126" t="s">
        <v>563</v>
      </c>
      <c r="K126">
        <v>8</v>
      </c>
      <c r="L126" t="s">
        <v>583</v>
      </c>
    </row>
    <row r="127" spans="1:12">
      <c r="A127" t="s">
        <v>320</v>
      </c>
      <c r="B127" t="s">
        <v>576</v>
      </c>
      <c r="C127" t="s">
        <v>615</v>
      </c>
      <c r="D127" t="s">
        <v>614</v>
      </c>
      <c r="E127">
        <v>6</v>
      </c>
      <c r="F127">
        <v>37481364</v>
      </c>
      <c r="G127" s="23">
        <v>1.2374799999999999E-9</v>
      </c>
      <c r="H127">
        <v>0.237293</v>
      </c>
      <c r="I127" s="23">
        <v>3.4981600000000002E-14</v>
      </c>
      <c r="J127" t="s">
        <v>563</v>
      </c>
      <c r="K127">
        <v>8</v>
      </c>
      <c r="L127" t="s">
        <v>583</v>
      </c>
    </row>
    <row r="128" spans="1:12">
      <c r="A128" t="s">
        <v>320</v>
      </c>
      <c r="B128" t="s">
        <v>575</v>
      </c>
      <c r="C128" t="s">
        <v>615</v>
      </c>
      <c r="D128" t="s">
        <v>614</v>
      </c>
      <c r="E128">
        <v>6</v>
      </c>
      <c r="F128">
        <v>37481364</v>
      </c>
      <c r="G128" s="23">
        <v>7.7814700000000006E-5</v>
      </c>
      <c r="H128">
        <v>0.19603300000000001</v>
      </c>
      <c r="I128" s="23">
        <v>1.05999E-4</v>
      </c>
      <c r="J128" t="s">
        <v>563</v>
      </c>
      <c r="K128">
        <v>8</v>
      </c>
      <c r="L128" t="s">
        <v>583</v>
      </c>
    </row>
    <row r="129" spans="1:12">
      <c r="A129" t="s">
        <v>320</v>
      </c>
      <c r="B129" t="s">
        <v>573</v>
      </c>
      <c r="C129" t="s">
        <v>615</v>
      </c>
      <c r="D129" t="s">
        <v>614</v>
      </c>
      <c r="E129">
        <v>6</v>
      </c>
      <c r="F129">
        <v>37481364</v>
      </c>
      <c r="G129" s="23">
        <v>1.8811699999999999E-7</v>
      </c>
      <c r="H129">
        <v>0.303788</v>
      </c>
      <c r="I129" s="23">
        <v>1.08679E-11</v>
      </c>
      <c r="J129" t="s">
        <v>563</v>
      </c>
      <c r="K129">
        <v>8</v>
      </c>
      <c r="L129" t="s">
        <v>583</v>
      </c>
    </row>
    <row r="130" spans="1:12">
      <c r="A130" t="s">
        <v>320</v>
      </c>
      <c r="B130" t="s">
        <v>572</v>
      </c>
      <c r="C130" t="s">
        <v>615</v>
      </c>
      <c r="D130" t="s">
        <v>614</v>
      </c>
      <c r="E130">
        <v>6</v>
      </c>
      <c r="F130">
        <v>37481364</v>
      </c>
      <c r="G130" s="23">
        <v>1.9321199999999998E-6</v>
      </c>
      <c r="H130">
        <v>0.27376400000000001</v>
      </c>
      <c r="I130" s="23">
        <v>7.9915699999999998E-17</v>
      </c>
      <c r="J130" t="s">
        <v>563</v>
      </c>
      <c r="K130">
        <v>8</v>
      </c>
      <c r="L130" t="s">
        <v>583</v>
      </c>
    </row>
    <row r="131" spans="1:12">
      <c r="A131" t="s">
        <v>320</v>
      </c>
      <c r="B131" t="s">
        <v>571</v>
      </c>
      <c r="C131" t="s">
        <v>615</v>
      </c>
      <c r="D131" t="s">
        <v>614</v>
      </c>
      <c r="E131">
        <v>6</v>
      </c>
      <c r="F131">
        <v>37481364</v>
      </c>
      <c r="G131" s="23">
        <v>1.2411700000000001E-6</v>
      </c>
      <c r="H131">
        <v>0.32647100000000001</v>
      </c>
      <c r="I131" s="23">
        <v>2.1444799999999998E-3</v>
      </c>
      <c r="J131" t="s">
        <v>563</v>
      </c>
      <c r="K131">
        <v>8</v>
      </c>
      <c r="L131" t="s">
        <v>583</v>
      </c>
    </row>
    <row r="132" spans="1:12">
      <c r="A132" t="s">
        <v>320</v>
      </c>
      <c r="B132" t="s">
        <v>570</v>
      </c>
      <c r="C132" t="s">
        <v>615</v>
      </c>
      <c r="D132" t="s">
        <v>614</v>
      </c>
      <c r="E132">
        <v>6</v>
      </c>
      <c r="F132">
        <v>37481364</v>
      </c>
      <c r="G132" s="23">
        <v>1.8944500000000001E-5</v>
      </c>
      <c r="H132">
        <v>0.23921700000000001</v>
      </c>
      <c r="I132" s="23">
        <v>1.40743E-12</v>
      </c>
      <c r="J132" t="s">
        <v>563</v>
      </c>
      <c r="K132">
        <v>8</v>
      </c>
      <c r="L132" t="s">
        <v>583</v>
      </c>
    </row>
    <row r="133" spans="1:12">
      <c r="A133" t="s">
        <v>320</v>
      </c>
      <c r="B133" t="s">
        <v>569</v>
      </c>
      <c r="C133" t="s">
        <v>615</v>
      </c>
      <c r="D133" t="s">
        <v>614</v>
      </c>
      <c r="E133">
        <v>6</v>
      </c>
      <c r="F133">
        <v>37481364</v>
      </c>
      <c r="G133" s="23">
        <v>8.0280000000000008E-9</v>
      </c>
      <c r="H133">
        <v>0.25290800000000002</v>
      </c>
      <c r="I133" s="23">
        <v>2.6072900000000001E-14</v>
      </c>
      <c r="J133" t="s">
        <v>563</v>
      </c>
      <c r="K133">
        <v>8</v>
      </c>
      <c r="L133" t="s">
        <v>583</v>
      </c>
    </row>
    <row r="134" spans="1:12">
      <c r="A134" t="s">
        <v>320</v>
      </c>
      <c r="B134" t="s">
        <v>568</v>
      </c>
      <c r="C134" t="s">
        <v>615</v>
      </c>
      <c r="D134" t="s">
        <v>614</v>
      </c>
      <c r="E134">
        <v>6</v>
      </c>
      <c r="F134">
        <v>37481364</v>
      </c>
      <c r="G134" s="23">
        <v>9.0249900000000003E-10</v>
      </c>
      <c r="H134">
        <v>0.30908600000000003</v>
      </c>
      <c r="I134" s="23">
        <v>3.1259100000000001E-11</v>
      </c>
      <c r="J134" t="s">
        <v>563</v>
      </c>
      <c r="K134">
        <v>8</v>
      </c>
      <c r="L134" t="s">
        <v>583</v>
      </c>
    </row>
    <row r="135" spans="1:12">
      <c r="A135" t="s">
        <v>318</v>
      </c>
      <c r="B135" t="s">
        <v>576</v>
      </c>
      <c r="C135" t="s">
        <v>617</v>
      </c>
      <c r="D135" t="s">
        <v>616</v>
      </c>
      <c r="E135">
        <v>6</v>
      </c>
      <c r="F135">
        <v>37481759</v>
      </c>
      <c r="G135" s="23">
        <v>1.7577399999999999E-5</v>
      </c>
      <c r="H135">
        <v>0.21201500000000001</v>
      </c>
      <c r="I135" s="23">
        <v>2.9994000000000001E-5</v>
      </c>
      <c r="J135" t="s">
        <v>563</v>
      </c>
      <c r="K135">
        <v>8</v>
      </c>
      <c r="L135" t="s">
        <v>583</v>
      </c>
    </row>
    <row r="136" spans="1:12">
      <c r="A136" t="s">
        <v>318</v>
      </c>
      <c r="B136" t="s">
        <v>576</v>
      </c>
      <c r="C136" t="s">
        <v>615</v>
      </c>
      <c r="D136" t="s">
        <v>614</v>
      </c>
      <c r="E136">
        <v>6</v>
      </c>
      <c r="F136">
        <v>37481759</v>
      </c>
      <c r="G136" s="23">
        <v>1.2374799999999999E-9</v>
      </c>
      <c r="H136">
        <v>0.237293</v>
      </c>
      <c r="I136" s="23">
        <v>3.4981600000000002E-14</v>
      </c>
      <c r="J136" t="s">
        <v>563</v>
      </c>
      <c r="K136">
        <v>8</v>
      </c>
      <c r="L136" t="s">
        <v>583</v>
      </c>
    </row>
    <row r="137" spans="1:12">
      <c r="A137" t="s">
        <v>318</v>
      </c>
      <c r="B137" t="s">
        <v>575</v>
      </c>
      <c r="C137" t="s">
        <v>615</v>
      </c>
      <c r="D137" t="s">
        <v>614</v>
      </c>
      <c r="E137">
        <v>6</v>
      </c>
      <c r="F137">
        <v>37481759</v>
      </c>
      <c r="G137" s="23">
        <v>7.7814700000000006E-5</v>
      </c>
      <c r="H137">
        <v>0.19603300000000001</v>
      </c>
      <c r="I137" s="23">
        <v>1.05999E-4</v>
      </c>
      <c r="J137" t="s">
        <v>563</v>
      </c>
      <c r="K137">
        <v>8</v>
      </c>
      <c r="L137" t="s">
        <v>583</v>
      </c>
    </row>
    <row r="138" spans="1:12">
      <c r="A138" t="s">
        <v>318</v>
      </c>
      <c r="B138" t="s">
        <v>573</v>
      </c>
      <c r="C138" t="s">
        <v>615</v>
      </c>
      <c r="D138" t="s">
        <v>614</v>
      </c>
      <c r="E138">
        <v>6</v>
      </c>
      <c r="F138">
        <v>37481759</v>
      </c>
      <c r="G138" s="23">
        <v>1.8811699999999999E-7</v>
      </c>
      <c r="H138">
        <v>0.303788</v>
      </c>
      <c r="I138" s="23">
        <v>1.08679E-11</v>
      </c>
      <c r="J138" t="s">
        <v>563</v>
      </c>
      <c r="K138">
        <v>8</v>
      </c>
      <c r="L138" t="s">
        <v>583</v>
      </c>
    </row>
    <row r="139" spans="1:12">
      <c r="A139" t="s">
        <v>318</v>
      </c>
      <c r="B139" t="s">
        <v>572</v>
      </c>
      <c r="C139" t="s">
        <v>615</v>
      </c>
      <c r="D139" t="s">
        <v>614</v>
      </c>
      <c r="E139">
        <v>6</v>
      </c>
      <c r="F139">
        <v>37481759</v>
      </c>
      <c r="G139" s="23">
        <v>1.9321199999999998E-6</v>
      </c>
      <c r="H139">
        <v>0.27376400000000001</v>
      </c>
      <c r="I139" s="23">
        <v>7.9915699999999998E-17</v>
      </c>
      <c r="J139" t="s">
        <v>563</v>
      </c>
      <c r="K139">
        <v>8</v>
      </c>
      <c r="L139" t="s">
        <v>583</v>
      </c>
    </row>
    <row r="140" spans="1:12">
      <c r="A140" t="s">
        <v>318</v>
      </c>
      <c r="B140" t="s">
        <v>571</v>
      </c>
      <c r="C140" t="s">
        <v>615</v>
      </c>
      <c r="D140" t="s">
        <v>614</v>
      </c>
      <c r="E140">
        <v>6</v>
      </c>
      <c r="F140">
        <v>37481759</v>
      </c>
      <c r="G140" s="23">
        <v>1.2411700000000001E-6</v>
      </c>
      <c r="H140">
        <v>0.32647100000000001</v>
      </c>
      <c r="I140" s="23">
        <v>2.1444799999999998E-3</v>
      </c>
      <c r="J140" t="s">
        <v>563</v>
      </c>
      <c r="K140">
        <v>8</v>
      </c>
      <c r="L140" t="s">
        <v>583</v>
      </c>
    </row>
    <row r="141" spans="1:12">
      <c r="A141" t="s">
        <v>318</v>
      </c>
      <c r="B141" t="s">
        <v>570</v>
      </c>
      <c r="C141" t="s">
        <v>615</v>
      </c>
      <c r="D141" t="s">
        <v>614</v>
      </c>
      <c r="E141">
        <v>6</v>
      </c>
      <c r="F141">
        <v>37481759</v>
      </c>
      <c r="G141" s="23">
        <v>1.8944500000000001E-5</v>
      </c>
      <c r="H141">
        <v>0.23921700000000001</v>
      </c>
      <c r="I141" s="23">
        <v>1.40743E-12</v>
      </c>
      <c r="J141" t="s">
        <v>563</v>
      </c>
      <c r="K141">
        <v>8</v>
      </c>
      <c r="L141" t="s">
        <v>583</v>
      </c>
    </row>
    <row r="142" spans="1:12">
      <c r="A142" t="s">
        <v>318</v>
      </c>
      <c r="B142" t="s">
        <v>569</v>
      </c>
      <c r="C142" t="s">
        <v>615</v>
      </c>
      <c r="D142" t="s">
        <v>614</v>
      </c>
      <c r="E142">
        <v>6</v>
      </c>
      <c r="F142">
        <v>37481759</v>
      </c>
      <c r="G142" s="23">
        <v>8.0280000000000008E-9</v>
      </c>
      <c r="H142">
        <v>0.25290800000000002</v>
      </c>
      <c r="I142" s="23">
        <v>2.6072900000000001E-14</v>
      </c>
      <c r="J142" t="s">
        <v>563</v>
      </c>
      <c r="K142">
        <v>8</v>
      </c>
      <c r="L142" t="s">
        <v>583</v>
      </c>
    </row>
    <row r="143" spans="1:12">
      <c r="A143" t="s">
        <v>318</v>
      </c>
      <c r="B143" t="s">
        <v>568</v>
      </c>
      <c r="C143" t="s">
        <v>615</v>
      </c>
      <c r="D143" t="s">
        <v>614</v>
      </c>
      <c r="E143">
        <v>6</v>
      </c>
      <c r="F143">
        <v>37481759</v>
      </c>
      <c r="G143" s="23">
        <v>9.0249900000000003E-10</v>
      </c>
      <c r="H143">
        <v>0.30908600000000003</v>
      </c>
      <c r="I143" s="23">
        <v>3.1259100000000001E-11</v>
      </c>
      <c r="J143" t="s">
        <v>563</v>
      </c>
      <c r="K143">
        <v>8</v>
      </c>
      <c r="L143" t="s">
        <v>583</v>
      </c>
    </row>
    <row r="144" spans="1:12">
      <c r="A144" t="s">
        <v>314</v>
      </c>
      <c r="B144" t="s">
        <v>576</v>
      </c>
      <c r="C144" t="s">
        <v>617</v>
      </c>
      <c r="D144" t="s">
        <v>616</v>
      </c>
      <c r="E144">
        <v>6</v>
      </c>
      <c r="F144">
        <v>37483197</v>
      </c>
      <c r="G144" s="23">
        <v>3.3134299999999998E-7</v>
      </c>
      <c r="H144">
        <v>0.25093500000000002</v>
      </c>
      <c r="I144" s="23">
        <v>2.9994000000000001E-5</v>
      </c>
      <c r="J144" t="s">
        <v>563</v>
      </c>
      <c r="K144">
        <v>8</v>
      </c>
      <c r="L144" t="s">
        <v>583</v>
      </c>
    </row>
    <row r="145" spans="1:12">
      <c r="A145" t="s">
        <v>314</v>
      </c>
      <c r="B145" t="s">
        <v>576</v>
      </c>
      <c r="C145" t="s">
        <v>615</v>
      </c>
      <c r="D145" t="s">
        <v>614</v>
      </c>
      <c r="E145">
        <v>6</v>
      </c>
      <c r="F145">
        <v>37483197</v>
      </c>
      <c r="G145" s="23">
        <v>1.1504500000000001E-8</v>
      </c>
      <c r="H145">
        <v>0.22614500000000001</v>
      </c>
      <c r="I145" s="23">
        <v>3.4981600000000002E-14</v>
      </c>
      <c r="J145" t="s">
        <v>563</v>
      </c>
      <c r="K145">
        <v>8</v>
      </c>
      <c r="L145" t="s">
        <v>583</v>
      </c>
    </row>
    <row r="146" spans="1:12">
      <c r="A146" t="s">
        <v>314</v>
      </c>
      <c r="B146" t="s">
        <v>573</v>
      </c>
      <c r="C146" t="s">
        <v>615</v>
      </c>
      <c r="D146" t="s">
        <v>614</v>
      </c>
      <c r="E146">
        <v>6</v>
      </c>
      <c r="F146">
        <v>37483197</v>
      </c>
      <c r="G146" s="23">
        <v>1.2430199999999999E-6</v>
      </c>
      <c r="H146">
        <v>0.29211799999999999</v>
      </c>
      <c r="I146" s="23">
        <v>1.08679E-11</v>
      </c>
      <c r="J146" t="s">
        <v>563</v>
      </c>
      <c r="K146">
        <v>8</v>
      </c>
      <c r="L146" t="s">
        <v>583</v>
      </c>
    </row>
    <row r="147" spans="1:12">
      <c r="A147" t="s">
        <v>314</v>
      </c>
      <c r="B147" t="s">
        <v>572</v>
      </c>
      <c r="C147" t="s">
        <v>615</v>
      </c>
      <c r="D147" t="s">
        <v>614</v>
      </c>
      <c r="E147">
        <v>6</v>
      </c>
      <c r="F147">
        <v>37483197</v>
      </c>
      <c r="G147" s="23">
        <v>2.5166499999999999E-6</v>
      </c>
      <c r="H147">
        <v>0.27115400000000001</v>
      </c>
      <c r="I147" s="23">
        <v>7.9915699999999998E-17</v>
      </c>
      <c r="J147" t="s">
        <v>563</v>
      </c>
      <c r="K147">
        <v>8</v>
      </c>
      <c r="L147" t="s">
        <v>583</v>
      </c>
    </row>
    <row r="148" spans="1:12">
      <c r="A148" t="s">
        <v>314</v>
      </c>
      <c r="B148" t="s">
        <v>571</v>
      </c>
      <c r="C148" t="s">
        <v>615</v>
      </c>
      <c r="D148" t="s">
        <v>614</v>
      </c>
      <c r="E148">
        <v>6</v>
      </c>
      <c r="F148">
        <v>37483197</v>
      </c>
      <c r="G148" s="23">
        <v>6.6488699999999996E-6</v>
      </c>
      <c r="H148">
        <v>0.30992500000000001</v>
      </c>
      <c r="I148" s="23">
        <v>2.1444799999999998E-3</v>
      </c>
      <c r="J148" t="s">
        <v>563</v>
      </c>
      <c r="K148">
        <v>8</v>
      </c>
      <c r="L148" t="s">
        <v>583</v>
      </c>
    </row>
    <row r="149" spans="1:12">
      <c r="A149" t="s">
        <v>314</v>
      </c>
      <c r="B149" t="s">
        <v>569</v>
      </c>
      <c r="C149" t="s">
        <v>615</v>
      </c>
      <c r="D149" t="s">
        <v>614</v>
      </c>
      <c r="E149">
        <v>6</v>
      </c>
      <c r="F149">
        <v>37483197</v>
      </c>
      <c r="G149" s="23">
        <v>7.6713099999999992E-9</v>
      </c>
      <c r="H149">
        <v>0.25747399999999998</v>
      </c>
      <c r="I149" s="23">
        <v>2.6072900000000001E-14</v>
      </c>
      <c r="J149" t="s">
        <v>563</v>
      </c>
      <c r="K149">
        <v>8</v>
      </c>
      <c r="L149" t="s">
        <v>583</v>
      </c>
    </row>
    <row r="150" spans="1:12">
      <c r="A150" t="s">
        <v>314</v>
      </c>
      <c r="B150" t="s">
        <v>568</v>
      </c>
      <c r="C150" t="s">
        <v>617</v>
      </c>
      <c r="D150" t="s">
        <v>616</v>
      </c>
      <c r="E150">
        <v>6</v>
      </c>
      <c r="F150">
        <v>37483197</v>
      </c>
      <c r="G150" s="23">
        <v>3.1968999999999998E-5</v>
      </c>
      <c r="H150">
        <v>0.26500200000000002</v>
      </c>
      <c r="I150" s="23">
        <v>1.7299800000000001E-3</v>
      </c>
      <c r="J150" t="s">
        <v>563</v>
      </c>
      <c r="K150">
        <v>8</v>
      </c>
      <c r="L150" t="s">
        <v>583</v>
      </c>
    </row>
    <row r="151" spans="1:12">
      <c r="A151" t="s">
        <v>314</v>
      </c>
      <c r="B151" t="s">
        <v>568</v>
      </c>
      <c r="C151" t="s">
        <v>615</v>
      </c>
      <c r="D151" t="s">
        <v>614</v>
      </c>
      <c r="E151">
        <v>6</v>
      </c>
      <c r="F151">
        <v>37483197</v>
      </c>
      <c r="G151" s="23">
        <v>5.1397900000000001E-9</v>
      </c>
      <c r="H151">
        <v>0.30234</v>
      </c>
      <c r="I151" s="23">
        <v>3.1259100000000001E-11</v>
      </c>
      <c r="J151" t="s">
        <v>563</v>
      </c>
      <c r="K151">
        <v>8</v>
      </c>
      <c r="L151" t="s">
        <v>583</v>
      </c>
    </row>
    <row r="152" spans="1:12">
      <c r="A152" t="s">
        <v>324</v>
      </c>
      <c r="B152" t="s">
        <v>576</v>
      </c>
      <c r="C152" t="s">
        <v>617</v>
      </c>
      <c r="D152" t="s">
        <v>616</v>
      </c>
      <c r="E152">
        <v>6</v>
      </c>
      <c r="F152">
        <v>37480604</v>
      </c>
      <c r="G152" s="23">
        <v>1.7577399999999999E-5</v>
      </c>
      <c r="H152">
        <v>0.21201500000000001</v>
      </c>
      <c r="I152" s="23">
        <v>2.9994000000000001E-5</v>
      </c>
      <c r="J152" t="s">
        <v>563</v>
      </c>
      <c r="K152">
        <v>8</v>
      </c>
      <c r="L152" t="s">
        <v>583</v>
      </c>
    </row>
    <row r="153" spans="1:12">
      <c r="A153" t="s">
        <v>324</v>
      </c>
      <c r="B153" t="s">
        <v>576</v>
      </c>
      <c r="C153" t="s">
        <v>615</v>
      </c>
      <c r="D153" t="s">
        <v>614</v>
      </c>
      <c r="E153">
        <v>6</v>
      </c>
      <c r="F153">
        <v>37480604</v>
      </c>
      <c r="G153" s="23">
        <v>1.2374799999999999E-9</v>
      </c>
      <c r="H153">
        <v>0.237293</v>
      </c>
      <c r="I153" s="23">
        <v>3.4981600000000002E-14</v>
      </c>
      <c r="J153" t="s">
        <v>563</v>
      </c>
      <c r="K153">
        <v>8</v>
      </c>
      <c r="L153" t="s">
        <v>583</v>
      </c>
    </row>
    <row r="154" spans="1:12">
      <c r="A154" t="s">
        <v>324</v>
      </c>
      <c r="B154" t="s">
        <v>575</v>
      </c>
      <c r="C154" t="s">
        <v>615</v>
      </c>
      <c r="D154" t="s">
        <v>614</v>
      </c>
      <c r="E154">
        <v>6</v>
      </c>
      <c r="F154">
        <v>37480604</v>
      </c>
      <c r="G154" s="23">
        <v>7.7814700000000006E-5</v>
      </c>
      <c r="H154">
        <v>0.19603300000000001</v>
      </c>
      <c r="I154" s="23">
        <v>1.05999E-4</v>
      </c>
      <c r="J154" t="s">
        <v>563</v>
      </c>
      <c r="K154">
        <v>8</v>
      </c>
      <c r="L154" t="s">
        <v>583</v>
      </c>
    </row>
    <row r="155" spans="1:12">
      <c r="A155" t="s">
        <v>324</v>
      </c>
      <c r="B155" t="s">
        <v>573</v>
      </c>
      <c r="C155" t="s">
        <v>615</v>
      </c>
      <c r="D155" t="s">
        <v>614</v>
      </c>
      <c r="E155">
        <v>6</v>
      </c>
      <c r="F155">
        <v>37480604</v>
      </c>
      <c r="G155" s="23">
        <v>1.8811699999999999E-7</v>
      </c>
      <c r="H155">
        <v>0.303788</v>
      </c>
      <c r="I155" s="23">
        <v>1.08679E-11</v>
      </c>
      <c r="J155" t="s">
        <v>563</v>
      </c>
      <c r="K155">
        <v>8</v>
      </c>
      <c r="L155" t="s">
        <v>583</v>
      </c>
    </row>
    <row r="156" spans="1:12">
      <c r="A156" t="s">
        <v>324</v>
      </c>
      <c r="B156" t="s">
        <v>572</v>
      </c>
      <c r="C156" t="s">
        <v>615</v>
      </c>
      <c r="D156" t="s">
        <v>614</v>
      </c>
      <c r="E156">
        <v>6</v>
      </c>
      <c r="F156">
        <v>37480604</v>
      </c>
      <c r="G156" s="23">
        <v>1.9321199999999998E-6</v>
      </c>
      <c r="H156">
        <v>0.27376400000000001</v>
      </c>
      <c r="I156" s="23">
        <v>7.9915699999999998E-17</v>
      </c>
      <c r="J156" t="s">
        <v>563</v>
      </c>
      <c r="K156">
        <v>8</v>
      </c>
      <c r="L156" t="s">
        <v>583</v>
      </c>
    </row>
    <row r="157" spans="1:12">
      <c r="A157" t="s">
        <v>324</v>
      </c>
      <c r="B157" t="s">
        <v>571</v>
      </c>
      <c r="C157" t="s">
        <v>615</v>
      </c>
      <c r="D157" t="s">
        <v>614</v>
      </c>
      <c r="E157">
        <v>6</v>
      </c>
      <c r="F157">
        <v>37480604</v>
      </c>
      <c r="G157" s="23">
        <v>1.2411700000000001E-6</v>
      </c>
      <c r="H157">
        <v>0.32647100000000001</v>
      </c>
      <c r="I157" s="23">
        <v>2.1444799999999998E-3</v>
      </c>
      <c r="J157" t="s">
        <v>563</v>
      </c>
      <c r="K157">
        <v>8</v>
      </c>
      <c r="L157" t="s">
        <v>583</v>
      </c>
    </row>
    <row r="158" spans="1:12">
      <c r="A158" t="s">
        <v>324</v>
      </c>
      <c r="B158" t="s">
        <v>570</v>
      </c>
      <c r="C158" t="s">
        <v>615</v>
      </c>
      <c r="D158" t="s">
        <v>614</v>
      </c>
      <c r="E158">
        <v>6</v>
      </c>
      <c r="F158">
        <v>37480604</v>
      </c>
      <c r="G158" s="23">
        <v>1.8944500000000001E-5</v>
      </c>
      <c r="H158">
        <v>0.23921700000000001</v>
      </c>
      <c r="I158" s="23">
        <v>1.40743E-12</v>
      </c>
      <c r="J158" t="s">
        <v>563</v>
      </c>
      <c r="K158">
        <v>8</v>
      </c>
      <c r="L158" t="s">
        <v>583</v>
      </c>
    </row>
    <row r="159" spans="1:12">
      <c r="A159" t="s">
        <v>324</v>
      </c>
      <c r="B159" t="s">
        <v>569</v>
      </c>
      <c r="C159" t="s">
        <v>615</v>
      </c>
      <c r="D159" t="s">
        <v>614</v>
      </c>
      <c r="E159">
        <v>6</v>
      </c>
      <c r="F159">
        <v>37480604</v>
      </c>
      <c r="G159" s="23">
        <v>8.0280000000000008E-9</v>
      </c>
      <c r="H159">
        <v>0.25290800000000002</v>
      </c>
      <c r="I159" s="23">
        <v>2.6072900000000001E-14</v>
      </c>
      <c r="J159" t="s">
        <v>563</v>
      </c>
      <c r="K159">
        <v>8</v>
      </c>
      <c r="L159" t="s">
        <v>583</v>
      </c>
    </row>
    <row r="160" spans="1:12">
      <c r="A160" t="s">
        <v>324</v>
      </c>
      <c r="B160" t="s">
        <v>568</v>
      </c>
      <c r="C160" t="s">
        <v>615</v>
      </c>
      <c r="D160" t="s">
        <v>614</v>
      </c>
      <c r="E160">
        <v>6</v>
      </c>
      <c r="F160">
        <v>37480604</v>
      </c>
      <c r="G160" s="23">
        <v>9.0249900000000003E-10</v>
      </c>
      <c r="H160">
        <v>0.30908600000000003</v>
      </c>
      <c r="I160" s="23">
        <v>3.1259100000000001E-11</v>
      </c>
      <c r="J160" t="s">
        <v>563</v>
      </c>
      <c r="K160">
        <v>8</v>
      </c>
      <c r="L160" t="s">
        <v>583</v>
      </c>
    </row>
    <row r="161" spans="1:12">
      <c r="A161" t="s">
        <v>323</v>
      </c>
      <c r="B161" t="s">
        <v>576</v>
      </c>
      <c r="C161" t="s">
        <v>617</v>
      </c>
      <c r="D161" t="s">
        <v>616</v>
      </c>
      <c r="E161">
        <v>6</v>
      </c>
      <c r="F161">
        <v>37480683</v>
      </c>
      <c r="G161" s="23">
        <v>1.7577399999999999E-5</v>
      </c>
      <c r="H161">
        <v>0.21201500000000001</v>
      </c>
      <c r="I161" s="23">
        <v>2.9994000000000001E-5</v>
      </c>
      <c r="J161" t="s">
        <v>563</v>
      </c>
      <c r="K161">
        <v>8</v>
      </c>
      <c r="L161" t="s">
        <v>583</v>
      </c>
    </row>
    <row r="162" spans="1:12">
      <c r="A162" t="s">
        <v>323</v>
      </c>
      <c r="B162" t="s">
        <v>576</v>
      </c>
      <c r="C162" t="s">
        <v>615</v>
      </c>
      <c r="D162" t="s">
        <v>614</v>
      </c>
      <c r="E162">
        <v>6</v>
      </c>
      <c r="F162">
        <v>37480683</v>
      </c>
      <c r="G162" s="23">
        <v>1.2374799999999999E-9</v>
      </c>
      <c r="H162">
        <v>0.237293</v>
      </c>
      <c r="I162" s="23">
        <v>3.4981600000000002E-14</v>
      </c>
      <c r="J162" t="s">
        <v>563</v>
      </c>
      <c r="K162">
        <v>8</v>
      </c>
      <c r="L162" t="s">
        <v>583</v>
      </c>
    </row>
    <row r="163" spans="1:12">
      <c r="A163" t="s">
        <v>323</v>
      </c>
      <c r="B163" t="s">
        <v>575</v>
      </c>
      <c r="C163" t="s">
        <v>615</v>
      </c>
      <c r="D163" t="s">
        <v>614</v>
      </c>
      <c r="E163">
        <v>6</v>
      </c>
      <c r="F163">
        <v>37480683</v>
      </c>
      <c r="G163" s="23">
        <v>7.7814700000000006E-5</v>
      </c>
      <c r="H163">
        <v>0.19603300000000001</v>
      </c>
      <c r="I163" s="23">
        <v>1.05999E-4</v>
      </c>
      <c r="J163" t="s">
        <v>563</v>
      </c>
      <c r="K163">
        <v>8</v>
      </c>
      <c r="L163" t="s">
        <v>583</v>
      </c>
    </row>
    <row r="164" spans="1:12">
      <c r="A164" t="s">
        <v>323</v>
      </c>
      <c r="B164" t="s">
        <v>573</v>
      </c>
      <c r="C164" t="s">
        <v>615</v>
      </c>
      <c r="D164" t="s">
        <v>614</v>
      </c>
      <c r="E164">
        <v>6</v>
      </c>
      <c r="F164">
        <v>37480683</v>
      </c>
      <c r="G164" s="23">
        <v>1.8811699999999999E-7</v>
      </c>
      <c r="H164">
        <v>0.303788</v>
      </c>
      <c r="I164" s="23">
        <v>1.08679E-11</v>
      </c>
      <c r="J164" t="s">
        <v>563</v>
      </c>
      <c r="K164">
        <v>8</v>
      </c>
      <c r="L164" t="s">
        <v>583</v>
      </c>
    </row>
    <row r="165" spans="1:12">
      <c r="A165" t="s">
        <v>323</v>
      </c>
      <c r="B165" t="s">
        <v>572</v>
      </c>
      <c r="C165" t="s">
        <v>615</v>
      </c>
      <c r="D165" t="s">
        <v>614</v>
      </c>
      <c r="E165">
        <v>6</v>
      </c>
      <c r="F165">
        <v>37480683</v>
      </c>
      <c r="G165" s="23">
        <v>1.9321199999999998E-6</v>
      </c>
      <c r="H165">
        <v>0.27376400000000001</v>
      </c>
      <c r="I165" s="23">
        <v>7.9915699999999998E-17</v>
      </c>
      <c r="J165" t="s">
        <v>563</v>
      </c>
      <c r="K165">
        <v>8</v>
      </c>
      <c r="L165" t="s">
        <v>583</v>
      </c>
    </row>
    <row r="166" spans="1:12">
      <c r="A166" t="s">
        <v>323</v>
      </c>
      <c r="B166" t="s">
        <v>571</v>
      </c>
      <c r="C166" t="s">
        <v>615</v>
      </c>
      <c r="D166" t="s">
        <v>614</v>
      </c>
      <c r="E166">
        <v>6</v>
      </c>
      <c r="F166">
        <v>37480683</v>
      </c>
      <c r="G166" s="23">
        <v>1.2411700000000001E-6</v>
      </c>
      <c r="H166">
        <v>0.32647100000000001</v>
      </c>
      <c r="I166" s="23">
        <v>2.1444799999999998E-3</v>
      </c>
      <c r="J166" t="s">
        <v>563</v>
      </c>
      <c r="K166">
        <v>8</v>
      </c>
      <c r="L166" t="s">
        <v>583</v>
      </c>
    </row>
    <row r="167" spans="1:12">
      <c r="A167" t="s">
        <v>323</v>
      </c>
      <c r="B167" t="s">
        <v>570</v>
      </c>
      <c r="C167" t="s">
        <v>615</v>
      </c>
      <c r="D167" t="s">
        <v>614</v>
      </c>
      <c r="E167">
        <v>6</v>
      </c>
      <c r="F167">
        <v>37480683</v>
      </c>
      <c r="G167" s="23">
        <v>1.8944500000000001E-5</v>
      </c>
      <c r="H167">
        <v>0.23921700000000001</v>
      </c>
      <c r="I167" s="23">
        <v>1.40743E-12</v>
      </c>
      <c r="J167" t="s">
        <v>563</v>
      </c>
      <c r="K167">
        <v>8</v>
      </c>
      <c r="L167" t="s">
        <v>583</v>
      </c>
    </row>
    <row r="168" spans="1:12">
      <c r="A168" t="s">
        <v>323</v>
      </c>
      <c r="B168" t="s">
        <v>569</v>
      </c>
      <c r="C168" t="s">
        <v>615</v>
      </c>
      <c r="D168" t="s">
        <v>614</v>
      </c>
      <c r="E168">
        <v>6</v>
      </c>
      <c r="F168">
        <v>37480683</v>
      </c>
      <c r="G168" s="23">
        <v>8.0280000000000008E-9</v>
      </c>
      <c r="H168">
        <v>0.25290800000000002</v>
      </c>
      <c r="I168" s="23">
        <v>2.6072900000000001E-14</v>
      </c>
      <c r="J168" t="s">
        <v>563</v>
      </c>
      <c r="K168">
        <v>8</v>
      </c>
      <c r="L168" t="s">
        <v>583</v>
      </c>
    </row>
    <row r="169" spans="1:12">
      <c r="A169" t="s">
        <v>323</v>
      </c>
      <c r="B169" t="s">
        <v>568</v>
      </c>
      <c r="C169" t="s">
        <v>615</v>
      </c>
      <c r="D169" t="s">
        <v>614</v>
      </c>
      <c r="E169">
        <v>6</v>
      </c>
      <c r="F169">
        <v>37480683</v>
      </c>
      <c r="G169" s="23">
        <v>9.0249900000000003E-10</v>
      </c>
      <c r="H169">
        <v>0.30908600000000003</v>
      </c>
      <c r="I169" s="23">
        <v>3.1259100000000001E-11</v>
      </c>
      <c r="J169" t="s">
        <v>563</v>
      </c>
      <c r="K169">
        <v>8</v>
      </c>
      <c r="L169" t="s">
        <v>583</v>
      </c>
    </row>
    <row r="170" spans="1:12">
      <c r="A170" t="s">
        <v>322</v>
      </c>
      <c r="B170" t="s">
        <v>576</v>
      </c>
      <c r="C170" t="s">
        <v>617</v>
      </c>
      <c r="D170" t="s">
        <v>616</v>
      </c>
      <c r="E170">
        <v>6</v>
      </c>
      <c r="F170">
        <v>37480886</v>
      </c>
      <c r="G170" s="23">
        <v>1.7577399999999999E-5</v>
      </c>
      <c r="H170">
        <v>0.21201500000000001</v>
      </c>
      <c r="I170" s="23">
        <v>2.9994000000000001E-5</v>
      </c>
      <c r="J170" t="s">
        <v>563</v>
      </c>
      <c r="K170">
        <v>8</v>
      </c>
      <c r="L170" t="s">
        <v>583</v>
      </c>
    </row>
    <row r="171" spans="1:12">
      <c r="A171" t="s">
        <v>322</v>
      </c>
      <c r="B171" t="s">
        <v>576</v>
      </c>
      <c r="C171" t="s">
        <v>615</v>
      </c>
      <c r="D171" t="s">
        <v>614</v>
      </c>
      <c r="E171">
        <v>6</v>
      </c>
      <c r="F171">
        <v>37480886</v>
      </c>
      <c r="G171" s="23">
        <v>1.2374799999999999E-9</v>
      </c>
      <c r="H171">
        <v>0.237293</v>
      </c>
      <c r="I171" s="23">
        <v>3.4981600000000002E-14</v>
      </c>
      <c r="J171" t="s">
        <v>563</v>
      </c>
      <c r="K171">
        <v>8</v>
      </c>
      <c r="L171" t="s">
        <v>583</v>
      </c>
    </row>
    <row r="172" spans="1:12">
      <c r="A172" t="s">
        <v>322</v>
      </c>
      <c r="B172" t="s">
        <v>575</v>
      </c>
      <c r="C172" t="s">
        <v>615</v>
      </c>
      <c r="D172" t="s">
        <v>614</v>
      </c>
      <c r="E172">
        <v>6</v>
      </c>
      <c r="F172">
        <v>37480886</v>
      </c>
      <c r="G172" s="23">
        <v>7.7814700000000006E-5</v>
      </c>
      <c r="H172">
        <v>0.19603300000000001</v>
      </c>
      <c r="I172" s="23">
        <v>1.05999E-4</v>
      </c>
      <c r="J172" t="s">
        <v>563</v>
      </c>
      <c r="K172">
        <v>8</v>
      </c>
      <c r="L172" t="s">
        <v>583</v>
      </c>
    </row>
    <row r="173" spans="1:12">
      <c r="A173" t="s">
        <v>322</v>
      </c>
      <c r="B173" t="s">
        <v>573</v>
      </c>
      <c r="C173" t="s">
        <v>615</v>
      </c>
      <c r="D173" t="s">
        <v>614</v>
      </c>
      <c r="E173">
        <v>6</v>
      </c>
      <c r="F173">
        <v>37480886</v>
      </c>
      <c r="G173" s="23">
        <v>1.8811699999999999E-7</v>
      </c>
      <c r="H173">
        <v>0.303788</v>
      </c>
      <c r="I173" s="23">
        <v>1.08679E-11</v>
      </c>
      <c r="J173" t="s">
        <v>563</v>
      </c>
      <c r="K173">
        <v>8</v>
      </c>
      <c r="L173" t="s">
        <v>583</v>
      </c>
    </row>
    <row r="174" spans="1:12">
      <c r="A174" t="s">
        <v>322</v>
      </c>
      <c r="B174" t="s">
        <v>572</v>
      </c>
      <c r="C174" t="s">
        <v>615</v>
      </c>
      <c r="D174" t="s">
        <v>614</v>
      </c>
      <c r="E174">
        <v>6</v>
      </c>
      <c r="F174">
        <v>37480886</v>
      </c>
      <c r="G174" s="23">
        <v>1.9321199999999998E-6</v>
      </c>
      <c r="H174">
        <v>0.27376400000000001</v>
      </c>
      <c r="I174" s="23">
        <v>7.9915699999999998E-17</v>
      </c>
      <c r="J174" t="s">
        <v>563</v>
      </c>
      <c r="K174">
        <v>8</v>
      </c>
      <c r="L174" t="s">
        <v>583</v>
      </c>
    </row>
    <row r="175" spans="1:12">
      <c r="A175" t="s">
        <v>322</v>
      </c>
      <c r="B175" t="s">
        <v>571</v>
      </c>
      <c r="C175" t="s">
        <v>615</v>
      </c>
      <c r="D175" t="s">
        <v>614</v>
      </c>
      <c r="E175">
        <v>6</v>
      </c>
      <c r="F175">
        <v>37480886</v>
      </c>
      <c r="G175" s="23">
        <v>1.2411700000000001E-6</v>
      </c>
      <c r="H175">
        <v>0.32647100000000001</v>
      </c>
      <c r="I175" s="23">
        <v>2.1444799999999998E-3</v>
      </c>
      <c r="J175" t="s">
        <v>563</v>
      </c>
      <c r="K175">
        <v>8</v>
      </c>
      <c r="L175" t="s">
        <v>583</v>
      </c>
    </row>
    <row r="176" spans="1:12">
      <c r="A176" t="s">
        <v>322</v>
      </c>
      <c r="B176" t="s">
        <v>570</v>
      </c>
      <c r="C176" t="s">
        <v>615</v>
      </c>
      <c r="D176" t="s">
        <v>614</v>
      </c>
      <c r="E176">
        <v>6</v>
      </c>
      <c r="F176">
        <v>37480886</v>
      </c>
      <c r="G176" s="23">
        <v>1.8944500000000001E-5</v>
      </c>
      <c r="H176">
        <v>0.23921700000000001</v>
      </c>
      <c r="I176" s="23">
        <v>1.40743E-12</v>
      </c>
      <c r="J176" t="s">
        <v>563</v>
      </c>
      <c r="K176">
        <v>8</v>
      </c>
      <c r="L176" t="s">
        <v>583</v>
      </c>
    </row>
    <row r="177" spans="1:12">
      <c r="A177" t="s">
        <v>322</v>
      </c>
      <c r="B177" t="s">
        <v>569</v>
      </c>
      <c r="C177" t="s">
        <v>615</v>
      </c>
      <c r="D177" t="s">
        <v>614</v>
      </c>
      <c r="E177">
        <v>6</v>
      </c>
      <c r="F177">
        <v>37480886</v>
      </c>
      <c r="G177" s="23">
        <v>8.0280000000000008E-9</v>
      </c>
      <c r="H177">
        <v>0.25290800000000002</v>
      </c>
      <c r="I177" s="23">
        <v>2.6072900000000001E-14</v>
      </c>
      <c r="J177" t="s">
        <v>563</v>
      </c>
      <c r="K177">
        <v>8</v>
      </c>
      <c r="L177" t="s">
        <v>583</v>
      </c>
    </row>
    <row r="178" spans="1:12">
      <c r="A178" t="s">
        <v>322</v>
      </c>
      <c r="B178" t="s">
        <v>568</v>
      </c>
      <c r="C178" t="s">
        <v>615</v>
      </c>
      <c r="D178" t="s">
        <v>614</v>
      </c>
      <c r="E178">
        <v>6</v>
      </c>
      <c r="F178">
        <v>37480886</v>
      </c>
      <c r="G178" s="23">
        <v>9.0249900000000003E-10</v>
      </c>
      <c r="H178">
        <v>0.30908600000000003</v>
      </c>
      <c r="I178" s="23">
        <v>3.1259100000000001E-11</v>
      </c>
      <c r="J178" t="s">
        <v>563</v>
      </c>
      <c r="K178">
        <v>8</v>
      </c>
      <c r="L178" t="s">
        <v>583</v>
      </c>
    </row>
    <row r="179" spans="1:12">
      <c r="A179" t="s">
        <v>319</v>
      </c>
      <c r="B179" t="s">
        <v>576</v>
      </c>
      <c r="C179" t="s">
        <v>617</v>
      </c>
      <c r="D179" t="s">
        <v>616</v>
      </c>
      <c r="E179">
        <v>6</v>
      </c>
      <c r="F179">
        <v>37481437</v>
      </c>
      <c r="G179" s="23">
        <v>1.7577399999999999E-5</v>
      </c>
      <c r="H179">
        <v>0.21201500000000001</v>
      </c>
      <c r="I179" s="23">
        <v>2.9994000000000001E-5</v>
      </c>
      <c r="J179" t="s">
        <v>563</v>
      </c>
      <c r="K179">
        <v>8</v>
      </c>
      <c r="L179" t="s">
        <v>583</v>
      </c>
    </row>
    <row r="180" spans="1:12">
      <c r="A180" t="s">
        <v>319</v>
      </c>
      <c r="B180" t="s">
        <v>576</v>
      </c>
      <c r="C180" t="s">
        <v>615</v>
      </c>
      <c r="D180" t="s">
        <v>614</v>
      </c>
      <c r="E180">
        <v>6</v>
      </c>
      <c r="F180">
        <v>37481437</v>
      </c>
      <c r="G180" s="23">
        <v>1.2374799999999999E-9</v>
      </c>
      <c r="H180">
        <v>0.237293</v>
      </c>
      <c r="I180" s="23">
        <v>3.4981600000000002E-14</v>
      </c>
      <c r="J180" t="s">
        <v>563</v>
      </c>
      <c r="K180">
        <v>8</v>
      </c>
      <c r="L180" t="s">
        <v>583</v>
      </c>
    </row>
    <row r="181" spans="1:12">
      <c r="A181" t="s">
        <v>319</v>
      </c>
      <c r="B181" t="s">
        <v>575</v>
      </c>
      <c r="C181" t="s">
        <v>615</v>
      </c>
      <c r="D181" t="s">
        <v>614</v>
      </c>
      <c r="E181">
        <v>6</v>
      </c>
      <c r="F181">
        <v>37481437</v>
      </c>
      <c r="G181" s="23">
        <v>7.7814700000000006E-5</v>
      </c>
      <c r="H181">
        <v>0.19603300000000001</v>
      </c>
      <c r="I181" s="23">
        <v>1.05999E-4</v>
      </c>
      <c r="J181" t="s">
        <v>563</v>
      </c>
      <c r="K181">
        <v>8</v>
      </c>
      <c r="L181" t="s">
        <v>583</v>
      </c>
    </row>
    <row r="182" spans="1:12">
      <c r="A182" t="s">
        <v>319</v>
      </c>
      <c r="B182" t="s">
        <v>573</v>
      </c>
      <c r="C182" t="s">
        <v>615</v>
      </c>
      <c r="D182" t="s">
        <v>614</v>
      </c>
      <c r="E182">
        <v>6</v>
      </c>
      <c r="F182">
        <v>37481437</v>
      </c>
      <c r="G182" s="23">
        <v>1.8811699999999999E-7</v>
      </c>
      <c r="H182">
        <v>0.303788</v>
      </c>
      <c r="I182" s="23">
        <v>1.08679E-11</v>
      </c>
      <c r="J182" t="s">
        <v>563</v>
      </c>
      <c r="K182">
        <v>8</v>
      </c>
      <c r="L182" t="s">
        <v>583</v>
      </c>
    </row>
    <row r="183" spans="1:12">
      <c r="A183" t="s">
        <v>319</v>
      </c>
      <c r="B183" t="s">
        <v>572</v>
      </c>
      <c r="C183" t="s">
        <v>615</v>
      </c>
      <c r="D183" t="s">
        <v>614</v>
      </c>
      <c r="E183">
        <v>6</v>
      </c>
      <c r="F183">
        <v>37481437</v>
      </c>
      <c r="G183" s="23">
        <v>1.9321199999999998E-6</v>
      </c>
      <c r="H183">
        <v>0.27376400000000001</v>
      </c>
      <c r="I183" s="23">
        <v>7.9915699999999998E-17</v>
      </c>
      <c r="J183" t="s">
        <v>563</v>
      </c>
      <c r="K183">
        <v>8</v>
      </c>
      <c r="L183" t="s">
        <v>583</v>
      </c>
    </row>
    <row r="184" spans="1:12">
      <c r="A184" t="s">
        <v>319</v>
      </c>
      <c r="B184" t="s">
        <v>571</v>
      </c>
      <c r="C184" t="s">
        <v>615</v>
      </c>
      <c r="D184" t="s">
        <v>614</v>
      </c>
      <c r="E184">
        <v>6</v>
      </c>
      <c r="F184">
        <v>37481437</v>
      </c>
      <c r="G184" s="23">
        <v>1.2411700000000001E-6</v>
      </c>
      <c r="H184">
        <v>0.32647100000000001</v>
      </c>
      <c r="I184" s="23">
        <v>2.1444799999999998E-3</v>
      </c>
      <c r="J184" t="s">
        <v>563</v>
      </c>
      <c r="K184">
        <v>8</v>
      </c>
      <c r="L184" t="s">
        <v>583</v>
      </c>
    </row>
    <row r="185" spans="1:12">
      <c r="A185" t="s">
        <v>319</v>
      </c>
      <c r="B185" t="s">
        <v>570</v>
      </c>
      <c r="C185" t="s">
        <v>615</v>
      </c>
      <c r="D185" t="s">
        <v>614</v>
      </c>
      <c r="E185">
        <v>6</v>
      </c>
      <c r="F185">
        <v>37481437</v>
      </c>
      <c r="G185" s="23">
        <v>1.8944500000000001E-5</v>
      </c>
      <c r="H185">
        <v>0.23921700000000001</v>
      </c>
      <c r="I185" s="23">
        <v>1.40743E-12</v>
      </c>
      <c r="J185" t="s">
        <v>563</v>
      </c>
      <c r="K185">
        <v>8</v>
      </c>
      <c r="L185" t="s">
        <v>583</v>
      </c>
    </row>
    <row r="186" spans="1:12">
      <c r="A186" t="s">
        <v>319</v>
      </c>
      <c r="B186" t="s">
        <v>569</v>
      </c>
      <c r="C186" t="s">
        <v>615</v>
      </c>
      <c r="D186" t="s">
        <v>614</v>
      </c>
      <c r="E186">
        <v>6</v>
      </c>
      <c r="F186">
        <v>37481437</v>
      </c>
      <c r="G186" s="23">
        <v>8.0280000000000008E-9</v>
      </c>
      <c r="H186">
        <v>0.25290800000000002</v>
      </c>
      <c r="I186" s="23">
        <v>2.6072900000000001E-14</v>
      </c>
      <c r="J186" t="s">
        <v>563</v>
      </c>
      <c r="K186">
        <v>8</v>
      </c>
      <c r="L186" t="s">
        <v>583</v>
      </c>
    </row>
    <row r="187" spans="1:12">
      <c r="A187" t="s">
        <v>319</v>
      </c>
      <c r="B187" t="s">
        <v>568</v>
      </c>
      <c r="C187" t="s">
        <v>615</v>
      </c>
      <c r="D187" t="s">
        <v>614</v>
      </c>
      <c r="E187">
        <v>6</v>
      </c>
      <c r="F187">
        <v>37481437</v>
      </c>
      <c r="G187" s="23">
        <v>9.0249900000000003E-10</v>
      </c>
      <c r="H187">
        <v>0.30908600000000003</v>
      </c>
      <c r="I187" s="23">
        <v>3.1259100000000001E-11</v>
      </c>
      <c r="J187" t="s">
        <v>563</v>
      </c>
      <c r="K187">
        <v>8</v>
      </c>
      <c r="L187" t="s">
        <v>583</v>
      </c>
    </row>
    <row r="188" spans="1:12">
      <c r="A188" t="s">
        <v>312</v>
      </c>
      <c r="B188" t="s">
        <v>576</v>
      </c>
      <c r="C188" t="s">
        <v>617</v>
      </c>
      <c r="D188" t="s">
        <v>616</v>
      </c>
      <c r="E188">
        <v>6</v>
      </c>
      <c r="F188">
        <v>37483620</v>
      </c>
      <c r="G188" s="23">
        <v>2.4162200000000001E-5</v>
      </c>
      <c r="H188">
        <v>0.20686299999999999</v>
      </c>
      <c r="I188" s="23">
        <v>2.9994000000000001E-5</v>
      </c>
      <c r="J188" t="s">
        <v>563</v>
      </c>
      <c r="K188">
        <v>8</v>
      </c>
      <c r="L188" t="s">
        <v>583</v>
      </c>
    </row>
    <row r="189" spans="1:12">
      <c r="A189" t="s">
        <v>312</v>
      </c>
      <c r="B189" t="s">
        <v>576</v>
      </c>
      <c r="C189" t="s">
        <v>615</v>
      </c>
      <c r="D189" t="s">
        <v>614</v>
      </c>
      <c r="E189">
        <v>6</v>
      </c>
      <c r="F189">
        <v>37483620</v>
      </c>
      <c r="G189" s="23">
        <v>9.3523700000000005E-10</v>
      </c>
      <c r="H189">
        <v>0.236732</v>
      </c>
      <c r="I189" s="23">
        <v>3.4981600000000002E-14</v>
      </c>
      <c r="J189" t="s">
        <v>563</v>
      </c>
      <c r="K189">
        <v>8</v>
      </c>
      <c r="L189" t="s">
        <v>583</v>
      </c>
    </row>
    <row r="190" spans="1:12">
      <c r="A190" t="s">
        <v>312</v>
      </c>
      <c r="B190" t="s">
        <v>575</v>
      </c>
      <c r="C190" t="s">
        <v>615</v>
      </c>
      <c r="D190" t="s">
        <v>614</v>
      </c>
      <c r="E190">
        <v>6</v>
      </c>
      <c r="F190">
        <v>37483620</v>
      </c>
      <c r="G190" s="23">
        <v>7.7814700000000006E-5</v>
      </c>
      <c r="H190">
        <v>0.19603300000000001</v>
      </c>
      <c r="I190" s="23">
        <v>1.05999E-4</v>
      </c>
      <c r="J190" t="s">
        <v>563</v>
      </c>
      <c r="K190">
        <v>8</v>
      </c>
      <c r="L190" t="s">
        <v>583</v>
      </c>
    </row>
    <row r="191" spans="1:12">
      <c r="A191" t="s">
        <v>312</v>
      </c>
      <c r="B191" t="s">
        <v>573</v>
      </c>
      <c r="C191" t="s">
        <v>615</v>
      </c>
      <c r="D191" t="s">
        <v>614</v>
      </c>
      <c r="E191">
        <v>6</v>
      </c>
      <c r="F191">
        <v>37483620</v>
      </c>
      <c r="G191" s="23">
        <v>1.8811699999999999E-7</v>
      </c>
      <c r="H191">
        <v>0.303788</v>
      </c>
      <c r="I191" s="23">
        <v>1.08679E-11</v>
      </c>
      <c r="J191" t="s">
        <v>563</v>
      </c>
      <c r="K191">
        <v>8</v>
      </c>
      <c r="L191" t="s">
        <v>583</v>
      </c>
    </row>
    <row r="192" spans="1:12">
      <c r="A192" t="s">
        <v>312</v>
      </c>
      <c r="B192" t="s">
        <v>572</v>
      </c>
      <c r="C192" t="s">
        <v>615</v>
      </c>
      <c r="D192" t="s">
        <v>614</v>
      </c>
      <c r="E192">
        <v>6</v>
      </c>
      <c r="F192">
        <v>37483620</v>
      </c>
      <c r="G192" s="23">
        <v>1.2042799999999999E-6</v>
      </c>
      <c r="H192">
        <v>0.27632200000000001</v>
      </c>
      <c r="I192" s="23">
        <v>7.9915699999999998E-17</v>
      </c>
      <c r="J192" t="s">
        <v>563</v>
      </c>
      <c r="K192">
        <v>8</v>
      </c>
      <c r="L192" t="s">
        <v>583</v>
      </c>
    </row>
    <row r="193" spans="1:12">
      <c r="A193" t="s">
        <v>312</v>
      </c>
      <c r="B193" t="s">
        <v>571</v>
      </c>
      <c r="C193" t="s">
        <v>615</v>
      </c>
      <c r="D193" t="s">
        <v>614</v>
      </c>
      <c r="E193">
        <v>6</v>
      </c>
      <c r="F193">
        <v>37483620</v>
      </c>
      <c r="G193" s="23">
        <v>1.2411700000000001E-6</v>
      </c>
      <c r="H193">
        <v>0.32647100000000001</v>
      </c>
      <c r="I193" s="23">
        <v>2.1444799999999998E-3</v>
      </c>
      <c r="J193" t="s">
        <v>563</v>
      </c>
      <c r="K193">
        <v>8</v>
      </c>
      <c r="L193" t="s">
        <v>583</v>
      </c>
    </row>
    <row r="194" spans="1:12">
      <c r="A194" t="s">
        <v>312</v>
      </c>
      <c r="B194" t="s">
        <v>570</v>
      </c>
      <c r="C194" t="s">
        <v>615</v>
      </c>
      <c r="D194" t="s">
        <v>614</v>
      </c>
      <c r="E194">
        <v>6</v>
      </c>
      <c r="F194">
        <v>37483620</v>
      </c>
      <c r="G194" s="23">
        <v>1.9925600000000001E-5</v>
      </c>
      <c r="H194">
        <v>0.23739199999999999</v>
      </c>
      <c r="I194" s="23">
        <v>1.40743E-12</v>
      </c>
      <c r="J194" t="s">
        <v>563</v>
      </c>
      <c r="K194">
        <v>8</v>
      </c>
      <c r="L194" t="s">
        <v>583</v>
      </c>
    </row>
    <row r="195" spans="1:12">
      <c r="A195" t="s">
        <v>312</v>
      </c>
      <c r="B195" t="s">
        <v>569</v>
      </c>
      <c r="C195" t="s">
        <v>615</v>
      </c>
      <c r="D195" t="s">
        <v>614</v>
      </c>
      <c r="E195">
        <v>6</v>
      </c>
      <c r="F195">
        <v>37483620</v>
      </c>
      <c r="G195" s="23">
        <v>8.0280000000000008E-9</v>
      </c>
      <c r="H195">
        <v>0.25290800000000002</v>
      </c>
      <c r="I195" s="23">
        <v>2.6072900000000001E-14</v>
      </c>
      <c r="J195" t="s">
        <v>563</v>
      </c>
      <c r="K195">
        <v>8</v>
      </c>
      <c r="L195" t="s">
        <v>583</v>
      </c>
    </row>
    <row r="196" spans="1:12">
      <c r="A196" t="s">
        <v>312</v>
      </c>
      <c r="B196" t="s">
        <v>568</v>
      </c>
      <c r="C196" t="s">
        <v>615</v>
      </c>
      <c r="D196" t="s">
        <v>614</v>
      </c>
      <c r="E196">
        <v>6</v>
      </c>
      <c r="F196">
        <v>37483620</v>
      </c>
      <c r="G196" s="23">
        <v>9.0249900000000003E-10</v>
      </c>
      <c r="H196">
        <v>0.30908600000000003</v>
      </c>
      <c r="I196" s="23">
        <v>3.1259100000000001E-11</v>
      </c>
      <c r="J196" t="s">
        <v>563</v>
      </c>
      <c r="K196">
        <v>8</v>
      </c>
      <c r="L196" t="s">
        <v>583</v>
      </c>
    </row>
    <row r="197" spans="1:12">
      <c r="A197" t="s">
        <v>306</v>
      </c>
      <c r="B197" t="s">
        <v>576</v>
      </c>
      <c r="C197" t="s">
        <v>617</v>
      </c>
      <c r="D197" t="s">
        <v>616</v>
      </c>
      <c r="E197">
        <v>6</v>
      </c>
      <c r="F197">
        <v>37484214</v>
      </c>
      <c r="G197" s="23">
        <v>5.52846E-8</v>
      </c>
      <c r="H197">
        <v>0.27241599999999999</v>
      </c>
      <c r="I197" s="23">
        <v>2.9994000000000001E-5</v>
      </c>
      <c r="J197" t="s">
        <v>563</v>
      </c>
      <c r="K197">
        <v>8</v>
      </c>
      <c r="L197" t="s">
        <v>583</v>
      </c>
    </row>
    <row r="198" spans="1:12">
      <c r="A198" t="s">
        <v>306</v>
      </c>
      <c r="B198" t="s">
        <v>576</v>
      </c>
      <c r="C198" t="s">
        <v>615</v>
      </c>
      <c r="D198" t="s">
        <v>614</v>
      </c>
      <c r="E198">
        <v>6</v>
      </c>
      <c r="F198">
        <v>37484214</v>
      </c>
      <c r="G198" s="23">
        <v>2.1384199999999999E-8</v>
      </c>
      <c r="H198">
        <v>0.228021</v>
      </c>
      <c r="I198" s="23">
        <v>3.4981600000000002E-14</v>
      </c>
      <c r="J198" t="s">
        <v>563</v>
      </c>
      <c r="K198">
        <v>8</v>
      </c>
      <c r="L198" t="s">
        <v>583</v>
      </c>
    </row>
    <row r="199" spans="1:12">
      <c r="A199" t="s">
        <v>306</v>
      </c>
      <c r="B199" t="s">
        <v>575</v>
      </c>
      <c r="C199" t="s">
        <v>615</v>
      </c>
      <c r="D199" t="s">
        <v>614</v>
      </c>
      <c r="E199">
        <v>6</v>
      </c>
      <c r="F199">
        <v>37484214</v>
      </c>
      <c r="G199" s="23">
        <v>4.62257E-5</v>
      </c>
      <c r="H199">
        <v>0.20724899999999999</v>
      </c>
      <c r="I199" s="23">
        <v>1.05999E-4</v>
      </c>
      <c r="J199" t="s">
        <v>563</v>
      </c>
      <c r="K199">
        <v>8</v>
      </c>
      <c r="L199" t="s">
        <v>583</v>
      </c>
    </row>
    <row r="200" spans="1:12">
      <c r="A200" t="s">
        <v>306</v>
      </c>
      <c r="B200" t="s">
        <v>573</v>
      </c>
      <c r="C200" t="s">
        <v>615</v>
      </c>
      <c r="D200" t="s">
        <v>614</v>
      </c>
      <c r="E200">
        <v>6</v>
      </c>
      <c r="F200">
        <v>37484214</v>
      </c>
      <c r="G200" s="23">
        <v>2.3858800000000002E-7</v>
      </c>
      <c r="H200">
        <v>0.31836999999999999</v>
      </c>
      <c r="I200" s="23">
        <v>1.08679E-11</v>
      </c>
      <c r="J200" t="s">
        <v>563</v>
      </c>
      <c r="K200">
        <v>8</v>
      </c>
      <c r="L200" t="s">
        <v>583</v>
      </c>
    </row>
    <row r="201" spans="1:12">
      <c r="A201" t="s">
        <v>306</v>
      </c>
      <c r="B201" t="s">
        <v>572</v>
      </c>
      <c r="C201" t="s">
        <v>615</v>
      </c>
      <c r="D201" t="s">
        <v>614</v>
      </c>
      <c r="E201">
        <v>6</v>
      </c>
      <c r="F201">
        <v>37484214</v>
      </c>
      <c r="G201" s="23">
        <v>1.6875200000000001E-6</v>
      </c>
      <c r="H201">
        <v>0.284945</v>
      </c>
      <c r="I201" s="23">
        <v>7.9915699999999998E-17</v>
      </c>
      <c r="J201" t="s">
        <v>563</v>
      </c>
      <c r="K201">
        <v>8</v>
      </c>
      <c r="L201" t="s">
        <v>583</v>
      </c>
    </row>
    <row r="202" spans="1:12">
      <c r="A202" t="s">
        <v>306</v>
      </c>
      <c r="B202" t="s">
        <v>569</v>
      </c>
      <c r="C202" t="s">
        <v>615</v>
      </c>
      <c r="D202" t="s">
        <v>614</v>
      </c>
      <c r="E202">
        <v>6</v>
      </c>
      <c r="F202">
        <v>37484214</v>
      </c>
      <c r="G202" s="23">
        <v>4.1978299999999997E-8</v>
      </c>
      <c r="H202">
        <v>0.250668</v>
      </c>
      <c r="I202" s="23">
        <v>2.6072900000000001E-14</v>
      </c>
      <c r="J202" t="s">
        <v>563</v>
      </c>
      <c r="K202">
        <v>8</v>
      </c>
      <c r="L202" t="s">
        <v>583</v>
      </c>
    </row>
    <row r="203" spans="1:12">
      <c r="A203" t="s">
        <v>306</v>
      </c>
      <c r="B203" t="s">
        <v>568</v>
      </c>
      <c r="C203" t="s">
        <v>615</v>
      </c>
      <c r="D203" t="s">
        <v>614</v>
      </c>
      <c r="E203">
        <v>6</v>
      </c>
      <c r="F203">
        <v>37484214</v>
      </c>
      <c r="G203" s="23">
        <v>1.44662E-8</v>
      </c>
      <c r="H203">
        <v>0.29596800000000001</v>
      </c>
      <c r="I203" s="23">
        <v>3.1259100000000001E-11</v>
      </c>
      <c r="J203" t="s">
        <v>563</v>
      </c>
      <c r="K203">
        <v>8</v>
      </c>
      <c r="L203" t="s">
        <v>583</v>
      </c>
    </row>
    <row r="204" spans="1:12">
      <c r="A204" t="s">
        <v>304</v>
      </c>
      <c r="B204" t="s">
        <v>576</v>
      </c>
      <c r="C204" t="s">
        <v>617</v>
      </c>
      <c r="D204" t="s">
        <v>616</v>
      </c>
      <c r="E204">
        <v>6</v>
      </c>
      <c r="F204">
        <v>37484349</v>
      </c>
      <c r="G204" s="23">
        <v>3.7588499999999998E-7</v>
      </c>
      <c r="H204">
        <v>0.25202999999999998</v>
      </c>
      <c r="I204" s="23">
        <v>2.9994000000000001E-5</v>
      </c>
      <c r="J204" t="s">
        <v>563</v>
      </c>
      <c r="K204">
        <v>8</v>
      </c>
      <c r="L204" t="s">
        <v>583</v>
      </c>
    </row>
    <row r="205" spans="1:12">
      <c r="A205" t="s">
        <v>304</v>
      </c>
      <c r="B205" t="s">
        <v>576</v>
      </c>
      <c r="C205" t="s">
        <v>615</v>
      </c>
      <c r="D205" t="s">
        <v>614</v>
      </c>
      <c r="E205">
        <v>6</v>
      </c>
      <c r="F205">
        <v>37484349</v>
      </c>
      <c r="G205" s="23">
        <v>2.4626999999999999E-8</v>
      </c>
      <c r="H205">
        <v>0.22339400000000001</v>
      </c>
      <c r="I205" s="23">
        <v>3.4981600000000002E-14</v>
      </c>
      <c r="J205" t="s">
        <v>563</v>
      </c>
      <c r="K205">
        <v>8</v>
      </c>
      <c r="L205" t="s">
        <v>583</v>
      </c>
    </row>
    <row r="206" spans="1:12">
      <c r="A206" t="s">
        <v>304</v>
      </c>
      <c r="B206" t="s">
        <v>575</v>
      </c>
      <c r="C206" t="s">
        <v>615</v>
      </c>
      <c r="D206" t="s">
        <v>614</v>
      </c>
      <c r="E206">
        <v>6</v>
      </c>
      <c r="F206">
        <v>37484349</v>
      </c>
      <c r="G206" s="23">
        <v>2.3764599999999999E-5</v>
      </c>
      <c r="H206">
        <v>0.21477099999999999</v>
      </c>
      <c r="I206" s="23">
        <v>1.05999E-4</v>
      </c>
      <c r="J206" t="s">
        <v>563</v>
      </c>
      <c r="K206">
        <v>8</v>
      </c>
      <c r="L206" t="s">
        <v>583</v>
      </c>
    </row>
    <row r="207" spans="1:12">
      <c r="A207" t="s">
        <v>304</v>
      </c>
      <c r="B207" t="s">
        <v>573</v>
      </c>
      <c r="C207" t="s">
        <v>615</v>
      </c>
      <c r="D207" t="s">
        <v>614</v>
      </c>
      <c r="E207">
        <v>6</v>
      </c>
      <c r="F207">
        <v>37484349</v>
      </c>
      <c r="G207" s="23">
        <v>2.8851900000000002E-7</v>
      </c>
      <c r="H207">
        <v>0.31097799999999998</v>
      </c>
      <c r="I207" s="23">
        <v>1.08679E-11</v>
      </c>
      <c r="J207" t="s">
        <v>563</v>
      </c>
      <c r="K207">
        <v>8</v>
      </c>
      <c r="L207" t="s">
        <v>583</v>
      </c>
    </row>
    <row r="208" spans="1:12">
      <c r="A208" t="s">
        <v>304</v>
      </c>
      <c r="B208" t="s">
        <v>572</v>
      </c>
      <c r="C208" t="s">
        <v>615</v>
      </c>
      <c r="D208" t="s">
        <v>614</v>
      </c>
      <c r="E208">
        <v>6</v>
      </c>
      <c r="F208">
        <v>37484349</v>
      </c>
      <c r="G208" s="23">
        <v>1.37669E-6</v>
      </c>
      <c r="H208">
        <v>0.28580899999999998</v>
      </c>
      <c r="I208" s="23">
        <v>7.9915699999999998E-17</v>
      </c>
      <c r="J208" t="s">
        <v>563</v>
      </c>
      <c r="K208">
        <v>8</v>
      </c>
      <c r="L208" t="s">
        <v>583</v>
      </c>
    </row>
    <row r="209" spans="1:12">
      <c r="A209" t="s">
        <v>304</v>
      </c>
      <c r="B209" t="s">
        <v>570</v>
      </c>
      <c r="C209" t="s">
        <v>615</v>
      </c>
      <c r="D209" t="s">
        <v>614</v>
      </c>
      <c r="E209">
        <v>6</v>
      </c>
      <c r="F209">
        <v>37484349</v>
      </c>
      <c r="G209" s="23">
        <v>8.3344699999999992E-6</v>
      </c>
      <c r="H209">
        <v>0.25009399999999998</v>
      </c>
      <c r="I209" s="23">
        <v>1.40743E-12</v>
      </c>
      <c r="J209" t="s">
        <v>563</v>
      </c>
      <c r="K209">
        <v>8</v>
      </c>
      <c r="L209" t="s">
        <v>583</v>
      </c>
    </row>
    <row r="210" spans="1:12">
      <c r="A210" t="s">
        <v>304</v>
      </c>
      <c r="B210" t="s">
        <v>569</v>
      </c>
      <c r="C210" t="s">
        <v>615</v>
      </c>
      <c r="D210" t="s">
        <v>614</v>
      </c>
      <c r="E210">
        <v>6</v>
      </c>
      <c r="F210">
        <v>37484349</v>
      </c>
      <c r="G210" s="23">
        <v>3.9496599999999998E-8</v>
      </c>
      <c r="H210">
        <v>0.246723</v>
      </c>
      <c r="I210" s="23">
        <v>2.6072900000000001E-14</v>
      </c>
      <c r="J210" t="s">
        <v>563</v>
      </c>
      <c r="K210">
        <v>8</v>
      </c>
      <c r="L210" t="s">
        <v>583</v>
      </c>
    </row>
    <row r="211" spans="1:12">
      <c r="A211" t="s">
        <v>304</v>
      </c>
      <c r="B211" t="s">
        <v>568</v>
      </c>
      <c r="C211" t="s">
        <v>615</v>
      </c>
      <c r="D211" t="s">
        <v>614</v>
      </c>
      <c r="E211">
        <v>6</v>
      </c>
      <c r="F211">
        <v>37484349</v>
      </c>
      <c r="G211" s="23">
        <v>7.4416800000000003E-9</v>
      </c>
      <c r="H211">
        <v>0.29737799999999998</v>
      </c>
      <c r="I211" s="23">
        <v>3.1259100000000001E-11</v>
      </c>
      <c r="J211" t="s">
        <v>563</v>
      </c>
      <c r="K211">
        <v>8</v>
      </c>
      <c r="L211" t="s">
        <v>583</v>
      </c>
    </row>
    <row r="212" spans="1:12">
      <c r="A212" t="s">
        <v>329</v>
      </c>
      <c r="B212" t="s">
        <v>576</v>
      </c>
      <c r="C212" t="s">
        <v>617</v>
      </c>
      <c r="D212" t="s">
        <v>616</v>
      </c>
      <c r="E212">
        <v>6</v>
      </c>
      <c r="F212">
        <v>37473198</v>
      </c>
      <c r="G212" s="23">
        <v>6.0473899999999997E-9</v>
      </c>
      <c r="H212">
        <v>0.30543799999999999</v>
      </c>
      <c r="I212" s="23">
        <v>2.9994000000000001E-5</v>
      </c>
      <c r="J212" t="s">
        <v>563</v>
      </c>
      <c r="K212">
        <v>8</v>
      </c>
      <c r="L212" t="s">
        <v>583</v>
      </c>
    </row>
    <row r="213" spans="1:12">
      <c r="A213" t="s">
        <v>329</v>
      </c>
      <c r="B213" t="s">
        <v>576</v>
      </c>
      <c r="C213" t="s">
        <v>615</v>
      </c>
      <c r="D213" t="s">
        <v>614</v>
      </c>
      <c r="E213">
        <v>6</v>
      </c>
      <c r="F213">
        <v>37473198</v>
      </c>
      <c r="G213" s="23">
        <v>6.6123599999999995E-8</v>
      </c>
      <c r="H213">
        <v>0.23274300000000001</v>
      </c>
      <c r="I213" s="23">
        <v>3.4981600000000002E-14</v>
      </c>
      <c r="J213" t="s">
        <v>563</v>
      </c>
      <c r="K213">
        <v>8</v>
      </c>
      <c r="L213" t="s">
        <v>583</v>
      </c>
    </row>
    <row r="214" spans="1:12">
      <c r="A214" t="s">
        <v>329</v>
      </c>
      <c r="B214" t="s">
        <v>573</v>
      </c>
      <c r="C214" t="s">
        <v>615</v>
      </c>
      <c r="D214" t="s">
        <v>614</v>
      </c>
      <c r="E214">
        <v>6</v>
      </c>
      <c r="F214">
        <v>37473198</v>
      </c>
      <c r="G214" s="23">
        <v>7.5992199999999994E-8</v>
      </c>
      <c r="H214">
        <v>0.34811900000000001</v>
      </c>
      <c r="I214" s="23">
        <v>1.08679E-11</v>
      </c>
      <c r="J214" t="s">
        <v>563</v>
      </c>
      <c r="K214">
        <v>8</v>
      </c>
      <c r="L214" t="s">
        <v>583</v>
      </c>
    </row>
    <row r="215" spans="1:12">
      <c r="A215" t="s">
        <v>329</v>
      </c>
      <c r="B215" t="s">
        <v>572</v>
      </c>
      <c r="C215" t="s">
        <v>615</v>
      </c>
      <c r="D215" t="s">
        <v>614</v>
      </c>
      <c r="E215">
        <v>6</v>
      </c>
      <c r="F215">
        <v>37473198</v>
      </c>
      <c r="G215" s="23">
        <v>9.4034200000000004E-8</v>
      </c>
      <c r="H215">
        <v>0.33481</v>
      </c>
      <c r="I215" s="23">
        <v>7.9915699999999998E-17</v>
      </c>
      <c r="J215" t="s">
        <v>563</v>
      </c>
      <c r="K215">
        <v>8</v>
      </c>
      <c r="L215" t="s">
        <v>583</v>
      </c>
    </row>
    <row r="216" spans="1:12">
      <c r="A216" t="s">
        <v>329</v>
      </c>
      <c r="B216" t="s">
        <v>570</v>
      </c>
      <c r="C216" t="s">
        <v>615</v>
      </c>
      <c r="D216" t="s">
        <v>614</v>
      </c>
      <c r="E216">
        <v>6</v>
      </c>
      <c r="F216">
        <v>37473198</v>
      </c>
      <c r="G216" s="23">
        <v>3.6739800000000002E-7</v>
      </c>
      <c r="H216">
        <v>0.29923300000000003</v>
      </c>
      <c r="I216" s="23">
        <v>1.40743E-12</v>
      </c>
      <c r="J216" t="s">
        <v>563</v>
      </c>
      <c r="K216">
        <v>8</v>
      </c>
      <c r="L216" t="s">
        <v>583</v>
      </c>
    </row>
    <row r="217" spans="1:12">
      <c r="A217" t="s">
        <v>329</v>
      </c>
      <c r="B217" t="s">
        <v>569</v>
      </c>
      <c r="C217" t="s">
        <v>615</v>
      </c>
      <c r="D217" t="s">
        <v>614</v>
      </c>
      <c r="E217">
        <v>6</v>
      </c>
      <c r="F217">
        <v>37473198</v>
      </c>
      <c r="G217" s="23">
        <v>1.8971E-9</v>
      </c>
      <c r="H217">
        <v>0.28343699999999999</v>
      </c>
      <c r="I217" s="23">
        <v>2.6072900000000001E-14</v>
      </c>
      <c r="J217" t="s">
        <v>563</v>
      </c>
      <c r="K217">
        <v>8</v>
      </c>
      <c r="L217" t="s">
        <v>583</v>
      </c>
    </row>
    <row r="218" spans="1:12">
      <c r="A218" t="s">
        <v>329</v>
      </c>
      <c r="B218" t="s">
        <v>568</v>
      </c>
      <c r="C218" t="s">
        <v>617</v>
      </c>
      <c r="D218" t="s">
        <v>616</v>
      </c>
      <c r="E218">
        <v>6</v>
      </c>
      <c r="F218">
        <v>37473198</v>
      </c>
      <c r="G218" s="23">
        <v>1.8960399999999999E-5</v>
      </c>
      <c r="H218">
        <v>0.28315800000000002</v>
      </c>
      <c r="I218" s="23">
        <v>1.7299800000000001E-3</v>
      </c>
      <c r="J218" t="s">
        <v>563</v>
      </c>
      <c r="K218">
        <v>8</v>
      </c>
      <c r="L218" t="s">
        <v>583</v>
      </c>
    </row>
    <row r="219" spans="1:12">
      <c r="A219" t="s">
        <v>329</v>
      </c>
      <c r="B219" t="s">
        <v>568</v>
      </c>
      <c r="C219" t="s">
        <v>615</v>
      </c>
      <c r="D219" t="s">
        <v>614</v>
      </c>
      <c r="E219">
        <v>6</v>
      </c>
      <c r="F219">
        <v>37473198</v>
      </c>
      <c r="G219" s="23">
        <v>1.27832E-7</v>
      </c>
      <c r="H219">
        <v>0.28785100000000002</v>
      </c>
      <c r="I219" s="23">
        <v>3.1259100000000001E-11</v>
      </c>
      <c r="J219" t="s">
        <v>563</v>
      </c>
      <c r="K219">
        <v>8</v>
      </c>
      <c r="L219" t="s">
        <v>583</v>
      </c>
    </row>
    <row r="220" spans="1:12">
      <c r="A220" t="s">
        <v>328</v>
      </c>
      <c r="B220" t="s">
        <v>576</v>
      </c>
      <c r="C220" t="s">
        <v>617</v>
      </c>
      <c r="D220" t="s">
        <v>616</v>
      </c>
      <c r="E220">
        <v>6</v>
      </c>
      <c r="F220">
        <v>37474393</v>
      </c>
      <c r="G220" s="23">
        <v>6.0473899999999997E-9</v>
      </c>
      <c r="H220">
        <v>0.30543799999999999</v>
      </c>
      <c r="I220" s="23">
        <v>2.9994000000000001E-5</v>
      </c>
      <c r="J220" t="s">
        <v>563</v>
      </c>
      <c r="K220">
        <v>8</v>
      </c>
      <c r="L220" t="s">
        <v>583</v>
      </c>
    </row>
    <row r="221" spans="1:12">
      <c r="A221" t="s">
        <v>328</v>
      </c>
      <c r="B221" t="s">
        <v>576</v>
      </c>
      <c r="C221" t="s">
        <v>615</v>
      </c>
      <c r="D221" t="s">
        <v>614</v>
      </c>
      <c r="E221">
        <v>6</v>
      </c>
      <c r="F221">
        <v>37474393</v>
      </c>
      <c r="G221" s="23">
        <v>6.6123599999999995E-8</v>
      </c>
      <c r="H221">
        <v>0.23274300000000001</v>
      </c>
      <c r="I221" s="23">
        <v>3.4981600000000002E-14</v>
      </c>
      <c r="J221" t="s">
        <v>563</v>
      </c>
      <c r="K221">
        <v>8</v>
      </c>
      <c r="L221" t="s">
        <v>583</v>
      </c>
    </row>
    <row r="222" spans="1:12">
      <c r="A222" t="s">
        <v>328</v>
      </c>
      <c r="B222" t="s">
        <v>573</v>
      </c>
      <c r="C222" t="s">
        <v>615</v>
      </c>
      <c r="D222" t="s">
        <v>614</v>
      </c>
      <c r="E222">
        <v>6</v>
      </c>
      <c r="F222">
        <v>37474393</v>
      </c>
      <c r="G222" s="23">
        <v>7.5992199999999994E-8</v>
      </c>
      <c r="H222">
        <v>0.34811900000000001</v>
      </c>
      <c r="I222" s="23">
        <v>1.08679E-11</v>
      </c>
      <c r="J222" t="s">
        <v>563</v>
      </c>
      <c r="K222">
        <v>8</v>
      </c>
      <c r="L222" t="s">
        <v>583</v>
      </c>
    </row>
    <row r="223" spans="1:12">
      <c r="A223" t="s">
        <v>328</v>
      </c>
      <c r="B223" t="s">
        <v>572</v>
      </c>
      <c r="C223" t="s">
        <v>615</v>
      </c>
      <c r="D223" t="s">
        <v>614</v>
      </c>
      <c r="E223">
        <v>6</v>
      </c>
      <c r="F223">
        <v>37474393</v>
      </c>
      <c r="G223" s="23">
        <v>9.4034200000000004E-8</v>
      </c>
      <c r="H223">
        <v>0.33481</v>
      </c>
      <c r="I223" s="23">
        <v>7.9915699999999998E-17</v>
      </c>
      <c r="J223" t="s">
        <v>563</v>
      </c>
      <c r="K223">
        <v>8</v>
      </c>
      <c r="L223" t="s">
        <v>583</v>
      </c>
    </row>
    <row r="224" spans="1:12">
      <c r="A224" t="s">
        <v>328</v>
      </c>
      <c r="B224" t="s">
        <v>570</v>
      </c>
      <c r="C224" t="s">
        <v>615</v>
      </c>
      <c r="D224" t="s">
        <v>614</v>
      </c>
      <c r="E224">
        <v>6</v>
      </c>
      <c r="F224">
        <v>37474393</v>
      </c>
      <c r="G224" s="23">
        <v>3.6739800000000002E-7</v>
      </c>
      <c r="H224">
        <v>0.29923300000000003</v>
      </c>
      <c r="I224" s="23">
        <v>1.40743E-12</v>
      </c>
      <c r="J224" t="s">
        <v>563</v>
      </c>
      <c r="K224">
        <v>8</v>
      </c>
      <c r="L224" t="s">
        <v>583</v>
      </c>
    </row>
    <row r="225" spans="1:12">
      <c r="A225" t="s">
        <v>328</v>
      </c>
      <c r="B225" t="s">
        <v>569</v>
      </c>
      <c r="C225" t="s">
        <v>615</v>
      </c>
      <c r="D225" t="s">
        <v>614</v>
      </c>
      <c r="E225">
        <v>6</v>
      </c>
      <c r="F225">
        <v>37474393</v>
      </c>
      <c r="G225" s="23">
        <v>1.8971E-9</v>
      </c>
      <c r="H225">
        <v>0.28343699999999999</v>
      </c>
      <c r="I225" s="23">
        <v>2.6072900000000001E-14</v>
      </c>
      <c r="J225" t="s">
        <v>563</v>
      </c>
      <c r="K225">
        <v>8</v>
      </c>
      <c r="L225" t="s">
        <v>583</v>
      </c>
    </row>
    <row r="226" spans="1:12">
      <c r="A226" t="s">
        <v>328</v>
      </c>
      <c r="B226" t="s">
        <v>568</v>
      </c>
      <c r="C226" t="s">
        <v>617</v>
      </c>
      <c r="D226" t="s">
        <v>616</v>
      </c>
      <c r="E226">
        <v>6</v>
      </c>
      <c r="F226">
        <v>37474393</v>
      </c>
      <c r="G226" s="23">
        <v>1.8960399999999999E-5</v>
      </c>
      <c r="H226">
        <v>0.28315800000000002</v>
      </c>
      <c r="I226" s="23">
        <v>1.7299800000000001E-3</v>
      </c>
      <c r="J226" t="s">
        <v>563</v>
      </c>
      <c r="K226">
        <v>8</v>
      </c>
      <c r="L226" t="s">
        <v>583</v>
      </c>
    </row>
    <row r="227" spans="1:12">
      <c r="A227" t="s">
        <v>328</v>
      </c>
      <c r="B227" t="s">
        <v>568</v>
      </c>
      <c r="C227" t="s">
        <v>615</v>
      </c>
      <c r="D227" t="s">
        <v>614</v>
      </c>
      <c r="E227">
        <v>6</v>
      </c>
      <c r="F227">
        <v>37474393</v>
      </c>
      <c r="G227" s="23">
        <v>1.27832E-7</v>
      </c>
      <c r="H227">
        <v>0.28785100000000002</v>
      </c>
      <c r="I227" s="23">
        <v>3.1259100000000001E-11</v>
      </c>
      <c r="J227" t="s">
        <v>563</v>
      </c>
      <c r="K227">
        <v>8</v>
      </c>
      <c r="L227" t="s">
        <v>583</v>
      </c>
    </row>
    <row r="228" spans="1:12">
      <c r="A228" t="s">
        <v>300</v>
      </c>
      <c r="B228" t="s">
        <v>576</v>
      </c>
      <c r="C228" t="s">
        <v>617</v>
      </c>
      <c r="D228" t="s">
        <v>616</v>
      </c>
      <c r="E228">
        <v>6</v>
      </c>
      <c r="F228">
        <v>37486052</v>
      </c>
      <c r="G228" s="23">
        <v>1.02575E-5</v>
      </c>
      <c r="H228">
        <v>0.230988</v>
      </c>
      <c r="I228" s="23">
        <v>2.9994000000000001E-5</v>
      </c>
      <c r="J228" t="s">
        <v>563</v>
      </c>
      <c r="K228">
        <v>8</v>
      </c>
      <c r="L228" t="s">
        <v>562</v>
      </c>
    </row>
    <row r="229" spans="1:12">
      <c r="A229" t="s">
        <v>301</v>
      </c>
      <c r="B229" t="s">
        <v>576</v>
      </c>
      <c r="C229" t="s">
        <v>617</v>
      </c>
      <c r="D229" t="s">
        <v>616</v>
      </c>
      <c r="E229">
        <v>6</v>
      </c>
      <c r="F229">
        <v>37488001</v>
      </c>
      <c r="G229" s="23">
        <v>6.0902499999999999E-8</v>
      </c>
      <c r="H229">
        <v>0.26656299999999999</v>
      </c>
      <c r="I229" s="23">
        <v>2.9994000000000001E-5</v>
      </c>
      <c r="J229" t="s">
        <v>563</v>
      </c>
      <c r="K229">
        <v>8</v>
      </c>
      <c r="L229" t="s">
        <v>583</v>
      </c>
    </row>
    <row r="230" spans="1:12">
      <c r="A230" t="s">
        <v>301</v>
      </c>
      <c r="B230" t="s">
        <v>576</v>
      </c>
      <c r="C230" t="s">
        <v>615</v>
      </c>
      <c r="D230" t="s">
        <v>614</v>
      </c>
      <c r="E230">
        <v>6</v>
      </c>
      <c r="F230">
        <v>37488001</v>
      </c>
      <c r="G230" s="23">
        <v>4.6866600000000002E-7</v>
      </c>
      <c r="H230">
        <v>0.203234</v>
      </c>
      <c r="I230" s="23">
        <v>3.4981600000000002E-14</v>
      </c>
      <c r="J230" t="s">
        <v>563</v>
      </c>
      <c r="K230">
        <v>8</v>
      </c>
      <c r="L230" t="s">
        <v>583</v>
      </c>
    </row>
    <row r="231" spans="1:12">
      <c r="A231" t="s">
        <v>301</v>
      </c>
      <c r="B231" t="s">
        <v>575</v>
      </c>
      <c r="C231" t="s">
        <v>615</v>
      </c>
      <c r="D231" t="s">
        <v>614</v>
      </c>
      <c r="E231">
        <v>6</v>
      </c>
      <c r="F231">
        <v>37488001</v>
      </c>
      <c r="G231" s="23">
        <v>2.8003800000000001E-5</v>
      </c>
      <c r="H231">
        <v>0.20937600000000001</v>
      </c>
      <c r="I231" s="23">
        <v>1.05999E-4</v>
      </c>
      <c r="J231" t="s">
        <v>563</v>
      </c>
      <c r="K231">
        <v>8</v>
      </c>
      <c r="L231" t="s">
        <v>583</v>
      </c>
    </row>
    <row r="232" spans="1:12">
      <c r="A232" t="s">
        <v>301</v>
      </c>
      <c r="B232" t="s">
        <v>573</v>
      </c>
      <c r="C232" t="s">
        <v>615</v>
      </c>
      <c r="D232" t="s">
        <v>614</v>
      </c>
      <c r="E232">
        <v>6</v>
      </c>
      <c r="F232">
        <v>37488001</v>
      </c>
      <c r="G232" s="23">
        <v>3.8019200000000001E-6</v>
      </c>
      <c r="H232">
        <v>0.28518900000000003</v>
      </c>
      <c r="I232" s="23">
        <v>1.08679E-11</v>
      </c>
      <c r="J232" t="s">
        <v>563</v>
      </c>
      <c r="K232">
        <v>8</v>
      </c>
      <c r="L232" t="s">
        <v>583</v>
      </c>
    </row>
    <row r="233" spans="1:12">
      <c r="A233" t="s">
        <v>301</v>
      </c>
      <c r="B233" t="s">
        <v>572</v>
      </c>
      <c r="C233" t="s">
        <v>615</v>
      </c>
      <c r="D233" t="s">
        <v>614</v>
      </c>
      <c r="E233">
        <v>6</v>
      </c>
      <c r="F233">
        <v>37488001</v>
      </c>
      <c r="G233" s="23">
        <v>8.2747799999999994E-6</v>
      </c>
      <c r="H233">
        <v>0.26475199999999999</v>
      </c>
      <c r="I233" s="23">
        <v>7.9915699999999998E-17</v>
      </c>
      <c r="J233" t="s">
        <v>563</v>
      </c>
      <c r="K233">
        <v>8</v>
      </c>
      <c r="L233" t="s">
        <v>583</v>
      </c>
    </row>
    <row r="234" spans="1:12">
      <c r="A234" t="s">
        <v>301</v>
      </c>
      <c r="B234" t="s">
        <v>570</v>
      </c>
      <c r="C234" t="s">
        <v>615</v>
      </c>
      <c r="D234" t="s">
        <v>614</v>
      </c>
      <c r="E234">
        <v>6</v>
      </c>
      <c r="F234">
        <v>37488001</v>
      </c>
      <c r="G234" s="23">
        <v>2.3754800000000002E-5</v>
      </c>
      <c r="H234">
        <v>0.23771400000000001</v>
      </c>
      <c r="I234" s="23">
        <v>1.40743E-12</v>
      </c>
      <c r="J234" t="s">
        <v>563</v>
      </c>
      <c r="K234">
        <v>8</v>
      </c>
      <c r="L234" t="s">
        <v>583</v>
      </c>
    </row>
    <row r="235" spans="1:12">
      <c r="A235" t="s">
        <v>301</v>
      </c>
      <c r="B235" t="s">
        <v>569</v>
      </c>
      <c r="C235" t="s">
        <v>615</v>
      </c>
      <c r="D235" t="s">
        <v>614</v>
      </c>
      <c r="E235">
        <v>6</v>
      </c>
      <c r="F235">
        <v>37488001</v>
      </c>
      <c r="G235" s="23">
        <v>3.0074299999999998E-8</v>
      </c>
      <c r="H235">
        <v>0.25069999999999998</v>
      </c>
      <c r="I235" s="23">
        <v>2.6072900000000001E-14</v>
      </c>
      <c r="J235" t="s">
        <v>563</v>
      </c>
      <c r="K235">
        <v>8</v>
      </c>
      <c r="L235" t="s">
        <v>583</v>
      </c>
    </row>
    <row r="236" spans="1:12">
      <c r="A236" t="s">
        <v>301</v>
      </c>
      <c r="B236" t="s">
        <v>568</v>
      </c>
      <c r="C236" t="s">
        <v>615</v>
      </c>
      <c r="D236" t="s">
        <v>614</v>
      </c>
      <c r="E236">
        <v>6</v>
      </c>
      <c r="F236">
        <v>37488001</v>
      </c>
      <c r="G236" s="23">
        <v>3.3344099999999997E-7</v>
      </c>
      <c r="H236">
        <v>0.26535999999999998</v>
      </c>
      <c r="I236" s="23">
        <v>3.1259100000000001E-11</v>
      </c>
      <c r="J236" t="s">
        <v>563</v>
      </c>
      <c r="K236">
        <v>8</v>
      </c>
      <c r="L236" t="s">
        <v>583</v>
      </c>
    </row>
    <row r="237" spans="1:12">
      <c r="A237" t="s">
        <v>302</v>
      </c>
      <c r="B237" t="s">
        <v>576</v>
      </c>
      <c r="C237" t="s">
        <v>617</v>
      </c>
      <c r="D237" t="s">
        <v>616</v>
      </c>
      <c r="E237">
        <v>6</v>
      </c>
      <c r="F237">
        <v>37487722</v>
      </c>
      <c r="G237" s="23">
        <v>3.1394099999999998E-5</v>
      </c>
      <c r="H237">
        <v>0.20311799999999999</v>
      </c>
      <c r="I237" s="23">
        <v>2.9994000000000001E-5</v>
      </c>
      <c r="J237" t="s">
        <v>563</v>
      </c>
      <c r="K237">
        <v>8</v>
      </c>
      <c r="L237" t="s">
        <v>583</v>
      </c>
    </row>
    <row r="238" spans="1:12">
      <c r="A238" t="s">
        <v>302</v>
      </c>
      <c r="B238" t="s">
        <v>576</v>
      </c>
      <c r="C238" t="s">
        <v>615</v>
      </c>
      <c r="D238" t="s">
        <v>614</v>
      </c>
      <c r="E238">
        <v>6</v>
      </c>
      <c r="F238">
        <v>37487722</v>
      </c>
      <c r="G238" s="23">
        <v>2.8960100000000001E-8</v>
      </c>
      <c r="H238">
        <v>0.21578700000000001</v>
      </c>
      <c r="I238" s="23">
        <v>3.4981600000000002E-14</v>
      </c>
      <c r="J238" t="s">
        <v>563</v>
      </c>
      <c r="K238">
        <v>8</v>
      </c>
      <c r="L238" t="s">
        <v>583</v>
      </c>
    </row>
    <row r="239" spans="1:12">
      <c r="A239" t="s">
        <v>302</v>
      </c>
      <c r="B239" t="s">
        <v>573</v>
      </c>
      <c r="C239" t="s">
        <v>615</v>
      </c>
      <c r="D239" t="s">
        <v>614</v>
      </c>
      <c r="E239">
        <v>6</v>
      </c>
      <c r="F239">
        <v>37487722</v>
      </c>
      <c r="G239" s="23">
        <v>8.0346200000000007E-6</v>
      </c>
      <c r="H239">
        <v>0.26309300000000002</v>
      </c>
      <c r="I239" s="23">
        <v>1.08679E-11</v>
      </c>
      <c r="J239" t="s">
        <v>563</v>
      </c>
      <c r="K239">
        <v>8</v>
      </c>
      <c r="L239" t="s">
        <v>583</v>
      </c>
    </row>
    <row r="240" spans="1:12">
      <c r="A240" t="s">
        <v>302</v>
      </c>
      <c r="B240" t="s">
        <v>572</v>
      </c>
      <c r="C240" t="s">
        <v>615</v>
      </c>
      <c r="D240" t="s">
        <v>614</v>
      </c>
      <c r="E240">
        <v>6</v>
      </c>
      <c r="F240">
        <v>37487722</v>
      </c>
      <c r="G240" s="23">
        <v>3.3397200000000001E-6</v>
      </c>
      <c r="H240">
        <v>0.26483400000000001</v>
      </c>
      <c r="I240" s="23">
        <v>7.9915699999999998E-17</v>
      </c>
      <c r="J240" t="s">
        <v>563</v>
      </c>
      <c r="K240">
        <v>8</v>
      </c>
      <c r="L240" t="s">
        <v>583</v>
      </c>
    </row>
    <row r="241" spans="1:12">
      <c r="A241" t="s">
        <v>302</v>
      </c>
      <c r="B241" t="s">
        <v>571</v>
      </c>
      <c r="C241" t="s">
        <v>615</v>
      </c>
      <c r="D241" t="s">
        <v>614</v>
      </c>
      <c r="E241">
        <v>6</v>
      </c>
      <c r="F241">
        <v>37487722</v>
      </c>
      <c r="G241" s="23">
        <v>1.32722E-5</v>
      </c>
      <c r="H241">
        <v>0.28713300000000003</v>
      </c>
      <c r="I241" s="23">
        <v>2.1444799999999998E-3</v>
      </c>
      <c r="J241" t="s">
        <v>563</v>
      </c>
      <c r="K241">
        <v>8</v>
      </c>
      <c r="L241" t="s">
        <v>583</v>
      </c>
    </row>
    <row r="242" spans="1:12">
      <c r="A242" t="s">
        <v>302</v>
      </c>
      <c r="B242" t="s">
        <v>570</v>
      </c>
      <c r="C242" t="s">
        <v>615</v>
      </c>
      <c r="D242" t="s">
        <v>614</v>
      </c>
      <c r="E242">
        <v>6</v>
      </c>
      <c r="F242">
        <v>37487722</v>
      </c>
      <c r="G242" s="23">
        <v>6.57211E-6</v>
      </c>
      <c r="H242">
        <v>0.24515799999999999</v>
      </c>
      <c r="I242" s="23">
        <v>1.40743E-12</v>
      </c>
      <c r="J242" t="s">
        <v>563</v>
      </c>
      <c r="K242">
        <v>8</v>
      </c>
      <c r="L242" t="s">
        <v>583</v>
      </c>
    </row>
    <row r="243" spans="1:12">
      <c r="A243" t="s">
        <v>302</v>
      </c>
      <c r="B243" t="s">
        <v>569</v>
      </c>
      <c r="C243" t="s">
        <v>615</v>
      </c>
      <c r="D243" t="s">
        <v>614</v>
      </c>
      <c r="E243">
        <v>6</v>
      </c>
      <c r="F243">
        <v>37487722</v>
      </c>
      <c r="G243" s="23">
        <v>5.2786700000000003E-9</v>
      </c>
      <c r="H243">
        <v>0.25883299999999998</v>
      </c>
      <c r="I243" s="23">
        <v>2.6072900000000001E-14</v>
      </c>
      <c r="J243" t="s">
        <v>563</v>
      </c>
      <c r="K243">
        <v>8</v>
      </c>
      <c r="L243" t="s">
        <v>583</v>
      </c>
    </row>
    <row r="244" spans="1:12">
      <c r="A244" t="s">
        <v>302</v>
      </c>
      <c r="B244" t="s">
        <v>568</v>
      </c>
      <c r="C244" t="s">
        <v>615</v>
      </c>
      <c r="D244" t="s">
        <v>614</v>
      </c>
      <c r="E244">
        <v>6</v>
      </c>
      <c r="F244">
        <v>37487722</v>
      </c>
      <c r="G244" s="23">
        <v>3.0932400000000001E-10</v>
      </c>
      <c r="H244">
        <v>0.31334899999999999</v>
      </c>
      <c r="I244" s="23">
        <v>3.1259100000000001E-11</v>
      </c>
      <c r="J244" t="s">
        <v>563</v>
      </c>
      <c r="K244">
        <v>8</v>
      </c>
      <c r="L244" t="s">
        <v>583</v>
      </c>
    </row>
    <row r="245" spans="1:12">
      <c r="A245" t="s">
        <v>313</v>
      </c>
      <c r="B245" t="s">
        <v>576</v>
      </c>
      <c r="C245" t="s">
        <v>617</v>
      </c>
      <c r="D245" t="s">
        <v>616</v>
      </c>
      <c r="E245">
        <v>6</v>
      </c>
      <c r="F245">
        <v>37483428</v>
      </c>
      <c r="G245" s="23">
        <v>6.2518700000000002E-8</v>
      </c>
      <c r="H245">
        <v>0.274866</v>
      </c>
      <c r="I245" s="23">
        <v>2.9994000000000001E-5</v>
      </c>
      <c r="J245" t="s">
        <v>563</v>
      </c>
      <c r="K245">
        <v>8</v>
      </c>
      <c r="L245" t="s">
        <v>583</v>
      </c>
    </row>
    <row r="246" spans="1:12">
      <c r="A246" t="s">
        <v>313</v>
      </c>
      <c r="B246" t="s">
        <v>576</v>
      </c>
      <c r="C246" t="s">
        <v>615</v>
      </c>
      <c r="D246" t="s">
        <v>614</v>
      </c>
      <c r="E246">
        <v>6</v>
      </c>
      <c r="F246">
        <v>37483428</v>
      </c>
      <c r="G246" s="23">
        <v>1.3418600000000001E-8</v>
      </c>
      <c r="H246">
        <v>0.23389399999999999</v>
      </c>
      <c r="I246" s="23">
        <v>3.4981600000000002E-14</v>
      </c>
      <c r="J246" t="s">
        <v>563</v>
      </c>
      <c r="K246">
        <v>8</v>
      </c>
      <c r="L246" t="s">
        <v>583</v>
      </c>
    </row>
    <row r="247" spans="1:12">
      <c r="A247" t="s">
        <v>313</v>
      </c>
      <c r="B247" t="s">
        <v>575</v>
      </c>
      <c r="C247" t="s">
        <v>615</v>
      </c>
      <c r="D247" t="s">
        <v>614</v>
      </c>
      <c r="E247">
        <v>6</v>
      </c>
      <c r="F247">
        <v>37483428</v>
      </c>
      <c r="G247" s="23">
        <v>4.9945999999999999E-5</v>
      </c>
      <c r="H247">
        <v>0.20920900000000001</v>
      </c>
      <c r="I247" s="23">
        <v>1.05999E-4</v>
      </c>
      <c r="J247" t="s">
        <v>563</v>
      </c>
      <c r="K247">
        <v>8</v>
      </c>
      <c r="L247" t="s">
        <v>583</v>
      </c>
    </row>
    <row r="248" spans="1:12">
      <c r="A248" t="s">
        <v>313</v>
      </c>
      <c r="B248" t="s">
        <v>573</v>
      </c>
      <c r="C248" t="s">
        <v>615</v>
      </c>
      <c r="D248" t="s">
        <v>614</v>
      </c>
      <c r="E248">
        <v>6</v>
      </c>
      <c r="F248">
        <v>37483428</v>
      </c>
      <c r="G248" s="23">
        <v>2.4673599999999999E-7</v>
      </c>
      <c r="H248">
        <v>0.31847999999999999</v>
      </c>
      <c r="I248" s="23">
        <v>1.08679E-11</v>
      </c>
      <c r="J248" t="s">
        <v>563</v>
      </c>
      <c r="K248">
        <v>8</v>
      </c>
      <c r="L248" t="s">
        <v>583</v>
      </c>
    </row>
    <row r="249" spans="1:12">
      <c r="A249" t="s">
        <v>313</v>
      </c>
      <c r="B249" t="s">
        <v>572</v>
      </c>
      <c r="C249" t="s">
        <v>615</v>
      </c>
      <c r="D249" t="s">
        <v>614</v>
      </c>
      <c r="E249">
        <v>6</v>
      </c>
      <c r="F249">
        <v>37483428</v>
      </c>
      <c r="G249" s="23">
        <v>2.6584400000000001E-6</v>
      </c>
      <c r="H249">
        <v>0.28285500000000002</v>
      </c>
      <c r="I249" s="23">
        <v>7.9915699999999998E-17</v>
      </c>
      <c r="J249" t="s">
        <v>563</v>
      </c>
      <c r="K249">
        <v>8</v>
      </c>
      <c r="L249" t="s">
        <v>583</v>
      </c>
    </row>
    <row r="250" spans="1:12">
      <c r="A250" t="s">
        <v>313</v>
      </c>
      <c r="B250" t="s">
        <v>570</v>
      </c>
      <c r="C250" t="s">
        <v>615</v>
      </c>
      <c r="D250" t="s">
        <v>614</v>
      </c>
      <c r="E250">
        <v>6</v>
      </c>
      <c r="F250">
        <v>37483428</v>
      </c>
      <c r="G250" s="23">
        <v>2.6819399999999999E-5</v>
      </c>
      <c r="H250">
        <v>0.24199399999999999</v>
      </c>
      <c r="I250" s="23">
        <v>1.40743E-12</v>
      </c>
      <c r="J250" t="s">
        <v>563</v>
      </c>
      <c r="K250">
        <v>8</v>
      </c>
      <c r="L250" t="s">
        <v>583</v>
      </c>
    </row>
    <row r="251" spans="1:12">
      <c r="A251" t="s">
        <v>313</v>
      </c>
      <c r="B251" t="s">
        <v>569</v>
      </c>
      <c r="C251" t="s">
        <v>615</v>
      </c>
      <c r="D251" t="s">
        <v>614</v>
      </c>
      <c r="E251">
        <v>6</v>
      </c>
      <c r="F251">
        <v>37483428</v>
      </c>
      <c r="G251" s="23">
        <v>4.0837100000000002E-8</v>
      </c>
      <c r="H251">
        <v>0.25087300000000001</v>
      </c>
      <c r="I251" s="23">
        <v>2.6072900000000001E-14</v>
      </c>
      <c r="J251" t="s">
        <v>563</v>
      </c>
      <c r="K251">
        <v>8</v>
      </c>
      <c r="L251" t="s">
        <v>583</v>
      </c>
    </row>
    <row r="252" spans="1:12">
      <c r="A252" t="s">
        <v>313</v>
      </c>
      <c r="B252" t="s">
        <v>568</v>
      </c>
      <c r="C252" t="s">
        <v>615</v>
      </c>
      <c r="D252" t="s">
        <v>614</v>
      </c>
      <c r="E252">
        <v>6</v>
      </c>
      <c r="F252">
        <v>37483428</v>
      </c>
      <c r="G252" s="23">
        <v>2.23693E-8</v>
      </c>
      <c r="H252">
        <v>0.29549599999999998</v>
      </c>
      <c r="I252" s="23">
        <v>3.1259100000000001E-11</v>
      </c>
      <c r="J252" t="s">
        <v>563</v>
      </c>
      <c r="K252">
        <v>8</v>
      </c>
      <c r="L252" t="s">
        <v>583</v>
      </c>
    </row>
    <row r="253" spans="1:12">
      <c r="A253" t="s">
        <v>308</v>
      </c>
      <c r="B253" t="s">
        <v>576</v>
      </c>
      <c r="C253" t="s">
        <v>617</v>
      </c>
      <c r="D253" t="s">
        <v>616</v>
      </c>
      <c r="E253">
        <v>6</v>
      </c>
      <c r="F253">
        <v>37484103</v>
      </c>
      <c r="G253" s="23">
        <v>8.7564199999999994E-6</v>
      </c>
      <c r="H253">
        <v>0.216806</v>
      </c>
      <c r="I253" s="23">
        <v>2.9994000000000001E-5</v>
      </c>
      <c r="J253" t="s">
        <v>563</v>
      </c>
      <c r="K253">
        <v>8</v>
      </c>
      <c r="L253" t="s">
        <v>583</v>
      </c>
    </row>
    <row r="254" spans="1:12">
      <c r="A254" t="s">
        <v>308</v>
      </c>
      <c r="B254" t="s">
        <v>576</v>
      </c>
      <c r="C254" t="s">
        <v>615</v>
      </c>
      <c r="D254" t="s">
        <v>614</v>
      </c>
      <c r="E254">
        <v>6</v>
      </c>
      <c r="F254">
        <v>37484103</v>
      </c>
      <c r="G254" s="23">
        <v>5.0277799999999998E-9</v>
      </c>
      <c r="H254">
        <v>0.226962</v>
      </c>
      <c r="I254" s="23">
        <v>3.4981600000000002E-14</v>
      </c>
      <c r="J254" t="s">
        <v>563</v>
      </c>
      <c r="K254">
        <v>8</v>
      </c>
      <c r="L254" t="s">
        <v>583</v>
      </c>
    </row>
    <row r="255" spans="1:12">
      <c r="A255" t="s">
        <v>308</v>
      </c>
      <c r="B255" t="s">
        <v>575</v>
      </c>
      <c r="C255" t="s">
        <v>615</v>
      </c>
      <c r="D255" t="s">
        <v>614</v>
      </c>
      <c r="E255">
        <v>6</v>
      </c>
      <c r="F255">
        <v>37484103</v>
      </c>
      <c r="G255" s="23">
        <v>4.4534799999999999E-5</v>
      </c>
      <c r="H255">
        <v>0.19942499999999999</v>
      </c>
      <c r="I255" s="23">
        <v>1.05999E-4</v>
      </c>
      <c r="J255" t="s">
        <v>563</v>
      </c>
      <c r="K255">
        <v>8</v>
      </c>
      <c r="L255" t="s">
        <v>583</v>
      </c>
    </row>
    <row r="256" spans="1:12">
      <c r="A256" t="s">
        <v>308</v>
      </c>
      <c r="B256" t="s">
        <v>573</v>
      </c>
      <c r="C256" t="s">
        <v>615</v>
      </c>
      <c r="D256" t="s">
        <v>614</v>
      </c>
      <c r="E256">
        <v>6</v>
      </c>
      <c r="F256">
        <v>37484103</v>
      </c>
      <c r="G256" s="23">
        <v>1.00472E-6</v>
      </c>
      <c r="H256">
        <v>0.29070499999999999</v>
      </c>
      <c r="I256" s="23">
        <v>1.08679E-11</v>
      </c>
      <c r="J256" t="s">
        <v>563</v>
      </c>
      <c r="K256">
        <v>8</v>
      </c>
      <c r="L256" t="s">
        <v>583</v>
      </c>
    </row>
    <row r="257" spans="1:12">
      <c r="A257" t="s">
        <v>308</v>
      </c>
      <c r="B257" t="s">
        <v>572</v>
      </c>
      <c r="C257" t="s">
        <v>615</v>
      </c>
      <c r="D257" t="s">
        <v>614</v>
      </c>
      <c r="E257">
        <v>6</v>
      </c>
      <c r="F257">
        <v>37484103</v>
      </c>
      <c r="G257" s="23">
        <v>2.1036999999999999E-6</v>
      </c>
      <c r="H257">
        <v>0.27012999999999998</v>
      </c>
      <c r="I257" s="23">
        <v>7.9915699999999998E-17</v>
      </c>
      <c r="J257" t="s">
        <v>563</v>
      </c>
      <c r="K257">
        <v>8</v>
      </c>
      <c r="L257" t="s">
        <v>583</v>
      </c>
    </row>
    <row r="258" spans="1:12">
      <c r="A258" t="s">
        <v>308</v>
      </c>
      <c r="B258" t="s">
        <v>571</v>
      </c>
      <c r="C258" t="s">
        <v>615</v>
      </c>
      <c r="D258" t="s">
        <v>614</v>
      </c>
      <c r="E258">
        <v>6</v>
      </c>
      <c r="F258">
        <v>37484103</v>
      </c>
      <c r="G258" s="23">
        <v>3.7992599999999999E-6</v>
      </c>
      <c r="H258">
        <v>0.30867800000000001</v>
      </c>
      <c r="I258" s="23">
        <v>2.1444799999999998E-3</v>
      </c>
      <c r="J258" t="s">
        <v>563</v>
      </c>
      <c r="K258">
        <v>8</v>
      </c>
      <c r="L258" t="s">
        <v>583</v>
      </c>
    </row>
    <row r="259" spans="1:12">
      <c r="A259" t="s">
        <v>308</v>
      </c>
      <c r="B259" t="s">
        <v>570</v>
      </c>
      <c r="C259" t="s">
        <v>615</v>
      </c>
      <c r="D259" t="s">
        <v>614</v>
      </c>
      <c r="E259">
        <v>6</v>
      </c>
      <c r="F259">
        <v>37484103</v>
      </c>
      <c r="G259" s="23">
        <v>2.85953E-5</v>
      </c>
      <c r="H259">
        <v>0.23159299999999999</v>
      </c>
      <c r="I259" s="23">
        <v>1.40743E-12</v>
      </c>
      <c r="J259" t="s">
        <v>563</v>
      </c>
      <c r="K259">
        <v>8</v>
      </c>
      <c r="L259" t="s">
        <v>583</v>
      </c>
    </row>
    <row r="260" spans="1:12">
      <c r="A260" t="s">
        <v>308</v>
      </c>
      <c r="B260" t="s">
        <v>569</v>
      </c>
      <c r="C260" t="s">
        <v>615</v>
      </c>
      <c r="D260" t="s">
        <v>614</v>
      </c>
      <c r="E260">
        <v>6</v>
      </c>
      <c r="F260">
        <v>37484103</v>
      </c>
      <c r="G260" s="23">
        <v>1.80992E-8</v>
      </c>
      <c r="H260">
        <v>0.247472</v>
      </c>
      <c r="I260" s="23">
        <v>2.6072900000000001E-14</v>
      </c>
      <c r="J260" t="s">
        <v>563</v>
      </c>
      <c r="K260">
        <v>8</v>
      </c>
      <c r="L260" t="s">
        <v>583</v>
      </c>
    </row>
    <row r="261" spans="1:12">
      <c r="A261" t="s">
        <v>308</v>
      </c>
      <c r="B261" t="s">
        <v>568</v>
      </c>
      <c r="C261" t="s">
        <v>615</v>
      </c>
      <c r="D261" t="s">
        <v>614</v>
      </c>
      <c r="E261">
        <v>6</v>
      </c>
      <c r="F261">
        <v>37484103</v>
      </c>
      <c r="G261" s="23">
        <v>1.41729E-9</v>
      </c>
      <c r="H261">
        <v>0.30243100000000001</v>
      </c>
      <c r="I261" s="23">
        <v>3.1259100000000001E-11</v>
      </c>
      <c r="J261" t="s">
        <v>563</v>
      </c>
      <c r="K261">
        <v>8</v>
      </c>
      <c r="L261" t="s">
        <v>583</v>
      </c>
    </row>
    <row r="262" spans="1:12">
      <c r="A262" t="s">
        <v>303</v>
      </c>
      <c r="B262" t="s">
        <v>576</v>
      </c>
      <c r="C262" t="s">
        <v>615</v>
      </c>
      <c r="D262" t="s">
        <v>614</v>
      </c>
      <c r="E262">
        <v>6</v>
      </c>
      <c r="F262">
        <v>37484729</v>
      </c>
      <c r="G262" s="23">
        <v>4.2716E-9</v>
      </c>
      <c r="H262">
        <v>0.22695000000000001</v>
      </c>
      <c r="I262" s="23">
        <v>3.4981600000000002E-14</v>
      </c>
      <c r="J262" t="s">
        <v>563</v>
      </c>
      <c r="K262">
        <v>8</v>
      </c>
      <c r="L262" t="s">
        <v>583</v>
      </c>
    </row>
    <row r="263" spans="1:12">
      <c r="A263" t="s">
        <v>303</v>
      </c>
      <c r="B263" t="s">
        <v>575</v>
      </c>
      <c r="C263" t="s">
        <v>615</v>
      </c>
      <c r="D263" t="s">
        <v>614</v>
      </c>
      <c r="E263">
        <v>6</v>
      </c>
      <c r="F263">
        <v>37484729</v>
      </c>
      <c r="G263" s="23">
        <v>1.4431E-5</v>
      </c>
      <c r="H263">
        <v>0.211285</v>
      </c>
      <c r="I263" s="23">
        <v>1.05999E-4</v>
      </c>
      <c r="J263" t="s">
        <v>563</v>
      </c>
      <c r="K263">
        <v>8</v>
      </c>
      <c r="L263" t="s">
        <v>583</v>
      </c>
    </row>
    <row r="264" spans="1:12">
      <c r="A264" t="s">
        <v>303</v>
      </c>
      <c r="B264" t="s">
        <v>573</v>
      </c>
      <c r="C264" t="s">
        <v>615</v>
      </c>
      <c r="D264" t="s">
        <v>614</v>
      </c>
      <c r="E264">
        <v>6</v>
      </c>
      <c r="F264">
        <v>37484729</v>
      </c>
      <c r="G264" s="23">
        <v>3.7718999999999998E-6</v>
      </c>
      <c r="H264">
        <v>0.27269900000000002</v>
      </c>
      <c r="I264" s="23">
        <v>1.08679E-11</v>
      </c>
      <c r="J264" t="s">
        <v>563</v>
      </c>
      <c r="K264">
        <v>8</v>
      </c>
      <c r="L264" t="s">
        <v>583</v>
      </c>
    </row>
    <row r="265" spans="1:12">
      <c r="A265" t="s">
        <v>303</v>
      </c>
      <c r="B265" t="s">
        <v>572</v>
      </c>
      <c r="C265" t="s">
        <v>615</v>
      </c>
      <c r="D265" t="s">
        <v>614</v>
      </c>
      <c r="E265">
        <v>6</v>
      </c>
      <c r="F265">
        <v>37484729</v>
      </c>
      <c r="G265" s="23">
        <v>1.0710100000000001E-6</v>
      </c>
      <c r="H265">
        <v>0.27837699999999999</v>
      </c>
      <c r="I265" s="23">
        <v>7.9915699999999998E-17</v>
      </c>
      <c r="J265" t="s">
        <v>563</v>
      </c>
      <c r="K265">
        <v>8</v>
      </c>
      <c r="L265" t="s">
        <v>583</v>
      </c>
    </row>
    <row r="266" spans="1:12">
      <c r="A266" t="s">
        <v>303</v>
      </c>
      <c r="B266" t="s">
        <v>571</v>
      </c>
      <c r="C266" t="s">
        <v>615</v>
      </c>
      <c r="D266" t="s">
        <v>614</v>
      </c>
      <c r="E266">
        <v>6</v>
      </c>
      <c r="F266">
        <v>37484729</v>
      </c>
      <c r="G266" s="23">
        <v>1.67447E-6</v>
      </c>
      <c r="H266">
        <v>0.318911</v>
      </c>
      <c r="I266" s="23">
        <v>2.1444799999999998E-3</v>
      </c>
      <c r="J266" t="s">
        <v>563</v>
      </c>
      <c r="K266">
        <v>8</v>
      </c>
      <c r="L266" t="s">
        <v>583</v>
      </c>
    </row>
    <row r="267" spans="1:12">
      <c r="A267" t="s">
        <v>303</v>
      </c>
      <c r="B267" t="s">
        <v>569</v>
      </c>
      <c r="C267" t="s">
        <v>615</v>
      </c>
      <c r="D267" t="s">
        <v>614</v>
      </c>
      <c r="E267">
        <v>6</v>
      </c>
      <c r="F267">
        <v>37484729</v>
      </c>
      <c r="G267" s="23">
        <v>6.2924200000000001E-9</v>
      </c>
      <c r="H267">
        <v>0.255828</v>
      </c>
      <c r="I267" s="23">
        <v>2.6072900000000001E-14</v>
      </c>
      <c r="J267" t="s">
        <v>563</v>
      </c>
      <c r="K267">
        <v>8</v>
      </c>
      <c r="L267" t="s">
        <v>583</v>
      </c>
    </row>
    <row r="268" spans="1:12">
      <c r="A268" t="s">
        <v>303</v>
      </c>
      <c r="B268" t="s">
        <v>568</v>
      </c>
      <c r="C268" t="s">
        <v>615</v>
      </c>
      <c r="D268" t="s">
        <v>614</v>
      </c>
      <c r="E268">
        <v>6</v>
      </c>
      <c r="F268">
        <v>37484729</v>
      </c>
      <c r="G268" s="23">
        <v>6.1595300000000001E-9</v>
      </c>
      <c r="H268">
        <v>0.29444700000000001</v>
      </c>
      <c r="I268" s="23">
        <v>3.1259100000000001E-11</v>
      </c>
      <c r="J268" t="s">
        <v>563</v>
      </c>
      <c r="K268">
        <v>8</v>
      </c>
      <c r="L268" t="s">
        <v>583</v>
      </c>
    </row>
    <row r="269" spans="1:12">
      <c r="A269" t="s">
        <v>326</v>
      </c>
      <c r="B269" t="s">
        <v>576</v>
      </c>
      <c r="C269" t="s">
        <v>617</v>
      </c>
      <c r="D269" t="s">
        <v>616</v>
      </c>
      <c r="E269">
        <v>6</v>
      </c>
      <c r="F269">
        <v>37480392</v>
      </c>
      <c r="G269" s="23">
        <v>2.15166E-5</v>
      </c>
      <c r="H269">
        <v>0.20951</v>
      </c>
      <c r="I269" s="23">
        <v>2.9994000000000001E-5</v>
      </c>
      <c r="J269" t="s">
        <v>563</v>
      </c>
      <c r="K269">
        <v>8</v>
      </c>
      <c r="L269" t="s">
        <v>583</v>
      </c>
    </row>
    <row r="270" spans="1:12">
      <c r="A270" t="s">
        <v>326</v>
      </c>
      <c r="B270" t="s">
        <v>576</v>
      </c>
      <c r="C270" t="s">
        <v>615</v>
      </c>
      <c r="D270" t="s">
        <v>614</v>
      </c>
      <c r="E270">
        <v>6</v>
      </c>
      <c r="F270">
        <v>37480392</v>
      </c>
      <c r="G270" s="23">
        <v>1.12035E-8</v>
      </c>
      <c r="H270">
        <v>0.22414999999999999</v>
      </c>
      <c r="I270" s="23">
        <v>3.4981600000000002E-14</v>
      </c>
      <c r="J270" t="s">
        <v>563</v>
      </c>
      <c r="K270">
        <v>8</v>
      </c>
      <c r="L270" t="s">
        <v>583</v>
      </c>
    </row>
    <row r="271" spans="1:12">
      <c r="A271" t="s">
        <v>326</v>
      </c>
      <c r="B271" t="s">
        <v>573</v>
      </c>
      <c r="C271" t="s">
        <v>615</v>
      </c>
      <c r="D271" t="s">
        <v>614</v>
      </c>
      <c r="E271">
        <v>6</v>
      </c>
      <c r="F271">
        <v>37480392</v>
      </c>
      <c r="G271" s="23">
        <v>9.3266199999999994E-8</v>
      </c>
      <c r="H271">
        <v>0.30644300000000002</v>
      </c>
      <c r="I271" s="23">
        <v>1.08679E-11</v>
      </c>
      <c r="J271" t="s">
        <v>563</v>
      </c>
      <c r="K271">
        <v>8</v>
      </c>
      <c r="L271" t="s">
        <v>583</v>
      </c>
    </row>
    <row r="272" spans="1:12">
      <c r="A272" t="s">
        <v>326</v>
      </c>
      <c r="B272" t="s">
        <v>572</v>
      </c>
      <c r="C272" t="s">
        <v>615</v>
      </c>
      <c r="D272" t="s">
        <v>614</v>
      </c>
      <c r="E272">
        <v>6</v>
      </c>
      <c r="F272">
        <v>37480392</v>
      </c>
      <c r="G272" s="23">
        <v>9.1180399999999992E-6</v>
      </c>
      <c r="H272">
        <v>0.25686900000000001</v>
      </c>
      <c r="I272" s="23">
        <v>7.9915699999999998E-17</v>
      </c>
      <c r="J272" t="s">
        <v>563</v>
      </c>
      <c r="K272">
        <v>8</v>
      </c>
      <c r="L272" t="s">
        <v>583</v>
      </c>
    </row>
    <row r="273" spans="1:12">
      <c r="A273" t="s">
        <v>326</v>
      </c>
      <c r="B273" t="s">
        <v>569</v>
      </c>
      <c r="C273" t="s">
        <v>615</v>
      </c>
      <c r="D273" t="s">
        <v>614</v>
      </c>
      <c r="E273">
        <v>6</v>
      </c>
      <c r="F273">
        <v>37480392</v>
      </c>
      <c r="G273" s="23">
        <v>4.0199400000000003E-8</v>
      </c>
      <c r="H273">
        <v>0.23735300000000001</v>
      </c>
      <c r="I273" s="23">
        <v>2.6072900000000001E-14</v>
      </c>
      <c r="J273" t="s">
        <v>563</v>
      </c>
      <c r="K273">
        <v>8</v>
      </c>
      <c r="L273" t="s">
        <v>583</v>
      </c>
    </row>
    <row r="274" spans="1:12">
      <c r="A274" t="s">
        <v>326</v>
      </c>
      <c r="B274" t="s">
        <v>568</v>
      </c>
      <c r="C274" t="s">
        <v>615</v>
      </c>
      <c r="D274" t="s">
        <v>614</v>
      </c>
      <c r="E274">
        <v>6</v>
      </c>
      <c r="F274">
        <v>37480392</v>
      </c>
      <c r="G274" s="23">
        <v>1.48733E-8</v>
      </c>
      <c r="H274">
        <v>0.28950900000000002</v>
      </c>
      <c r="I274" s="23">
        <v>3.1259100000000001E-11</v>
      </c>
      <c r="J274" t="s">
        <v>563</v>
      </c>
      <c r="K274">
        <v>8</v>
      </c>
      <c r="L274" t="s">
        <v>583</v>
      </c>
    </row>
    <row r="275" spans="1:12">
      <c r="A275" t="s">
        <v>325</v>
      </c>
      <c r="B275" t="s">
        <v>576</v>
      </c>
      <c r="C275" t="s">
        <v>617</v>
      </c>
      <c r="D275" t="s">
        <v>616</v>
      </c>
      <c r="E275">
        <v>6</v>
      </c>
      <c r="F275">
        <v>37480404</v>
      </c>
      <c r="G275" s="23">
        <v>2.15166E-5</v>
      </c>
      <c r="H275">
        <v>0.20951</v>
      </c>
      <c r="I275" s="23">
        <v>2.9994000000000001E-5</v>
      </c>
      <c r="J275" t="s">
        <v>563</v>
      </c>
      <c r="K275">
        <v>8</v>
      </c>
      <c r="L275" t="s">
        <v>583</v>
      </c>
    </row>
    <row r="276" spans="1:12">
      <c r="A276" t="s">
        <v>325</v>
      </c>
      <c r="B276" t="s">
        <v>576</v>
      </c>
      <c r="C276" t="s">
        <v>615</v>
      </c>
      <c r="D276" t="s">
        <v>614</v>
      </c>
      <c r="E276">
        <v>6</v>
      </c>
      <c r="F276">
        <v>37480404</v>
      </c>
      <c r="G276" s="23">
        <v>1.12035E-8</v>
      </c>
      <c r="H276">
        <v>0.22414999999999999</v>
      </c>
      <c r="I276" s="23">
        <v>3.4981600000000002E-14</v>
      </c>
      <c r="J276" t="s">
        <v>563</v>
      </c>
      <c r="K276">
        <v>8</v>
      </c>
      <c r="L276" t="s">
        <v>583</v>
      </c>
    </row>
    <row r="277" spans="1:12">
      <c r="A277" t="s">
        <v>325</v>
      </c>
      <c r="B277" t="s">
        <v>573</v>
      </c>
      <c r="C277" t="s">
        <v>615</v>
      </c>
      <c r="D277" t="s">
        <v>614</v>
      </c>
      <c r="E277">
        <v>6</v>
      </c>
      <c r="F277">
        <v>37480404</v>
      </c>
      <c r="G277" s="23">
        <v>9.3266199999999994E-8</v>
      </c>
      <c r="H277">
        <v>0.30644300000000002</v>
      </c>
      <c r="I277" s="23">
        <v>1.08679E-11</v>
      </c>
      <c r="J277" t="s">
        <v>563</v>
      </c>
      <c r="K277">
        <v>8</v>
      </c>
      <c r="L277" t="s">
        <v>583</v>
      </c>
    </row>
    <row r="278" spans="1:12">
      <c r="A278" t="s">
        <v>325</v>
      </c>
      <c r="B278" t="s">
        <v>572</v>
      </c>
      <c r="C278" t="s">
        <v>615</v>
      </c>
      <c r="D278" t="s">
        <v>614</v>
      </c>
      <c r="E278">
        <v>6</v>
      </c>
      <c r="F278">
        <v>37480404</v>
      </c>
      <c r="G278" s="23">
        <v>9.1180399999999992E-6</v>
      </c>
      <c r="H278">
        <v>0.25686900000000001</v>
      </c>
      <c r="I278" s="23">
        <v>7.9915699999999998E-17</v>
      </c>
      <c r="J278" t="s">
        <v>563</v>
      </c>
      <c r="K278">
        <v>8</v>
      </c>
      <c r="L278" t="s">
        <v>583</v>
      </c>
    </row>
    <row r="279" spans="1:12">
      <c r="A279" t="s">
        <v>325</v>
      </c>
      <c r="B279" t="s">
        <v>569</v>
      </c>
      <c r="C279" t="s">
        <v>615</v>
      </c>
      <c r="D279" t="s">
        <v>614</v>
      </c>
      <c r="E279">
        <v>6</v>
      </c>
      <c r="F279">
        <v>37480404</v>
      </c>
      <c r="G279" s="23">
        <v>4.0199400000000003E-8</v>
      </c>
      <c r="H279">
        <v>0.23735300000000001</v>
      </c>
      <c r="I279" s="23">
        <v>2.6072900000000001E-14</v>
      </c>
      <c r="J279" t="s">
        <v>563</v>
      </c>
      <c r="K279">
        <v>8</v>
      </c>
      <c r="L279" t="s">
        <v>583</v>
      </c>
    </row>
    <row r="280" spans="1:12">
      <c r="A280" t="s">
        <v>325</v>
      </c>
      <c r="B280" t="s">
        <v>568</v>
      </c>
      <c r="C280" t="s">
        <v>615</v>
      </c>
      <c r="D280" t="s">
        <v>614</v>
      </c>
      <c r="E280">
        <v>6</v>
      </c>
      <c r="F280">
        <v>37480404</v>
      </c>
      <c r="G280" s="23">
        <v>1.48733E-8</v>
      </c>
      <c r="H280">
        <v>0.28950900000000002</v>
      </c>
      <c r="I280" s="23">
        <v>3.1259100000000001E-11</v>
      </c>
      <c r="J280" t="s">
        <v>563</v>
      </c>
      <c r="K280">
        <v>8</v>
      </c>
      <c r="L280" t="s">
        <v>583</v>
      </c>
    </row>
    <row r="281" spans="1:12">
      <c r="A281" t="s">
        <v>315</v>
      </c>
      <c r="B281" t="s">
        <v>576</v>
      </c>
      <c r="C281" t="s">
        <v>617</v>
      </c>
      <c r="D281" t="s">
        <v>616</v>
      </c>
      <c r="E281">
        <v>6</v>
      </c>
      <c r="F281">
        <v>37483109</v>
      </c>
      <c r="G281" s="23">
        <v>1.0454E-7</v>
      </c>
      <c r="H281">
        <v>0.26790799999999998</v>
      </c>
      <c r="I281" s="23">
        <v>2.9994000000000001E-5</v>
      </c>
      <c r="J281" t="s">
        <v>563</v>
      </c>
      <c r="K281">
        <v>8</v>
      </c>
      <c r="L281" t="s">
        <v>583</v>
      </c>
    </row>
    <row r="282" spans="1:12">
      <c r="A282" t="s">
        <v>315</v>
      </c>
      <c r="B282" t="s">
        <v>576</v>
      </c>
      <c r="C282" t="s">
        <v>615</v>
      </c>
      <c r="D282" t="s">
        <v>614</v>
      </c>
      <c r="E282">
        <v>6</v>
      </c>
      <c r="F282">
        <v>37483109</v>
      </c>
      <c r="G282" s="23">
        <v>1.02878E-8</v>
      </c>
      <c r="H282">
        <v>0.233242</v>
      </c>
      <c r="I282" s="23">
        <v>3.4981600000000002E-14</v>
      </c>
      <c r="J282" t="s">
        <v>563</v>
      </c>
      <c r="K282">
        <v>8</v>
      </c>
      <c r="L282" t="s">
        <v>583</v>
      </c>
    </row>
    <row r="283" spans="1:12">
      <c r="A283" t="s">
        <v>315</v>
      </c>
      <c r="B283" t="s">
        <v>575</v>
      </c>
      <c r="C283" t="s">
        <v>615</v>
      </c>
      <c r="D283" t="s">
        <v>614</v>
      </c>
      <c r="E283">
        <v>6</v>
      </c>
      <c r="F283">
        <v>37483109</v>
      </c>
      <c r="G283" s="23">
        <v>4.9945999999999999E-5</v>
      </c>
      <c r="H283">
        <v>0.20920900000000001</v>
      </c>
      <c r="I283" s="23">
        <v>1.05999E-4</v>
      </c>
      <c r="J283" t="s">
        <v>563</v>
      </c>
      <c r="K283">
        <v>8</v>
      </c>
      <c r="L283" t="s">
        <v>583</v>
      </c>
    </row>
    <row r="284" spans="1:12">
      <c r="A284" t="s">
        <v>315</v>
      </c>
      <c r="B284" t="s">
        <v>573</v>
      </c>
      <c r="C284" t="s">
        <v>615</v>
      </c>
      <c r="D284" t="s">
        <v>614</v>
      </c>
      <c r="E284">
        <v>6</v>
      </c>
      <c r="F284">
        <v>37483109</v>
      </c>
      <c r="G284" s="23">
        <v>2.4673599999999999E-7</v>
      </c>
      <c r="H284">
        <v>0.31847999999999999</v>
      </c>
      <c r="I284" s="23">
        <v>1.08679E-11</v>
      </c>
      <c r="J284" t="s">
        <v>563</v>
      </c>
      <c r="K284">
        <v>8</v>
      </c>
      <c r="L284" t="s">
        <v>583</v>
      </c>
    </row>
    <row r="285" spans="1:12">
      <c r="A285" t="s">
        <v>315</v>
      </c>
      <c r="B285" t="s">
        <v>572</v>
      </c>
      <c r="C285" t="s">
        <v>615</v>
      </c>
      <c r="D285" t="s">
        <v>614</v>
      </c>
      <c r="E285">
        <v>6</v>
      </c>
      <c r="F285">
        <v>37483109</v>
      </c>
      <c r="G285" s="23">
        <v>1.6875200000000001E-6</v>
      </c>
      <c r="H285">
        <v>0.284945</v>
      </c>
      <c r="I285" s="23">
        <v>7.9915699999999998E-17</v>
      </c>
      <c r="J285" t="s">
        <v>563</v>
      </c>
      <c r="K285">
        <v>8</v>
      </c>
      <c r="L285" t="s">
        <v>583</v>
      </c>
    </row>
    <row r="286" spans="1:12">
      <c r="A286" t="s">
        <v>315</v>
      </c>
      <c r="B286" t="s">
        <v>570</v>
      </c>
      <c r="C286" t="s">
        <v>615</v>
      </c>
      <c r="D286" t="s">
        <v>614</v>
      </c>
      <c r="E286">
        <v>6</v>
      </c>
      <c r="F286">
        <v>37483109</v>
      </c>
      <c r="G286" s="23">
        <v>2.84095E-5</v>
      </c>
      <c r="H286">
        <v>0.239899</v>
      </c>
      <c r="I286" s="23">
        <v>1.40743E-12</v>
      </c>
      <c r="J286" t="s">
        <v>563</v>
      </c>
      <c r="K286">
        <v>8</v>
      </c>
      <c r="L286" t="s">
        <v>583</v>
      </c>
    </row>
    <row r="287" spans="1:12">
      <c r="A287" t="s">
        <v>315</v>
      </c>
      <c r="B287" t="s">
        <v>569</v>
      </c>
      <c r="C287" t="s">
        <v>615</v>
      </c>
      <c r="D287" t="s">
        <v>614</v>
      </c>
      <c r="E287">
        <v>6</v>
      </c>
      <c r="F287">
        <v>37483109</v>
      </c>
      <c r="G287" s="23">
        <v>4.0837100000000002E-8</v>
      </c>
      <c r="H287">
        <v>0.25087300000000001</v>
      </c>
      <c r="I287" s="23">
        <v>2.6072900000000001E-14</v>
      </c>
      <c r="J287" t="s">
        <v>563</v>
      </c>
      <c r="K287">
        <v>8</v>
      </c>
      <c r="L287" t="s">
        <v>583</v>
      </c>
    </row>
    <row r="288" spans="1:12">
      <c r="A288" t="s">
        <v>315</v>
      </c>
      <c r="B288" t="s">
        <v>568</v>
      </c>
      <c r="C288" t="s">
        <v>615</v>
      </c>
      <c r="D288" t="s">
        <v>614</v>
      </c>
      <c r="E288">
        <v>6</v>
      </c>
      <c r="F288">
        <v>37483109</v>
      </c>
      <c r="G288" s="23">
        <v>2.23693E-8</v>
      </c>
      <c r="H288">
        <v>0.29549599999999998</v>
      </c>
      <c r="I288" s="23">
        <v>3.1259100000000001E-11</v>
      </c>
      <c r="J288" t="s">
        <v>563</v>
      </c>
      <c r="K288">
        <v>8</v>
      </c>
      <c r="L288" t="s">
        <v>583</v>
      </c>
    </row>
    <row r="289" spans="1:12">
      <c r="A289" t="s">
        <v>241</v>
      </c>
      <c r="B289" t="s">
        <v>568</v>
      </c>
      <c r="C289" t="s">
        <v>611</v>
      </c>
      <c r="D289" t="s">
        <v>236</v>
      </c>
      <c r="E289">
        <v>8</v>
      </c>
      <c r="F289">
        <v>9616251</v>
      </c>
      <c r="G289" s="23">
        <v>7.6524000000000004E-7</v>
      </c>
      <c r="H289">
        <v>-0.35309299999999999</v>
      </c>
      <c r="I289" s="23">
        <v>9.0649099999999992E-6</v>
      </c>
      <c r="J289" t="s">
        <v>563</v>
      </c>
      <c r="K289">
        <v>11</v>
      </c>
      <c r="L289" t="s">
        <v>583</v>
      </c>
    </row>
    <row r="290" spans="1:12">
      <c r="A290" t="s">
        <v>250</v>
      </c>
      <c r="B290" t="s">
        <v>595</v>
      </c>
      <c r="C290" t="s">
        <v>613</v>
      </c>
      <c r="D290" t="s">
        <v>612</v>
      </c>
      <c r="E290">
        <v>8</v>
      </c>
      <c r="F290">
        <v>9568003</v>
      </c>
      <c r="G290" s="23">
        <v>1.2452535437116501E-4</v>
      </c>
      <c r="H290">
        <v>3.9581658440469099</v>
      </c>
      <c r="I290" s="23">
        <v>1.02586571419453E-2</v>
      </c>
      <c r="J290" t="s">
        <v>579</v>
      </c>
      <c r="K290">
        <v>11</v>
      </c>
      <c r="L290" t="s">
        <v>583</v>
      </c>
    </row>
    <row r="291" spans="1:12">
      <c r="A291" t="s">
        <v>237</v>
      </c>
      <c r="B291" t="s">
        <v>568</v>
      </c>
      <c r="C291" t="s">
        <v>611</v>
      </c>
      <c r="D291" t="s">
        <v>236</v>
      </c>
      <c r="E291">
        <v>8</v>
      </c>
      <c r="F291">
        <v>9616553</v>
      </c>
      <c r="G291" s="23">
        <v>1.00782E-6</v>
      </c>
      <c r="H291">
        <v>-0.34838200000000002</v>
      </c>
      <c r="I291" s="23">
        <v>9.0649099999999992E-6</v>
      </c>
      <c r="J291" t="s">
        <v>563</v>
      </c>
      <c r="K291">
        <v>11</v>
      </c>
      <c r="L291" t="s">
        <v>562</v>
      </c>
    </row>
    <row r="292" spans="1:12">
      <c r="A292" t="s">
        <v>244</v>
      </c>
      <c r="B292" t="s">
        <v>568</v>
      </c>
      <c r="C292" t="s">
        <v>611</v>
      </c>
      <c r="D292" t="s">
        <v>236</v>
      </c>
      <c r="E292">
        <v>8</v>
      </c>
      <c r="F292">
        <v>9612882</v>
      </c>
      <c r="G292" s="23">
        <v>5.9270000000000002E-6</v>
      </c>
      <c r="H292">
        <v>-0.328017</v>
      </c>
      <c r="I292" s="23">
        <v>9.0649099999999992E-6</v>
      </c>
      <c r="J292" t="s">
        <v>563</v>
      </c>
      <c r="K292">
        <v>11</v>
      </c>
      <c r="L292" t="s">
        <v>583</v>
      </c>
    </row>
    <row r="293" spans="1:12">
      <c r="A293" t="s">
        <v>249</v>
      </c>
      <c r="B293" t="s">
        <v>568</v>
      </c>
      <c r="C293" t="s">
        <v>611</v>
      </c>
      <c r="D293" t="s">
        <v>236</v>
      </c>
      <c r="E293">
        <v>8</v>
      </c>
      <c r="F293">
        <v>9571019</v>
      </c>
      <c r="G293" s="23">
        <v>9.1125799999999997E-7</v>
      </c>
      <c r="H293">
        <v>0.34341699999999997</v>
      </c>
      <c r="I293" s="23">
        <v>9.0649099999999992E-6</v>
      </c>
      <c r="J293" t="s">
        <v>563</v>
      </c>
      <c r="K293">
        <v>11</v>
      </c>
      <c r="L293" t="s">
        <v>583</v>
      </c>
    </row>
    <row r="294" spans="1:12">
      <c r="A294" t="s">
        <v>247</v>
      </c>
      <c r="B294" t="s">
        <v>568</v>
      </c>
      <c r="C294" t="s">
        <v>611</v>
      </c>
      <c r="D294" t="s">
        <v>236</v>
      </c>
      <c r="E294">
        <v>8</v>
      </c>
      <c r="F294">
        <v>9591398</v>
      </c>
      <c r="G294" s="23">
        <v>1.32467E-6</v>
      </c>
      <c r="H294">
        <v>0.33891300000000002</v>
      </c>
      <c r="I294" s="23">
        <v>9.0649099999999992E-6</v>
      </c>
      <c r="J294" t="s">
        <v>563</v>
      </c>
      <c r="K294">
        <v>11</v>
      </c>
      <c r="L294" t="s">
        <v>583</v>
      </c>
    </row>
    <row r="295" spans="1:12">
      <c r="A295" t="s">
        <v>248</v>
      </c>
      <c r="B295" t="s">
        <v>568</v>
      </c>
      <c r="C295" t="s">
        <v>611</v>
      </c>
      <c r="D295" t="s">
        <v>236</v>
      </c>
      <c r="E295">
        <v>8</v>
      </c>
      <c r="F295">
        <v>9571445</v>
      </c>
      <c r="G295" s="23">
        <v>9.1125799999999997E-7</v>
      </c>
      <c r="H295">
        <v>0.34341699999999997</v>
      </c>
      <c r="I295" s="23">
        <v>9.0649099999999992E-6</v>
      </c>
      <c r="J295" t="s">
        <v>563</v>
      </c>
      <c r="K295">
        <v>11</v>
      </c>
      <c r="L295" t="s">
        <v>583</v>
      </c>
    </row>
    <row r="296" spans="1:12">
      <c r="A296" t="s">
        <v>240</v>
      </c>
      <c r="B296" t="s">
        <v>568</v>
      </c>
      <c r="C296" t="s">
        <v>611</v>
      </c>
      <c r="D296" t="s">
        <v>236</v>
      </c>
      <c r="E296">
        <v>8</v>
      </c>
      <c r="F296">
        <v>9617684</v>
      </c>
      <c r="G296" s="23">
        <v>1.60782E-6</v>
      </c>
      <c r="H296">
        <v>-0.34114499999999998</v>
      </c>
      <c r="I296" s="23">
        <v>9.0649099999999992E-6</v>
      </c>
      <c r="J296" t="s">
        <v>563</v>
      </c>
      <c r="K296">
        <v>11</v>
      </c>
      <c r="L296" t="s">
        <v>583</v>
      </c>
    </row>
    <row r="297" spans="1:12">
      <c r="A297" t="s">
        <v>239</v>
      </c>
      <c r="B297" t="s">
        <v>568</v>
      </c>
      <c r="C297" t="s">
        <v>611</v>
      </c>
      <c r="D297" t="s">
        <v>236</v>
      </c>
      <c r="E297">
        <v>8</v>
      </c>
      <c r="F297">
        <v>9617966</v>
      </c>
      <c r="G297" s="23">
        <v>1.60782E-6</v>
      </c>
      <c r="H297">
        <v>-0.34114499999999998</v>
      </c>
      <c r="I297" s="23">
        <v>9.0649099999999992E-6</v>
      </c>
      <c r="J297" t="s">
        <v>563</v>
      </c>
      <c r="K297">
        <v>11</v>
      </c>
      <c r="L297" t="s">
        <v>583</v>
      </c>
    </row>
    <row r="298" spans="1:12">
      <c r="A298" t="s">
        <v>238</v>
      </c>
      <c r="B298" t="s">
        <v>568</v>
      </c>
      <c r="C298" t="s">
        <v>611</v>
      </c>
      <c r="D298" t="s">
        <v>236</v>
      </c>
      <c r="E298">
        <v>8</v>
      </c>
      <c r="F298">
        <v>9618020</v>
      </c>
      <c r="G298" s="23">
        <v>5.2940700000000005E-7</v>
      </c>
      <c r="H298">
        <v>-0.35624800000000001</v>
      </c>
      <c r="I298" s="23">
        <v>9.0649099999999992E-6</v>
      </c>
      <c r="J298" t="s">
        <v>563</v>
      </c>
      <c r="K298">
        <v>11</v>
      </c>
      <c r="L298" t="s">
        <v>583</v>
      </c>
    </row>
    <row r="299" spans="1:12">
      <c r="A299" t="s">
        <v>235</v>
      </c>
      <c r="B299" t="s">
        <v>580</v>
      </c>
      <c r="C299" t="s">
        <v>610</v>
      </c>
      <c r="D299" t="s">
        <v>609</v>
      </c>
      <c r="E299">
        <v>8</v>
      </c>
      <c r="F299">
        <v>27418429</v>
      </c>
      <c r="G299" s="23">
        <v>5.1926891466564302E-5</v>
      </c>
      <c r="H299">
        <v>-4.1872175018566598</v>
      </c>
      <c r="I299" s="23">
        <v>3.05947173400722E-2</v>
      </c>
      <c r="J299" t="s">
        <v>579</v>
      </c>
      <c r="K299">
        <v>12</v>
      </c>
      <c r="L299" t="s">
        <v>583</v>
      </c>
    </row>
    <row r="300" spans="1:12">
      <c r="A300" t="s">
        <v>235</v>
      </c>
      <c r="B300" t="s">
        <v>575</v>
      </c>
      <c r="C300" t="s">
        <v>608</v>
      </c>
      <c r="D300" t="s">
        <v>607</v>
      </c>
      <c r="E300">
        <v>8</v>
      </c>
      <c r="F300">
        <v>27418429</v>
      </c>
      <c r="G300" s="23">
        <v>1.13225E-6</v>
      </c>
      <c r="H300">
        <v>0.607039</v>
      </c>
      <c r="I300" s="23">
        <v>1.1943899999999999E-7</v>
      </c>
      <c r="J300" t="s">
        <v>563</v>
      </c>
      <c r="K300">
        <v>12</v>
      </c>
      <c r="L300" t="s">
        <v>583</v>
      </c>
    </row>
    <row r="301" spans="1:12">
      <c r="A301" t="s">
        <v>235</v>
      </c>
      <c r="B301" t="s">
        <v>574</v>
      </c>
      <c r="C301" t="s">
        <v>608</v>
      </c>
      <c r="D301" t="s">
        <v>607</v>
      </c>
      <c r="E301">
        <v>8</v>
      </c>
      <c r="F301">
        <v>27418429</v>
      </c>
      <c r="G301" s="23">
        <v>2.3089700000000001E-8</v>
      </c>
      <c r="H301">
        <v>0.67432700000000001</v>
      </c>
      <c r="I301" s="23">
        <v>7.9337500000000002E-12</v>
      </c>
      <c r="J301" t="s">
        <v>563</v>
      </c>
      <c r="K301">
        <v>12</v>
      </c>
      <c r="L301" t="s">
        <v>583</v>
      </c>
    </row>
    <row r="302" spans="1:12">
      <c r="A302" t="s">
        <v>235</v>
      </c>
      <c r="B302" t="s">
        <v>569</v>
      </c>
      <c r="C302" t="s">
        <v>606</v>
      </c>
      <c r="D302" t="s">
        <v>605</v>
      </c>
      <c r="E302">
        <v>8</v>
      </c>
      <c r="F302">
        <v>27418429</v>
      </c>
      <c r="G302" s="23">
        <v>5.4158099999999997E-6</v>
      </c>
      <c r="H302">
        <v>0.28055200000000002</v>
      </c>
      <c r="I302" s="23">
        <v>1.35296E-23</v>
      </c>
      <c r="J302" t="s">
        <v>563</v>
      </c>
      <c r="K302">
        <v>12</v>
      </c>
      <c r="L302" t="s">
        <v>583</v>
      </c>
    </row>
    <row r="303" spans="1:12">
      <c r="A303" t="s">
        <v>232</v>
      </c>
      <c r="B303" t="s">
        <v>580</v>
      </c>
      <c r="C303" t="s">
        <v>610</v>
      </c>
      <c r="D303" t="s">
        <v>609</v>
      </c>
      <c r="E303">
        <v>8</v>
      </c>
      <c r="F303">
        <v>27418747</v>
      </c>
      <c r="G303" s="23">
        <v>5.1933174963735597E-5</v>
      </c>
      <c r="H303">
        <v>-4.1871862763174796</v>
      </c>
      <c r="I303" s="23">
        <v>3.05947173400722E-2</v>
      </c>
      <c r="J303" t="s">
        <v>579</v>
      </c>
      <c r="K303">
        <v>12</v>
      </c>
      <c r="L303" t="s">
        <v>562</v>
      </c>
    </row>
    <row r="304" spans="1:12">
      <c r="A304" t="s">
        <v>232</v>
      </c>
      <c r="B304" t="s">
        <v>575</v>
      </c>
      <c r="C304" t="s">
        <v>608</v>
      </c>
      <c r="D304" t="s">
        <v>607</v>
      </c>
      <c r="E304">
        <v>8</v>
      </c>
      <c r="F304">
        <v>27418747</v>
      </c>
      <c r="G304" s="23">
        <v>1.13225E-6</v>
      </c>
      <c r="H304">
        <v>0.607039</v>
      </c>
      <c r="I304" s="23">
        <v>1.1943899999999999E-7</v>
      </c>
      <c r="J304" t="s">
        <v>563</v>
      </c>
      <c r="K304">
        <v>12</v>
      </c>
      <c r="L304" t="s">
        <v>562</v>
      </c>
    </row>
    <row r="305" spans="1:12">
      <c r="A305" t="s">
        <v>232</v>
      </c>
      <c r="B305" t="s">
        <v>574</v>
      </c>
      <c r="C305" t="s">
        <v>608</v>
      </c>
      <c r="D305" t="s">
        <v>607</v>
      </c>
      <c r="E305">
        <v>8</v>
      </c>
      <c r="F305">
        <v>27418747</v>
      </c>
      <c r="G305" s="23">
        <v>2.2095500000000001E-8</v>
      </c>
      <c r="H305">
        <v>0.66864400000000002</v>
      </c>
      <c r="I305" s="23">
        <v>7.9337500000000002E-12</v>
      </c>
      <c r="J305" t="s">
        <v>563</v>
      </c>
      <c r="K305">
        <v>12</v>
      </c>
      <c r="L305" t="s">
        <v>562</v>
      </c>
    </row>
    <row r="306" spans="1:12">
      <c r="A306" t="s">
        <v>232</v>
      </c>
      <c r="B306" t="s">
        <v>569</v>
      </c>
      <c r="C306" t="s">
        <v>606</v>
      </c>
      <c r="D306" t="s">
        <v>605</v>
      </c>
      <c r="E306">
        <v>8</v>
      </c>
      <c r="F306">
        <v>27418747</v>
      </c>
      <c r="G306" s="23">
        <v>2.5605800000000001E-5</v>
      </c>
      <c r="H306">
        <v>0.25613599999999997</v>
      </c>
      <c r="I306" s="23">
        <v>1.35296E-23</v>
      </c>
      <c r="J306" t="s">
        <v>563</v>
      </c>
      <c r="K306">
        <v>12</v>
      </c>
      <c r="L306" t="s">
        <v>562</v>
      </c>
    </row>
    <row r="307" spans="1:12">
      <c r="A307" t="s">
        <v>233</v>
      </c>
      <c r="B307" t="s">
        <v>580</v>
      </c>
      <c r="C307" t="s">
        <v>610</v>
      </c>
      <c r="D307" t="s">
        <v>609</v>
      </c>
      <c r="E307">
        <v>8</v>
      </c>
      <c r="F307">
        <v>27419603</v>
      </c>
      <c r="G307" s="23">
        <v>9.17806702948909E-5</v>
      </c>
      <c r="H307">
        <v>-4.0384450944161303</v>
      </c>
      <c r="I307" s="23">
        <v>4.7493272028531798E-2</v>
      </c>
      <c r="J307" t="s">
        <v>579</v>
      </c>
      <c r="K307">
        <v>12</v>
      </c>
      <c r="L307" t="s">
        <v>583</v>
      </c>
    </row>
    <row r="308" spans="1:12">
      <c r="A308" t="s">
        <v>233</v>
      </c>
      <c r="B308" t="s">
        <v>575</v>
      </c>
      <c r="C308" t="s">
        <v>608</v>
      </c>
      <c r="D308" t="s">
        <v>607</v>
      </c>
      <c r="E308">
        <v>8</v>
      </c>
      <c r="F308">
        <v>27419603</v>
      </c>
      <c r="G308" s="23">
        <v>1.0707E-6</v>
      </c>
      <c r="H308">
        <v>0.60077199999999997</v>
      </c>
      <c r="I308" s="23">
        <v>1.1943899999999999E-7</v>
      </c>
      <c r="J308" t="s">
        <v>563</v>
      </c>
      <c r="K308">
        <v>12</v>
      </c>
      <c r="L308" t="s">
        <v>583</v>
      </c>
    </row>
    <row r="309" spans="1:12">
      <c r="A309" t="s">
        <v>233</v>
      </c>
      <c r="B309" t="s">
        <v>574</v>
      </c>
      <c r="C309" t="s">
        <v>608</v>
      </c>
      <c r="D309" t="s">
        <v>607</v>
      </c>
      <c r="E309">
        <v>8</v>
      </c>
      <c r="F309">
        <v>27419603</v>
      </c>
      <c r="G309" s="23">
        <v>2.3937199999999999E-8</v>
      </c>
      <c r="H309">
        <v>0.66655500000000001</v>
      </c>
      <c r="I309" s="23">
        <v>7.9337500000000002E-12</v>
      </c>
      <c r="J309" t="s">
        <v>563</v>
      </c>
      <c r="K309">
        <v>12</v>
      </c>
      <c r="L309" t="s">
        <v>583</v>
      </c>
    </row>
    <row r="310" spans="1:12">
      <c r="A310" t="s">
        <v>233</v>
      </c>
      <c r="B310" t="s">
        <v>569</v>
      </c>
      <c r="C310" t="s">
        <v>606</v>
      </c>
      <c r="D310" t="s">
        <v>605</v>
      </c>
      <c r="E310">
        <v>8</v>
      </c>
      <c r="F310">
        <v>27419603</v>
      </c>
      <c r="G310" s="23">
        <v>4.8507E-6</v>
      </c>
      <c r="H310">
        <v>0.27768999999999999</v>
      </c>
      <c r="I310" s="23">
        <v>1.35296E-23</v>
      </c>
      <c r="J310" t="s">
        <v>563</v>
      </c>
      <c r="K310">
        <v>12</v>
      </c>
      <c r="L310" t="s">
        <v>583</v>
      </c>
    </row>
    <row r="311" spans="1:12">
      <c r="A311" t="s">
        <v>133</v>
      </c>
      <c r="B311" t="s">
        <v>585</v>
      </c>
      <c r="C311" t="s">
        <v>604</v>
      </c>
      <c r="D311" t="s">
        <v>603</v>
      </c>
      <c r="E311">
        <v>12</v>
      </c>
      <c r="F311">
        <v>50158544</v>
      </c>
      <c r="G311" s="23">
        <v>9.54342700406482E-4</v>
      </c>
      <c r="H311">
        <v>-3.4058179318463799</v>
      </c>
      <c r="I311" s="23">
        <v>4.3889084161904797E-2</v>
      </c>
      <c r="J311" t="s">
        <v>579</v>
      </c>
      <c r="K311">
        <v>13</v>
      </c>
      <c r="L311" t="s">
        <v>583</v>
      </c>
    </row>
    <row r="312" spans="1:12">
      <c r="A312" t="s">
        <v>133</v>
      </c>
      <c r="B312" t="s">
        <v>571</v>
      </c>
      <c r="C312" t="s">
        <v>602</v>
      </c>
      <c r="D312" t="s">
        <v>213</v>
      </c>
      <c r="E312">
        <v>12</v>
      </c>
      <c r="F312">
        <v>50158544</v>
      </c>
      <c r="G312" s="23">
        <v>1.7679000000000001E-5</v>
      </c>
      <c r="H312">
        <v>-0.26926699999999998</v>
      </c>
      <c r="I312" s="23">
        <v>9.9515300000000001E-3</v>
      </c>
      <c r="J312" t="s">
        <v>563</v>
      </c>
      <c r="K312">
        <v>13</v>
      </c>
      <c r="L312" t="s">
        <v>583</v>
      </c>
    </row>
    <row r="313" spans="1:12">
      <c r="A313" t="s">
        <v>165</v>
      </c>
      <c r="B313" t="s">
        <v>585</v>
      </c>
      <c r="C313" t="s">
        <v>604</v>
      </c>
      <c r="D313" t="s">
        <v>603</v>
      </c>
      <c r="E313">
        <v>12</v>
      </c>
      <c r="F313">
        <v>50080910</v>
      </c>
      <c r="G313" s="23">
        <v>9.54342700406482E-4</v>
      </c>
      <c r="H313">
        <v>-3.4058179318463799</v>
      </c>
      <c r="I313" s="23">
        <v>4.3889084161904797E-2</v>
      </c>
      <c r="J313" t="s">
        <v>579</v>
      </c>
      <c r="K313">
        <v>13</v>
      </c>
      <c r="L313" t="s">
        <v>583</v>
      </c>
    </row>
    <row r="314" spans="1:12">
      <c r="A314" t="s">
        <v>165</v>
      </c>
      <c r="B314" t="s">
        <v>571</v>
      </c>
      <c r="C314" t="s">
        <v>602</v>
      </c>
      <c r="D314" t="s">
        <v>213</v>
      </c>
      <c r="E314">
        <v>12</v>
      </c>
      <c r="F314">
        <v>50080910</v>
      </c>
      <c r="G314" s="23">
        <v>1.41283E-5</v>
      </c>
      <c r="H314">
        <v>-0.27334900000000001</v>
      </c>
      <c r="I314" s="23">
        <v>9.9515300000000001E-3</v>
      </c>
      <c r="J314" t="s">
        <v>563</v>
      </c>
      <c r="K314">
        <v>13</v>
      </c>
      <c r="L314" t="s">
        <v>583</v>
      </c>
    </row>
    <row r="315" spans="1:12">
      <c r="A315" t="s">
        <v>230</v>
      </c>
      <c r="B315" t="s">
        <v>571</v>
      </c>
      <c r="C315" t="s">
        <v>602</v>
      </c>
      <c r="D315" t="s">
        <v>213</v>
      </c>
      <c r="E315">
        <v>12</v>
      </c>
      <c r="F315">
        <v>49939645</v>
      </c>
      <c r="G315" s="23">
        <v>5.01938E-6</v>
      </c>
      <c r="H315">
        <v>-0.28027999999999997</v>
      </c>
      <c r="I315" s="23">
        <v>9.9515300000000001E-3</v>
      </c>
      <c r="J315" t="s">
        <v>563</v>
      </c>
      <c r="K315">
        <v>13</v>
      </c>
      <c r="L315" t="s">
        <v>583</v>
      </c>
    </row>
    <row r="316" spans="1:12">
      <c r="A316" t="s">
        <v>209</v>
      </c>
      <c r="B316" t="s">
        <v>571</v>
      </c>
      <c r="C316" t="s">
        <v>602</v>
      </c>
      <c r="D316" t="s">
        <v>213</v>
      </c>
      <c r="E316">
        <v>12</v>
      </c>
      <c r="F316">
        <v>49966534</v>
      </c>
      <c r="G316" s="23">
        <v>3.7487300000000002E-6</v>
      </c>
      <c r="H316">
        <v>-0.28341100000000002</v>
      </c>
      <c r="I316" s="23">
        <v>9.9515300000000001E-3</v>
      </c>
      <c r="J316" t="s">
        <v>563</v>
      </c>
      <c r="K316">
        <v>13</v>
      </c>
      <c r="L316" t="s">
        <v>583</v>
      </c>
    </row>
    <row r="317" spans="1:12">
      <c r="A317" t="s">
        <v>208</v>
      </c>
      <c r="B317" t="s">
        <v>571</v>
      </c>
      <c r="C317" t="s">
        <v>602</v>
      </c>
      <c r="D317" t="s">
        <v>213</v>
      </c>
      <c r="E317">
        <v>12</v>
      </c>
      <c r="F317">
        <v>49966803</v>
      </c>
      <c r="G317" s="23">
        <v>5.01938E-6</v>
      </c>
      <c r="H317">
        <v>-0.28027999999999997</v>
      </c>
      <c r="I317" s="23">
        <v>9.9515300000000001E-3</v>
      </c>
      <c r="J317" t="s">
        <v>563</v>
      </c>
      <c r="K317">
        <v>13</v>
      </c>
      <c r="L317" t="s">
        <v>583</v>
      </c>
    </row>
    <row r="318" spans="1:12">
      <c r="A318" t="s">
        <v>204</v>
      </c>
      <c r="B318" t="s">
        <v>571</v>
      </c>
      <c r="C318" t="s">
        <v>602</v>
      </c>
      <c r="D318" t="s">
        <v>213</v>
      </c>
      <c r="E318">
        <v>12</v>
      </c>
      <c r="F318">
        <v>49975408</v>
      </c>
      <c r="G318" s="23">
        <v>5.01938E-6</v>
      </c>
      <c r="H318">
        <v>-0.28027999999999997</v>
      </c>
      <c r="I318" s="23">
        <v>9.9515300000000001E-3</v>
      </c>
      <c r="J318" t="s">
        <v>563</v>
      </c>
      <c r="K318">
        <v>13</v>
      </c>
      <c r="L318" t="s">
        <v>583</v>
      </c>
    </row>
    <row r="319" spans="1:12">
      <c r="A319" t="s">
        <v>198</v>
      </c>
      <c r="B319" t="s">
        <v>571</v>
      </c>
      <c r="C319" t="s">
        <v>602</v>
      </c>
      <c r="D319" t="s">
        <v>213</v>
      </c>
      <c r="E319">
        <v>12</v>
      </c>
      <c r="F319">
        <v>49985210</v>
      </c>
      <c r="G319" s="23">
        <v>5.01938E-6</v>
      </c>
      <c r="H319">
        <v>-0.28027999999999997</v>
      </c>
      <c r="I319" s="23">
        <v>9.9515300000000001E-3</v>
      </c>
      <c r="J319" t="s">
        <v>563</v>
      </c>
      <c r="K319">
        <v>13</v>
      </c>
      <c r="L319" t="s">
        <v>583</v>
      </c>
    </row>
    <row r="320" spans="1:12">
      <c r="A320" t="s">
        <v>197</v>
      </c>
      <c r="B320" t="s">
        <v>571</v>
      </c>
      <c r="C320" t="s">
        <v>602</v>
      </c>
      <c r="D320" t="s">
        <v>213</v>
      </c>
      <c r="E320">
        <v>12</v>
      </c>
      <c r="F320">
        <v>49985408</v>
      </c>
      <c r="G320" s="23">
        <v>3.7487300000000002E-6</v>
      </c>
      <c r="H320">
        <v>-0.28341100000000002</v>
      </c>
      <c r="I320" s="23">
        <v>9.9515300000000001E-3</v>
      </c>
      <c r="J320" t="s">
        <v>563</v>
      </c>
      <c r="K320">
        <v>13</v>
      </c>
      <c r="L320" t="s">
        <v>583</v>
      </c>
    </row>
    <row r="321" spans="1:12">
      <c r="A321" t="s">
        <v>183</v>
      </c>
      <c r="B321" t="s">
        <v>585</v>
      </c>
      <c r="C321" t="s">
        <v>604</v>
      </c>
      <c r="D321" t="s">
        <v>603</v>
      </c>
      <c r="E321">
        <v>12</v>
      </c>
      <c r="F321">
        <v>50052596</v>
      </c>
      <c r="G321" s="23">
        <v>9.54342700406482E-4</v>
      </c>
      <c r="H321">
        <v>-3.4058179318463799</v>
      </c>
      <c r="I321" s="23">
        <v>4.3889084161904797E-2</v>
      </c>
      <c r="J321" t="s">
        <v>579</v>
      </c>
      <c r="K321">
        <v>13</v>
      </c>
      <c r="L321" t="s">
        <v>583</v>
      </c>
    </row>
    <row r="322" spans="1:12">
      <c r="A322" t="s">
        <v>183</v>
      </c>
      <c r="B322" t="s">
        <v>571</v>
      </c>
      <c r="C322" t="s">
        <v>602</v>
      </c>
      <c r="D322" t="s">
        <v>213</v>
      </c>
      <c r="E322">
        <v>12</v>
      </c>
      <c r="F322">
        <v>50052596</v>
      </c>
      <c r="G322" s="23">
        <v>1.41283E-5</v>
      </c>
      <c r="H322">
        <v>-0.27334900000000001</v>
      </c>
      <c r="I322" s="23">
        <v>9.9515300000000001E-3</v>
      </c>
      <c r="J322" t="s">
        <v>563</v>
      </c>
      <c r="K322">
        <v>13</v>
      </c>
      <c r="L322" t="s">
        <v>583</v>
      </c>
    </row>
    <row r="323" spans="1:12">
      <c r="A323" t="s">
        <v>171</v>
      </c>
      <c r="B323" t="s">
        <v>585</v>
      </c>
      <c r="C323" t="s">
        <v>604</v>
      </c>
      <c r="D323" t="s">
        <v>603</v>
      </c>
      <c r="E323">
        <v>12</v>
      </c>
      <c r="F323">
        <v>50076287</v>
      </c>
      <c r="G323" s="23">
        <v>9.5511021906139295E-4</v>
      </c>
      <c r="H323">
        <v>-3.4055724617065302</v>
      </c>
      <c r="I323" s="23">
        <v>4.3889084161904797E-2</v>
      </c>
      <c r="J323" t="s">
        <v>579</v>
      </c>
      <c r="K323">
        <v>13</v>
      </c>
      <c r="L323" t="s">
        <v>583</v>
      </c>
    </row>
    <row r="324" spans="1:12">
      <c r="A324" t="s">
        <v>171</v>
      </c>
      <c r="B324" t="s">
        <v>571</v>
      </c>
      <c r="C324" t="s">
        <v>602</v>
      </c>
      <c r="D324" t="s">
        <v>213</v>
      </c>
      <c r="E324">
        <v>12</v>
      </c>
      <c r="F324">
        <v>50076287</v>
      </c>
      <c r="G324" s="23">
        <v>1.41283E-5</v>
      </c>
      <c r="H324">
        <v>-0.27334900000000001</v>
      </c>
      <c r="I324" s="23">
        <v>9.9515300000000001E-3</v>
      </c>
      <c r="J324" t="s">
        <v>563</v>
      </c>
      <c r="K324">
        <v>13</v>
      </c>
      <c r="L324" t="s">
        <v>583</v>
      </c>
    </row>
    <row r="325" spans="1:12">
      <c r="A325" t="s">
        <v>169</v>
      </c>
      <c r="B325" t="s">
        <v>585</v>
      </c>
      <c r="C325" t="s">
        <v>604</v>
      </c>
      <c r="D325" t="s">
        <v>603</v>
      </c>
      <c r="E325">
        <v>12</v>
      </c>
      <c r="F325">
        <v>50078567</v>
      </c>
      <c r="G325" s="23">
        <v>9.5535719130373804E-4</v>
      </c>
      <c r="H325">
        <v>-3.4054935137379001</v>
      </c>
      <c r="I325" s="23">
        <v>4.3889084161904797E-2</v>
      </c>
      <c r="J325" t="s">
        <v>579</v>
      </c>
      <c r="K325">
        <v>13</v>
      </c>
      <c r="L325" t="s">
        <v>583</v>
      </c>
    </row>
    <row r="326" spans="1:12">
      <c r="A326" t="s">
        <v>169</v>
      </c>
      <c r="B326" t="s">
        <v>571</v>
      </c>
      <c r="C326" t="s">
        <v>602</v>
      </c>
      <c r="D326" t="s">
        <v>213</v>
      </c>
      <c r="E326">
        <v>12</v>
      </c>
      <c r="F326">
        <v>50078567</v>
      </c>
      <c r="G326" s="23">
        <v>1.41283E-5</v>
      </c>
      <c r="H326">
        <v>-0.27334900000000001</v>
      </c>
      <c r="I326" s="23">
        <v>9.9515300000000001E-3</v>
      </c>
      <c r="J326" t="s">
        <v>563</v>
      </c>
      <c r="K326">
        <v>13</v>
      </c>
      <c r="L326" t="s">
        <v>583</v>
      </c>
    </row>
    <row r="327" spans="1:12">
      <c r="A327" t="s">
        <v>159</v>
      </c>
      <c r="B327" t="s">
        <v>585</v>
      </c>
      <c r="C327" t="s">
        <v>604</v>
      </c>
      <c r="D327" t="s">
        <v>603</v>
      </c>
      <c r="E327">
        <v>12</v>
      </c>
      <c r="F327">
        <v>50093941</v>
      </c>
      <c r="G327" s="23">
        <v>1.0039062421054201E-3</v>
      </c>
      <c r="H327">
        <v>-3.3903349578065902</v>
      </c>
      <c r="I327" s="23">
        <v>4.3889084161904797E-2</v>
      </c>
      <c r="J327" t="s">
        <v>579</v>
      </c>
      <c r="K327">
        <v>13</v>
      </c>
      <c r="L327" t="s">
        <v>583</v>
      </c>
    </row>
    <row r="328" spans="1:12">
      <c r="A328" t="s">
        <v>159</v>
      </c>
      <c r="B328" t="s">
        <v>571</v>
      </c>
      <c r="C328" t="s">
        <v>602</v>
      </c>
      <c r="D328" t="s">
        <v>213</v>
      </c>
      <c r="E328">
        <v>12</v>
      </c>
      <c r="F328">
        <v>50093941</v>
      </c>
      <c r="G328" s="23">
        <v>1.0791999999999999E-5</v>
      </c>
      <c r="H328">
        <v>-0.27631099999999997</v>
      </c>
      <c r="I328" s="23">
        <v>9.9515300000000001E-3</v>
      </c>
      <c r="J328" t="s">
        <v>563</v>
      </c>
      <c r="K328">
        <v>13</v>
      </c>
      <c r="L328" t="s">
        <v>583</v>
      </c>
    </row>
    <row r="329" spans="1:12">
      <c r="A329" t="s">
        <v>158</v>
      </c>
      <c r="B329" t="s">
        <v>585</v>
      </c>
      <c r="C329" t="s">
        <v>604</v>
      </c>
      <c r="D329" t="s">
        <v>603</v>
      </c>
      <c r="E329">
        <v>12</v>
      </c>
      <c r="F329">
        <v>50093947</v>
      </c>
      <c r="G329" s="23">
        <v>1.0039062421054201E-3</v>
      </c>
      <c r="H329">
        <v>-3.3903349578065902</v>
      </c>
      <c r="I329" s="23">
        <v>4.3889084161904797E-2</v>
      </c>
      <c r="J329" t="s">
        <v>579</v>
      </c>
      <c r="K329">
        <v>13</v>
      </c>
      <c r="L329" t="s">
        <v>583</v>
      </c>
    </row>
    <row r="330" spans="1:12">
      <c r="A330" t="s">
        <v>158</v>
      </c>
      <c r="B330" t="s">
        <v>571</v>
      </c>
      <c r="C330" t="s">
        <v>602</v>
      </c>
      <c r="D330" t="s">
        <v>213</v>
      </c>
      <c r="E330">
        <v>12</v>
      </c>
      <c r="F330">
        <v>50093947</v>
      </c>
      <c r="G330" s="23">
        <v>1.0791999999999999E-5</v>
      </c>
      <c r="H330">
        <v>-0.27631099999999997</v>
      </c>
      <c r="I330" s="23">
        <v>9.9515300000000001E-3</v>
      </c>
      <c r="J330" t="s">
        <v>563</v>
      </c>
      <c r="K330">
        <v>13</v>
      </c>
      <c r="L330" t="s">
        <v>583</v>
      </c>
    </row>
    <row r="331" spans="1:12">
      <c r="A331" t="s">
        <v>150</v>
      </c>
      <c r="B331" t="s">
        <v>585</v>
      </c>
      <c r="C331" t="s">
        <v>604</v>
      </c>
      <c r="D331" t="s">
        <v>603</v>
      </c>
      <c r="E331">
        <v>12</v>
      </c>
      <c r="F331">
        <v>50102535</v>
      </c>
      <c r="G331" s="23">
        <v>9.54342700406482E-4</v>
      </c>
      <c r="H331">
        <v>-3.4058179318463799</v>
      </c>
      <c r="I331" s="23">
        <v>4.3889084161904797E-2</v>
      </c>
      <c r="J331" t="s">
        <v>579</v>
      </c>
      <c r="K331">
        <v>13</v>
      </c>
      <c r="L331" t="s">
        <v>583</v>
      </c>
    </row>
    <row r="332" spans="1:12">
      <c r="A332" t="s">
        <v>150</v>
      </c>
      <c r="B332" t="s">
        <v>571</v>
      </c>
      <c r="C332" t="s">
        <v>602</v>
      </c>
      <c r="D332" t="s">
        <v>213</v>
      </c>
      <c r="E332">
        <v>12</v>
      </c>
      <c r="F332">
        <v>50102535</v>
      </c>
      <c r="G332" s="23">
        <v>1.0791999999999999E-5</v>
      </c>
      <c r="H332">
        <v>-0.27631099999999997</v>
      </c>
      <c r="I332" s="23">
        <v>9.9515300000000001E-3</v>
      </c>
      <c r="J332" t="s">
        <v>563</v>
      </c>
      <c r="K332">
        <v>13</v>
      </c>
      <c r="L332" t="s">
        <v>583</v>
      </c>
    </row>
    <row r="333" spans="1:12">
      <c r="A333" t="s">
        <v>147</v>
      </c>
      <c r="B333" t="s">
        <v>585</v>
      </c>
      <c r="C333" t="s">
        <v>604</v>
      </c>
      <c r="D333" t="s">
        <v>603</v>
      </c>
      <c r="E333">
        <v>12</v>
      </c>
      <c r="F333">
        <v>50115404</v>
      </c>
      <c r="G333" s="23">
        <v>9.54342700406482E-4</v>
      </c>
      <c r="H333">
        <v>-3.4058179318463799</v>
      </c>
      <c r="I333" s="23">
        <v>4.3889084161904797E-2</v>
      </c>
      <c r="J333" t="s">
        <v>579</v>
      </c>
      <c r="K333">
        <v>13</v>
      </c>
      <c r="L333" t="s">
        <v>583</v>
      </c>
    </row>
    <row r="334" spans="1:12">
      <c r="A334" t="s">
        <v>147</v>
      </c>
      <c r="B334" t="s">
        <v>571</v>
      </c>
      <c r="C334" t="s">
        <v>602</v>
      </c>
      <c r="D334" t="s">
        <v>213</v>
      </c>
      <c r="E334">
        <v>12</v>
      </c>
      <c r="F334">
        <v>50115404</v>
      </c>
      <c r="G334" s="23">
        <v>1.3356999999999999E-5</v>
      </c>
      <c r="H334">
        <v>-0.27906700000000001</v>
      </c>
      <c r="I334" s="23">
        <v>9.9515300000000001E-3</v>
      </c>
      <c r="J334" t="s">
        <v>563</v>
      </c>
      <c r="K334">
        <v>13</v>
      </c>
      <c r="L334" t="s">
        <v>583</v>
      </c>
    </row>
    <row r="335" spans="1:12">
      <c r="A335" t="s">
        <v>144</v>
      </c>
      <c r="B335" t="s">
        <v>585</v>
      </c>
      <c r="C335" t="s">
        <v>604</v>
      </c>
      <c r="D335" t="s">
        <v>603</v>
      </c>
      <c r="E335">
        <v>12</v>
      </c>
      <c r="F335">
        <v>50120901</v>
      </c>
      <c r="G335" s="23">
        <v>9.5299256299309003E-4</v>
      </c>
      <c r="H335">
        <v>-3.4062501876895999</v>
      </c>
      <c r="I335" s="23">
        <v>4.3889084161904797E-2</v>
      </c>
      <c r="J335" t="s">
        <v>579</v>
      </c>
      <c r="K335">
        <v>13</v>
      </c>
      <c r="L335" t="s">
        <v>583</v>
      </c>
    </row>
    <row r="336" spans="1:12">
      <c r="A336" t="s">
        <v>144</v>
      </c>
      <c r="B336" t="s">
        <v>571</v>
      </c>
      <c r="C336" t="s">
        <v>602</v>
      </c>
      <c r="D336" t="s">
        <v>213</v>
      </c>
      <c r="E336">
        <v>12</v>
      </c>
      <c r="F336">
        <v>50120901</v>
      </c>
      <c r="G336" s="23">
        <v>1.0791999999999999E-5</v>
      </c>
      <c r="H336">
        <v>-0.27631099999999997</v>
      </c>
      <c r="I336" s="23">
        <v>9.9515300000000001E-3</v>
      </c>
      <c r="J336" t="s">
        <v>563</v>
      </c>
      <c r="K336">
        <v>13</v>
      </c>
      <c r="L336" t="s">
        <v>583</v>
      </c>
    </row>
    <row r="337" spans="1:12">
      <c r="A337" t="s">
        <v>141</v>
      </c>
      <c r="B337" t="s">
        <v>585</v>
      </c>
      <c r="C337" t="s">
        <v>604</v>
      </c>
      <c r="D337" t="s">
        <v>603</v>
      </c>
      <c r="E337">
        <v>12</v>
      </c>
      <c r="F337">
        <v>50126058</v>
      </c>
      <c r="G337" s="23">
        <v>9.5111806896636E-4</v>
      </c>
      <c r="H337">
        <v>-3.4068512755988798</v>
      </c>
      <c r="I337" s="23">
        <v>4.3889084161904797E-2</v>
      </c>
      <c r="J337" t="s">
        <v>579</v>
      </c>
      <c r="K337">
        <v>13</v>
      </c>
      <c r="L337" t="s">
        <v>583</v>
      </c>
    </row>
    <row r="338" spans="1:12">
      <c r="A338" t="s">
        <v>141</v>
      </c>
      <c r="B338" t="s">
        <v>571</v>
      </c>
      <c r="C338" t="s">
        <v>602</v>
      </c>
      <c r="D338" t="s">
        <v>213</v>
      </c>
      <c r="E338">
        <v>12</v>
      </c>
      <c r="F338">
        <v>50126058</v>
      </c>
      <c r="G338" s="23">
        <v>1.0791999999999999E-5</v>
      </c>
      <c r="H338">
        <v>-0.27631099999999997</v>
      </c>
      <c r="I338" s="23">
        <v>9.9515300000000001E-3</v>
      </c>
      <c r="J338" t="s">
        <v>563</v>
      </c>
      <c r="K338">
        <v>13</v>
      </c>
      <c r="L338" t="s">
        <v>583</v>
      </c>
    </row>
    <row r="339" spans="1:12">
      <c r="A339" t="s">
        <v>189</v>
      </c>
      <c r="B339" t="s">
        <v>571</v>
      </c>
      <c r="C339" t="s">
        <v>602</v>
      </c>
      <c r="D339" t="s">
        <v>213</v>
      </c>
      <c r="E339">
        <v>12</v>
      </c>
      <c r="F339">
        <v>50006260</v>
      </c>
      <c r="G339" s="23">
        <v>3.0571899999999998E-5</v>
      </c>
      <c r="H339">
        <v>-0.26139200000000001</v>
      </c>
      <c r="I339" s="23">
        <v>9.9515300000000001E-3</v>
      </c>
      <c r="J339" t="s">
        <v>563</v>
      </c>
      <c r="K339">
        <v>13</v>
      </c>
      <c r="L339" t="s">
        <v>583</v>
      </c>
    </row>
    <row r="340" spans="1:12">
      <c r="A340" t="s">
        <v>191</v>
      </c>
      <c r="B340" t="s">
        <v>571</v>
      </c>
      <c r="C340" t="s">
        <v>602</v>
      </c>
      <c r="D340" t="s">
        <v>213</v>
      </c>
      <c r="E340">
        <v>12</v>
      </c>
      <c r="F340">
        <v>50001508</v>
      </c>
      <c r="G340" s="23">
        <v>3.0571899999999998E-5</v>
      </c>
      <c r="H340">
        <v>-0.26139200000000001</v>
      </c>
      <c r="I340" s="23">
        <v>9.9515300000000001E-3</v>
      </c>
      <c r="J340" t="s">
        <v>563</v>
      </c>
      <c r="K340">
        <v>13</v>
      </c>
      <c r="L340" t="s">
        <v>583</v>
      </c>
    </row>
    <row r="341" spans="1:12">
      <c r="A341" t="s">
        <v>192</v>
      </c>
      <c r="B341" t="s">
        <v>585</v>
      </c>
      <c r="C341" t="s">
        <v>604</v>
      </c>
      <c r="D341" t="s">
        <v>603</v>
      </c>
      <c r="E341">
        <v>12</v>
      </c>
      <c r="F341">
        <v>50000387</v>
      </c>
      <c r="G341" s="23">
        <v>9.65547553629503E-4</v>
      </c>
      <c r="H341">
        <v>-3.4022526450364499</v>
      </c>
      <c r="I341" s="23">
        <v>4.3889084161904797E-2</v>
      </c>
      <c r="J341" t="s">
        <v>579</v>
      </c>
      <c r="K341">
        <v>13</v>
      </c>
      <c r="L341" t="s">
        <v>583</v>
      </c>
    </row>
    <row r="342" spans="1:12">
      <c r="A342" t="s">
        <v>192</v>
      </c>
      <c r="B342" t="s">
        <v>571</v>
      </c>
      <c r="C342" t="s">
        <v>602</v>
      </c>
      <c r="D342" t="s">
        <v>213</v>
      </c>
      <c r="E342">
        <v>12</v>
      </c>
      <c r="F342">
        <v>50000387</v>
      </c>
      <c r="G342" s="23">
        <v>6.1149700000000003E-6</v>
      </c>
      <c r="H342">
        <v>-0.27836300000000003</v>
      </c>
      <c r="I342" s="23">
        <v>9.9515300000000001E-3</v>
      </c>
      <c r="J342" t="s">
        <v>563</v>
      </c>
      <c r="K342">
        <v>13</v>
      </c>
      <c r="L342" t="s">
        <v>583</v>
      </c>
    </row>
    <row r="343" spans="1:12">
      <c r="A343" t="s">
        <v>166</v>
      </c>
      <c r="B343" t="s">
        <v>585</v>
      </c>
      <c r="C343" t="s">
        <v>604</v>
      </c>
      <c r="D343" t="s">
        <v>603</v>
      </c>
      <c r="E343">
        <v>12</v>
      </c>
      <c r="F343">
        <v>50080878</v>
      </c>
      <c r="G343" s="23">
        <v>9.54342700406482E-4</v>
      </c>
      <c r="H343">
        <v>-3.4058179318463799</v>
      </c>
      <c r="I343" s="23">
        <v>4.3889084161904797E-2</v>
      </c>
      <c r="J343" t="s">
        <v>579</v>
      </c>
      <c r="K343">
        <v>13</v>
      </c>
      <c r="L343" t="s">
        <v>583</v>
      </c>
    </row>
    <row r="344" spans="1:12">
      <c r="A344" t="s">
        <v>139</v>
      </c>
      <c r="B344" t="s">
        <v>585</v>
      </c>
      <c r="C344" t="s">
        <v>604</v>
      </c>
      <c r="D344" t="s">
        <v>603</v>
      </c>
      <c r="E344">
        <v>12</v>
      </c>
      <c r="F344">
        <v>50140682</v>
      </c>
      <c r="G344" s="23">
        <v>9.5366716322598899E-4</v>
      </c>
      <c r="H344">
        <v>-3.4060341378278798</v>
      </c>
      <c r="I344" s="23">
        <v>4.3889084161904797E-2</v>
      </c>
      <c r="J344" t="s">
        <v>579</v>
      </c>
      <c r="K344">
        <v>13</v>
      </c>
      <c r="L344" t="s">
        <v>583</v>
      </c>
    </row>
    <row r="345" spans="1:12">
      <c r="A345" t="s">
        <v>139</v>
      </c>
      <c r="B345" t="s">
        <v>571</v>
      </c>
      <c r="C345" t="s">
        <v>602</v>
      </c>
      <c r="D345" t="s">
        <v>213</v>
      </c>
      <c r="E345">
        <v>12</v>
      </c>
      <c r="F345">
        <v>50140682</v>
      </c>
      <c r="G345" s="23">
        <v>1.0791999999999999E-5</v>
      </c>
      <c r="H345">
        <v>-0.27631099999999997</v>
      </c>
      <c r="I345" s="23">
        <v>9.9515300000000001E-3</v>
      </c>
      <c r="J345" t="s">
        <v>563</v>
      </c>
      <c r="K345">
        <v>13</v>
      </c>
      <c r="L345" t="s">
        <v>583</v>
      </c>
    </row>
    <row r="346" spans="1:12">
      <c r="A346" t="s">
        <v>186</v>
      </c>
      <c r="B346" t="s">
        <v>585</v>
      </c>
      <c r="C346" t="s">
        <v>604</v>
      </c>
      <c r="D346" t="s">
        <v>603</v>
      </c>
      <c r="E346">
        <v>12</v>
      </c>
      <c r="F346">
        <v>50019894</v>
      </c>
      <c r="G346" s="23">
        <v>9.54342700406482E-4</v>
      </c>
      <c r="H346">
        <v>-3.4058179318463799</v>
      </c>
      <c r="I346" s="23">
        <v>4.3889084161904797E-2</v>
      </c>
      <c r="J346" t="s">
        <v>579</v>
      </c>
      <c r="K346">
        <v>13</v>
      </c>
      <c r="L346" t="s">
        <v>583</v>
      </c>
    </row>
    <row r="347" spans="1:12">
      <c r="A347" t="s">
        <v>186</v>
      </c>
      <c r="B347" t="s">
        <v>571</v>
      </c>
      <c r="C347" t="s">
        <v>602</v>
      </c>
      <c r="D347" t="s">
        <v>213</v>
      </c>
      <c r="E347">
        <v>12</v>
      </c>
      <c r="F347">
        <v>50019894</v>
      </c>
      <c r="G347" s="23">
        <v>1.41283E-5</v>
      </c>
      <c r="H347">
        <v>-0.27334900000000001</v>
      </c>
      <c r="I347" s="23">
        <v>9.9515300000000001E-3</v>
      </c>
      <c r="J347" t="s">
        <v>563</v>
      </c>
      <c r="K347">
        <v>13</v>
      </c>
      <c r="L347" t="s">
        <v>583</v>
      </c>
    </row>
    <row r="348" spans="1:12">
      <c r="A348" t="s">
        <v>185</v>
      </c>
      <c r="B348" t="s">
        <v>585</v>
      </c>
      <c r="C348" t="s">
        <v>604</v>
      </c>
      <c r="D348" t="s">
        <v>603</v>
      </c>
      <c r="E348">
        <v>12</v>
      </c>
      <c r="F348">
        <v>50019967</v>
      </c>
      <c r="G348" s="23">
        <v>9.54342700406482E-4</v>
      </c>
      <c r="H348">
        <v>-3.4058179318463799</v>
      </c>
      <c r="I348" s="23">
        <v>4.3889084161904797E-2</v>
      </c>
      <c r="J348" t="s">
        <v>579</v>
      </c>
      <c r="K348">
        <v>13</v>
      </c>
      <c r="L348" t="s">
        <v>583</v>
      </c>
    </row>
    <row r="349" spans="1:12">
      <c r="A349" t="s">
        <v>185</v>
      </c>
      <c r="B349" t="s">
        <v>571</v>
      </c>
      <c r="C349" t="s">
        <v>602</v>
      </c>
      <c r="D349" t="s">
        <v>213</v>
      </c>
      <c r="E349">
        <v>12</v>
      </c>
      <c r="F349">
        <v>50019967</v>
      </c>
      <c r="G349" s="23">
        <v>1.0791999999999999E-5</v>
      </c>
      <c r="H349">
        <v>-0.27631099999999997</v>
      </c>
      <c r="I349" s="23">
        <v>9.9515300000000001E-3</v>
      </c>
      <c r="J349" t="s">
        <v>563</v>
      </c>
      <c r="K349">
        <v>13</v>
      </c>
      <c r="L349" t="s">
        <v>583</v>
      </c>
    </row>
    <row r="350" spans="1:12">
      <c r="A350" t="s">
        <v>142</v>
      </c>
      <c r="B350" t="s">
        <v>585</v>
      </c>
      <c r="C350" t="s">
        <v>604</v>
      </c>
      <c r="D350" t="s">
        <v>603</v>
      </c>
      <c r="E350">
        <v>12</v>
      </c>
      <c r="F350">
        <v>50123466</v>
      </c>
      <c r="G350" s="23">
        <v>9.5231889870245605E-4</v>
      </c>
      <c r="H350">
        <v>-3.40646608135336</v>
      </c>
      <c r="I350" s="23">
        <v>4.3889084161904797E-2</v>
      </c>
      <c r="J350" t="s">
        <v>579</v>
      </c>
      <c r="K350">
        <v>13</v>
      </c>
      <c r="L350" t="s">
        <v>583</v>
      </c>
    </row>
    <row r="351" spans="1:12">
      <c r="A351" t="s">
        <v>142</v>
      </c>
      <c r="B351" t="s">
        <v>571</v>
      </c>
      <c r="C351" t="s">
        <v>602</v>
      </c>
      <c r="D351" t="s">
        <v>213</v>
      </c>
      <c r="E351">
        <v>12</v>
      </c>
      <c r="F351">
        <v>50123466</v>
      </c>
      <c r="G351" s="23">
        <v>1.0791999999999999E-5</v>
      </c>
      <c r="H351">
        <v>-0.27631099999999997</v>
      </c>
      <c r="I351" s="23">
        <v>9.9515300000000001E-3</v>
      </c>
      <c r="J351" t="s">
        <v>563</v>
      </c>
      <c r="K351">
        <v>13</v>
      </c>
      <c r="L351" t="s">
        <v>583</v>
      </c>
    </row>
    <row r="352" spans="1:12">
      <c r="A352" t="s">
        <v>167</v>
      </c>
      <c r="B352" t="s">
        <v>585</v>
      </c>
      <c r="C352" t="s">
        <v>604</v>
      </c>
      <c r="D352" t="s">
        <v>603</v>
      </c>
      <c r="E352">
        <v>12</v>
      </c>
      <c r="F352">
        <v>50080339</v>
      </c>
      <c r="G352" s="23">
        <v>9.54342700406482E-4</v>
      </c>
      <c r="H352">
        <v>-3.4058179318463799</v>
      </c>
      <c r="I352" s="23">
        <v>4.3889084161904797E-2</v>
      </c>
      <c r="J352" t="s">
        <v>579</v>
      </c>
      <c r="K352">
        <v>13</v>
      </c>
      <c r="L352" t="s">
        <v>583</v>
      </c>
    </row>
    <row r="353" spans="1:12">
      <c r="A353" t="s">
        <v>167</v>
      </c>
      <c r="B353" t="s">
        <v>571</v>
      </c>
      <c r="C353" t="s">
        <v>602</v>
      </c>
      <c r="D353" t="s">
        <v>213</v>
      </c>
      <c r="E353">
        <v>12</v>
      </c>
      <c r="F353">
        <v>50080339</v>
      </c>
      <c r="G353" s="23">
        <v>4.4949800000000001E-5</v>
      </c>
      <c r="H353">
        <v>-0.25302599999999997</v>
      </c>
      <c r="I353" s="23">
        <v>9.9515300000000001E-3</v>
      </c>
      <c r="J353" t="s">
        <v>563</v>
      </c>
      <c r="K353">
        <v>13</v>
      </c>
      <c r="L353" t="s">
        <v>583</v>
      </c>
    </row>
    <row r="354" spans="1:12">
      <c r="A354" t="s">
        <v>176</v>
      </c>
      <c r="B354" t="s">
        <v>585</v>
      </c>
      <c r="C354" t="s">
        <v>604</v>
      </c>
      <c r="D354" t="s">
        <v>603</v>
      </c>
      <c r="E354">
        <v>12</v>
      </c>
      <c r="F354">
        <v>50066244</v>
      </c>
      <c r="G354" s="23">
        <v>9.5637329784573196E-4</v>
      </c>
      <c r="H354">
        <v>-3.40516890349679</v>
      </c>
      <c r="I354" s="23">
        <v>4.3889084161904797E-2</v>
      </c>
      <c r="J354" t="s">
        <v>579</v>
      </c>
      <c r="K354">
        <v>13</v>
      </c>
      <c r="L354" t="s">
        <v>583</v>
      </c>
    </row>
    <row r="355" spans="1:12">
      <c r="A355" t="s">
        <v>176</v>
      </c>
      <c r="B355" t="s">
        <v>571</v>
      </c>
      <c r="C355" t="s">
        <v>602</v>
      </c>
      <c r="D355" t="s">
        <v>213</v>
      </c>
      <c r="E355">
        <v>12</v>
      </c>
      <c r="F355">
        <v>50066244</v>
      </c>
      <c r="G355" s="23">
        <v>1.41283E-5</v>
      </c>
      <c r="H355">
        <v>-0.27334900000000001</v>
      </c>
      <c r="I355" s="23">
        <v>9.9515300000000001E-3</v>
      </c>
      <c r="J355" t="s">
        <v>563</v>
      </c>
      <c r="K355">
        <v>13</v>
      </c>
      <c r="L355" t="s">
        <v>583</v>
      </c>
    </row>
    <row r="356" spans="1:12">
      <c r="A356" t="s">
        <v>211</v>
      </c>
      <c r="B356" t="s">
        <v>571</v>
      </c>
      <c r="C356" t="s">
        <v>602</v>
      </c>
      <c r="D356" t="s">
        <v>213</v>
      </c>
      <c r="E356">
        <v>12</v>
      </c>
      <c r="F356">
        <v>49963405</v>
      </c>
      <c r="G356" s="23">
        <v>3.7487300000000002E-6</v>
      </c>
      <c r="H356">
        <v>-0.28341100000000002</v>
      </c>
      <c r="I356" s="23">
        <v>9.9515300000000001E-3</v>
      </c>
      <c r="J356" t="s">
        <v>563</v>
      </c>
      <c r="K356">
        <v>13</v>
      </c>
      <c r="L356" t="s">
        <v>583</v>
      </c>
    </row>
    <row r="357" spans="1:12">
      <c r="A357" t="s">
        <v>138</v>
      </c>
      <c r="B357" t="s">
        <v>585</v>
      </c>
      <c r="C357" t="s">
        <v>604</v>
      </c>
      <c r="D357" t="s">
        <v>603</v>
      </c>
      <c r="E357">
        <v>12</v>
      </c>
      <c r="F357">
        <v>50147864</v>
      </c>
      <c r="G357" s="23">
        <v>9.6363868222694297E-4</v>
      </c>
      <c r="H357">
        <v>-3.4028572731511102</v>
      </c>
      <c r="I357" s="23">
        <v>4.3889084161904797E-2</v>
      </c>
      <c r="J357" t="s">
        <v>579</v>
      </c>
      <c r="K357">
        <v>13</v>
      </c>
      <c r="L357" t="s">
        <v>583</v>
      </c>
    </row>
    <row r="358" spans="1:12">
      <c r="A358" t="s">
        <v>138</v>
      </c>
      <c r="B358" t="s">
        <v>571</v>
      </c>
      <c r="C358" t="s">
        <v>602</v>
      </c>
      <c r="D358" t="s">
        <v>213</v>
      </c>
      <c r="E358">
        <v>12</v>
      </c>
      <c r="F358">
        <v>50147864</v>
      </c>
      <c r="G358" s="23">
        <v>1.0791999999999999E-5</v>
      </c>
      <c r="H358">
        <v>-0.27631099999999997</v>
      </c>
      <c r="I358" s="23">
        <v>9.9515300000000001E-3</v>
      </c>
      <c r="J358" t="s">
        <v>563</v>
      </c>
      <c r="K358">
        <v>13</v>
      </c>
      <c r="L358" t="s">
        <v>583</v>
      </c>
    </row>
    <row r="359" spans="1:12">
      <c r="A359" t="s">
        <v>227</v>
      </c>
      <c r="B359" t="s">
        <v>571</v>
      </c>
      <c r="C359" t="s">
        <v>602</v>
      </c>
      <c r="D359" t="s">
        <v>213</v>
      </c>
      <c r="E359">
        <v>12</v>
      </c>
      <c r="F359">
        <v>49942208</v>
      </c>
      <c r="G359" s="23">
        <v>1.1423199999999999E-5</v>
      </c>
      <c r="H359">
        <v>-0.266542</v>
      </c>
      <c r="I359" s="23">
        <v>9.9515300000000001E-3</v>
      </c>
      <c r="J359" t="s">
        <v>563</v>
      </c>
      <c r="K359">
        <v>13</v>
      </c>
      <c r="L359" t="s">
        <v>583</v>
      </c>
    </row>
    <row r="360" spans="1:12">
      <c r="A360" t="s">
        <v>148</v>
      </c>
      <c r="B360" t="s">
        <v>585</v>
      </c>
      <c r="C360" t="s">
        <v>604</v>
      </c>
      <c r="D360" t="s">
        <v>603</v>
      </c>
      <c r="E360">
        <v>12</v>
      </c>
      <c r="F360">
        <v>50109517</v>
      </c>
      <c r="G360" s="23">
        <v>9.54342700406482E-4</v>
      </c>
      <c r="H360">
        <v>-3.4058179318463799</v>
      </c>
      <c r="I360" s="23">
        <v>4.3889084161904797E-2</v>
      </c>
      <c r="J360" t="s">
        <v>579</v>
      </c>
      <c r="K360">
        <v>13</v>
      </c>
      <c r="L360" t="s">
        <v>583</v>
      </c>
    </row>
    <row r="361" spans="1:12">
      <c r="A361" t="s">
        <v>148</v>
      </c>
      <c r="B361" t="s">
        <v>571</v>
      </c>
      <c r="C361" t="s">
        <v>602</v>
      </c>
      <c r="D361" t="s">
        <v>213</v>
      </c>
      <c r="E361">
        <v>12</v>
      </c>
      <c r="F361">
        <v>50109517</v>
      </c>
      <c r="G361" s="23">
        <v>1.0791999999999999E-5</v>
      </c>
      <c r="H361">
        <v>-0.27631099999999997</v>
      </c>
      <c r="I361" s="23">
        <v>9.9515300000000001E-3</v>
      </c>
      <c r="J361" t="s">
        <v>563</v>
      </c>
      <c r="K361">
        <v>13</v>
      </c>
      <c r="L361" t="s">
        <v>583</v>
      </c>
    </row>
    <row r="362" spans="1:12">
      <c r="A362" t="s">
        <v>164</v>
      </c>
      <c r="B362" t="s">
        <v>585</v>
      </c>
      <c r="C362" t="s">
        <v>604</v>
      </c>
      <c r="D362" t="s">
        <v>603</v>
      </c>
      <c r="E362">
        <v>12</v>
      </c>
      <c r="F362">
        <v>50083547</v>
      </c>
      <c r="G362" s="23">
        <v>9.54342700406482E-4</v>
      </c>
      <c r="H362">
        <v>-3.4058179318463799</v>
      </c>
      <c r="I362" s="23">
        <v>4.3889084161904797E-2</v>
      </c>
      <c r="J362" t="s">
        <v>579</v>
      </c>
      <c r="K362">
        <v>13</v>
      </c>
      <c r="L362" t="s">
        <v>583</v>
      </c>
    </row>
    <row r="363" spans="1:12">
      <c r="A363" t="s">
        <v>164</v>
      </c>
      <c r="B363" t="s">
        <v>571</v>
      </c>
      <c r="C363" t="s">
        <v>602</v>
      </c>
      <c r="D363" t="s">
        <v>213</v>
      </c>
      <c r="E363">
        <v>12</v>
      </c>
      <c r="F363">
        <v>50083547</v>
      </c>
      <c r="G363" s="23">
        <v>3.1298099999999998E-5</v>
      </c>
      <c r="H363">
        <v>-0.258936</v>
      </c>
      <c r="I363" s="23">
        <v>9.9515300000000001E-3</v>
      </c>
      <c r="J363" t="s">
        <v>563</v>
      </c>
      <c r="K363">
        <v>13</v>
      </c>
      <c r="L363" t="s">
        <v>583</v>
      </c>
    </row>
    <row r="364" spans="1:12">
      <c r="A364" t="s">
        <v>132</v>
      </c>
      <c r="B364" t="s">
        <v>585</v>
      </c>
      <c r="C364" t="s">
        <v>604</v>
      </c>
      <c r="D364" t="s">
        <v>603</v>
      </c>
      <c r="E364">
        <v>12</v>
      </c>
      <c r="F364">
        <v>50158866</v>
      </c>
      <c r="G364" s="23">
        <v>9.5648407871914401E-4</v>
      </c>
      <c r="H364">
        <v>-3.4051335325170999</v>
      </c>
      <c r="I364" s="23">
        <v>4.3889084161904797E-2</v>
      </c>
      <c r="J364" t="s">
        <v>579</v>
      </c>
      <c r="K364">
        <v>13</v>
      </c>
      <c r="L364" t="s">
        <v>583</v>
      </c>
    </row>
    <row r="365" spans="1:12">
      <c r="A365" t="s">
        <v>132</v>
      </c>
      <c r="B365" t="s">
        <v>571</v>
      </c>
      <c r="C365" t="s">
        <v>602</v>
      </c>
      <c r="D365" t="s">
        <v>213</v>
      </c>
      <c r="E365">
        <v>12</v>
      </c>
      <c r="F365">
        <v>50158866</v>
      </c>
      <c r="G365" s="23">
        <v>1.43237E-5</v>
      </c>
      <c r="H365">
        <v>-0.271262</v>
      </c>
      <c r="I365" s="23">
        <v>9.9515300000000001E-3</v>
      </c>
      <c r="J365" t="s">
        <v>563</v>
      </c>
      <c r="K365">
        <v>13</v>
      </c>
      <c r="L365" t="s">
        <v>583</v>
      </c>
    </row>
    <row r="366" spans="1:12">
      <c r="A366" t="s">
        <v>163</v>
      </c>
      <c r="B366" t="s">
        <v>585</v>
      </c>
      <c r="C366" t="s">
        <v>604</v>
      </c>
      <c r="D366" t="s">
        <v>603</v>
      </c>
      <c r="E366">
        <v>12</v>
      </c>
      <c r="F366">
        <v>50084470</v>
      </c>
      <c r="G366" s="23">
        <v>9.54342700406482E-4</v>
      </c>
      <c r="H366">
        <v>-3.4058179318463799</v>
      </c>
      <c r="I366" s="23">
        <v>4.3889084161904797E-2</v>
      </c>
      <c r="J366" t="s">
        <v>579</v>
      </c>
      <c r="K366">
        <v>13</v>
      </c>
      <c r="L366" t="s">
        <v>583</v>
      </c>
    </row>
    <row r="367" spans="1:12">
      <c r="A367" t="s">
        <v>163</v>
      </c>
      <c r="B367" t="s">
        <v>571</v>
      </c>
      <c r="C367" t="s">
        <v>602</v>
      </c>
      <c r="D367" t="s">
        <v>213</v>
      </c>
      <c r="E367">
        <v>12</v>
      </c>
      <c r="F367">
        <v>50084470</v>
      </c>
      <c r="G367" s="23">
        <v>1.41283E-5</v>
      </c>
      <c r="H367">
        <v>-0.27334900000000001</v>
      </c>
      <c r="I367" s="23">
        <v>9.9515300000000001E-3</v>
      </c>
      <c r="J367" t="s">
        <v>563</v>
      </c>
      <c r="K367">
        <v>13</v>
      </c>
      <c r="L367" t="s">
        <v>583</v>
      </c>
    </row>
    <row r="368" spans="1:12">
      <c r="A368" t="s">
        <v>205</v>
      </c>
      <c r="B368" t="s">
        <v>571</v>
      </c>
      <c r="C368" t="s">
        <v>602</v>
      </c>
      <c r="D368" t="s">
        <v>213</v>
      </c>
      <c r="E368">
        <v>12</v>
      </c>
      <c r="F368">
        <v>49973011</v>
      </c>
      <c r="G368" s="23">
        <v>3.7487300000000002E-6</v>
      </c>
      <c r="H368">
        <v>-0.28341100000000002</v>
      </c>
      <c r="I368" s="23">
        <v>9.9515300000000001E-3</v>
      </c>
      <c r="J368" t="s">
        <v>563</v>
      </c>
      <c r="K368">
        <v>13</v>
      </c>
      <c r="L368" t="s">
        <v>583</v>
      </c>
    </row>
    <row r="369" spans="1:12">
      <c r="A369" t="s">
        <v>228</v>
      </c>
      <c r="B369" t="s">
        <v>571</v>
      </c>
      <c r="C369" t="s">
        <v>602</v>
      </c>
      <c r="D369" t="s">
        <v>213</v>
      </c>
      <c r="E369">
        <v>12</v>
      </c>
      <c r="F369">
        <v>49941997</v>
      </c>
      <c r="G369" s="23">
        <v>3.7487300000000002E-6</v>
      </c>
      <c r="H369">
        <v>-0.28341100000000002</v>
      </c>
      <c r="I369" s="23">
        <v>9.9515300000000001E-3</v>
      </c>
      <c r="J369" t="s">
        <v>563</v>
      </c>
      <c r="K369">
        <v>13</v>
      </c>
      <c r="L369" t="s">
        <v>583</v>
      </c>
    </row>
    <row r="370" spans="1:12">
      <c r="A370" t="s">
        <v>216</v>
      </c>
      <c r="B370" t="s">
        <v>571</v>
      </c>
      <c r="C370" t="s">
        <v>602</v>
      </c>
      <c r="D370" t="s">
        <v>213</v>
      </c>
      <c r="E370">
        <v>12</v>
      </c>
      <c r="F370">
        <v>49952394</v>
      </c>
      <c r="G370" s="23">
        <v>1.03373E-5</v>
      </c>
      <c r="H370">
        <v>-0.26985500000000001</v>
      </c>
      <c r="I370" s="23">
        <v>9.9515300000000001E-3</v>
      </c>
      <c r="J370" t="s">
        <v>563</v>
      </c>
      <c r="K370">
        <v>13</v>
      </c>
      <c r="L370" t="s">
        <v>583</v>
      </c>
    </row>
    <row r="371" spans="1:12">
      <c r="A371" t="s">
        <v>146</v>
      </c>
      <c r="B371" t="s">
        <v>585</v>
      </c>
      <c r="C371" t="s">
        <v>604</v>
      </c>
      <c r="D371" t="s">
        <v>603</v>
      </c>
      <c r="E371">
        <v>12</v>
      </c>
      <c r="F371">
        <v>50116651</v>
      </c>
      <c r="G371" s="23">
        <v>9.5299256299309003E-4</v>
      </c>
      <c r="H371">
        <v>-3.4062501876895999</v>
      </c>
      <c r="I371" s="23">
        <v>4.3889084161904797E-2</v>
      </c>
      <c r="J371" t="s">
        <v>579</v>
      </c>
      <c r="K371">
        <v>13</v>
      </c>
      <c r="L371" t="s">
        <v>583</v>
      </c>
    </row>
    <row r="372" spans="1:12">
      <c r="A372" t="s">
        <v>146</v>
      </c>
      <c r="B372" t="s">
        <v>571</v>
      </c>
      <c r="C372" t="s">
        <v>602</v>
      </c>
      <c r="D372" t="s">
        <v>213</v>
      </c>
      <c r="E372">
        <v>12</v>
      </c>
      <c r="F372">
        <v>50116651</v>
      </c>
      <c r="G372" s="23">
        <v>4.0045400000000001E-5</v>
      </c>
      <c r="H372">
        <v>-0.26028600000000002</v>
      </c>
      <c r="I372" s="23">
        <v>9.9515300000000001E-3</v>
      </c>
      <c r="J372" t="s">
        <v>563</v>
      </c>
      <c r="K372">
        <v>13</v>
      </c>
      <c r="L372" t="s">
        <v>583</v>
      </c>
    </row>
    <row r="373" spans="1:12">
      <c r="A373" t="s">
        <v>160</v>
      </c>
      <c r="B373" t="s">
        <v>585</v>
      </c>
      <c r="C373" t="s">
        <v>604</v>
      </c>
      <c r="D373" t="s">
        <v>603</v>
      </c>
      <c r="E373">
        <v>12</v>
      </c>
      <c r="F373">
        <v>50090543</v>
      </c>
      <c r="G373" s="23">
        <v>9.54342700406482E-4</v>
      </c>
      <c r="H373">
        <v>-3.4058179318463799</v>
      </c>
      <c r="I373" s="23">
        <v>4.3889084161904797E-2</v>
      </c>
      <c r="J373" t="s">
        <v>579</v>
      </c>
      <c r="K373">
        <v>13</v>
      </c>
      <c r="L373" t="s">
        <v>583</v>
      </c>
    </row>
    <row r="374" spans="1:12">
      <c r="A374" t="s">
        <v>160</v>
      </c>
      <c r="B374" t="s">
        <v>571</v>
      </c>
      <c r="C374" t="s">
        <v>602</v>
      </c>
      <c r="D374" t="s">
        <v>213</v>
      </c>
      <c r="E374">
        <v>12</v>
      </c>
      <c r="F374">
        <v>50090543</v>
      </c>
      <c r="G374" s="23">
        <v>1.0791999999999999E-5</v>
      </c>
      <c r="H374">
        <v>-0.27631099999999997</v>
      </c>
      <c r="I374" s="23">
        <v>9.9515300000000001E-3</v>
      </c>
      <c r="J374" t="s">
        <v>563</v>
      </c>
      <c r="K374">
        <v>13</v>
      </c>
      <c r="L374" t="s">
        <v>583</v>
      </c>
    </row>
    <row r="375" spans="1:12">
      <c r="A375" t="s">
        <v>203</v>
      </c>
      <c r="B375" t="s">
        <v>571</v>
      </c>
      <c r="C375" t="s">
        <v>602</v>
      </c>
      <c r="D375" t="s">
        <v>213</v>
      </c>
      <c r="E375">
        <v>12</v>
      </c>
      <c r="F375">
        <v>49979413</v>
      </c>
      <c r="G375" s="23">
        <v>5.01938E-6</v>
      </c>
      <c r="H375">
        <v>-0.28027999999999997</v>
      </c>
      <c r="I375" s="23">
        <v>9.9515300000000001E-3</v>
      </c>
      <c r="J375" t="s">
        <v>563</v>
      </c>
      <c r="K375">
        <v>13</v>
      </c>
      <c r="L375" t="s">
        <v>583</v>
      </c>
    </row>
    <row r="376" spans="1:12">
      <c r="A376" t="s">
        <v>229</v>
      </c>
      <c r="B376" t="s">
        <v>571</v>
      </c>
      <c r="C376" t="s">
        <v>602</v>
      </c>
      <c r="D376" t="s">
        <v>213</v>
      </c>
      <c r="E376">
        <v>12</v>
      </c>
      <c r="F376">
        <v>49939836</v>
      </c>
      <c r="G376" s="23">
        <v>3.7487300000000002E-6</v>
      </c>
      <c r="H376">
        <v>-0.28341100000000002</v>
      </c>
      <c r="I376" s="23">
        <v>9.9515300000000001E-3</v>
      </c>
      <c r="J376" t="s">
        <v>563</v>
      </c>
      <c r="K376">
        <v>13</v>
      </c>
      <c r="L376" t="s">
        <v>583</v>
      </c>
    </row>
    <row r="377" spans="1:12">
      <c r="A377" t="s">
        <v>130</v>
      </c>
      <c r="B377" t="s">
        <v>571</v>
      </c>
      <c r="C377" t="s">
        <v>602</v>
      </c>
      <c r="D377" t="s">
        <v>213</v>
      </c>
      <c r="E377">
        <v>12</v>
      </c>
      <c r="F377">
        <v>49939953</v>
      </c>
      <c r="G377" s="23">
        <v>1.1423199999999999E-5</v>
      </c>
      <c r="H377">
        <v>-0.266542</v>
      </c>
      <c r="I377" s="23">
        <v>9.9515300000000001E-3</v>
      </c>
      <c r="J377" t="s">
        <v>563</v>
      </c>
      <c r="K377">
        <v>13</v>
      </c>
      <c r="L377" t="s">
        <v>562</v>
      </c>
    </row>
    <row r="378" spans="1:12">
      <c r="A378" t="s">
        <v>199</v>
      </c>
      <c r="B378" t="s">
        <v>571</v>
      </c>
      <c r="C378" t="s">
        <v>602</v>
      </c>
      <c r="D378" t="s">
        <v>213</v>
      </c>
      <c r="E378">
        <v>12</v>
      </c>
      <c r="F378">
        <v>49983479</v>
      </c>
      <c r="G378" s="23">
        <v>5.01938E-6</v>
      </c>
      <c r="H378">
        <v>-0.28027999999999997</v>
      </c>
      <c r="I378" s="23">
        <v>9.9515300000000001E-3</v>
      </c>
      <c r="J378" t="s">
        <v>563</v>
      </c>
      <c r="K378">
        <v>13</v>
      </c>
      <c r="L378" t="s">
        <v>583</v>
      </c>
    </row>
    <row r="379" spans="1:12">
      <c r="A379" t="s">
        <v>224</v>
      </c>
      <c r="B379" t="s">
        <v>571</v>
      </c>
      <c r="C379" t="s">
        <v>602</v>
      </c>
      <c r="D379" t="s">
        <v>213</v>
      </c>
      <c r="E379">
        <v>12</v>
      </c>
      <c r="F379">
        <v>49944588</v>
      </c>
      <c r="G379" s="23">
        <v>3.7487300000000002E-6</v>
      </c>
      <c r="H379">
        <v>-0.28341100000000002</v>
      </c>
      <c r="I379" s="23">
        <v>9.9515300000000001E-3</v>
      </c>
      <c r="J379" t="s">
        <v>563</v>
      </c>
      <c r="K379">
        <v>13</v>
      </c>
      <c r="L379" t="s">
        <v>583</v>
      </c>
    </row>
    <row r="380" spans="1:12">
      <c r="A380" t="s">
        <v>225</v>
      </c>
      <c r="B380" t="s">
        <v>571</v>
      </c>
      <c r="C380" t="s">
        <v>602</v>
      </c>
      <c r="D380" t="s">
        <v>213</v>
      </c>
      <c r="E380">
        <v>12</v>
      </c>
      <c r="F380">
        <v>49944508</v>
      </c>
      <c r="G380" s="23">
        <v>3.7487300000000002E-6</v>
      </c>
      <c r="H380">
        <v>-0.28341100000000002</v>
      </c>
      <c r="I380" s="23">
        <v>9.9515300000000001E-3</v>
      </c>
      <c r="J380" t="s">
        <v>563</v>
      </c>
      <c r="K380">
        <v>13</v>
      </c>
      <c r="L380" t="s">
        <v>583</v>
      </c>
    </row>
    <row r="381" spans="1:12">
      <c r="A381" t="s">
        <v>226</v>
      </c>
      <c r="B381" t="s">
        <v>571</v>
      </c>
      <c r="C381" t="s">
        <v>602</v>
      </c>
      <c r="D381" t="s">
        <v>213</v>
      </c>
      <c r="E381">
        <v>12</v>
      </c>
      <c r="F381">
        <v>49943840</v>
      </c>
      <c r="G381" s="23">
        <v>3.0571899999999998E-5</v>
      </c>
      <c r="H381">
        <v>-0.26139200000000001</v>
      </c>
      <c r="I381" s="23">
        <v>9.9515300000000001E-3</v>
      </c>
      <c r="J381" t="s">
        <v>563</v>
      </c>
      <c r="K381">
        <v>13</v>
      </c>
      <c r="L381" t="s">
        <v>583</v>
      </c>
    </row>
    <row r="382" spans="1:12">
      <c r="A382" t="s">
        <v>215</v>
      </c>
      <c r="B382" t="s">
        <v>571</v>
      </c>
      <c r="C382" t="s">
        <v>602</v>
      </c>
      <c r="D382" t="s">
        <v>213</v>
      </c>
      <c r="E382">
        <v>12</v>
      </c>
      <c r="F382">
        <v>49952668</v>
      </c>
      <c r="G382" s="23">
        <v>3.0571899999999998E-5</v>
      </c>
      <c r="H382">
        <v>-0.26139200000000001</v>
      </c>
      <c r="I382" s="23">
        <v>9.9515300000000001E-3</v>
      </c>
      <c r="J382" t="s">
        <v>563</v>
      </c>
      <c r="K382">
        <v>13</v>
      </c>
      <c r="L382" t="s">
        <v>583</v>
      </c>
    </row>
    <row r="383" spans="1:12">
      <c r="A383" t="s">
        <v>221</v>
      </c>
      <c r="B383" t="s">
        <v>571</v>
      </c>
      <c r="C383" t="s">
        <v>602</v>
      </c>
      <c r="D383" t="s">
        <v>213</v>
      </c>
      <c r="E383">
        <v>12</v>
      </c>
      <c r="F383">
        <v>49948105</v>
      </c>
      <c r="G383" s="23">
        <v>3.7487300000000002E-6</v>
      </c>
      <c r="H383">
        <v>-0.28341100000000002</v>
      </c>
      <c r="I383" s="23">
        <v>9.9515300000000001E-3</v>
      </c>
      <c r="J383" t="s">
        <v>563</v>
      </c>
      <c r="K383">
        <v>13</v>
      </c>
      <c r="L383" t="s">
        <v>583</v>
      </c>
    </row>
    <row r="384" spans="1:12">
      <c r="A384" t="s">
        <v>207</v>
      </c>
      <c r="B384" t="s">
        <v>571</v>
      </c>
      <c r="C384" t="s">
        <v>602</v>
      </c>
      <c r="D384" t="s">
        <v>213</v>
      </c>
      <c r="E384">
        <v>12</v>
      </c>
      <c r="F384">
        <v>49972332</v>
      </c>
      <c r="G384" s="23">
        <v>3.7487300000000002E-6</v>
      </c>
      <c r="H384">
        <v>-0.28341100000000002</v>
      </c>
      <c r="I384" s="23">
        <v>9.9515300000000001E-3</v>
      </c>
      <c r="J384" t="s">
        <v>563</v>
      </c>
      <c r="K384">
        <v>13</v>
      </c>
      <c r="L384" t="s">
        <v>583</v>
      </c>
    </row>
    <row r="385" spans="1:12">
      <c r="A385" t="s">
        <v>190</v>
      </c>
      <c r="B385" t="s">
        <v>585</v>
      </c>
      <c r="C385" t="s">
        <v>604</v>
      </c>
      <c r="D385" t="s">
        <v>603</v>
      </c>
      <c r="E385">
        <v>12</v>
      </c>
      <c r="F385">
        <v>50003980</v>
      </c>
      <c r="G385" s="23">
        <v>9.46987655844131E-4</v>
      </c>
      <c r="H385">
        <v>-3.4081797029351302</v>
      </c>
      <c r="I385" s="23">
        <v>4.3889084161904797E-2</v>
      </c>
      <c r="J385" t="s">
        <v>579</v>
      </c>
      <c r="K385">
        <v>13</v>
      </c>
      <c r="L385" t="s">
        <v>583</v>
      </c>
    </row>
    <row r="386" spans="1:12">
      <c r="A386" t="s">
        <v>190</v>
      </c>
      <c r="B386" t="s">
        <v>571</v>
      </c>
      <c r="C386" t="s">
        <v>602</v>
      </c>
      <c r="D386" t="s">
        <v>213</v>
      </c>
      <c r="E386">
        <v>12</v>
      </c>
      <c r="F386">
        <v>50003980</v>
      </c>
      <c r="G386" s="23">
        <v>6.1149700000000003E-6</v>
      </c>
      <c r="H386">
        <v>-0.27836300000000003</v>
      </c>
      <c r="I386" s="23">
        <v>9.9515300000000001E-3</v>
      </c>
      <c r="J386" t="s">
        <v>563</v>
      </c>
      <c r="K386">
        <v>13</v>
      </c>
      <c r="L386" t="s">
        <v>583</v>
      </c>
    </row>
    <row r="387" spans="1:12">
      <c r="A387" t="s">
        <v>170</v>
      </c>
      <c r="B387" t="s">
        <v>585</v>
      </c>
      <c r="C387" t="s">
        <v>604</v>
      </c>
      <c r="D387" t="s">
        <v>603</v>
      </c>
      <c r="E387">
        <v>12</v>
      </c>
      <c r="F387">
        <v>50078124</v>
      </c>
      <c r="G387" s="23">
        <v>9.5832768957385898E-4</v>
      </c>
      <c r="H387">
        <v>-3.4045454548402199</v>
      </c>
      <c r="I387" s="23">
        <v>4.3889084161904797E-2</v>
      </c>
      <c r="J387" t="s">
        <v>579</v>
      </c>
      <c r="K387">
        <v>13</v>
      </c>
      <c r="L387" t="s">
        <v>583</v>
      </c>
    </row>
    <row r="388" spans="1:12">
      <c r="A388" t="s">
        <v>170</v>
      </c>
      <c r="B388" t="s">
        <v>571</v>
      </c>
      <c r="C388" t="s">
        <v>602</v>
      </c>
      <c r="D388" t="s">
        <v>213</v>
      </c>
      <c r="E388">
        <v>12</v>
      </c>
      <c r="F388">
        <v>50078124</v>
      </c>
      <c r="G388" s="23">
        <v>1.41283E-5</v>
      </c>
      <c r="H388">
        <v>-0.27334900000000001</v>
      </c>
      <c r="I388" s="23">
        <v>9.9515300000000001E-3</v>
      </c>
      <c r="J388" t="s">
        <v>563</v>
      </c>
      <c r="K388">
        <v>13</v>
      </c>
      <c r="L388" t="s">
        <v>583</v>
      </c>
    </row>
    <row r="389" spans="1:12">
      <c r="A389" t="s">
        <v>149</v>
      </c>
      <c r="B389" t="s">
        <v>585</v>
      </c>
      <c r="C389" t="s">
        <v>604</v>
      </c>
      <c r="D389" t="s">
        <v>603</v>
      </c>
      <c r="E389">
        <v>12</v>
      </c>
      <c r="F389">
        <v>50103546</v>
      </c>
      <c r="G389" s="23">
        <v>9.6982158834178105E-4</v>
      </c>
      <c r="H389">
        <v>-3.4009029247572098</v>
      </c>
      <c r="I389" s="23">
        <v>4.3889084161904797E-2</v>
      </c>
      <c r="J389" t="s">
        <v>579</v>
      </c>
      <c r="K389">
        <v>13</v>
      </c>
      <c r="L389" t="s">
        <v>583</v>
      </c>
    </row>
    <row r="390" spans="1:12">
      <c r="A390" t="s">
        <v>149</v>
      </c>
      <c r="B390" t="s">
        <v>571</v>
      </c>
      <c r="C390" t="s">
        <v>602</v>
      </c>
      <c r="D390" t="s">
        <v>213</v>
      </c>
      <c r="E390">
        <v>12</v>
      </c>
      <c r="F390">
        <v>50103546</v>
      </c>
      <c r="G390" s="23">
        <v>1.0791999999999999E-5</v>
      </c>
      <c r="H390">
        <v>-0.27631099999999997</v>
      </c>
      <c r="I390" s="23">
        <v>9.9515300000000001E-3</v>
      </c>
      <c r="J390" t="s">
        <v>563</v>
      </c>
      <c r="K390">
        <v>13</v>
      </c>
      <c r="L390" t="s">
        <v>583</v>
      </c>
    </row>
    <row r="391" spans="1:12">
      <c r="A391" t="s">
        <v>194</v>
      </c>
      <c r="B391" t="s">
        <v>571</v>
      </c>
      <c r="C391" t="s">
        <v>602</v>
      </c>
      <c r="D391" t="s">
        <v>213</v>
      </c>
      <c r="E391">
        <v>12</v>
      </c>
      <c r="F391">
        <v>49993678</v>
      </c>
      <c r="G391" s="23">
        <v>3.0571899999999998E-5</v>
      </c>
      <c r="H391">
        <v>-0.26139200000000001</v>
      </c>
      <c r="I391" s="23">
        <v>9.9515300000000001E-3</v>
      </c>
      <c r="J391" t="s">
        <v>563</v>
      </c>
      <c r="K391">
        <v>13</v>
      </c>
      <c r="L391" t="s">
        <v>583</v>
      </c>
    </row>
    <row r="392" spans="1:12">
      <c r="A392" t="s">
        <v>161</v>
      </c>
      <c r="B392" t="s">
        <v>585</v>
      </c>
      <c r="C392" t="s">
        <v>604</v>
      </c>
      <c r="D392" t="s">
        <v>603</v>
      </c>
      <c r="E392">
        <v>12</v>
      </c>
      <c r="F392">
        <v>50088540</v>
      </c>
      <c r="G392" s="23">
        <v>9.54342700406482E-4</v>
      </c>
      <c r="H392">
        <v>-3.4058179318463799</v>
      </c>
      <c r="I392" s="23">
        <v>4.3889084161904797E-2</v>
      </c>
      <c r="J392" t="s">
        <v>579</v>
      </c>
      <c r="K392">
        <v>13</v>
      </c>
      <c r="L392" t="s">
        <v>583</v>
      </c>
    </row>
    <row r="393" spans="1:12">
      <c r="A393" t="s">
        <v>161</v>
      </c>
      <c r="B393" t="s">
        <v>571</v>
      </c>
      <c r="C393" t="s">
        <v>602</v>
      </c>
      <c r="D393" t="s">
        <v>213</v>
      </c>
      <c r="E393">
        <v>12</v>
      </c>
      <c r="F393">
        <v>50088540</v>
      </c>
      <c r="G393" s="23">
        <v>1.41283E-5</v>
      </c>
      <c r="H393">
        <v>-0.27334900000000001</v>
      </c>
      <c r="I393" s="23">
        <v>9.9515300000000001E-3</v>
      </c>
      <c r="J393" t="s">
        <v>563</v>
      </c>
      <c r="K393">
        <v>13</v>
      </c>
      <c r="L393" t="s">
        <v>583</v>
      </c>
    </row>
    <row r="394" spans="1:12">
      <c r="A394" t="s">
        <v>218</v>
      </c>
      <c r="B394" t="s">
        <v>571</v>
      </c>
      <c r="C394" t="s">
        <v>602</v>
      </c>
      <c r="D394" t="s">
        <v>213</v>
      </c>
      <c r="E394">
        <v>12</v>
      </c>
      <c r="F394">
        <v>49949167</v>
      </c>
      <c r="G394" s="23">
        <v>3.7487300000000002E-6</v>
      </c>
      <c r="H394">
        <v>-0.28341100000000002</v>
      </c>
      <c r="I394" s="23">
        <v>9.9515300000000001E-3</v>
      </c>
      <c r="J394" t="s">
        <v>563</v>
      </c>
      <c r="K394">
        <v>13</v>
      </c>
      <c r="L394" t="s">
        <v>583</v>
      </c>
    </row>
    <row r="395" spans="1:12">
      <c r="A395" t="s">
        <v>196</v>
      </c>
      <c r="B395" t="s">
        <v>571</v>
      </c>
      <c r="C395" t="s">
        <v>602</v>
      </c>
      <c r="D395" t="s">
        <v>213</v>
      </c>
      <c r="E395">
        <v>12</v>
      </c>
      <c r="F395">
        <v>49989336</v>
      </c>
      <c r="G395" s="23">
        <v>3.0571899999999998E-5</v>
      </c>
      <c r="H395">
        <v>-0.26139200000000001</v>
      </c>
      <c r="I395" s="23">
        <v>9.9515300000000001E-3</v>
      </c>
      <c r="J395" t="s">
        <v>563</v>
      </c>
      <c r="K395">
        <v>13</v>
      </c>
      <c r="L395" t="s">
        <v>583</v>
      </c>
    </row>
    <row r="396" spans="1:12">
      <c r="A396" t="s">
        <v>145</v>
      </c>
      <c r="B396" t="s">
        <v>585</v>
      </c>
      <c r="C396" t="s">
        <v>604</v>
      </c>
      <c r="D396" t="s">
        <v>603</v>
      </c>
      <c r="E396">
        <v>12</v>
      </c>
      <c r="F396">
        <v>50116733</v>
      </c>
      <c r="G396" s="23">
        <v>9.5299256299309003E-4</v>
      </c>
      <c r="H396">
        <v>-3.4062501876895999</v>
      </c>
      <c r="I396" s="23">
        <v>4.3889084161904797E-2</v>
      </c>
      <c r="J396" t="s">
        <v>579</v>
      </c>
      <c r="K396">
        <v>13</v>
      </c>
      <c r="L396" t="s">
        <v>583</v>
      </c>
    </row>
    <row r="397" spans="1:12">
      <c r="A397" t="s">
        <v>145</v>
      </c>
      <c r="B397" t="s">
        <v>571</v>
      </c>
      <c r="C397" t="s">
        <v>602</v>
      </c>
      <c r="D397" t="s">
        <v>213</v>
      </c>
      <c r="E397">
        <v>12</v>
      </c>
      <c r="F397">
        <v>50116733</v>
      </c>
      <c r="G397" s="23">
        <v>1.3356999999999999E-5</v>
      </c>
      <c r="H397">
        <v>-0.27906700000000001</v>
      </c>
      <c r="I397" s="23">
        <v>9.9515300000000001E-3</v>
      </c>
      <c r="J397" t="s">
        <v>563</v>
      </c>
      <c r="K397">
        <v>13</v>
      </c>
      <c r="L397" t="s">
        <v>583</v>
      </c>
    </row>
    <row r="398" spans="1:12">
      <c r="A398" t="s">
        <v>206</v>
      </c>
      <c r="B398" t="s">
        <v>571</v>
      </c>
      <c r="C398" t="s">
        <v>602</v>
      </c>
      <c r="D398" t="s">
        <v>213</v>
      </c>
      <c r="E398">
        <v>12</v>
      </c>
      <c r="F398">
        <v>49972902</v>
      </c>
      <c r="G398" s="23">
        <v>5.01938E-6</v>
      </c>
      <c r="H398">
        <v>-0.28027999999999997</v>
      </c>
      <c r="I398" s="23">
        <v>9.9515300000000001E-3</v>
      </c>
      <c r="J398" t="s">
        <v>563</v>
      </c>
      <c r="K398">
        <v>13</v>
      </c>
      <c r="L398" t="s">
        <v>583</v>
      </c>
    </row>
    <row r="399" spans="1:12">
      <c r="A399" t="s">
        <v>153</v>
      </c>
      <c r="B399" t="s">
        <v>585</v>
      </c>
      <c r="C399" t="s">
        <v>604</v>
      </c>
      <c r="D399" t="s">
        <v>603</v>
      </c>
      <c r="E399">
        <v>12</v>
      </c>
      <c r="F399">
        <v>50098471</v>
      </c>
      <c r="G399" s="23">
        <v>9.54342700406482E-4</v>
      </c>
      <c r="H399">
        <v>-3.4058179318463799</v>
      </c>
      <c r="I399" s="23">
        <v>4.3889084161904797E-2</v>
      </c>
      <c r="J399" t="s">
        <v>579</v>
      </c>
      <c r="K399">
        <v>13</v>
      </c>
      <c r="L399" t="s">
        <v>583</v>
      </c>
    </row>
    <row r="400" spans="1:12">
      <c r="A400" t="s">
        <v>153</v>
      </c>
      <c r="B400" t="s">
        <v>571</v>
      </c>
      <c r="C400" t="s">
        <v>602</v>
      </c>
      <c r="D400" t="s">
        <v>213</v>
      </c>
      <c r="E400">
        <v>12</v>
      </c>
      <c r="F400">
        <v>50098471</v>
      </c>
      <c r="G400" s="23">
        <v>1.0791999999999999E-5</v>
      </c>
      <c r="H400">
        <v>-0.27631099999999997</v>
      </c>
      <c r="I400" s="23">
        <v>9.9515300000000001E-3</v>
      </c>
      <c r="J400" t="s">
        <v>563</v>
      </c>
      <c r="K400">
        <v>13</v>
      </c>
      <c r="L400" t="s">
        <v>583</v>
      </c>
    </row>
    <row r="401" spans="1:12">
      <c r="A401" t="s">
        <v>154</v>
      </c>
      <c r="B401" t="s">
        <v>585</v>
      </c>
      <c r="C401" t="s">
        <v>604</v>
      </c>
      <c r="D401" t="s">
        <v>603</v>
      </c>
      <c r="E401">
        <v>12</v>
      </c>
      <c r="F401">
        <v>50098232</v>
      </c>
      <c r="G401" s="23">
        <v>9.54342700406482E-4</v>
      </c>
      <c r="H401">
        <v>-3.4058179318463799</v>
      </c>
      <c r="I401" s="23">
        <v>4.3889084161904797E-2</v>
      </c>
      <c r="J401" t="s">
        <v>579</v>
      </c>
      <c r="K401">
        <v>13</v>
      </c>
      <c r="L401" t="s">
        <v>583</v>
      </c>
    </row>
    <row r="402" spans="1:12">
      <c r="A402" t="s">
        <v>154</v>
      </c>
      <c r="B402" t="s">
        <v>571</v>
      </c>
      <c r="C402" t="s">
        <v>602</v>
      </c>
      <c r="D402" t="s">
        <v>213</v>
      </c>
      <c r="E402">
        <v>12</v>
      </c>
      <c r="F402">
        <v>50098232</v>
      </c>
      <c r="G402" s="23">
        <v>3.1298099999999998E-5</v>
      </c>
      <c r="H402">
        <v>-0.258936</v>
      </c>
      <c r="I402" s="23">
        <v>9.9515300000000001E-3</v>
      </c>
      <c r="J402" t="s">
        <v>563</v>
      </c>
      <c r="K402">
        <v>13</v>
      </c>
      <c r="L402" t="s">
        <v>583</v>
      </c>
    </row>
    <row r="403" spans="1:12">
      <c r="A403" t="s">
        <v>162</v>
      </c>
      <c r="B403" t="s">
        <v>585</v>
      </c>
      <c r="C403" t="s">
        <v>604</v>
      </c>
      <c r="D403" t="s">
        <v>603</v>
      </c>
      <c r="E403">
        <v>12</v>
      </c>
      <c r="F403">
        <v>50087680</v>
      </c>
      <c r="G403" s="23">
        <v>9.54342700406482E-4</v>
      </c>
      <c r="H403">
        <v>-3.4058179318463799</v>
      </c>
      <c r="I403" s="23">
        <v>4.3889084161904797E-2</v>
      </c>
      <c r="J403" t="s">
        <v>579</v>
      </c>
      <c r="K403">
        <v>13</v>
      </c>
      <c r="L403" t="s">
        <v>583</v>
      </c>
    </row>
    <row r="404" spans="1:12">
      <c r="A404" t="s">
        <v>162</v>
      </c>
      <c r="B404" t="s">
        <v>571</v>
      </c>
      <c r="C404" t="s">
        <v>602</v>
      </c>
      <c r="D404" t="s">
        <v>213</v>
      </c>
      <c r="E404">
        <v>12</v>
      </c>
      <c r="F404">
        <v>50087680</v>
      </c>
      <c r="G404" s="23">
        <v>1.41283E-5</v>
      </c>
      <c r="H404">
        <v>-0.27334900000000001</v>
      </c>
      <c r="I404" s="23">
        <v>9.9515300000000001E-3</v>
      </c>
      <c r="J404" t="s">
        <v>563</v>
      </c>
      <c r="K404">
        <v>13</v>
      </c>
      <c r="L404" t="s">
        <v>583</v>
      </c>
    </row>
    <row r="405" spans="1:12">
      <c r="A405" t="s">
        <v>174</v>
      </c>
      <c r="B405" t="s">
        <v>585</v>
      </c>
      <c r="C405" t="s">
        <v>604</v>
      </c>
      <c r="D405" t="s">
        <v>603</v>
      </c>
      <c r="E405">
        <v>12</v>
      </c>
      <c r="F405">
        <v>50071092</v>
      </c>
      <c r="G405" s="23">
        <v>9.5561768765568995E-4</v>
      </c>
      <c r="H405">
        <v>-3.4054102633992001</v>
      </c>
      <c r="I405" s="23">
        <v>4.3889084161904797E-2</v>
      </c>
      <c r="J405" t="s">
        <v>579</v>
      </c>
      <c r="K405">
        <v>13</v>
      </c>
      <c r="L405" t="s">
        <v>583</v>
      </c>
    </row>
    <row r="406" spans="1:12">
      <c r="A406" t="s">
        <v>174</v>
      </c>
      <c r="B406" t="s">
        <v>571</v>
      </c>
      <c r="C406" t="s">
        <v>602</v>
      </c>
      <c r="D406" t="s">
        <v>213</v>
      </c>
      <c r="E406">
        <v>12</v>
      </c>
      <c r="F406">
        <v>50071092</v>
      </c>
      <c r="G406" s="23">
        <v>1.41283E-5</v>
      </c>
      <c r="H406">
        <v>-0.27334900000000001</v>
      </c>
      <c r="I406" s="23">
        <v>9.9515300000000001E-3</v>
      </c>
      <c r="J406" t="s">
        <v>563</v>
      </c>
      <c r="K406">
        <v>13</v>
      </c>
      <c r="L406" t="s">
        <v>583</v>
      </c>
    </row>
    <row r="407" spans="1:12">
      <c r="A407" t="s">
        <v>152</v>
      </c>
      <c r="B407" t="s">
        <v>585</v>
      </c>
      <c r="C407" t="s">
        <v>604</v>
      </c>
      <c r="D407" t="s">
        <v>603</v>
      </c>
      <c r="E407">
        <v>12</v>
      </c>
      <c r="F407">
        <v>50099067</v>
      </c>
      <c r="G407" s="23">
        <v>9.54342700406482E-4</v>
      </c>
      <c r="H407">
        <v>-3.4058179318463799</v>
      </c>
      <c r="I407" s="23">
        <v>4.3889084161904797E-2</v>
      </c>
      <c r="J407" t="s">
        <v>579</v>
      </c>
      <c r="K407">
        <v>13</v>
      </c>
      <c r="L407" t="s">
        <v>583</v>
      </c>
    </row>
    <row r="408" spans="1:12">
      <c r="A408" t="s">
        <v>152</v>
      </c>
      <c r="B408" t="s">
        <v>571</v>
      </c>
      <c r="C408" t="s">
        <v>602</v>
      </c>
      <c r="D408" t="s">
        <v>213</v>
      </c>
      <c r="E408">
        <v>12</v>
      </c>
      <c r="F408">
        <v>50099067</v>
      </c>
      <c r="G408" s="23">
        <v>1.0791999999999999E-5</v>
      </c>
      <c r="H408">
        <v>-0.27631099999999997</v>
      </c>
      <c r="I408" s="23">
        <v>9.9515300000000001E-3</v>
      </c>
      <c r="J408" t="s">
        <v>563</v>
      </c>
      <c r="K408">
        <v>13</v>
      </c>
      <c r="L408" t="s">
        <v>583</v>
      </c>
    </row>
    <row r="409" spans="1:12">
      <c r="A409" t="s">
        <v>210</v>
      </c>
      <c r="B409" t="s">
        <v>571</v>
      </c>
      <c r="C409" t="s">
        <v>602</v>
      </c>
      <c r="D409" t="s">
        <v>213</v>
      </c>
      <c r="E409">
        <v>12</v>
      </c>
      <c r="F409">
        <v>49964558</v>
      </c>
      <c r="G409" s="23">
        <v>5.01938E-6</v>
      </c>
      <c r="H409">
        <v>-0.28027999999999997</v>
      </c>
      <c r="I409" s="23">
        <v>9.9515300000000001E-3</v>
      </c>
      <c r="J409" t="s">
        <v>563</v>
      </c>
      <c r="K409">
        <v>13</v>
      </c>
      <c r="L409" t="s">
        <v>583</v>
      </c>
    </row>
    <row r="410" spans="1:12">
      <c r="A410" t="s">
        <v>155</v>
      </c>
      <c r="B410" t="s">
        <v>585</v>
      </c>
      <c r="C410" t="s">
        <v>604</v>
      </c>
      <c r="D410" t="s">
        <v>603</v>
      </c>
      <c r="E410">
        <v>12</v>
      </c>
      <c r="F410">
        <v>50095459</v>
      </c>
      <c r="G410" s="23">
        <v>9.5214106028545901E-4</v>
      </c>
      <c r="H410">
        <v>-3.4065230983684298</v>
      </c>
      <c r="I410" s="23">
        <v>4.3889084161904797E-2</v>
      </c>
      <c r="J410" t="s">
        <v>579</v>
      </c>
      <c r="K410">
        <v>13</v>
      </c>
      <c r="L410" t="s">
        <v>583</v>
      </c>
    </row>
    <row r="411" spans="1:12">
      <c r="A411" t="s">
        <v>155</v>
      </c>
      <c r="B411" t="s">
        <v>571</v>
      </c>
      <c r="C411" t="s">
        <v>602</v>
      </c>
      <c r="D411" t="s">
        <v>213</v>
      </c>
      <c r="E411">
        <v>12</v>
      </c>
      <c r="F411">
        <v>50095459</v>
      </c>
      <c r="G411" s="23">
        <v>3.1298099999999998E-5</v>
      </c>
      <c r="H411">
        <v>-0.258936</v>
      </c>
      <c r="I411" s="23">
        <v>9.9515300000000001E-3</v>
      </c>
      <c r="J411" t="s">
        <v>563</v>
      </c>
      <c r="K411">
        <v>13</v>
      </c>
      <c r="L411" t="s">
        <v>583</v>
      </c>
    </row>
    <row r="412" spans="1:12">
      <c r="A412" t="s">
        <v>222</v>
      </c>
      <c r="B412" t="s">
        <v>571</v>
      </c>
      <c r="C412" t="s">
        <v>602</v>
      </c>
      <c r="D412" t="s">
        <v>213</v>
      </c>
      <c r="E412">
        <v>12</v>
      </c>
      <c r="F412">
        <v>49946051</v>
      </c>
      <c r="G412" s="23">
        <v>3.7487300000000002E-6</v>
      </c>
      <c r="H412">
        <v>-0.28341100000000002</v>
      </c>
      <c r="I412" s="23">
        <v>9.9515300000000001E-3</v>
      </c>
      <c r="J412" t="s">
        <v>563</v>
      </c>
      <c r="K412">
        <v>13</v>
      </c>
      <c r="L412" t="s">
        <v>583</v>
      </c>
    </row>
    <row r="413" spans="1:12">
      <c r="A413" t="s">
        <v>214</v>
      </c>
      <c r="B413" t="s">
        <v>571</v>
      </c>
      <c r="C413" t="s">
        <v>602</v>
      </c>
      <c r="D413" t="s">
        <v>213</v>
      </c>
      <c r="E413">
        <v>12</v>
      </c>
      <c r="F413">
        <v>49958911</v>
      </c>
      <c r="G413" s="23">
        <v>3.7487300000000002E-6</v>
      </c>
      <c r="H413">
        <v>-0.28341100000000002</v>
      </c>
      <c r="I413" s="23">
        <v>9.9515300000000001E-3</v>
      </c>
      <c r="J413" t="s">
        <v>563</v>
      </c>
      <c r="K413">
        <v>13</v>
      </c>
      <c r="L413" t="s">
        <v>583</v>
      </c>
    </row>
    <row r="414" spans="1:12">
      <c r="A414" t="s">
        <v>212</v>
      </c>
      <c r="B414" t="s">
        <v>571</v>
      </c>
      <c r="C414" t="s">
        <v>602</v>
      </c>
      <c r="D414" t="s">
        <v>213</v>
      </c>
      <c r="E414">
        <v>12</v>
      </c>
      <c r="F414">
        <v>49962637</v>
      </c>
      <c r="G414" s="23">
        <v>3.7487300000000002E-6</v>
      </c>
      <c r="H414">
        <v>-0.28341100000000002</v>
      </c>
      <c r="I414" s="23">
        <v>9.9515300000000001E-3</v>
      </c>
      <c r="J414" t="s">
        <v>563</v>
      </c>
      <c r="K414">
        <v>13</v>
      </c>
      <c r="L414" t="s">
        <v>583</v>
      </c>
    </row>
    <row r="415" spans="1:12">
      <c r="A415" t="s">
        <v>182</v>
      </c>
      <c r="B415" t="s">
        <v>585</v>
      </c>
      <c r="C415" t="s">
        <v>604</v>
      </c>
      <c r="D415" t="s">
        <v>603</v>
      </c>
      <c r="E415">
        <v>12</v>
      </c>
      <c r="F415">
        <v>50056233</v>
      </c>
      <c r="G415" s="23">
        <v>9.3398012280622E-4</v>
      </c>
      <c r="H415">
        <v>-3.4123990873718402</v>
      </c>
      <c r="I415" s="23">
        <v>4.3889084161904797E-2</v>
      </c>
      <c r="J415" t="s">
        <v>579</v>
      </c>
      <c r="K415">
        <v>13</v>
      </c>
      <c r="L415" t="s">
        <v>583</v>
      </c>
    </row>
    <row r="416" spans="1:12">
      <c r="A416" t="s">
        <v>182</v>
      </c>
      <c r="B416" t="s">
        <v>571</v>
      </c>
      <c r="C416" t="s">
        <v>602</v>
      </c>
      <c r="D416" t="s">
        <v>213</v>
      </c>
      <c r="E416">
        <v>12</v>
      </c>
      <c r="F416">
        <v>50056233</v>
      </c>
      <c r="G416" s="23">
        <v>3.1298099999999998E-5</v>
      </c>
      <c r="H416">
        <v>-0.258936</v>
      </c>
      <c r="I416" s="23">
        <v>9.9515300000000001E-3</v>
      </c>
      <c r="J416" t="s">
        <v>563</v>
      </c>
      <c r="K416">
        <v>13</v>
      </c>
      <c r="L416" t="s">
        <v>583</v>
      </c>
    </row>
    <row r="417" spans="1:12">
      <c r="A417" t="s">
        <v>173</v>
      </c>
      <c r="B417" t="s">
        <v>585</v>
      </c>
      <c r="C417" t="s">
        <v>604</v>
      </c>
      <c r="D417" t="s">
        <v>603</v>
      </c>
      <c r="E417">
        <v>12</v>
      </c>
      <c r="F417">
        <v>50072997</v>
      </c>
      <c r="G417" s="23">
        <v>9.5561768765568995E-4</v>
      </c>
      <c r="H417">
        <v>-3.4054102633992001</v>
      </c>
      <c r="I417" s="23">
        <v>4.3889084161904797E-2</v>
      </c>
      <c r="J417" t="s">
        <v>579</v>
      </c>
      <c r="K417">
        <v>13</v>
      </c>
      <c r="L417" t="s">
        <v>583</v>
      </c>
    </row>
    <row r="418" spans="1:12">
      <c r="A418" t="s">
        <v>173</v>
      </c>
      <c r="B418" t="s">
        <v>571</v>
      </c>
      <c r="C418" t="s">
        <v>602</v>
      </c>
      <c r="D418" t="s">
        <v>213</v>
      </c>
      <c r="E418">
        <v>12</v>
      </c>
      <c r="F418">
        <v>50072997</v>
      </c>
      <c r="G418" s="23">
        <v>3.1298099999999998E-5</v>
      </c>
      <c r="H418">
        <v>-0.258936</v>
      </c>
      <c r="I418" s="23">
        <v>9.9515300000000001E-3</v>
      </c>
      <c r="J418" t="s">
        <v>563</v>
      </c>
      <c r="K418">
        <v>13</v>
      </c>
      <c r="L418" t="s">
        <v>583</v>
      </c>
    </row>
    <row r="419" spans="1:12">
      <c r="A419" t="s">
        <v>168</v>
      </c>
      <c r="B419" t="s">
        <v>585</v>
      </c>
      <c r="C419" t="s">
        <v>604</v>
      </c>
      <c r="D419" t="s">
        <v>603</v>
      </c>
      <c r="E419">
        <v>12</v>
      </c>
      <c r="F419">
        <v>50078632</v>
      </c>
      <c r="G419" s="23">
        <v>9.5535719130373804E-4</v>
      </c>
      <c r="H419">
        <v>-3.4054935137379001</v>
      </c>
      <c r="I419" s="23">
        <v>4.3889084161904797E-2</v>
      </c>
      <c r="J419" t="s">
        <v>579</v>
      </c>
      <c r="K419">
        <v>13</v>
      </c>
      <c r="L419" t="s">
        <v>583</v>
      </c>
    </row>
    <row r="420" spans="1:12">
      <c r="A420" t="s">
        <v>168</v>
      </c>
      <c r="B420" t="s">
        <v>571</v>
      </c>
      <c r="C420" t="s">
        <v>602</v>
      </c>
      <c r="D420" t="s">
        <v>213</v>
      </c>
      <c r="E420">
        <v>12</v>
      </c>
      <c r="F420">
        <v>50078632</v>
      </c>
      <c r="G420" s="23">
        <v>1.6535200000000001E-5</v>
      </c>
      <c r="H420">
        <v>-0.27229399999999998</v>
      </c>
      <c r="I420" s="23">
        <v>9.9515300000000001E-3</v>
      </c>
      <c r="J420" t="s">
        <v>563</v>
      </c>
      <c r="K420">
        <v>13</v>
      </c>
      <c r="L420" t="s">
        <v>583</v>
      </c>
    </row>
    <row r="421" spans="1:12">
      <c r="A421" t="s">
        <v>188</v>
      </c>
      <c r="B421" t="s">
        <v>571</v>
      </c>
      <c r="C421" t="s">
        <v>602</v>
      </c>
      <c r="D421" t="s">
        <v>213</v>
      </c>
      <c r="E421">
        <v>12</v>
      </c>
      <c r="F421">
        <v>50009762</v>
      </c>
      <c r="G421" s="23">
        <v>3.0571899999999998E-5</v>
      </c>
      <c r="H421">
        <v>-0.26139200000000001</v>
      </c>
      <c r="I421" s="23">
        <v>9.9515300000000001E-3</v>
      </c>
      <c r="J421" t="s">
        <v>563</v>
      </c>
      <c r="K421">
        <v>13</v>
      </c>
      <c r="L421" t="s">
        <v>583</v>
      </c>
    </row>
    <row r="422" spans="1:12">
      <c r="A422" t="s">
        <v>134</v>
      </c>
      <c r="B422" t="s">
        <v>585</v>
      </c>
      <c r="C422" t="s">
        <v>604</v>
      </c>
      <c r="D422" t="s">
        <v>603</v>
      </c>
      <c r="E422">
        <v>12</v>
      </c>
      <c r="F422">
        <v>50157071</v>
      </c>
      <c r="G422" s="23">
        <v>9.54342700406482E-4</v>
      </c>
      <c r="H422">
        <v>-3.4058179318463799</v>
      </c>
      <c r="I422" s="23">
        <v>4.3889084161904797E-2</v>
      </c>
      <c r="J422" t="s">
        <v>579</v>
      </c>
      <c r="K422">
        <v>13</v>
      </c>
      <c r="L422" t="s">
        <v>583</v>
      </c>
    </row>
    <row r="423" spans="1:12">
      <c r="A423" t="s">
        <v>134</v>
      </c>
      <c r="B423" t="s">
        <v>571</v>
      </c>
      <c r="C423" t="s">
        <v>602</v>
      </c>
      <c r="D423" t="s">
        <v>213</v>
      </c>
      <c r="E423">
        <v>12</v>
      </c>
      <c r="F423">
        <v>50157071</v>
      </c>
      <c r="G423" s="23">
        <v>1.0791999999999999E-5</v>
      </c>
      <c r="H423">
        <v>-0.27631099999999997</v>
      </c>
      <c r="I423" s="23">
        <v>9.9515300000000001E-3</v>
      </c>
      <c r="J423" t="s">
        <v>563</v>
      </c>
      <c r="K423">
        <v>13</v>
      </c>
      <c r="L423" t="s">
        <v>583</v>
      </c>
    </row>
    <row r="424" spans="1:12">
      <c r="A424" t="s">
        <v>180</v>
      </c>
      <c r="B424" t="s">
        <v>585</v>
      </c>
      <c r="C424" t="s">
        <v>604</v>
      </c>
      <c r="D424" t="s">
        <v>603</v>
      </c>
      <c r="E424">
        <v>12</v>
      </c>
      <c r="F424">
        <v>50062681</v>
      </c>
      <c r="G424" s="23">
        <v>9.5535719130373804E-4</v>
      </c>
      <c r="H424">
        <v>-3.4054935137379001</v>
      </c>
      <c r="I424" s="23">
        <v>4.3889084161904797E-2</v>
      </c>
      <c r="J424" t="s">
        <v>579</v>
      </c>
      <c r="K424">
        <v>13</v>
      </c>
      <c r="L424" t="s">
        <v>583</v>
      </c>
    </row>
    <row r="425" spans="1:12">
      <c r="A425" t="s">
        <v>180</v>
      </c>
      <c r="B425" t="s">
        <v>571</v>
      </c>
      <c r="C425" t="s">
        <v>602</v>
      </c>
      <c r="D425" t="s">
        <v>213</v>
      </c>
      <c r="E425">
        <v>12</v>
      </c>
      <c r="F425">
        <v>50062681</v>
      </c>
      <c r="G425" s="23">
        <v>3.1298099999999998E-5</v>
      </c>
      <c r="H425">
        <v>-0.258936</v>
      </c>
      <c r="I425" s="23">
        <v>9.9515300000000001E-3</v>
      </c>
      <c r="J425" t="s">
        <v>563</v>
      </c>
      <c r="K425">
        <v>13</v>
      </c>
      <c r="L425" t="s">
        <v>583</v>
      </c>
    </row>
    <row r="426" spans="1:12">
      <c r="A426" t="s">
        <v>220</v>
      </c>
      <c r="B426" t="s">
        <v>571</v>
      </c>
      <c r="C426" t="s">
        <v>602</v>
      </c>
      <c r="D426" t="s">
        <v>213</v>
      </c>
      <c r="E426">
        <v>12</v>
      </c>
      <c r="F426">
        <v>49948500</v>
      </c>
      <c r="G426" s="23">
        <v>4.9191699999999999E-5</v>
      </c>
      <c r="H426">
        <v>-0.24751200000000001</v>
      </c>
      <c r="I426" s="23">
        <v>9.9515300000000001E-3</v>
      </c>
      <c r="J426" t="s">
        <v>563</v>
      </c>
      <c r="K426">
        <v>13</v>
      </c>
      <c r="L426" t="s">
        <v>583</v>
      </c>
    </row>
    <row r="427" spans="1:12">
      <c r="A427" t="s">
        <v>175</v>
      </c>
      <c r="B427" t="s">
        <v>585</v>
      </c>
      <c r="C427" t="s">
        <v>604</v>
      </c>
      <c r="D427" t="s">
        <v>603</v>
      </c>
      <c r="E427">
        <v>12</v>
      </c>
      <c r="F427">
        <v>50068089</v>
      </c>
      <c r="G427" s="23">
        <v>9.5586451251079201E-4</v>
      </c>
      <c r="H427">
        <v>-3.4053314019302201</v>
      </c>
      <c r="I427" s="23">
        <v>4.3889084161904797E-2</v>
      </c>
      <c r="J427" t="s">
        <v>579</v>
      </c>
      <c r="K427">
        <v>13</v>
      </c>
      <c r="L427" t="s">
        <v>583</v>
      </c>
    </row>
    <row r="428" spans="1:12">
      <c r="A428" t="s">
        <v>175</v>
      </c>
      <c r="B428" t="s">
        <v>571</v>
      </c>
      <c r="C428" t="s">
        <v>602</v>
      </c>
      <c r="D428" t="s">
        <v>213</v>
      </c>
      <c r="E428">
        <v>12</v>
      </c>
      <c r="F428">
        <v>50068089</v>
      </c>
      <c r="G428" s="23">
        <v>1.41283E-5</v>
      </c>
      <c r="H428">
        <v>-0.27334900000000001</v>
      </c>
      <c r="I428" s="23">
        <v>9.9515300000000001E-3</v>
      </c>
      <c r="J428" t="s">
        <v>563</v>
      </c>
      <c r="K428">
        <v>13</v>
      </c>
      <c r="L428" t="s">
        <v>583</v>
      </c>
    </row>
    <row r="429" spans="1:12">
      <c r="A429" t="s">
        <v>135</v>
      </c>
      <c r="B429" t="s">
        <v>585</v>
      </c>
      <c r="C429" t="s">
        <v>604</v>
      </c>
      <c r="D429" t="s">
        <v>603</v>
      </c>
      <c r="E429">
        <v>12</v>
      </c>
      <c r="F429">
        <v>50153310</v>
      </c>
      <c r="G429" s="23">
        <v>9.54342700406482E-4</v>
      </c>
      <c r="H429">
        <v>-3.4058179318463799</v>
      </c>
      <c r="I429" s="23">
        <v>4.3889084161904797E-2</v>
      </c>
      <c r="J429" t="s">
        <v>579</v>
      </c>
      <c r="K429">
        <v>13</v>
      </c>
      <c r="L429" t="s">
        <v>583</v>
      </c>
    </row>
    <row r="430" spans="1:12">
      <c r="A430" t="s">
        <v>135</v>
      </c>
      <c r="B430" t="s">
        <v>571</v>
      </c>
      <c r="C430" t="s">
        <v>602</v>
      </c>
      <c r="D430" t="s">
        <v>213</v>
      </c>
      <c r="E430">
        <v>12</v>
      </c>
      <c r="F430">
        <v>50153310</v>
      </c>
      <c r="G430" s="23">
        <v>1.0791999999999999E-5</v>
      </c>
      <c r="H430">
        <v>-0.27631099999999997</v>
      </c>
      <c r="I430" s="23">
        <v>9.9515300000000001E-3</v>
      </c>
      <c r="J430" t="s">
        <v>563</v>
      </c>
      <c r="K430">
        <v>13</v>
      </c>
      <c r="L430" t="s">
        <v>583</v>
      </c>
    </row>
    <row r="431" spans="1:12">
      <c r="A431" t="s">
        <v>181</v>
      </c>
      <c r="B431" t="s">
        <v>585</v>
      </c>
      <c r="C431" t="s">
        <v>604</v>
      </c>
      <c r="D431" t="s">
        <v>603</v>
      </c>
      <c r="E431">
        <v>12</v>
      </c>
      <c r="F431">
        <v>50056339</v>
      </c>
      <c r="G431" s="23">
        <v>9.54342700406482E-4</v>
      </c>
      <c r="H431">
        <v>-3.4058179318463799</v>
      </c>
      <c r="I431" s="23">
        <v>4.3889084161904797E-2</v>
      </c>
      <c r="J431" t="s">
        <v>579</v>
      </c>
      <c r="K431">
        <v>13</v>
      </c>
      <c r="L431" t="s">
        <v>583</v>
      </c>
    </row>
    <row r="432" spans="1:12">
      <c r="A432" t="s">
        <v>181</v>
      </c>
      <c r="B432" t="s">
        <v>571</v>
      </c>
      <c r="C432" t="s">
        <v>602</v>
      </c>
      <c r="D432" t="s">
        <v>213</v>
      </c>
      <c r="E432">
        <v>12</v>
      </c>
      <c r="F432">
        <v>50056339</v>
      </c>
      <c r="G432" s="23">
        <v>4.4949800000000001E-5</v>
      </c>
      <c r="H432">
        <v>-0.25302599999999997</v>
      </c>
      <c r="I432" s="23">
        <v>9.9515300000000001E-3</v>
      </c>
      <c r="J432" t="s">
        <v>563</v>
      </c>
      <c r="K432">
        <v>13</v>
      </c>
      <c r="L432" t="s">
        <v>583</v>
      </c>
    </row>
    <row r="433" spans="1:12">
      <c r="A433" t="s">
        <v>136</v>
      </c>
      <c r="B433" t="s">
        <v>585</v>
      </c>
      <c r="C433" t="s">
        <v>604</v>
      </c>
      <c r="D433" t="s">
        <v>603</v>
      </c>
      <c r="E433">
        <v>12</v>
      </c>
      <c r="F433">
        <v>50150939</v>
      </c>
      <c r="G433" s="23">
        <v>9.54342700406482E-4</v>
      </c>
      <c r="H433">
        <v>-3.4058179318463799</v>
      </c>
      <c r="I433" s="23">
        <v>4.3889084161904797E-2</v>
      </c>
      <c r="J433" t="s">
        <v>579</v>
      </c>
      <c r="K433">
        <v>13</v>
      </c>
      <c r="L433" t="s">
        <v>583</v>
      </c>
    </row>
    <row r="434" spans="1:12">
      <c r="A434" t="s">
        <v>136</v>
      </c>
      <c r="B434" t="s">
        <v>571</v>
      </c>
      <c r="C434" t="s">
        <v>602</v>
      </c>
      <c r="D434" t="s">
        <v>213</v>
      </c>
      <c r="E434">
        <v>12</v>
      </c>
      <c r="F434">
        <v>50150939</v>
      </c>
      <c r="G434" s="23">
        <v>1.0791999999999999E-5</v>
      </c>
      <c r="H434">
        <v>-0.27631099999999997</v>
      </c>
      <c r="I434" s="23">
        <v>9.9515300000000001E-3</v>
      </c>
      <c r="J434" t="s">
        <v>563</v>
      </c>
      <c r="K434">
        <v>13</v>
      </c>
      <c r="L434" t="s">
        <v>583</v>
      </c>
    </row>
    <row r="435" spans="1:12">
      <c r="A435" t="s">
        <v>131</v>
      </c>
      <c r="B435" t="s">
        <v>585</v>
      </c>
      <c r="C435" t="s">
        <v>604</v>
      </c>
      <c r="D435" t="s">
        <v>603</v>
      </c>
      <c r="E435">
        <v>12</v>
      </c>
      <c r="F435">
        <v>50159519</v>
      </c>
      <c r="G435" s="23">
        <v>9.6288287593049196E-4</v>
      </c>
      <c r="H435">
        <v>-3.40309698329773</v>
      </c>
      <c r="I435" s="23">
        <v>4.3889084161904797E-2</v>
      </c>
      <c r="J435" t="s">
        <v>579</v>
      </c>
      <c r="K435">
        <v>13</v>
      </c>
      <c r="L435" t="s">
        <v>583</v>
      </c>
    </row>
    <row r="436" spans="1:12">
      <c r="A436" t="s">
        <v>131</v>
      </c>
      <c r="B436" t="s">
        <v>571</v>
      </c>
      <c r="C436" t="s">
        <v>602</v>
      </c>
      <c r="D436" t="s">
        <v>213</v>
      </c>
      <c r="E436">
        <v>12</v>
      </c>
      <c r="F436">
        <v>50159519</v>
      </c>
      <c r="G436" s="23">
        <v>1.0791999999999999E-5</v>
      </c>
      <c r="H436">
        <v>-0.27631099999999997</v>
      </c>
      <c r="I436" s="23">
        <v>9.9515300000000001E-3</v>
      </c>
      <c r="J436" t="s">
        <v>563</v>
      </c>
      <c r="K436">
        <v>13</v>
      </c>
      <c r="L436" t="s">
        <v>583</v>
      </c>
    </row>
    <row r="437" spans="1:12">
      <c r="A437" t="s">
        <v>219</v>
      </c>
      <c r="B437" t="s">
        <v>571</v>
      </c>
      <c r="C437" t="s">
        <v>602</v>
      </c>
      <c r="D437" t="s">
        <v>213</v>
      </c>
      <c r="E437">
        <v>12</v>
      </c>
      <c r="F437">
        <v>49948759</v>
      </c>
      <c r="G437" s="23">
        <v>3.7487300000000002E-6</v>
      </c>
      <c r="H437">
        <v>-0.28341100000000002</v>
      </c>
      <c r="I437" s="23">
        <v>9.9515300000000001E-3</v>
      </c>
      <c r="J437" t="s">
        <v>563</v>
      </c>
      <c r="K437">
        <v>13</v>
      </c>
      <c r="L437" t="s">
        <v>583</v>
      </c>
    </row>
    <row r="438" spans="1:12">
      <c r="A438" t="s">
        <v>202</v>
      </c>
      <c r="B438" t="s">
        <v>571</v>
      </c>
      <c r="C438" t="s">
        <v>602</v>
      </c>
      <c r="D438" t="s">
        <v>213</v>
      </c>
      <c r="E438">
        <v>12</v>
      </c>
      <c r="F438">
        <v>49980745</v>
      </c>
      <c r="G438" s="23">
        <v>3.7487300000000002E-6</v>
      </c>
      <c r="H438">
        <v>-0.28341100000000002</v>
      </c>
      <c r="I438" s="23">
        <v>9.9515300000000001E-3</v>
      </c>
      <c r="J438" t="s">
        <v>563</v>
      </c>
      <c r="K438">
        <v>13</v>
      </c>
      <c r="L438" t="s">
        <v>583</v>
      </c>
    </row>
    <row r="439" spans="1:12">
      <c r="A439" t="s">
        <v>223</v>
      </c>
      <c r="B439" t="s">
        <v>571</v>
      </c>
      <c r="C439" t="s">
        <v>602</v>
      </c>
      <c r="D439" t="s">
        <v>213</v>
      </c>
      <c r="E439">
        <v>12</v>
      </c>
      <c r="F439">
        <v>49944926</v>
      </c>
      <c r="G439" s="23">
        <v>5.01938E-6</v>
      </c>
      <c r="H439">
        <v>-0.28027999999999997</v>
      </c>
      <c r="I439" s="23">
        <v>9.9515300000000001E-3</v>
      </c>
      <c r="J439" t="s">
        <v>563</v>
      </c>
      <c r="K439">
        <v>13</v>
      </c>
      <c r="L439" t="s">
        <v>583</v>
      </c>
    </row>
    <row r="440" spans="1:12">
      <c r="A440" t="s">
        <v>201</v>
      </c>
      <c r="B440" t="s">
        <v>571</v>
      </c>
      <c r="C440" t="s">
        <v>602</v>
      </c>
      <c r="D440" t="s">
        <v>213</v>
      </c>
      <c r="E440">
        <v>12</v>
      </c>
      <c r="F440">
        <v>49981722</v>
      </c>
      <c r="G440" s="23">
        <v>1.1423199999999999E-5</v>
      </c>
      <c r="H440">
        <v>-0.266542</v>
      </c>
      <c r="I440" s="23">
        <v>9.9515300000000001E-3</v>
      </c>
      <c r="J440" t="s">
        <v>563</v>
      </c>
      <c r="K440">
        <v>13</v>
      </c>
      <c r="L440" t="s">
        <v>583</v>
      </c>
    </row>
    <row r="441" spans="1:12">
      <c r="A441" t="s">
        <v>177</v>
      </c>
      <c r="B441" t="s">
        <v>585</v>
      </c>
      <c r="C441" t="s">
        <v>604</v>
      </c>
      <c r="D441" t="s">
        <v>603</v>
      </c>
      <c r="E441">
        <v>12</v>
      </c>
      <c r="F441">
        <v>50065146</v>
      </c>
      <c r="G441" s="23">
        <v>9.5637329784573196E-4</v>
      </c>
      <c r="H441">
        <v>-3.40516890349679</v>
      </c>
      <c r="I441" s="23">
        <v>4.3889084161904797E-2</v>
      </c>
      <c r="J441" t="s">
        <v>579</v>
      </c>
      <c r="K441">
        <v>13</v>
      </c>
      <c r="L441" t="s">
        <v>583</v>
      </c>
    </row>
    <row r="442" spans="1:12">
      <c r="A442" t="s">
        <v>177</v>
      </c>
      <c r="B442" t="s">
        <v>571</v>
      </c>
      <c r="C442" t="s">
        <v>602</v>
      </c>
      <c r="D442" t="s">
        <v>213</v>
      </c>
      <c r="E442">
        <v>12</v>
      </c>
      <c r="F442">
        <v>50065146</v>
      </c>
      <c r="G442" s="23">
        <v>1.41283E-5</v>
      </c>
      <c r="H442">
        <v>-0.27334900000000001</v>
      </c>
      <c r="I442" s="23">
        <v>9.9515300000000001E-3</v>
      </c>
      <c r="J442" t="s">
        <v>563</v>
      </c>
      <c r="K442">
        <v>13</v>
      </c>
      <c r="L442" t="s">
        <v>583</v>
      </c>
    </row>
    <row r="443" spans="1:12">
      <c r="A443" t="s">
        <v>143</v>
      </c>
      <c r="B443" t="s">
        <v>585</v>
      </c>
      <c r="C443" t="s">
        <v>604</v>
      </c>
      <c r="D443" t="s">
        <v>603</v>
      </c>
      <c r="E443">
        <v>12</v>
      </c>
      <c r="F443">
        <v>50122588</v>
      </c>
      <c r="G443" s="23">
        <v>9.5231889870245605E-4</v>
      </c>
      <c r="H443">
        <v>-3.40646608135336</v>
      </c>
      <c r="I443" s="23">
        <v>4.3889084161904797E-2</v>
      </c>
      <c r="J443" t="s">
        <v>579</v>
      </c>
      <c r="K443">
        <v>13</v>
      </c>
      <c r="L443" t="s">
        <v>583</v>
      </c>
    </row>
    <row r="444" spans="1:12">
      <c r="A444" t="s">
        <v>200</v>
      </c>
      <c r="B444" t="s">
        <v>571</v>
      </c>
      <c r="C444" t="s">
        <v>602</v>
      </c>
      <c r="D444" t="s">
        <v>213</v>
      </c>
      <c r="E444">
        <v>12</v>
      </c>
      <c r="F444">
        <v>49983378</v>
      </c>
      <c r="G444" s="23">
        <v>3.7487300000000002E-6</v>
      </c>
      <c r="H444">
        <v>-0.28341100000000002</v>
      </c>
      <c r="I444" s="23">
        <v>9.9515300000000001E-3</v>
      </c>
      <c r="J444" t="s">
        <v>563</v>
      </c>
      <c r="K444">
        <v>13</v>
      </c>
      <c r="L444" t="s">
        <v>583</v>
      </c>
    </row>
    <row r="445" spans="1:12">
      <c r="A445" t="s">
        <v>157</v>
      </c>
      <c r="B445" t="s">
        <v>585</v>
      </c>
      <c r="C445" t="s">
        <v>604</v>
      </c>
      <c r="D445" t="s">
        <v>603</v>
      </c>
      <c r="E445">
        <v>12</v>
      </c>
      <c r="F445">
        <v>50094314</v>
      </c>
      <c r="G445" s="23">
        <v>9.54342700406482E-4</v>
      </c>
      <c r="H445">
        <v>-3.4058179318463799</v>
      </c>
      <c r="I445" s="23">
        <v>4.3889084161904797E-2</v>
      </c>
      <c r="J445" t="s">
        <v>579</v>
      </c>
      <c r="K445">
        <v>13</v>
      </c>
      <c r="L445" t="s">
        <v>583</v>
      </c>
    </row>
    <row r="446" spans="1:12">
      <c r="A446" t="s">
        <v>157</v>
      </c>
      <c r="B446" t="s">
        <v>571</v>
      </c>
      <c r="C446" t="s">
        <v>602</v>
      </c>
      <c r="D446" t="s">
        <v>213</v>
      </c>
      <c r="E446">
        <v>12</v>
      </c>
      <c r="F446">
        <v>50094314</v>
      </c>
      <c r="G446" s="23">
        <v>1.0791999999999999E-5</v>
      </c>
      <c r="H446">
        <v>-0.27631099999999997</v>
      </c>
      <c r="I446" s="23">
        <v>9.9515300000000001E-3</v>
      </c>
      <c r="J446" t="s">
        <v>563</v>
      </c>
      <c r="K446">
        <v>13</v>
      </c>
      <c r="L446" t="s">
        <v>583</v>
      </c>
    </row>
    <row r="447" spans="1:12">
      <c r="A447" t="s">
        <v>156</v>
      </c>
      <c r="B447" t="s">
        <v>585</v>
      </c>
      <c r="C447" t="s">
        <v>604</v>
      </c>
      <c r="D447" t="s">
        <v>603</v>
      </c>
      <c r="E447">
        <v>12</v>
      </c>
      <c r="F447">
        <v>50094437</v>
      </c>
      <c r="G447" s="23">
        <v>9.5301223625076802E-4</v>
      </c>
      <c r="H447">
        <v>-3.4062438850269698</v>
      </c>
      <c r="I447" s="23">
        <v>4.3889084161904797E-2</v>
      </c>
      <c r="J447" t="s">
        <v>579</v>
      </c>
      <c r="K447">
        <v>13</v>
      </c>
      <c r="L447" t="s">
        <v>583</v>
      </c>
    </row>
    <row r="448" spans="1:12">
      <c r="A448" t="s">
        <v>156</v>
      </c>
      <c r="B448" t="s">
        <v>571</v>
      </c>
      <c r="C448" t="s">
        <v>602</v>
      </c>
      <c r="D448" t="s">
        <v>213</v>
      </c>
      <c r="E448">
        <v>12</v>
      </c>
      <c r="F448">
        <v>50094437</v>
      </c>
      <c r="G448" s="23">
        <v>1.0791999999999999E-5</v>
      </c>
      <c r="H448">
        <v>-0.27631099999999997</v>
      </c>
      <c r="I448" s="23">
        <v>9.9515300000000001E-3</v>
      </c>
      <c r="J448" t="s">
        <v>563</v>
      </c>
      <c r="K448">
        <v>13</v>
      </c>
      <c r="L448" t="s">
        <v>583</v>
      </c>
    </row>
    <row r="449" spans="1:12">
      <c r="A449" t="s">
        <v>67</v>
      </c>
      <c r="B449" t="s">
        <v>576</v>
      </c>
      <c r="C449" t="s">
        <v>598</v>
      </c>
      <c r="D449" t="s">
        <v>597</v>
      </c>
      <c r="E449">
        <v>15</v>
      </c>
      <c r="F449">
        <v>77818128</v>
      </c>
      <c r="G449" s="23">
        <v>1.8637299999999999E-5</v>
      </c>
      <c r="H449">
        <v>0.19298199999999999</v>
      </c>
      <c r="I449" s="23">
        <v>3.66374E-6</v>
      </c>
      <c r="J449" t="s">
        <v>563</v>
      </c>
      <c r="K449">
        <v>17</v>
      </c>
      <c r="L449" t="s">
        <v>583</v>
      </c>
    </row>
    <row r="450" spans="1:12">
      <c r="A450" t="s">
        <v>67</v>
      </c>
      <c r="B450" t="s">
        <v>569</v>
      </c>
      <c r="C450" t="s">
        <v>598</v>
      </c>
      <c r="D450" t="s">
        <v>597</v>
      </c>
      <c r="E450">
        <v>15</v>
      </c>
      <c r="F450">
        <v>77818128</v>
      </c>
      <c r="G450" s="23">
        <v>6.6660800000000006E-8</v>
      </c>
      <c r="H450">
        <v>0.27332099999999998</v>
      </c>
      <c r="I450" s="23">
        <v>1.9311399999999999E-5</v>
      </c>
      <c r="J450" t="s">
        <v>563</v>
      </c>
      <c r="K450">
        <v>17</v>
      </c>
      <c r="L450" t="s">
        <v>583</v>
      </c>
    </row>
    <row r="451" spans="1:12">
      <c r="A451" t="s">
        <v>70</v>
      </c>
      <c r="B451" t="s">
        <v>576</v>
      </c>
      <c r="C451" t="s">
        <v>598</v>
      </c>
      <c r="D451" t="s">
        <v>597</v>
      </c>
      <c r="E451">
        <v>15</v>
      </c>
      <c r="F451">
        <v>77793359</v>
      </c>
      <c r="G451" s="23">
        <v>3.8198599999999997E-5</v>
      </c>
      <c r="H451">
        <v>0.18685399999999999</v>
      </c>
      <c r="I451" s="23">
        <v>3.66374E-6</v>
      </c>
      <c r="J451" t="s">
        <v>563</v>
      </c>
      <c r="K451">
        <v>17</v>
      </c>
      <c r="L451" t="s">
        <v>583</v>
      </c>
    </row>
    <row r="452" spans="1:12">
      <c r="A452" t="s">
        <v>70</v>
      </c>
      <c r="B452" t="s">
        <v>569</v>
      </c>
      <c r="C452" t="s">
        <v>598</v>
      </c>
      <c r="D452" t="s">
        <v>597</v>
      </c>
      <c r="E452">
        <v>15</v>
      </c>
      <c r="F452">
        <v>77793359</v>
      </c>
      <c r="G452" s="23">
        <v>5.5686599999999999E-8</v>
      </c>
      <c r="H452">
        <v>0.27362399999999998</v>
      </c>
      <c r="I452" s="23">
        <v>1.9311399999999999E-5</v>
      </c>
      <c r="J452" t="s">
        <v>563</v>
      </c>
      <c r="K452">
        <v>17</v>
      </c>
      <c r="L452" t="s">
        <v>583</v>
      </c>
    </row>
    <row r="453" spans="1:12">
      <c r="A453" t="s">
        <v>63</v>
      </c>
      <c r="B453" t="s">
        <v>576</v>
      </c>
      <c r="C453" t="s">
        <v>598</v>
      </c>
      <c r="D453" t="s">
        <v>597</v>
      </c>
      <c r="E453">
        <v>15</v>
      </c>
      <c r="F453">
        <v>77747276</v>
      </c>
      <c r="G453" s="23">
        <v>6.2454300000000003E-5</v>
      </c>
      <c r="H453">
        <v>0.180725</v>
      </c>
      <c r="I453" s="23">
        <v>3.66374E-6</v>
      </c>
      <c r="J453" t="s">
        <v>563</v>
      </c>
      <c r="K453">
        <v>17</v>
      </c>
      <c r="L453" t="s">
        <v>562</v>
      </c>
    </row>
    <row r="454" spans="1:12">
      <c r="A454" t="s">
        <v>63</v>
      </c>
      <c r="B454" t="s">
        <v>569</v>
      </c>
      <c r="C454" t="s">
        <v>598</v>
      </c>
      <c r="D454" t="s">
        <v>597</v>
      </c>
      <c r="E454">
        <v>15</v>
      </c>
      <c r="F454">
        <v>77747276</v>
      </c>
      <c r="G454" s="23">
        <v>1.03042E-7</v>
      </c>
      <c r="H454">
        <v>0.26758900000000002</v>
      </c>
      <c r="I454" s="23">
        <v>1.9311399999999999E-5</v>
      </c>
      <c r="J454" t="s">
        <v>563</v>
      </c>
      <c r="K454">
        <v>17</v>
      </c>
      <c r="L454" t="s">
        <v>562</v>
      </c>
    </row>
    <row r="455" spans="1:12">
      <c r="A455" t="s">
        <v>85</v>
      </c>
      <c r="B455" t="s">
        <v>576</v>
      </c>
      <c r="C455" t="s">
        <v>600</v>
      </c>
      <c r="D455" t="s">
        <v>599</v>
      </c>
      <c r="E455">
        <v>15</v>
      </c>
      <c r="F455">
        <v>77596725</v>
      </c>
      <c r="G455" s="23">
        <v>1.09452E-5</v>
      </c>
      <c r="H455">
        <v>-0.34406199999999998</v>
      </c>
      <c r="I455" s="23">
        <v>7.3308599999999996E-10</v>
      </c>
      <c r="J455" t="s">
        <v>563</v>
      </c>
      <c r="K455">
        <v>17</v>
      </c>
      <c r="L455" t="s">
        <v>583</v>
      </c>
    </row>
    <row r="456" spans="1:12">
      <c r="A456" t="s">
        <v>85</v>
      </c>
      <c r="B456" t="s">
        <v>575</v>
      </c>
      <c r="C456" t="s">
        <v>601</v>
      </c>
      <c r="D456" t="s">
        <v>86</v>
      </c>
      <c r="E456">
        <v>15</v>
      </c>
      <c r="F456">
        <v>77596725</v>
      </c>
      <c r="G456" s="23">
        <v>1.05231E-4</v>
      </c>
      <c r="H456">
        <v>0.17327300000000001</v>
      </c>
      <c r="I456" s="23">
        <v>7.7183299999999998E-4</v>
      </c>
      <c r="J456" t="s">
        <v>563</v>
      </c>
      <c r="K456">
        <v>17</v>
      </c>
      <c r="L456" t="s">
        <v>583</v>
      </c>
    </row>
    <row r="457" spans="1:12">
      <c r="A457" t="s">
        <v>85</v>
      </c>
      <c r="B457" t="s">
        <v>569</v>
      </c>
      <c r="C457" t="s">
        <v>598</v>
      </c>
      <c r="D457" t="s">
        <v>597</v>
      </c>
      <c r="E457">
        <v>15</v>
      </c>
      <c r="F457">
        <v>77596725</v>
      </c>
      <c r="G457" s="23">
        <v>4.0085300000000001E-5</v>
      </c>
      <c r="H457">
        <v>0.22973499999999999</v>
      </c>
      <c r="I457" s="23">
        <v>1.9311399999999999E-5</v>
      </c>
      <c r="J457" t="s">
        <v>563</v>
      </c>
      <c r="K457">
        <v>17</v>
      </c>
      <c r="L457" t="s">
        <v>583</v>
      </c>
    </row>
    <row r="458" spans="1:12">
      <c r="A458" t="s">
        <v>75</v>
      </c>
      <c r="B458" t="s">
        <v>576</v>
      </c>
      <c r="C458" t="s">
        <v>598</v>
      </c>
      <c r="D458" t="s">
        <v>597</v>
      </c>
      <c r="E458">
        <v>15</v>
      </c>
      <c r="F458">
        <v>77767539</v>
      </c>
      <c r="G458" s="23">
        <v>3.8198599999999997E-5</v>
      </c>
      <c r="H458">
        <v>0.18685399999999999</v>
      </c>
      <c r="I458" s="23">
        <v>3.66374E-6</v>
      </c>
      <c r="J458" t="s">
        <v>563</v>
      </c>
      <c r="K458">
        <v>17</v>
      </c>
      <c r="L458" t="s">
        <v>583</v>
      </c>
    </row>
    <row r="459" spans="1:12">
      <c r="A459" t="s">
        <v>75</v>
      </c>
      <c r="B459" t="s">
        <v>569</v>
      </c>
      <c r="C459" t="s">
        <v>598</v>
      </c>
      <c r="D459" t="s">
        <v>597</v>
      </c>
      <c r="E459">
        <v>15</v>
      </c>
      <c r="F459">
        <v>77767539</v>
      </c>
      <c r="G459" s="23">
        <v>5.5686599999999999E-8</v>
      </c>
      <c r="H459">
        <v>0.27362399999999998</v>
      </c>
      <c r="I459" s="23">
        <v>1.9311399999999999E-5</v>
      </c>
      <c r="J459" t="s">
        <v>563</v>
      </c>
      <c r="K459">
        <v>17</v>
      </c>
      <c r="L459" t="s">
        <v>583</v>
      </c>
    </row>
    <row r="460" spans="1:12">
      <c r="A460" t="s">
        <v>87</v>
      </c>
      <c r="B460" t="s">
        <v>576</v>
      </c>
      <c r="C460" t="s">
        <v>600</v>
      </c>
      <c r="D460" t="s">
        <v>599</v>
      </c>
      <c r="E460">
        <v>15</v>
      </c>
      <c r="F460">
        <v>77386675</v>
      </c>
      <c r="G460" s="23">
        <v>1.3836600000000001E-5</v>
      </c>
      <c r="H460">
        <v>-0.34145500000000001</v>
      </c>
      <c r="I460" s="23">
        <v>7.3308599999999996E-10</v>
      </c>
      <c r="J460" t="s">
        <v>563</v>
      </c>
      <c r="K460">
        <v>17</v>
      </c>
      <c r="L460" t="s">
        <v>583</v>
      </c>
    </row>
    <row r="461" spans="1:12">
      <c r="A461" t="s">
        <v>64</v>
      </c>
      <c r="B461" t="s">
        <v>576</v>
      </c>
      <c r="C461" t="s">
        <v>598</v>
      </c>
      <c r="D461" t="s">
        <v>597</v>
      </c>
      <c r="E461">
        <v>15</v>
      </c>
      <c r="F461">
        <v>77819056</v>
      </c>
      <c r="G461" s="23">
        <v>1.8637299999999999E-5</v>
      </c>
      <c r="H461">
        <v>0.19298199999999999</v>
      </c>
      <c r="I461" s="23">
        <v>3.66374E-6</v>
      </c>
      <c r="J461" t="s">
        <v>563</v>
      </c>
      <c r="K461">
        <v>17</v>
      </c>
      <c r="L461" t="s">
        <v>583</v>
      </c>
    </row>
    <row r="462" spans="1:12">
      <c r="A462" t="s">
        <v>64</v>
      </c>
      <c r="B462" t="s">
        <v>569</v>
      </c>
      <c r="C462" t="s">
        <v>598</v>
      </c>
      <c r="D462" t="s">
        <v>597</v>
      </c>
      <c r="E462">
        <v>15</v>
      </c>
      <c r="F462">
        <v>77819056</v>
      </c>
      <c r="G462" s="23">
        <v>6.6660800000000006E-8</v>
      </c>
      <c r="H462">
        <v>0.27332099999999998</v>
      </c>
      <c r="I462" s="23">
        <v>1.9311399999999999E-5</v>
      </c>
      <c r="J462" t="s">
        <v>563</v>
      </c>
      <c r="K462">
        <v>17</v>
      </c>
      <c r="L462" t="s">
        <v>583</v>
      </c>
    </row>
    <row r="463" spans="1:12">
      <c r="A463" t="s">
        <v>80</v>
      </c>
      <c r="B463" t="s">
        <v>576</v>
      </c>
      <c r="C463" t="s">
        <v>598</v>
      </c>
      <c r="D463" t="s">
        <v>597</v>
      </c>
      <c r="E463">
        <v>15</v>
      </c>
      <c r="F463">
        <v>77721225</v>
      </c>
      <c r="G463" s="23">
        <v>3.8198599999999997E-5</v>
      </c>
      <c r="H463">
        <v>0.18685399999999999</v>
      </c>
      <c r="I463" s="23">
        <v>3.66374E-6</v>
      </c>
      <c r="J463" t="s">
        <v>563</v>
      </c>
      <c r="K463">
        <v>17</v>
      </c>
      <c r="L463" t="s">
        <v>583</v>
      </c>
    </row>
    <row r="464" spans="1:12">
      <c r="A464" t="s">
        <v>80</v>
      </c>
      <c r="B464" t="s">
        <v>569</v>
      </c>
      <c r="C464" t="s">
        <v>598</v>
      </c>
      <c r="D464" t="s">
        <v>597</v>
      </c>
      <c r="E464">
        <v>15</v>
      </c>
      <c r="F464">
        <v>77721225</v>
      </c>
      <c r="G464" s="23">
        <v>2.7842900000000001E-8</v>
      </c>
      <c r="H464">
        <v>0.28226299999999999</v>
      </c>
      <c r="I464" s="23">
        <v>1.9311399999999999E-5</v>
      </c>
      <c r="J464" t="s">
        <v>563</v>
      </c>
      <c r="K464">
        <v>17</v>
      </c>
      <c r="L464" t="s">
        <v>583</v>
      </c>
    </row>
    <row r="465" spans="1:12">
      <c r="A465" t="s">
        <v>71</v>
      </c>
      <c r="B465" t="s">
        <v>576</v>
      </c>
      <c r="C465" t="s">
        <v>598</v>
      </c>
      <c r="D465" t="s">
        <v>597</v>
      </c>
      <c r="E465">
        <v>15</v>
      </c>
      <c r="F465">
        <v>77782335</v>
      </c>
      <c r="G465" s="23">
        <v>3.8198599999999997E-5</v>
      </c>
      <c r="H465">
        <v>0.18685399999999999</v>
      </c>
      <c r="I465" s="23">
        <v>3.66374E-6</v>
      </c>
      <c r="J465" t="s">
        <v>563</v>
      </c>
      <c r="K465">
        <v>17</v>
      </c>
      <c r="L465" t="s">
        <v>583</v>
      </c>
    </row>
    <row r="466" spans="1:12">
      <c r="A466" t="s">
        <v>71</v>
      </c>
      <c r="B466" t="s">
        <v>569</v>
      </c>
      <c r="C466" t="s">
        <v>598</v>
      </c>
      <c r="D466" t="s">
        <v>597</v>
      </c>
      <c r="E466">
        <v>15</v>
      </c>
      <c r="F466">
        <v>77782335</v>
      </c>
      <c r="G466" s="23">
        <v>5.5686599999999999E-8</v>
      </c>
      <c r="H466">
        <v>0.27362399999999998</v>
      </c>
      <c r="I466" s="23">
        <v>1.9311399999999999E-5</v>
      </c>
      <c r="J466" t="s">
        <v>563</v>
      </c>
      <c r="K466">
        <v>17</v>
      </c>
      <c r="L466" t="s">
        <v>583</v>
      </c>
    </row>
    <row r="467" spans="1:12">
      <c r="A467" t="s">
        <v>79</v>
      </c>
      <c r="B467" t="s">
        <v>576</v>
      </c>
      <c r="C467" t="s">
        <v>598</v>
      </c>
      <c r="D467" t="s">
        <v>597</v>
      </c>
      <c r="E467">
        <v>15</v>
      </c>
      <c r="F467">
        <v>77741640</v>
      </c>
      <c r="G467" s="23">
        <v>3.8198599999999997E-5</v>
      </c>
      <c r="H467">
        <v>0.18685399999999999</v>
      </c>
      <c r="I467" s="23">
        <v>3.66374E-6</v>
      </c>
      <c r="J467" t="s">
        <v>563</v>
      </c>
      <c r="K467">
        <v>17</v>
      </c>
      <c r="L467" t="s">
        <v>583</v>
      </c>
    </row>
    <row r="468" spans="1:12">
      <c r="A468" t="s">
        <v>79</v>
      </c>
      <c r="B468" t="s">
        <v>569</v>
      </c>
      <c r="C468" t="s">
        <v>598</v>
      </c>
      <c r="D468" t="s">
        <v>597</v>
      </c>
      <c r="E468">
        <v>15</v>
      </c>
      <c r="F468">
        <v>77741640</v>
      </c>
      <c r="G468" s="23">
        <v>5.5686599999999999E-8</v>
      </c>
      <c r="H468">
        <v>0.27362399999999998</v>
      </c>
      <c r="I468" s="23">
        <v>1.9311399999999999E-5</v>
      </c>
      <c r="J468" t="s">
        <v>563</v>
      </c>
      <c r="K468">
        <v>17</v>
      </c>
      <c r="L468" t="s">
        <v>583</v>
      </c>
    </row>
    <row r="469" spans="1:12">
      <c r="A469" t="s">
        <v>77</v>
      </c>
      <c r="B469" t="s">
        <v>576</v>
      </c>
      <c r="C469" t="s">
        <v>598</v>
      </c>
      <c r="D469" t="s">
        <v>597</v>
      </c>
      <c r="E469">
        <v>15</v>
      </c>
      <c r="F469">
        <v>77759295</v>
      </c>
      <c r="G469" s="23">
        <v>3.8198599999999997E-5</v>
      </c>
      <c r="H469">
        <v>0.18685399999999999</v>
      </c>
      <c r="I469" s="23">
        <v>3.66374E-6</v>
      </c>
      <c r="J469" t="s">
        <v>563</v>
      </c>
      <c r="K469">
        <v>17</v>
      </c>
      <c r="L469" t="s">
        <v>583</v>
      </c>
    </row>
    <row r="470" spans="1:12">
      <c r="A470" t="s">
        <v>77</v>
      </c>
      <c r="B470" t="s">
        <v>569</v>
      </c>
      <c r="C470" t="s">
        <v>598</v>
      </c>
      <c r="D470" t="s">
        <v>597</v>
      </c>
      <c r="E470">
        <v>15</v>
      </c>
      <c r="F470">
        <v>77759295</v>
      </c>
      <c r="G470" s="23">
        <v>5.5686599999999999E-8</v>
      </c>
      <c r="H470">
        <v>0.27362399999999998</v>
      </c>
      <c r="I470" s="23">
        <v>1.9311399999999999E-5</v>
      </c>
      <c r="J470" t="s">
        <v>563</v>
      </c>
      <c r="K470">
        <v>17</v>
      </c>
      <c r="L470" t="s">
        <v>583</v>
      </c>
    </row>
    <row r="471" spans="1:12">
      <c r="A471" t="s">
        <v>82</v>
      </c>
      <c r="B471" t="s">
        <v>576</v>
      </c>
      <c r="C471" t="s">
        <v>598</v>
      </c>
      <c r="D471" t="s">
        <v>597</v>
      </c>
      <c r="E471">
        <v>15</v>
      </c>
      <c r="F471">
        <v>77713586</v>
      </c>
      <c r="G471" s="23">
        <v>3.3178900000000002E-5</v>
      </c>
      <c r="H471">
        <v>0.18667600000000001</v>
      </c>
      <c r="I471" s="23">
        <v>3.66374E-6</v>
      </c>
      <c r="J471" t="s">
        <v>563</v>
      </c>
      <c r="K471">
        <v>17</v>
      </c>
      <c r="L471" t="s">
        <v>583</v>
      </c>
    </row>
    <row r="472" spans="1:12">
      <c r="A472" t="s">
        <v>82</v>
      </c>
      <c r="B472" t="s">
        <v>569</v>
      </c>
      <c r="C472" t="s">
        <v>598</v>
      </c>
      <c r="D472" t="s">
        <v>597</v>
      </c>
      <c r="E472">
        <v>15</v>
      </c>
      <c r="F472">
        <v>77713586</v>
      </c>
      <c r="G472" s="23">
        <v>2.8340699999999999E-8</v>
      </c>
      <c r="H472">
        <v>0.27787099999999998</v>
      </c>
      <c r="I472" s="23">
        <v>1.9311399999999999E-5</v>
      </c>
      <c r="J472" t="s">
        <v>563</v>
      </c>
      <c r="K472">
        <v>17</v>
      </c>
      <c r="L472" t="s">
        <v>583</v>
      </c>
    </row>
    <row r="473" spans="1:12">
      <c r="A473" t="s">
        <v>88</v>
      </c>
      <c r="B473" t="s">
        <v>576</v>
      </c>
      <c r="C473" t="s">
        <v>600</v>
      </c>
      <c r="D473" t="s">
        <v>599</v>
      </c>
      <c r="E473">
        <v>15</v>
      </c>
      <c r="F473">
        <v>77384002</v>
      </c>
      <c r="G473" s="23">
        <v>1.76211E-5</v>
      </c>
      <c r="H473">
        <v>-0.333285</v>
      </c>
      <c r="I473" s="23">
        <v>7.3308599999999996E-10</v>
      </c>
      <c r="J473" t="s">
        <v>563</v>
      </c>
      <c r="K473">
        <v>17</v>
      </c>
      <c r="L473" t="s">
        <v>583</v>
      </c>
    </row>
    <row r="474" spans="1:12">
      <c r="A474" t="s">
        <v>68</v>
      </c>
      <c r="B474" t="s">
        <v>576</v>
      </c>
      <c r="C474" t="s">
        <v>598</v>
      </c>
      <c r="D474" t="s">
        <v>597</v>
      </c>
      <c r="E474">
        <v>15</v>
      </c>
      <c r="F474">
        <v>77806770</v>
      </c>
      <c r="G474" s="23">
        <v>4.3411800000000003E-5</v>
      </c>
      <c r="H474">
        <v>0.184283</v>
      </c>
      <c r="I474" s="23">
        <v>3.66374E-6</v>
      </c>
      <c r="J474" t="s">
        <v>563</v>
      </c>
      <c r="K474">
        <v>17</v>
      </c>
      <c r="L474" t="s">
        <v>583</v>
      </c>
    </row>
    <row r="475" spans="1:12">
      <c r="A475" t="s">
        <v>68</v>
      </c>
      <c r="B475" t="s">
        <v>569</v>
      </c>
      <c r="C475" t="s">
        <v>598</v>
      </c>
      <c r="D475" t="s">
        <v>597</v>
      </c>
      <c r="E475">
        <v>15</v>
      </c>
      <c r="F475">
        <v>77806770</v>
      </c>
      <c r="G475" s="23">
        <v>1.92302E-7</v>
      </c>
      <c r="H475">
        <v>0.262351</v>
      </c>
      <c r="I475" s="23">
        <v>1.9311399999999999E-5</v>
      </c>
      <c r="J475" t="s">
        <v>563</v>
      </c>
      <c r="K475">
        <v>17</v>
      </c>
      <c r="L475" t="s">
        <v>583</v>
      </c>
    </row>
    <row r="476" spans="1:12">
      <c r="A476" t="s">
        <v>84</v>
      </c>
      <c r="B476" t="s">
        <v>576</v>
      </c>
      <c r="C476" t="s">
        <v>598</v>
      </c>
      <c r="D476" t="s">
        <v>597</v>
      </c>
      <c r="E476">
        <v>15</v>
      </c>
      <c r="F476">
        <v>77711719</v>
      </c>
      <c r="G476" s="23">
        <v>3.7731300000000002E-5</v>
      </c>
      <c r="H476">
        <v>0.18432299999999999</v>
      </c>
      <c r="I476" s="23">
        <v>3.66374E-6</v>
      </c>
      <c r="J476" t="s">
        <v>563</v>
      </c>
      <c r="K476">
        <v>17</v>
      </c>
      <c r="L476" t="s">
        <v>583</v>
      </c>
    </row>
    <row r="477" spans="1:12">
      <c r="A477" t="s">
        <v>84</v>
      </c>
      <c r="B477" t="s">
        <v>569</v>
      </c>
      <c r="C477" t="s">
        <v>598</v>
      </c>
      <c r="D477" t="s">
        <v>597</v>
      </c>
      <c r="E477">
        <v>15</v>
      </c>
      <c r="F477">
        <v>77711719</v>
      </c>
      <c r="G477" s="23">
        <v>3.2261300000000003E-8</v>
      </c>
      <c r="H477">
        <v>0.27541900000000002</v>
      </c>
      <c r="I477" s="23">
        <v>1.9311399999999999E-5</v>
      </c>
      <c r="J477" t="s">
        <v>563</v>
      </c>
      <c r="K477">
        <v>17</v>
      </c>
      <c r="L477" t="s">
        <v>583</v>
      </c>
    </row>
    <row r="478" spans="1:12">
      <c r="A478" t="s">
        <v>76</v>
      </c>
      <c r="B478" t="s">
        <v>576</v>
      </c>
      <c r="C478" t="s">
        <v>598</v>
      </c>
      <c r="D478" t="s">
        <v>597</v>
      </c>
      <c r="E478">
        <v>15</v>
      </c>
      <c r="F478">
        <v>77766556</v>
      </c>
      <c r="G478" s="23">
        <v>3.8198599999999997E-5</v>
      </c>
      <c r="H478">
        <v>0.18685399999999999</v>
      </c>
      <c r="I478" s="23">
        <v>3.66374E-6</v>
      </c>
      <c r="J478" t="s">
        <v>563</v>
      </c>
      <c r="K478">
        <v>17</v>
      </c>
      <c r="L478" t="s">
        <v>583</v>
      </c>
    </row>
    <row r="479" spans="1:12">
      <c r="A479" t="s">
        <v>76</v>
      </c>
      <c r="B479" t="s">
        <v>569</v>
      </c>
      <c r="C479" t="s">
        <v>598</v>
      </c>
      <c r="D479" t="s">
        <v>597</v>
      </c>
      <c r="E479">
        <v>15</v>
      </c>
      <c r="F479">
        <v>77766556</v>
      </c>
      <c r="G479" s="23">
        <v>5.5686599999999999E-8</v>
      </c>
      <c r="H479">
        <v>0.27362399999999998</v>
      </c>
      <c r="I479" s="23">
        <v>1.9311399999999999E-5</v>
      </c>
      <c r="J479" t="s">
        <v>563</v>
      </c>
      <c r="K479">
        <v>17</v>
      </c>
      <c r="L479" t="s">
        <v>583</v>
      </c>
    </row>
    <row r="480" spans="1:12">
      <c r="A480" t="s">
        <v>78</v>
      </c>
      <c r="B480" t="s">
        <v>576</v>
      </c>
      <c r="C480" t="s">
        <v>598</v>
      </c>
      <c r="D480" t="s">
        <v>597</v>
      </c>
      <c r="E480">
        <v>15</v>
      </c>
      <c r="F480">
        <v>77747190</v>
      </c>
      <c r="G480" s="23">
        <v>3.8198599999999997E-5</v>
      </c>
      <c r="H480">
        <v>0.18685399999999999</v>
      </c>
      <c r="I480" s="23">
        <v>3.66374E-6</v>
      </c>
      <c r="J480" t="s">
        <v>563</v>
      </c>
      <c r="K480">
        <v>17</v>
      </c>
      <c r="L480" t="s">
        <v>583</v>
      </c>
    </row>
    <row r="481" spans="1:12">
      <c r="A481" t="s">
        <v>78</v>
      </c>
      <c r="B481" t="s">
        <v>569</v>
      </c>
      <c r="C481" t="s">
        <v>598</v>
      </c>
      <c r="D481" t="s">
        <v>597</v>
      </c>
      <c r="E481">
        <v>15</v>
      </c>
      <c r="F481">
        <v>77747190</v>
      </c>
      <c r="G481" s="23">
        <v>5.5686599999999999E-8</v>
      </c>
      <c r="H481">
        <v>0.27362399999999998</v>
      </c>
      <c r="I481" s="23">
        <v>1.9311399999999999E-5</v>
      </c>
      <c r="J481" t="s">
        <v>563</v>
      </c>
      <c r="K481">
        <v>17</v>
      </c>
      <c r="L481" t="s">
        <v>583</v>
      </c>
    </row>
    <row r="482" spans="1:12">
      <c r="A482" t="s">
        <v>81</v>
      </c>
      <c r="B482" t="s">
        <v>576</v>
      </c>
      <c r="C482" t="s">
        <v>598</v>
      </c>
      <c r="D482" t="s">
        <v>597</v>
      </c>
      <c r="E482">
        <v>15</v>
      </c>
      <c r="F482">
        <v>77718368</v>
      </c>
      <c r="G482" s="23">
        <v>3.3178900000000002E-5</v>
      </c>
      <c r="H482">
        <v>0.18667600000000001</v>
      </c>
      <c r="I482" s="23">
        <v>3.66374E-6</v>
      </c>
      <c r="J482" t="s">
        <v>563</v>
      </c>
      <c r="K482">
        <v>17</v>
      </c>
      <c r="L482" t="s">
        <v>583</v>
      </c>
    </row>
    <row r="483" spans="1:12">
      <c r="A483" t="s">
        <v>81</v>
      </c>
      <c r="B483" t="s">
        <v>569</v>
      </c>
      <c r="C483" t="s">
        <v>598</v>
      </c>
      <c r="D483" t="s">
        <v>597</v>
      </c>
      <c r="E483">
        <v>15</v>
      </c>
      <c r="F483">
        <v>77718368</v>
      </c>
      <c r="G483" s="23">
        <v>2.8340699999999999E-8</v>
      </c>
      <c r="H483">
        <v>0.27787099999999998</v>
      </c>
      <c r="I483" s="23">
        <v>1.9311399999999999E-5</v>
      </c>
      <c r="J483" t="s">
        <v>563</v>
      </c>
      <c r="K483">
        <v>17</v>
      </c>
      <c r="L483" t="s">
        <v>583</v>
      </c>
    </row>
    <row r="484" spans="1:12">
      <c r="A484" t="s">
        <v>74</v>
      </c>
      <c r="B484" t="s">
        <v>576</v>
      </c>
      <c r="C484" t="s">
        <v>598</v>
      </c>
      <c r="D484" t="s">
        <v>597</v>
      </c>
      <c r="E484">
        <v>15</v>
      </c>
      <c r="F484">
        <v>77776562</v>
      </c>
      <c r="G484" s="23">
        <v>3.8198599999999997E-5</v>
      </c>
      <c r="H484">
        <v>0.18685399999999999</v>
      </c>
      <c r="I484" s="23">
        <v>3.66374E-6</v>
      </c>
      <c r="J484" t="s">
        <v>563</v>
      </c>
      <c r="K484">
        <v>17</v>
      </c>
      <c r="L484" t="s">
        <v>583</v>
      </c>
    </row>
    <row r="485" spans="1:12">
      <c r="A485" t="s">
        <v>74</v>
      </c>
      <c r="B485" t="s">
        <v>569</v>
      </c>
      <c r="C485" t="s">
        <v>598</v>
      </c>
      <c r="D485" t="s">
        <v>597</v>
      </c>
      <c r="E485">
        <v>15</v>
      </c>
      <c r="F485">
        <v>77776562</v>
      </c>
      <c r="G485" s="23">
        <v>5.5686599999999999E-8</v>
      </c>
      <c r="H485">
        <v>0.27362399999999998</v>
      </c>
      <c r="I485" s="23">
        <v>1.9311399999999999E-5</v>
      </c>
      <c r="J485" t="s">
        <v>563</v>
      </c>
      <c r="K485">
        <v>17</v>
      </c>
      <c r="L485" t="s">
        <v>583</v>
      </c>
    </row>
    <row r="486" spans="1:12">
      <c r="A486" t="s">
        <v>72</v>
      </c>
      <c r="B486" t="s">
        <v>576</v>
      </c>
      <c r="C486" t="s">
        <v>598</v>
      </c>
      <c r="D486" t="s">
        <v>597</v>
      </c>
      <c r="E486">
        <v>15</v>
      </c>
      <c r="F486">
        <v>77781926</v>
      </c>
      <c r="G486" s="23">
        <v>3.8198599999999997E-5</v>
      </c>
      <c r="H486">
        <v>0.18685399999999999</v>
      </c>
      <c r="I486" s="23">
        <v>3.66374E-6</v>
      </c>
      <c r="J486" t="s">
        <v>563</v>
      </c>
      <c r="K486">
        <v>17</v>
      </c>
      <c r="L486" t="s">
        <v>583</v>
      </c>
    </row>
    <row r="487" spans="1:12">
      <c r="A487" t="s">
        <v>72</v>
      </c>
      <c r="B487" t="s">
        <v>569</v>
      </c>
      <c r="C487" t="s">
        <v>598</v>
      </c>
      <c r="D487" t="s">
        <v>597</v>
      </c>
      <c r="E487">
        <v>15</v>
      </c>
      <c r="F487">
        <v>77781926</v>
      </c>
      <c r="G487" s="23">
        <v>5.5686599999999999E-8</v>
      </c>
      <c r="H487">
        <v>0.27362399999999998</v>
      </c>
      <c r="I487" s="23">
        <v>1.9311399999999999E-5</v>
      </c>
      <c r="J487" t="s">
        <v>563</v>
      </c>
      <c r="K487">
        <v>17</v>
      </c>
      <c r="L487" t="s">
        <v>583</v>
      </c>
    </row>
    <row r="488" spans="1:12">
      <c r="A488" t="s">
        <v>60</v>
      </c>
      <c r="B488" t="s">
        <v>576</v>
      </c>
      <c r="C488" t="s">
        <v>596</v>
      </c>
      <c r="D488" t="s">
        <v>54</v>
      </c>
      <c r="E488">
        <v>15</v>
      </c>
      <c r="F488">
        <v>81021489</v>
      </c>
      <c r="G488" s="23">
        <v>1.4861000000000001E-7</v>
      </c>
      <c r="H488">
        <v>-0.31803599999999999</v>
      </c>
      <c r="I488" s="23">
        <v>7.4276300000000002E-4</v>
      </c>
      <c r="J488" t="s">
        <v>563</v>
      </c>
      <c r="K488">
        <v>18</v>
      </c>
      <c r="L488" t="s">
        <v>583</v>
      </c>
    </row>
    <row r="489" spans="1:12">
      <c r="A489" t="s">
        <v>59</v>
      </c>
      <c r="B489" t="s">
        <v>576</v>
      </c>
      <c r="C489" t="s">
        <v>596</v>
      </c>
      <c r="D489" t="s">
        <v>54</v>
      </c>
      <c r="E489">
        <v>15</v>
      </c>
      <c r="F489">
        <v>81021496</v>
      </c>
      <c r="G489" s="23">
        <v>1.4861000000000001E-7</v>
      </c>
      <c r="H489">
        <v>-0.31803599999999999</v>
      </c>
      <c r="I489" s="23">
        <v>7.4276300000000002E-4</v>
      </c>
      <c r="J489" t="s">
        <v>563</v>
      </c>
      <c r="K489">
        <v>18</v>
      </c>
      <c r="L489" t="s">
        <v>583</v>
      </c>
    </row>
    <row r="490" spans="1:12">
      <c r="A490" t="s">
        <v>58</v>
      </c>
      <c r="B490" t="s">
        <v>576</v>
      </c>
      <c r="C490" t="s">
        <v>596</v>
      </c>
      <c r="D490" t="s">
        <v>54</v>
      </c>
      <c r="E490">
        <v>15</v>
      </c>
      <c r="F490">
        <v>81021661</v>
      </c>
      <c r="G490" s="23">
        <v>1.4861000000000001E-7</v>
      </c>
      <c r="H490">
        <v>-0.31803599999999999</v>
      </c>
      <c r="I490" s="23">
        <v>7.4276300000000002E-4</v>
      </c>
      <c r="J490" t="s">
        <v>563</v>
      </c>
      <c r="K490">
        <v>18</v>
      </c>
      <c r="L490" t="s">
        <v>583</v>
      </c>
    </row>
    <row r="491" spans="1:12">
      <c r="A491" t="s">
        <v>55</v>
      </c>
      <c r="B491" t="s">
        <v>576</v>
      </c>
      <c r="C491" t="s">
        <v>596</v>
      </c>
      <c r="D491" t="s">
        <v>54</v>
      </c>
      <c r="E491">
        <v>15</v>
      </c>
      <c r="F491">
        <v>81031886</v>
      </c>
      <c r="G491" s="23">
        <v>5.10737E-7</v>
      </c>
      <c r="H491">
        <v>-0.29467199999999999</v>
      </c>
      <c r="I491" s="23">
        <v>7.4276300000000002E-4</v>
      </c>
      <c r="J491" t="s">
        <v>563</v>
      </c>
      <c r="K491">
        <v>18</v>
      </c>
      <c r="L491" t="s">
        <v>562</v>
      </c>
    </row>
    <row r="492" spans="1:12">
      <c r="A492" t="s">
        <v>56</v>
      </c>
      <c r="B492" t="s">
        <v>576</v>
      </c>
      <c r="C492" t="s">
        <v>596</v>
      </c>
      <c r="D492" t="s">
        <v>54</v>
      </c>
      <c r="E492">
        <v>15</v>
      </c>
      <c r="F492">
        <v>81022364</v>
      </c>
      <c r="G492" s="23">
        <v>1.4861000000000001E-7</v>
      </c>
      <c r="H492">
        <v>-0.31803599999999999</v>
      </c>
      <c r="I492" s="23">
        <v>7.4276300000000002E-4</v>
      </c>
      <c r="J492" t="s">
        <v>563</v>
      </c>
      <c r="K492">
        <v>18</v>
      </c>
      <c r="L492" t="s">
        <v>583</v>
      </c>
    </row>
    <row r="493" spans="1:12">
      <c r="A493" t="s">
        <v>57</v>
      </c>
      <c r="B493" t="s">
        <v>576</v>
      </c>
      <c r="C493" t="s">
        <v>596</v>
      </c>
      <c r="D493" t="s">
        <v>54</v>
      </c>
      <c r="E493">
        <v>15</v>
      </c>
      <c r="F493">
        <v>81022087</v>
      </c>
      <c r="G493" s="23">
        <v>1.4861000000000001E-7</v>
      </c>
      <c r="H493">
        <v>-0.31803599999999999</v>
      </c>
      <c r="I493" s="23">
        <v>7.4276300000000002E-4</v>
      </c>
      <c r="J493" t="s">
        <v>563</v>
      </c>
      <c r="K493">
        <v>18</v>
      </c>
      <c r="L493" t="s">
        <v>583</v>
      </c>
    </row>
    <row r="494" spans="1:12">
      <c r="A494" t="s">
        <v>61</v>
      </c>
      <c r="B494" t="s">
        <v>576</v>
      </c>
      <c r="C494" t="s">
        <v>596</v>
      </c>
      <c r="D494" t="s">
        <v>54</v>
      </c>
      <c r="E494">
        <v>15</v>
      </c>
      <c r="F494">
        <v>81021182</v>
      </c>
      <c r="G494" s="23">
        <v>1.4861000000000001E-7</v>
      </c>
      <c r="H494">
        <v>-0.31803599999999999</v>
      </c>
      <c r="I494" s="23">
        <v>7.4276300000000002E-4</v>
      </c>
      <c r="J494" t="s">
        <v>563</v>
      </c>
      <c r="K494">
        <v>18</v>
      </c>
      <c r="L494" t="s">
        <v>583</v>
      </c>
    </row>
    <row r="495" spans="1:12">
      <c r="A495" t="s">
        <v>35</v>
      </c>
      <c r="B495" t="s">
        <v>587</v>
      </c>
      <c r="C495" t="s">
        <v>565</v>
      </c>
      <c r="D495" t="s">
        <v>564</v>
      </c>
      <c r="E495">
        <v>16</v>
      </c>
      <c r="F495">
        <v>72211652</v>
      </c>
      <c r="G495" s="23">
        <v>3.9208204768717602E-4</v>
      </c>
      <c r="H495">
        <v>-3.6439680324877202</v>
      </c>
      <c r="I495" s="23">
        <v>3.7876993856183303E-2</v>
      </c>
      <c r="J495" t="s">
        <v>579</v>
      </c>
      <c r="K495">
        <v>19</v>
      </c>
      <c r="L495" t="s">
        <v>583</v>
      </c>
    </row>
    <row r="496" spans="1:12">
      <c r="A496" t="s">
        <v>35</v>
      </c>
      <c r="B496" t="s">
        <v>582</v>
      </c>
      <c r="C496" t="s">
        <v>565</v>
      </c>
      <c r="D496" t="s">
        <v>564</v>
      </c>
      <c r="E496">
        <v>16</v>
      </c>
      <c r="F496">
        <v>72211652</v>
      </c>
      <c r="G496" s="23">
        <v>3.6107330767810501E-6</v>
      </c>
      <c r="H496">
        <v>-4.8585499799040797</v>
      </c>
      <c r="I496" s="23">
        <v>3.4730901453647903E-4</v>
      </c>
      <c r="J496" t="s">
        <v>579</v>
      </c>
      <c r="K496">
        <v>19</v>
      </c>
      <c r="L496" t="s">
        <v>583</v>
      </c>
    </row>
    <row r="497" spans="1:12">
      <c r="A497" t="s">
        <v>35</v>
      </c>
      <c r="B497" t="s">
        <v>584</v>
      </c>
      <c r="C497" t="s">
        <v>565</v>
      </c>
      <c r="D497" t="s">
        <v>564</v>
      </c>
      <c r="E497">
        <v>16</v>
      </c>
      <c r="F497">
        <v>72211652</v>
      </c>
      <c r="G497" s="23">
        <v>3.9208204768717602E-4</v>
      </c>
      <c r="H497">
        <v>-3.6439680324877202</v>
      </c>
      <c r="I497" s="23">
        <v>3.7876993856183303E-2</v>
      </c>
      <c r="J497" t="s">
        <v>579</v>
      </c>
      <c r="K497">
        <v>19</v>
      </c>
      <c r="L497" t="s">
        <v>583</v>
      </c>
    </row>
    <row r="498" spans="1:12">
      <c r="A498" t="s">
        <v>35</v>
      </c>
      <c r="B498" t="s">
        <v>578</v>
      </c>
      <c r="C498" t="s">
        <v>565</v>
      </c>
      <c r="D498" t="s">
        <v>564</v>
      </c>
      <c r="E498">
        <v>16</v>
      </c>
      <c r="F498">
        <v>72211652</v>
      </c>
      <c r="G498" s="23">
        <v>8.0573000000000003E-8</v>
      </c>
      <c r="H498">
        <v>0.95647499999999996</v>
      </c>
      <c r="I498" s="23">
        <v>8.0864500000000003E-13</v>
      </c>
      <c r="J498" t="s">
        <v>563</v>
      </c>
      <c r="K498">
        <v>19</v>
      </c>
      <c r="L498" t="s">
        <v>583</v>
      </c>
    </row>
    <row r="499" spans="1:12">
      <c r="A499" t="s">
        <v>35</v>
      </c>
      <c r="B499" t="s">
        <v>577</v>
      </c>
      <c r="C499" t="s">
        <v>565</v>
      </c>
      <c r="D499" t="s">
        <v>564</v>
      </c>
      <c r="E499">
        <v>16</v>
      </c>
      <c r="F499">
        <v>72211652</v>
      </c>
      <c r="G499" s="23">
        <v>1.7624E-7</v>
      </c>
      <c r="H499">
        <v>0.90303500000000003</v>
      </c>
      <c r="I499" s="23">
        <v>1.16788E-14</v>
      </c>
      <c r="J499" t="s">
        <v>563</v>
      </c>
      <c r="K499">
        <v>19</v>
      </c>
      <c r="L499" t="s">
        <v>583</v>
      </c>
    </row>
    <row r="500" spans="1:12">
      <c r="A500" t="s">
        <v>35</v>
      </c>
      <c r="B500" t="s">
        <v>576</v>
      </c>
      <c r="C500" t="s">
        <v>565</v>
      </c>
      <c r="D500" t="s">
        <v>564</v>
      </c>
      <c r="E500">
        <v>16</v>
      </c>
      <c r="F500">
        <v>72211652</v>
      </c>
      <c r="G500" s="23">
        <v>8.3900099999999992E-9</v>
      </c>
      <c r="H500">
        <v>0.71436299999999997</v>
      </c>
      <c r="I500" s="23">
        <v>3.3727599999999998E-28</v>
      </c>
      <c r="J500" t="s">
        <v>563</v>
      </c>
      <c r="K500">
        <v>19</v>
      </c>
      <c r="L500" t="s">
        <v>583</v>
      </c>
    </row>
    <row r="501" spans="1:12">
      <c r="A501" t="s">
        <v>35</v>
      </c>
      <c r="B501" t="s">
        <v>575</v>
      </c>
      <c r="C501" t="s">
        <v>565</v>
      </c>
      <c r="D501" t="s">
        <v>564</v>
      </c>
      <c r="E501">
        <v>16</v>
      </c>
      <c r="F501">
        <v>72211652</v>
      </c>
      <c r="G501" s="23">
        <v>1.55047E-10</v>
      </c>
      <c r="H501">
        <v>1.1291500000000001</v>
      </c>
      <c r="I501" s="23">
        <v>8.2829300000000004E-22</v>
      </c>
      <c r="J501" t="s">
        <v>563</v>
      </c>
      <c r="K501">
        <v>19</v>
      </c>
      <c r="L501" t="s">
        <v>583</v>
      </c>
    </row>
    <row r="502" spans="1:12">
      <c r="A502" t="s">
        <v>35</v>
      </c>
      <c r="B502" t="s">
        <v>574</v>
      </c>
      <c r="C502" t="s">
        <v>565</v>
      </c>
      <c r="D502" t="s">
        <v>564</v>
      </c>
      <c r="E502">
        <v>16</v>
      </c>
      <c r="F502">
        <v>72211652</v>
      </c>
      <c r="G502" s="23">
        <v>3.07792E-11</v>
      </c>
      <c r="H502">
        <v>1.0382199999999999</v>
      </c>
      <c r="I502" s="23">
        <v>8.7487E-35</v>
      </c>
      <c r="J502" t="s">
        <v>563</v>
      </c>
      <c r="K502">
        <v>19</v>
      </c>
      <c r="L502" t="s">
        <v>583</v>
      </c>
    </row>
    <row r="503" spans="1:12">
      <c r="A503" t="s">
        <v>35</v>
      </c>
      <c r="B503" t="s">
        <v>573</v>
      </c>
      <c r="C503" t="s">
        <v>565</v>
      </c>
      <c r="D503" t="s">
        <v>564</v>
      </c>
      <c r="E503">
        <v>16</v>
      </c>
      <c r="F503">
        <v>72211652</v>
      </c>
      <c r="G503" s="23">
        <v>5.1085299999999997E-10</v>
      </c>
      <c r="H503">
        <v>0.90416700000000005</v>
      </c>
      <c r="I503" s="23">
        <v>6.9381700000000001E-26</v>
      </c>
      <c r="J503" t="s">
        <v>563</v>
      </c>
      <c r="K503">
        <v>19</v>
      </c>
      <c r="L503" t="s">
        <v>583</v>
      </c>
    </row>
    <row r="504" spans="1:12">
      <c r="A504" t="s">
        <v>35</v>
      </c>
      <c r="B504" t="s">
        <v>572</v>
      </c>
      <c r="C504" t="s">
        <v>565</v>
      </c>
      <c r="D504" t="s">
        <v>564</v>
      </c>
      <c r="E504">
        <v>16</v>
      </c>
      <c r="F504">
        <v>72211652</v>
      </c>
      <c r="G504" s="23">
        <v>5.0684999999999996E-10</v>
      </c>
      <c r="H504">
        <v>1.0355700000000001</v>
      </c>
      <c r="I504" s="23">
        <v>8.32476E-22</v>
      </c>
      <c r="J504" t="s">
        <v>563</v>
      </c>
      <c r="K504">
        <v>19</v>
      </c>
      <c r="L504" t="s">
        <v>583</v>
      </c>
    </row>
    <row r="505" spans="1:12">
      <c r="A505" t="s">
        <v>35</v>
      </c>
      <c r="B505" t="s">
        <v>571</v>
      </c>
      <c r="C505" t="s">
        <v>565</v>
      </c>
      <c r="D505" t="s">
        <v>564</v>
      </c>
      <c r="E505">
        <v>16</v>
      </c>
      <c r="F505">
        <v>72211652</v>
      </c>
      <c r="G505" s="23">
        <v>3.2520399999999999E-9</v>
      </c>
      <c r="H505">
        <v>1.0449900000000001</v>
      </c>
      <c r="I505" s="23">
        <v>2.3602699999999999E-20</v>
      </c>
      <c r="J505" t="s">
        <v>563</v>
      </c>
      <c r="K505">
        <v>19</v>
      </c>
      <c r="L505" t="s">
        <v>583</v>
      </c>
    </row>
    <row r="506" spans="1:12">
      <c r="A506" t="s">
        <v>35</v>
      </c>
      <c r="B506" t="s">
        <v>570</v>
      </c>
      <c r="C506" t="s">
        <v>565</v>
      </c>
      <c r="D506" t="s">
        <v>564</v>
      </c>
      <c r="E506">
        <v>16</v>
      </c>
      <c r="F506">
        <v>72211652</v>
      </c>
      <c r="G506" s="23">
        <v>6.9212699999999994E-11</v>
      </c>
      <c r="H506">
        <v>1.0625199999999999</v>
      </c>
      <c r="I506" s="23">
        <v>1.6338599999999999E-22</v>
      </c>
      <c r="J506" t="s">
        <v>563</v>
      </c>
      <c r="K506">
        <v>19</v>
      </c>
      <c r="L506" t="s">
        <v>583</v>
      </c>
    </row>
    <row r="507" spans="1:12">
      <c r="A507" t="s">
        <v>35</v>
      </c>
      <c r="B507" t="s">
        <v>569</v>
      </c>
      <c r="C507" t="s">
        <v>565</v>
      </c>
      <c r="D507" t="s">
        <v>564</v>
      </c>
      <c r="E507">
        <v>16</v>
      </c>
      <c r="F507">
        <v>72211652</v>
      </c>
      <c r="G507" s="23">
        <v>1.5294800000000001E-10</v>
      </c>
      <c r="H507">
        <v>0.85239900000000002</v>
      </c>
      <c r="I507" s="23">
        <v>3.4376400000000002E-35</v>
      </c>
      <c r="J507" t="s">
        <v>563</v>
      </c>
      <c r="K507">
        <v>19</v>
      </c>
      <c r="L507" t="s">
        <v>583</v>
      </c>
    </row>
    <row r="508" spans="1:12">
      <c r="A508" t="s">
        <v>35</v>
      </c>
      <c r="B508" t="s">
        <v>568</v>
      </c>
      <c r="C508" t="s">
        <v>565</v>
      </c>
      <c r="D508" t="s">
        <v>564</v>
      </c>
      <c r="E508">
        <v>16</v>
      </c>
      <c r="F508">
        <v>72211652</v>
      </c>
      <c r="G508" s="23">
        <v>6.5997200000000003E-8</v>
      </c>
      <c r="H508">
        <v>0.57490200000000002</v>
      </c>
      <c r="I508" s="23">
        <v>1.7435900000000001E-24</v>
      </c>
      <c r="J508" t="s">
        <v>563</v>
      </c>
      <c r="K508">
        <v>19</v>
      </c>
      <c r="L508" t="s">
        <v>583</v>
      </c>
    </row>
    <row r="509" spans="1:12">
      <c r="A509" t="s">
        <v>35</v>
      </c>
      <c r="B509" t="s">
        <v>567</v>
      </c>
      <c r="C509" t="s">
        <v>565</v>
      </c>
      <c r="D509" t="s">
        <v>564</v>
      </c>
      <c r="E509">
        <v>16</v>
      </c>
      <c r="F509">
        <v>72211652</v>
      </c>
      <c r="G509" s="23">
        <v>3.62414E-6</v>
      </c>
      <c r="H509">
        <v>0.88706600000000002</v>
      </c>
      <c r="I509" s="23">
        <v>1.5155900000000001E-11</v>
      </c>
      <c r="J509" t="s">
        <v>563</v>
      </c>
      <c r="K509">
        <v>19</v>
      </c>
      <c r="L509" t="s">
        <v>583</v>
      </c>
    </row>
    <row r="510" spans="1:12">
      <c r="A510" t="s">
        <v>35</v>
      </c>
      <c r="B510" t="s">
        <v>566</v>
      </c>
      <c r="C510" t="s">
        <v>565</v>
      </c>
      <c r="D510" t="s">
        <v>564</v>
      </c>
      <c r="E510">
        <v>16</v>
      </c>
      <c r="F510">
        <v>72211652</v>
      </c>
      <c r="G510" s="23">
        <v>5.3001600000000003E-6</v>
      </c>
      <c r="H510">
        <v>0.78733500000000001</v>
      </c>
      <c r="I510" s="23">
        <v>1.7721199999999999E-12</v>
      </c>
      <c r="J510" t="s">
        <v>563</v>
      </c>
      <c r="K510">
        <v>19</v>
      </c>
      <c r="L510" t="s">
        <v>583</v>
      </c>
    </row>
    <row r="511" spans="1:12">
      <c r="A511" t="s">
        <v>25</v>
      </c>
      <c r="B511" t="s">
        <v>582</v>
      </c>
      <c r="C511" t="s">
        <v>565</v>
      </c>
      <c r="D511" t="s">
        <v>564</v>
      </c>
      <c r="E511">
        <v>16</v>
      </c>
      <c r="F511">
        <v>72251074</v>
      </c>
      <c r="G511" s="23">
        <v>7.2210337198611103E-5</v>
      </c>
      <c r="H511">
        <v>-4.1117928773243904</v>
      </c>
      <c r="I511" s="23">
        <v>4.6778015141298104E-3</v>
      </c>
      <c r="J511" t="s">
        <v>579</v>
      </c>
      <c r="K511">
        <v>19</v>
      </c>
      <c r="L511" t="s">
        <v>583</v>
      </c>
    </row>
    <row r="512" spans="1:12">
      <c r="A512" t="s">
        <v>25</v>
      </c>
      <c r="B512" t="s">
        <v>578</v>
      </c>
      <c r="C512" t="s">
        <v>565</v>
      </c>
      <c r="D512" t="s">
        <v>564</v>
      </c>
      <c r="E512">
        <v>16</v>
      </c>
      <c r="F512">
        <v>72251074</v>
      </c>
      <c r="G512" s="23">
        <v>1.32219E-6</v>
      </c>
      <c r="H512">
        <v>0.78636799999999996</v>
      </c>
      <c r="I512" s="23">
        <v>8.0864500000000003E-13</v>
      </c>
      <c r="J512" t="s">
        <v>563</v>
      </c>
      <c r="K512">
        <v>19</v>
      </c>
      <c r="L512" t="s">
        <v>583</v>
      </c>
    </row>
    <row r="513" spans="1:12">
      <c r="A513" t="s">
        <v>25</v>
      </c>
      <c r="B513" t="s">
        <v>576</v>
      </c>
      <c r="C513" t="s">
        <v>565</v>
      </c>
      <c r="D513" t="s">
        <v>564</v>
      </c>
      <c r="E513">
        <v>16</v>
      </c>
      <c r="F513">
        <v>72251074</v>
      </c>
      <c r="G513" s="23">
        <v>5.64277E-6</v>
      </c>
      <c r="H513">
        <v>0.498811</v>
      </c>
      <c r="I513" s="23">
        <v>3.3727599999999998E-28</v>
      </c>
      <c r="J513" t="s">
        <v>563</v>
      </c>
      <c r="K513">
        <v>19</v>
      </c>
      <c r="L513" t="s">
        <v>583</v>
      </c>
    </row>
    <row r="514" spans="1:12">
      <c r="A514" t="s">
        <v>25</v>
      </c>
      <c r="B514" t="s">
        <v>575</v>
      </c>
      <c r="C514" t="s">
        <v>565</v>
      </c>
      <c r="D514" t="s">
        <v>564</v>
      </c>
      <c r="E514">
        <v>16</v>
      </c>
      <c r="F514">
        <v>72251074</v>
      </c>
      <c r="G514" s="23">
        <v>7.5437399999999995E-7</v>
      </c>
      <c r="H514">
        <v>0.75939599999999996</v>
      </c>
      <c r="I514" s="23">
        <v>8.2829300000000004E-22</v>
      </c>
      <c r="J514" t="s">
        <v>563</v>
      </c>
      <c r="K514">
        <v>19</v>
      </c>
      <c r="L514" t="s">
        <v>583</v>
      </c>
    </row>
    <row r="515" spans="1:12">
      <c r="A515" t="s">
        <v>25</v>
      </c>
      <c r="B515" t="s">
        <v>574</v>
      </c>
      <c r="C515" t="s">
        <v>565</v>
      </c>
      <c r="D515" t="s">
        <v>564</v>
      </c>
      <c r="E515">
        <v>16</v>
      </c>
      <c r="F515">
        <v>72251074</v>
      </c>
      <c r="G515" s="23">
        <v>2.4356400000000001E-9</v>
      </c>
      <c r="H515">
        <v>0.79552900000000004</v>
      </c>
      <c r="I515" s="23">
        <v>8.7487E-35</v>
      </c>
      <c r="J515" t="s">
        <v>563</v>
      </c>
      <c r="K515">
        <v>19</v>
      </c>
      <c r="L515" t="s">
        <v>583</v>
      </c>
    </row>
    <row r="516" spans="1:12">
      <c r="A516" t="s">
        <v>25</v>
      </c>
      <c r="B516" t="s">
        <v>573</v>
      </c>
      <c r="C516" t="s">
        <v>565</v>
      </c>
      <c r="D516" t="s">
        <v>564</v>
      </c>
      <c r="E516">
        <v>16</v>
      </c>
      <c r="F516">
        <v>72251074</v>
      </c>
      <c r="G516" s="23">
        <v>1.32074E-7</v>
      </c>
      <c r="H516">
        <v>0.70416999999999996</v>
      </c>
      <c r="I516" s="23">
        <v>6.9381700000000001E-26</v>
      </c>
      <c r="J516" t="s">
        <v>563</v>
      </c>
      <c r="K516">
        <v>19</v>
      </c>
      <c r="L516" t="s">
        <v>583</v>
      </c>
    </row>
    <row r="517" spans="1:12">
      <c r="A517" t="s">
        <v>25</v>
      </c>
      <c r="B517" t="s">
        <v>572</v>
      </c>
      <c r="C517" t="s">
        <v>565</v>
      </c>
      <c r="D517" t="s">
        <v>564</v>
      </c>
      <c r="E517">
        <v>16</v>
      </c>
      <c r="F517">
        <v>72251074</v>
      </c>
      <c r="G517" s="23">
        <v>3.8558900000000003E-7</v>
      </c>
      <c r="H517">
        <v>0.72728499999999996</v>
      </c>
      <c r="I517" s="23">
        <v>8.32476E-22</v>
      </c>
      <c r="J517" t="s">
        <v>563</v>
      </c>
      <c r="K517">
        <v>19</v>
      </c>
      <c r="L517" t="s">
        <v>583</v>
      </c>
    </row>
    <row r="518" spans="1:12">
      <c r="A518" t="s">
        <v>25</v>
      </c>
      <c r="B518" t="s">
        <v>571</v>
      </c>
      <c r="C518" t="s">
        <v>565</v>
      </c>
      <c r="D518" t="s">
        <v>564</v>
      </c>
      <c r="E518">
        <v>16</v>
      </c>
      <c r="F518">
        <v>72251074</v>
      </c>
      <c r="G518" s="23">
        <v>2.48433E-5</v>
      </c>
      <c r="H518">
        <v>0.64940500000000001</v>
      </c>
      <c r="I518" s="23">
        <v>2.3602699999999999E-20</v>
      </c>
      <c r="J518" t="s">
        <v>563</v>
      </c>
      <c r="K518">
        <v>19</v>
      </c>
      <c r="L518" t="s">
        <v>583</v>
      </c>
    </row>
    <row r="519" spans="1:12">
      <c r="A519" t="s">
        <v>25</v>
      </c>
      <c r="B519" t="s">
        <v>570</v>
      </c>
      <c r="C519" t="s">
        <v>565</v>
      </c>
      <c r="D519" t="s">
        <v>564</v>
      </c>
      <c r="E519">
        <v>16</v>
      </c>
      <c r="F519">
        <v>72251074</v>
      </c>
      <c r="G519" s="23">
        <v>6.5847899999999998E-7</v>
      </c>
      <c r="H519">
        <v>0.71410499999999999</v>
      </c>
      <c r="I519" s="23">
        <v>1.6338599999999999E-22</v>
      </c>
      <c r="J519" t="s">
        <v>563</v>
      </c>
      <c r="K519">
        <v>19</v>
      </c>
      <c r="L519" t="s">
        <v>583</v>
      </c>
    </row>
    <row r="520" spans="1:12">
      <c r="A520" t="s">
        <v>25</v>
      </c>
      <c r="B520" t="s">
        <v>569</v>
      </c>
      <c r="C520" t="s">
        <v>565</v>
      </c>
      <c r="D520" t="s">
        <v>564</v>
      </c>
      <c r="E520">
        <v>16</v>
      </c>
      <c r="F520">
        <v>72251074</v>
      </c>
      <c r="G520" s="23">
        <v>1.13159E-8</v>
      </c>
      <c r="H520">
        <v>0.70176799999999995</v>
      </c>
      <c r="I520" s="23">
        <v>3.4376400000000002E-35</v>
      </c>
      <c r="J520" t="s">
        <v>563</v>
      </c>
      <c r="K520">
        <v>19</v>
      </c>
      <c r="L520" t="s">
        <v>583</v>
      </c>
    </row>
    <row r="521" spans="1:12">
      <c r="A521" t="s">
        <v>25</v>
      </c>
      <c r="B521" t="s">
        <v>568</v>
      </c>
      <c r="C521" t="s">
        <v>565</v>
      </c>
      <c r="D521" t="s">
        <v>564</v>
      </c>
      <c r="E521">
        <v>16</v>
      </c>
      <c r="F521">
        <v>72251074</v>
      </c>
      <c r="G521" s="23">
        <v>2.7172399999999999E-8</v>
      </c>
      <c r="H521">
        <v>0.51125600000000004</v>
      </c>
      <c r="I521" s="23">
        <v>1.7435900000000001E-24</v>
      </c>
      <c r="J521" t="s">
        <v>563</v>
      </c>
      <c r="K521">
        <v>19</v>
      </c>
      <c r="L521" t="s">
        <v>583</v>
      </c>
    </row>
    <row r="522" spans="1:12">
      <c r="A522" t="s">
        <v>25</v>
      </c>
      <c r="B522" t="s">
        <v>566</v>
      </c>
      <c r="C522" t="s">
        <v>565</v>
      </c>
      <c r="D522" t="s">
        <v>564</v>
      </c>
      <c r="E522">
        <v>16</v>
      </c>
      <c r="F522">
        <v>72251074</v>
      </c>
      <c r="G522" s="23">
        <v>1.1607099999999999E-5</v>
      </c>
      <c r="H522">
        <v>0.67220400000000002</v>
      </c>
      <c r="I522" s="23">
        <v>1.7721199999999999E-12</v>
      </c>
      <c r="J522" t="s">
        <v>563</v>
      </c>
      <c r="K522">
        <v>19</v>
      </c>
      <c r="L522" t="s">
        <v>583</v>
      </c>
    </row>
    <row r="523" spans="1:12">
      <c r="A523" t="s">
        <v>33</v>
      </c>
      <c r="B523" t="s">
        <v>587</v>
      </c>
      <c r="C523" t="s">
        <v>565</v>
      </c>
      <c r="D523" t="s">
        <v>564</v>
      </c>
      <c r="E523">
        <v>16</v>
      </c>
      <c r="F523">
        <v>72211938</v>
      </c>
      <c r="G523" s="23">
        <v>3.9208204768717602E-4</v>
      </c>
      <c r="H523">
        <v>-3.6439680324877202</v>
      </c>
      <c r="I523" s="23">
        <v>3.7876993856183303E-2</v>
      </c>
      <c r="J523" t="s">
        <v>579</v>
      </c>
      <c r="K523">
        <v>19</v>
      </c>
      <c r="L523" t="s">
        <v>583</v>
      </c>
    </row>
    <row r="524" spans="1:12">
      <c r="A524" t="s">
        <v>33</v>
      </c>
      <c r="B524" t="s">
        <v>582</v>
      </c>
      <c r="C524" t="s">
        <v>565</v>
      </c>
      <c r="D524" t="s">
        <v>564</v>
      </c>
      <c r="E524">
        <v>16</v>
      </c>
      <c r="F524">
        <v>72211938</v>
      </c>
      <c r="G524" s="23">
        <v>3.6107330767810501E-6</v>
      </c>
      <c r="H524">
        <v>-4.8585499799040797</v>
      </c>
      <c r="I524" s="23">
        <v>3.4730901453647903E-4</v>
      </c>
      <c r="J524" t="s">
        <v>579</v>
      </c>
      <c r="K524">
        <v>19</v>
      </c>
      <c r="L524" t="s">
        <v>583</v>
      </c>
    </row>
    <row r="525" spans="1:12">
      <c r="A525" t="s">
        <v>33</v>
      </c>
      <c r="B525" t="s">
        <v>584</v>
      </c>
      <c r="C525" t="s">
        <v>565</v>
      </c>
      <c r="D525" t="s">
        <v>564</v>
      </c>
      <c r="E525">
        <v>16</v>
      </c>
      <c r="F525">
        <v>72211938</v>
      </c>
      <c r="G525" s="23">
        <v>3.9208204768717602E-4</v>
      </c>
      <c r="H525">
        <v>-3.6439680324877202</v>
      </c>
      <c r="I525" s="23">
        <v>3.7876993856183303E-2</v>
      </c>
      <c r="J525" t="s">
        <v>579</v>
      </c>
      <c r="K525">
        <v>19</v>
      </c>
      <c r="L525" t="s">
        <v>583</v>
      </c>
    </row>
    <row r="526" spans="1:12">
      <c r="A526" t="s">
        <v>33</v>
      </c>
      <c r="B526" t="s">
        <v>578</v>
      </c>
      <c r="C526" t="s">
        <v>565</v>
      </c>
      <c r="D526" t="s">
        <v>564</v>
      </c>
      <c r="E526">
        <v>16</v>
      </c>
      <c r="F526">
        <v>72211938</v>
      </c>
      <c r="G526" s="23">
        <v>8.0573000000000003E-8</v>
      </c>
      <c r="H526">
        <v>0.95647499999999996</v>
      </c>
      <c r="I526" s="23">
        <v>8.0864500000000003E-13</v>
      </c>
      <c r="J526" t="s">
        <v>563</v>
      </c>
      <c r="K526">
        <v>19</v>
      </c>
      <c r="L526" t="s">
        <v>583</v>
      </c>
    </row>
    <row r="527" spans="1:12">
      <c r="A527" t="s">
        <v>33</v>
      </c>
      <c r="B527" t="s">
        <v>577</v>
      </c>
      <c r="C527" t="s">
        <v>565</v>
      </c>
      <c r="D527" t="s">
        <v>564</v>
      </c>
      <c r="E527">
        <v>16</v>
      </c>
      <c r="F527">
        <v>72211938</v>
      </c>
      <c r="G527" s="23">
        <v>1.7624E-7</v>
      </c>
      <c r="H527">
        <v>0.90303500000000003</v>
      </c>
      <c r="I527" s="23">
        <v>1.16788E-14</v>
      </c>
      <c r="J527" t="s">
        <v>563</v>
      </c>
      <c r="K527">
        <v>19</v>
      </c>
      <c r="L527" t="s">
        <v>583</v>
      </c>
    </row>
    <row r="528" spans="1:12">
      <c r="A528" t="s">
        <v>33</v>
      </c>
      <c r="B528" t="s">
        <v>576</v>
      </c>
      <c r="C528" t="s">
        <v>565</v>
      </c>
      <c r="D528" t="s">
        <v>564</v>
      </c>
      <c r="E528">
        <v>16</v>
      </c>
      <c r="F528">
        <v>72211938</v>
      </c>
      <c r="G528" s="23">
        <v>8.3900099999999992E-9</v>
      </c>
      <c r="H528">
        <v>0.71436299999999997</v>
      </c>
      <c r="I528" s="23">
        <v>3.3727599999999998E-28</v>
      </c>
      <c r="J528" t="s">
        <v>563</v>
      </c>
      <c r="K528">
        <v>19</v>
      </c>
      <c r="L528" t="s">
        <v>583</v>
      </c>
    </row>
    <row r="529" spans="1:12">
      <c r="A529" t="s">
        <v>33</v>
      </c>
      <c r="B529" t="s">
        <v>575</v>
      </c>
      <c r="C529" t="s">
        <v>565</v>
      </c>
      <c r="D529" t="s">
        <v>564</v>
      </c>
      <c r="E529">
        <v>16</v>
      </c>
      <c r="F529">
        <v>72211938</v>
      </c>
      <c r="G529" s="23">
        <v>1.55047E-10</v>
      </c>
      <c r="H529">
        <v>1.1291500000000001</v>
      </c>
      <c r="I529" s="23">
        <v>8.2829300000000004E-22</v>
      </c>
      <c r="J529" t="s">
        <v>563</v>
      </c>
      <c r="K529">
        <v>19</v>
      </c>
      <c r="L529" t="s">
        <v>583</v>
      </c>
    </row>
    <row r="530" spans="1:12">
      <c r="A530" t="s">
        <v>33</v>
      </c>
      <c r="B530" t="s">
        <v>574</v>
      </c>
      <c r="C530" t="s">
        <v>565</v>
      </c>
      <c r="D530" t="s">
        <v>564</v>
      </c>
      <c r="E530">
        <v>16</v>
      </c>
      <c r="F530">
        <v>72211938</v>
      </c>
      <c r="G530" s="23">
        <v>3.07792E-11</v>
      </c>
      <c r="H530">
        <v>1.0382199999999999</v>
      </c>
      <c r="I530" s="23">
        <v>8.7487E-35</v>
      </c>
      <c r="J530" t="s">
        <v>563</v>
      </c>
      <c r="K530">
        <v>19</v>
      </c>
      <c r="L530" t="s">
        <v>583</v>
      </c>
    </row>
    <row r="531" spans="1:12">
      <c r="A531" t="s">
        <v>33</v>
      </c>
      <c r="B531" t="s">
        <v>573</v>
      </c>
      <c r="C531" t="s">
        <v>565</v>
      </c>
      <c r="D531" t="s">
        <v>564</v>
      </c>
      <c r="E531">
        <v>16</v>
      </c>
      <c r="F531">
        <v>72211938</v>
      </c>
      <c r="G531" s="23">
        <v>5.1085299999999997E-10</v>
      </c>
      <c r="H531">
        <v>0.90416700000000005</v>
      </c>
      <c r="I531" s="23">
        <v>6.9381700000000001E-26</v>
      </c>
      <c r="J531" t="s">
        <v>563</v>
      </c>
      <c r="K531">
        <v>19</v>
      </c>
      <c r="L531" t="s">
        <v>583</v>
      </c>
    </row>
    <row r="532" spans="1:12">
      <c r="A532" t="s">
        <v>33</v>
      </c>
      <c r="B532" t="s">
        <v>572</v>
      </c>
      <c r="C532" t="s">
        <v>565</v>
      </c>
      <c r="D532" t="s">
        <v>564</v>
      </c>
      <c r="E532">
        <v>16</v>
      </c>
      <c r="F532">
        <v>72211938</v>
      </c>
      <c r="G532" s="23">
        <v>5.0684999999999996E-10</v>
      </c>
      <c r="H532">
        <v>1.0355700000000001</v>
      </c>
      <c r="I532" s="23">
        <v>8.32476E-22</v>
      </c>
      <c r="J532" t="s">
        <v>563</v>
      </c>
      <c r="K532">
        <v>19</v>
      </c>
      <c r="L532" t="s">
        <v>583</v>
      </c>
    </row>
    <row r="533" spans="1:12">
      <c r="A533" t="s">
        <v>33</v>
      </c>
      <c r="B533" t="s">
        <v>571</v>
      </c>
      <c r="C533" t="s">
        <v>565</v>
      </c>
      <c r="D533" t="s">
        <v>564</v>
      </c>
      <c r="E533">
        <v>16</v>
      </c>
      <c r="F533">
        <v>72211938</v>
      </c>
      <c r="G533" s="23">
        <v>3.2520399999999999E-9</v>
      </c>
      <c r="H533">
        <v>1.0449900000000001</v>
      </c>
      <c r="I533" s="23">
        <v>2.3602699999999999E-20</v>
      </c>
      <c r="J533" t="s">
        <v>563</v>
      </c>
      <c r="K533">
        <v>19</v>
      </c>
      <c r="L533" t="s">
        <v>583</v>
      </c>
    </row>
    <row r="534" spans="1:12">
      <c r="A534" t="s">
        <v>33</v>
      </c>
      <c r="B534" t="s">
        <v>570</v>
      </c>
      <c r="C534" t="s">
        <v>565</v>
      </c>
      <c r="D534" t="s">
        <v>564</v>
      </c>
      <c r="E534">
        <v>16</v>
      </c>
      <c r="F534">
        <v>72211938</v>
      </c>
      <c r="G534" s="23">
        <v>6.9212699999999994E-11</v>
      </c>
      <c r="H534">
        <v>1.0625199999999999</v>
      </c>
      <c r="I534" s="23">
        <v>1.6338599999999999E-22</v>
      </c>
      <c r="J534" t="s">
        <v>563</v>
      </c>
      <c r="K534">
        <v>19</v>
      </c>
      <c r="L534" t="s">
        <v>583</v>
      </c>
    </row>
    <row r="535" spans="1:12">
      <c r="A535" t="s">
        <v>33</v>
      </c>
      <c r="B535" t="s">
        <v>569</v>
      </c>
      <c r="C535" t="s">
        <v>565</v>
      </c>
      <c r="D535" t="s">
        <v>564</v>
      </c>
      <c r="E535">
        <v>16</v>
      </c>
      <c r="F535">
        <v>72211938</v>
      </c>
      <c r="G535" s="23">
        <v>1.5294800000000001E-10</v>
      </c>
      <c r="H535">
        <v>0.85239900000000002</v>
      </c>
      <c r="I535" s="23">
        <v>3.4376400000000002E-35</v>
      </c>
      <c r="J535" t="s">
        <v>563</v>
      </c>
      <c r="K535">
        <v>19</v>
      </c>
      <c r="L535" t="s">
        <v>583</v>
      </c>
    </row>
    <row r="536" spans="1:12">
      <c r="A536" t="s">
        <v>33</v>
      </c>
      <c r="B536" t="s">
        <v>568</v>
      </c>
      <c r="C536" t="s">
        <v>565</v>
      </c>
      <c r="D536" t="s">
        <v>564</v>
      </c>
      <c r="E536">
        <v>16</v>
      </c>
      <c r="F536">
        <v>72211938</v>
      </c>
      <c r="G536" s="23">
        <v>6.5997200000000003E-8</v>
      </c>
      <c r="H536">
        <v>0.57490200000000002</v>
      </c>
      <c r="I536" s="23">
        <v>1.7435900000000001E-24</v>
      </c>
      <c r="J536" t="s">
        <v>563</v>
      </c>
      <c r="K536">
        <v>19</v>
      </c>
      <c r="L536" t="s">
        <v>583</v>
      </c>
    </row>
    <row r="537" spans="1:12">
      <c r="A537" t="s">
        <v>33</v>
      </c>
      <c r="B537" t="s">
        <v>567</v>
      </c>
      <c r="C537" t="s">
        <v>565</v>
      </c>
      <c r="D537" t="s">
        <v>564</v>
      </c>
      <c r="E537">
        <v>16</v>
      </c>
      <c r="F537">
        <v>72211938</v>
      </c>
      <c r="G537" s="23">
        <v>3.62414E-6</v>
      </c>
      <c r="H537">
        <v>0.88706600000000002</v>
      </c>
      <c r="I537" s="23">
        <v>1.5155900000000001E-11</v>
      </c>
      <c r="J537" t="s">
        <v>563</v>
      </c>
      <c r="K537">
        <v>19</v>
      </c>
      <c r="L537" t="s">
        <v>583</v>
      </c>
    </row>
    <row r="538" spans="1:12">
      <c r="A538" t="s">
        <v>33</v>
      </c>
      <c r="B538" t="s">
        <v>566</v>
      </c>
      <c r="C538" t="s">
        <v>565</v>
      </c>
      <c r="D538" t="s">
        <v>564</v>
      </c>
      <c r="E538">
        <v>16</v>
      </c>
      <c r="F538">
        <v>72211938</v>
      </c>
      <c r="G538" s="23">
        <v>5.3001600000000003E-6</v>
      </c>
      <c r="H538">
        <v>0.78733500000000001</v>
      </c>
      <c r="I538" s="23">
        <v>1.7721199999999999E-12</v>
      </c>
      <c r="J538" t="s">
        <v>563</v>
      </c>
      <c r="K538">
        <v>19</v>
      </c>
      <c r="L538" t="s">
        <v>583</v>
      </c>
    </row>
    <row r="539" spans="1:12">
      <c r="A539" t="s">
        <v>18</v>
      </c>
      <c r="B539" t="s">
        <v>582</v>
      </c>
      <c r="C539" t="s">
        <v>565</v>
      </c>
      <c r="D539" t="s">
        <v>564</v>
      </c>
      <c r="E539">
        <v>16</v>
      </c>
      <c r="F539">
        <v>72312727</v>
      </c>
      <c r="G539" s="23">
        <v>3.33106343735303E-5</v>
      </c>
      <c r="H539">
        <v>-4.3124881108786699</v>
      </c>
      <c r="I539" s="23">
        <v>2.4342916070077799E-3</v>
      </c>
      <c r="J539" t="s">
        <v>579</v>
      </c>
      <c r="K539">
        <v>19</v>
      </c>
      <c r="L539" t="s">
        <v>583</v>
      </c>
    </row>
    <row r="540" spans="1:12">
      <c r="A540" t="s">
        <v>18</v>
      </c>
      <c r="B540" t="s">
        <v>578</v>
      </c>
      <c r="C540" t="s">
        <v>565</v>
      </c>
      <c r="D540" t="s">
        <v>564</v>
      </c>
      <c r="E540">
        <v>16</v>
      </c>
      <c r="F540">
        <v>72312727</v>
      </c>
      <c r="G540" s="23">
        <v>4.9195400000000003E-6</v>
      </c>
      <c r="H540">
        <v>0.87037600000000004</v>
      </c>
      <c r="I540" s="23">
        <v>8.0864500000000003E-13</v>
      </c>
      <c r="J540" t="s">
        <v>563</v>
      </c>
      <c r="K540">
        <v>19</v>
      </c>
      <c r="L540" t="s">
        <v>583</v>
      </c>
    </row>
    <row r="541" spans="1:12">
      <c r="A541" t="s">
        <v>18</v>
      </c>
      <c r="B541" t="s">
        <v>577</v>
      </c>
      <c r="C541" t="s">
        <v>565</v>
      </c>
      <c r="D541" t="s">
        <v>564</v>
      </c>
      <c r="E541">
        <v>16</v>
      </c>
      <c r="F541">
        <v>72312727</v>
      </c>
      <c r="G541" s="23">
        <v>1.17358E-7</v>
      </c>
      <c r="H541">
        <v>0.85031800000000002</v>
      </c>
      <c r="I541" s="23">
        <v>1.16788E-14</v>
      </c>
      <c r="J541" t="s">
        <v>563</v>
      </c>
      <c r="K541">
        <v>19</v>
      </c>
      <c r="L541" t="s">
        <v>583</v>
      </c>
    </row>
    <row r="542" spans="1:12">
      <c r="A542" t="s">
        <v>18</v>
      </c>
      <c r="B542" t="s">
        <v>576</v>
      </c>
      <c r="C542" t="s">
        <v>565</v>
      </c>
      <c r="D542" t="s">
        <v>564</v>
      </c>
      <c r="E542">
        <v>16</v>
      </c>
      <c r="F542">
        <v>72312727</v>
      </c>
      <c r="G542" s="23">
        <v>1.6099800000000001E-9</v>
      </c>
      <c r="H542">
        <v>0.78201500000000002</v>
      </c>
      <c r="I542" s="23">
        <v>3.3727599999999998E-28</v>
      </c>
      <c r="J542" t="s">
        <v>563</v>
      </c>
      <c r="K542">
        <v>19</v>
      </c>
      <c r="L542" t="s">
        <v>583</v>
      </c>
    </row>
    <row r="543" spans="1:12">
      <c r="A543" t="s">
        <v>18</v>
      </c>
      <c r="B543" t="s">
        <v>575</v>
      </c>
      <c r="C543" t="s">
        <v>565</v>
      </c>
      <c r="D543" t="s">
        <v>564</v>
      </c>
      <c r="E543">
        <v>16</v>
      </c>
      <c r="F543">
        <v>72312727</v>
      </c>
      <c r="G543" s="23">
        <v>1.42733E-8</v>
      </c>
      <c r="H543">
        <v>1.0250999999999999</v>
      </c>
      <c r="I543" s="23">
        <v>8.2829300000000004E-22</v>
      </c>
      <c r="J543" t="s">
        <v>563</v>
      </c>
      <c r="K543">
        <v>19</v>
      </c>
      <c r="L543" t="s">
        <v>583</v>
      </c>
    </row>
    <row r="544" spans="1:12">
      <c r="A544" t="s">
        <v>18</v>
      </c>
      <c r="B544" t="s">
        <v>574</v>
      </c>
      <c r="C544" t="s">
        <v>565</v>
      </c>
      <c r="D544" t="s">
        <v>564</v>
      </c>
      <c r="E544">
        <v>16</v>
      </c>
      <c r="F544">
        <v>72312727</v>
      </c>
      <c r="G544" s="23">
        <v>8.5532100000000005E-12</v>
      </c>
      <c r="H544">
        <v>1.0781700000000001</v>
      </c>
      <c r="I544" s="23">
        <v>8.7487E-35</v>
      </c>
      <c r="J544" t="s">
        <v>563</v>
      </c>
      <c r="K544">
        <v>19</v>
      </c>
      <c r="L544" t="s">
        <v>583</v>
      </c>
    </row>
    <row r="545" spans="1:12">
      <c r="A545" t="s">
        <v>18</v>
      </c>
      <c r="B545" t="s">
        <v>573</v>
      </c>
      <c r="C545" t="s">
        <v>565</v>
      </c>
      <c r="D545" t="s">
        <v>564</v>
      </c>
      <c r="E545">
        <v>16</v>
      </c>
      <c r="F545">
        <v>72312727</v>
      </c>
      <c r="G545" s="23">
        <v>1.80609E-10</v>
      </c>
      <c r="H545">
        <v>0.99037299999999995</v>
      </c>
      <c r="I545" s="23">
        <v>6.9381700000000001E-26</v>
      </c>
      <c r="J545" t="s">
        <v>563</v>
      </c>
      <c r="K545">
        <v>19</v>
      </c>
      <c r="L545" t="s">
        <v>583</v>
      </c>
    </row>
    <row r="546" spans="1:12">
      <c r="A546" t="s">
        <v>18</v>
      </c>
      <c r="B546" t="s">
        <v>572</v>
      </c>
      <c r="C546" t="s">
        <v>565</v>
      </c>
      <c r="D546" t="s">
        <v>564</v>
      </c>
      <c r="E546">
        <v>16</v>
      </c>
      <c r="F546">
        <v>72312727</v>
      </c>
      <c r="G546" s="23">
        <v>2.3347500000000001E-8</v>
      </c>
      <c r="H546">
        <v>0.92584699999999998</v>
      </c>
      <c r="I546" s="23">
        <v>8.32476E-22</v>
      </c>
      <c r="J546" t="s">
        <v>563</v>
      </c>
      <c r="K546">
        <v>19</v>
      </c>
      <c r="L546" t="s">
        <v>583</v>
      </c>
    </row>
    <row r="547" spans="1:12">
      <c r="A547" t="s">
        <v>18</v>
      </c>
      <c r="B547" t="s">
        <v>571</v>
      </c>
      <c r="C547" t="s">
        <v>565</v>
      </c>
      <c r="D547" t="s">
        <v>564</v>
      </c>
      <c r="E547">
        <v>16</v>
      </c>
      <c r="F547">
        <v>72312727</v>
      </c>
      <c r="G547" s="23">
        <v>8.4212699999999995E-7</v>
      </c>
      <c r="H547">
        <v>0.876498</v>
      </c>
      <c r="I547" s="23">
        <v>2.3602699999999999E-20</v>
      </c>
      <c r="J547" t="s">
        <v>563</v>
      </c>
      <c r="K547">
        <v>19</v>
      </c>
      <c r="L547" t="s">
        <v>583</v>
      </c>
    </row>
    <row r="548" spans="1:12">
      <c r="A548" t="s">
        <v>18</v>
      </c>
      <c r="B548" t="s">
        <v>570</v>
      </c>
      <c r="C548" t="s">
        <v>565</v>
      </c>
      <c r="D548" t="s">
        <v>564</v>
      </c>
      <c r="E548">
        <v>16</v>
      </c>
      <c r="F548">
        <v>72312727</v>
      </c>
      <c r="G548" s="23">
        <v>1.40592E-8</v>
      </c>
      <c r="H548">
        <v>1.03844</v>
      </c>
      <c r="I548" s="23">
        <v>1.6338599999999999E-22</v>
      </c>
      <c r="J548" t="s">
        <v>563</v>
      </c>
      <c r="K548">
        <v>19</v>
      </c>
      <c r="L548" t="s">
        <v>583</v>
      </c>
    </row>
    <row r="549" spans="1:12">
      <c r="A549" t="s">
        <v>18</v>
      </c>
      <c r="B549" t="s">
        <v>569</v>
      </c>
      <c r="C549" t="s">
        <v>565</v>
      </c>
      <c r="D549" t="s">
        <v>564</v>
      </c>
      <c r="E549">
        <v>16</v>
      </c>
      <c r="F549">
        <v>72312727</v>
      </c>
      <c r="G549" s="23">
        <v>3.2433299999999998E-10</v>
      </c>
      <c r="H549">
        <v>0.92830900000000005</v>
      </c>
      <c r="I549" s="23">
        <v>3.4376400000000002E-35</v>
      </c>
      <c r="J549" t="s">
        <v>563</v>
      </c>
      <c r="K549">
        <v>19</v>
      </c>
      <c r="L549" t="s">
        <v>583</v>
      </c>
    </row>
    <row r="550" spans="1:12">
      <c r="A550" t="s">
        <v>18</v>
      </c>
      <c r="B550" t="s">
        <v>568</v>
      </c>
      <c r="C550" t="s">
        <v>565</v>
      </c>
      <c r="D550" t="s">
        <v>564</v>
      </c>
      <c r="E550">
        <v>16</v>
      </c>
      <c r="F550">
        <v>72312727</v>
      </c>
      <c r="G550" s="23">
        <v>5.4561799999999998E-7</v>
      </c>
      <c r="H550">
        <v>0.55793499999999996</v>
      </c>
      <c r="I550" s="23">
        <v>1.7435900000000001E-24</v>
      </c>
      <c r="J550" t="s">
        <v>563</v>
      </c>
      <c r="K550">
        <v>19</v>
      </c>
      <c r="L550" t="s">
        <v>583</v>
      </c>
    </row>
    <row r="551" spans="1:12">
      <c r="A551" t="s">
        <v>18</v>
      </c>
      <c r="B551" t="s">
        <v>567</v>
      </c>
      <c r="C551" t="s">
        <v>565</v>
      </c>
      <c r="D551" t="s">
        <v>564</v>
      </c>
      <c r="E551">
        <v>16</v>
      </c>
      <c r="F551">
        <v>72312727</v>
      </c>
      <c r="G551" s="23">
        <v>4.7110000000000001E-5</v>
      </c>
      <c r="H551">
        <v>0.80807099999999998</v>
      </c>
      <c r="I551" s="23">
        <v>1.5155900000000001E-11</v>
      </c>
      <c r="J551" t="s">
        <v>563</v>
      </c>
      <c r="K551">
        <v>19</v>
      </c>
      <c r="L551" t="s">
        <v>583</v>
      </c>
    </row>
    <row r="552" spans="1:12">
      <c r="A552" t="s">
        <v>18</v>
      </c>
      <c r="B552" t="s">
        <v>566</v>
      </c>
      <c r="C552" t="s">
        <v>565</v>
      </c>
      <c r="D552" t="s">
        <v>564</v>
      </c>
      <c r="E552">
        <v>16</v>
      </c>
      <c r="F552">
        <v>72312727</v>
      </c>
      <c r="G552" s="23">
        <v>3.0663499999999999E-6</v>
      </c>
      <c r="H552">
        <v>0.84726000000000001</v>
      </c>
      <c r="I552" s="23">
        <v>1.7721199999999999E-12</v>
      </c>
      <c r="J552" t="s">
        <v>563</v>
      </c>
      <c r="K552">
        <v>19</v>
      </c>
      <c r="L552" t="s">
        <v>583</v>
      </c>
    </row>
    <row r="553" spans="1:12">
      <c r="A553" t="s">
        <v>42</v>
      </c>
      <c r="B553" t="s">
        <v>582</v>
      </c>
      <c r="C553" t="s">
        <v>565</v>
      </c>
      <c r="D553" t="s">
        <v>564</v>
      </c>
      <c r="E553">
        <v>16</v>
      </c>
      <c r="F553">
        <v>72203522</v>
      </c>
      <c r="G553" s="23">
        <v>9.1639988748580997E-5</v>
      </c>
      <c r="H553">
        <v>-4.0486779225559104</v>
      </c>
      <c r="I553" s="23">
        <v>5.2279135516730803E-3</v>
      </c>
      <c r="J553" t="s">
        <v>579</v>
      </c>
      <c r="K553">
        <v>19</v>
      </c>
      <c r="L553" t="s">
        <v>583</v>
      </c>
    </row>
    <row r="554" spans="1:12">
      <c r="A554" t="s">
        <v>42</v>
      </c>
      <c r="B554" t="s">
        <v>578</v>
      </c>
      <c r="C554" t="s">
        <v>565</v>
      </c>
      <c r="D554" t="s">
        <v>564</v>
      </c>
      <c r="E554">
        <v>16</v>
      </c>
      <c r="F554">
        <v>72203522</v>
      </c>
      <c r="G554" s="23">
        <v>4.5597499999999998E-5</v>
      </c>
      <c r="H554">
        <v>0.63551299999999999</v>
      </c>
      <c r="I554" s="23">
        <v>8.0864500000000003E-13</v>
      </c>
      <c r="J554" t="s">
        <v>563</v>
      </c>
      <c r="K554">
        <v>19</v>
      </c>
      <c r="L554" t="s">
        <v>583</v>
      </c>
    </row>
    <row r="555" spans="1:12">
      <c r="A555" t="s">
        <v>42</v>
      </c>
      <c r="B555" t="s">
        <v>575</v>
      </c>
      <c r="C555" t="s">
        <v>565</v>
      </c>
      <c r="D555" t="s">
        <v>564</v>
      </c>
      <c r="E555">
        <v>16</v>
      </c>
      <c r="F555">
        <v>72203522</v>
      </c>
      <c r="G555" s="23">
        <v>1.2125400000000001E-6</v>
      </c>
      <c r="H555">
        <v>0.74847600000000003</v>
      </c>
      <c r="I555" s="23">
        <v>8.2829300000000004E-22</v>
      </c>
      <c r="J555" t="s">
        <v>563</v>
      </c>
      <c r="K555">
        <v>19</v>
      </c>
      <c r="L555" t="s">
        <v>583</v>
      </c>
    </row>
    <row r="556" spans="1:12">
      <c r="A556" t="s">
        <v>42</v>
      </c>
      <c r="B556" t="s">
        <v>574</v>
      </c>
      <c r="C556" t="s">
        <v>565</v>
      </c>
      <c r="D556" t="s">
        <v>564</v>
      </c>
      <c r="E556">
        <v>16</v>
      </c>
      <c r="F556">
        <v>72203522</v>
      </c>
      <c r="G556" s="23">
        <v>7.0338399999999999E-7</v>
      </c>
      <c r="H556">
        <v>0.70395399999999997</v>
      </c>
      <c r="I556" s="23">
        <v>8.7487E-35</v>
      </c>
      <c r="J556" t="s">
        <v>563</v>
      </c>
      <c r="K556">
        <v>19</v>
      </c>
      <c r="L556" t="s">
        <v>583</v>
      </c>
    </row>
    <row r="557" spans="1:12">
      <c r="A557" t="s">
        <v>42</v>
      </c>
      <c r="B557" t="s">
        <v>573</v>
      </c>
      <c r="C557" t="s">
        <v>565</v>
      </c>
      <c r="D557" t="s">
        <v>564</v>
      </c>
      <c r="E557">
        <v>16</v>
      </c>
      <c r="F557">
        <v>72203522</v>
      </c>
      <c r="G557" s="23">
        <v>2.40026E-5</v>
      </c>
      <c r="H557">
        <v>0.587279</v>
      </c>
      <c r="I557" s="23">
        <v>6.9381700000000001E-26</v>
      </c>
      <c r="J557" t="s">
        <v>563</v>
      </c>
      <c r="K557">
        <v>19</v>
      </c>
      <c r="L557" t="s">
        <v>583</v>
      </c>
    </row>
    <row r="558" spans="1:12">
      <c r="A558" t="s">
        <v>42</v>
      </c>
      <c r="B558" t="s">
        <v>571</v>
      </c>
      <c r="C558" t="s">
        <v>565</v>
      </c>
      <c r="D558" t="s">
        <v>564</v>
      </c>
      <c r="E558">
        <v>16</v>
      </c>
      <c r="F558">
        <v>72203522</v>
      </c>
      <c r="G558" s="23">
        <v>4.2246500000000003E-5</v>
      </c>
      <c r="H558">
        <v>0.61080000000000001</v>
      </c>
      <c r="I558" s="23">
        <v>2.3602699999999999E-20</v>
      </c>
      <c r="J558" t="s">
        <v>563</v>
      </c>
      <c r="K558">
        <v>19</v>
      </c>
      <c r="L558" t="s">
        <v>583</v>
      </c>
    </row>
    <row r="559" spans="1:12">
      <c r="A559" t="s">
        <v>42</v>
      </c>
      <c r="B559" t="s">
        <v>570</v>
      </c>
      <c r="C559" t="s">
        <v>565</v>
      </c>
      <c r="D559" t="s">
        <v>564</v>
      </c>
      <c r="E559">
        <v>16</v>
      </c>
      <c r="F559">
        <v>72203522</v>
      </c>
      <c r="G559" s="23">
        <v>5.8229100000000001E-5</v>
      </c>
      <c r="H559">
        <v>0.57691800000000004</v>
      </c>
      <c r="I559" s="23">
        <v>1.6338599999999999E-22</v>
      </c>
      <c r="J559" t="s">
        <v>563</v>
      </c>
      <c r="K559">
        <v>19</v>
      </c>
      <c r="L559" t="s">
        <v>583</v>
      </c>
    </row>
    <row r="560" spans="1:12">
      <c r="A560" t="s">
        <v>42</v>
      </c>
      <c r="B560" t="s">
        <v>569</v>
      </c>
      <c r="C560" t="s">
        <v>565</v>
      </c>
      <c r="D560" t="s">
        <v>564</v>
      </c>
      <c r="E560">
        <v>16</v>
      </c>
      <c r="F560">
        <v>72203522</v>
      </c>
      <c r="G560" s="23">
        <v>2.4791300000000001E-6</v>
      </c>
      <c r="H560">
        <v>0.578376</v>
      </c>
      <c r="I560" s="23">
        <v>3.4376400000000002E-35</v>
      </c>
      <c r="J560" t="s">
        <v>563</v>
      </c>
      <c r="K560">
        <v>19</v>
      </c>
      <c r="L560" t="s">
        <v>583</v>
      </c>
    </row>
    <row r="561" spans="1:12">
      <c r="A561" t="s">
        <v>42</v>
      </c>
      <c r="B561" t="s">
        <v>568</v>
      </c>
      <c r="C561" t="s">
        <v>565</v>
      </c>
      <c r="D561" t="s">
        <v>564</v>
      </c>
      <c r="E561">
        <v>16</v>
      </c>
      <c r="F561">
        <v>72203522</v>
      </c>
      <c r="G561" s="23">
        <v>1.6554799999999999E-5</v>
      </c>
      <c r="H561">
        <v>0.40989399999999998</v>
      </c>
      <c r="I561" s="23">
        <v>1.7435900000000001E-24</v>
      </c>
      <c r="J561" t="s">
        <v>563</v>
      </c>
      <c r="K561">
        <v>19</v>
      </c>
      <c r="L561" t="s">
        <v>583</v>
      </c>
    </row>
    <row r="562" spans="1:12">
      <c r="A562" t="s">
        <v>40</v>
      </c>
      <c r="B562" t="s">
        <v>587</v>
      </c>
      <c r="C562" t="s">
        <v>565</v>
      </c>
      <c r="D562" t="s">
        <v>564</v>
      </c>
      <c r="E562">
        <v>16</v>
      </c>
      <c r="F562">
        <v>72207420</v>
      </c>
      <c r="G562" s="23">
        <v>3.8124185130386501E-4</v>
      </c>
      <c r="H562">
        <v>-3.6519465521910899</v>
      </c>
      <c r="I562" s="23">
        <v>3.7876993856183303E-2</v>
      </c>
      <c r="J562" t="s">
        <v>579</v>
      </c>
      <c r="K562">
        <v>19</v>
      </c>
      <c r="L562" t="s">
        <v>583</v>
      </c>
    </row>
    <row r="563" spans="1:12">
      <c r="A563" t="s">
        <v>40</v>
      </c>
      <c r="B563" t="s">
        <v>582</v>
      </c>
      <c r="C563" t="s">
        <v>565</v>
      </c>
      <c r="D563" t="s">
        <v>564</v>
      </c>
      <c r="E563">
        <v>16</v>
      </c>
      <c r="F563">
        <v>72207420</v>
      </c>
      <c r="G563" s="23">
        <v>3.5681025893886201E-6</v>
      </c>
      <c r="H563">
        <v>-4.8613655856949904</v>
      </c>
      <c r="I563" s="23">
        <v>3.4730901453647903E-4</v>
      </c>
      <c r="J563" t="s">
        <v>579</v>
      </c>
      <c r="K563">
        <v>19</v>
      </c>
      <c r="L563" t="s">
        <v>583</v>
      </c>
    </row>
    <row r="564" spans="1:12">
      <c r="A564" t="s">
        <v>40</v>
      </c>
      <c r="B564" t="s">
        <v>584</v>
      </c>
      <c r="C564" t="s">
        <v>565</v>
      </c>
      <c r="D564" t="s">
        <v>564</v>
      </c>
      <c r="E564">
        <v>16</v>
      </c>
      <c r="F564">
        <v>72207420</v>
      </c>
      <c r="G564" s="23">
        <v>3.8124185130386501E-4</v>
      </c>
      <c r="H564">
        <v>-3.6519465521910899</v>
      </c>
      <c r="I564" s="23">
        <v>3.7876993856183303E-2</v>
      </c>
      <c r="J564" t="s">
        <v>579</v>
      </c>
      <c r="K564">
        <v>19</v>
      </c>
      <c r="L564" t="s">
        <v>583</v>
      </c>
    </row>
    <row r="565" spans="1:12">
      <c r="A565" t="s">
        <v>40</v>
      </c>
      <c r="B565" t="s">
        <v>578</v>
      </c>
      <c r="C565" t="s">
        <v>565</v>
      </c>
      <c r="D565" t="s">
        <v>564</v>
      </c>
      <c r="E565">
        <v>16</v>
      </c>
      <c r="F565">
        <v>72207420</v>
      </c>
      <c r="G565" s="23">
        <v>8.0573000000000003E-8</v>
      </c>
      <c r="H565">
        <v>0.95647499999999996</v>
      </c>
      <c r="I565" s="23">
        <v>8.0864500000000003E-13</v>
      </c>
      <c r="J565" t="s">
        <v>563</v>
      </c>
      <c r="K565">
        <v>19</v>
      </c>
      <c r="L565" t="s">
        <v>583</v>
      </c>
    </row>
    <row r="566" spans="1:12">
      <c r="A566" t="s">
        <v>40</v>
      </c>
      <c r="B566" t="s">
        <v>577</v>
      </c>
      <c r="C566" t="s">
        <v>565</v>
      </c>
      <c r="D566" t="s">
        <v>564</v>
      </c>
      <c r="E566">
        <v>16</v>
      </c>
      <c r="F566">
        <v>72207420</v>
      </c>
      <c r="G566" s="23">
        <v>1.7624E-7</v>
      </c>
      <c r="H566">
        <v>0.90303500000000003</v>
      </c>
      <c r="I566" s="23">
        <v>1.16788E-14</v>
      </c>
      <c r="J566" t="s">
        <v>563</v>
      </c>
      <c r="K566">
        <v>19</v>
      </c>
      <c r="L566" t="s">
        <v>583</v>
      </c>
    </row>
    <row r="567" spans="1:12">
      <c r="A567" t="s">
        <v>40</v>
      </c>
      <c r="B567" t="s">
        <v>576</v>
      </c>
      <c r="C567" t="s">
        <v>565</v>
      </c>
      <c r="D567" t="s">
        <v>564</v>
      </c>
      <c r="E567">
        <v>16</v>
      </c>
      <c r="F567">
        <v>72207420</v>
      </c>
      <c r="G567" s="23">
        <v>8.3900099999999992E-9</v>
      </c>
      <c r="H567">
        <v>0.71436299999999997</v>
      </c>
      <c r="I567" s="23">
        <v>3.3727599999999998E-28</v>
      </c>
      <c r="J567" t="s">
        <v>563</v>
      </c>
      <c r="K567">
        <v>19</v>
      </c>
      <c r="L567" t="s">
        <v>583</v>
      </c>
    </row>
    <row r="568" spans="1:12">
      <c r="A568" t="s">
        <v>40</v>
      </c>
      <c r="B568" t="s">
        <v>575</v>
      </c>
      <c r="C568" t="s">
        <v>565</v>
      </c>
      <c r="D568" t="s">
        <v>564</v>
      </c>
      <c r="E568">
        <v>16</v>
      </c>
      <c r="F568">
        <v>72207420</v>
      </c>
      <c r="G568" s="23">
        <v>1.55047E-10</v>
      </c>
      <c r="H568">
        <v>1.1291500000000001</v>
      </c>
      <c r="I568" s="23">
        <v>8.2829300000000004E-22</v>
      </c>
      <c r="J568" t="s">
        <v>563</v>
      </c>
      <c r="K568">
        <v>19</v>
      </c>
      <c r="L568" t="s">
        <v>583</v>
      </c>
    </row>
    <row r="569" spans="1:12">
      <c r="A569" t="s">
        <v>40</v>
      </c>
      <c r="B569" t="s">
        <v>574</v>
      </c>
      <c r="C569" t="s">
        <v>565</v>
      </c>
      <c r="D569" t="s">
        <v>564</v>
      </c>
      <c r="E569">
        <v>16</v>
      </c>
      <c r="F569">
        <v>72207420</v>
      </c>
      <c r="G569" s="23">
        <v>3.07792E-11</v>
      </c>
      <c r="H569">
        <v>1.0382199999999999</v>
      </c>
      <c r="I569" s="23">
        <v>8.7487E-35</v>
      </c>
      <c r="J569" t="s">
        <v>563</v>
      </c>
      <c r="K569">
        <v>19</v>
      </c>
      <c r="L569" t="s">
        <v>583</v>
      </c>
    </row>
    <row r="570" spans="1:12">
      <c r="A570" t="s">
        <v>40</v>
      </c>
      <c r="B570" t="s">
        <v>573</v>
      </c>
      <c r="C570" t="s">
        <v>565</v>
      </c>
      <c r="D570" t="s">
        <v>564</v>
      </c>
      <c r="E570">
        <v>16</v>
      </c>
      <c r="F570">
        <v>72207420</v>
      </c>
      <c r="G570" s="23">
        <v>5.1085299999999997E-10</v>
      </c>
      <c r="H570">
        <v>0.90416700000000005</v>
      </c>
      <c r="I570" s="23">
        <v>6.9381700000000001E-26</v>
      </c>
      <c r="J570" t="s">
        <v>563</v>
      </c>
      <c r="K570">
        <v>19</v>
      </c>
      <c r="L570" t="s">
        <v>583</v>
      </c>
    </row>
    <row r="571" spans="1:12">
      <c r="A571" t="s">
        <v>40</v>
      </c>
      <c r="B571" t="s">
        <v>572</v>
      </c>
      <c r="C571" t="s">
        <v>565</v>
      </c>
      <c r="D571" t="s">
        <v>564</v>
      </c>
      <c r="E571">
        <v>16</v>
      </c>
      <c r="F571">
        <v>72207420</v>
      </c>
      <c r="G571" s="23">
        <v>5.0684999999999996E-10</v>
      </c>
      <c r="H571">
        <v>1.0355700000000001</v>
      </c>
      <c r="I571" s="23">
        <v>8.32476E-22</v>
      </c>
      <c r="J571" t="s">
        <v>563</v>
      </c>
      <c r="K571">
        <v>19</v>
      </c>
      <c r="L571" t="s">
        <v>583</v>
      </c>
    </row>
    <row r="572" spans="1:12">
      <c r="A572" t="s">
        <v>40</v>
      </c>
      <c r="B572" t="s">
        <v>571</v>
      </c>
      <c r="C572" t="s">
        <v>565</v>
      </c>
      <c r="D572" t="s">
        <v>564</v>
      </c>
      <c r="E572">
        <v>16</v>
      </c>
      <c r="F572">
        <v>72207420</v>
      </c>
      <c r="G572" s="23">
        <v>3.2520399999999999E-9</v>
      </c>
      <c r="H572">
        <v>1.0449900000000001</v>
      </c>
      <c r="I572" s="23">
        <v>2.3602699999999999E-20</v>
      </c>
      <c r="J572" t="s">
        <v>563</v>
      </c>
      <c r="K572">
        <v>19</v>
      </c>
      <c r="L572" t="s">
        <v>583</v>
      </c>
    </row>
    <row r="573" spans="1:12">
      <c r="A573" t="s">
        <v>40</v>
      </c>
      <c r="B573" t="s">
        <v>570</v>
      </c>
      <c r="C573" t="s">
        <v>565</v>
      </c>
      <c r="D573" t="s">
        <v>564</v>
      </c>
      <c r="E573">
        <v>16</v>
      </c>
      <c r="F573">
        <v>72207420</v>
      </c>
      <c r="G573" s="23">
        <v>6.9212699999999994E-11</v>
      </c>
      <c r="H573">
        <v>1.0625199999999999</v>
      </c>
      <c r="I573" s="23">
        <v>1.6338599999999999E-22</v>
      </c>
      <c r="J573" t="s">
        <v>563</v>
      </c>
      <c r="K573">
        <v>19</v>
      </c>
      <c r="L573" t="s">
        <v>583</v>
      </c>
    </row>
    <row r="574" spans="1:12">
      <c r="A574" t="s">
        <v>40</v>
      </c>
      <c r="B574" t="s">
        <v>569</v>
      </c>
      <c r="C574" t="s">
        <v>565</v>
      </c>
      <c r="D574" t="s">
        <v>564</v>
      </c>
      <c r="E574">
        <v>16</v>
      </c>
      <c r="F574">
        <v>72207420</v>
      </c>
      <c r="G574" s="23">
        <v>1.5294800000000001E-10</v>
      </c>
      <c r="H574">
        <v>0.85239900000000002</v>
      </c>
      <c r="I574" s="23">
        <v>3.4376400000000002E-35</v>
      </c>
      <c r="J574" t="s">
        <v>563</v>
      </c>
      <c r="K574">
        <v>19</v>
      </c>
      <c r="L574" t="s">
        <v>583</v>
      </c>
    </row>
    <row r="575" spans="1:12">
      <c r="A575" t="s">
        <v>40</v>
      </c>
      <c r="B575" t="s">
        <v>568</v>
      </c>
      <c r="C575" t="s">
        <v>565</v>
      </c>
      <c r="D575" t="s">
        <v>564</v>
      </c>
      <c r="E575">
        <v>16</v>
      </c>
      <c r="F575">
        <v>72207420</v>
      </c>
      <c r="G575" s="23">
        <v>6.5997200000000003E-8</v>
      </c>
      <c r="H575">
        <v>0.57490200000000002</v>
      </c>
      <c r="I575" s="23">
        <v>1.7435900000000001E-24</v>
      </c>
      <c r="J575" t="s">
        <v>563</v>
      </c>
      <c r="K575">
        <v>19</v>
      </c>
      <c r="L575" t="s">
        <v>583</v>
      </c>
    </row>
    <row r="576" spans="1:12">
      <c r="A576" t="s">
        <v>40</v>
      </c>
      <c r="B576" t="s">
        <v>567</v>
      </c>
      <c r="C576" t="s">
        <v>565</v>
      </c>
      <c r="D576" t="s">
        <v>564</v>
      </c>
      <c r="E576">
        <v>16</v>
      </c>
      <c r="F576">
        <v>72207420</v>
      </c>
      <c r="G576" s="23">
        <v>3.62414E-6</v>
      </c>
      <c r="H576">
        <v>0.88706600000000002</v>
      </c>
      <c r="I576" s="23">
        <v>1.5155900000000001E-11</v>
      </c>
      <c r="J576" t="s">
        <v>563</v>
      </c>
      <c r="K576">
        <v>19</v>
      </c>
      <c r="L576" t="s">
        <v>583</v>
      </c>
    </row>
    <row r="577" spans="1:12">
      <c r="A577" t="s">
        <v>40</v>
      </c>
      <c r="B577" t="s">
        <v>566</v>
      </c>
      <c r="C577" t="s">
        <v>565</v>
      </c>
      <c r="D577" t="s">
        <v>564</v>
      </c>
      <c r="E577">
        <v>16</v>
      </c>
      <c r="F577">
        <v>72207420</v>
      </c>
      <c r="G577" s="23">
        <v>5.3001600000000003E-6</v>
      </c>
      <c r="H577">
        <v>0.78733500000000001</v>
      </c>
      <c r="I577" s="23">
        <v>1.7721199999999999E-12</v>
      </c>
      <c r="J577" t="s">
        <v>563</v>
      </c>
      <c r="K577">
        <v>19</v>
      </c>
      <c r="L577" t="s">
        <v>583</v>
      </c>
    </row>
    <row r="578" spans="1:12">
      <c r="A578" t="s">
        <v>39</v>
      </c>
      <c r="B578" t="s">
        <v>587</v>
      </c>
      <c r="C578" t="s">
        <v>565</v>
      </c>
      <c r="D578" t="s">
        <v>564</v>
      </c>
      <c r="E578">
        <v>16</v>
      </c>
      <c r="F578">
        <v>72207520</v>
      </c>
      <c r="G578" s="23">
        <v>3.8637166324132101E-4</v>
      </c>
      <c r="H578">
        <v>-3.64814456633317</v>
      </c>
      <c r="I578" s="23">
        <v>3.7876993856183303E-2</v>
      </c>
      <c r="J578" t="s">
        <v>579</v>
      </c>
      <c r="K578">
        <v>19</v>
      </c>
      <c r="L578" t="s">
        <v>583</v>
      </c>
    </row>
    <row r="579" spans="1:12">
      <c r="A579" t="s">
        <v>39</v>
      </c>
      <c r="B579" t="s">
        <v>582</v>
      </c>
      <c r="C579" t="s">
        <v>565</v>
      </c>
      <c r="D579" t="s">
        <v>564</v>
      </c>
      <c r="E579">
        <v>16</v>
      </c>
      <c r="F579">
        <v>72207520</v>
      </c>
      <c r="G579" s="23">
        <v>3.58601389053867E-6</v>
      </c>
      <c r="H579">
        <v>-4.86017864571886</v>
      </c>
      <c r="I579" s="23">
        <v>3.4730901453647903E-4</v>
      </c>
      <c r="J579" t="s">
        <v>579</v>
      </c>
      <c r="K579">
        <v>19</v>
      </c>
      <c r="L579" t="s">
        <v>583</v>
      </c>
    </row>
    <row r="580" spans="1:12">
      <c r="A580" t="s">
        <v>39</v>
      </c>
      <c r="B580" t="s">
        <v>584</v>
      </c>
      <c r="C580" t="s">
        <v>565</v>
      </c>
      <c r="D580" t="s">
        <v>564</v>
      </c>
      <c r="E580">
        <v>16</v>
      </c>
      <c r="F580">
        <v>72207520</v>
      </c>
      <c r="G580" s="23">
        <v>3.8637166324132101E-4</v>
      </c>
      <c r="H580">
        <v>-3.64814456633317</v>
      </c>
      <c r="I580" s="23">
        <v>3.7876993856183303E-2</v>
      </c>
      <c r="J580" t="s">
        <v>579</v>
      </c>
      <c r="K580">
        <v>19</v>
      </c>
      <c r="L580" t="s">
        <v>583</v>
      </c>
    </row>
    <row r="581" spans="1:12">
      <c r="A581" t="s">
        <v>39</v>
      </c>
      <c r="B581" t="s">
        <v>578</v>
      </c>
      <c r="C581" t="s">
        <v>565</v>
      </c>
      <c r="D581" t="s">
        <v>564</v>
      </c>
      <c r="E581">
        <v>16</v>
      </c>
      <c r="F581">
        <v>72207520</v>
      </c>
      <c r="G581" s="23">
        <v>3.6412000000000003E-5</v>
      </c>
      <c r="H581">
        <v>0.68784000000000001</v>
      </c>
      <c r="I581" s="23">
        <v>8.0864500000000003E-13</v>
      </c>
      <c r="J581" t="s">
        <v>563</v>
      </c>
      <c r="K581">
        <v>19</v>
      </c>
      <c r="L581" t="s">
        <v>583</v>
      </c>
    </row>
    <row r="582" spans="1:12">
      <c r="A582" t="s">
        <v>39</v>
      </c>
      <c r="B582" t="s">
        <v>577</v>
      </c>
      <c r="C582" t="s">
        <v>565</v>
      </c>
      <c r="D582" t="s">
        <v>564</v>
      </c>
      <c r="E582">
        <v>16</v>
      </c>
      <c r="F582">
        <v>72207520</v>
      </c>
      <c r="G582" s="23">
        <v>1.1704300000000001E-5</v>
      </c>
      <c r="H582">
        <v>0.72745700000000002</v>
      </c>
      <c r="I582" s="23">
        <v>1.16788E-14</v>
      </c>
      <c r="J582" t="s">
        <v>563</v>
      </c>
      <c r="K582">
        <v>19</v>
      </c>
      <c r="L582" t="s">
        <v>583</v>
      </c>
    </row>
    <row r="583" spans="1:12">
      <c r="A583" t="s">
        <v>39</v>
      </c>
      <c r="B583" t="s">
        <v>576</v>
      </c>
      <c r="C583" t="s">
        <v>565</v>
      </c>
      <c r="D583" t="s">
        <v>564</v>
      </c>
      <c r="E583">
        <v>16</v>
      </c>
      <c r="F583">
        <v>72207520</v>
      </c>
      <c r="G583" s="23">
        <v>2.5024299999999999E-8</v>
      </c>
      <c r="H583">
        <v>0.65176800000000001</v>
      </c>
      <c r="I583" s="23">
        <v>3.3727599999999998E-28</v>
      </c>
      <c r="J583" t="s">
        <v>563</v>
      </c>
      <c r="K583">
        <v>19</v>
      </c>
      <c r="L583" t="s">
        <v>583</v>
      </c>
    </row>
    <row r="584" spans="1:12">
      <c r="A584" t="s">
        <v>39</v>
      </c>
      <c r="B584" t="s">
        <v>575</v>
      </c>
      <c r="C584" t="s">
        <v>565</v>
      </c>
      <c r="D584" t="s">
        <v>564</v>
      </c>
      <c r="E584">
        <v>16</v>
      </c>
      <c r="F584">
        <v>72207520</v>
      </c>
      <c r="G584" s="23">
        <v>6.1516800000000002E-7</v>
      </c>
      <c r="H584">
        <v>0.84550400000000003</v>
      </c>
      <c r="I584" s="23">
        <v>8.2829300000000004E-22</v>
      </c>
      <c r="J584" t="s">
        <v>563</v>
      </c>
      <c r="K584">
        <v>19</v>
      </c>
      <c r="L584" t="s">
        <v>583</v>
      </c>
    </row>
    <row r="585" spans="1:12">
      <c r="A585" t="s">
        <v>39</v>
      </c>
      <c r="B585" t="s">
        <v>574</v>
      </c>
      <c r="C585" t="s">
        <v>565</v>
      </c>
      <c r="D585" t="s">
        <v>564</v>
      </c>
      <c r="E585">
        <v>16</v>
      </c>
      <c r="F585">
        <v>72207520</v>
      </c>
      <c r="G585" s="23">
        <v>7.3988800000000004E-8</v>
      </c>
      <c r="H585">
        <v>0.77523299999999995</v>
      </c>
      <c r="I585" s="23">
        <v>8.7487E-35</v>
      </c>
      <c r="J585" t="s">
        <v>563</v>
      </c>
      <c r="K585">
        <v>19</v>
      </c>
      <c r="L585" t="s">
        <v>583</v>
      </c>
    </row>
    <row r="586" spans="1:12">
      <c r="A586" t="s">
        <v>39</v>
      </c>
      <c r="B586" t="s">
        <v>573</v>
      </c>
      <c r="C586" t="s">
        <v>565</v>
      </c>
      <c r="D586" t="s">
        <v>564</v>
      </c>
      <c r="E586">
        <v>16</v>
      </c>
      <c r="F586">
        <v>72207520</v>
      </c>
      <c r="G586" s="23">
        <v>6.0633199999999995E-7</v>
      </c>
      <c r="H586">
        <v>0.66612300000000002</v>
      </c>
      <c r="I586" s="23">
        <v>6.9381700000000001E-26</v>
      </c>
      <c r="J586" t="s">
        <v>563</v>
      </c>
      <c r="K586">
        <v>19</v>
      </c>
      <c r="L586" t="s">
        <v>583</v>
      </c>
    </row>
    <row r="587" spans="1:12">
      <c r="A587" t="s">
        <v>39</v>
      </c>
      <c r="B587" t="s">
        <v>572</v>
      </c>
      <c r="C587" t="s">
        <v>565</v>
      </c>
      <c r="D587" t="s">
        <v>564</v>
      </c>
      <c r="E587">
        <v>16</v>
      </c>
      <c r="F587">
        <v>72207520</v>
      </c>
      <c r="G587" s="23">
        <v>1.8118100000000001E-7</v>
      </c>
      <c r="H587">
        <v>0.83170900000000003</v>
      </c>
      <c r="I587" s="23">
        <v>8.32476E-22</v>
      </c>
      <c r="J587" t="s">
        <v>563</v>
      </c>
      <c r="K587">
        <v>19</v>
      </c>
      <c r="L587" t="s">
        <v>583</v>
      </c>
    </row>
    <row r="588" spans="1:12">
      <c r="A588" t="s">
        <v>39</v>
      </c>
      <c r="B588" t="s">
        <v>571</v>
      </c>
      <c r="C588" t="s">
        <v>565</v>
      </c>
      <c r="D588" t="s">
        <v>564</v>
      </c>
      <c r="E588">
        <v>16</v>
      </c>
      <c r="F588">
        <v>72207520</v>
      </c>
      <c r="G588" s="23">
        <v>1.0904099999999999E-5</v>
      </c>
      <c r="H588">
        <v>0.73292299999999999</v>
      </c>
      <c r="I588" s="23">
        <v>2.3602699999999999E-20</v>
      </c>
      <c r="J588" t="s">
        <v>563</v>
      </c>
      <c r="K588">
        <v>19</v>
      </c>
      <c r="L588" t="s">
        <v>583</v>
      </c>
    </row>
    <row r="589" spans="1:12">
      <c r="A589" t="s">
        <v>39</v>
      </c>
      <c r="B589" t="s">
        <v>570</v>
      </c>
      <c r="C589" t="s">
        <v>565</v>
      </c>
      <c r="D589" t="s">
        <v>564</v>
      </c>
      <c r="E589">
        <v>16</v>
      </c>
      <c r="F589">
        <v>72207520</v>
      </c>
      <c r="G589" s="23">
        <v>7.3860400000000003E-9</v>
      </c>
      <c r="H589">
        <v>0.93464700000000001</v>
      </c>
      <c r="I589" s="23">
        <v>1.6338599999999999E-22</v>
      </c>
      <c r="J589" t="s">
        <v>563</v>
      </c>
      <c r="K589">
        <v>19</v>
      </c>
      <c r="L589" t="s">
        <v>583</v>
      </c>
    </row>
    <row r="590" spans="1:12">
      <c r="A590" t="s">
        <v>39</v>
      </c>
      <c r="B590" t="s">
        <v>569</v>
      </c>
      <c r="C590" t="s">
        <v>565</v>
      </c>
      <c r="D590" t="s">
        <v>564</v>
      </c>
      <c r="E590">
        <v>16</v>
      </c>
      <c r="F590">
        <v>72207520</v>
      </c>
      <c r="G590" s="23">
        <v>5.62542E-8</v>
      </c>
      <c r="H590">
        <v>0.68512499999999998</v>
      </c>
      <c r="I590" s="23">
        <v>3.4376400000000002E-35</v>
      </c>
      <c r="J590" t="s">
        <v>563</v>
      </c>
      <c r="K590">
        <v>19</v>
      </c>
      <c r="L590" t="s">
        <v>583</v>
      </c>
    </row>
    <row r="591" spans="1:12">
      <c r="A591" t="s">
        <v>39</v>
      </c>
      <c r="B591" t="s">
        <v>568</v>
      </c>
      <c r="C591" t="s">
        <v>565</v>
      </c>
      <c r="D591" t="s">
        <v>564</v>
      </c>
      <c r="E591">
        <v>16</v>
      </c>
      <c r="F591">
        <v>72207520</v>
      </c>
      <c r="G591" s="23">
        <v>5.3490099999999998E-7</v>
      </c>
      <c r="H591">
        <v>0.50668899999999994</v>
      </c>
      <c r="I591" s="23">
        <v>1.7435900000000001E-24</v>
      </c>
      <c r="J591" t="s">
        <v>563</v>
      </c>
      <c r="K591">
        <v>19</v>
      </c>
      <c r="L591" t="s">
        <v>583</v>
      </c>
    </row>
    <row r="592" spans="1:12">
      <c r="A592" t="s">
        <v>32</v>
      </c>
      <c r="B592" t="s">
        <v>587</v>
      </c>
      <c r="C592" t="s">
        <v>565</v>
      </c>
      <c r="D592" t="s">
        <v>564</v>
      </c>
      <c r="E592">
        <v>16</v>
      </c>
      <c r="F592">
        <v>72213316</v>
      </c>
      <c r="G592" s="23">
        <v>3.9208204768717602E-4</v>
      </c>
      <c r="H592">
        <v>-3.6439680324877202</v>
      </c>
      <c r="I592" s="23">
        <v>3.7876993856183303E-2</v>
      </c>
      <c r="J592" t="s">
        <v>579</v>
      </c>
      <c r="K592">
        <v>19</v>
      </c>
      <c r="L592" t="s">
        <v>583</v>
      </c>
    </row>
    <row r="593" spans="1:12">
      <c r="A593" t="s">
        <v>32</v>
      </c>
      <c r="B593" t="s">
        <v>582</v>
      </c>
      <c r="C593" t="s">
        <v>565</v>
      </c>
      <c r="D593" t="s">
        <v>564</v>
      </c>
      <c r="E593">
        <v>16</v>
      </c>
      <c r="F593">
        <v>72213316</v>
      </c>
      <c r="G593" s="23">
        <v>3.6107330767810501E-6</v>
      </c>
      <c r="H593">
        <v>-4.8585499799040797</v>
      </c>
      <c r="I593" s="23">
        <v>3.4730901453647903E-4</v>
      </c>
      <c r="J593" t="s">
        <v>579</v>
      </c>
      <c r="K593">
        <v>19</v>
      </c>
      <c r="L593" t="s">
        <v>583</v>
      </c>
    </row>
    <row r="594" spans="1:12">
      <c r="A594" t="s">
        <v>32</v>
      </c>
      <c r="B594" t="s">
        <v>584</v>
      </c>
      <c r="C594" t="s">
        <v>565</v>
      </c>
      <c r="D594" t="s">
        <v>564</v>
      </c>
      <c r="E594">
        <v>16</v>
      </c>
      <c r="F594">
        <v>72213316</v>
      </c>
      <c r="G594" s="23">
        <v>3.9208204768717602E-4</v>
      </c>
      <c r="H594">
        <v>-3.6439680324877202</v>
      </c>
      <c r="I594" s="23">
        <v>3.7876993856183303E-2</v>
      </c>
      <c r="J594" t="s">
        <v>579</v>
      </c>
      <c r="K594">
        <v>19</v>
      </c>
      <c r="L594" t="s">
        <v>583</v>
      </c>
    </row>
    <row r="595" spans="1:12">
      <c r="A595" t="s">
        <v>32</v>
      </c>
      <c r="B595" t="s">
        <v>578</v>
      </c>
      <c r="C595" t="s">
        <v>565</v>
      </c>
      <c r="D595" t="s">
        <v>564</v>
      </c>
      <c r="E595">
        <v>16</v>
      </c>
      <c r="F595">
        <v>72213316</v>
      </c>
      <c r="G595" s="23">
        <v>8.0573000000000003E-8</v>
      </c>
      <c r="H595">
        <v>0.95647499999999996</v>
      </c>
      <c r="I595" s="23">
        <v>8.0864500000000003E-13</v>
      </c>
      <c r="J595" t="s">
        <v>563</v>
      </c>
      <c r="K595">
        <v>19</v>
      </c>
      <c r="L595" t="s">
        <v>583</v>
      </c>
    </row>
    <row r="596" spans="1:12">
      <c r="A596" t="s">
        <v>32</v>
      </c>
      <c r="B596" t="s">
        <v>577</v>
      </c>
      <c r="C596" t="s">
        <v>565</v>
      </c>
      <c r="D596" t="s">
        <v>564</v>
      </c>
      <c r="E596">
        <v>16</v>
      </c>
      <c r="F596">
        <v>72213316</v>
      </c>
      <c r="G596" s="23">
        <v>1.7624E-7</v>
      </c>
      <c r="H596">
        <v>0.90303500000000003</v>
      </c>
      <c r="I596" s="23">
        <v>1.16788E-14</v>
      </c>
      <c r="J596" t="s">
        <v>563</v>
      </c>
      <c r="K596">
        <v>19</v>
      </c>
      <c r="L596" t="s">
        <v>583</v>
      </c>
    </row>
    <row r="597" spans="1:12">
      <c r="A597" t="s">
        <v>32</v>
      </c>
      <c r="B597" t="s">
        <v>576</v>
      </c>
      <c r="C597" t="s">
        <v>565</v>
      </c>
      <c r="D597" t="s">
        <v>564</v>
      </c>
      <c r="E597">
        <v>16</v>
      </c>
      <c r="F597">
        <v>72213316</v>
      </c>
      <c r="G597" s="23">
        <v>8.3900099999999992E-9</v>
      </c>
      <c r="H597">
        <v>0.71436299999999997</v>
      </c>
      <c r="I597" s="23">
        <v>3.3727599999999998E-28</v>
      </c>
      <c r="J597" t="s">
        <v>563</v>
      </c>
      <c r="K597">
        <v>19</v>
      </c>
      <c r="L597" t="s">
        <v>583</v>
      </c>
    </row>
    <row r="598" spans="1:12">
      <c r="A598" t="s">
        <v>32</v>
      </c>
      <c r="B598" t="s">
        <v>575</v>
      </c>
      <c r="C598" t="s">
        <v>565</v>
      </c>
      <c r="D598" t="s">
        <v>564</v>
      </c>
      <c r="E598">
        <v>16</v>
      </c>
      <c r="F598">
        <v>72213316</v>
      </c>
      <c r="G598" s="23">
        <v>1.55047E-10</v>
      </c>
      <c r="H598">
        <v>1.1291500000000001</v>
      </c>
      <c r="I598" s="23">
        <v>8.2829300000000004E-22</v>
      </c>
      <c r="J598" t="s">
        <v>563</v>
      </c>
      <c r="K598">
        <v>19</v>
      </c>
      <c r="L598" t="s">
        <v>583</v>
      </c>
    </row>
    <row r="599" spans="1:12">
      <c r="A599" t="s">
        <v>32</v>
      </c>
      <c r="B599" t="s">
        <v>574</v>
      </c>
      <c r="C599" t="s">
        <v>565</v>
      </c>
      <c r="D599" t="s">
        <v>564</v>
      </c>
      <c r="E599">
        <v>16</v>
      </c>
      <c r="F599">
        <v>72213316</v>
      </c>
      <c r="G599" s="23">
        <v>3.07792E-11</v>
      </c>
      <c r="H599">
        <v>1.0382199999999999</v>
      </c>
      <c r="I599" s="23">
        <v>8.7487E-35</v>
      </c>
      <c r="J599" t="s">
        <v>563</v>
      </c>
      <c r="K599">
        <v>19</v>
      </c>
      <c r="L599" t="s">
        <v>583</v>
      </c>
    </row>
    <row r="600" spans="1:12">
      <c r="A600" t="s">
        <v>32</v>
      </c>
      <c r="B600" t="s">
        <v>573</v>
      </c>
      <c r="C600" t="s">
        <v>565</v>
      </c>
      <c r="D600" t="s">
        <v>564</v>
      </c>
      <c r="E600">
        <v>16</v>
      </c>
      <c r="F600">
        <v>72213316</v>
      </c>
      <c r="G600" s="23">
        <v>5.1085299999999997E-10</v>
      </c>
      <c r="H600">
        <v>0.90416700000000005</v>
      </c>
      <c r="I600" s="23">
        <v>6.9381700000000001E-26</v>
      </c>
      <c r="J600" t="s">
        <v>563</v>
      </c>
      <c r="K600">
        <v>19</v>
      </c>
      <c r="L600" t="s">
        <v>583</v>
      </c>
    </row>
    <row r="601" spans="1:12">
      <c r="A601" t="s">
        <v>32</v>
      </c>
      <c r="B601" t="s">
        <v>572</v>
      </c>
      <c r="C601" t="s">
        <v>565</v>
      </c>
      <c r="D601" t="s">
        <v>564</v>
      </c>
      <c r="E601">
        <v>16</v>
      </c>
      <c r="F601">
        <v>72213316</v>
      </c>
      <c r="G601" s="23">
        <v>5.0684999999999996E-10</v>
      </c>
      <c r="H601">
        <v>1.0355700000000001</v>
      </c>
      <c r="I601" s="23">
        <v>8.32476E-22</v>
      </c>
      <c r="J601" t="s">
        <v>563</v>
      </c>
      <c r="K601">
        <v>19</v>
      </c>
      <c r="L601" t="s">
        <v>583</v>
      </c>
    </row>
    <row r="602" spans="1:12">
      <c r="A602" t="s">
        <v>32</v>
      </c>
      <c r="B602" t="s">
        <v>571</v>
      </c>
      <c r="C602" t="s">
        <v>565</v>
      </c>
      <c r="D602" t="s">
        <v>564</v>
      </c>
      <c r="E602">
        <v>16</v>
      </c>
      <c r="F602">
        <v>72213316</v>
      </c>
      <c r="G602" s="23">
        <v>3.2520399999999999E-9</v>
      </c>
      <c r="H602">
        <v>1.0449900000000001</v>
      </c>
      <c r="I602" s="23">
        <v>2.3602699999999999E-20</v>
      </c>
      <c r="J602" t="s">
        <v>563</v>
      </c>
      <c r="K602">
        <v>19</v>
      </c>
      <c r="L602" t="s">
        <v>583</v>
      </c>
    </row>
    <row r="603" spans="1:12">
      <c r="A603" t="s">
        <v>32</v>
      </c>
      <c r="B603" t="s">
        <v>570</v>
      </c>
      <c r="C603" t="s">
        <v>565</v>
      </c>
      <c r="D603" t="s">
        <v>564</v>
      </c>
      <c r="E603">
        <v>16</v>
      </c>
      <c r="F603">
        <v>72213316</v>
      </c>
      <c r="G603" s="23">
        <v>6.9212699999999994E-11</v>
      </c>
      <c r="H603">
        <v>1.0625199999999999</v>
      </c>
      <c r="I603" s="23">
        <v>1.6338599999999999E-22</v>
      </c>
      <c r="J603" t="s">
        <v>563</v>
      </c>
      <c r="K603">
        <v>19</v>
      </c>
      <c r="L603" t="s">
        <v>583</v>
      </c>
    </row>
    <row r="604" spans="1:12">
      <c r="A604" t="s">
        <v>32</v>
      </c>
      <c r="B604" t="s">
        <v>569</v>
      </c>
      <c r="C604" t="s">
        <v>565</v>
      </c>
      <c r="D604" t="s">
        <v>564</v>
      </c>
      <c r="E604">
        <v>16</v>
      </c>
      <c r="F604">
        <v>72213316</v>
      </c>
      <c r="G604" s="23">
        <v>1.5294800000000001E-10</v>
      </c>
      <c r="H604">
        <v>0.85239900000000002</v>
      </c>
      <c r="I604" s="23">
        <v>3.4376400000000002E-35</v>
      </c>
      <c r="J604" t="s">
        <v>563</v>
      </c>
      <c r="K604">
        <v>19</v>
      </c>
      <c r="L604" t="s">
        <v>583</v>
      </c>
    </row>
    <row r="605" spans="1:12">
      <c r="A605" t="s">
        <v>32</v>
      </c>
      <c r="B605" t="s">
        <v>568</v>
      </c>
      <c r="C605" t="s">
        <v>565</v>
      </c>
      <c r="D605" t="s">
        <v>564</v>
      </c>
      <c r="E605">
        <v>16</v>
      </c>
      <c r="F605">
        <v>72213316</v>
      </c>
      <c r="G605" s="23">
        <v>6.5997200000000003E-8</v>
      </c>
      <c r="H605">
        <v>0.57490200000000002</v>
      </c>
      <c r="I605" s="23">
        <v>1.7435900000000001E-24</v>
      </c>
      <c r="J605" t="s">
        <v>563</v>
      </c>
      <c r="K605">
        <v>19</v>
      </c>
      <c r="L605" t="s">
        <v>583</v>
      </c>
    </row>
    <row r="606" spans="1:12">
      <c r="A606" t="s">
        <v>32</v>
      </c>
      <c r="B606" t="s">
        <v>567</v>
      </c>
      <c r="C606" t="s">
        <v>565</v>
      </c>
      <c r="D606" t="s">
        <v>564</v>
      </c>
      <c r="E606">
        <v>16</v>
      </c>
      <c r="F606">
        <v>72213316</v>
      </c>
      <c r="G606" s="23">
        <v>3.62414E-6</v>
      </c>
      <c r="H606">
        <v>0.88706600000000002</v>
      </c>
      <c r="I606" s="23">
        <v>1.5155900000000001E-11</v>
      </c>
      <c r="J606" t="s">
        <v>563</v>
      </c>
      <c r="K606">
        <v>19</v>
      </c>
      <c r="L606" t="s">
        <v>583</v>
      </c>
    </row>
    <row r="607" spans="1:12">
      <c r="A607" t="s">
        <v>32</v>
      </c>
      <c r="B607" t="s">
        <v>566</v>
      </c>
      <c r="C607" t="s">
        <v>565</v>
      </c>
      <c r="D607" t="s">
        <v>564</v>
      </c>
      <c r="E607">
        <v>16</v>
      </c>
      <c r="F607">
        <v>72213316</v>
      </c>
      <c r="G607" s="23">
        <v>5.3001600000000003E-6</v>
      </c>
      <c r="H607">
        <v>0.78733500000000001</v>
      </c>
      <c r="I607" s="23">
        <v>1.7721199999999999E-12</v>
      </c>
      <c r="J607" t="s">
        <v>563</v>
      </c>
      <c r="K607">
        <v>19</v>
      </c>
      <c r="L607" t="s">
        <v>583</v>
      </c>
    </row>
    <row r="608" spans="1:12">
      <c r="A608" t="s">
        <v>37</v>
      </c>
      <c r="B608" t="s">
        <v>587</v>
      </c>
      <c r="C608" t="s">
        <v>565</v>
      </c>
      <c r="D608" t="s">
        <v>564</v>
      </c>
      <c r="E608">
        <v>16</v>
      </c>
      <c r="F608">
        <v>72207843</v>
      </c>
      <c r="G608" s="23">
        <v>3.92361517647506E-4</v>
      </c>
      <c r="H608">
        <v>-3.6437651097646899</v>
      </c>
      <c r="I608" s="23">
        <v>3.7876993856183303E-2</v>
      </c>
      <c r="J608" t="s">
        <v>579</v>
      </c>
      <c r="K608">
        <v>19</v>
      </c>
      <c r="L608" t="s">
        <v>583</v>
      </c>
    </row>
    <row r="609" spans="1:12">
      <c r="A609" t="s">
        <v>37</v>
      </c>
      <c r="B609" t="s">
        <v>582</v>
      </c>
      <c r="C609" t="s">
        <v>565</v>
      </c>
      <c r="D609" t="s">
        <v>564</v>
      </c>
      <c r="E609">
        <v>16</v>
      </c>
      <c r="F609">
        <v>72207843</v>
      </c>
      <c r="G609" s="23">
        <v>3.61350628638463E-6</v>
      </c>
      <c r="H609">
        <v>-4.8583679379147</v>
      </c>
      <c r="I609" s="23">
        <v>3.4730901453647903E-4</v>
      </c>
      <c r="J609" t="s">
        <v>579</v>
      </c>
      <c r="K609">
        <v>19</v>
      </c>
      <c r="L609" t="s">
        <v>583</v>
      </c>
    </row>
    <row r="610" spans="1:12">
      <c r="A610" t="s">
        <v>37</v>
      </c>
      <c r="B610" t="s">
        <v>584</v>
      </c>
      <c r="C610" t="s">
        <v>565</v>
      </c>
      <c r="D610" t="s">
        <v>564</v>
      </c>
      <c r="E610">
        <v>16</v>
      </c>
      <c r="F610">
        <v>72207843</v>
      </c>
      <c r="G610" s="23">
        <v>3.92361517647506E-4</v>
      </c>
      <c r="H610">
        <v>-3.6437651097646899</v>
      </c>
      <c r="I610" s="23">
        <v>3.7876993856183303E-2</v>
      </c>
      <c r="J610" t="s">
        <v>579</v>
      </c>
      <c r="K610">
        <v>19</v>
      </c>
      <c r="L610" t="s">
        <v>583</v>
      </c>
    </row>
    <row r="611" spans="1:12">
      <c r="A611" t="s">
        <v>37</v>
      </c>
      <c r="B611" t="s">
        <v>578</v>
      </c>
      <c r="C611" t="s">
        <v>565</v>
      </c>
      <c r="D611" t="s">
        <v>564</v>
      </c>
      <c r="E611">
        <v>16</v>
      </c>
      <c r="F611">
        <v>72207843</v>
      </c>
      <c r="G611" s="23">
        <v>3.6412000000000003E-5</v>
      </c>
      <c r="H611">
        <v>0.68784000000000001</v>
      </c>
      <c r="I611" s="23">
        <v>8.0864500000000003E-13</v>
      </c>
      <c r="J611" t="s">
        <v>563</v>
      </c>
      <c r="K611">
        <v>19</v>
      </c>
      <c r="L611" t="s">
        <v>583</v>
      </c>
    </row>
    <row r="612" spans="1:12">
      <c r="A612" t="s">
        <v>37</v>
      </c>
      <c r="B612" t="s">
        <v>577</v>
      </c>
      <c r="C612" t="s">
        <v>565</v>
      </c>
      <c r="D612" t="s">
        <v>564</v>
      </c>
      <c r="E612">
        <v>16</v>
      </c>
      <c r="F612">
        <v>72207843</v>
      </c>
      <c r="G612" s="23">
        <v>1.1704300000000001E-5</v>
      </c>
      <c r="H612">
        <v>0.72745700000000002</v>
      </c>
      <c r="I612" s="23">
        <v>1.16788E-14</v>
      </c>
      <c r="J612" t="s">
        <v>563</v>
      </c>
      <c r="K612">
        <v>19</v>
      </c>
      <c r="L612" t="s">
        <v>583</v>
      </c>
    </row>
    <row r="613" spans="1:12">
      <c r="A613" t="s">
        <v>37</v>
      </c>
      <c r="B613" t="s">
        <v>576</v>
      </c>
      <c r="C613" t="s">
        <v>565</v>
      </c>
      <c r="D613" t="s">
        <v>564</v>
      </c>
      <c r="E613">
        <v>16</v>
      </c>
      <c r="F613">
        <v>72207843</v>
      </c>
      <c r="G613" s="23">
        <v>2.5024299999999999E-8</v>
      </c>
      <c r="H613">
        <v>0.65176800000000001</v>
      </c>
      <c r="I613" s="23">
        <v>3.3727599999999998E-28</v>
      </c>
      <c r="J613" t="s">
        <v>563</v>
      </c>
      <c r="K613">
        <v>19</v>
      </c>
      <c r="L613" t="s">
        <v>583</v>
      </c>
    </row>
    <row r="614" spans="1:12">
      <c r="A614" t="s">
        <v>37</v>
      </c>
      <c r="B614" t="s">
        <v>575</v>
      </c>
      <c r="C614" t="s">
        <v>565</v>
      </c>
      <c r="D614" t="s">
        <v>564</v>
      </c>
      <c r="E614">
        <v>16</v>
      </c>
      <c r="F614">
        <v>72207843</v>
      </c>
      <c r="G614" s="23">
        <v>6.1516800000000002E-7</v>
      </c>
      <c r="H614">
        <v>0.84550400000000003</v>
      </c>
      <c r="I614" s="23">
        <v>8.2829300000000004E-22</v>
      </c>
      <c r="J614" t="s">
        <v>563</v>
      </c>
      <c r="K614">
        <v>19</v>
      </c>
      <c r="L614" t="s">
        <v>583</v>
      </c>
    </row>
    <row r="615" spans="1:12">
      <c r="A615" t="s">
        <v>37</v>
      </c>
      <c r="B615" t="s">
        <v>574</v>
      </c>
      <c r="C615" t="s">
        <v>565</v>
      </c>
      <c r="D615" t="s">
        <v>564</v>
      </c>
      <c r="E615">
        <v>16</v>
      </c>
      <c r="F615">
        <v>72207843</v>
      </c>
      <c r="G615" s="23">
        <v>7.3988800000000004E-8</v>
      </c>
      <c r="H615">
        <v>0.77523299999999995</v>
      </c>
      <c r="I615" s="23">
        <v>8.7487E-35</v>
      </c>
      <c r="J615" t="s">
        <v>563</v>
      </c>
      <c r="K615">
        <v>19</v>
      </c>
      <c r="L615" t="s">
        <v>583</v>
      </c>
    </row>
    <row r="616" spans="1:12">
      <c r="A616" t="s">
        <v>37</v>
      </c>
      <c r="B616" t="s">
        <v>573</v>
      </c>
      <c r="C616" t="s">
        <v>565</v>
      </c>
      <c r="D616" t="s">
        <v>564</v>
      </c>
      <c r="E616">
        <v>16</v>
      </c>
      <c r="F616">
        <v>72207843</v>
      </c>
      <c r="G616" s="23">
        <v>6.0633199999999995E-7</v>
      </c>
      <c r="H616">
        <v>0.66612300000000002</v>
      </c>
      <c r="I616" s="23">
        <v>6.9381700000000001E-26</v>
      </c>
      <c r="J616" t="s">
        <v>563</v>
      </c>
      <c r="K616">
        <v>19</v>
      </c>
      <c r="L616" t="s">
        <v>583</v>
      </c>
    </row>
    <row r="617" spans="1:12">
      <c r="A617" t="s">
        <v>37</v>
      </c>
      <c r="B617" t="s">
        <v>572</v>
      </c>
      <c r="C617" t="s">
        <v>565</v>
      </c>
      <c r="D617" t="s">
        <v>564</v>
      </c>
      <c r="E617">
        <v>16</v>
      </c>
      <c r="F617">
        <v>72207843</v>
      </c>
      <c r="G617" s="23">
        <v>1.8118100000000001E-7</v>
      </c>
      <c r="H617">
        <v>0.83170900000000003</v>
      </c>
      <c r="I617" s="23">
        <v>8.32476E-22</v>
      </c>
      <c r="J617" t="s">
        <v>563</v>
      </c>
      <c r="K617">
        <v>19</v>
      </c>
      <c r="L617" t="s">
        <v>583</v>
      </c>
    </row>
    <row r="618" spans="1:12">
      <c r="A618" t="s">
        <v>37</v>
      </c>
      <c r="B618" t="s">
        <v>571</v>
      </c>
      <c r="C618" t="s">
        <v>565</v>
      </c>
      <c r="D618" t="s">
        <v>564</v>
      </c>
      <c r="E618">
        <v>16</v>
      </c>
      <c r="F618">
        <v>72207843</v>
      </c>
      <c r="G618" s="23">
        <v>1.0904099999999999E-5</v>
      </c>
      <c r="H618">
        <v>0.73292299999999999</v>
      </c>
      <c r="I618" s="23">
        <v>2.3602699999999999E-20</v>
      </c>
      <c r="J618" t="s">
        <v>563</v>
      </c>
      <c r="K618">
        <v>19</v>
      </c>
      <c r="L618" t="s">
        <v>583</v>
      </c>
    </row>
    <row r="619" spans="1:12">
      <c r="A619" t="s">
        <v>37</v>
      </c>
      <c r="B619" t="s">
        <v>570</v>
      </c>
      <c r="C619" t="s">
        <v>565</v>
      </c>
      <c r="D619" t="s">
        <v>564</v>
      </c>
      <c r="E619">
        <v>16</v>
      </c>
      <c r="F619">
        <v>72207843</v>
      </c>
      <c r="G619" s="23">
        <v>7.3860400000000003E-9</v>
      </c>
      <c r="H619">
        <v>0.93464700000000001</v>
      </c>
      <c r="I619" s="23">
        <v>1.6338599999999999E-22</v>
      </c>
      <c r="J619" t="s">
        <v>563</v>
      </c>
      <c r="K619">
        <v>19</v>
      </c>
      <c r="L619" t="s">
        <v>583</v>
      </c>
    </row>
    <row r="620" spans="1:12">
      <c r="A620" t="s">
        <v>37</v>
      </c>
      <c r="B620" t="s">
        <v>569</v>
      </c>
      <c r="C620" t="s">
        <v>565</v>
      </c>
      <c r="D620" t="s">
        <v>564</v>
      </c>
      <c r="E620">
        <v>16</v>
      </c>
      <c r="F620">
        <v>72207843</v>
      </c>
      <c r="G620" s="23">
        <v>5.62542E-8</v>
      </c>
      <c r="H620">
        <v>0.68512499999999998</v>
      </c>
      <c r="I620" s="23">
        <v>3.4376400000000002E-35</v>
      </c>
      <c r="J620" t="s">
        <v>563</v>
      </c>
      <c r="K620">
        <v>19</v>
      </c>
      <c r="L620" t="s">
        <v>583</v>
      </c>
    </row>
    <row r="621" spans="1:12">
      <c r="A621" t="s">
        <v>37</v>
      </c>
      <c r="B621" t="s">
        <v>568</v>
      </c>
      <c r="C621" t="s">
        <v>565</v>
      </c>
      <c r="D621" t="s">
        <v>564</v>
      </c>
      <c r="E621">
        <v>16</v>
      </c>
      <c r="F621">
        <v>72207843</v>
      </c>
      <c r="G621" s="23">
        <v>5.3490099999999998E-7</v>
      </c>
      <c r="H621">
        <v>0.50668899999999994</v>
      </c>
      <c r="I621" s="23">
        <v>1.7435900000000001E-24</v>
      </c>
      <c r="J621" t="s">
        <v>563</v>
      </c>
      <c r="K621">
        <v>19</v>
      </c>
      <c r="L621" t="s">
        <v>583</v>
      </c>
    </row>
    <row r="622" spans="1:12">
      <c r="A622" t="s">
        <v>22</v>
      </c>
      <c r="B622" t="s">
        <v>582</v>
      </c>
      <c r="C622" t="s">
        <v>565</v>
      </c>
      <c r="D622" t="s">
        <v>564</v>
      </c>
      <c r="E622">
        <v>16</v>
      </c>
      <c r="F622">
        <v>72283538</v>
      </c>
      <c r="G622" s="23">
        <v>1.26060113171546E-4</v>
      </c>
      <c r="H622">
        <v>-3.9631729745055999</v>
      </c>
      <c r="I622" s="23">
        <v>5.77137652005307E-3</v>
      </c>
      <c r="J622" t="s">
        <v>579</v>
      </c>
      <c r="K622">
        <v>19</v>
      </c>
      <c r="L622" t="s">
        <v>583</v>
      </c>
    </row>
    <row r="623" spans="1:12">
      <c r="A623" t="s">
        <v>22</v>
      </c>
      <c r="B623" t="s">
        <v>581</v>
      </c>
      <c r="C623" t="s">
        <v>565</v>
      </c>
      <c r="D623" t="s">
        <v>564</v>
      </c>
      <c r="E623">
        <v>16</v>
      </c>
      <c r="F623">
        <v>72283538</v>
      </c>
      <c r="G623" s="23">
        <v>7.0605519731336901E-4</v>
      </c>
      <c r="H623">
        <v>-3.47226483080459</v>
      </c>
      <c r="I623" s="23">
        <v>4.9571042743471599E-2</v>
      </c>
      <c r="J623" t="s">
        <v>579</v>
      </c>
      <c r="K623">
        <v>19</v>
      </c>
      <c r="L623" t="s">
        <v>583</v>
      </c>
    </row>
    <row r="624" spans="1:12">
      <c r="A624" t="s">
        <v>22</v>
      </c>
      <c r="B624" t="s">
        <v>580</v>
      </c>
      <c r="C624" t="s">
        <v>565</v>
      </c>
      <c r="D624" t="s">
        <v>564</v>
      </c>
      <c r="E624">
        <v>16</v>
      </c>
      <c r="F624">
        <v>72283538</v>
      </c>
      <c r="G624" s="23">
        <v>7.0818035713357205E-4</v>
      </c>
      <c r="H624">
        <v>-3.47003390957155</v>
      </c>
      <c r="I624" s="23">
        <v>2.51995364505176E-2</v>
      </c>
      <c r="J624" t="s">
        <v>579</v>
      </c>
      <c r="K624">
        <v>19</v>
      </c>
      <c r="L624" t="s">
        <v>583</v>
      </c>
    </row>
    <row r="625" spans="1:12">
      <c r="A625" t="s">
        <v>22</v>
      </c>
      <c r="B625" t="s">
        <v>578</v>
      </c>
      <c r="C625" t="s">
        <v>565</v>
      </c>
      <c r="D625" t="s">
        <v>564</v>
      </c>
      <c r="E625">
        <v>16</v>
      </c>
      <c r="F625">
        <v>72283538</v>
      </c>
      <c r="G625" s="23">
        <v>6.1738299999999996E-7</v>
      </c>
      <c r="H625">
        <v>0.90599200000000002</v>
      </c>
      <c r="I625" s="23">
        <v>8.0864500000000003E-13</v>
      </c>
      <c r="J625" t="s">
        <v>563</v>
      </c>
      <c r="K625">
        <v>19</v>
      </c>
      <c r="L625" t="s">
        <v>583</v>
      </c>
    </row>
    <row r="626" spans="1:12">
      <c r="A626" t="s">
        <v>22</v>
      </c>
      <c r="B626" t="s">
        <v>577</v>
      </c>
      <c r="C626" t="s">
        <v>565</v>
      </c>
      <c r="D626" t="s">
        <v>564</v>
      </c>
      <c r="E626">
        <v>16</v>
      </c>
      <c r="F626">
        <v>72283538</v>
      </c>
      <c r="G626" s="23">
        <v>7.2459699999999999E-8</v>
      </c>
      <c r="H626">
        <v>0.853491</v>
      </c>
      <c r="I626" s="23">
        <v>1.16788E-14</v>
      </c>
      <c r="J626" t="s">
        <v>563</v>
      </c>
      <c r="K626">
        <v>19</v>
      </c>
      <c r="L626" t="s">
        <v>583</v>
      </c>
    </row>
    <row r="627" spans="1:12">
      <c r="A627" t="s">
        <v>22</v>
      </c>
      <c r="B627" t="s">
        <v>576</v>
      </c>
      <c r="C627" t="s">
        <v>589</v>
      </c>
      <c r="D627" t="s">
        <v>588</v>
      </c>
      <c r="E627">
        <v>16</v>
      </c>
      <c r="F627">
        <v>72283538</v>
      </c>
      <c r="G627" s="23">
        <v>7.3919999999999997E-5</v>
      </c>
      <c r="H627">
        <v>0.53373000000000004</v>
      </c>
      <c r="I627" s="23">
        <v>1.3732899999999999E-8</v>
      </c>
      <c r="J627" t="s">
        <v>563</v>
      </c>
      <c r="K627">
        <v>19</v>
      </c>
      <c r="L627" t="s">
        <v>583</v>
      </c>
    </row>
    <row r="628" spans="1:12">
      <c r="A628" t="s">
        <v>22</v>
      </c>
      <c r="B628" t="s">
        <v>576</v>
      </c>
      <c r="C628" t="s">
        <v>565</v>
      </c>
      <c r="D628" t="s">
        <v>564</v>
      </c>
      <c r="E628">
        <v>16</v>
      </c>
      <c r="F628">
        <v>72283538</v>
      </c>
      <c r="G628" s="23">
        <v>1.7168599999999999E-7</v>
      </c>
      <c r="H628">
        <v>0.63950899999999999</v>
      </c>
      <c r="I628" s="23">
        <v>3.3727599999999998E-28</v>
      </c>
      <c r="J628" t="s">
        <v>563</v>
      </c>
      <c r="K628">
        <v>19</v>
      </c>
      <c r="L628" t="s">
        <v>583</v>
      </c>
    </row>
    <row r="629" spans="1:12">
      <c r="A629" t="s">
        <v>22</v>
      </c>
      <c r="B629" t="s">
        <v>575</v>
      </c>
      <c r="C629" t="s">
        <v>565</v>
      </c>
      <c r="D629" t="s">
        <v>564</v>
      </c>
      <c r="E629">
        <v>16</v>
      </c>
      <c r="F629">
        <v>72283538</v>
      </c>
      <c r="G629" s="23">
        <v>5.6248100000000002E-7</v>
      </c>
      <c r="H629">
        <v>0.84346699999999997</v>
      </c>
      <c r="I629" s="23">
        <v>8.2829300000000004E-22</v>
      </c>
      <c r="J629" t="s">
        <v>563</v>
      </c>
      <c r="K629">
        <v>19</v>
      </c>
      <c r="L629" t="s">
        <v>583</v>
      </c>
    </row>
    <row r="630" spans="1:12">
      <c r="A630" t="s">
        <v>22</v>
      </c>
      <c r="B630" t="s">
        <v>574</v>
      </c>
      <c r="C630" t="s">
        <v>565</v>
      </c>
      <c r="D630" t="s">
        <v>564</v>
      </c>
      <c r="E630">
        <v>16</v>
      </c>
      <c r="F630">
        <v>72283538</v>
      </c>
      <c r="G630" s="23">
        <v>6.2906799999999994E-11</v>
      </c>
      <c r="H630">
        <v>1.01553</v>
      </c>
      <c r="I630" s="23">
        <v>8.7487E-35</v>
      </c>
      <c r="J630" t="s">
        <v>563</v>
      </c>
      <c r="K630">
        <v>19</v>
      </c>
      <c r="L630" t="s">
        <v>583</v>
      </c>
    </row>
    <row r="631" spans="1:12">
      <c r="A631" t="s">
        <v>22</v>
      </c>
      <c r="B631" t="s">
        <v>573</v>
      </c>
      <c r="C631" t="s">
        <v>565</v>
      </c>
      <c r="D631" t="s">
        <v>564</v>
      </c>
      <c r="E631">
        <v>16</v>
      </c>
      <c r="F631">
        <v>72283538</v>
      </c>
      <c r="G631" s="23">
        <v>6.5062099999999996E-9</v>
      </c>
      <c r="H631">
        <v>0.81569499999999995</v>
      </c>
      <c r="I631" s="23">
        <v>6.9381700000000001E-26</v>
      </c>
      <c r="J631" t="s">
        <v>563</v>
      </c>
      <c r="K631">
        <v>19</v>
      </c>
      <c r="L631" t="s">
        <v>583</v>
      </c>
    </row>
    <row r="632" spans="1:12">
      <c r="A632" t="s">
        <v>22</v>
      </c>
      <c r="B632" t="s">
        <v>572</v>
      </c>
      <c r="C632" t="s">
        <v>565</v>
      </c>
      <c r="D632" t="s">
        <v>564</v>
      </c>
      <c r="E632">
        <v>16</v>
      </c>
      <c r="F632">
        <v>72283538</v>
      </c>
      <c r="G632" s="23">
        <v>4.2145699999999999E-7</v>
      </c>
      <c r="H632">
        <v>0.77246800000000004</v>
      </c>
      <c r="I632" s="23">
        <v>8.32476E-22</v>
      </c>
      <c r="J632" t="s">
        <v>563</v>
      </c>
      <c r="K632">
        <v>19</v>
      </c>
      <c r="L632" t="s">
        <v>583</v>
      </c>
    </row>
    <row r="633" spans="1:12">
      <c r="A633" t="s">
        <v>22</v>
      </c>
      <c r="B633" t="s">
        <v>571</v>
      </c>
      <c r="C633" t="s">
        <v>565</v>
      </c>
      <c r="D633" t="s">
        <v>564</v>
      </c>
      <c r="E633">
        <v>16</v>
      </c>
      <c r="F633">
        <v>72283538</v>
      </c>
      <c r="G633" s="23">
        <v>5.6216499999999998E-7</v>
      </c>
      <c r="H633">
        <v>0.87284099999999998</v>
      </c>
      <c r="I633" s="23">
        <v>2.3602699999999999E-20</v>
      </c>
      <c r="J633" t="s">
        <v>563</v>
      </c>
      <c r="K633">
        <v>19</v>
      </c>
      <c r="L633" t="s">
        <v>583</v>
      </c>
    </row>
    <row r="634" spans="1:12">
      <c r="A634" t="s">
        <v>22</v>
      </c>
      <c r="B634" t="s">
        <v>570</v>
      </c>
      <c r="C634" t="s">
        <v>565</v>
      </c>
      <c r="D634" t="s">
        <v>564</v>
      </c>
      <c r="E634">
        <v>16</v>
      </c>
      <c r="F634">
        <v>72283538</v>
      </c>
      <c r="G634" s="23">
        <v>4.4955899999999997E-8</v>
      </c>
      <c r="H634">
        <v>0.99550799999999995</v>
      </c>
      <c r="I634" s="23">
        <v>1.6338599999999999E-22</v>
      </c>
      <c r="J634" t="s">
        <v>563</v>
      </c>
      <c r="K634">
        <v>19</v>
      </c>
      <c r="L634" t="s">
        <v>583</v>
      </c>
    </row>
    <row r="635" spans="1:12">
      <c r="A635" t="s">
        <v>22</v>
      </c>
      <c r="B635" t="s">
        <v>569</v>
      </c>
      <c r="C635" t="s">
        <v>565</v>
      </c>
      <c r="D635" t="s">
        <v>564</v>
      </c>
      <c r="E635">
        <v>16</v>
      </c>
      <c r="F635">
        <v>72283538</v>
      </c>
      <c r="G635" s="23">
        <v>3.55888E-9</v>
      </c>
      <c r="H635">
        <v>0.80022199999999999</v>
      </c>
      <c r="I635" s="23">
        <v>3.4376400000000002E-35</v>
      </c>
      <c r="J635" t="s">
        <v>563</v>
      </c>
      <c r="K635">
        <v>19</v>
      </c>
      <c r="L635" t="s">
        <v>583</v>
      </c>
    </row>
    <row r="636" spans="1:12">
      <c r="A636" t="s">
        <v>22</v>
      </c>
      <c r="B636" t="s">
        <v>568</v>
      </c>
      <c r="C636" t="s">
        <v>565</v>
      </c>
      <c r="D636" t="s">
        <v>564</v>
      </c>
      <c r="E636">
        <v>16</v>
      </c>
      <c r="F636">
        <v>72283538</v>
      </c>
      <c r="G636" s="23">
        <v>3.6040200000000001E-5</v>
      </c>
      <c r="H636">
        <v>0.43271500000000002</v>
      </c>
      <c r="I636" s="23">
        <v>1.7435900000000001E-24</v>
      </c>
      <c r="J636" t="s">
        <v>563</v>
      </c>
      <c r="K636">
        <v>19</v>
      </c>
      <c r="L636" t="s">
        <v>583</v>
      </c>
    </row>
    <row r="637" spans="1:12">
      <c r="A637" t="s">
        <v>22</v>
      </c>
      <c r="B637" t="s">
        <v>567</v>
      </c>
      <c r="C637" t="s">
        <v>565</v>
      </c>
      <c r="D637" t="s">
        <v>564</v>
      </c>
      <c r="E637">
        <v>16</v>
      </c>
      <c r="F637">
        <v>72283538</v>
      </c>
      <c r="G637" s="23">
        <v>4.7110000000000001E-5</v>
      </c>
      <c r="H637">
        <v>0.80807099999999998</v>
      </c>
      <c r="I637" s="23">
        <v>1.5155900000000001E-11</v>
      </c>
      <c r="J637" t="s">
        <v>563</v>
      </c>
      <c r="K637">
        <v>19</v>
      </c>
      <c r="L637" t="s">
        <v>583</v>
      </c>
    </row>
    <row r="638" spans="1:12">
      <c r="A638" t="s">
        <v>22</v>
      </c>
      <c r="B638" t="s">
        <v>566</v>
      </c>
      <c r="C638" t="s">
        <v>565</v>
      </c>
      <c r="D638" t="s">
        <v>564</v>
      </c>
      <c r="E638">
        <v>16</v>
      </c>
      <c r="F638">
        <v>72283538</v>
      </c>
      <c r="G638" s="23">
        <v>2.6840500000000002E-6</v>
      </c>
      <c r="H638">
        <v>0.83735499999999996</v>
      </c>
      <c r="I638" s="23">
        <v>1.7721199999999999E-12</v>
      </c>
      <c r="J638" t="s">
        <v>563</v>
      </c>
      <c r="K638">
        <v>19</v>
      </c>
      <c r="L638" t="s">
        <v>583</v>
      </c>
    </row>
    <row r="639" spans="1:12">
      <c r="A639" t="s">
        <v>15</v>
      </c>
      <c r="B639" t="s">
        <v>582</v>
      </c>
      <c r="C639" t="s">
        <v>565</v>
      </c>
      <c r="D639" t="s">
        <v>564</v>
      </c>
      <c r="E639">
        <v>16</v>
      </c>
      <c r="F639">
        <v>72343979</v>
      </c>
      <c r="G639" s="23">
        <v>2.53577957131233E-4</v>
      </c>
      <c r="H639">
        <v>-3.7712732425084199</v>
      </c>
      <c r="I639" s="23">
        <v>7.8683928440382508E-3</v>
      </c>
      <c r="J639" t="s">
        <v>579</v>
      </c>
      <c r="K639">
        <v>19</v>
      </c>
      <c r="L639" t="s">
        <v>583</v>
      </c>
    </row>
    <row r="640" spans="1:12">
      <c r="A640" t="s">
        <v>15</v>
      </c>
      <c r="B640" t="s">
        <v>580</v>
      </c>
      <c r="C640" t="s">
        <v>565</v>
      </c>
      <c r="D640" t="s">
        <v>564</v>
      </c>
      <c r="E640">
        <v>16</v>
      </c>
      <c r="F640">
        <v>72343979</v>
      </c>
      <c r="G640" s="23">
        <v>9.9931995326674791E-4</v>
      </c>
      <c r="H640">
        <v>-3.3677506856337298</v>
      </c>
      <c r="I640" s="23">
        <v>3.33286241460665E-2</v>
      </c>
      <c r="J640" t="s">
        <v>579</v>
      </c>
      <c r="K640">
        <v>19</v>
      </c>
      <c r="L640" t="s">
        <v>583</v>
      </c>
    </row>
    <row r="641" spans="1:12">
      <c r="A641" t="s">
        <v>15</v>
      </c>
      <c r="B641" t="s">
        <v>578</v>
      </c>
      <c r="C641" t="s">
        <v>565</v>
      </c>
      <c r="D641" t="s">
        <v>564</v>
      </c>
      <c r="E641">
        <v>16</v>
      </c>
      <c r="F641">
        <v>72343979</v>
      </c>
      <c r="G641" s="23">
        <v>2.7044100000000001E-5</v>
      </c>
      <c r="H641">
        <v>0.74511899999999998</v>
      </c>
      <c r="I641" s="23">
        <v>8.0864500000000003E-13</v>
      </c>
      <c r="J641" t="s">
        <v>563</v>
      </c>
      <c r="K641">
        <v>19</v>
      </c>
      <c r="L641" t="s">
        <v>583</v>
      </c>
    </row>
    <row r="642" spans="1:12">
      <c r="A642" t="s">
        <v>15</v>
      </c>
      <c r="B642" t="s">
        <v>577</v>
      </c>
      <c r="C642" t="s">
        <v>565</v>
      </c>
      <c r="D642" t="s">
        <v>564</v>
      </c>
      <c r="E642">
        <v>16</v>
      </c>
      <c r="F642">
        <v>72343979</v>
      </c>
      <c r="G642" s="23">
        <v>3.3942E-6</v>
      </c>
      <c r="H642">
        <v>0.69647899999999996</v>
      </c>
      <c r="I642" s="23">
        <v>1.16788E-14</v>
      </c>
      <c r="J642" t="s">
        <v>563</v>
      </c>
      <c r="K642">
        <v>19</v>
      </c>
      <c r="L642" t="s">
        <v>583</v>
      </c>
    </row>
    <row r="643" spans="1:12">
      <c r="A643" t="s">
        <v>15</v>
      </c>
      <c r="B643" t="s">
        <v>576</v>
      </c>
      <c r="C643" t="s">
        <v>589</v>
      </c>
      <c r="D643" t="s">
        <v>588</v>
      </c>
      <c r="E643">
        <v>16</v>
      </c>
      <c r="F643">
        <v>72343979</v>
      </c>
      <c r="G643" s="23">
        <v>1.12433E-5</v>
      </c>
      <c r="H643">
        <v>0.53743200000000002</v>
      </c>
      <c r="I643" s="23">
        <v>1.3732899999999999E-8</v>
      </c>
      <c r="J643" t="s">
        <v>563</v>
      </c>
      <c r="K643">
        <v>19</v>
      </c>
      <c r="L643" t="s">
        <v>583</v>
      </c>
    </row>
    <row r="644" spans="1:12">
      <c r="A644" t="s">
        <v>15</v>
      </c>
      <c r="B644" t="s">
        <v>576</v>
      </c>
      <c r="C644" t="s">
        <v>565</v>
      </c>
      <c r="D644" t="s">
        <v>564</v>
      </c>
      <c r="E644">
        <v>16</v>
      </c>
      <c r="F644">
        <v>72343979</v>
      </c>
      <c r="G644" s="23">
        <v>1.10325E-5</v>
      </c>
      <c r="H644">
        <v>0.49775200000000003</v>
      </c>
      <c r="I644" s="23">
        <v>3.3727599999999998E-28</v>
      </c>
      <c r="J644" t="s">
        <v>563</v>
      </c>
      <c r="K644">
        <v>19</v>
      </c>
      <c r="L644" t="s">
        <v>583</v>
      </c>
    </row>
    <row r="645" spans="1:12">
      <c r="A645" t="s">
        <v>15</v>
      </c>
      <c r="B645" t="s">
        <v>575</v>
      </c>
      <c r="C645" t="s">
        <v>565</v>
      </c>
      <c r="D645" t="s">
        <v>564</v>
      </c>
      <c r="E645">
        <v>16</v>
      </c>
      <c r="F645">
        <v>72343979</v>
      </c>
      <c r="G645" s="23">
        <v>5.36956E-6</v>
      </c>
      <c r="H645">
        <v>0.74177599999999999</v>
      </c>
      <c r="I645" s="23">
        <v>8.2829300000000004E-22</v>
      </c>
      <c r="J645" t="s">
        <v>563</v>
      </c>
      <c r="K645">
        <v>19</v>
      </c>
      <c r="L645" t="s">
        <v>583</v>
      </c>
    </row>
    <row r="646" spans="1:12">
      <c r="A646" t="s">
        <v>15</v>
      </c>
      <c r="B646" t="s">
        <v>574</v>
      </c>
      <c r="C646" t="s">
        <v>565</v>
      </c>
      <c r="D646" t="s">
        <v>564</v>
      </c>
      <c r="E646">
        <v>16</v>
      </c>
      <c r="F646">
        <v>72343979</v>
      </c>
      <c r="G646" s="23">
        <v>3.4983100000000001E-9</v>
      </c>
      <c r="H646">
        <v>0.88937999999999995</v>
      </c>
      <c r="I646" s="23">
        <v>8.7487E-35</v>
      </c>
      <c r="J646" t="s">
        <v>563</v>
      </c>
      <c r="K646">
        <v>19</v>
      </c>
      <c r="L646" t="s">
        <v>583</v>
      </c>
    </row>
    <row r="647" spans="1:12">
      <c r="A647" t="s">
        <v>15</v>
      </c>
      <c r="B647" t="s">
        <v>573</v>
      </c>
      <c r="C647" t="s">
        <v>565</v>
      </c>
      <c r="D647" t="s">
        <v>564</v>
      </c>
      <c r="E647">
        <v>16</v>
      </c>
      <c r="F647">
        <v>72343979</v>
      </c>
      <c r="G647" s="23">
        <v>2.6154699999999999E-8</v>
      </c>
      <c r="H647">
        <v>0.73977899999999996</v>
      </c>
      <c r="I647" s="23">
        <v>6.9381700000000001E-26</v>
      </c>
      <c r="J647" t="s">
        <v>563</v>
      </c>
      <c r="K647">
        <v>19</v>
      </c>
      <c r="L647" t="s">
        <v>583</v>
      </c>
    </row>
    <row r="648" spans="1:12">
      <c r="A648" t="s">
        <v>15</v>
      </c>
      <c r="B648" t="s">
        <v>572</v>
      </c>
      <c r="C648" t="s">
        <v>565</v>
      </c>
      <c r="D648" t="s">
        <v>564</v>
      </c>
      <c r="E648">
        <v>16</v>
      </c>
      <c r="F648">
        <v>72343979</v>
      </c>
      <c r="G648" s="23">
        <v>5.3013700000000002E-6</v>
      </c>
      <c r="H648">
        <v>0.65546099999999996</v>
      </c>
      <c r="I648" s="23">
        <v>8.32476E-22</v>
      </c>
      <c r="J648" t="s">
        <v>563</v>
      </c>
      <c r="K648">
        <v>19</v>
      </c>
      <c r="L648" t="s">
        <v>583</v>
      </c>
    </row>
    <row r="649" spans="1:12">
      <c r="A649" t="s">
        <v>15</v>
      </c>
      <c r="B649" t="s">
        <v>571</v>
      </c>
      <c r="C649" t="s">
        <v>565</v>
      </c>
      <c r="D649" t="s">
        <v>564</v>
      </c>
      <c r="E649">
        <v>16</v>
      </c>
      <c r="F649">
        <v>72343979</v>
      </c>
      <c r="G649" s="23">
        <v>1.51503E-5</v>
      </c>
      <c r="H649">
        <v>0.73515399999999997</v>
      </c>
      <c r="I649" s="23">
        <v>2.3602699999999999E-20</v>
      </c>
      <c r="J649" t="s">
        <v>563</v>
      </c>
      <c r="K649">
        <v>19</v>
      </c>
      <c r="L649" t="s">
        <v>583</v>
      </c>
    </row>
    <row r="650" spans="1:12">
      <c r="A650" t="s">
        <v>15</v>
      </c>
      <c r="B650" t="s">
        <v>570</v>
      </c>
      <c r="C650" t="s">
        <v>565</v>
      </c>
      <c r="D650" t="s">
        <v>564</v>
      </c>
      <c r="E650">
        <v>16</v>
      </c>
      <c r="F650">
        <v>72343979</v>
      </c>
      <c r="G650" s="23">
        <v>8.7616800000000004E-7</v>
      </c>
      <c r="H650">
        <v>0.86782400000000004</v>
      </c>
      <c r="I650" s="23">
        <v>1.6338599999999999E-22</v>
      </c>
      <c r="J650" t="s">
        <v>563</v>
      </c>
      <c r="K650">
        <v>19</v>
      </c>
      <c r="L650" t="s">
        <v>583</v>
      </c>
    </row>
    <row r="651" spans="1:12">
      <c r="A651" t="s">
        <v>15</v>
      </c>
      <c r="B651" t="s">
        <v>569</v>
      </c>
      <c r="C651" t="s">
        <v>565</v>
      </c>
      <c r="D651" t="s">
        <v>564</v>
      </c>
      <c r="E651">
        <v>16</v>
      </c>
      <c r="F651">
        <v>72343979</v>
      </c>
      <c r="G651" s="23">
        <v>4.5744100000000003E-7</v>
      </c>
      <c r="H651">
        <v>0.66124099999999997</v>
      </c>
      <c r="I651" s="23">
        <v>3.4376400000000002E-35</v>
      </c>
      <c r="J651" t="s">
        <v>563</v>
      </c>
      <c r="K651">
        <v>19</v>
      </c>
      <c r="L651" t="s">
        <v>583</v>
      </c>
    </row>
    <row r="652" spans="1:12">
      <c r="A652" t="s">
        <v>15</v>
      </c>
      <c r="B652" t="s">
        <v>567</v>
      </c>
      <c r="C652" t="s">
        <v>565</v>
      </c>
      <c r="D652" t="s">
        <v>564</v>
      </c>
      <c r="E652">
        <v>16</v>
      </c>
      <c r="F652">
        <v>72343979</v>
      </c>
      <c r="G652" s="23">
        <v>4.7110000000000001E-5</v>
      </c>
      <c r="H652">
        <v>0.80807099999999998</v>
      </c>
      <c r="I652" s="23">
        <v>1.5155900000000001E-11</v>
      </c>
      <c r="J652" t="s">
        <v>563</v>
      </c>
      <c r="K652">
        <v>19</v>
      </c>
      <c r="L652" t="s">
        <v>583</v>
      </c>
    </row>
    <row r="653" spans="1:12">
      <c r="A653" t="s">
        <v>15</v>
      </c>
      <c r="B653" t="s">
        <v>566</v>
      </c>
      <c r="C653" t="s">
        <v>565</v>
      </c>
      <c r="D653" t="s">
        <v>564</v>
      </c>
      <c r="E653">
        <v>16</v>
      </c>
      <c r="F653">
        <v>72343979</v>
      </c>
      <c r="G653" s="23">
        <v>1.31935E-5</v>
      </c>
      <c r="H653">
        <v>0.761575</v>
      </c>
      <c r="I653" s="23">
        <v>1.7721199999999999E-12</v>
      </c>
      <c r="J653" t="s">
        <v>563</v>
      </c>
      <c r="K653">
        <v>19</v>
      </c>
      <c r="L653" t="s">
        <v>583</v>
      </c>
    </row>
    <row r="654" spans="1:12">
      <c r="A654" t="s">
        <v>27</v>
      </c>
      <c r="B654" t="s">
        <v>587</v>
      </c>
      <c r="C654" t="s">
        <v>565</v>
      </c>
      <c r="D654" t="s">
        <v>564</v>
      </c>
      <c r="E654">
        <v>16</v>
      </c>
      <c r="F654">
        <v>72225574</v>
      </c>
      <c r="G654" s="23">
        <v>3.9442169874477699E-4</v>
      </c>
      <c r="H654">
        <v>-3.6422734188691499</v>
      </c>
      <c r="I654" s="23">
        <v>3.7876993856183303E-2</v>
      </c>
      <c r="J654" t="s">
        <v>579</v>
      </c>
      <c r="K654">
        <v>19</v>
      </c>
      <c r="L654" t="s">
        <v>583</v>
      </c>
    </row>
    <row r="655" spans="1:12">
      <c r="A655" t="s">
        <v>27</v>
      </c>
      <c r="B655" t="s">
        <v>582</v>
      </c>
      <c r="C655" t="s">
        <v>565</v>
      </c>
      <c r="D655" t="s">
        <v>564</v>
      </c>
      <c r="E655">
        <v>16</v>
      </c>
      <c r="F655">
        <v>72225574</v>
      </c>
      <c r="G655" s="23">
        <v>3.68148101614679E-6</v>
      </c>
      <c r="H655">
        <v>-4.8539477551236496</v>
      </c>
      <c r="I655" s="23">
        <v>3.5192968524624902E-4</v>
      </c>
      <c r="J655" t="s">
        <v>579</v>
      </c>
      <c r="K655">
        <v>19</v>
      </c>
      <c r="L655" t="s">
        <v>583</v>
      </c>
    </row>
    <row r="656" spans="1:12">
      <c r="A656" t="s">
        <v>27</v>
      </c>
      <c r="B656" t="s">
        <v>584</v>
      </c>
      <c r="C656" t="s">
        <v>565</v>
      </c>
      <c r="D656" t="s">
        <v>564</v>
      </c>
      <c r="E656">
        <v>16</v>
      </c>
      <c r="F656">
        <v>72225574</v>
      </c>
      <c r="G656" s="23">
        <v>3.9442169874477699E-4</v>
      </c>
      <c r="H656">
        <v>-3.6422734188691499</v>
      </c>
      <c r="I656" s="23">
        <v>3.7876993856183303E-2</v>
      </c>
      <c r="J656" t="s">
        <v>579</v>
      </c>
      <c r="K656">
        <v>19</v>
      </c>
      <c r="L656" t="s">
        <v>583</v>
      </c>
    </row>
    <row r="657" spans="1:12">
      <c r="A657" t="s">
        <v>27</v>
      </c>
      <c r="B657" t="s">
        <v>578</v>
      </c>
      <c r="C657" t="s">
        <v>565</v>
      </c>
      <c r="D657" t="s">
        <v>564</v>
      </c>
      <c r="E657">
        <v>16</v>
      </c>
      <c r="F657">
        <v>72225574</v>
      </c>
      <c r="G657" s="23">
        <v>4.6813599999999996E-9</v>
      </c>
      <c r="H657">
        <v>1.02345</v>
      </c>
      <c r="I657" s="23">
        <v>8.0864500000000003E-13</v>
      </c>
      <c r="J657" t="s">
        <v>563</v>
      </c>
      <c r="K657">
        <v>19</v>
      </c>
      <c r="L657" t="s">
        <v>583</v>
      </c>
    </row>
    <row r="658" spans="1:12">
      <c r="A658" t="s">
        <v>27</v>
      </c>
      <c r="B658" t="s">
        <v>577</v>
      </c>
      <c r="C658" t="s">
        <v>565</v>
      </c>
      <c r="D658" t="s">
        <v>564</v>
      </c>
      <c r="E658">
        <v>16</v>
      </c>
      <c r="F658">
        <v>72225574</v>
      </c>
      <c r="G658" s="23">
        <v>1.5034599999999999E-7</v>
      </c>
      <c r="H658">
        <v>0.88732599999999995</v>
      </c>
      <c r="I658" s="23">
        <v>1.16788E-14</v>
      </c>
      <c r="J658" t="s">
        <v>563</v>
      </c>
      <c r="K658">
        <v>19</v>
      </c>
      <c r="L658" t="s">
        <v>583</v>
      </c>
    </row>
    <row r="659" spans="1:12">
      <c r="A659" t="s">
        <v>27</v>
      </c>
      <c r="B659" t="s">
        <v>576</v>
      </c>
      <c r="C659" t="s">
        <v>565</v>
      </c>
      <c r="D659" t="s">
        <v>564</v>
      </c>
      <c r="E659">
        <v>16</v>
      </c>
      <c r="F659">
        <v>72225574</v>
      </c>
      <c r="G659" s="23">
        <v>7.5990200000000005E-10</v>
      </c>
      <c r="H659">
        <v>0.75326300000000002</v>
      </c>
      <c r="I659" s="23">
        <v>3.3727599999999998E-28</v>
      </c>
      <c r="J659" t="s">
        <v>563</v>
      </c>
      <c r="K659">
        <v>19</v>
      </c>
      <c r="L659" t="s">
        <v>583</v>
      </c>
    </row>
    <row r="660" spans="1:12">
      <c r="A660" t="s">
        <v>27</v>
      </c>
      <c r="B660" t="s">
        <v>575</v>
      </c>
      <c r="C660" t="s">
        <v>565</v>
      </c>
      <c r="D660" t="s">
        <v>564</v>
      </c>
      <c r="E660">
        <v>16</v>
      </c>
      <c r="F660">
        <v>72225574</v>
      </c>
      <c r="G660" s="23">
        <v>1.55047E-10</v>
      </c>
      <c r="H660">
        <v>1.1291500000000001</v>
      </c>
      <c r="I660" s="23">
        <v>8.2829300000000004E-22</v>
      </c>
      <c r="J660" t="s">
        <v>563</v>
      </c>
      <c r="K660">
        <v>19</v>
      </c>
      <c r="L660" t="s">
        <v>583</v>
      </c>
    </row>
    <row r="661" spans="1:12">
      <c r="A661" t="s">
        <v>27</v>
      </c>
      <c r="B661" t="s">
        <v>574</v>
      </c>
      <c r="C661" t="s">
        <v>565</v>
      </c>
      <c r="D661" t="s">
        <v>564</v>
      </c>
      <c r="E661">
        <v>16</v>
      </c>
      <c r="F661">
        <v>72225574</v>
      </c>
      <c r="G661" s="23">
        <v>7.3025700000000005E-13</v>
      </c>
      <c r="H661">
        <v>1.0765800000000001</v>
      </c>
      <c r="I661" s="23">
        <v>8.7487E-35</v>
      </c>
      <c r="J661" t="s">
        <v>563</v>
      </c>
      <c r="K661">
        <v>19</v>
      </c>
      <c r="L661" t="s">
        <v>583</v>
      </c>
    </row>
    <row r="662" spans="1:12">
      <c r="A662" t="s">
        <v>27</v>
      </c>
      <c r="B662" t="s">
        <v>573</v>
      </c>
      <c r="C662" t="s">
        <v>565</v>
      </c>
      <c r="D662" t="s">
        <v>564</v>
      </c>
      <c r="E662">
        <v>16</v>
      </c>
      <c r="F662">
        <v>72225574</v>
      </c>
      <c r="G662" s="23">
        <v>1.16708E-11</v>
      </c>
      <c r="H662">
        <v>0.95673399999999997</v>
      </c>
      <c r="I662" s="23">
        <v>6.9381700000000001E-26</v>
      </c>
      <c r="J662" t="s">
        <v>563</v>
      </c>
      <c r="K662">
        <v>19</v>
      </c>
      <c r="L662" t="s">
        <v>583</v>
      </c>
    </row>
    <row r="663" spans="1:12">
      <c r="A663" t="s">
        <v>27</v>
      </c>
      <c r="B663" t="s">
        <v>572</v>
      </c>
      <c r="C663" t="s">
        <v>565</v>
      </c>
      <c r="D663" t="s">
        <v>564</v>
      </c>
      <c r="E663">
        <v>16</v>
      </c>
      <c r="F663">
        <v>72225574</v>
      </c>
      <c r="G663" s="23">
        <v>5.0684999999999996E-10</v>
      </c>
      <c r="H663">
        <v>1.0355700000000001</v>
      </c>
      <c r="I663" s="23">
        <v>8.32476E-22</v>
      </c>
      <c r="J663" t="s">
        <v>563</v>
      </c>
      <c r="K663">
        <v>19</v>
      </c>
      <c r="L663" t="s">
        <v>583</v>
      </c>
    </row>
    <row r="664" spans="1:12">
      <c r="A664" t="s">
        <v>27</v>
      </c>
      <c r="B664" t="s">
        <v>571</v>
      </c>
      <c r="C664" t="s">
        <v>565</v>
      </c>
      <c r="D664" t="s">
        <v>564</v>
      </c>
      <c r="E664">
        <v>16</v>
      </c>
      <c r="F664">
        <v>72225574</v>
      </c>
      <c r="G664" s="23">
        <v>3.2520399999999999E-9</v>
      </c>
      <c r="H664">
        <v>1.0449900000000001</v>
      </c>
      <c r="I664" s="23">
        <v>2.3602699999999999E-20</v>
      </c>
      <c r="J664" t="s">
        <v>563</v>
      </c>
      <c r="K664">
        <v>19</v>
      </c>
      <c r="L664" t="s">
        <v>583</v>
      </c>
    </row>
    <row r="665" spans="1:12">
      <c r="A665" t="s">
        <v>27</v>
      </c>
      <c r="B665" t="s">
        <v>570</v>
      </c>
      <c r="C665" t="s">
        <v>565</v>
      </c>
      <c r="D665" t="s">
        <v>564</v>
      </c>
      <c r="E665">
        <v>16</v>
      </c>
      <c r="F665">
        <v>72225574</v>
      </c>
      <c r="G665" s="23">
        <v>4.9811399999999999E-12</v>
      </c>
      <c r="H665">
        <v>1.09232</v>
      </c>
      <c r="I665" s="23">
        <v>1.6338599999999999E-22</v>
      </c>
      <c r="J665" t="s">
        <v>563</v>
      </c>
      <c r="K665">
        <v>19</v>
      </c>
      <c r="L665" t="s">
        <v>583</v>
      </c>
    </row>
    <row r="666" spans="1:12">
      <c r="A666" t="s">
        <v>27</v>
      </c>
      <c r="B666" t="s">
        <v>569</v>
      </c>
      <c r="C666" t="s">
        <v>565</v>
      </c>
      <c r="D666" t="s">
        <v>564</v>
      </c>
      <c r="E666">
        <v>16</v>
      </c>
      <c r="F666">
        <v>72225574</v>
      </c>
      <c r="G666" s="23">
        <v>1.0092E-11</v>
      </c>
      <c r="H666">
        <v>0.89238200000000001</v>
      </c>
      <c r="I666" s="23">
        <v>3.4376400000000002E-35</v>
      </c>
      <c r="J666" t="s">
        <v>563</v>
      </c>
      <c r="K666">
        <v>19</v>
      </c>
      <c r="L666" t="s">
        <v>583</v>
      </c>
    </row>
    <row r="667" spans="1:12">
      <c r="A667" t="s">
        <v>27</v>
      </c>
      <c r="B667" t="s">
        <v>568</v>
      </c>
      <c r="C667" t="s">
        <v>565</v>
      </c>
      <c r="D667" t="s">
        <v>564</v>
      </c>
      <c r="E667">
        <v>16</v>
      </c>
      <c r="F667">
        <v>72225574</v>
      </c>
      <c r="G667" s="23">
        <v>1.9652599999999999E-8</v>
      </c>
      <c r="H667">
        <v>0.58861399999999997</v>
      </c>
      <c r="I667" s="23">
        <v>1.7435900000000001E-24</v>
      </c>
      <c r="J667" t="s">
        <v>563</v>
      </c>
      <c r="K667">
        <v>19</v>
      </c>
      <c r="L667" t="s">
        <v>583</v>
      </c>
    </row>
    <row r="668" spans="1:12">
      <c r="A668" t="s">
        <v>27</v>
      </c>
      <c r="B668" t="s">
        <v>567</v>
      </c>
      <c r="C668" t="s">
        <v>565</v>
      </c>
      <c r="D668" t="s">
        <v>564</v>
      </c>
      <c r="E668">
        <v>16</v>
      </c>
      <c r="F668">
        <v>72225574</v>
      </c>
      <c r="G668" s="23">
        <v>7.8014500000000003E-7</v>
      </c>
      <c r="H668">
        <v>0.93288700000000002</v>
      </c>
      <c r="I668" s="23">
        <v>1.5155900000000001E-11</v>
      </c>
      <c r="J668" t="s">
        <v>563</v>
      </c>
      <c r="K668">
        <v>19</v>
      </c>
      <c r="L668" t="s">
        <v>583</v>
      </c>
    </row>
    <row r="669" spans="1:12">
      <c r="A669" t="s">
        <v>27</v>
      </c>
      <c r="B669" t="s">
        <v>566</v>
      </c>
      <c r="C669" t="s">
        <v>565</v>
      </c>
      <c r="D669" t="s">
        <v>564</v>
      </c>
      <c r="E669">
        <v>16</v>
      </c>
      <c r="F669">
        <v>72225574</v>
      </c>
      <c r="G669" s="23">
        <v>2.4417100000000002E-7</v>
      </c>
      <c r="H669">
        <v>0.85426899999999995</v>
      </c>
      <c r="I669" s="23">
        <v>1.7721199999999999E-12</v>
      </c>
      <c r="J669" t="s">
        <v>563</v>
      </c>
      <c r="K669">
        <v>19</v>
      </c>
      <c r="L669" t="s">
        <v>583</v>
      </c>
    </row>
    <row r="670" spans="1:12">
      <c r="A670" t="s">
        <v>23</v>
      </c>
      <c r="B670" t="s">
        <v>582</v>
      </c>
      <c r="C670" t="s">
        <v>565</v>
      </c>
      <c r="D670" t="s">
        <v>564</v>
      </c>
      <c r="E670">
        <v>16</v>
      </c>
      <c r="F670">
        <v>72256911</v>
      </c>
      <c r="G670" s="23">
        <v>2.9797369453043401E-5</v>
      </c>
      <c r="H670">
        <v>-4.3408985525114998</v>
      </c>
      <c r="I670" s="23">
        <v>2.2234872522239298E-3</v>
      </c>
      <c r="J670" t="s">
        <v>579</v>
      </c>
      <c r="K670">
        <v>19</v>
      </c>
      <c r="L670" t="s">
        <v>583</v>
      </c>
    </row>
    <row r="671" spans="1:12">
      <c r="A671" t="s">
        <v>23</v>
      </c>
      <c r="B671" t="s">
        <v>581</v>
      </c>
      <c r="C671" t="s">
        <v>565</v>
      </c>
      <c r="D671" t="s">
        <v>564</v>
      </c>
      <c r="E671">
        <v>16</v>
      </c>
      <c r="F671">
        <v>72256911</v>
      </c>
      <c r="G671" s="23">
        <v>3.6432358009824001E-4</v>
      </c>
      <c r="H671">
        <v>-3.66322165618684</v>
      </c>
      <c r="I671" s="23">
        <v>3.40902778520496E-2</v>
      </c>
      <c r="J671" t="s">
        <v>579</v>
      </c>
      <c r="K671">
        <v>19</v>
      </c>
      <c r="L671" t="s">
        <v>583</v>
      </c>
    </row>
    <row r="672" spans="1:12">
      <c r="A672" t="s">
        <v>23</v>
      </c>
      <c r="B672" t="s">
        <v>580</v>
      </c>
      <c r="C672" t="s">
        <v>565</v>
      </c>
      <c r="D672" t="s">
        <v>564</v>
      </c>
      <c r="E672">
        <v>16</v>
      </c>
      <c r="F672">
        <v>72256911</v>
      </c>
      <c r="G672" s="23">
        <v>1.26372438012318E-3</v>
      </c>
      <c r="H672">
        <v>-3.2967442342269302</v>
      </c>
      <c r="I672" s="23">
        <v>3.9743893843940101E-2</v>
      </c>
      <c r="J672" t="s">
        <v>579</v>
      </c>
      <c r="K672">
        <v>19</v>
      </c>
      <c r="L672" t="s">
        <v>583</v>
      </c>
    </row>
    <row r="673" spans="1:12">
      <c r="A673" t="s">
        <v>23</v>
      </c>
      <c r="B673" t="s">
        <v>578</v>
      </c>
      <c r="C673" t="s">
        <v>565</v>
      </c>
      <c r="D673" t="s">
        <v>564</v>
      </c>
      <c r="E673">
        <v>16</v>
      </c>
      <c r="F673">
        <v>72256911</v>
      </c>
      <c r="G673" s="23">
        <v>1.2006700000000001E-7</v>
      </c>
      <c r="H673">
        <v>0.91246099999999997</v>
      </c>
      <c r="I673" s="23">
        <v>8.0864500000000003E-13</v>
      </c>
      <c r="J673" t="s">
        <v>563</v>
      </c>
      <c r="K673">
        <v>19</v>
      </c>
      <c r="L673" t="s">
        <v>583</v>
      </c>
    </row>
    <row r="674" spans="1:12">
      <c r="A674" t="s">
        <v>23</v>
      </c>
      <c r="B674" t="s">
        <v>577</v>
      </c>
      <c r="C674" t="s">
        <v>565</v>
      </c>
      <c r="D674" t="s">
        <v>564</v>
      </c>
      <c r="E674">
        <v>16</v>
      </c>
      <c r="F674">
        <v>72256911</v>
      </c>
      <c r="G674" s="23">
        <v>1.55818E-6</v>
      </c>
      <c r="H674">
        <v>0.70329399999999997</v>
      </c>
      <c r="I674" s="23">
        <v>1.16788E-14</v>
      </c>
      <c r="J674" t="s">
        <v>563</v>
      </c>
      <c r="K674">
        <v>19</v>
      </c>
      <c r="L674" t="s">
        <v>583</v>
      </c>
    </row>
    <row r="675" spans="1:12">
      <c r="A675" t="s">
        <v>23</v>
      </c>
      <c r="B675" t="s">
        <v>576</v>
      </c>
      <c r="C675" t="s">
        <v>565</v>
      </c>
      <c r="D675" t="s">
        <v>564</v>
      </c>
      <c r="E675">
        <v>16</v>
      </c>
      <c r="F675">
        <v>72256911</v>
      </c>
      <c r="G675" s="23">
        <v>2.82296E-8</v>
      </c>
      <c r="H675">
        <v>0.59801700000000002</v>
      </c>
      <c r="I675" s="23">
        <v>3.3727599999999998E-28</v>
      </c>
      <c r="J675" t="s">
        <v>563</v>
      </c>
      <c r="K675">
        <v>19</v>
      </c>
      <c r="L675" t="s">
        <v>583</v>
      </c>
    </row>
    <row r="676" spans="1:12">
      <c r="A676" t="s">
        <v>23</v>
      </c>
      <c r="B676" t="s">
        <v>575</v>
      </c>
      <c r="C676" t="s">
        <v>565</v>
      </c>
      <c r="D676" t="s">
        <v>564</v>
      </c>
      <c r="E676">
        <v>16</v>
      </c>
      <c r="F676">
        <v>72256911</v>
      </c>
      <c r="G676" s="23">
        <v>7.4819899999999996E-7</v>
      </c>
      <c r="H676">
        <v>0.80174800000000002</v>
      </c>
      <c r="I676" s="23">
        <v>8.2829300000000004E-22</v>
      </c>
      <c r="J676" t="s">
        <v>563</v>
      </c>
      <c r="K676">
        <v>19</v>
      </c>
      <c r="L676" t="s">
        <v>583</v>
      </c>
    </row>
    <row r="677" spans="1:12">
      <c r="A677" t="s">
        <v>23</v>
      </c>
      <c r="B677" t="s">
        <v>574</v>
      </c>
      <c r="C677" t="s">
        <v>565</v>
      </c>
      <c r="D677" t="s">
        <v>564</v>
      </c>
      <c r="E677">
        <v>16</v>
      </c>
      <c r="F677">
        <v>72256911</v>
      </c>
      <c r="G677" s="23">
        <v>2.4183400000000002E-10</v>
      </c>
      <c r="H677">
        <v>0.88054299999999996</v>
      </c>
      <c r="I677" s="23">
        <v>8.7487E-35</v>
      </c>
      <c r="J677" t="s">
        <v>563</v>
      </c>
      <c r="K677">
        <v>19</v>
      </c>
      <c r="L677" t="s">
        <v>583</v>
      </c>
    </row>
    <row r="678" spans="1:12">
      <c r="A678" t="s">
        <v>23</v>
      </c>
      <c r="B678" t="s">
        <v>573</v>
      </c>
      <c r="C678" t="s">
        <v>565</v>
      </c>
      <c r="D678" t="s">
        <v>564</v>
      </c>
      <c r="E678">
        <v>16</v>
      </c>
      <c r="F678">
        <v>72256911</v>
      </c>
      <c r="G678" s="23">
        <v>2.2330200000000001E-11</v>
      </c>
      <c r="H678">
        <v>0.82605399999999995</v>
      </c>
      <c r="I678" s="23">
        <v>6.9381700000000001E-26</v>
      </c>
      <c r="J678" t="s">
        <v>563</v>
      </c>
      <c r="K678">
        <v>19</v>
      </c>
      <c r="L678" t="s">
        <v>583</v>
      </c>
    </row>
    <row r="679" spans="1:12">
      <c r="A679" t="s">
        <v>23</v>
      </c>
      <c r="B679" t="s">
        <v>572</v>
      </c>
      <c r="C679" t="s">
        <v>565</v>
      </c>
      <c r="D679" t="s">
        <v>564</v>
      </c>
      <c r="E679">
        <v>16</v>
      </c>
      <c r="F679">
        <v>72256911</v>
      </c>
      <c r="G679" s="23">
        <v>1.37859E-8</v>
      </c>
      <c r="H679">
        <v>0.78112000000000004</v>
      </c>
      <c r="I679" s="23">
        <v>8.32476E-22</v>
      </c>
      <c r="J679" t="s">
        <v>563</v>
      </c>
      <c r="K679">
        <v>19</v>
      </c>
      <c r="L679" t="s">
        <v>583</v>
      </c>
    </row>
    <row r="680" spans="1:12">
      <c r="A680" t="s">
        <v>23</v>
      </c>
      <c r="B680" t="s">
        <v>571</v>
      </c>
      <c r="C680" t="s">
        <v>565</v>
      </c>
      <c r="D680" t="s">
        <v>564</v>
      </c>
      <c r="E680">
        <v>16</v>
      </c>
      <c r="F680">
        <v>72256911</v>
      </c>
      <c r="G680" s="23">
        <v>5.7329000000000002E-7</v>
      </c>
      <c r="H680">
        <v>0.83331500000000003</v>
      </c>
      <c r="I680" s="23">
        <v>2.3602699999999999E-20</v>
      </c>
      <c r="J680" t="s">
        <v>563</v>
      </c>
      <c r="K680">
        <v>19</v>
      </c>
      <c r="L680" t="s">
        <v>583</v>
      </c>
    </row>
    <row r="681" spans="1:12">
      <c r="A681" t="s">
        <v>23</v>
      </c>
      <c r="B681" t="s">
        <v>570</v>
      </c>
      <c r="C681" t="s">
        <v>565</v>
      </c>
      <c r="D681" t="s">
        <v>564</v>
      </c>
      <c r="E681">
        <v>16</v>
      </c>
      <c r="F681">
        <v>72256911</v>
      </c>
      <c r="G681" s="23">
        <v>2.1268300000000001E-12</v>
      </c>
      <c r="H681">
        <v>1.15402</v>
      </c>
      <c r="I681" s="23">
        <v>1.6338599999999999E-22</v>
      </c>
      <c r="J681" t="s">
        <v>563</v>
      </c>
      <c r="K681">
        <v>19</v>
      </c>
      <c r="L681" t="s">
        <v>583</v>
      </c>
    </row>
    <row r="682" spans="1:12">
      <c r="A682" t="s">
        <v>23</v>
      </c>
      <c r="B682" t="s">
        <v>569</v>
      </c>
      <c r="C682" t="s">
        <v>565</v>
      </c>
      <c r="D682" t="s">
        <v>564</v>
      </c>
      <c r="E682">
        <v>16</v>
      </c>
      <c r="F682">
        <v>72256911</v>
      </c>
      <c r="G682" s="23">
        <v>1.41111E-10</v>
      </c>
      <c r="H682">
        <v>0.790991</v>
      </c>
      <c r="I682" s="23">
        <v>3.4376400000000002E-35</v>
      </c>
      <c r="J682" t="s">
        <v>563</v>
      </c>
      <c r="K682">
        <v>19</v>
      </c>
      <c r="L682" t="s">
        <v>583</v>
      </c>
    </row>
    <row r="683" spans="1:12">
      <c r="A683" t="s">
        <v>23</v>
      </c>
      <c r="B683" t="s">
        <v>568</v>
      </c>
      <c r="C683" t="s">
        <v>565</v>
      </c>
      <c r="D683" t="s">
        <v>564</v>
      </c>
      <c r="E683">
        <v>16</v>
      </c>
      <c r="F683">
        <v>72256911</v>
      </c>
      <c r="G683" s="23">
        <v>4.3492600000000003E-8</v>
      </c>
      <c r="H683">
        <v>0.51012000000000002</v>
      </c>
      <c r="I683" s="23">
        <v>1.7435900000000001E-24</v>
      </c>
      <c r="J683" t="s">
        <v>563</v>
      </c>
      <c r="K683">
        <v>19</v>
      </c>
      <c r="L683" t="s">
        <v>583</v>
      </c>
    </row>
    <row r="684" spans="1:12">
      <c r="A684" t="s">
        <v>23</v>
      </c>
      <c r="B684" t="s">
        <v>567</v>
      </c>
      <c r="C684" t="s">
        <v>565</v>
      </c>
      <c r="D684" t="s">
        <v>564</v>
      </c>
      <c r="E684">
        <v>16</v>
      </c>
      <c r="F684">
        <v>72256911</v>
      </c>
      <c r="G684" s="23">
        <v>6.8247899999999996E-6</v>
      </c>
      <c r="H684">
        <v>0.84500900000000001</v>
      </c>
      <c r="I684" s="23">
        <v>1.5155900000000001E-11</v>
      </c>
      <c r="J684" t="s">
        <v>563</v>
      </c>
      <c r="K684">
        <v>19</v>
      </c>
      <c r="L684" t="s">
        <v>583</v>
      </c>
    </row>
    <row r="685" spans="1:12">
      <c r="A685" t="s">
        <v>23</v>
      </c>
      <c r="B685" t="s">
        <v>566</v>
      </c>
      <c r="C685" t="s">
        <v>565</v>
      </c>
      <c r="D685" t="s">
        <v>564</v>
      </c>
      <c r="E685">
        <v>16</v>
      </c>
      <c r="F685">
        <v>72256911</v>
      </c>
      <c r="G685" s="23">
        <v>1.6407099999999999E-7</v>
      </c>
      <c r="H685">
        <v>0.81190899999999999</v>
      </c>
      <c r="I685" s="23">
        <v>1.7721199999999999E-12</v>
      </c>
      <c r="J685" t="s">
        <v>563</v>
      </c>
      <c r="K685">
        <v>19</v>
      </c>
      <c r="L685" t="s">
        <v>583</v>
      </c>
    </row>
    <row r="686" spans="1:12">
      <c r="A686" t="s">
        <v>46</v>
      </c>
      <c r="B686" t="s">
        <v>587</v>
      </c>
      <c r="C686" t="s">
        <v>565</v>
      </c>
      <c r="D686" t="s">
        <v>564</v>
      </c>
      <c r="E686">
        <v>16</v>
      </c>
      <c r="F686">
        <v>72189604</v>
      </c>
      <c r="G686" s="23">
        <v>3.9984304802039602E-4</v>
      </c>
      <c r="H686">
        <v>-3.6383829692422101</v>
      </c>
      <c r="I686" s="23">
        <v>3.7876993856183303E-2</v>
      </c>
      <c r="J686" t="s">
        <v>579</v>
      </c>
      <c r="K686">
        <v>19</v>
      </c>
      <c r="L686" t="s">
        <v>583</v>
      </c>
    </row>
    <row r="687" spans="1:12">
      <c r="A687" t="s">
        <v>46</v>
      </c>
      <c r="B687" t="s">
        <v>582</v>
      </c>
      <c r="C687" t="s">
        <v>565</v>
      </c>
      <c r="D687" t="s">
        <v>564</v>
      </c>
      <c r="E687">
        <v>16</v>
      </c>
      <c r="F687">
        <v>72189604</v>
      </c>
      <c r="G687" s="23">
        <v>8.5497906185107798E-6</v>
      </c>
      <c r="H687">
        <v>-4.6514687317128196</v>
      </c>
      <c r="I687" s="23">
        <v>7.6012175852734401E-4</v>
      </c>
      <c r="J687" t="s">
        <v>579</v>
      </c>
      <c r="K687">
        <v>19</v>
      </c>
      <c r="L687" t="s">
        <v>583</v>
      </c>
    </row>
    <row r="688" spans="1:12">
      <c r="A688" t="s">
        <v>46</v>
      </c>
      <c r="B688" t="s">
        <v>586</v>
      </c>
      <c r="C688" t="s">
        <v>565</v>
      </c>
      <c r="D688" t="s">
        <v>564</v>
      </c>
      <c r="E688">
        <v>16</v>
      </c>
      <c r="F688">
        <v>72189604</v>
      </c>
      <c r="G688" s="23">
        <v>4.04663185459301E-4</v>
      </c>
      <c r="H688">
        <v>-3.6418388739669001</v>
      </c>
      <c r="I688" s="23">
        <v>3.5585035445852502E-2</v>
      </c>
      <c r="J688" t="s">
        <v>579</v>
      </c>
      <c r="K688">
        <v>19</v>
      </c>
      <c r="L688" t="s">
        <v>583</v>
      </c>
    </row>
    <row r="689" spans="1:12">
      <c r="A689" t="s">
        <v>46</v>
      </c>
      <c r="B689" t="s">
        <v>585</v>
      </c>
      <c r="C689" t="s">
        <v>565</v>
      </c>
      <c r="D689" t="s">
        <v>564</v>
      </c>
      <c r="E689">
        <v>16</v>
      </c>
      <c r="F689">
        <v>72189604</v>
      </c>
      <c r="G689" s="23">
        <v>8.4650614905882704E-4</v>
      </c>
      <c r="H689">
        <v>-3.44229945634308</v>
      </c>
      <c r="I689" s="23">
        <v>3.9989747555552901E-2</v>
      </c>
      <c r="J689" t="s">
        <v>579</v>
      </c>
      <c r="K689">
        <v>19</v>
      </c>
      <c r="L689" t="s">
        <v>583</v>
      </c>
    </row>
    <row r="690" spans="1:12">
      <c r="A690" t="s">
        <v>46</v>
      </c>
      <c r="B690" t="s">
        <v>584</v>
      </c>
      <c r="C690" t="s">
        <v>565</v>
      </c>
      <c r="D690" t="s">
        <v>564</v>
      </c>
      <c r="E690">
        <v>16</v>
      </c>
      <c r="F690">
        <v>72189604</v>
      </c>
      <c r="G690" s="23">
        <v>3.9984304802039602E-4</v>
      </c>
      <c r="H690">
        <v>-3.6383829692422101</v>
      </c>
      <c r="I690" s="23">
        <v>3.7876993856183303E-2</v>
      </c>
      <c r="J690" t="s">
        <v>579</v>
      </c>
      <c r="K690">
        <v>19</v>
      </c>
      <c r="L690" t="s">
        <v>583</v>
      </c>
    </row>
    <row r="691" spans="1:12">
      <c r="A691" t="s">
        <v>46</v>
      </c>
      <c r="B691" t="s">
        <v>578</v>
      </c>
      <c r="C691" t="s">
        <v>565</v>
      </c>
      <c r="D691" t="s">
        <v>564</v>
      </c>
      <c r="E691">
        <v>16</v>
      </c>
      <c r="F691">
        <v>72189604</v>
      </c>
      <c r="G691" s="23">
        <v>3.1782599999999999E-8</v>
      </c>
      <c r="H691">
        <v>1.0018100000000001</v>
      </c>
      <c r="I691" s="23">
        <v>8.0864500000000003E-13</v>
      </c>
      <c r="J691" t="s">
        <v>563</v>
      </c>
      <c r="K691">
        <v>19</v>
      </c>
      <c r="L691" t="s">
        <v>583</v>
      </c>
    </row>
    <row r="692" spans="1:12">
      <c r="A692" t="s">
        <v>46</v>
      </c>
      <c r="B692" t="s">
        <v>577</v>
      </c>
      <c r="C692" t="s">
        <v>565</v>
      </c>
      <c r="D692" t="s">
        <v>564</v>
      </c>
      <c r="E692">
        <v>16</v>
      </c>
      <c r="F692">
        <v>72189604</v>
      </c>
      <c r="G692" s="23">
        <v>1.25806E-8</v>
      </c>
      <c r="H692">
        <v>0.98285299999999998</v>
      </c>
      <c r="I692" s="23">
        <v>1.16788E-14</v>
      </c>
      <c r="J692" t="s">
        <v>563</v>
      </c>
      <c r="K692">
        <v>19</v>
      </c>
      <c r="L692" t="s">
        <v>583</v>
      </c>
    </row>
    <row r="693" spans="1:12">
      <c r="A693" t="s">
        <v>46</v>
      </c>
      <c r="B693" t="s">
        <v>576</v>
      </c>
      <c r="C693" t="s">
        <v>565</v>
      </c>
      <c r="D693" t="s">
        <v>564</v>
      </c>
      <c r="E693">
        <v>16</v>
      </c>
      <c r="F693">
        <v>72189604</v>
      </c>
      <c r="G693" s="23">
        <v>6.5856000000000001E-9</v>
      </c>
      <c r="H693">
        <v>0.734236</v>
      </c>
      <c r="I693" s="23">
        <v>3.3727599999999998E-28</v>
      </c>
      <c r="J693" t="s">
        <v>563</v>
      </c>
      <c r="K693">
        <v>19</v>
      </c>
      <c r="L693" t="s">
        <v>583</v>
      </c>
    </row>
    <row r="694" spans="1:12">
      <c r="A694" t="s">
        <v>46</v>
      </c>
      <c r="B694" t="s">
        <v>575</v>
      </c>
      <c r="C694" t="s">
        <v>565</v>
      </c>
      <c r="D694" t="s">
        <v>564</v>
      </c>
      <c r="E694">
        <v>16</v>
      </c>
      <c r="F694">
        <v>72189604</v>
      </c>
      <c r="G694" s="23">
        <v>5.6564400000000003E-11</v>
      </c>
      <c r="H694">
        <v>1.1754899999999999</v>
      </c>
      <c r="I694" s="23">
        <v>8.2829300000000004E-22</v>
      </c>
      <c r="J694" t="s">
        <v>563</v>
      </c>
      <c r="K694">
        <v>19</v>
      </c>
      <c r="L694" t="s">
        <v>583</v>
      </c>
    </row>
    <row r="695" spans="1:12">
      <c r="A695" t="s">
        <v>46</v>
      </c>
      <c r="B695" t="s">
        <v>574</v>
      </c>
      <c r="C695" t="s">
        <v>565</v>
      </c>
      <c r="D695" t="s">
        <v>564</v>
      </c>
      <c r="E695">
        <v>16</v>
      </c>
      <c r="F695">
        <v>72189604</v>
      </c>
      <c r="G695" s="23">
        <v>6.55847E-12</v>
      </c>
      <c r="H695">
        <v>1.0840099999999999</v>
      </c>
      <c r="I695" s="23">
        <v>8.7487E-35</v>
      </c>
      <c r="J695" t="s">
        <v>563</v>
      </c>
      <c r="K695">
        <v>19</v>
      </c>
      <c r="L695" t="s">
        <v>583</v>
      </c>
    </row>
    <row r="696" spans="1:12">
      <c r="A696" t="s">
        <v>46</v>
      </c>
      <c r="B696" t="s">
        <v>573</v>
      </c>
      <c r="C696" t="s">
        <v>565</v>
      </c>
      <c r="D696" t="s">
        <v>564</v>
      </c>
      <c r="E696">
        <v>16</v>
      </c>
      <c r="F696">
        <v>72189604</v>
      </c>
      <c r="G696" s="23">
        <v>9.13292E-11</v>
      </c>
      <c r="H696">
        <v>0.95245500000000005</v>
      </c>
      <c r="I696" s="23">
        <v>6.9381700000000001E-26</v>
      </c>
      <c r="J696" t="s">
        <v>563</v>
      </c>
      <c r="K696">
        <v>19</v>
      </c>
      <c r="L696" t="s">
        <v>583</v>
      </c>
    </row>
    <row r="697" spans="1:12">
      <c r="A697" t="s">
        <v>46</v>
      </c>
      <c r="B697" t="s">
        <v>572</v>
      </c>
      <c r="C697" t="s">
        <v>565</v>
      </c>
      <c r="D697" t="s">
        <v>564</v>
      </c>
      <c r="E697">
        <v>16</v>
      </c>
      <c r="F697">
        <v>72189604</v>
      </c>
      <c r="G697" s="23">
        <v>5.0684999999999996E-10</v>
      </c>
      <c r="H697">
        <v>1.0355700000000001</v>
      </c>
      <c r="I697" s="23">
        <v>8.32476E-22</v>
      </c>
      <c r="J697" t="s">
        <v>563</v>
      </c>
      <c r="K697">
        <v>19</v>
      </c>
      <c r="L697" t="s">
        <v>583</v>
      </c>
    </row>
    <row r="698" spans="1:12">
      <c r="A698" t="s">
        <v>46</v>
      </c>
      <c r="B698" t="s">
        <v>571</v>
      </c>
      <c r="C698" t="s">
        <v>565</v>
      </c>
      <c r="D698" t="s">
        <v>564</v>
      </c>
      <c r="E698">
        <v>16</v>
      </c>
      <c r="F698">
        <v>72189604</v>
      </c>
      <c r="G698" s="23">
        <v>1.6098199999999999E-9</v>
      </c>
      <c r="H698">
        <v>1.1007</v>
      </c>
      <c r="I698" s="23">
        <v>2.3602699999999999E-20</v>
      </c>
      <c r="J698" t="s">
        <v>563</v>
      </c>
      <c r="K698">
        <v>19</v>
      </c>
      <c r="L698" t="s">
        <v>583</v>
      </c>
    </row>
    <row r="699" spans="1:12">
      <c r="A699" t="s">
        <v>46</v>
      </c>
      <c r="B699" t="s">
        <v>570</v>
      </c>
      <c r="C699" t="s">
        <v>565</v>
      </c>
      <c r="D699" t="s">
        <v>564</v>
      </c>
      <c r="E699">
        <v>16</v>
      </c>
      <c r="F699">
        <v>72189604</v>
      </c>
      <c r="G699" s="23">
        <v>6.9212699999999994E-11</v>
      </c>
      <c r="H699">
        <v>1.0625199999999999</v>
      </c>
      <c r="I699" s="23">
        <v>1.6338599999999999E-22</v>
      </c>
      <c r="J699" t="s">
        <v>563</v>
      </c>
      <c r="K699">
        <v>19</v>
      </c>
      <c r="L699" t="s">
        <v>583</v>
      </c>
    </row>
    <row r="700" spans="1:12">
      <c r="A700" t="s">
        <v>46</v>
      </c>
      <c r="B700" t="s">
        <v>569</v>
      </c>
      <c r="C700" t="s">
        <v>565</v>
      </c>
      <c r="D700" t="s">
        <v>564</v>
      </c>
      <c r="E700">
        <v>16</v>
      </c>
      <c r="F700">
        <v>72189604</v>
      </c>
      <c r="G700" s="23">
        <v>4.14522E-11</v>
      </c>
      <c r="H700">
        <v>0.87580000000000002</v>
      </c>
      <c r="I700" s="23">
        <v>3.4376400000000002E-35</v>
      </c>
      <c r="J700" t="s">
        <v>563</v>
      </c>
      <c r="K700">
        <v>19</v>
      </c>
      <c r="L700" t="s">
        <v>583</v>
      </c>
    </row>
    <row r="701" spans="1:12">
      <c r="A701" t="s">
        <v>46</v>
      </c>
      <c r="B701" t="s">
        <v>568</v>
      </c>
      <c r="C701" t="s">
        <v>565</v>
      </c>
      <c r="D701" t="s">
        <v>564</v>
      </c>
      <c r="E701">
        <v>16</v>
      </c>
      <c r="F701">
        <v>72189604</v>
      </c>
      <c r="G701" s="23">
        <v>4.3598200000000002E-8</v>
      </c>
      <c r="H701">
        <v>0.591194</v>
      </c>
      <c r="I701" s="23">
        <v>1.7435900000000001E-24</v>
      </c>
      <c r="J701" t="s">
        <v>563</v>
      </c>
      <c r="K701">
        <v>19</v>
      </c>
      <c r="L701" t="s">
        <v>583</v>
      </c>
    </row>
    <row r="702" spans="1:12">
      <c r="A702" t="s">
        <v>46</v>
      </c>
      <c r="B702" t="s">
        <v>567</v>
      </c>
      <c r="C702" t="s">
        <v>565</v>
      </c>
      <c r="D702" t="s">
        <v>564</v>
      </c>
      <c r="E702">
        <v>16</v>
      </c>
      <c r="F702">
        <v>72189604</v>
      </c>
      <c r="G702" s="23">
        <v>3.1649500000000001E-6</v>
      </c>
      <c r="H702">
        <v>0.90800999999999998</v>
      </c>
      <c r="I702" s="23">
        <v>1.5155900000000001E-11</v>
      </c>
      <c r="J702" t="s">
        <v>563</v>
      </c>
      <c r="K702">
        <v>19</v>
      </c>
      <c r="L702" t="s">
        <v>583</v>
      </c>
    </row>
    <row r="703" spans="1:12">
      <c r="A703" t="s">
        <v>46</v>
      </c>
      <c r="B703" t="s">
        <v>566</v>
      </c>
      <c r="C703" t="s">
        <v>565</v>
      </c>
      <c r="D703" t="s">
        <v>564</v>
      </c>
      <c r="E703">
        <v>16</v>
      </c>
      <c r="F703">
        <v>72189604</v>
      </c>
      <c r="G703" s="23">
        <v>1.9073899999999999E-6</v>
      </c>
      <c r="H703">
        <v>0.84104999999999996</v>
      </c>
      <c r="I703" s="23">
        <v>1.7721199999999999E-12</v>
      </c>
      <c r="J703" t="s">
        <v>563</v>
      </c>
      <c r="K703">
        <v>19</v>
      </c>
      <c r="L703" t="s">
        <v>583</v>
      </c>
    </row>
    <row r="704" spans="1:12">
      <c r="A704" t="s">
        <v>24</v>
      </c>
      <c r="B704" t="s">
        <v>595</v>
      </c>
      <c r="C704" t="s">
        <v>565</v>
      </c>
      <c r="D704" t="s">
        <v>564</v>
      </c>
      <c r="E704">
        <v>16</v>
      </c>
      <c r="F704">
        <v>72256903</v>
      </c>
      <c r="G704" s="23">
        <v>3.6939212592723E-6</v>
      </c>
      <c r="H704">
        <v>-4.8385202052045999</v>
      </c>
      <c r="I704" s="23">
        <v>6.0487960620583901E-4</v>
      </c>
      <c r="J704" t="s">
        <v>579</v>
      </c>
      <c r="K704">
        <v>19</v>
      </c>
      <c r="L704" t="s">
        <v>583</v>
      </c>
    </row>
    <row r="705" spans="1:12">
      <c r="A705" t="s">
        <v>24</v>
      </c>
      <c r="B705" t="s">
        <v>587</v>
      </c>
      <c r="C705" t="s">
        <v>565</v>
      </c>
      <c r="D705" t="s">
        <v>564</v>
      </c>
      <c r="E705">
        <v>16</v>
      </c>
      <c r="F705">
        <v>72256903</v>
      </c>
      <c r="G705" s="23">
        <v>1.8204222262620601E-4</v>
      </c>
      <c r="H705">
        <v>-3.8581328603382099</v>
      </c>
      <c r="I705" s="23">
        <v>2.43483270997925E-2</v>
      </c>
      <c r="J705" t="s">
        <v>579</v>
      </c>
      <c r="K705">
        <v>19</v>
      </c>
      <c r="L705" t="s">
        <v>583</v>
      </c>
    </row>
    <row r="706" spans="1:12">
      <c r="A706" t="s">
        <v>24</v>
      </c>
      <c r="B706" t="s">
        <v>582</v>
      </c>
      <c r="C706" t="s">
        <v>565</v>
      </c>
      <c r="D706" t="s">
        <v>564</v>
      </c>
      <c r="E706">
        <v>16</v>
      </c>
      <c r="F706">
        <v>72256903</v>
      </c>
      <c r="G706" s="23">
        <v>1.7524309609982999E-6</v>
      </c>
      <c r="H706">
        <v>-5.0281993528558697</v>
      </c>
      <c r="I706" s="23">
        <v>2.1127239245836201E-4</v>
      </c>
      <c r="J706" t="s">
        <v>579</v>
      </c>
      <c r="K706">
        <v>19</v>
      </c>
      <c r="L706" t="s">
        <v>583</v>
      </c>
    </row>
    <row r="707" spans="1:12">
      <c r="A707" t="s">
        <v>24</v>
      </c>
      <c r="B707" t="s">
        <v>586</v>
      </c>
      <c r="C707" t="s">
        <v>565</v>
      </c>
      <c r="D707" t="s">
        <v>564</v>
      </c>
      <c r="E707">
        <v>16</v>
      </c>
      <c r="F707">
        <v>72256903</v>
      </c>
      <c r="G707" s="23">
        <v>5.9402817248815497E-4</v>
      </c>
      <c r="H707">
        <v>-3.53057983098874</v>
      </c>
      <c r="I707" s="23">
        <v>4.3054869796938601E-2</v>
      </c>
      <c r="J707" t="s">
        <v>579</v>
      </c>
      <c r="K707">
        <v>19</v>
      </c>
      <c r="L707" t="s">
        <v>583</v>
      </c>
    </row>
    <row r="708" spans="1:12">
      <c r="A708" t="s">
        <v>24</v>
      </c>
      <c r="B708" t="s">
        <v>581</v>
      </c>
      <c r="C708" t="s">
        <v>565</v>
      </c>
      <c r="D708" t="s">
        <v>564</v>
      </c>
      <c r="E708">
        <v>16</v>
      </c>
      <c r="F708">
        <v>72256903</v>
      </c>
      <c r="G708" s="23">
        <v>6.9302849245524294E-5</v>
      </c>
      <c r="H708">
        <v>-4.1144427383044997</v>
      </c>
      <c r="I708" s="23">
        <v>1.2134860286208899E-2</v>
      </c>
      <c r="J708" t="s">
        <v>579</v>
      </c>
      <c r="K708">
        <v>19</v>
      </c>
      <c r="L708" t="s">
        <v>583</v>
      </c>
    </row>
    <row r="709" spans="1:12">
      <c r="A709" t="s">
        <v>24</v>
      </c>
      <c r="B709" t="s">
        <v>594</v>
      </c>
      <c r="C709" t="s">
        <v>565</v>
      </c>
      <c r="D709" t="s">
        <v>564</v>
      </c>
      <c r="E709">
        <v>16</v>
      </c>
      <c r="F709">
        <v>72256903</v>
      </c>
      <c r="G709" s="23">
        <v>3.46295213802229E-5</v>
      </c>
      <c r="H709">
        <v>-4.2933524910292702</v>
      </c>
      <c r="I709" s="23">
        <v>9.5995264259166393E-3</v>
      </c>
      <c r="J709" t="s">
        <v>579</v>
      </c>
      <c r="K709">
        <v>19</v>
      </c>
      <c r="L709" t="s">
        <v>583</v>
      </c>
    </row>
    <row r="710" spans="1:12">
      <c r="A710" t="s">
        <v>24</v>
      </c>
      <c r="B710" t="s">
        <v>585</v>
      </c>
      <c r="C710" t="s">
        <v>565</v>
      </c>
      <c r="D710" t="s">
        <v>564</v>
      </c>
      <c r="E710">
        <v>16</v>
      </c>
      <c r="F710">
        <v>72256903</v>
      </c>
      <c r="G710" s="23">
        <v>5.0374356643793703E-5</v>
      </c>
      <c r="H710">
        <v>-4.2395282161741799</v>
      </c>
      <c r="I710" s="23">
        <v>4.4321915285845297E-3</v>
      </c>
      <c r="J710" t="s">
        <v>579</v>
      </c>
      <c r="K710">
        <v>19</v>
      </c>
      <c r="L710" t="s">
        <v>583</v>
      </c>
    </row>
    <row r="711" spans="1:12">
      <c r="A711" t="s">
        <v>24</v>
      </c>
      <c r="B711" t="s">
        <v>580</v>
      </c>
      <c r="C711" t="s">
        <v>565</v>
      </c>
      <c r="D711" t="s">
        <v>564</v>
      </c>
      <c r="E711">
        <v>16</v>
      </c>
      <c r="F711">
        <v>72256903</v>
      </c>
      <c r="G711" s="23">
        <v>4.8612852672282798E-7</v>
      </c>
      <c r="H711">
        <v>-5.3001092069025502</v>
      </c>
      <c r="I711" s="23">
        <v>1.26429161692547E-4</v>
      </c>
      <c r="J711" t="s">
        <v>579</v>
      </c>
      <c r="K711">
        <v>19</v>
      </c>
      <c r="L711" t="s">
        <v>583</v>
      </c>
    </row>
    <row r="712" spans="1:12">
      <c r="A712" t="s">
        <v>24</v>
      </c>
      <c r="B712" t="s">
        <v>584</v>
      </c>
      <c r="C712" t="s">
        <v>565</v>
      </c>
      <c r="D712" t="s">
        <v>564</v>
      </c>
      <c r="E712">
        <v>16</v>
      </c>
      <c r="F712">
        <v>72256903</v>
      </c>
      <c r="G712" s="23">
        <v>1.8204222262620601E-4</v>
      </c>
      <c r="H712">
        <v>-3.8581328603382099</v>
      </c>
      <c r="I712" s="23">
        <v>2.43483270997925E-2</v>
      </c>
      <c r="J712" t="s">
        <v>579</v>
      </c>
      <c r="K712">
        <v>19</v>
      </c>
      <c r="L712" t="s">
        <v>583</v>
      </c>
    </row>
    <row r="713" spans="1:12">
      <c r="A713" t="s">
        <v>24</v>
      </c>
      <c r="B713" t="s">
        <v>578</v>
      </c>
      <c r="C713" t="s">
        <v>593</v>
      </c>
      <c r="D713" t="s">
        <v>592</v>
      </c>
      <c r="E713">
        <v>16</v>
      </c>
      <c r="F713">
        <v>72256903</v>
      </c>
      <c r="G713" s="23">
        <v>2.3147200000000001E-5</v>
      </c>
      <c r="H713">
        <v>0.64891299999999996</v>
      </c>
      <c r="I713" s="23">
        <v>7.3537400000000001E-3</v>
      </c>
      <c r="J713" t="s">
        <v>563</v>
      </c>
      <c r="K713">
        <v>19</v>
      </c>
      <c r="L713" t="s">
        <v>583</v>
      </c>
    </row>
    <row r="714" spans="1:12">
      <c r="A714" t="s">
        <v>24</v>
      </c>
      <c r="B714" t="s">
        <v>578</v>
      </c>
      <c r="C714" t="s">
        <v>565</v>
      </c>
      <c r="D714" t="s">
        <v>564</v>
      </c>
      <c r="E714">
        <v>16</v>
      </c>
      <c r="F714">
        <v>72256903</v>
      </c>
      <c r="G714" s="23">
        <v>8.6615799999999997E-13</v>
      </c>
      <c r="H714">
        <v>0.94634600000000002</v>
      </c>
      <c r="I714" s="23">
        <v>8.0864500000000003E-13</v>
      </c>
      <c r="J714" t="s">
        <v>563</v>
      </c>
      <c r="K714">
        <v>19</v>
      </c>
      <c r="L714" t="s">
        <v>583</v>
      </c>
    </row>
    <row r="715" spans="1:12">
      <c r="A715" t="s">
        <v>24</v>
      </c>
      <c r="B715" t="s">
        <v>577</v>
      </c>
      <c r="C715" t="s">
        <v>565</v>
      </c>
      <c r="D715" t="s">
        <v>564</v>
      </c>
      <c r="E715">
        <v>16</v>
      </c>
      <c r="F715">
        <v>72256903</v>
      </c>
      <c r="G715" s="23">
        <v>5.0536999999999996E-9</v>
      </c>
      <c r="H715">
        <v>0.72290600000000005</v>
      </c>
      <c r="I715" s="23">
        <v>1.16788E-14</v>
      </c>
      <c r="J715" t="s">
        <v>563</v>
      </c>
      <c r="K715">
        <v>19</v>
      </c>
      <c r="L715" t="s">
        <v>583</v>
      </c>
    </row>
    <row r="716" spans="1:12">
      <c r="A716" t="s">
        <v>24</v>
      </c>
      <c r="B716" t="s">
        <v>576</v>
      </c>
      <c r="C716" t="s">
        <v>591</v>
      </c>
      <c r="D716" t="s">
        <v>590</v>
      </c>
      <c r="E716">
        <v>16</v>
      </c>
      <c r="F716">
        <v>72256903</v>
      </c>
      <c r="G716" s="23">
        <v>7.7353499999999997E-5</v>
      </c>
      <c r="H716">
        <v>0.38022699999999998</v>
      </c>
      <c r="I716" s="23">
        <v>9.3208100000000005E-7</v>
      </c>
      <c r="J716" t="s">
        <v>563</v>
      </c>
      <c r="K716">
        <v>19</v>
      </c>
      <c r="L716" t="s">
        <v>583</v>
      </c>
    </row>
    <row r="717" spans="1:12">
      <c r="A717" t="s">
        <v>24</v>
      </c>
      <c r="B717" t="s">
        <v>576</v>
      </c>
      <c r="C717" t="s">
        <v>565</v>
      </c>
      <c r="D717" t="s">
        <v>564</v>
      </c>
      <c r="E717">
        <v>16</v>
      </c>
      <c r="F717">
        <v>72256903</v>
      </c>
      <c r="G717" s="23">
        <v>2.06515E-14</v>
      </c>
      <c r="H717">
        <v>0.66718</v>
      </c>
      <c r="I717" s="23">
        <v>3.3727599999999998E-28</v>
      </c>
      <c r="J717" t="s">
        <v>563</v>
      </c>
      <c r="K717">
        <v>19</v>
      </c>
      <c r="L717" t="s">
        <v>583</v>
      </c>
    </row>
    <row r="718" spans="1:12">
      <c r="A718" t="s">
        <v>24</v>
      </c>
      <c r="B718" t="s">
        <v>575</v>
      </c>
      <c r="C718" t="s">
        <v>565</v>
      </c>
      <c r="D718" t="s">
        <v>564</v>
      </c>
      <c r="E718">
        <v>16</v>
      </c>
      <c r="F718">
        <v>72256903</v>
      </c>
      <c r="G718" s="23">
        <v>2.32012E-9</v>
      </c>
      <c r="H718">
        <v>0.84471399999999996</v>
      </c>
      <c r="I718" s="23">
        <v>8.2829300000000004E-22</v>
      </c>
      <c r="J718" t="s">
        <v>563</v>
      </c>
      <c r="K718">
        <v>19</v>
      </c>
      <c r="L718" t="s">
        <v>583</v>
      </c>
    </row>
    <row r="719" spans="1:12">
      <c r="A719" t="s">
        <v>24</v>
      </c>
      <c r="B719" t="s">
        <v>574</v>
      </c>
      <c r="C719" t="s">
        <v>565</v>
      </c>
      <c r="D719" t="s">
        <v>564</v>
      </c>
      <c r="E719">
        <v>16</v>
      </c>
      <c r="F719">
        <v>72256903</v>
      </c>
      <c r="G719" s="23">
        <v>4.9657400000000001E-14</v>
      </c>
      <c r="H719">
        <v>0.84859099999999998</v>
      </c>
      <c r="I719" s="23">
        <v>8.7487E-35</v>
      </c>
      <c r="J719" t="s">
        <v>563</v>
      </c>
      <c r="K719">
        <v>19</v>
      </c>
      <c r="L719" t="s">
        <v>583</v>
      </c>
    </row>
    <row r="720" spans="1:12">
      <c r="A720" t="s">
        <v>24</v>
      </c>
      <c r="B720" t="s">
        <v>573</v>
      </c>
      <c r="C720" t="s">
        <v>565</v>
      </c>
      <c r="D720" t="s">
        <v>564</v>
      </c>
      <c r="E720">
        <v>16</v>
      </c>
      <c r="F720">
        <v>72256903</v>
      </c>
      <c r="G720" s="23">
        <v>4.0199100000000002E-16</v>
      </c>
      <c r="H720">
        <v>0.807508</v>
      </c>
      <c r="I720" s="23">
        <v>6.9381700000000001E-26</v>
      </c>
      <c r="J720" t="s">
        <v>563</v>
      </c>
      <c r="K720">
        <v>19</v>
      </c>
      <c r="L720" t="s">
        <v>583</v>
      </c>
    </row>
    <row r="721" spans="1:12">
      <c r="A721" t="s">
        <v>24</v>
      </c>
      <c r="B721" t="s">
        <v>572</v>
      </c>
      <c r="C721" t="s">
        <v>565</v>
      </c>
      <c r="D721" t="s">
        <v>564</v>
      </c>
      <c r="E721">
        <v>16</v>
      </c>
      <c r="F721">
        <v>72256903</v>
      </c>
      <c r="G721" s="23">
        <v>1.9756099999999999E-11</v>
      </c>
      <c r="H721">
        <v>0.78369999999999995</v>
      </c>
      <c r="I721" s="23">
        <v>8.32476E-22</v>
      </c>
      <c r="J721" t="s">
        <v>563</v>
      </c>
      <c r="K721">
        <v>19</v>
      </c>
      <c r="L721" t="s">
        <v>583</v>
      </c>
    </row>
    <row r="722" spans="1:12">
      <c r="A722" t="s">
        <v>24</v>
      </c>
      <c r="B722" t="s">
        <v>571</v>
      </c>
      <c r="C722" t="s">
        <v>565</v>
      </c>
      <c r="D722" t="s">
        <v>564</v>
      </c>
      <c r="E722">
        <v>16</v>
      </c>
      <c r="F722">
        <v>72256903</v>
      </c>
      <c r="G722" s="23">
        <v>2.63052E-10</v>
      </c>
      <c r="H722">
        <v>0.88113600000000003</v>
      </c>
      <c r="I722" s="23">
        <v>2.3602699999999999E-20</v>
      </c>
      <c r="J722" t="s">
        <v>563</v>
      </c>
      <c r="K722">
        <v>19</v>
      </c>
      <c r="L722" t="s">
        <v>583</v>
      </c>
    </row>
    <row r="723" spans="1:12">
      <c r="A723" t="s">
        <v>24</v>
      </c>
      <c r="B723" t="s">
        <v>570</v>
      </c>
      <c r="C723" t="s">
        <v>565</v>
      </c>
      <c r="D723" t="s">
        <v>564</v>
      </c>
      <c r="E723">
        <v>16</v>
      </c>
      <c r="F723">
        <v>72256903</v>
      </c>
      <c r="G723" s="23">
        <v>4.8791100000000004E-19</v>
      </c>
      <c r="H723">
        <v>1.123</v>
      </c>
      <c r="I723" s="23">
        <v>1.6338599999999999E-22</v>
      </c>
      <c r="J723" t="s">
        <v>563</v>
      </c>
      <c r="K723">
        <v>19</v>
      </c>
      <c r="L723" t="s">
        <v>583</v>
      </c>
    </row>
    <row r="724" spans="1:12">
      <c r="A724" t="s">
        <v>24</v>
      </c>
      <c r="B724" t="s">
        <v>569</v>
      </c>
      <c r="C724" t="s">
        <v>565</v>
      </c>
      <c r="D724" t="s">
        <v>564</v>
      </c>
      <c r="E724">
        <v>16</v>
      </c>
      <c r="F724">
        <v>72256903</v>
      </c>
      <c r="G724" s="23">
        <v>2.0211199999999999E-21</v>
      </c>
      <c r="H724">
        <v>0.93201699999999998</v>
      </c>
      <c r="I724" s="23">
        <v>3.4376400000000002E-35</v>
      </c>
      <c r="J724" t="s">
        <v>563</v>
      </c>
      <c r="K724">
        <v>19</v>
      </c>
      <c r="L724" t="s">
        <v>583</v>
      </c>
    </row>
    <row r="725" spans="1:12">
      <c r="A725" t="s">
        <v>24</v>
      </c>
      <c r="B725" t="s">
        <v>568</v>
      </c>
      <c r="C725" t="s">
        <v>565</v>
      </c>
      <c r="D725" t="s">
        <v>564</v>
      </c>
      <c r="E725">
        <v>16</v>
      </c>
      <c r="F725">
        <v>72256903</v>
      </c>
      <c r="G725" s="23">
        <v>2.0251699999999999E-13</v>
      </c>
      <c r="H725">
        <v>0.59274000000000004</v>
      </c>
      <c r="I725" s="23">
        <v>1.7435900000000001E-24</v>
      </c>
      <c r="J725" t="s">
        <v>563</v>
      </c>
      <c r="K725">
        <v>19</v>
      </c>
      <c r="L725" t="s">
        <v>583</v>
      </c>
    </row>
    <row r="726" spans="1:12">
      <c r="A726" t="s">
        <v>24</v>
      </c>
      <c r="B726" t="s">
        <v>567</v>
      </c>
      <c r="C726" t="s">
        <v>565</v>
      </c>
      <c r="D726" t="s">
        <v>564</v>
      </c>
      <c r="E726">
        <v>16</v>
      </c>
      <c r="F726">
        <v>72256903</v>
      </c>
      <c r="G726" s="23">
        <v>6.2585800000000001E-9</v>
      </c>
      <c r="H726">
        <v>0.86387499999999995</v>
      </c>
      <c r="I726" s="23">
        <v>1.5155900000000001E-11</v>
      </c>
      <c r="J726" t="s">
        <v>563</v>
      </c>
      <c r="K726">
        <v>19</v>
      </c>
      <c r="L726" t="s">
        <v>583</v>
      </c>
    </row>
    <row r="727" spans="1:12">
      <c r="A727" t="s">
        <v>24</v>
      </c>
      <c r="B727" t="s">
        <v>566</v>
      </c>
      <c r="C727" t="s">
        <v>565</v>
      </c>
      <c r="D727" t="s">
        <v>564</v>
      </c>
      <c r="E727">
        <v>16</v>
      </c>
      <c r="F727">
        <v>72256903</v>
      </c>
      <c r="G727" s="23">
        <v>3.52079E-12</v>
      </c>
      <c r="H727">
        <v>0.83912399999999998</v>
      </c>
      <c r="I727" s="23">
        <v>1.7721199999999999E-12</v>
      </c>
      <c r="J727" t="s">
        <v>563</v>
      </c>
      <c r="K727">
        <v>19</v>
      </c>
      <c r="L727" t="s">
        <v>583</v>
      </c>
    </row>
    <row r="728" spans="1:12">
      <c r="A728" t="s">
        <v>29</v>
      </c>
      <c r="B728" t="s">
        <v>587</v>
      </c>
      <c r="C728" t="s">
        <v>565</v>
      </c>
      <c r="D728" t="s">
        <v>564</v>
      </c>
      <c r="E728">
        <v>16</v>
      </c>
      <c r="F728">
        <v>72221464</v>
      </c>
      <c r="G728" s="23">
        <v>3.92361517647506E-4</v>
      </c>
      <c r="H728">
        <v>-3.6437651097646899</v>
      </c>
      <c r="I728" s="23">
        <v>3.7876993856183303E-2</v>
      </c>
      <c r="J728" t="s">
        <v>579</v>
      </c>
      <c r="K728">
        <v>19</v>
      </c>
      <c r="L728" t="s">
        <v>583</v>
      </c>
    </row>
    <row r="729" spans="1:12">
      <c r="A729" t="s">
        <v>29</v>
      </c>
      <c r="B729" t="s">
        <v>582</v>
      </c>
      <c r="C729" t="s">
        <v>565</v>
      </c>
      <c r="D729" t="s">
        <v>564</v>
      </c>
      <c r="E729">
        <v>16</v>
      </c>
      <c r="F729">
        <v>72221464</v>
      </c>
      <c r="G729" s="23">
        <v>3.61350628638463E-6</v>
      </c>
      <c r="H729">
        <v>-4.8583679379147</v>
      </c>
      <c r="I729" s="23">
        <v>3.4730901453647903E-4</v>
      </c>
      <c r="J729" t="s">
        <v>579</v>
      </c>
      <c r="K729">
        <v>19</v>
      </c>
      <c r="L729" t="s">
        <v>583</v>
      </c>
    </row>
    <row r="730" spans="1:12">
      <c r="A730" t="s">
        <v>29</v>
      </c>
      <c r="B730" t="s">
        <v>584</v>
      </c>
      <c r="C730" t="s">
        <v>565</v>
      </c>
      <c r="D730" t="s">
        <v>564</v>
      </c>
      <c r="E730">
        <v>16</v>
      </c>
      <c r="F730">
        <v>72221464</v>
      </c>
      <c r="G730" s="23">
        <v>3.92361517647506E-4</v>
      </c>
      <c r="H730">
        <v>-3.6437651097646899</v>
      </c>
      <c r="I730" s="23">
        <v>3.7876993856183303E-2</v>
      </c>
      <c r="J730" t="s">
        <v>579</v>
      </c>
      <c r="K730">
        <v>19</v>
      </c>
      <c r="L730" t="s">
        <v>583</v>
      </c>
    </row>
    <row r="731" spans="1:12">
      <c r="A731" t="s">
        <v>29</v>
      </c>
      <c r="B731" t="s">
        <v>578</v>
      </c>
      <c r="C731" t="s">
        <v>565</v>
      </c>
      <c r="D731" t="s">
        <v>564</v>
      </c>
      <c r="E731">
        <v>16</v>
      </c>
      <c r="F731">
        <v>72221464</v>
      </c>
      <c r="G731" s="23">
        <v>4.6813599999999996E-9</v>
      </c>
      <c r="H731">
        <v>1.02345</v>
      </c>
      <c r="I731" s="23">
        <v>8.0864500000000003E-13</v>
      </c>
      <c r="J731" t="s">
        <v>563</v>
      </c>
      <c r="K731">
        <v>19</v>
      </c>
      <c r="L731" t="s">
        <v>583</v>
      </c>
    </row>
    <row r="732" spans="1:12">
      <c r="A732" t="s">
        <v>29</v>
      </c>
      <c r="B732" t="s">
        <v>577</v>
      </c>
      <c r="C732" t="s">
        <v>565</v>
      </c>
      <c r="D732" t="s">
        <v>564</v>
      </c>
      <c r="E732">
        <v>16</v>
      </c>
      <c r="F732">
        <v>72221464</v>
      </c>
      <c r="G732" s="23">
        <v>1.5034599999999999E-7</v>
      </c>
      <c r="H732">
        <v>0.88732599999999995</v>
      </c>
      <c r="I732" s="23">
        <v>1.16788E-14</v>
      </c>
      <c r="J732" t="s">
        <v>563</v>
      </c>
      <c r="K732">
        <v>19</v>
      </c>
      <c r="L732" t="s">
        <v>583</v>
      </c>
    </row>
    <row r="733" spans="1:12">
      <c r="A733" t="s">
        <v>29</v>
      </c>
      <c r="B733" t="s">
        <v>576</v>
      </c>
      <c r="C733" t="s">
        <v>565</v>
      </c>
      <c r="D733" t="s">
        <v>564</v>
      </c>
      <c r="E733">
        <v>16</v>
      </c>
      <c r="F733">
        <v>72221464</v>
      </c>
      <c r="G733" s="23">
        <v>7.5990200000000005E-10</v>
      </c>
      <c r="H733">
        <v>0.75326300000000002</v>
      </c>
      <c r="I733" s="23">
        <v>3.3727599999999998E-28</v>
      </c>
      <c r="J733" t="s">
        <v>563</v>
      </c>
      <c r="K733">
        <v>19</v>
      </c>
      <c r="L733" t="s">
        <v>583</v>
      </c>
    </row>
    <row r="734" spans="1:12">
      <c r="A734" t="s">
        <v>29</v>
      </c>
      <c r="B734" t="s">
        <v>575</v>
      </c>
      <c r="C734" t="s">
        <v>565</v>
      </c>
      <c r="D734" t="s">
        <v>564</v>
      </c>
      <c r="E734">
        <v>16</v>
      </c>
      <c r="F734">
        <v>72221464</v>
      </c>
      <c r="G734" s="23">
        <v>1.55047E-10</v>
      </c>
      <c r="H734">
        <v>1.1291500000000001</v>
      </c>
      <c r="I734" s="23">
        <v>8.2829300000000004E-22</v>
      </c>
      <c r="J734" t="s">
        <v>563</v>
      </c>
      <c r="K734">
        <v>19</v>
      </c>
      <c r="L734" t="s">
        <v>583</v>
      </c>
    </row>
    <row r="735" spans="1:12">
      <c r="A735" t="s">
        <v>29</v>
      </c>
      <c r="B735" t="s">
        <v>574</v>
      </c>
      <c r="C735" t="s">
        <v>565</v>
      </c>
      <c r="D735" t="s">
        <v>564</v>
      </c>
      <c r="E735">
        <v>16</v>
      </c>
      <c r="F735">
        <v>72221464</v>
      </c>
      <c r="G735" s="23">
        <v>7.3025700000000005E-13</v>
      </c>
      <c r="H735">
        <v>1.0765800000000001</v>
      </c>
      <c r="I735" s="23">
        <v>8.7487E-35</v>
      </c>
      <c r="J735" t="s">
        <v>563</v>
      </c>
      <c r="K735">
        <v>19</v>
      </c>
      <c r="L735" t="s">
        <v>583</v>
      </c>
    </row>
    <row r="736" spans="1:12">
      <c r="A736" t="s">
        <v>29</v>
      </c>
      <c r="B736" t="s">
        <v>573</v>
      </c>
      <c r="C736" t="s">
        <v>565</v>
      </c>
      <c r="D736" t="s">
        <v>564</v>
      </c>
      <c r="E736">
        <v>16</v>
      </c>
      <c r="F736">
        <v>72221464</v>
      </c>
      <c r="G736" s="23">
        <v>1.16708E-11</v>
      </c>
      <c r="H736">
        <v>0.95673399999999997</v>
      </c>
      <c r="I736" s="23">
        <v>6.9381700000000001E-26</v>
      </c>
      <c r="J736" t="s">
        <v>563</v>
      </c>
      <c r="K736">
        <v>19</v>
      </c>
      <c r="L736" t="s">
        <v>583</v>
      </c>
    </row>
    <row r="737" spans="1:12">
      <c r="A737" t="s">
        <v>29</v>
      </c>
      <c r="B737" t="s">
        <v>572</v>
      </c>
      <c r="C737" t="s">
        <v>565</v>
      </c>
      <c r="D737" t="s">
        <v>564</v>
      </c>
      <c r="E737">
        <v>16</v>
      </c>
      <c r="F737">
        <v>72221464</v>
      </c>
      <c r="G737" s="23">
        <v>5.0684999999999996E-10</v>
      </c>
      <c r="H737">
        <v>1.0355700000000001</v>
      </c>
      <c r="I737" s="23">
        <v>8.32476E-22</v>
      </c>
      <c r="J737" t="s">
        <v>563</v>
      </c>
      <c r="K737">
        <v>19</v>
      </c>
      <c r="L737" t="s">
        <v>583</v>
      </c>
    </row>
    <row r="738" spans="1:12">
      <c r="A738" t="s">
        <v>29</v>
      </c>
      <c r="B738" t="s">
        <v>571</v>
      </c>
      <c r="C738" t="s">
        <v>565</v>
      </c>
      <c r="D738" t="s">
        <v>564</v>
      </c>
      <c r="E738">
        <v>16</v>
      </c>
      <c r="F738">
        <v>72221464</v>
      </c>
      <c r="G738" s="23">
        <v>3.2520399999999999E-9</v>
      </c>
      <c r="H738">
        <v>1.0449900000000001</v>
      </c>
      <c r="I738" s="23">
        <v>2.3602699999999999E-20</v>
      </c>
      <c r="J738" t="s">
        <v>563</v>
      </c>
      <c r="K738">
        <v>19</v>
      </c>
      <c r="L738" t="s">
        <v>583</v>
      </c>
    </row>
    <row r="739" spans="1:12">
      <c r="A739" t="s">
        <v>29</v>
      </c>
      <c r="B739" t="s">
        <v>570</v>
      </c>
      <c r="C739" t="s">
        <v>565</v>
      </c>
      <c r="D739" t="s">
        <v>564</v>
      </c>
      <c r="E739">
        <v>16</v>
      </c>
      <c r="F739">
        <v>72221464</v>
      </c>
      <c r="G739" s="23">
        <v>4.9811399999999999E-12</v>
      </c>
      <c r="H739">
        <v>1.09232</v>
      </c>
      <c r="I739" s="23">
        <v>1.6338599999999999E-22</v>
      </c>
      <c r="J739" t="s">
        <v>563</v>
      </c>
      <c r="K739">
        <v>19</v>
      </c>
      <c r="L739" t="s">
        <v>583</v>
      </c>
    </row>
    <row r="740" spans="1:12">
      <c r="A740" t="s">
        <v>29</v>
      </c>
      <c r="B740" t="s">
        <v>569</v>
      </c>
      <c r="C740" t="s">
        <v>565</v>
      </c>
      <c r="D740" t="s">
        <v>564</v>
      </c>
      <c r="E740">
        <v>16</v>
      </c>
      <c r="F740">
        <v>72221464</v>
      </c>
      <c r="G740" s="23">
        <v>1.0092E-11</v>
      </c>
      <c r="H740">
        <v>0.89238200000000001</v>
      </c>
      <c r="I740" s="23">
        <v>3.4376400000000002E-35</v>
      </c>
      <c r="J740" t="s">
        <v>563</v>
      </c>
      <c r="K740">
        <v>19</v>
      </c>
      <c r="L740" t="s">
        <v>583</v>
      </c>
    </row>
    <row r="741" spans="1:12">
      <c r="A741" t="s">
        <v>29</v>
      </c>
      <c r="B741" t="s">
        <v>568</v>
      </c>
      <c r="C741" t="s">
        <v>565</v>
      </c>
      <c r="D741" t="s">
        <v>564</v>
      </c>
      <c r="E741">
        <v>16</v>
      </c>
      <c r="F741">
        <v>72221464</v>
      </c>
      <c r="G741" s="23">
        <v>1.9652599999999999E-8</v>
      </c>
      <c r="H741">
        <v>0.58861399999999997</v>
      </c>
      <c r="I741" s="23">
        <v>1.7435900000000001E-24</v>
      </c>
      <c r="J741" t="s">
        <v>563</v>
      </c>
      <c r="K741">
        <v>19</v>
      </c>
      <c r="L741" t="s">
        <v>583</v>
      </c>
    </row>
    <row r="742" spans="1:12">
      <c r="A742" t="s">
        <v>29</v>
      </c>
      <c r="B742" t="s">
        <v>567</v>
      </c>
      <c r="C742" t="s">
        <v>565</v>
      </c>
      <c r="D742" t="s">
        <v>564</v>
      </c>
      <c r="E742">
        <v>16</v>
      </c>
      <c r="F742">
        <v>72221464</v>
      </c>
      <c r="G742" s="23">
        <v>7.8014500000000003E-7</v>
      </c>
      <c r="H742">
        <v>0.93288700000000002</v>
      </c>
      <c r="I742" s="23">
        <v>1.5155900000000001E-11</v>
      </c>
      <c r="J742" t="s">
        <v>563</v>
      </c>
      <c r="K742">
        <v>19</v>
      </c>
      <c r="L742" t="s">
        <v>583</v>
      </c>
    </row>
    <row r="743" spans="1:12">
      <c r="A743" t="s">
        <v>29</v>
      </c>
      <c r="B743" t="s">
        <v>566</v>
      </c>
      <c r="C743" t="s">
        <v>565</v>
      </c>
      <c r="D743" t="s">
        <v>564</v>
      </c>
      <c r="E743">
        <v>16</v>
      </c>
      <c r="F743">
        <v>72221464</v>
      </c>
      <c r="G743" s="23">
        <v>2.4417100000000002E-7</v>
      </c>
      <c r="H743">
        <v>0.85426899999999995</v>
      </c>
      <c r="I743" s="23">
        <v>1.7721199999999999E-12</v>
      </c>
      <c r="J743" t="s">
        <v>563</v>
      </c>
      <c r="K743">
        <v>19</v>
      </c>
      <c r="L743" t="s">
        <v>583</v>
      </c>
    </row>
    <row r="744" spans="1:12">
      <c r="A744" t="s">
        <v>28</v>
      </c>
      <c r="B744" t="s">
        <v>587</v>
      </c>
      <c r="C744" t="s">
        <v>565</v>
      </c>
      <c r="D744" t="s">
        <v>564</v>
      </c>
      <c r="E744">
        <v>16</v>
      </c>
      <c r="F744">
        <v>72221984</v>
      </c>
      <c r="G744" s="23">
        <v>3.9139052079384802E-4</v>
      </c>
      <c r="H744">
        <v>-3.6444707376679299</v>
      </c>
      <c r="I744" s="23">
        <v>3.7876993856183303E-2</v>
      </c>
      <c r="J744" t="s">
        <v>579</v>
      </c>
      <c r="K744">
        <v>19</v>
      </c>
      <c r="L744" t="s">
        <v>583</v>
      </c>
    </row>
    <row r="745" spans="1:12">
      <c r="A745" t="s">
        <v>28</v>
      </c>
      <c r="B745" t="s">
        <v>582</v>
      </c>
      <c r="C745" t="s">
        <v>565</v>
      </c>
      <c r="D745" t="s">
        <v>564</v>
      </c>
      <c r="E745">
        <v>16</v>
      </c>
      <c r="F745">
        <v>72221984</v>
      </c>
      <c r="G745" s="23">
        <v>3.6003717078546798E-6</v>
      </c>
      <c r="H745">
        <v>-4.85923133485315</v>
      </c>
      <c r="I745" s="23">
        <v>3.4730901453647903E-4</v>
      </c>
      <c r="J745" t="s">
        <v>579</v>
      </c>
      <c r="K745">
        <v>19</v>
      </c>
      <c r="L745" t="s">
        <v>583</v>
      </c>
    </row>
    <row r="746" spans="1:12">
      <c r="A746" t="s">
        <v>28</v>
      </c>
      <c r="B746" t="s">
        <v>584</v>
      </c>
      <c r="C746" t="s">
        <v>565</v>
      </c>
      <c r="D746" t="s">
        <v>564</v>
      </c>
      <c r="E746">
        <v>16</v>
      </c>
      <c r="F746">
        <v>72221984</v>
      </c>
      <c r="G746" s="23">
        <v>3.9139052079384802E-4</v>
      </c>
      <c r="H746">
        <v>-3.6444707376679299</v>
      </c>
      <c r="I746" s="23">
        <v>3.7876993856183303E-2</v>
      </c>
      <c r="J746" t="s">
        <v>579</v>
      </c>
      <c r="K746">
        <v>19</v>
      </c>
      <c r="L746" t="s">
        <v>583</v>
      </c>
    </row>
    <row r="747" spans="1:12">
      <c r="A747" t="s">
        <v>28</v>
      </c>
      <c r="B747" t="s">
        <v>578</v>
      </c>
      <c r="C747" t="s">
        <v>565</v>
      </c>
      <c r="D747" t="s">
        <v>564</v>
      </c>
      <c r="E747">
        <v>16</v>
      </c>
      <c r="F747">
        <v>72221984</v>
      </c>
      <c r="G747" s="23">
        <v>4.6813599999999996E-9</v>
      </c>
      <c r="H747">
        <v>1.02345</v>
      </c>
      <c r="I747" s="23">
        <v>8.0864500000000003E-13</v>
      </c>
      <c r="J747" t="s">
        <v>563</v>
      </c>
      <c r="K747">
        <v>19</v>
      </c>
      <c r="L747" t="s">
        <v>583</v>
      </c>
    </row>
    <row r="748" spans="1:12">
      <c r="A748" t="s">
        <v>28</v>
      </c>
      <c r="B748" t="s">
        <v>577</v>
      </c>
      <c r="C748" t="s">
        <v>565</v>
      </c>
      <c r="D748" t="s">
        <v>564</v>
      </c>
      <c r="E748">
        <v>16</v>
      </c>
      <c r="F748">
        <v>72221984</v>
      </c>
      <c r="G748" s="23">
        <v>1.5034599999999999E-7</v>
      </c>
      <c r="H748">
        <v>0.88732599999999995</v>
      </c>
      <c r="I748" s="23">
        <v>1.16788E-14</v>
      </c>
      <c r="J748" t="s">
        <v>563</v>
      </c>
      <c r="K748">
        <v>19</v>
      </c>
      <c r="L748" t="s">
        <v>583</v>
      </c>
    </row>
    <row r="749" spans="1:12">
      <c r="A749" t="s">
        <v>28</v>
      </c>
      <c r="B749" t="s">
        <v>576</v>
      </c>
      <c r="C749" t="s">
        <v>565</v>
      </c>
      <c r="D749" t="s">
        <v>564</v>
      </c>
      <c r="E749">
        <v>16</v>
      </c>
      <c r="F749">
        <v>72221984</v>
      </c>
      <c r="G749" s="23">
        <v>7.5990200000000005E-10</v>
      </c>
      <c r="H749">
        <v>0.75326300000000002</v>
      </c>
      <c r="I749" s="23">
        <v>3.3727599999999998E-28</v>
      </c>
      <c r="J749" t="s">
        <v>563</v>
      </c>
      <c r="K749">
        <v>19</v>
      </c>
      <c r="L749" t="s">
        <v>583</v>
      </c>
    </row>
    <row r="750" spans="1:12">
      <c r="A750" t="s">
        <v>28</v>
      </c>
      <c r="B750" t="s">
        <v>575</v>
      </c>
      <c r="C750" t="s">
        <v>565</v>
      </c>
      <c r="D750" t="s">
        <v>564</v>
      </c>
      <c r="E750">
        <v>16</v>
      </c>
      <c r="F750">
        <v>72221984</v>
      </c>
      <c r="G750" s="23">
        <v>1.55047E-10</v>
      </c>
      <c r="H750">
        <v>1.1291500000000001</v>
      </c>
      <c r="I750" s="23">
        <v>8.2829300000000004E-22</v>
      </c>
      <c r="J750" t="s">
        <v>563</v>
      </c>
      <c r="K750">
        <v>19</v>
      </c>
      <c r="L750" t="s">
        <v>583</v>
      </c>
    </row>
    <row r="751" spans="1:12">
      <c r="A751" t="s">
        <v>28</v>
      </c>
      <c r="B751" t="s">
        <v>574</v>
      </c>
      <c r="C751" t="s">
        <v>565</v>
      </c>
      <c r="D751" t="s">
        <v>564</v>
      </c>
      <c r="E751">
        <v>16</v>
      </c>
      <c r="F751">
        <v>72221984</v>
      </c>
      <c r="G751" s="23">
        <v>7.3025700000000005E-13</v>
      </c>
      <c r="H751">
        <v>1.0765800000000001</v>
      </c>
      <c r="I751" s="23">
        <v>8.7487E-35</v>
      </c>
      <c r="J751" t="s">
        <v>563</v>
      </c>
      <c r="K751">
        <v>19</v>
      </c>
      <c r="L751" t="s">
        <v>583</v>
      </c>
    </row>
    <row r="752" spans="1:12">
      <c r="A752" t="s">
        <v>28</v>
      </c>
      <c r="B752" t="s">
        <v>573</v>
      </c>
      <c r="C752" t="s">
        <v>565</v>
      </c>
      <c r="D752" t="s">
        <v>564</v>
      </c>
      <c r="E752">
        <v>16</v>
      </c>
      <c r="F752">
        <v>72221984</v>
      </c>
      <c r="G752" s="23">
        <v>1.0764E-10</v>
      </c>
      <c r="H752">
        <v>0.90759299999999998</v>
      </c>
      <c r="I752" s="23">
        <v>6.9381700000000001E-26</v>
      </c>
      <c r="J752" t="s">
        <v>563</v>
      </c>
      <c r="K752">
        <v>19</v>
      </c>
      <c r="L752" t="s">
        <v>583</v>
      </c>
    </row>
    <row r="753" spans="1:12">
      <c r="A753" t="s">
        <v>28</v>
      </c>
      <c r="B753" t="s">
        <v>572</v>
      </c>
      <c r="C753" t="s">
        <v>565</v>
      </c>
      <c r="D753" t="s">
        <v>564</v>
      </c>
      <c r="E753">
        <v>16</v>
      </c>
      <c r="F753">
        <v>72221984</v>
      </c>
      <c r="G753" s="23">
        <v>5.0684999999999996E-10</v>
      </c>
      <c r="H753">
        <v>1.0355700000000001</v>
      </c>
      <c r="I753" s="23">
        <v>8.32476E-22</v>
      </c>
      <c r="J753" t="s">
        <v>563</v>
      </c>
      <c r="K753">
        <v>19</v>
      </c>
      <c r="L753" t="s">
        <v>583</v>
      </c>
    </row>
    <row r="754" spans="1:12">
      <c r="A754" t="s">
        <v>28</v>
      </c>
      <c r="B754" t="s">
        <v>571</v>
      </c>
      <c r="C754" t="s">
        <v>565</v>
      </c>
      <c r="D754" t="s">
        <v>564</v>
      </c>
      <c r="E754">
        <v>16</v>
      </c>
      <c r="F754">
        <v>72221984</v>
      </c>
      <c r="G754" s="23">
        <v>3.2520399999999999E-9</v>
      </c>
      <c r="H754">
        <v>1.0449900000000001</v>
      </c>
      <c r="I754" s="23">
        <v>2.3602699999999999E-20</v>
      </c>
      <c r="J754" t="s">
        <v>563</v>
      </c>
      <c r="K754">
        <v>19</v>
      </c>
      <c r="L754" t="s">
        <v>583</v>
      </c>
    </row>
    <row r="755" spans="1:12">
      <c r="A755" t="s">
        <v>28</v>
      </c>
      <c r="B755" t="s">
        <v>570</v>
      </c>
      <c r="C755" t="s">
        <v>565</v>
      </c>
      <c r="D755" t="s">
        <v>564</v>
      </c>
      <c r="E755">
        <v>16</v>
      </c>
      <c r="F755">
        <v>72221984</v>
      </c>
      <c r="G755" s="23">
        <v>4.9811399999999999E-12</v>
      </c>
      <c r="H755">
        <v>1.09232</v>
      </c>
      <c r="I755" s="23">
        <v>1.6338599999999999E-22</v>
      </c>
      <c r="J755" t="s">
        <v>563</v>
      </c>
      <c r="K755">
        <v>19</v>
      </c>
      <c r="L755" t="s">
        <v>583</v>
      </c>
    </row>
    <row r="756" spans="1:12">
      <c r="A756" t="s">
        <v>28</v>
      </c>
      <c r="B756" t="s">
        <v>569</v>
      </c>
      <c r="C756" t="s">
        <v>565</v>
      </c>
      <c r="D756" t="s">
        <v>564</v>
      </c>
      <c r="E756">
        <v>16</v>
      </c>
      <c r="F756">
        <v>72221984</v>
      </c>
      <c r="G756" s="23">
        <v>1.0092E-11</v>
      </c>
      <c r="H756">
        <v>0.89238200000000001</v>
      </c>
      <c r="I756" s="23">
        <v>3.4376400000000002E-35</v>
      </c>
      <c r="J756" t="s">
        <v>563</v>
      </c>
      <c r="K756">
        <v>19</v>
      </c>
      <c r="L756" t="s">
        <v>583</v>
      </c>
    </row>
    <row r="757" spans="1:12">
      <c r="A757" t="s">
        <v>28</v>
      </c>
      <c r="B757" t="s">
        <v>568</v>
      </c>
      <c r="C757" t="s">
        <v>565</v>
      </c>
      <c r="D757" t="s">
        <v>564</v>
      </c>
      <c r="E757">
        <v>16</v>
      </c>
      <c r="F757">
        <v>72221984</v>
      </c>
      <c r="G757" s="23">
        <v>1.9652599999999999E-8</v>
      </c>
      <c r="H757">
        <v>0.58861399999999997</v>
      </c>
      <c r="I757" s="23">
        <v>1.7435900000000001E-24</v>
      </c>
      <c r="J757" t="s">
        <v>563</v>
      </c>
      <c r="K757">
        <v>19</v>
      </c>
      <c r="L757" t="s">
        <v>583</v>
      </c>
    </row>
    <row r="758" spans="1:12">
      <c r="A758" t="s">
        <v>28</v>
      </c>
      <c r="B758" t="s">
        <v>567</v>
      </c>
      <c r="C758" t="s">
        <v>565</v>
      </c>
      <c r="D758" t="s">
        <v>564</v>
      </c>
      <c r="E758">
        <v>16</v>
      </c>
      <c r="F758">
        <v>72221984</v>
      </c>
      <c r="G758" s="23">
        <v>7.8014500000000003E-7</v>
      </c>
      <c r="H758">
        <v>0.93288700000000002</v>
      </c>
      <c r="I758" s="23">
        <v>1.5155900000000001E-11</v>
      </c>
      <c r="J758" t="s">
        <v>563</v>
      </c>
      <c r="K758">
        <v>19</v>
      </c>
      <c r="L758" t="s">
        <v>583</v>
      </c>
    </row>
    <row r="759" spans="1:12">
      <c r="A759" t="s">
        <v>28</v>
      </c>
      <c r="B759" t="s">
        <v>566</v>
      </c>
      <c r="C759" t="s">
        <v>565</v>
      </c>
      <c r="D759" t="s">
        <v>564</v>
      </c>
      <c r="E759">
        <v>16</v>
      </c>
      <c r="F759">
        <v>72221984</v>
      </c>
      <c r="G759" s="23">
        <v>2.4417100000000002E-7</v>
      </c>
      <c r="H759">
        <v>0.85426899999999995</v>
      </c>
      <c r="I759" s="23">
        <v>1.7721199999999999E-12</v>
      </c>
      <c r="J759" t="s">
        <v>563</v>
      </c>
      <c r="K759">
        <v>19</v>
      </c>
      <c r="L759" t="s">
        <v>583</v>
      </c>
    </row>
    <row r="760" spans="1:12">
      <c r="A760" t="s">
        <v>16</v>
      </c>
      <c r="B760" t="s">
        <v>582</v>
      </c>
      <c r="C760" t="s">
        <v>565</v>
      </c>
      <c r="D760" t="s">
        <v>564</v>
      </c>
      <c r="E760">
        <v>16</v>
      </c>
      <c r="F760">
        <v>72333127</v>
      </c>
      <c r="G760" s="23">
        <v>4.86897295605223E-4</v>
      </c>
      <c r="H760">
        <v>-3.5859368007918002</v>
      </c>
      <c r="I760" s="23">
        <v>1.3667902655203699E-2</v>
      </c>
      <c r="J760" t="s">
        <v>579</v>
      </c>
      <c r="K760">
        <v>19</v>
      </c>
      <c r="L760" t="s">
        <v>583</v>
      </c>
    </row>
    <row r="761" spans="1:12">
      <c r="A761" t="s">
        <v>16</v>
      </c>
      <c r="B761" t="s">
        <v>580</v>
      </c>
      <c r="C761" t="s">
        <v>565</v>
      </c>
      <c r="D761" t="s">
        <v>564</v>
      </c>
      <c r="E761">
        <v>16</v>
      </c>
      <c r="F761">
        <v>72333127</v>
      </c>
      <c r="G761" s="23">
        <v>9.9992173353720707E-4</v>
      </c>
      <c r="H761">
        <v>-3.3675699546723101</v>
      </c>
      <c r="I761" s="23">
        <v>3.33286241460665E-2</v>
      </c>
      <c r="J761" t="s">
        <v>579</v>
      </c>
      <c r="K761">
        <v>19</v>
      </c>
      <c r="L761" t="s">
        <v>583</v>
      </c>
    </row>
    <row r="762" spans="1:12">
      <c r="A762" t="s">
        <v>16</v>
      </c>
      <c r="B762" t="s">
        <v>578</v>
      </c>
      <c r="C762" t="s">
        <v>565</v>
      </c>
      <c r="D762" t="s">
        <v>564</v>
      </c>
      <c r="E762">
        <v>16</v>
      </c>
      <c r="F762">
        <v>72333127</v>
      </c>
      <c r="G762" s="23">
        <v>1.4294000000000001E-5</v>
      </c>
      <c r="H762">
        <v>0.77796299999999996</v>
      </c>
      <c r="I762" s="23">
        <v>8.0864500000000003E-13</v>
      </c>
      <c r="J762" t="s">
        <v>563</v>
      </c>
      <c r="K762">
        <v>19</v>
      </c>
      <c r="L762" t="s">
        <v>583</v>
      </c>
    </row>
    <row r="763" spans="1:12">
      <c r="A763" t="s">
        <v>16</v>
      </c>
      <c r="B763" t="s">
        <v>577</v>
      </c>
      <c r="C763" t="s">
        <v>565</v>
      </c>
      <c r="D763" t="s">
        <v>564</v>
      </c>
      <c r="E763">
        <v>16</v>
      </c>
      <c r="F763">
        <v>72333127</v>
      </c>
      <c r="G763" s="23">
        <v>9.1282500000000002E-7</v>
      </c>
      <c r="H763">
        <v>0.77246899999999996</v>
      </c>
      <c r="I763" s="23">
        <v>1.16788E-14</v>
      </c>
      <c r="J763" t="s">
        <v>563</v>
      </c>
      <c r="K763">
        <v>19</v>
      </c>
      <c r="L763" t="s">
        <v>583</v>
      </c>
    </row>
    <row r="764" spans="1:12">
      <c r="A764" t="s">
        <v>16</v>
      </c>
      <c r="B764" t="s">
        <v>576</v>
      </c>
      <c r="C764" t="s">
        <v>589</v>
      </c>
      <c r="D764" t="s">
        <v>588</v>
      </c>
      <c r="E764">
        <v>16</v>
      </c>
      <c r="F764">
        <v>72333127</v>
      </c>
      <c r="G764" s="23">
        <v>1.02312E-5</v>
      </c>
      <c r="H764">
        <v>0.572496</v>
      </c>
      <c r="I764" s="23">
        <v>1.3732899999999999E-8</v>
      </c>
      <c r="J764" t="s">
        <v>563</v>
      </c>
      <c r="K764">
        <v>19</v>
      </c>
      <c r="L764" t="s">
        <v>583</v>
      </c>
    </row>
    <row r="765" spans="1:12">
      <c r="A765" t="s">
        <v>16</v>
      </c>
      <c r="B765" t="s">
        <v>576</v>
      </c>
      <c r="C765" t="s">
        <v>565</v>
      </c>
      <c r="D765" t="s">
        <v>564</v>
      </c>
      <c r="E765">
        <v>16</v>
      </c>
      <c r="F765">
        <v>72333127</v>
      </c>
      <c r="G765" s="23">
        <v>2.8620400000000001E-6</v>
      </c>
      <c r="H765">
        <v>0.55979000000000001</v>
      </c>
      <c r="I765" s="23">
        <v>3.3727599999999998E-28</v>
      </c>
      <c r="J765" t="s">
        <v>563</v>
      </c>
      <c r="K765">
        <v>19</v>
      </c>
      <c r="L765" t="s">
        <v>583</v>
      </c>
    </row>
    <row r="766" spans="1:12">
      <c r="A766" t="s">
        <v>16</v>
      </c>
      <c r="B766" t="s">
        <v>575</v>
      </c>
      <c r="C766" t="s">
        <v>565</v>
      </c>
      <c r="D766" t="s">
        <v>564</v>
      </c>
      <c r="E766">
        <v>16</v>
      </c>
      <c r="F766">
        <v>72333127</v>
      </c>
      <c r="G766" s="23">
        <v>2.31453E-6</v>
      </c>
      <c r="H766">
        <v>0.78993199999999997</v>
      </c>
      <c r="I766" s="23">
        <v>8.2829300000000004E-22</v>
      </c>
      <c r="J766" t="s">
        <v>563</v>
      </c>
      <c r="K766">
        <v>19</v>
      </c>
      <c r="L766" t="s">
        <v>583</v>
      </c>
    </row>
    <row r="767" spans="1:12">
      <c r="A767" t="s">
        <v>16</v>
      </c>
      <c r="B767" t="s">
        <v>574</v>
      </c>
      <c r="C767" t="s">
        <v>565</v>
      </c>
      <c r="D767" t="s">
        <v>564</v>
      </c>
      <c r="E767">
        <v>16</v>
      </c>
      <c r="F767">
        <v>72333127</v>
      </c>
      <c r="G767" s="23">
        <v>8.01563E-9</v>
      </c>
      <c r="H767">
        <v>0.89741499999999996</v>
      </c>
      <c r="I767" s="23">
        <v>8.7487E-35</v>
      </c>
      <c r="J767" t="s">
        <v>563</v>
      </c>
      <c r="K767">
        <v>19</v>
      </c>
      <c r="L767" t="s">
        <v>583</v>
      </c>
    </row>
    <row r="768" spans="1:12">
      <c r="A768" t="s">
        <v>16</v>
      </c>
      <c r="B768" t="s">
        <v>573</v>
      </c>
      <c r="C768" t="s">
        <v>565</v>
      </c>
      <c r="D768" t="s">
        <v>564</v>
      </c>
      <c r="E768">
        <v>16</v>
      </c>
      <c r="F768">
        <v>72333127</v>
      </c>
      <c r="G768" s="23">
        <v>9.5020800000000003E-8</v>
      </c>
      <c r="H768">
        <v>0.73254900000000001</v>
      </c>
      <c r="I768" s="23">
        <v>6.9381700000000001E-26</v>
      </c>
      <c r="J768" t="s">
        <v>563</v>
      </c>
      <c r="K768">
        <v>19</v>
      </c>
      <c r="L768" t="s">
        <v>583</v>
      </c>
    </row>
    <row r="769" spans="1:12">
      <c r="A769" t="s">
        <v>16</v>
      </c>
      <c r="B769" t="s">
        <v>572</v>
      </c>
      <c r="C769" t="s">
        <v>565</v>
      </c>
      <c r="D769" t="s">
        <v>564</v>
      </c>
      <c r="E769">
        <v>16</v>
      </c>
      <c r="F769">
        <v>72333127</v>
      </c>
      <c r="G769" s="23">
        <v>3.1705800000000001E-6</v>
      </c>
      <c r="H769">
        <v>0.70642700000000003</v>
      </c>
      <c r="I769" s="23">
        <v>8.32476E-22</v>
      </c>
      <c r="J769" t="s">
        <v>563</v>
      </c>
      <c r="K769">
        <v>19</v>
      </c>
      <c r="L769" t="s">
        <v>583</v>
      </c>
    </row>
    <row r="770" spans="1:12">
      <c r="A770" t="s">
        <v>16</v>
      </c>
      <c r="B770" t="s">
        <v>571</v>
      </c>
      <c r="C770" t="s">
        <v>565</v>
      </c>
      <c r="D770" t="s">
        <v>564</v>
      </c>
      <c r="E770">
        <v>16</v>
      </c>
      <c r="F770">
        <v>72333127</v>
      </c>
      <c r="G770" s="23">
        <v>8.8381299999999997E-6</v>
      </c>
      <c r="H770">
        <v>0.76321399999999995</v>
      </c>
      <c r="I770" s="23">
        <v>2.3602699999999999E-20</v>
      </c>
      <c r="J770" t="s">
        <v>563</v>
      </c>
      <c r="K770">
        <v>19</v>
      </c>
      <c r="L770" t="s">
        <v>583</v>
      </c>
    </row>
    <row r="771" spans="1:12">
      <c r="A771" t="s">
        <v>16</v>
      </c>
      <c r="B771" t="s">
        <v>570</v>
      </c>
      <c r="C771" t="s">
        <v>565</v>
      </c>
      <c r="D771" t="s">
        <v>564</v>
      </c>
      <c r="E771">
        <v>16</v>
      </c>
      <c r="F771">
        <v>72333127</v>
      </c>
      <c r="G771" s="23">
        <v>7.0106100000000003E-7</v>
      </c>
      <c r="H771">
        <v>0.90331600000000001</v>
      </c>
      <c r="I771" s="23">
        <v>1.6338599999999999E-22</v>
      </c>
      <c r="J771" t="s">
        <v>563</v>
      </c>
      <c r="K771">
        <v>19</v>
      </c>
      <c r="L771" t="s">
        <v>583</v>
      </c>
    </row>
    <row r="772" spans="1:12">
      <c r="A772" t="s">
        <v>16</v>
      </c>
      <c r="B772" t="s">
        <v>569</v>
      </c>
      <c r="C772" t="s">
        <v>565</v>
      </c>
      <c r="D772" t="s">
        <v>564</v>
      </c>
      <c r="E772">
        <v>16</v>
      </c>
      <c r="F772">
        <v>72333127</v>
      </c>
      <c r="G772" s="23">
        <v>1.48655E-7</v>
      </c>
      <c r="H772">
        <v>0.70478799999999997</v>
      </c>
      <c r="I772" s="23">
        <v>3.4376400000000002E-35</v>
      </c>
      <c r="J772" t="s">
        <v>563</v>
      </c>
      <c r="K772">
        <v>19</v>
      </c>
      <c r="L772" t="s">
        <v>583</v>
      </c>
    </row>
    <row r="773" spans="1:12">
      <c r="A773" t="s">
        <v>16</v>
      </c>
      <c r="B773" t="s">
        <v>567</v>
      </c>
      <c r="C773" t="s">
        <v>565</v>
      </c>
      <c r="D773" t="s">
        <v>564</v>
      </c>
      <c r="E773">
        <v>16</v>
      </c>
      <c r="F773">
        <v>72333127</v>
      </c>
      <c r="G773" s="23">
        <v>4.7110000000000001E-5</v>
      </c>
      <c r="H773">
        <v>0.80807099999999998</v>
      </c>
      <c r="I773" s="23">
        <v>1.5155900000000001E-11</v>
      </c>
      <c r="J773" t="s">
        <v>563</v>
      </c>
      <c r="K773">
        <v>19</v>
      </c>
      <c r="L773" t="s">
        <v>583</v>
      </c>
    </row>
    <row r="774" spans="1:12">
      <c r="A774" t="s">
        <v>16</v>
      </c>
      <c r="B774" t="s">
        <v>566</v>
      </c>
      <c r="C774" t="s">
        <v>565</v>
      </c>
      <c r="D774" t="s">
        <v>564</v>
      </c>
      <c r="E774">
        <v>16</v>
      </c>
      <c r="F774">
        <v>72333127</v>
      </c>
      <c r="G774" s="23">
        <v>1.13735E-5</v>
      </c>
      <c r="H774">
        <v>0.78738300000000006</v>
      </c>
      <c r="I774" s="23">
        <v>1.7721199999999999E-12</v>
      </c>
      <c r="J774" t="s">
        <v>563</v>
      </c>
      <c r="K774">
        <v>19</v>
      </c>
      <c r="L774" t="s">
        <v>583</v>
      </c>
    </row>
    <row r="775" spans="1:12">
      <c r="A775" t="s">
        <v>43</v>
      </c>
      <c r="B775" t="s">
        <v>582</v>
      </c>
      <c r="C775" t="s">
        <v>565</v>
      </c>
      <c r="D775" t="s">
        <v>564</v>
      </c>
      <c r="E775">
        <v>16</v>
      </c>
      <c r="F775">
        <v>72201200</v>
      </c>
      <c r="G775" s="23">
        <v>9.1037224961536395E-5</v>
      </c>
      <c r="H775">
        <v>-4.0504346503814297</v>
      </c>
      <c r="I775" s="23">
        <v>5.2151405117001502E-3</v>
      </c>
      <c r="J775" t="s">
        <v>579</v>
      </c>
      <c r="K775">
        <v>19</v>
      </c>
      <c r="L775" t="s">
        <v>583</v>
      </c>
    </row>
    <row r="776" spans="1:12">
      <c r="A776" t="s">
        <v>20</v>
      </c>
      <c r="B776" t="s">
        <v>582</v>
      </c>
      <c r="C776" t="s">
        <v>565</v>
      </c>
      <c r="D776" t="s">
        <v>564</v>
      </c>
      <c r="E776">
        <v>16</v>
      </c>
      <c r="F776">
        <v>72291434</v>
      </c>
      <c r="G776" s="23">
        <v>1.3558900160747699E-4</v>
      </c>
      <c r="H776">
        <v>-3.9434608468478598</v>
      </c>
      <c r="I776" s="23">
        <v>5.9649042125080503E-3</v>
      </c>
      <c r="J776" t="s">
        <v>579</v>
      </c>
      <c r="K776">
        <v>19</v>
      </c>
      <c r="L776" t="s">
        <v>583</v>
      </c>
    </row>
    <row r="777" spans="1:12">
      <c r="A777" t="s">
        <v>20</v>
      </c>
      <c r="B777" t="s">
        <v>581</v>
      </c>
      <c r="C777" t="s">
        <v>565</v>
      </c>
      <c r="D777" t="s">
        <v>564</v>
      </c>
      <c r="E777">
        <v>16</v>
      </c>
      <c r="F777">
        <v>72291434</v>
      </c>
      <c r="G777" s="23">
        <v>7.4320394869378304E-4</v>
      </c>
      <c r="H777">
        <v>-3.4571579744816998</v>
      </c>
      <c r="I777" s="23">
        <v>4.9621448119402403E-2</v>
      </c>
      <c r="J777" t="s">
        <v>579</v>
      </c>
      <c r="K777">
        <v>19</v>
      </c>
      <c r="L777" t="s">
        <v>583</v>
      </c>
    </row>
    <row r="778" spans="1:12">
      <c r="A778" t="s">
        <v>20</v>
      </c>
      <c r="B778" t="s">
        <v>580</v>
      </c>
      <c r="C778" t="s">
        <v>565</v>
      </c>
      <c r="D778" t="s">
        <v>564</v>
      </c>
      <c r="E778">
        <v>16</v>
      </c>
      <c r="F778">
        <v>72291434</v>
      </c>
      <c r="G778" s="23">
        <v>7.3489026105841401E-4</v>
      </c>
      <c r="H778">
        <v>-3.4591411272902799</v>
      </c>
      <c r="I778" s="23">
        <v>2.60974583671045E-2</v>
      </c>
      <c r="J778" t="s">
        <v>579</v>
      </c>
      <c r="K778">
        <v>19</v>
      </c>
      <c r="L778" t="s">
        <v>583</v>
      </c>
    </row>
    <row r="779" spans="1:12">
      <c r="A779" t="s">
        <v>20</v>
      </c>
      <c r="B779" t="s">
        <v>578</v>
      </c>
      <c r="C779" t="s">
        <v>565</v>
      </c>
      <c r="D779" t="s">
        <v>564</v>
      </c>
      <c r="E779">
        <v>16</v>
      </c>
      <c r="F779">
        <v>72291434</v>
      </c>
      <c r="G779" s="23">
        <v>1.4910100000000001E-6</v>
      </c>
      <c r="H779">
        <v>0.864672</v>
      </c>
      <c r="I779" s="23">
        <v>8.0864500000000003E-13</v>
      </c>
      <c r="J779" t="s">
        <v>563</v>
      </c>
      <c r="K779">
        <v>19</v>
      </c>
      <c r="L779" t="s">
        <v>583</v>
      </c>
    </row>
    <row r="780" spans="1:12">
      <c r="A780" t="s">
        <v>20</v>
      </c>
      <c r="B780" t="s">
        <v>577</v>
      </c>
      <c r="C780" t="s">
        <v>565</v>
      </c>
      <c r="D780" t="s">
        <v>564</v>
      </c>
      <c r="E780">
        <v>16</v>
      </c>
      <c r="F780">
        <v>72291434</v>
      </c>
      <c r="G780" s="23">
        <v>3.3121800000000002E-7</v>
      </c>
      <c r="H780">
        <v>0.77378000000000002</v>
      </c>
      <c r="I780" s="23">
        <v>1.16788E-14</v>
      </c>
      <c r="J780" t="s">
        <v>563</v>
      </c>
      <c r="K780">
        <v>19</v>
      </c>
      <c r="L780" t="s">
        <v>583</v>
      </c>
    </row>
    <row r="781" spans="1:12">
      <c r="A781" t="s">
        <v>20</v>
      </c>
      <c r="B781" t="s">
        <v>576</v>
      </c>
      <c r="C781" t="s">
        <v>565</v>
      </c>
      <c r="D781" t="s">
        <v>564</v>
      </c>
      <c r="E781">
        <v>16</v>
      </c>
      <c r="F781">
        <v>72291434</v>
      </c>
      <c r="G781" s="23">
        <v>1.63516E-6</v>
      </c>
      <c r="H781">
        <v>0.53586599999999995</v>
      </c>
      <c r="I781" s="23">
        <v>3.3727599999999998E-28</v>
      </c>
      <c r="J781" t="s">
        <v>563</v>
      </c>
      <c r="K781">
        <v>19</v>
      </c>
      <c r="L781" t="s">
        <v>583</v>
      </c>
    </row>
    <row r="782" spans="1:12">
      <c r="A782" t="s">
        <v>20</v>
      </c>
      <c r="B782" t="s">
        <v>575</v>
      </c>
      <c r="C782" t="s">
        <v>565</v>
      </c>
      <c r="D782" t="s">
        <v>564</v>
      </c>
      <c r="E782">
        <v>16</v>
      </c>
      <c r="F782">
        <v>72291434</v>
      </c>
      <c r="G782" s="23">
        <v>1.38238E-6</v>
      </c>
      <c r="H782">
        <v>0.79486500000000004</v>
      </c>
      <c r="I782" s="23">
        <v>8.2829300000000004E-22</v>
      </c>
      <c r="J782" t="s">
        <v>563</v>
      </c>
      <c r="K782">
        <v>19</v>
      </c>
      <c r="L782" t="s">
        <v>583</v>
      </c>
    </row>
    <row r="783" spans="1:12">
      <c r="A783" t="s">
        <v>20</v>
      </c>
      <c r="B783" t="s">
        <v>574</v>
      </c>
      <c r="C783" t="s">
        <v>565</v>
      </c>
      <c r="D783" t="s">
        <v>564</v>
      </c>
      <c r="E783">
        <v>16</v>
      </c>
      <c r="F783">
        <v>72291434</v>
      </c>
      <c r="G783" s="23">
        <v>2.7304800000000001E-11</v>
      </c>
      <c r="H783">
        <v>1.00135</v>
      </c>
      <c r="I783" s="23">
        <v>8.7487E-35</v>
      </c>
      <c r="J783" t="s">
        <v>563</v>
      </c>
      <c r="K783">
        <v>19</v>
      </c>
      <c r="L783" t="s">
        <v>583</v>
      </c>
    </row>
    <row r="784" spans="1:12">
      <c r="A784" t="s">
        <v>20</v>
      </c>
      <c r="B784" t="s">
        <v>573</v>
      </c>
      <c r="C784" t="s">
        <v>565</v>
      </c>
      <c r="D784" t="s">
        <v>564</v>
      </c>
      <c r="E784">
        <v>16</v>
      </c>
      <c r="F784">
        <v>72291434</v>
      </c>
      <c r="G784" s="23">
        <v>2.2144700000000001E-9</v>
      </c>
      <c r="H784">
        <v>0.782281</v>
      </c>
      <c r="I784" s="23">
        <v>6.9381700000000001E-26</v>
      </c>
      <c r="J784" t="s">
        <v>563</v>
      </c>
      <c r="K784">
        <v>19</v>
      </c>
      <c r="L784" t="s">
        <v>583</v>
      </c>
    </row>
    <row r="785" spans="1:12">
      <c r="A785" t="s">
        <v>20</v>
      </c>
      <c r="B785" t="s">
        <v>572</v>
      </c>
      <c r="C785" t="s">
        <v>565</v>
      </c>
      <c r="D785" t="s">
        <v>564</v>
      </c>
      <c r="E785">
        <v>16</v>
      </c>
      <c r="F785">
        <v>72291434</v>
      </c>
      <c r="G785" s="23">
        <v>8.3187000000000005E-7</v>
      </c>
      <c r="H785">
        <v>0.71451399999999998</v>
      </c>
      <c r="I785" s="23">
        <v>8.32476E-22</v>
      </c>
      <c r="J785" t="s">
        <v>563</v>
      </c>
      <c r="K785">
        <v>19</v>
      </c>
      <c r="L785" t="s">
        <v>583</v>
      </c>
    </row>
    <row r="786" spans="1:12">
      <c r="A786" t="s">
        <v>20</v>
      </c>
      <c r="B786" t="s">
        <v>571</v>
      </c>
      <c r="C786" t="s">
        <v>565</v>
      </c>
      <c r="D786" t="s">
        <v>564</v>
      </c>
      <c r="E786">
        <v>16</v>
      </c>
      <c r="F786">
        <v>72291434</v>
      </c>
      <c r="G786" s="23">
        <v>1.4640699999999999E-6</v>
      </c>
      <c r="H786">
        <v>0.78065300000000004</v>
      </c>
      <c r="I786" s="23">
        <v>2.3602699999999999E-20</v>
      </c>
      <c r="J786" t="s">
        <v>563</v>
      </c>
      <c r="K786">
        <v>19</v>
      </c>
      <c r="L786" t="s">
        <v>583</v>
      </c>
    </row>
    <row r="787" spans="1:12">
      <c r="A787" t="s">
        <v>20</v>
      </c>
      <c r="B787" t="s">
        <v>570</v>
      </c>
      <c r="C787" t="s">
        <v>565</v>
      </c>
      <c r="D787" t="s">
        <v>564</v>
      </c>
      <c r="E787">
        <v>16</v>
      </c>
      <c r="F787">
        <v>72291434</v>
      </c>
      <c r="G787" s="23">
        <v>7.0036099999999998E-8</v>
      </c>
      <c r="H787">
        <v>0.94863500000000001</v>
      </c>
      <c r="I787" s="23">
        <v>1.6338599999999999E-22</v>
      </c>
      <c r="J787" t="s">
        <v>563</v>
      </c>
      <c r="K787">
        <v>19</v>
      </c>
      <c r="L787" t="s">
        <v>583</v>
      </c>
    </row>
    <row r="788" spans="1:12">
      <c r="A788" t="s">
        <v>20</v>
      </c>
      <c r="B788" t="s">
        <v>569</v>
      </c>
      <c r="C788" t="s">
        <v>565</v>
      </c>
      <c r="D788" t="s">
        <v>564</v>
      </c>
      <c r="E788">
        <v>16</v>
      </c>
      <c r="F788">
        <v>72291434</v>
      </c>
      <c r="G788" s="23">
        <v>6.0411699999999996E-8</v>
      </c>
      <c r="H788">
        <v>0.68887100000000001</v>
      </c>
      <c r="I788" s="23">
        <v>3.4376400000000002E-35</v>
      </c>
      <c r="J788" t="s">
        <v>563</v>
      </c>
      <c r="K788">
        <v>19</v>
      </c>
      <c r="L788" t="s">
        <v>583</v>
      </c>
    </row>
    <row r="789" spans="1:12">
      <c r="A789" t="s">
        <v>20</v>
      </c>
      <c r="B789" t="s">
        <v>568</v>
      </c>
      <c r="C789" t="s">
        <v>565</v>
      </c>
      <c r="D789" t="s">
        <v>564</v>
      </c>
      <c r="E789">
        <v>16</v>
      </c>
      <c r="F789">
        <v>72291434</v>
      </c>
      <c r="G789" s="23">
        <v>3.9029500000000003E-5</v>
      </c>
      <c r="H789">
        <v>0.39843600000000001</v>
      </c>
      <c r="I789" s="23">
        <v>1.7435900000000001E-24</v>
      </c>
      <c r="J789" t="s">
        <v>563</v>
      </c>
      <c r="K789">
        <v>19</v>
      </c>
      <c r="L789" t="s">
        <v>583</v>
      </c>
    </row>
    <row r="790" spans="1:12">
      <c r="A790" t="s">
        <v>20</v>
      </c>
      <c r="B790" t="s">
        <v>567</v>
      </c>
      <c r="C790" t="s">
        <v>565</v>
      </c>
      <c r="D790" t="s">
        <v>564</v>
      </c>
      <c r="E790">
        <v>16</v>
      </c>
      <c r="F790">
        <v>72291434</v>
      </c>
      <c r="G790" s="23">
        <v>4.7110000000000001E-5</v>
      </c>
      <c r="H790">
        <v>0.80807099999999998</v>
      </c>
      <c r="I790" s="23">
        <v>1.5155900000000001E-11</v>
      </c>
      <c r="J790" t="s">
        <v>563</v>
      </c>
      <c r="K790">
        <v>19</v>
      </c>
      <c r="L790" t="s">
        <v>583</v>
      </c>
    </row>
    <row r="791" spans="1:12">
      <c r="A791" t="s">
        <v>20</v>
      </c>
      <c r="B791" t="s">
        <v>566</v>
      </c>
      <c r="C791" t="s">
        <v>565</v>
      </c>
      <c r="D791" t="s">
        <v>564</v>
      </c>
      <c r="E791">
        <v>16</v>
      </c>
      <c r="F791">
        <v>72291434</v>
      </c>
      <c r="G791" s="23">
        <v>2.8600000000000001E-6</v>
      </c>
      <c r="H791">
        <v>0.81763600000000003</v>
      </c>
      <c r="I791" s="23">
        <v>1.7721199999999999E-12</v>
      </c>
      <c r="J791" t="s">
        <v>563</v>
      </c>
      <c r="K791">
        <v>19</v>
      </c>
      <c r="L791" t="s">
        <v>583</v>
      </c>
    </row>
    <row r="792" spans="1:12">
      <c r="A792" t="s">
        <v>13</v>
      </c>
      <c r="B792" t="s">
        <v>582</v>
      </c>
      <c r="C792" t="s">
        <v>565</v>
      </c>
      <c r="D792" t="s">
        <v>564</v>
      </c>
      <c r="E792">
        <v>16</v>
      </c>
      <c r="F792">
        <v>72356419</v>
      </c>
      <c r="G792" s="23">
        <v>2.4602613081680698E-4</v>
      </c>
      <c r="H792">
        <v>-3.7797104998298199</v>
      </c>
      <c r="I792" s="23">
        <v>7.8244552853063195E-3</v>
      </c>
      <c r="J792" t="s">
        <v>579</v>
      </c>
      <c r="K792">
        <v>19</v>
      </c>
      <c r="L792" t="s">
        <v>583</v>
      </c>
    </row>
    <row r="793" spans="1:12">
      <c r="A793" t="s">
        <v>13</v>
      </c>
      <c r="B793" t="s">
        <v>580</v>
      </c>
      <c r="C793" t="s">
        <v>565</v>
      </c>
      <c r="D793" t="s">
        <v>564</v>
      </c>
      <c r="E793">
        <v>16</v>
      </c>
      <c r="F793">
        <v>72356419</v>
      </c>
      <c r="G793" s="23">
        <v>9.9020421880421992E-4</v>
      </c>
      <c r="H793">
        <v>-3.3705009272016602</v>
      </c>
      <c r="I793" s="23">
        <v>3.33286241460665E-2</v>
      </c>
      <c r="J793" t="s">
        <v>579</v>
      </c>
      <c r="K793">
        <v>19</v>
      </c>
      <c r="L793" t="s">
        <v>583</v>
      </c>
    </row>
    <row r="794" spans="1:12">
      <c r="A794" t="s">
        <v>13</v>
      </c>
      <c r="B794" t="s">
        <v>578</v>
      </c>
      <c r="C794" t="s">
        <v>565</v>
      </c>
      <c r="D794" t="s">
        <v>564</v>
      </c>
      <c r="E794">
        <v>16</v>
      </c>
      <c r="F794">
        <v>72356419</v>
      </c>
      <c r="G794" s="23">
        <v>2.7044100000000001E-5</v>
      </c>
      <c r="H794">
        <v>0.74511899999999998</v>
      </c>
      <c r="I794" s="23">
        <v>8.0864500000000003E-13</v>
      </c>
      <c r="J794" t="s">
        <v>563</v>
      </c>
      <c r="K794">
        <v>19</v>
      </c>
      <c r="L794" t="s">
        <v>583</v>
      </c>
    </row>
    <row r="795" spans="1:12">
      <c r="A795" t="s">
        <v>13</v>
      </c>
      <c r="B795" t="s">
        <v>577</v>
      </c>
      <c r="C795" t="s">
        <v>565</v>
      </c>
      <c r="D795" t="s">
        <v>564</v>
      </c>
      <c r="E795">
        <v>16</v>
      </c>
      <c r="F795">
        <v>72356419</v>
      </c>
      <c r="G795" s="23">
        <v>3.3942E-6</v>
      </c>
      <c r="H795">
        <v>0.69647899999999996</v>
      </c>
      <c r="I795" s="23">
        <v>1.16788E-14</v>
      </c>
      <c r="J795" t="s">
        <v>563</v>
      </c>
      <c r="K795">
        <v>19</v>
      </c>
      <c r="L795" t="s">
        <v>583</v>
      </c>
    </row>
    <row r="796" spans="1:12">
      <c r="A796" t="s">
        <v>13</v>
      </c>
      <c r="B796" t="s">
        <v>576</v>
      </c>
      <c r="C796" t="s">
        <v>589</v>
      </c>
      <c r="D796" t="s">
        <v>588</v>
      </c>
      <c r="E796">
        <v>16</v>
      </c>
      <c r="F796">
        <v>72356419</v>
      </c>
      <c r="G796" s="23">
        <v>2.4981600000000002E-5</v>
      </c>
      <c r="H796">
        <v>0.50089700000000004</v>
      </c>
      <c r="I796" s="23">
        <v>1.3732899999999999E-8</v>
      </c>
      <c r="J796" t="s">
        <v>563</v>
      </c>
      <c r="K796">
        <v>19</v>
      </c>
      <c r="L796" t="s">
        <v>583</v>
      </c>
    </row>
    <row r="797" spans="1:12">
      <c r="A797" t="s">
        <v>13</v>
      </c>
      <c r="B797" t="s">
        <v>576</v>
      </c>
      <c r="C797" t="s">
        <v>565</v>
      </c>
      <c r="D797" t="s">
        <v>564</v>
      </c>
      <c r="E797">
        <v>16</v>
      </c>
      <c r="F797">
        <v>72356419</v>
      </c>
      <c r="G797" s="23">
        <v>1.4641700000000001E-5</v>
      </c>
      <c r="H797">
        <v>0.47582400000000002</v>
      </c>
      <c r="I797" s="23">
        <v>3.3727599999999998E-28</v>
      </c>
      <c r="J797" t="s">
        <v>563</v>
      </c>
      <c r="K797">
        <v>19</v>
      </c>
      <c r="L797" t="s">
        <v>583</v>
      </c>
    </row>
    <row r="798" spans="1:12">
      <c r="A798" t="s">
        <v>13</v>
      </c>
      <c r="B798" t="s">
        <v>575</v>
      </c>
      <c r="C798" t="s">
        <v>565</v>
      </c>
      <c r="D798" t="s">
        <v>564</v>
      </c>
      <c r="E798">
        <v>16</v>
      </c>
      <c r="F798">
        <v>72356419</v>
      </c>
      <c r="G798" s="23">
        <v>5.36956E-6</v>
      </c>
      <c r="H798">
        <v>0.74177599999999999</v>
      </c>
      <c r="I798" s="23">
        <v>8.2829300000000004E-22</v>
      </c>
      <c r="J798" t="s">
        <v>563</v>
      </c>
      <c r="K798">
        <v>19</v>
      </c>
      <c r="L798" t="s">
        <v>583</v>
      </c>
    </row>
    <row r="799" spans="1:12">
      <c r="A799" t="s">
        <v>13</v>
      </c>
      <c r="B799" t="s">
        <v>574</v>
      </c>
      <c r="C799" t="s">
        <v>565</v>
      </c>
      <c r="D799" t="s">
        <v>564</v>
      </c>
      <c r="E799">
        <v>16</v>
      </c>
      <c r="F799">
        <v>72356419</v>
      </c>
      <c r="G799" s="23">
        <v>1.1160999999999999E-9</v>
      </c>
      <c r="H799">
        <v>0.89634499999999995</v>
      </c>
      <c r="I799" s="23">
        <v>8.7487E-35</v>
      </c>
      <c r="J799" t="s">
        <v>563</v>
      </c>
      <c r="K799">
        <v>19</v>
      </c>
      <c r="L799" t="s">
        <v>583</v>
      </c>
    </row>
    <row r="800" spans="1:12">
      <c r="A800" t="s">
        <v>13</v>
      </c>
      <c r="B800" t="s">
        <v>573</v>
      </c>
      <c r="C800" t="s">
        <v>565</v>
      </c>
      <c r="D800" t="s">
        <v>564</v>
      </c>
      <c r="E800">
        <v>16</v>
      </c>
      <c r="F800">
        <v>72356419</v>
      </c>
      <c r="G800" s="23">
        <v>3.9512399999999997E-9</v>
      </c>
      <c r="H800">
        <v>0.75261299999999998</v>
      </c>
      <c r="I800" s="23">
        <v>6.9381700000000001E-26</v>
      </c>
      <c r="J800" t="s">
        <v>563</v>
      </c>
      <c r="K800">
        <v>19</v>
      </c>
      <c r="L800" t="s">
        <v>583</v>
      </c>
    </row>
    <row r="801" spans="1:12">
      <c r="A801" t="s">
        <v>13</v>
      </c>
      <c r="B801" t="s">
        <v>572</v>
      </c>
      <c r="C801" t="s">
        <v>565</v>
      </c>
      <c r="D801" t="s">
        <v>564</v>
      </c>
      <c r="E801">
        <v>16</v>
      </c>
      <c r="F801">
        <v>72356419</v>
      </c>
      <c r="G801" s="23">
        <v>5.3013700000000002E-6</v>
      </c>
      <c r="H801">
        <v>0.65546099999999996</v>
      </c>
      <c r="I801" s="23">
        <v>8.32476E-22</v>
      </c>
      <c r="J801" t="s">
        <v>563</v>
      </c>
      <c r="K801">
        <v>19</v>
      </c>
      <c r="L801" t="s">
        <v>583</v>
      </c>
    </row>
    <row r="802" spans="1:12">
      <c r="A802" t="s">
        <v>13</v>
      </c>
      <c r="B802" t="s">
        <v>571</v>
      </c>
      <c r="C802" t="s">
        <v>565</v>
      </c>
      <c r="D802" t="s">
        <v>564</v>
      </c>
      <c r="E802">
        <v>16</v>
      </c>
      <c r="F802">
        <v>72356419</v>
      </c>
      <c r="G802" s="23">
        <v>1.5343099999999999E-5</v>
      </c>
      <c r="H802">
        <v>0.69296599999999997</v>
      </c>
      <c r="I802" s="23">
        <v>2.3602699999999999E-20</v>
      </c>
      <c r="J802" t="s">
        <v>563</v>
      </c>
      <c r="K802">
        <v>19</v>
      </c>
      <c r="L802" t="s">
        <v>583</v>
      </c>
    </row>
    <row r="803" spans="1:12">
      <c r="A803" t="s">
        <v>13</v>
      </c>
      <c r="B803" t="s">
        <v>570</v>
      </c>
      <c r="C803" t="s">
        <v>565</v>
      </c>
      <c r="D803" t="s">
        <v>564</v>
      </c>
      <c r="E803">
        <v>16</v>
      </c>
      <c r="F803">
        <v>72356419</v>
      </c>
      <c r="G803" s="23">
        <v>8.6694499999999996E-8</v>
      </c>
      <c r="H803">
        <v>0.92396699999999998</v>
      </c>
      <c r="I803" s="23">
        <v>1.6338599999999999E-22</v>
      </c>
      <c r="J803" t="s">
        <v>563</v>
      </c>
      <c r="K803">
        <v>19</v>
      </c>
      <c r="L803" t="s">
        <v>583</v>
      </c>
    </row>
    <row r="804" spans="1:12">
      <c r="A804" t="s">
        <v>13</v>
      </c>
      <c r="B804" t="s">
        <v>569</v>
      </c>
      <c r="C804" t="s">
        <v>565</v>
      </c>
      <c r="D804" t="s">
        <v>564</v>
      </c>
      <c r="E804">
        <v>16</v>
      </c>
      <c r="F804">
        <v>72356419</v>
      </c>
      <c r="G804" s="23">
        <v>1.1527E-6</v>
      </c>
      <c r="H804">
        <v>0.61478500000000003</v>
      </c>
      <c r="I804" s="23">
        <v>3.4376400000000002E-35</v>
      </c>
      <c r="J804" t="s">
        <v>563</v>
      </c>
      <c r="K804">
        <v>19</v>
      </c>
      <c r="L804" t="s">
        <v>583</v>
      </c>
    </row>
    <row r="805" spans="1:12">
      <c r="A805" t="s">
        <v>13</v>
      </c>
      <c r="B805" t="s">
        <v>567</v>
      </c>
      <c r="C805" t="s">
        <v>565</v>
      </c>
      <c r="D805" t="s">
        <v>564</v>
      </c>
      <c r="E805">
        <v>16</v>
      </c>
      <c r="F805">
        <v>72356419</v>
      </c>
      <c r="G805" s="23">
        <v>8.5126799999999993E-6</v>
      </c>
      <c r="H805">
        <v>0.88414000000000004</v>
      </c>
      <c r="I805" s="23">
        <v>1.5155900000000001E-11</v>
      </c>
      <c r="J805" t="s">
        <v>563</v>
      </c>
      <c r="K805">
        <v>19</v>
      </c>
      <c r="L805" t="s">
        <v>583</v>
      </c>
    </row>
    <row r="806" spans="1:12">
      <c r="A806" t="s">
        <v>13</v>
      </c>
      <c r="B806" t="s">
        <v>566</v>
      </c>
      <c r="C806" t="s">
        <v>565</v>
      </c>
      <c r="D806" t="s">
        <v>564</v>
      </c>
      <c r="E806">
        <v>16</v>
      </c>
      <c r="F806">
        <v>72356419</v>
      </c>
      <c r="G806" s="23">
        <v>7.0115899999999999E-7</v>
      </c>
      <c r="H806">
        <v>0.84617500000000001</v>
      </c>
      <c r="I806" s="23">
        <v>1.7721199999999999E-12</v>
      </c>
      <c r="J806" t="s">
        <v>563</v>
      </c>
      <c r="K806">
        <v>19</v>
      </c>
      <c r="L806" t="s">
        <v>583</v>
      </c>
    </row>
    <row r="807" spans="1:12">
      <c r="A807" t="s">
        <v>51</v>
      </c>
      <c r="B807" t="s">
        <v>587</v>
      </c>
      <c r="C807" t="s">
        <v>565</v>
      </c>
      <c r="D807" t="s">
        <v>564</v>
      </c>
      <c r="E807">
        <v>16</v>
      </c>
      <c r="F807">
        <v>72158477</v>
      </c>
      <c r="G807" s="23">
        <v>4.0001237524511302E-4</v>
      </c>
      <c r="H807">
        <v>-3.6382622621244001</v>
      </c>
      <c r="I807" s="23">
        <v>3.7876993856183303E-2</v>
      </c>
      <c r="J807" t="s">
        <v>579</v>
      </c>
      <c r="K807">
        <v>19</v>
      </c>
      <c r="L807" t="s">
        <v>583</v>
      </c>
    </row>
    <row r="808" spans="1:12">
      <c r="A808" t="s">
        <v>51</v>
      </c>
      <c r="B808" t="s">
        <v>582</v>
      </c>
      <c r="C808" t="s">
        <v>565</v>
      </c>
      <c r="D808" t="s">
        <v>564</v>
      </c>
      <c r="E808">
        <v>16</v>
      </c>
      <c r="F808">
        <v>72158477</v>
      </c>
      <c r="G808" s="23">
        <v>8.5464941329598193E-6</v>
      </c>
      <c r="H808">
        <v>-4.6515626321195702</v>
      </c>
      <c r="I808" s="23">
        <v>7.6012175852734401E-4</v>
      </c>
      <c r="J808" t="s">
        <v>579</v>
      </c>
      <c r="K808">
        <v>19</v>
      </c>
      <c r="L808" t="s">
        <v>583</v>
      </c>
    </row>
    <row r="809" spans="1:12">
      <c r="A809" t="s">
        <v>51</v>
      </c>
      <c r="B809" t="s">
        <v>586</v>
      </c>
      <c r="C809" t="s">
        <v>565</v>
      </c>
      <c r="D809" t="s">
        <v>564</v>
      </c>
      <c r="E809">
        <v>16</v>
      </c>
      <c r="F809">
        <v>72158477</v>
      </c>
      <c r="G809" s="23">
        <v>4.0473079656757401E-4</v>
      </c>
      <c r="H809">
        <v>-3.6417909616268802</v>
      </c>
      <c r="I809" s="23">
        <v>3.5585035445852502E-2</v>
      </c>
      <c r="J809" t="s">
        <v>579</v>
      </c>
      <c r="K809">
        <v>19</v>
      </c>
      <c r="L809" t="s">
        <v>583</v>
      </c>
    </row>
    <row r="810" spans="1:12">
      <c r="A810" t="s">
        <v>51</v>
      </c>
      <c r="B810" t="s">
        <v>585</v>
      </c>
      <c r="C810" t="s">
        <v>565</v>
      </c>
      <c r="D810" t="s">
        <v>564</v>
      </c>
      <c r="E810">
        <v>16</v>
      </c>
      <c r="F810">
        <v>72158477</v>
      </c>
      <c r="G810" s="23">
        <v>8.4701862024730203E-4</v>
      </c>
      <c r="H810">
        <v>-3.4421159652653701</v>
      </c>
      <c r="I810" s="23">
        <v>3.9989747555552901E-2</v>
      </c>
      <c r="J810" t="s">
        <v>579</v>
      </c>
      <c r="K810">
        <v>19</v>
      </c>
      <c r="L810" t="s">
        <v>583</v>
      </c>
    </row>
    <row r="811" spans="1:12">
      <c r="A811" t="s">
        <v>51</v>
      </c>
      <c r="B811" t="s">
        <v>584</v>
      </c>
      <c r="C811" t="s">
        <v>565</v>
      </c>
      <c r="D811" t="s">
        <v>564</v>
      </c>
      <c r="E811">
        <v>16</v>
      </c>
      <c r="F811">
        <v>72158477</v>
      </c>
      <c r="G811" s="23">
        <v>4.0001237524511302E-4</v>
      </c>
      <c r="H811">
        <v>-3.6382622621244001</v>
      </c>
      <c r="I811" s="23">
        <v>3.7876993856183303E-2</v>
      </c>
      <c r="J811" t="s">
        <v>579</v>
      </c>
      <c r="K811">
        <v>19</v>
      </c>
      <c r="L811" t="s">
        <v>583</v>
      </c>
    </row>
    <row r="812" spans="1:12">
      <c r="A812" t="s">
        <v>51</v>
      </c>
      <c r="B812" t="s">
        <v>578</v>
      </c>
      <c r="C812" t="s">
        <v>565</v>
      </c>
      <c r="D812" t="s">
        <v>564</v>
      </c>
      <c r="E812">
        <v>16</v>
      </c>
      <c r="F812">
        <v>72158477</v>
      </c>
      <c r="G812" s="23">
        <v>1.46654E-9</v>
      </c>
      <c r="H812">
        <v>1.0736000000000001</v>
      </c>
      <c r="I812" s="23">
        <v>8.0864500000000003E-13</v>
      </c>
      <c r="J812" t="s">
        <v>563</v>
      </c>
      <c r="K812">
        <v>19</v>
      </c>
      <c r="L812" t="s">
        <v>583</v>
      </c>
    </row>
    <row r="813" spans="1:12">
      <c r="A813" t="s">
        <v>51</v>
      </c>
      <c r="B813" t="s">
        <v>577</v>
      </c>
      <c r="C813" t="s">
        <v>565</v>
      </c>
      <c r="D813" t="s">
        <v>564</v>
      </c>
      <c r="E813">
        <v>16</v>
      </c>
      <c r="F813">
        <v>72158477</v>
      </c>
      <c r="G813" s="23">
        <v>3.1378600000000002E-9</v>
      </c>
      <c r="H813">
        <v>1.0103599999999999</v>
      </c>
      <c r="I813" s="23">
        <v>1.16788E-14</v>
      </c>
      <c r="J813" t="s">
        <v>563</v>
      </c>
      <c r="K813">
        <v>19</v>
      </c>
      <c r="L813" t="s">
        <v>583</v>
      </c>
    </row>
    <row r="814" spans="1:12">
      <c r="A814" t="s">
        <v>51</v>
      </c>
      <c r="B814" t="s">
        <v>576</v>
      </c>
      <c r="C814" t="s">
        <v>565</v>
      </c>
      <c r="D814" t="s">
        <v>564</v>
      </c>
      <c r="E814">
        <v>16</v>
      </c>
      <c r="F814">
        <v>72158477</v>
      </c>
      <c r="G814" s="23">
        <v>1.0950899999999999E-11</v>
      </c>
      <c r="H814">
        <v>0.86010200000000003</v>
      </c>
      <c r="I814" s="23">
        <v>3.3727599999999998E-28</v>
      </c>
      <c r="J814" t="s">
        <v>563</v>
      </c>
      <c r="K814">
        <v>19</v>
      </c>
      <c r="L814" t="s">
        <v>583</v>
      </c>
    </row>
    <row r="815" spans="1:12">
      <c r="A815" t="s">
        <v>51</v>
      </c>
      <c r="B815" t="s">
        <v>575</v>
      </c>
      <c r="C815" t="s">
        <v>565</v>
      </c>
      <c r="D815" t="s">
        <v>564</v>
      </c>
      <c r="E815">
        <v>16</v>
      </c>
      <c r="F815">
        <v>72158477</v>
      </c>
      <c r="G815" s="23">
        <v>3.9313300000000003E-11</v>
      </c>
      <c r="H815">
        <v>1.2037899999999999</v>
      </c>
      <c r="I815" s="23">
        <v>8.2829300000000004E-22</v>
      </c>
      <c r="J815" t="s">
        <v>563</v>
      </c>
      <c r="K815">
        <v>19</v>
      </c>
      <c r="L815" t="s">
        <v>583</v>
      </c>
    </row>
    <row r="816" spans="1:12">
      <c r="A816" t="s">
        <v>51</v>
      </c>
      <c r="B816" t="s">
        <v>574</v>
      </c>
      <c r="C816" t="s">
        <v>565</v>
      </c>
      <c r="D816" t="s">
        <v>564</v>
      </c>
      <c r="E816">
        <v>16</v>
      </c>
      <c r="F816">
        <v>72158477</v>
      </c>
      <c r="G816" s="23">
        <v>1.60362E-14</v>
      </c>
      <c r="H816">
        <v>1.1816199999999999</v>
      </c>
      <c r="I816" s="23">
        <v>8.7487E-35</v>
      </c>
      <c r="J816" t="s">
        <v>563</v>
      </c>
      <c r="K816">
        <v>19</v>
      </c>
      <c r="L816" t="s">
        <v>583</v>
      </c>
    </row>
    <row r="817" spans="1:12">
      <c r="A817" t="s">
        <v>51</v>
      </c>
      <c r="B817" t="s">
        <v>573</v>
      </c>
      <c r="C817" t="s">
        <v>565</v>
      </c>
      <c r="D817" t="s">
        <v>564</v>
      </c>
      <c r="E817">
        <v>16</v>
      </c>
      <c r="F817">
        <v>72158477</v>
      </c>
      <c r="G817" s="23">
        <v>5.9446299999999999E-13</v>
      </c>
      <c r="H817">
        <v>1.0342</v>
      </c>
      <c r="I817" s="23">
        <v>6.9381700000000001E-26</v>
      </c>
      <c r="J817" t="s">
        <v>563</v>
      </c>
      <c r="K817">
        <v>19</v>
      </c>
      <c r="L817" t="s">
        <v>583</v>
      </c>
    </row>
    <row r="818" spans="1:12">
      <c r="A818" t="s">
        <v>51</v>
      </c>
      <c r="B818" t="s">
        <v>572</v>
      </c>
      <c r="C818" t="s">
        <v>565</v>
      </c>
      <c r="D818" t="s">
        <v>564</v>
      </c>
      <c r="E818">
        <v>16</v>
      </c>
      <c r="F818">
        <v>72158477</v>
      </c>
      <c r="G818" s="23">
        <v>7.2266800000000001E-11</v>
      </c>
      <c r="H818">
        <v>1.10355</v>
      </c>
      <c r="I818" s="23">
        <v>8.32476E-22</v>
      </c>
      <c r="J818" t="s">
        <v>563</v>
      </c>
      <c r="K818">
        <v>19</v>
      </c>
      <c r="L818" t="s">
        <v>583</v>
      </c>
    </row>
    <row r="819" spans="1:12">
      <c r="A819" t="s">
        <v>51</v>
      </c>
      <c r="B819" t="s">
        <v>571</v>
      </c>
      <c r="C819" t="s">
        <v>565</v>
      </c>
      <c r="D819" t="s">
        <v>564</v>
      </c>
      <c r="E819">
        <v>16</v>
      </c>
      <c r="F819">
        <v>72158477</v>
      </c>
      <c r="G819" s="23">
        <v>1.6098199999999999E-9</v>
      </c>
      <c r="H819">
        <v>1.1007</v>
      </c>
      <c r="I819" s="23">
        <v>2.3602699999999999E-20</v>
      </c>
      <c r="J819" t="s">
        <v>563</v>
      </c>
      <c r="K819">
        <v>19</v>
      </c>
      <c r="L819" t="s">
        <v>583</v>
      </c>
    </row>
    <row r="820" spans="1:12">
      <c r="A820" t="s">
        <v>51</v>
      </c>
      <c r="B820" t="s">
        <v>570</v>
      </c>
      <c r="C820" t="s">
        <v>565</v>
      </c>
      <c r="D820" t="s">
        <v>564</v>
      </c>
      <c r="E820">
        <v>16</v>
      </c>
      <c r="F820">
        <v>72158477</v>
      </c>
      <c r="G820" s="23">
        <v>2.1847700000000002E-12</v>
      </c>
      <c r="H820">
        <v>1.1416500000000001</v>
      </c>
      <c r="I820" s="23">
        <v>1.6338599999999999E-22</v>
      </c>
      <c r="J820" t="s">
        <v>563</v>
      </c>
      <c r="K820">
        <v>19</v>
      </c>
      <c r="L820" t="s">
        <v>583</v>
      </c>
    </row>
    <row r="821" spans="1:12">
      <c r="A821" t="s">
        <v>51</v>
      </c>
      <c r="B821" t="s">
        <v>569</v>
      </c>
      <c r="C821" t="s">
        <v>565</v>
      </c>
      <c r="D821" t="s">
        <v>564</v>
      </c>
      <c r="E821">
        <v>16</v>
      </c>
      <c r="F821">
        <v>72158477</v>
      </c>
      <c r="G821" s="23">
        <v>1.5754300000000001E-12</v>
      </c>
      <c r="H821">
        <v>0.93333999999999995</v>
      </c>
      <c r="I821" s="23">
        <v>3.4376400000000002E-35</v>
      </c>
      <c r="J821" t="s">
        <v>563</v>
      </c>
      <c r="K821">
        <v>19</v>
      </c>
      <c r="L821" t="s">
        <v>583</v>
      </c>
    </row>
    <row r="822" spans="1:12">
      <c r="A822" t="s">
        <v>51</v>
      </c>
      <c r="B822" t="s">
        <v>568</v>
      </c>
      <c r="C822" t="s">
        <v>565</v>
      </c>
      <c r="D822" t="s">
        <v>564</v>
      </c>
      <c r="E822">
        <v>16</v>
      </c>
      <c r="F822">
        <v>72158477</v>
      </c>
      <c r="G822" s="23">
        <v>1.52305E-9</v>
      </c>
      <c r="H822">
        <v>0.64707400000000004</v>
      </c>
      <c r="I822" s="23">
        <v>1.7435900000000001E-24</v>
      </c>
      <c r="J822" t="s">
        <v>563</v>
      </c>
      <c r="K822">
        <v>19</v>
      </c>
      <c r="L822" t="s">
        <v>583</v>
      </c>
    </row>
    <row r="823" spans="1:12">
      <c r="A823" t="s">
        <v>51</v>
      </c>
      <c r="B823" t="s">
        <v>567</v>
      </c>
      <c r="C823" t="s">
        <v>565</v>
      </c>
      <c r="D823" t="s">
        <v>564</v>
      </c>
      <c r="E823">
        <v>16</v>
      </c>
      <c r="F823">
        <v>72158477</v>
      </c>
      <c r="G823" s="23">
        <v>7.0025500000000002E-7</v>
      </c>
      <c r="H823">
        <v>0.95102500000000001</v>
      </c>
      <c r="I823" s="23">
        <v>1.5155900000000001E-11</v>
      </c>
      <c r="J823" t="s">
        <v>563</v>
      </c>
      <c r="K823">
        <v>19</v>
      </c>
      <c r="L823" t="s">
        <v>583</v>
      </c>
    </row>
    <row r="824" spans="1:12">
      <c r="A824" t="s">
        <v>51</v>
      </c>
      <c r="B824" t="s">
        <v>566</v>
      </c>
      <c r="C824" t="s">
        <v>565</v>
      </c>
      <c r="D824" t="s">
        <v>564</v>
      </c>
      <c r="E824">
        <v>16</v>
      </c>
      <c r="F824">
        <v>72158477</v>
      </c>
      <c r="G824" s="23">
        <v>6.5203599999999998E-8</v>
      </c>
      <c r="H824">
        <v>0.91243600000000002</v>
      </c>
      <c r="I824" s="23">
        <v>1.7721199999999999E-12</v>
      </c>
      <c r="J824" t="s">
        <v>563</v>
      </c>
      <c r="K824">
        <v>19</v>
      </c>
      <c r="L824" t="s">
        <v>583</v>
      </c>
    </row>
    <row r="825" spans="1:12">
      <c r="A825" t="s">
        <v>11</v>
      </c>
      <c r="B825" t="s">
        <v>582</v>
      </c>
      <c r="C825" t="s">
        <v>565</v>
      </c>
      <c r="D825" t="s">
        <v>564</v>
      </c>
      <c r="E825">
        <v>16</v>
      </c>
      <c r="F825">
        <v>72363715</v>
      </c>
      <c r="G825" s="23">
        <v>2.36234107970634E-4</v>
      </c>
      <c r="H825">
        <v>-3.7910245917267802</v>
      </c>
      <c r="I825" s="23">
        <v>7.8244552853063195E-3</v>
      </c>
      <c r="J825" t="s">
        <v>579</v>
      </c>
      <c r="K825">
        <v>19</v>
      </c>
      <c r="L825" t="s">
        <v>583</v>
      </c>
    </row>
    <row r="826" spans="1:12">
      <c r="A826" t="s">
        <v>11</v>
      </c>
      <c r="B826" t="s">
        <v>580</v>
      </c>
      <c r="C826" t="s">
        <v>565</v>
      </c>
      <c r="D826" t="s">
        <v>564</v>
      </c>
      <c r="E826">
        <v>16</v>
      </c>
      <c r="F826">
        <v>72363715</v>
      </c>
      <c r="G826" s="23">
        <v>9.7332270728956198E-4</v>
      </c>
      <c r="H826">
        <v>-3.3756573428319401</v>
      </c>
      <c r="I826" s="23">
        <v>3.30058101359193E-2</v>
      </c>
      <c r="J826" t="s">
        <v>579</v>
      </c>
      <c r="K826">
        <v>19</v>
      </c>
      <c r="L826" t="s">
        <v>583</v>
      </c>
    </row>
    <row r="827" spans="1:12">
      <c r="A827" t="s">
        <v>11</v>
      </c>
      <c r="B827" t="s">
        <v>578</v>
      </c>
      <c r="C827" t="s">
        <v>565</v>
      </c>
      <c r="D827" t="s">
        <v>564</v>
      </c>
      <c r="E827">
        <v>16</v>
      </c>
      <c r="F827">
        <v>72363715</v>
      </c>
      <c r="G827" s="23">
        <v>4.2756200000000002E-5</v>
      </c>
      <c r="H827">
        <v>0.72204100000000004</v>
      </c>
      <c r="I827" s="23">
        <v>8.0864500000000003E-13</v>
      </c>
      <c r="J827" t="s">
        <v>563</v>
      </c>
      <c r="K827">
        <v>19</v>
      </c>
      <c r="L827" t="s">
        <v>583</v>
      </c>
    </row>
    <row r="828" spans="1:12">
      <c r="A828" t="s">
        <v>11</v>
      </c>
      <c r="B828" t="s">
        <v>577</v>
      </c>
      <c r="C828" t="s">
        <v>565</v>
      </c>
      <c r="D828" t="s">
        <v>564</v>
      </c>
      <c r="E828">
        <v>16</v>
      </c>
      <c r="F828">
        <v>72363715</v>
      </c>
      <c r="G828" s="23">
        <v>3.3769799999999999E-6</v>
      </c>
      <c r="H828">
        <v>0.68955</v>
      </c>
      <c r="I828" s="23">
        <v>1.16788E-14</v>
      </c>
      <c r="J828" t="s">
        <v>563</v>
      </c>
      <c r="K828">
        <v>19</v>
      </c>
      <c r="L828" t="s">
        <v>583</v>
      </c>
    </row>
    <row r="829" spans="1:12">
      <c r="A829" t="s">
        <v>11</v>
      </c>
      <c r="B829" t="s">
        <v>576</v>
      </c>
      <c r="C829" t="s">
        <v>589</v>
      </c>
      <c r="D829" t="s">
        <v>588</v>
      </c>
      <c r="E829">
        <v>16</v>
      </c>
      <c r="F829">
        <v>72363715</v>
      </c>
      <c r="G829" s="23">
        <v>6.1791299999999999E-5</v>
      </c>
      <c r="H829">
        <v>0.47731499999999999</v>
      </c>
      <c r="I829" s="23">
        <v>1.3732899999999999E-8</v>
      </c>
      <c r="J829" t="s">
        <v>563</v>
      </c>
      <c r="K829">
        <v>19</v>
      </c>
      <c r="L829" t="s">
        <v>583</v>
      </c>
    </row>
    <row r="830" spans="1:12">
      <c r="A830" t="s">
        <v>11</v>
      </c>
      <c r="B830" t="s">
        <v>576</v>
      </c>
      <c r="C830" t="s">
        <v>565</v>
      </c>
      <c r="D830" t="s">
        <v>564</v>
      </c>
      <c r="E830">
        <v>16</v>
      </c>
      <c r="F830">
        <v>72363715</v>
      </c>
      <c r="G830" s="23">
        <v>4.8551999999999999E-5</v>
      </c>
      <c r="H830">
        <v>0.447602</v>
      </c>
      <c r="I830" s="23">
        <v>3.3727599999999998E-28</v>
      </c>
      <c r="J830" t="s">
        <v>563</v>
      </c>
      <c r="K830">
        <v>19</v>
      </c>
      <c r="L830" t="s">
        <v>583</v>
      </c>
    </row>
    <row r="831" spans="1:12">
      <c r="A831" t="s">
        <v>11</v>
      </c>
      <c r="B831" t="s">
        <v>575</v>
      </c>
      <c r="C831" t="s">
        <v>565</v>
      </c>
      <c r="D831" t="s">
        <v>564</v>
      </c>
      <c r="E831">
        <v>16</v>
      </c>
      <c r="F831">
        <v>72363715</v>
      </c>
      <c r="G831" s="23">
        <v>5.36956E-6</v>
      </c>
      <c r="H831">
        <v>0.74177599999999999</v>
      </c>
      <c r="I831" s="23">
        <v>8.2829300000000004E-22</v>
      </c>
      <c r="J831" t="s">
        <v>563</v>
      </c>
      <c r="K831">
        <v>19</v>
      </c>
      <c r="L831" t="s">
        <v>583</v>
      </c>
    </row>
    <row r="832" spans="1:12">
      <c r="A832" t="s">
        <v>11</v>
      </c>
      <c r="B832" t="s">
        <v>574</v>
      </c>
      <c r="C832" t="s">
        <v>565</v>
      </c>
      <c r="D832" t="s">
        <v>564</v>
      </c>
      <c r="E832">
        <v>16</v>
      </c>
      <c r="F832">
        <v>72363715</v>
      </c>
      <c r="G832" s="23">
        <v>1.00732E-8</v>
      </c>
      <c r="H832">
        <v>0.84169899999999997</v>
      </c>
      <c r="I832" s="23">
        <v>8.7487E-35</v>
      </c>
      <c r="J832" t="s">
        <v>563</v>
      </c>
      <c r="K832">
        <v>19</v>
      </c>
      <c r="L832" t="s">
        <v>583</v>
      </c>
    </row>
    <row r="833" spans="1:12">
      <c r="A833" t="s">
        <v>11</v>
      </c>
      <c r="B833" t="s">
        <v>573</v>
      </c>
      <c r="C833" t="s">
        <v>565</v>
      </c>
      <c r="D833" t="s">
        <v>564</v>
      </c>
      <c r="E833">
        <v>16</v>
      </c>
      <c r="F833">
        <v>72363715</v>
      </c>
      <c r="G833" s="23">
        <v>4.68084E-8</v>
      </c>
      <c r="H833">
        <v>0.682917</v>
      </c>
      <c r="I833" s="23">
        <v>6.9381700000000001E-26</v>
      </c>
      <c r="J833" t="s">
        <v>563</v>
      </c>
      <c r="K833">
        <v>19</v>
      </c>
      <c r="L833" t="s">
        <v>583</v>
      </c>
    </row>
    <row r="834" spans="1:12">
      <c r="A834" t="s">
        <v>11</v>
      </c>
      <c r="B834" t="s">
        <v>572</v>
      </c>
      <c r="C834" t="s">
        <v>565</v>
      </c>
      <c r="D834" t="s">
        <v>564</v>
      </c>
      <c r="E834">
        <v>16</v>
      </c>
      <c r="F834">
        <v>72363715</v>
      </c>
      <c r="G834" s="23">
        <v>3.8954400000000001E-5</v>
      </c>
      <c r="H834">
        <v>0.581812</v>
      </c>
      <c r="I834" s="23">
        <v>8.32476E-22</v>
      </c>
      <c r="J834" t="s">
        <v>563</v>
      </c>
      <c r="K834">
        <v>19</v>
      </c>
      <c r="L834" t="s">
        <v>583</v>
      </c>
    </row>
    <row r="835" spans="1:12">
      <c r="A835" t="s">
        <v>11</v>
      </c>
      <c r="B835" t="s">
        <v>571</v>
      </c>
      <c r="C835" t="s">
        <v>565</v>
      </c>
      <c r="D835" t="s">
        <v>564</v>
      </c>
      <c r="E835">
        <v>16</v>
      </c>
      <c r="F835">
        <v>72363715</v>
      </c>
      <c r="G835" s="23">
        <v>2.25057E-5</v>
      </c>
      <c r="H835">
        <v>0.672018</v>
      </c>
      <c r="I835" s="23">
        <v>2.3602699999999999E-20</v>
      </c>
      <c r="J835" t="s">
        <v>563</v>
      </c>
      <c r="K835">
        <v>19</v>
      </c>
      <c r="L835" t="s">
        <v>583</v>
      </c>
    </row>
    <row r="836" spans="1:12">
      <c r="A836" t="s">
        <v>11</v>
      </c>
      <c r="B836" t="s">
        <v>570</v>
      </c>
      <c r="C836" t="s">
        <v>565</v>
      </c>
      <c r="D836" t="s">
        <v>564</v>
      </c>
      <c r="E836">
        <v>16</v>
      </c>
      <c r="F836">
        <v>72363715</v>
      </c>
      <c r="G836" s="23">
        <v>1.0639E-7</v>
      </c>
      <c r="H836">
        <v>0.89574200000000004</v>
      </c>
      <c r="I836" s="23">
        <v>1.6338599999999999E-22</v>
      </c>
      <c r="J836" t="s">
        <v>563</v>
      </c>
      <c r="K836">
        <v>19</v>
      </c>
      <c r="L836" t="s">
        <v>583</v>
      </c>
    </row>
    <row r="837" spans="1:12">
      <c r="A837" t="s">
        <v>11</v>
      </c>
      <c r="B837" t="s">
        <v>569</v>
      </c>
      <c r="C837" t="s">
        <v>565</v>
      </c>
      <c r="D837" t="s">
        <v>564</v>
      </c>
      <c r="E837">
        <v>16</v>
      </c>
      <c r="F837">
        <v>72363715</v>
      </c>
      <c r="G837" s="23">
        <v>3.1007900000000002E-6</v>
      </c>
      <c r="H837">
        <v>0.58271700000000004</v>
      </c>
      <c r="I837" s="23">
        <v>3.4376400000000002E-35</v>
      </c>
      <c r="J837" t="s">
        <v>563</v>
      </c>
      <c r="K837">
        <v>19</v>
      </c>
      <c r="L837" t="s">
        <v>583</v>
      </c>
    </row>
    <row r="838" spans="1:12">
      <c r="A838" t="s">
        <v>11</v>
      </c>
      <c r="B838" t="s">
        <v>567</v>
      </c>
      <c r="C838" t="s">
        <v>565</v>
      </c>
      <c r="D838" t="s">
        <v>564</v>
      </c>
      <c r="E838">
        <v>16</v>
      </c>
      <c r="F838">
        <v>72363715</v>
      </c>
      <c r="G838" s="23">
        <v>2.5875099999999999E-5</v>
      </c>
      <c r="H838">
        <v>0.83220400000000005</v>
      </c>
      <c r="I838" s="23">
        <v>1.5155900000000001E-11</v>
      </c>
      <c r="J838" t="s">
        <v>563</v>
      </c>
      <c r="K838">
        <v>19</v>
      </c>
      <c r="L838" t="s">
        <v>583</v>
      </c>
    </row>
    <row r="839" spans="1:12">
      <c r="A839" t="s">
        <v>11</v>
      </c>
      <c r="B839" t="s">
        <v>566</v>
      </c>
      <c r="C839" t="s">
        <v>565</v>
      </c>
      <c r="D839" t="s">
        <v>564</v>
      </c>
      <c r="E839">
        <v>16</v>
      </c>
      <c r="F839">
        <v>72363715</v>
      </c>
      <c r="G839" s="23">
        <v>7.0115899999999999E-7</v>
      </c>
      <c r="H839">
        <v>0.84617500000000001</v>
      </c>
      <c r="I839" s="23">
        <v>1.7721199999999999E-12</v>
      </c>
      <c r="J839" t="s">
        <v>563</v>
      </c>
      <c r="K839">
        <v>19</v>
      </c>
      <c r="L839" t="s">
        <v>583</v>
      </c>
    </row>
    <row r="840" spans="1:12">
      <c r="A840" t="s">
        <v>19</v>
      </c>
      <c r="B840" t="s">
        <v>582</v>
      </c>
      <c r="C840" t="s">
        <v>565</v>
      </c>
      <c r="D840" t="s">
        <v>564</v>
      </c>
      <c r="E840">
        <v>16</v>
      </c>
      <c r="F840">
        <v>72300780</v>
      </c>
      <c r="G840" s="23">
        <v>1.5974482634155201E-4</v>
      </c>
      <c r="H840">
        <v>-3.8988661628962</v>
      </c>
      <c r="I840" s="23">
        <v>6.4515494229841304E-3</v>
      </c>
      <c r="J840" t="s">
        <v>579</v>
      </c>
      <c r="K840">
        <v>19</v>
      </c>
      <c r="L840" t="s">
        <v>583</v>
      </c>
    </row>
    <row r="841" spans="1:12">
      <c r="A841" t="s">
        <v>19</v>
      </c>
      <c r="B841" t="s">
        <v>580</v>
      </c>
      <c r="C841" t="s">
        <v>565</v>
      </c>
      <c r="D841" t="s">
        <v>564</v>
      </c>
      <c r="E841">
        <v>16</v>
      </c>
      <c r="F841">
        <v>72300780</v>
      </c>
      <c r="G841" s="23">
        <v>7.5325621001178596E-4</v>
      </c>
      <c r="H841">
        <v>-3.45186496191883</v>
      </c>
      <c r="I841" s="23">
        <v>2.66426721481169E-2</v>
      </c>
      <c r="J841" t="s">
        <v>579</v>
      </c>
      <c r="K841">
        <v>19</v>
      </c>
      <c r="L841" t="s">
        <v>583</v>
      </c>
    </row>
    <row r="842" spans="1:12">
      <c r="A842" t="s">
        <v>19</v>
      </c>
      <c r="B842" t="s">
        <v>578</v>
      </c>
      <c r="C842" t="s">
        <v>565</v>
      </c>
      <c r="D842" t="s">
        <v>564</v>
      </c>
      <c r="E842">
        <v>16</v>
      </c>
      <c r="F842">
        <v>72300780</v>
      </c>
      <c r="G842" s="23">
        <v>6.1738299999999996E-7</v>
      </c>
      <c r="H842">
        <v>0.90599200000000002</v>
      </c>
      <c r="I842" s="23">
        <v>8.0864500000000003E-13</v>
      </c>
      <c r="J842" t="s">
        <v>563</v>
      </c>
      <c r="K842">
        <v>19</v>
      </c>
      <c r="L842" t="s">
        <v>583</v>
      </c>
    </row>
    <row r="843" spans="1:12">
      <c r="A843" t="s">
        <v>19</v>
      </c>
      <c r="B843" t="s">
        <v>577</v>
      </c>
      <c r="C843" t="s">
        <v>565</v>
      </c>
      <c r="D843" t="s">
        <v>564</v>
      </c>
      <c r="E843">
        <v>16</v>
      </c>
      <c r="F843">
        <v>72300780</v>
      </c>
      <c r="G843" s="23">
        <v>7.2459699999999999E-8</v>
      </c>
      <c r="H843">
        <v>0.853491</v>
      </c>
      <c r="I843" s="23">
        <v>1.16788E-14</v>
      </c>
      <c r="J843" t="s">
        <v>563</v>
      </c>
      <c r="K843">
        <v>19</v>
      </c>
      <c r="L843" t="s">
        <v>583</v>
      </c>
    </row>
    <row r="844" spans="1:12">
      <c r="A844" t="s">
        <v>19</v>
      </c>
      <c r="B844" t="s">
        <v>576</v>
      </c>
      <c r="C844" t="s">
        <v>589</v>
      </c>
      <c r="D844" t="s">
        <v>588</v>
      </c>
      <c r="E844">
        <v>16</v>
      </c>
      <c r="F844">
        <v>72300780</v>
      </c>
      <c r="G844" s="23">
        <v>7.3919999999999997E-5</v>
      </c>
      <c r="H844">
        <v>0.53373000000000004</v>
      </c>
      <c r="I844" s="23">
        <v>1.3732899999999999E-8</v>
      </c>
      <c r="J844" t="s">
        <v>563</v>
      </c>
      <c r="K844">
        <v>19</v>
      </c>
      <c r="L844" t="s">
        <v>583</v>
      </c>
    </row>
    <row r="845" spans="1:12">
      <c r="A845" t="s">
        <v>19</v>
      </c>
      <c r="B845" t="s">
        <v>576</v>
      </c>
      <c r="C845" t="s">
        <v>565</v>
      </c>
      <c r="D845" t="s">
        <v>564</v>
      </c>
      <c r="E845">
        <v>16</v>
      </c>
      <c r="F845">
        <v>72300780</v>
      </c>
      <c r="G845" s="23">
        <v>1.7168599999999999E-7</v>
      </c>
      <c r="H845">
        <v>0.63950899999999999</v>
      </c>
      <c r="I845" s="23">
        <v>3.3727599999999998E-28</v>
      </c>
      <c r="J845" t="s">
        <v>563</v>
      </c>
      <c r="K845">
        <v>19</v>
      </c>
      <c r="L845" t="s">
        <v>583</v>
      </c>
    </row>
    <row r="846" spans="1:12">
      <c r="A846" t="s">
        <v>19</v>
      </c>
      <c r="B846" t="s">
        <v>575</v>
      </c>
      <c r="C846" t="s">
        <v>565</v>
      </c>
      <c r="D846" t="s">
        <v>564</v>
      </c>
      <c r="E846">
        <v>16</v>
      </c>
      <c r="F846">
        <v>72300780</v>
      </c>
      <c r="G846" s="23">
        <v>5.6248100000000002E-7</v>
      </c>
      <c r="H846">
        <v>0.84346699999999997</v>
      </c>
      <c r="I846" s="23">
        <v>8.2829300000000004E-22</v>
      </c>
      <c r="J846" t="s">
        <v>563</v>
      </c>
      <c r="K846">
        <v>19</v>
      </c>
      <c r="L846" t="s">
        <v>583</v>
      </c>
    </row>
    <row r="847" spans="1:12">
      <c r="A847" t="s">
        <v>19</v>
      </c>
      <c r="B847" t="s">
        <v>574</v>
      </c>
      <c r="C847" t="s">
        <v>565</v>
      </c>
      <c r="D847" t="s">
        <v>564</v>
      </c>
      <c r="E847">
        <v>16</v>
      </c>
      <c r="F847">
        <v>72300780</v>
      </c>
      <c r="G847" s="23">
        <v>6.2906799999999994E-11</v>
      </c>
      <c r="H847">
        <v>1.01553</v>
      </c>
      <c r="I847" s="23">
        <v>8.7487E-35</v>
      </c>
      <c r="J847" t="s">
        <v>563</v>
      </c>
      <c r="K847">
        <v>19</v>
      </c>
      <c r="L847" t="s">
        <v>583</v>
      </c>
    </row>
    <row r="848" spans="1:12">
      <c r="A848" t="s">
        <v>19</v>
      </c>
      <c r="B848" t="s">
        <v>573</v>
      </c>
      <c r="C848" t="s">
        <v>565</v>
      </c>
      <c r="D848" t="s">
        <v>564</v>
      </c>
      <c r="E848">
        <v>16</v>
      </c>
      <c r="F848">
        <v>72300780</v>
      </c>
      <c r="G848" s="23">
        <v>6.5062099999999996E-9</v>
      </c>
      <c r="H848">
        <v>0.81569499999999995</v>
      </c>
      <c r="I848" s="23">
        <v>6.9381700000000001E-26</v>
      </c>
      <c r="J848" t="s">
        <v>563</v>
      </c>
      <c r="K848">
        <v>19</v>
      </c>
      <c r="L848" t="s">
        <v>583</v>
      </c>
    </row>
    <row r="849" spans="1:12">
      <c r="A849" t="s">
        <v>19</v>
      </c>
      <c r="B849" t="s">
        <v>572</v>
      </c>
      <c r="C849" t="s">
        <v>565</v>
      </c>
      <c r="D849" t="s">
        <v>564</v>
      </c>
      <c r="E849">
        <v>16</v>
      </c>
      <c r="F849">
        <v>72300780</v>
      </c>
      <c r="G849" s="23">
        <v>4.2145699999999999E-7</v>
      </c>
      <c r="H849">
        <v>0.77246800000000004</v>
      </c>
      <c r="I849" s="23">
        <v>8.32476E-22</v>
      </c>
      <c r="J849" t="s">
        <v>563</v>
      </c>
      <c r="K849">
        <v>19</v>
      </c>
      <c r="L849" t="s">
        <v>583</v>
      </c>
    </row>
    <row r="850" spans="1:12">
      <c r="A850" t="s">
        <v>19</v>
      </c>
      <c r="B850" t="s">
        <v>571</v>
      </c>
      <c r="C850" t="s">
        <v>565</v>
      </c>
      <c r="D850" t="s">
        <v>564</v>
      </c>
      <c r="E850">
        <v>16</v>
      </c>
      <c r="F850">
        <v>72300780</v>
      </c>
      <c r="G850" s="23">
        <v>5.6216499999999998E-7</v>
      </c>
      <c r="H850">
        <v>0.87284099999999998</v>
      </c>
      <c r="I850" s="23">
        <v>2.3602699999999999E-20</v>
      </c>
      <c r="J850" t="s">
        <v>563</v>
      </c>
      <c r="K850">
        <v>19</v>
      </c>
      <c r="L850" t="s">
        <v>583</v>
      </c>
    </row>
    <row r="851" spans="1:12">
      <c r="A851" t="s">
        <v>19</v>
      </c>
      <c r="B851" t="s">
        <v>570</v>
      </c>
      <c r="C851" t="s">
        <v>565</v>
      </c>
      <c r="D851" t="s">
        <v>564</v>
      </c>
      <c r="E851">
        <v>16</v>
      </c>
      <c r="F851">
        <v>72300780</v>
      </c>
      <c r="G851" s="23">
        <v>4.4955899999999997E-8</v>
      </c>
      <c r="H851">
        <v>0.99550799999999995</v>
      </c>
      <c r="I851" s="23">
        <v>1.6338599999999999E-22</v>
      </c>
      <c r="J851" t="s">
        <v>563</v>
      </c>
      <c r="K851">
        <v>19</v>
      </c>
      <c r="L851" t="s">
        <v>583</v>
      </c>
    </row>
    <row r="852" spans="1:12">
      <c r="A852" t="s">
        <v>19</v>
      </c>
      <c r="B852" t="s">
        <v>569</v>
      </c>
      <c r="C852" t="s">
        <v>565</v>
      </c>
      <c r="D852" t="s">
        <v>564</v>
      </c>
      <c r="E852">
        <v>16</v>
      </c>
      <c r="F852">
        <v>72300780</v>
      </c>
      <c r="G852" s="23">
        <v>3.55888E-9</v>
      </c>
      <c r="H852">
        <v>0.80022199999999999</v>
      </c>
      <c r="I852" s="23">
        <v>3.4376400000000002E-35</v>
      </c>
      <c r="J852" t="s">
        <v>563</v>
      </c>
      <c r="K852">
        <v>19</v>
      </c>
      <c r="L852" t="s">
        <v>583</v>
      </c>
    </row>
    <row r="853" spans="1:12">
      <c r="A853" t="s">
        <v>19</v>
      </c>
      <c r="B853" t="s">
        <v>568</v>
      </c>
      <c r="C853" t="s">
        <v>565</v>
      </c>
      <c r="D853" t="s">
        <v>564</v>
      </c>
      <c r="E853">
        <v>16</v>
      </c>
      <c r="F853">
        <v>72300780</v>
      </c>
      <c r="G853" s="23">
        <v>3.6040200000000001E-5</v>
      </c>
      <c r="H853">
        <v>0.43271500000000002</v>
      </c>
      <c r="I853" s="23">
        <v>1.7435900000000001E-24</v>
      </c>
      <c r="J853" t="s">
        <v>563</v>
      </c>
      <c r="K853">
        <v>19</v>
      </c>
      <c r="L853" t="s">
        <v>583</v>
      </c>
    </row>
    <row r="854" spans="1:12">
      <c r="A854" t="s">
        <v>19</v>
      </c>
      <c r="B854" t="s">
        <v>567</v>
      </c>
      <c r="C854" t="s">
        <v>565</v>
      </c>
      <c r="D854" t="s">
        <v>564</v>
      </c>
      <c r="E854">
        <v>16</v>
      </c>
      <c r="F854">
        <v>72300780</v>
      </c>
      <c r="G854" s="23">
        <v>4.7110000000000001E-5</v>
      </c>
      <c r="H854">
        <v>0.80807099999999998</v>
      </c>
      <c r="I854" s="23">
        <v>1.5155900000000001E-11</v>
      </c>
      <c r="J854" t="s">
        <v>563</v>
      </c>
      <c r="K854">
        <v>19</v>
      </c>
      <c r="L854" t="s">
        <v>583</v>
      </c>
    </row>
    <row r="855" spans="1:12">
      <c r="A855" t="s">
        <v>19</v>
      </c>
      <c r="B855" t="s">
        <v>566</v>
      </c>
      <c r="C855" t="s">
        <v>565</v>
      </c>
      <c r="D855" t="s">
        <v>564</v>
      </c>
      <c r="E855">
        <v>16</v>
      </c>
      <c r="F855">
        <v>72300780</v>
      </c>
      <c r="G855" s="23">
        <v>2.6840500000000002E-6</v>
      </c>
      <c r="H855">
        <v>0.83735499999999996</v>
      </c>
      <c r="I855" s="23">
        <v>1.7721199999999999E-12</v>
      </c>
      <c r="J855" t="s">
        <v>563</v>
      </c>
      <c r="K855">
        <v>19</v>
      </c>
      <c r="L855" t="s">
        <v>583</v>
      </c>
    </row>
    <row r="856" spans="1:12">
      <c r="A856" t="s">
        <v>53</v>
      </c>
      <c r="B856" t="s">
        <v>587</v>
      </c>
      <c r="C856" t="s">
        <v>565</v>
      </c>
      <c r="D856" t="s">
        <v>564</v>
      </c>
      <c r="E856">
        <v>16</v>
      </c>
      <c r="F856">
        <v>72096227</v>
      </c>
      <c r="G856" s="23">
        <v>2.77473736538618E-4</v>
      </c>
      <c r="H856">
        <v>-3.74152690400701</v>
      </c>
      <c r="I856" s="23">
        <v>3.1455916863368301E-2</v>
      </c>
      <c r="J856" t="s">
        <v>579</v>
      </c>
      <c r="K856">
        <v>19</v>
      </c>
      <c r="L856" t="s">
        <v>583</v>
      </c>
    </row>
    <row r="857" spans="1:12">
      <c r="A857" t="s">
        <v>53</v>
      </c>
      <c r="B857" t="s">
        <v>582</v>
      </c>
      <c r="C857" t="s">
        <v>565</v>
      </c>
      <c r="D857" t="s">
        <v>564</v>
      </c>
      <c r="E857">
        <v>16</v>
      </c>
      <c r="F857">
        <v>72096227</v>
      </c>
      <c r="G857" s="23">
        <v>8.0999700829456996E-6</v>
      </c>
      <c r="H857">
        <v>-4.6646172932124204</v>
      </c>
      <c r="I857" s="23">
        <v>7.3460497906099799E-4</v>
      </c>
      <c r="J857" t="s">
        <v>579</v>
      </c>
      <c r="K857">
        <v>19</v>
      </c>
      <c r="L857" t="s">
        <v>583</v>
      </c>
    </row>
    <row r="858" spans="1:12">
      <c r="A858" t="s">
        <v>53</v>
      </c>
      <c r="B858" t="s">
        <v>586</v>
      </c>
      <c r="C858" t="s">
        <v>565</v>
      </c>
      <c r="D858" t="s">
        <v>564</v>
      </c>
      <c r="E858">
        <v>16</v>
      </c>
      <c r="F858">
        <v>72096227</v>
      </c>
      <c r="G858" s="23">
        <v>4.0220119860984502E-4</v>
      </c>
      <c r="H858">
        <v>-3.6435887306343799</v>
      </c>
      <c r="I858" s="23">
        <v>3.5585035445852502E-2</v>
      </c>
      <c r="J858" t="s">
        <v>579</v>
      </c>
      <c r="K858">
        <v>19</v>
      </c>
      <c r="L858" t="s">
        <v>583</v>
      </c>
    </row>
    <row r="859" spans="1:12">
      <c r="A859" t="s">
        <v>53</v>
      </c>
      <c r="B859" t="s">
        <v>581</v>
      </c>
      <c r="C859" t="s">
        <v>565</v>
      </c>
      <c r="D859" t="s">
        <v>564</v>
      </c>
      <c r="E859">
        <v>16</v>
      </c>
      <c r="F859">
        <v>72096227</v>
      </c>
      <c r="G859" s="23">
        <v>6.59078892942863E-4</v>
      </c>
      <c r="H859">
        <v>-3.4924762658061499</v>
      </c>
      <c r="I859" s="23">
        <v>4.9181447237200901E-2</v>
      </c>
      <c r="J859" t="s">
        <v>579</v>
      </c>
      <c r="K859">
        <v>19</v>
      </c>
      <c r="L859" t="s">
        <v>583</v>
      </c>
    </row>
    <row r="860" spans="1:12">
      <c r="A860" t="s">
        <v>53</v>
      </c>
      <c r="B860" t="s">
        <v>585</v>
      </c>
      <c r="C860" t="s">
        <v>565</v>
      </c>
      <c r="D860" t="s">
        <v>564</v>
      </c>
      <c r="E860">
        <v>16</v>
      </c>
      <c r="F860">
        <v>72096227</v>
      </c>
      <c r="G860" s="23">
        <v>9.3169739264247495E-4</v>
      </c>
      <c r="H860">
        <v>-3.4131452547751802</v>
      </c>
      <c r="I860" s="23">
        <v>4.2096311729482201E-2</v>
      </c>
      <c r="J860" t="s">
        <v>579</v>
      </c>
      <c r="K860">
        <v>19</v>
      </c>
      <c r="L860" t="s">
        <v>583</v>
      </c>
    </row>
    <row r="861" spans="1:12">
      <c r="A861" t="s">
        <v>53</v>
      </c>
      <c r="B861" t="s">
        <v>584</v>
      </c>
      <c r="C861" t="s">
        <v>565</v>
      </c>
      <c r="D861" t="s">
        <v>564</v>
      </c>
      <c r="E861">
        <v>16</v>
      </c>
      <c r="F861">
        <v>72096227</v>
      </c>
      <c r="G861" s="23">
        <v>2.77473736538618E-4</v>
      </c>
      <c r="H861">
        <v>-3.74152690400701</v>
      </c>
      <c r="I861" s="23">
        <v>3.1455916863368301E-2</v>
      </c>
      <c r="J861" t="s">
        <v>579</v>
      </c>
      <c r="K861">
        <v>19</v>
      </c>
      <c r="L861" t="s">
        <v>583</v>
      </c>
    </row>
    <row r="862" spans="1:12">
      <c r="A862" t="s">
        <v>53</v>
      </c>
      <c r="B862" t="s">
        <v>578</v>
      </c>
      <c r="C862" t="s">
        <v>565</v>
      </c>
      <c r="D862" t="s">
        <v>564</v>
      </c>
      <c r="E862">
        <v>16</v>
      </c>
      <c r="F862">
        <v>72096227</v>
      </c>
      <c r="G862" s="23">
        <v>4.9109000000000001E-10</v>
      </c>
      <c r="H862">
        <v>1.13029</v>
      </c>
      <c r="I862" s="23">
        <v>8.0864500000000003E-13</v>
      </c>
      <c r="J862" t="s">
        <v>563</v>
      </c>
      <c r="K862">
        <v>19</v>
      </c>
      <c r="L862" t="s">
        <v>583</v>
      </c>
    </row>
    <row r="863" spans="1:12">
      <c r="A863" t="s">
        <v>53</v>
      </c>
      <c r="B863" t="s">
        <v>577</v>
      </c>
      <c r="C863" t="s">
        <v>591</v>
      </c>
      <c r="D863" t="s">
        <v>590</v>
      </c>
      <c r="E863">
        <v>16</v>
      </c>
      <c r="F863">
        <v>72096227</v>
      </c>
      <c r="G863" s="23">
        <v>3.8137699999999999E-5</v>
      </c>
      <c r="H863">
        <v>0.75309199999999998</v>
      </c>
      <c r="I863" s="23">
        <v>9.2727999999999994E-3</v>
      </c>
      <c r="J863" t="s">
        <v>563</v>
      </c>
      <c r="K863">
        <v>19</v>
      </c>
      <c r="L863" t="s">
        <v>583</v>
      </c>
    </row>
    <row r="864" spans="1:12">
      <c r="A864" t="s">
        <v>53</v>
      </c>
      <c r="B864" t="s">
        <v>577</v>
      </c>
      <c r="C864" t="s">
        <v>565</v>
      </c>
      <c r="D864" t="s">
        <v>564</v>
      </c>
      <c r="E864">
        <v>16</v>
      </c>
      <c r="F864">
        <v>72096227</v>
      </c>
      <c r="G864" s="23">
        <v>8.9323499999999997E-10</v>
      </c>
      <c r="H864">
        <v>1.0381899999999999</v>
      </c>
      <c r="I864" s="23">
        <v>1.16788E-14</v>
      </c>
      <c r="J864" t="s">
        <v>563</v>
      </c>
      <c r="K864">
        <v>19</v>
      </c>
      <c r="L864" t="s">
        <v>583</v>
      </c>
    </row>
    <row r="865" spans="1:12">
      <c r="A865" t="s">
        <v>53</v>
      </c>
      <c r="B865" t="s">
        <v>576</v>
      </c>
      <c r="C865" t="s">
        <v>589</v>
      </c>
      <c r="D865" t="s">
        <v>588</v>
      </c>
      <c r="E865">
        <v>16</v>
      </c>
      <c r="F865">
        <v>72096227</v>
      </c>
      <c r="G865" s="23">
        <v>9.3810700000000006E-5</v>
      </c>
      <c r="H865">
        <v>0.57744799999999996</v>
      </c>
      <c r="I865" s="23">
        <v>1.3732899999999999E-8</v>
      </c>
      <c r="J865" t="s">
        <v>563</v>
      </c>
      <c r="K865">
        <v>19</v>
      </c>
      <c r="L865" t="s">
        <v>583</v>
      </c>
    </row>
    <row r="866" spans="1:12">
      <c r="A866" t="s">
        <v>53</v>
      </c>
      <c r="B866" t="s">
        <v>576</v>
      </c>
      <c r="C866" t="s">
        <v>565</v>
      </c>
      <c r="D866" t="s">
        <v>564</v>
      </c>
      <c r="E866">
        <v>16</v>
      </c>
      <c r="F866">
        <v>72096227</v>
      </c>
      <c r="G866" s="23">
        <v>2.4160300000000002E-13</v>
      </c>
      <c r="H866">
        <v>0.94331699999999996</v>
      </c>
      <c r="I866" s="23">
        <v>3.3727599999999998E-28</v>
      </c>
      <c r="J866" t="s">
        <v>563</v>
      </c>
      <c r="K866">
        <v>19</v>
      </c>
      <c r="L866" t="s">
        <v>583</v>
      </c>
    </row>
    <row r="867" spans="1:12">
      <c r="A867" t="s">
        <v>53</v>
      </c>
      <c r="B867" t="s">
        <v>575</v>
      </c>
      <c r="C867" t="s">
        <v>565</v>
      </c>
      <c r="D867" t="s">
        <v>564</v>
      </c>
      <c r="E867">
        <v>16</v>
      </c>
      <c r="F867">
        <v>72096227</v>
      </c>
      <c r="G867" s="23">
        <v>1.58163E-12</v>
      </c>
      <c r="H867">
        <v>1.2839</v>
      </c>
      <c r="I867" s="23">
        <v>8.2829300000000004E-22</v>
      </c>
      <c r="J867" t="s">
        <v>563</v>
      </c>
      <c r="K867">
        <v>19</v>
      </c>
      <c r="L867" t="s">
        <v>583</v>
      </c>
    </row>
    <row r="868" spans="1:12">
      <c r="A868" t="s">
        <v>53</v>
      </c>
      <c r="B868" t="s">
        <v>574</v>
      </c>
      <c r="C868" t="s">
        <v>565</v>
      </c>
      <c r="D868" t="s">
        <v>564</v>
      </c>
      <c r="E868">
        <v>16</v>
      </c>
      <c r="F868">
        <v>72096227</v>
      </c>
      <c r="G868" s="23">
        <v>4.8146900000000001E-17</v>
      </c>
      <c r="H868">
        <v>1.28478</v>
      </c>
      <c r="I868" s="23">
        <v>8.7487E-35</v>
      </c>
      <c r="J868" t="s">
        <v>563</v>
      </c>
      <c r="K868">
        <v>19</v>
      </c>
      <c r="L868" t="s">
        <v>583</v>
      </c>
    </row>
    <row r="869" spans="1:12">
      <c r="A869" t="s">
        <v>53</v>
      </c>
      <c r="B869" t="s">
        <v>573</v>
      </c>
      <c r="C869" t="s">
        <v>565</v>
      </c>
      <c r="D869" t="s">
        <v>564</v>
      </c>
      <c r="E869">
        <v>16</v>
      </c>
      <c r="F869">
        <v>72096227</v>
      </c>
      <c r="G869" s="23">
        <v>6.2998199999999999E-15</v>
      </c>
      <c r="H869">
        <v>1.1429499999999999</v>
      </c>
      <c r="I869" s="23">
        <v>6.9381700000000001E-26</v>
      </c>
      <c r="J869" t="s">
        <v>563</v>
      </c>
      <c r="K869">
        <v>19</v>
      </c>
      <c r="L869" t="s">
        <v>583</v>
      </c>
    </row>
    <row r="870" spans="1:12">
      <c r="A870" t="s">
        <v>53</v>
      </c>
      <c r="B870" t="s">
        <v>572</v>
      </c>
      <c r="C870" t="s">
        <v>565</v>
      </c>
      <c r="D870" t="s">
        <v>564</v>
      </c>
      <c r="E870">
        <v>16</v>
      </c>
      <c r="F870">
        <v>72096227</v>
      </c>
      <c r="G870" s="23">
        <v>1.3112500000000001E-12</v>
      </c>
      <c r="H870">
        <v>1.17483</v>
      </c>
      <c r="I870" s="23">
        <v>8.32476E-22</v>
      </c>
      <c r="J870" t="s">
        <v>563</v>
      </c>
      <c r="K870">
        <v>19</v>
      </c>
      <c r="L870" t="s">
        <v>583</v>
      </c>
    </row>
    <row r="871" spans="1:12">
      <c r="A871" t="s">
        <v>53</v>
      </c>
      <c r="B871" t="s">
        <v>571</v>
      </c>
      <c r="C871" t="s">
        <v>565</v>
      </c>
      <c r="D871" t="s">
        <v>564</v>
      </c>
      <c r="E871">
        <v>16</v>
      </c>
      <c r="F871">
        <v>72096227</v>
      </c>
      <c r="G871" s="23">
        <v>2.0068199999999999E-9</v>
      </c>
      <c r="H871">
        <v>1.1070599999999999</v>
      </c>
      <c r="I871" s="23">
        <v>2.3602699999999999E-20</v>
      </c>
      <c r="J871" t="s">
        <v>563</v>
      </c>
      <c r="K871">
        <v>19</v>
      </c>
      <c r="L871" t="s">
        <v>583</v>
      </c>
    </row>
    <row r="872" spans="1:12">
      <c r="A872" t="s">
        <v>53</v>
      </c>
      <c r="B872" t="s">
        <v>570</v>
      </c>
      <c r="C872" t="s">
        <v>565</v>
      </c>
      <c r="D872" t="s">
        <v>564</v>
      </c>
      <c r="E872">
        <v>16</v>
      </c>
      <c r="F872">
        <v>72096227</v>
      </c>
      <c r="G872" s="23">
        <v>9.1136000000000004E-14</v>
      </c>
      <c r="H872">
        <v>1.19173</v>
      </c>
      <c r="I872" s="23">
        <v>1.6338599999999999E-22</v>
      </c>
      <c r="J872" t="s">
        <v>563</v>
      </c>
      <c r="K872">
        <v>19</v>
      </c>
      <c r="L872" t="s">
        <v>583</v>
      </c>
    </row>
    <row r="873" spans="1:12">
      <c r="A873" t="s">
        <v>53</v>
      </c>
      <c r="B873" t="s">
        <v>569</v>
      </c>
      <c r="C873" t="s">
        <v>565</v>
      </c>
      <c r="D873" t="s">
        <v>564</v>
      </c>
      <c r="E873">
        <v>16</v>
      </c>
      <c r="F873">
        <v>72096227</v>
      </c>
      <c r="G873" s="23">
        <v>1.37951E-14</v>
      </c>
      <c r="H873">
        <v>1.0305500000000001</v>
      </c>
      <c r="I873" s="23">
        <v>3.4376400000000002E-35</v>
      </c>
      <c r="J873" t="s">
        <v>563</v>
      </c>
      <c r="K873">
        <v>19</v>
      </c>
      <c r="L873" t="s">
        <v>583</v>
      </c>
    </row>
    <row r="874" spans="1:12">
      <c r="A874" t="s">
        <v>53</v>
      </c>
      <c r="B874" t="s">
        <v>568</v>
      </c>
      <c r="C874" t="s">
        <v>565</v>
      </c>
      <c r="D874" t="s">
        <v>564</v>
      </c>
      <c r="E874">
        <v>16</v>
      </c>
      <c r="F874">
        <v>72096227</v>
      </c>
      <c r="G874" s="23">
        <v>1.09526E-10</v>
      </c>
      <c r="H874">
        <v>0.70022200000000001</v>
      </c>
      <c r="I874" s="23">
        <v>1.7435900000000001E-24</v>
      </c>
      <c r="J874" t="s">
        <v>563</v>
      </c>
      <c r="K874">
        <v>19</v>
      </c>
      <c r="L874" t="s">
        <v>583</v>
      </c>
    </row>
    <row r="875" spans="1:12">
      <c r="A875" t="s">
        <v>53</v>
      </c>
      <c r="B875" t="s">
        <v>567</v>
      </c>
      <c r="C875" t="s">
        <v>565</v>
      </c>
      <c r="D875" t="s">
        <v>564</v>
      </c>
      <c r="E875">
        <v>16</v>
      </c>
      <c r="F875">
        <v>72096227</v>
      </c>
      <c r="G875" s="23">
        <v>7.0025500000000002E-7</v>
      </c>
      <c r="H875">
        <v>0.95102500000000001</v>
      </c>
      <c r="I875" s="23">
        <v>1.5155900000000001E-11</v>
      </c>
      <c r="J875" t="s">
        <v>563</v>
      </c>
      <c r="K875">
        <v>19</v>
      </c>
      <c r="L875" t="s">
        <v>583</v>
      </c>
    </row>
    <row r="876" spans="1:12">
      <c r="A876" t="s">
        <v>53</v>
      </c>
      <c r="B876" t="s">
        <v>566</v>
      </c>
      <c r="C876" t="s">
        <v>565</v>
      </c>
      <c r="D876" t="s">
        <v>564</v>
      </c>
      <c r="E876">
        <v>16</v>
      </c>
      <c r="F876">
        <v>72096227</v>
      </c>
      <c r="G876" s="23">
        <v>6.5203599999999998E-8</v>
      </c>
      <c r="H876">
        <v>0.91243600000000002</v>
      </c>
      <c r="I876" s="23">
        <v>1.7721199999999999E-12</v>
      </c>
      <c r="J876" t="s">
        <v>563</v>
      </c>
      <c r="K876">
        <v>19</v>
      </c>
      <c r="L876" t="s">
        <v>583</v>
      </c>
    </row>
    <row r="877" spans="1:12">
      <c r="A877" t="s">
        <v>41</v>
      </c>
      <c r="B877" t="s">
        <v>587</v>
      </c>
      <c r="C877" t="s">
        <v>565</v>
      </c>
      <c r="D877" t="s">
        <v>564</v>
      </c>
      <c r="E877">
        <v>16</v>
      </c>
      <c r="F877">
        <v>72206840</v>
      </c>
      <c r="G877" s="23">
        <v>3.9281043560958898E-4</v>
      </c>
      <c r="H877">
        <v>-3.6434394370210201</v>
      </c>
      <c r="I877" s="23">
        <v>3.7876993856183303E-2</v>
      </c>
      <c r="J877" t="s">
        <v>579</v>
      </c>
      <c r="K877">
        <v>19</v>
      </c>
      <c r="L877" t="s">
        <v>583</v>
      </c>
    </row>
    <row r="878" spans="1:12">
      <c r="A878" t="s">
        <v>41</v>
      </c>
      <c r="B878" t="s">
        <v>582</v>
      </c>
      <c r="C878" t="s">
        <v>565</v>
      </c>
      <c r="D878" t="s">
        <v>564</v>
      </c>
      <c r="E878">
        <v>16</v>
      </c>
      <c r="F878">
        <v>72206840</v>
      </c>
      <c r="G878" s="23">
        <v>5.4736651854038602E-6</v>
      </c>
      <c r="H878">
        <v>-4.7592899440033101</v>
      </c>
      <c r="I878" s="23">
        <v>5.0948299370456504E-4</v>
      </c>
      <c r="J878" t="s">
        <v>579</v>
      </c>
      <c r="K878">
        <v>19</v>
      </c>
      <c r="L878" t="s">
        <v>583</v>
      </c>
    </row>
    <row r="879" spans="1:12">
      <c r="A879" t="s">
        <v>41</v>
      </c>
      <c r="B879" t="s">
        <v>584</v>
      </c>
      <c r="C879" t="s">
        <v>565</v>
      </c>
      <c r="D879" t="s">
        <v>564</v>
      </c>
      <c r="E879">
        <v>16</v>
      </c>
      <c r="F879">
        <v>72206840</v>
      </c>
      <c r="G879" s="23">
        <v>3.9281043560958898E-4</v>
      </c>
      <c r="H879">
        <v>-3.6434394370210201</v>
      </c>
      <c r="I879" s="23">
        <v>3.7876993856183303E-2</v>
      </c>
      <c r="J879" t="s">
        <v>579</v>
      </c>
      <c r="K879">
        <v>19</v>
      </c>
      <c r="L879" t="s">
        <v>583</v>
      </c>
    </row>
    <row r="880" spans="1:12">
      <c r="A880" t="s">
        <v>41</v>
      </c>
      <c r="B880" t="s">
        <v>578</v>
      </c>
      <c r="C880" t="s">
        <v>565</v>
      </c>
      <c r="D880" t="s">
        <v>564</v>
      </c>
      <c r="E880">
        <v>16</v>
      </c>
      <c r="F880">
        <v>72206840</v>
      </c>
      <c r="G880" s="23">
        <v>8.0573000000000003E-8</v>
      </c>
      <c r="H880">
        <v>0.95647499999999996</v>
      </c>
      <c r="I880" s="23">
        <v>8.0864500000000003E-13</v>
      </c>
      <c r="J880" t="s">
        <v>563</v>
      </c>
      <c r="K880">
        <v>19</v>
      </c>
      <c r="L880" t="s">
        <v>583</v>
      </c>
    </row>
    <row r="881" spans="1:12">
      <c r="A881" t="s">
        <v>41</v>
      </c>
      <c r="B881" t="s">
        <v>577</v>
      </c>
      <c r="C881" t="s">
        <v>565</v>
      </c>
      <c r="D881" t="s">
        <v>564</v>
      </c>
      <c r="E881">
        <v>16</v>
      </c>
      <c r="F881">
        <v>72206840</v>
      </c>
      <c r="G881" s="23">
        <v>1.7624E-7</v>
      </c>
      <c r="H881">
        <v>0.90303500000000003</v>
      </c>
      <c r="I881" s="23">
        <v>1.16788E-14</v>
      </c>
      <c r="J881" t="s">
        <v>563</v>
      </c>
      <c r="K881">
        <v>19</v>
      </c>
      <c r="L881" t="s">
        <v>583</v>
      </c>
    </row>
    <row r="882" spans="1:12">
      <c r="A882" t="s">
        <v>41</v>
      </c>
      <c r="B882" t="s">
        <v>576</v>
      </c>
      <c r="C882" t="s">
        <v>565</v>
      </c>
      <c r="D882" t="s">
        <v>564</v>
      </c>
      <c r="E882">
        <v>16</v>
      </c>
      <c r="F882">
        <v>72206840</v>
      </c>
      <c r="G882" s="23">
        <v>8.3900099999999992E-9</v>
      </c>
      <c r="H882">
        <v>0.71436299999999997</v>
      </c>
      <c r="I882" s="23">
        <v>3.3727599999999998E-28</v>
      </c>
      <c r="J882" t="s">
        <v>563</v>
      </c>
      <c r="K882">
        <v>19</v>
      </c>
      <c r="L882" t="s">
        <v>583</v>
      </c>
    </row>
    <row r="883" spans="1:12">
      <c r="A883" t="s">
        <v>41</v>
      </c>
      <c r="B883" t="s">
        <v>575</v>
      </c>
      <c r="C883" t="s">
        <v>565</v>
      </c>
      <c r="D883" t="s">
        <v>564</v>
      </c>
      <c r="E883">
        <v>16</v>
      </c>
      <c r="F883">
        <v>72206840</v>
      </c>
      <c r="G883" s="23">
        <v>1.55047E-10</v>
      </c>
      <c r="H883">
        <v>1.1291500000000001</v>
      </c>
      <c r="I883" s="23">
        <v>8.2829300000000004E-22</v>
      </c>
      <c r="J883" t="s">
        <v>563</v>
      </c>
      <c r="K883">
        <v>19</v>
      </c>
      <c r="L883" t="s">
        <v>583</v>
      </c>
    </row>
    <row r="884" spans="1:12">
      <c r="A884" t="s">
        <v>41</v>
      </c>
      <c r="B884" t="s">
        <v>574</v>
      </c>
      <c r="C884" t="s">
        <v>565</v>
      </c>
      <c r="D884" t="s">
        <v>564</v>
      </c>
      <c r="E884">
        <v>16</v>
      </c>
      <c r="F884">
        <v>72206840</v>
      </c>
      <c r="G884" s="23">
        <v>1.6305800000000001E-10</v>
      </c>
      <c r="H884">
        <v>0.98702900000000005</v>
      </c>
      <c r="I884" s="23">
        <v>8.7487E-35</v>
      </c>
      <c r="J884" t="s">
        <v>563</v>
      </c>
      <c r="K884">
        <v>19</v>
      </c>
      <c r="L884" t="s">
        <v>583</v>
      </c>
    </row>
    <row r="885" spans="1:12">
      <c r="A885" t="s">
        <v>41</v>
      </c>
      <c r="B885" t="s">
        <v>573</v>
      </c>
      <c r="C885" t="s">
        <v>565</v>
      </c>
      <c r="D885" t="s">
        <v>564</v>
      </c>
      <c r="E885">
        <v>16</v>
      </c>
      <c r="F885">
        <v>72206840</v>
      </c>
      <c r="G885" s="23">
        <v>2.2812799999999998E-9</v>
      </c>
      <c r="H885">
        <v>0.86129299999999998</v>
      </c>
      <c r="I885" s="23">
        <v>6.9381700000000001E-26</v>
      </c>
      <c r="J885" t="s">
        <v>563</v>
      </c>
      <c r="K885">
        <v>19</v>
      </c>
      <c r="L885" t="s">
        <v>583</v>
      </c>
    </row>
    <row r="886" spans="1:12">
      <c r="A886" t="s">
        <v>41</v>
      </c>
      <c r="B886" t="s">
        <v>572</v>
      </c>
      <c r="C886" t="s">
        <v>565</v>
      </c>
      <c r="D886" t="s">
        <v>564</v>
      </c>
      <c r="E886">
        <v>16</v>
      </c>
      <c r="F886">
        <v>72206840</v>
      </c>
      <c r="G886" s="23">
        <v>5.0684999999999996E-10</v>
      </c>
      <c r="H886">
        <v>1.0355700000000001</v>
      </c>
      <c r="I886" s="23">
        <v>8.32476E-22</v>
      </c>
      <c r="J886" t="s">
        <v>563</v>
      </c>
      <c r="K886">
        <v>19</v>
      </c>
      <c r="L886" t="s">
        <v>583</v>
      </c>
    </row>
    <row r="887" spans="1:12">
      <c r="A887" t="s">
        <v>41</v>
      </c>
      <c r="B887" t="s">
        <v>571</v>
      </c>
      <c r="C887" t="s">
        <v>565</v>
      </c>
      <c r="D887" t="s">
        <v>564</v>
      </c>
      <c r="E887">
        <v>16</v>
      </c>
      <c r="F887">
        <v>72206840</v>
      </c>
      <c r="G887" s="23">
        <v>3.2520399999999999E-9</v>
      </c>
      <c r="H887">
        <v>1.0449900000000001</v>
      </c>
      <c r="I887" s="23">
        <v>2.3602699999999999E-20</v>
      </c>
      <c r="J887" t="s">
        <v>563</v>
      </c>
      <c r="K887">
        <v>19</v>
      </c>
      <c r="L887" t="s">
        <v>583</v>
      </c>
    </row>
    <row r="888" spans="1:12">
      <c r="A888" t="s">
        <v>41</v>
      </c>
      <c r="B888" t="s">
        <v>570</v>
      </c>
      <c r="C888" t="s">
        <v>565</v>
      </c>
      <c r="D888" t="s">
        <v>564</v>
      </c>
      <c r="E888">
        <v>16</v>
      </c>
      <c r="F888">
        <v>72206840</v>
      </c>
      <c r="G888" s="23">
        <v>6.9212699999999994E-11</v>
      </c>
      <c r="H888">
        <v>1.0625199999999999</v>
      </c>
      <c r="I888" s="23">
        <v>1.6338599999999999E-22</v>
      </c>
      <c r="J888" t="s">
        <v>563</v>
      </c>
      <c r="K888">
        <v>19</v>
      </c>
      <c r="L888" t="s">
        <v>583</v>
      </c>
    </row>
    <row r="889" spans="1:12">
      <c r="A889" t="s">
        <v>41</v>
      </c>
      <c r="B889" t="s">
        <v>569</v>
      </c>
      <c r="C889" t="s">
        <v>565</v>
      </c>
      <c r="D889" t="s">
        <v>564</v>
      </c>
      <c r="E889">
        <v>16</v>
      </c>
      <c r="F889">
        <v>72206840</v>
      </c>
      <c r="G889" s="23">
        <v>1.5294800000000001E-10</v>
      </c>
      <c r="H889">
        <v>0.85239900000000002</v>
      </c>
      <c r="I889" s="23">
        <v>3.4376400000000002E-35</v>
      </c>
      <c r="J889" t="s">
        <v>563</v>
      </c>
      <c r="K889">
        <v>19</v>
      </c>
      <c r="L889" t="s">
        <v>583</v>
      </c>
    </row>
    <row r="890" spans="1:12">
      <c r="A890" t="s">
        <v>41</v>
      </c>
      <c r="B890" t="s">
        <v>568</v>
      </c>
      <c r="C890" t="s">
        <v>565</v>
      </c>
      <c r="D890" t="s">
        <v>564</v>
      </c>
      <c r="E890">
        <v>16</v>
      </c>
      <c r="F890">
        <v>72206840</v>
      </c>
      <c r="G890" s="23">
        <v>6.5997200000000003E-8</v>
      </c>
      <c r="H890">
        <v>0.57490200000000002</v>
      </c>
      <c r="I890" s="23">
        <v>1.7435900000000001E-24</v>
      </c>
      <c r="J890" t="s">
        <v>563</v>
      </c>
      <c r="K890">
        <v>19</v>
      </c>
      <c r="L890" t="s">
        <v>583</v>
      </c>
    </row>
    <row r="891" spans="1:12">
      <c r="A891" t="s">
        <v>41</v>
      </c>
      <c r="B891" t="s">
        <v>567</v>
      </c>
      <c r="C891" t="s">
        <v>565</v>
      </c>
      <c r="D891" t="s">
        <v>564</v>
      </c>
      <c r="E891">
        <v>16</v>
      </c>
      <c r="F891">
        <v>72206840</v>
      </c>
      <c r="G891" s="23">
        <v>3.62414E-6</v>
      </c>
      <c r="H891">
        <v>0.88706600000000002</v>
      </c>
      <c r="I891" s="23">
        <v>1.5155900000000001E-11</v>
      </c>
      <c r="J891" t="s">
        <v>563</v>
      </c>
      <c r="K891">
        <v>19</v>
      </c>
      <c r="L891" t="s">
        <v>583</v>
      </c>
    </row>
    <row r="892" spans="1:12">
      <c r="A892" t="s">
        <v>41</v>
      </c>
      <c r="B892" t="s">
        <v>566</v>
      </c>
      <c r="C892" t="s">
        <v>565</v>
      </c>
      <c r="D892" t="s">
        <v>564</v>
      </c>
      <c r="E892">
        <v>16</v>
      </c>
      <c r="F892">
        <v>72206840</v>
      </c>
      <c r="G892" s="23">
        <v>5.3001600000000003E-6</v>
      </c>
      <c r="H892">
        <v>0.78733500000000001</v>
      </c>
      <c r="I892" s="23">
        <v>1.7721199999999999E-12</v>
      </c>
      <c r="J892" t="s">
        <v>563</v>
      </c>
      <c r="K892">
        <v>19</v>
      </c>
      <c r="L892" t="s">
        <v>583</v>
      </c>
    </row>
    <row r="893" spans="1:12">
      <c r="A893" t="s">
        <v>7</v>
      </c>
      <c r="B893" t="s">
        <v>582</v>
      </c>
      <c r="C893" t="s">
        <v>565</v>
      </c>
      <c r="D893" t="s">
        <v>564</v>
      </c>
      <c r="E893">
        <v>16</v>
      </c>
      <c r="F893">
        <v>72624210</v>
      </c>
      <c r="G893" s="23">
        <v>1.1862664252298399E-4</v>
      </c>
      <c r="H893">
        <v>-3.9795640127576601</v>
      </c>
      <c r="I893" s="23">
        <v>5.77137652005307E-3</v>
      </c>
      <c r="J893" t="s">
        <v>579</v>
      </c>
      <c r="K893">
        <v>19</v>
      </c>
      <c r="L893" t="s">
        <v>583</v>
      </c>
    </row>
    <row r="894" spans="1:12">
      <c r="A894" t="s">
        <v>7</v>
      </c>
      <c r="B894" t="s">
        <v>578</v>
      </c>
      <c r="C894" t="s">
        <v>565</v>
      </c>
      <c r="D894" t="s">
        <v>564</v>
      </c>
      <c r="E894">
        <v>16</v>
      </c>
      <c r="F894">
        <v>72624210</v>
      </c>
      <c r="G894" s="23">
        <v>5.1957899999999996E-6</v>
      </c>
      <c r="H894">
        <v>0.88359799999999999</v>
      </c>
      <c r="I894" s="23">
        <v>8.0864500000000003E-13</v>
      </c>
      <c r="J894" t="s">
        <v>563</v>
      </c>
      <c r="K894">
        <v>19</v>
      </c>
      <c r="L894" t="s">
        <v>583</v>
      </c>
    </row>
    <row r="895" spans="1:12">
      <c r="A895" t="s">
        <v>7</v>
      </c>
      <c r="B895" t="s">
        <v>577</v>
      </c>
      <c r="C895" t="s">
        <v>565</v>
      </c>
      <c r="D895" t="s">
        <v>564</v>
      </c>
      <c r="E895">
        <v>16</v>
      </c>
      <c r="F895">
        <v>72624210</v>
      </c>
      <c r="G895" s="23">
        <v>1.3237399999999999E-7</v>
      </c>
      <c r="H895">
        <v>0.85571200000000003</v>
      </c>
      <c r="I895" s="23">
        <v>1.16788E-14</v>
      </c>
      <c r="J895" t="s">
        <v>563</v>
      </c>
      <c r="K895">
        <v>19</v>
      </c>
      <c r="L895" t="s">
        <v>583</v>
      </c>
    </row>
    <row r="896" spans="1:12">
      <c r="A896" t="s">
        <v>7</v>
      </c>
      <c r="B896" t="s">
        <v>576</v>
      </c>
      <c r="C896" t="s">
        <v>565</v>
      </c>
      <c r="D896" t="s">
        <v>564</v>
      </c>
      <c r="E896">
        <v>16</v>
      </c>
      <c r="F896">
        <v>72624210</v>
      </c>
      <c r="G896" s="23">
        <v>7.8931799999999994E-9</v>
      </c>
      <c r="H896">
        <v>0.73204800000000003</v>
      </c>
      <c r="I896" s="23">
        <v>3.3727599999999998E-28</v>
      </c>
      <c r="J896" t="s">
        <v>563</v>
      </c>
      <c r="K896">
        <v>19</v>
      </c>
      <c r="L896" t="s">
        <v>583</v>
      </c>
    </row>
    <row r="897" spans="1:12">
      <c r="A897" t="s">
        <v>7</v>
      </c>
      <c r="B897" t="s">
        <v>575</v>
      </c>
      <c r="C897" t="s">
        <v>565</v>
      </c>
      <c r="D897" t="s">
        <v>564</v>
      </c>
      <c r="E897">
        <v>16</v>
      </c>
      <c r="F897">
        <v>72624210</v>
      </c>
      <c r="G897" s="23">
        <v>1.9032999999999999E-8</v>
      </c>
      <c r="H897">
        <v>1.04131</v>
      </c>
      <c r="I897" s="23">
        <v>8.2829300000000004E-22</v>
      </c>
      <c r="J897" t="s">
        <v>563</v>
      </c>
      <c r="K897">
        <v>19</v>
      </c>
      <c r="L897" t="s">
        <v>583</v>
      </c>
    </row>
    <row r="898" spans="1:12">
      <c r="A898" t="s">
        <v>7</v>
      </c>
      <c r="B898" t="s">
        <v>574</v>
      </c>
      <c r="C898" t="s">
        <v>565</v>
      </c>
      <c r="D898" t="s">
        <v>564</v>
      </c>
      <c r="E898">
        <v>16</v>
      </c>
      <c r="F898">
        <v>72624210</v>
      </c>
      <c r="G898" s="23">
        <v>4.1902400000000001E-11</v>
      </c>
      <c r="H898">
        <v>1.0589200000000001</v>
      </c>
      <c r="I898" s="23">
        <v>8.7487E-35</v>
      </c>
      <c r="J898" t="s">
        <v>563</v>
      </c>
      <c r="K898">
        <v>19</v>
      </c>
      <c r="L898" t="s">
        <v>583</v>
      </c>
    </row>
    <row r="899" spans="1:12">
      <c r="A899" t="s">
        <v>7</v>
      </c>
      <c r="B899" t="s">
        <v>573</v>
      </c>
      <c r="C899" t="s">
        <v>565</v>
      </c>
      <c r="D899" t="s">
        <v>564</v>
      </c>
      <c r="E899">
        <v>16</v>
      </c>
      <c r="F899">
        <v>72624210</v>
      </c>
      <c r="G899" s="23">
        <v>4.1856499999999999E-10</v>
      </c>
      <c r="H899">
        <v>0.92217000000000005</v>
      </c>
      <c r="I899" s="23">
        <v>6.9381700000000001E-26</v>
      </c>
      <c r="J899" t="s">
        <v>563</v>
      </c>
      <c r="K899">
        <v>19</v>
      </c>
      <c r="L899" t="s">
        <v>583</v>
      </c>
    </row>
    <row r="900" spans="1:12">
      <c r="A900" t="s">
        <v>7</v>
      </c>
      <c r="B900" t="s">
        <v>572</v>
      </c>
      <c r="C900" t="s">
        <v>565</v>
      </c>
      <c r="D900" t="s">
        <v>564</v>
      </c>
      <c r="E900">
        <v>16</v>
      </c>
      <c r="F900">
        <v>72624210</v>
      </c>
      <c r="G900" s="23">
        <v>1.5367600000000001E-7</v>
      </c>
      <c r="H900">
        <v>0.88382000000000005</v>
      </c>
      <c r="I900" s="23">
        <v>8.32476E-22</v>
      </c>
      <c r="J900" t="s">
        <v>563</v>
      </c>
      <c r="K900">
        <v>19</v>
      </c>
      <c r="L900" t="s">
        <v>583</v>
      </c>
    </row>
    <row r="901" spans="1:12">
      <c r="A901" t="s">
        <v>7</v>
      </c>
      <c r="B901" t="s">
        <v>571</v>
      </c>
      <c r="C901" t="s">
        <v>565</v>
      </c>
      <c r="D901" t="s">
        <v>564</v>
      </c>
      <c r="E901">
        <v>16</v>
      </c>
      <c r="F901">
        <v>72624210</v>
      </c>
      <c r="G901" s="23">
        <v>1.0012E-6</v>
      </c>
      <c r="H901">
        <v>0.82540400000000003</v>
      </c>
      <c r="I901" s="23">
        <v>2.3602699999999999E-20</v>
      </c>
      <c r="J901" t="s">
        <v>563</v>
      </c>
      <c r="K901">
        <v>19</v>
      </c>
      <c r="L901" t="s">
        <v>583</v>
      </c>
    </row>
    <row r="902" spans="1:12">
      <c r="A902" t="s">
        <v>7</v>
      </c>
      <c r="B902" t="s">
        <v>570</v>
      </c>
      <c r="C902" t="s">
        <v>565</v>
      </c>
      <c r="D902" t="s">
        <v>564</v>
      </c>
      <c r="E902">
        <v>16</v>
      </c>
      <c r="F902">
        <v>72624210</v>
      </c>
      <c r="G902" s="23">
        <v>7.2788500000000004E-8</v>
      </c>
      <c r="H902">
        <v>0.997533</v>
      </c>
      <c r="I902" s="23">
        <v>1.6338599999999999E-22</v>
      </c>
      <c r="J902" t="s">
        <v>563</v>
      </c>
      <c r="K902">
        <v>19</v>
      </c>
      <c r="L902" t="s">
        <v>583</v>
      </c>
    </row>
    <row r="903" spans="1:12">
      <c r="A903" t="s">
        <v>7</v>
      </c>
      <c r="B903" t="s">
        <v>569</v>
      </c>
      <c r="C903" t="s">
        <v>565</v>
      </c>
      <c r="D903" t="s">
        <v>564</v>
      </c>
      <c r="E903">
        <v>16</v>
      </c>
      <c r="F903">
        <v>72624210</v>
      </c>
      <c r="G903" s="23">
        <v>9.7705199999999995E-9</v>
      </c>
      <c r="H903">
        <v>0.821519</v>
      </c>
      <c r="I903" s="23">
        <v>3.4376400000000002E-35</v>
      </c>
      <c r="J903" t="s">
        <v>563</v>
      </c>
      <c r="K903">
        <v>19</v>
      </c>
      <c r="L903" t="s">
        <v>583</v>
      </c>
    </row>
    <row r="904" spans="1:12">
      <c r="A904" t="s">
        <v>7</v>
      </c>
      <c r="B904" t="s">
        <v>568</v>
      </c>
      <c r="C904" t="s">
        <v>565</v>
      </c>
      <c r="D904" t="s">
        <v>564</v>
      </c>
      <c r="E904">
        <v>16</v>
      </c>
      <c r="F904">
        <v>72624210</v>
      </c>
      <c r="G904" s="23">
        <v>5.7065499999999996E-6</v>
      </c>
      <c r="H904">
        <v>0.49322100000000002</v>
      </c>
      <c r="I904" s="23">
        <v>1.7435900000000001E-24</v>
      </c>
      <c r="J904" t="s">
        <v>563</v>
      </c>
      <c r="K904">
        <v>19</v>
      </c>
      <c r="L904" t="s">
        <v>583</v>
      </c>
    </row>
    <row r="905" spans="1:12">
      <c r="A905" t="s">
        <v>7</v>
      </c>
      <c r="B905" t="s">
        <v>567</v>
      </c>
      <c r="C905" t="s">
        <v>565</v>
      </c>
      <c r="D905" t="s">
        <v>564</v>
      </c>
      <c r="E905">
        <v>16</v>
      </c>
      <c r="F905">
        <v>72624210</v>
      </c>
      <c r="G905" s="23">
        <v>4.7110000000000001E-5</v>
      </c>
      <c r="H905">
        <v>0.80807099999999998</v>
      </c>
      <c r="I905" s="23">
        <v>1.5155900000000001E-11</v>
      </c>
      <c r="J905" t="s">
        <v>563</v>
      </c>
      <c r="K905">
        <v>19</v>
      </c>
      <c r="L905" t="s">
        <v>583</v>
      </c>
    </row>
    <row r="906" spans="1:12">
      <c r="A906" t="s">
        <v>7</v>
      </c>
      <c r="B906" t="s">
        <v>566</v>
      </c>
      <c r="C906" t="s">
        <v>565</v>
      </c>
      <c r="D906" t="s">
        <v>564</v>
      </c>
      <c r="E906">
        <v>16</v>
      </c>
      <c r="F906">
        <v>72624210</v>
      </c>
      <c r="G906" s="23">
        <v>5.7049000000000002E-6</v>
      </c>
      <c r="H906">
        <v>0.84519500000000003</v>
      </c>
      <c r="I906" s="23">
        <v>1.7721199999999999E-12</v>
      </c>
      <c r="J906" t="s">
        <v>563</v>
      </c>
      <c r="K906">
        <v>19</v>
      </c>
      <c r="L906" t="s">
        <v>583</v>
      </c>
    </row>
    <row r="907" spans="1:12">
      <c r="A907" t="s">
        <v>30</v>
      </c>
      <c r="B907" t="s">
        <v>587</v>
      </c>
      <c r="C907" t="s">
        <v>565</v>
      </c>
      <c r="D907" t="s">
        <v>564</v>
      </c>
      <c r="E907">
        <v>16</v>
      </c>
      <c r="F907">
        <v>72217681</v>
      </c>
      <c r="G907" s="23">
        <v>3.9208204768717602E-4</v>
      </c>
      <c r="H907">
        <v>-3.6439680324877202</v>
      </c>
      <c r="I907" s="23">
        <v>3.7876993856183303E-2</v>
      </c>
      <c r="J907" t="s">
        <v>579</v>
      </c>
      <c r="K907">
        <v>19</v>
      </c>
      <c r="L907" t="s">
        <v>583</v>
      </c>
    </row>
    <row r="908" spans="1:12">
      <c r="A908" t="s">
        <v>30</v>
      </c>
      <c r="B908" t="s">
        <v>582</v>
      </c>
      <c r="C908" t="s">
        <v>565</v>
      </c>
      <c r="D908" t="s">
        <v>564</v>
      </c>
      <c r="E908">
        <v>16</v>
      </c>
      <c r="F908">
        <v>72217681</v>
      </c>
      <c r="G908" s="23">
        <v>3.6107330767810501E-6</v>
      </c>
      <c r="H908">
        <v>-4.8585499799040797</v>
      </c>
      <c r="I908" s="23">
        <v>3.4730901453647903E-4</v>
      </c>
      <c r="J908" t="s">
        <v>579</v>
      </c>
      <c r="K908">
        <v>19</v>
      </c>
      <c r="L908" t="s">
        <v>583</v>
      </c>
    </row>
    <row r="909" spans="1:12">
      <c r="A909" t="s">
        <v>30</v>
      </c>
      <c r="B909" t="s">
        <v>584</v>
      </c>
      <c r="C909" t="s">
        <v>565</v>
      </c>
      <c r="D909" t="s">
        <v>564</v>
      </c>
      <c r="E909">
        <v>16</v>
      </c>
      <c r="F909">
        <v>72217681</v>
      </c>
      <c r="G909" s="23">
        <v>3.9208204768717602E-4</v>
      </c>
      <c r="H909">
        <v>-3.6439680324877202</v>
      </c>
      <c r="I909" s="23">
        <v>3.7876993856183303E-2</v>
      </c>
      <c r="J909" t="s">
        <v>579</v>
      </c>
      <c r="K909">
        <v>19</v>
      </c>
      <c r="L909" t="s">
        <v>583</v>
      </c>
    </row>
    <row r="910" spans="1:12">
      <c r="A910" t="s">
        <v>30</v>
      </c>
      <c r="B910" t="s">
        <v>578</v>
      </c>
      <c r="C910" t="s">
        <v>565</v>
      </c>
      <c r="D910" t="s">
        <v>564</v>
      </c>
      <c r="E910">
        <v>16</v>
      </c>
      <c r="F910">
        <v>72217681</v>
      </c>
      <c r="G910" s="23">
        <v>1.46654E-9</v>
      </c>
      <c r="H910">
        <v>1.0736000000000001</v>
      </c>
      <c r="I910" s="23">
        <v>8.0864500000000003E-13</v>
      </c>
      <c r="J910" t="s">
        <v>563</v>
      </c>
      <c r="K910">
        <v>19</v>
      </c>
      <c r="L910" t="s">
        <v>583</v>
      </c>
    </row>
    <row r="911" spans="1:12">
      <c r="A911" t="s">
        <v>30</v>
      </c>
      <c r="B911" t="s">
        <v>577</v>
      </c>
      <c r="C911" t="s">
        <v>565</v>
      </c>
      <c r="D911" t="s">
        <v>564</v>
      </c>
      <c r="E911">
        <v>16</v>
      </c>
      <c r="F911">
        <v>72217681</v>
      </c>
      <c r="G911" s="23">
        <v>1.1101699999999999E-8</v>
      </c>
      <c r="H911">
        <v>0.96411000000000002</v>
      </c>
      <c r="I911" s="23">
        <v>1.16788E-14</v>
      </c>
      <c r="J911" t="s">
        <v>563</v>
      </c>
      <c r="K911">
        <v>19</v>
      </c>
      <c r="L911" t="s">
        <v>583</v>
      </c>
    </row>
    <row r="912" spans="1:12">
      <c r="A912" t="s">
        <v>30</v>
      </c>
      <c r="B912" t="s">
        <v>576</v>
      </c>
      <c r="C912" t="s">
        <v>589</v>
      </c>
      <c r="D912" t="s">
        <v>588</v>
      </c>
      <c r="E912">
        <v>16</v>
      </c>
      <c r="F912">
        <v>72217681</v>
      </c>
      <c r="G912" s="23">
        <v>7.0488599999999995E-5</v>
      </c>
      <c r="H912">
        <v>0.55052500000000004</v>
      </c>
      <c r="I912" s="23">
        <v>1.3732899999999999E-8</v>
      </c>
      <c r="J912" t="s">
        <v>563</v>
      </c>
      <c r="K912">
        <v>19</v>
      </c>
      <c r="L912" t="s">
        <v>583</v>
      </c>
    </row>
    <row r="913" spans="1:12">
      <c r="A913" t="s">
        <v>30</v>
      </c>
      <c r="B913" t="s">
        <v>576</v>
      </c>
      <c r="C913" t="s">
        <v>565</v>
      </c>
      <c r="D913" t="s">
        <v>564</v>
      </c>
      <c r="E913">
        <v>16</v>
      </c>
      <c r="F913">
        <v>72217681</v>
      </c>
      <c r="G913" s="23">
        <v>5.0221300000000003E-9</v>
      </c>
      <c r="H913">
        <v>0.72781899999999999</v>
      </c>
      <c r="I913" s="23">
        <v>3.3727599999999998E-28</v>
      </c>
      <c r="J913" t="s">
        <v>563</v>
      </c>
      <c r="K913">
        <v>19</v>
      </c>
      <c r="L913" t="s">
        <v>583</v>
      </c>
    </row>
    <row r="914" spans="1:12">
      <c r="A914" t="s">
        <v>30</v>
      </c>
      <c r="B914" t="s">
        <v>575</v>
      </c>
      <c r="C914" t="s">
        <v>565</v>
      </c>
      <c r="D914" t="s">
        <v>564</v>
      </c>
      <c r="E914">
        <v>16</v>
      </c>
      <c r="F914">
        <v>72217681</v>
      </c>
      <c r="G914" s="23">
        <v>5.6564400000000003E-11</v>
      </c>
      <c r="H914">
        <v>1.1754899999999999</v>
      </c>
      <c r="I914" s="23">
        <v>8.2829300000000004E-22</v>
      </c>
      <c r="J914" t="s">
        <v>563</v>
      </c>
      <c r="K914">
        <v>19</v>
      </c>
      <c r="L914" t="s">
        <v>583</v>
      </c>
    </row>
    <row r="915" spans="1:12">
      <c r="A915" t="s">
        <v>30</v>
      </c>
      <c r="B915" t="s">
        <v>574</v>
      </c>
      <c r="C915" t="s">
        <v>565</v>
      </c>
      <c r="D915" t="s">
        <v>564</v>
      </c>
      <c r="E915">
        <v>16</v>
      </c>
      <c r="F915">
        <v>72217681</v>
      </c>
      <c r="G915" s="23">
        <v>3.7877700000000001E-13</v>
      </c>
      <c r="H915">
        <v>1.0930299999999999</v>
      </c>
      <c r="I915" s="23">
        <v>8.7487E-35</v>
      </c>
      <c r="J915" t="s">
        <v>563</v>
      </c>
      <c r="K915">
        <v>19</v>
      </c>
      <c r="L915" t="s">
        <v>583</v>
      </c>
    </row>
    <row r="916" spans="1:12">
      <c r="A916" t="s">
        <v>30</v>
      </c>
      <c r="B916" t="s">
        <v>573</v>
      </c>
      <c r="C916" t="s">
        <v>565</v>
      </c>
      <c r="D916" t="s">
        <v>564</v>
      </c>
      <c r="E916">
        <v>16</v>
      </c>
      <c r="F916">
        <v>72217681</v>
      </c>
      <c r="G916" s="23">
        <v>1.5563900000000002E-11</v>
      </c>
      <c r="H916">
        <v>0.95471300000000003</v>
      </c>
      <c r="I916" s="23">
        <v>6.9381700000000001E-26</v>
      </c>
      <c r="J916" t="s">
        <v>563</v>
      </c>
      <c r="K916">
        <v>19</v>
      </c>
      <c r="L916" t="s">
        <v>583</v>
      </c>
    </row>
    <row r="917" spans="1:12">
      <c r="A917" t="s">
        <v>30</v>
      </c>
      <c r="B917" t="s">
        <v>572</v>
      </c>
      <c r="C917" t="s">
        <v>565</v>
      </c>
      <c r="D917" t="s">
        <v>564</v>
      </c>
      <c r="E917">
        <v>16</v>
      </c>
      <c r="F917">
        <v>72217681</v>
      </c>
      <c r="G917" s="23">
        <v>3.7078200000000001E-9</v>
      </c>
      <c r="H917">
        <v>0.95742099999999997</v>
      </c>
      <c r="I917" s="23">
        <v>8.32476E-22</v>
      </c>
      <c r="J917" t="s">
        <v>563</v>
      </c>
      <c r="K917">
        <v>19</v>
      </c>
      <c r="L917" t="s">
        <v>583</v>
      </c>
    </row>
    <row r="918" spans="1:12">
      <c r="A918" t="s">
        <v>30</v>
      </c>
      <c r="B918" t="s">
        <v>571</v>
      </c>
      <c r="C918" t="s">
        <v>565</v>
      </c>
      <c r="D918" t="s">
        <v>564</v>
      </c>
      <c r="E918">
        <v>16</v>
      </c>
      <c r="F918">
        <v>72217681</v>
      </c>
      <c r="G918" s="23">
        <v>1.07637E-8</v>
      </c>
      <c r="H918">
        <v>1.0099100000000001</v>
      </c>
      <c r="I918" s="23">
        <v>2.3602699999999999E-20</v>
      </c>
      <c r="J918" t="s">
        <v>563</v>
      </c>
      <c r="K918">
        <v>19</v>
      </c>
      <c r="L918" t="s">
        <v>583</v>
      </c>
    </row>
    <row r="919" spans="1:12">
      <c r="A919" t="s">
        <v>30</v>
      </c>
      <c r="B919" t="s">
        <v>570</v>
      </c>
      <c r="C919" t="s">
        <v>565</v>
      </c>
      <c r="D919" t="s">
        <v>564</v>
      </c>
      <c r="E919">
        <v>16</v>
      </c>
      <c r="F919">
        <v>72217681</v>
      </c>
      <c r="G919" s="23">
        <v>2.4840699999999999E-11</v>
      </c>
      <c r="H919">
        <v>1.0437399999999999</v>
      </c>
      <c r="I919" s="23">
        <v>1.6338599999999999E-22</v>
      </c>
      <c r="J919" t="s">
        <v>563</v>
      </c>
      <c r="K919">
        <v>19</v>
      </c>
      <c r="L919" t="s">
        <v>583</v>
      </c>
    </row>
    <row r="920" spans="1:12">
      <c r="A920" t="s">
        <v>30</v>
      </c>
      <c r="B920" t="s">
        <v>569</v>
      </c>
      <c r="C920" t="s">
        <v>565</v>
      </c>
      <c r="D920" t="s">
        <v>564</v>
      </c>
      <c r="E920">
        <v>16</v>
      </c>
      <c r="F920">
        <v>72217681</v>
      </c>
      <c r="G920" s="23">
        <v>5.3046300000000002E-12</v>
      </c>
      <c r="H920">
        <v>0.896505</v>
      </c>
      <c r="I920" s="23">
        <v>3.4376400000000002E-35</v>
      </c>
      <c r="J920" t="s">
        <v>563</v>
      </c>
      <c r="K920">
        <v>19</v>
      </c>
      <c r="L920" t="s">
        <v>583</v>
      </c>
    </row>
    <row r="921" spans="1:12">
      <c r="A921" t="s">
        <v>30</v>
      </c>
      <c r="B921" t="s">
        <v>568</v>
      </c>
      <c r="C921" t="s">
        <v>565</v>
      </c>
      <c r="D921" t="s">
        <v>564</v>
      </c>
      <c r="E921">
        <v>16</v>
      </c>
      <c r="F921">
        <v>72217681</v>
      </c>
      <c r="G921" s="23">
        <v>7.8791400000000002E-8</v>
      </c>
      <c r="H921">
        <v>0.57042899999999996</v>
      </c>
      <c r="I921" s="23">
        <v>1.7435900000000001E-24</v>
      </c>
      <c r="J921" t="s">
        <v>563</v>
      </c>
      <c r="K921">
        <v>19</v>
      </c>
      <c r="L921" t="s">
        <v>583</v>
      </c>
    </row>
    <row r="922" spans="1:12">
      <c r="A922" t="s">
        <v>30</v>
      </c>
      <c r="B922" t="s">
        <v>567</v>
      </c>
      <c r="C922" t="s">
        <v>565</v>
      </c>
      <c r="D922" t="s">
        <v>564</v>
      </c>
      <c r="E922">
        <v>16</v>
      </c>
      <c r="F922">
        <v>72217681</v>
      </c>
      <c r="G922" s="23">
        <v>7.0025500000000002E-7</v>
      </c>
      <c r="H922">
        <v>0.95102500000000001</v>
      </c>
      <c r="I922" s="23">
        <v>1.5155900000000001E-11</v>
      </c>
      <c r="J922" t="s">
        <v>563</v>
      </c>
      <c r="K922">
        <v>19</v>
      </c>
      <c r="L922" t="s">
        <v>583</v>
      </c>
    </row>
    <row r="923" spans="1:12">
      <c r="A923" t="s">
        <v>30</v>
      </c>
      <c r="B923" t="s">
        <v>566</v>
      </c>
      <c r="C923" t="s">
        <v>565</v>
      </c>
      <c r="D923" t="s">
        <v>564</v>
      </c>
      <c r="E923">
        <v>16</v>
      </c>
      <c r="F923">
        <v>72217681</v>
      </c>
      <c r="G923" s="23">
        <v>6.5203599999999998E-8</v>
      </c>
      <c r="H923">
        <v>0.91243600000000002</v>
      </c>
      <c r="I923" s="23">
        <v>1.7721199999999999E-12</v>
      </c>
      <c r="J923" t="s">
        <v>563</v>
      </c>
      <c r="K923">
        <v>19</v>
      </c>
      <c r="L923" t="s">
        <v>583</v>
      </c>
    </row>
    <row r="924" spans="1:12">
      <c r="A924" t="s">
        <v>44</v>
      </c>
      <c r="B924" t="s">
        <v>582</v>
      </c>
      <c r="C924" t="s">
        <v>565</v>
      </c>
      <c r="D924" t="s">
        <v>564</v>
      </c>
      <c r="E924">
        <v>16</v>
      </c>
      <c r="F924">
        <v>72199122</v>
      </c>
      <c r="G924" s="23">
        <v>9.5040166351052899E-5</v>
      </c>
      <c r="H924">
        <v>-4.03897057063483</v>
      </c>
      <c r="I924" s="23">
        <v>5.3162123620646099E-3</v>
      </c>
      <c r="J924" t="s">
        <v>579</v>
      </c>
      <c r="K924">
        <v>19</v>
      </c>
      <c r="L924" t="s">
        <v>583</v>
      </c>
    </row>
    <row r="925" spans="1:12">
      <c r="A925" t="s">
        <v>44</v>
      </c>
      <c r="B925" t="s">
        <v>578</v>
      </c>
      <c r="C925" t="s">
        <v>565</v>
      </c>
      <c r="D925" t="s">
        <v>564</v>
      </c>
      <c r="E925">
        <v>16</v>
      </c>
      <c r="F925">
        <v>72199122</v>
      </c>
      <c r="G925" s="23">
        <v>4.5597499999999998E-5</v>
      </c>
      <c r="H925">
        <v>0.63551299999999999</v>
      </c>
      <c r="I925" s="23">
        <v>8.0864500000000003E-13</v>
      </c>
      <c r="J925" t="s">
        <v>563</v>
      </c>
      <c r="K925">
        <v>19</v>
      </c>
      <c r="L925" t="s">
        <v>583</v>
      </c>
    </row>
    <row r="926" spans="1:12">
      <c r="A926" t="s">
        <v>44</v>
      </c>
      <c r="B926" t="s">
        <v>575</v>
      </c>
      <c r="C926" t="s">
        <v>565</v>
      </c>
      <c r="D926" t="s">
        <v>564</v>
      </c>
      <c r="E926">
        <v>16</v>
      </c>
      <c r="F926">
        <v>72199122</v>
      </c>
      <c r="G926" s="23">
        <v>1.2125400000000001E-6</v>
      </c>
      <c r="H926">
        <v>0.74847600000000003</v>
      </c>
      <c r="I926" s="23">
        <v>8.2829300000000004E-22</v>
      </c>
      <c r="J926" t="s">
        <v>563</v>
      </c>
      <c r="K926">
        <v>19</v>
      </c>
      <c r="L926" t="s">
        <v>583</v>
      </c>
    </row>
    <row r="927" spans="1:12">
      <c r="A927" t="s">
        <v>44</v>
      </c>
      <c r="B927" t="s">
        <v>574</v>
      </c>
      <c r="C927" t="s">
        <v>565</v>
      </c>
      <c r="D927" t="s">
        <v>564</v>
      </c>
      <c r="E927">
        <v>16</v>
      </c>
      <c r="F927">
        <v>72199122</v>
      </c>
      <c r="G927" s="23">
        <v>7.0338399999999999E-7</v>
      </c>
      <c r="H927">
        <v>0.70395399999999997</v>
      </c>
      <c r="I927" s="23">
        <v>8.7487E-35</v>
      </c>
      <c r="J927" t="s">
        <v>563</v>
      </c>
      <c r="K927">
        <v>19</v>
      </c>
      <c r="L927" t="s">
        <v>583</v>
      </c>
    </row>
    <row r="928" spans="1:12">
      <c r="A928" t="s">
        <v>44</v>
      </c>
      <c r="B928" t="s">
        <v>573</v>
      </c>
      <c r="C928" t="s">
        <v>565</v>
      </c>
      <c r="D928" t="s">
        <v>564</v>
      </c>
      <c r="E928">
        <v>16</v>
      </c>
      <c r="F928">
        <v>72199122</v>
      </c>
      <c r="G928" s="23">
        <v>2.40026E-5</v>
      </c>
      <c r="H928">
        <v>0.587279</v>
      </c>
      <c r="I928" s="23">
        <v>6.9381700000000001E-26</v>
      </c>
      <c r="J928" t="s">
        <v>563</v>
      </c>
      <c r="K928">
        <v>19</v>
      </c>
      <c r="L928" t="s">
        <v>583</v>
      </c>
    </row>
    <row r="929" spans="1:12">
      <c r="A929" t="s">
        <v>44</v>
      </c>
      <c r="B929" t="s">
        <v>571</v>
      </c>
      <c r="C929" t="s">
        <v>565</v>
      </c>
      <c r="D929" t="s">
        <v>564</v>
      </c>
      <c r="E929">
        <v>16</v>
      </c>
      <c r="F929">
        <v>72199122</v>
      </c>
      <c r="G929" s="23">
        <v>4.2246500000000003E-5</v>
      </c>
      <c r="H929">
        <v>0.61080000000000001</v>
      </c>
      <c r="I929" s="23">
        <v>2.3602699999999999E-20</v>
      </c>
      <c r="J929" t="s">
        <v>563</v>
      </c>
      <c r="K929">
        <v>19</v>
      </c>
      <c r="L929" t="s">
        <v>583</v>
      </c>
    </row>
    <row r="930" spans="1:12">
      <c r="A930" t="s">
        <v>44</v>
      </c>
      <c r="B930" t="s">
        <v>570</v>
      </c>
      <c r="C930" t="s">
        <v>565</v>
      </c>
      <c r="D930" t="s">
        <v>564</v>
      </c>
      <c r="E930">
        <v>16</v>
      </c>
      <c r="F930">
        <v>72199122</v>
      </c>
      <c r="G930" s="23">
        <v>5.8229100000000001E-5</v>
      </c>
      <c r="H930">
        <v>0.57691800000000004</v>
      </c>
      <c r="I930" s="23">
        <v>1.6338599999999999E-22</v>
      </c>
      <c r="J930" t="s">
        <v>563</v>
      </c>
      <c r="K930">
        <v>19</v>
      </c>
      <c r="L930" t="s">
        <v>583</v>
      </c>
    </row>
    <row r="931" spans="1:12">
      <c r="A931" t="s">
        <v>44</v>
      </c>
      <c r="B931" t="s">
        <v>569</v>
      </c>
      <c r="C931" t="s">
        <v>565</v>
      </c>
      <c r="D931" t="s">
        <v>564</v>
      </c>
      <c r="E931">
        <v>16</v>
      </c>
      <c r="F931">
        <v>72199122</v>
      </c>
      <c r="G931" s="23">
        <v>2.4791300000000001E-6</v>
      </c>
      <c r="H931">
        <v>0.578376</v>
      </c>
      <c r="I931" s="23">
        <v>3.4376400000000002E-35</v>
      </c>
      <c r="J931" t="s">
        <v>563</v>
      </c>
      <c r="K931">
        <v>19</v>
      </c>
      <c r="L931" t="s">
        <v>583</v>
      </c>
    </row>
    <row r="932" spans="1:12">
      <c r="A932" t="s">
        <v>44</v>
      </c>
      <c r="B932" t="s">
        <v>568</v>
      </c>
      <c r="C932" t="s">
        <v>565</v>
      </c>
      <c r="D932" t="s">
        <v>564</v>
      </c>
      <c r="E932">
        <v>16</v>
      </c>
      <c r="F932">
        <v>72199122</v>
      </c>
      <c r="G932" s="23">
        <v>1.6554799999999999E-5</v>
      </c>
      <c r="H932">
        <v>0.40989399999999998</v>
      </c>
      <c r="I932" s="23">
        <v>1.7435900000000001E-24</v>
      </c>
      <c r="J932" t="s">
        <v>563</v>
      </c>
      <c r="K932">
        <v>19</v>
      </c>
      <c r="L932" t="s">
        <v>583</v>
      </c>
    </row>
    <row r="933" spans="1:12">
      <c r="A933" t="s">
        <v>31</v>
      </c>
      <c r="B933" t="s">
        <v>587</v>
      </c>
      <c r="C933" t="s">
        <v>565</v>
      </c>
      <c r="D933" t="s">
        <v>564</v>
      </c>
      <c r="E933">
        <v>16</v>
      </c>
      <c r="F933">
        <v>72217613</v>
      </c>
      <c r="G933" s="23">
        <v>3.9208204768717602E-4</v>
      </c>
      <c r="H933">
        <v>-3.6439680324877202</v>
      </c>
      <c r="I933" s="23">
        <v>3.7876993856183303E-2</v>
      </c>
      <c r="J933" t="s">
        <v>579</v>
      </c>
      <c r="K933">
        <v>19</v>
      </c>
      <c r="L933" t="s">
        <v>583</v>
      </c>
    </row>
    <row r="934" spans="1:12">
      <c r="A934" t="s">
        <v>31</v>
      </c>
      <c r="B934" t="s">
        <v>582</v>
      </c>
      <c r="C934" t="s">
        <v>565</v>
      </c>
      <c r="D934" t="s">
        <v>564</v>
      </c>
      <c r="E934">
        <v>16</v>
      </c>
      <c r="F934">
        <v>72217613</v>
      </c>
      <c r="G934" s="23">
        <v>3.6107330767810501E-6</v>
      </c>
      <c r="H934">
        <v>-4.8585499799040797</v>
      </c>
      <c r="I934" s="23">
        <v>3.4730901453647903E-4</v>
      </c>
      <c r="J934" t="s">
        <v>579</v>
      </c>
      <c r="K934">
        <v>19</v>
      </c>
      <c r="L934" t="s">
        <v>583</v>
      </c>
    </row>
    <row r="935" spans="1:12">
      <c r="A935" t="s">
        <v>31</v>
      </c>
      <c r="B935" t="s">
        <v>584</v>
      </c>
      <c r="C935" t="s">
        <v>565</v>
      </c>
      <c r="D935" t="s">
        <v>564</v>
      </c>
      <c r="E935">
        <v>16</v>
      </c>
      <c r="F935">
        <v>72217613</v>
      </c>
      <c r="G935" s="23">
        <v>3.9208204768717602E-4</v>
      </c>
      <c r="H935">
        <v>-3.6439680324877202</v>
      </c>
      <c r="I935" s="23">
        <v>3.7876993856183303E-2</v>
      </c>
      <c r="J935" t="s">
        <v>579</v>
      </c>
      <c r="K935">
        <v>19</v>
      </c>
      <c r="L935" t="s">
        <v>583</v>
      </c>
    </row>
    <row r="936" spans="1:12">
      <c r="A936" t="s">
        <v>31</v>
      </c>
      <c r="B936" t="s">
        <v>578</v>
      </c>
      <c r="C936" t="s">
        <v>565</v>
      </c>
      <c r="D936" t="s">
        <v>564</v>
      </c>
      <c r="E936">
        <v>16</v>
      </c>
      <c r="F936">
        <v>72217613</v>
      </c>
      <c r="G936" s="23">
        <v>4.6813599999999996E-9</v>
      </c>
      <c r="H936">
        <v>1.02345</v>
      </c>
      <c r="I936" s="23">
        <v>8.0864500000000003E-13</v>
      </c>
      <c r="J936" t="s">
        <v>563</v>
      </c>
      <c r="K936">
        <v>19</v>
      </c>
      <c r="L936" t="s">
        <v>583</v>
      </c>
    </row>
    <row r="937" spans="1:12">
      <c r="A937" t="s">
        <v>31</v>
      </c>
      <c r="B937" t="s">
        <v>577</v>
      </c>
      <c r="C937" t="s">
        <v>565</v>
      </c>
      <c r="D937" t="s">
        <v>564</v>
      </c>
      <c r="E937">
        <v>16</v>
      </c>
      <c r="F937">
        <v>72217613</v>
      </c>
      <c r="G937" s="23">
        <v>1.5034599999999999E-7</v>
      </c>
      <c r="H937">
        <v>0.88732599999999995</v>
      </c>
      <c r="I937" s="23">
        <v>1.16788E-14</v>
      </c>
      <c r="J937" t="s">
        <v>563</v>
      </c>
      <c r="K937">
        <v>19</v>
      </c>
      <c r="L937" t="s">
        <v>583</v>
      </c>
    </row>
    <row r="938" spans="1:12">
      <c r="A938" t="s">
        <v>31</v>
      </c>
      <c r="B938" t="s">
        <v>576</v>
      </c>
      <c r="C938" t="s">
        <v>565</v>
      </c>
      <c r="D938" t="s">
        <v>564</v>
      </c>
      <c r="E938">
        <v>16</v>
      </c>
      <c r="F938">
        <v>72217613</v>
      </c>
      <c r="G938" s="23">
        <v>7.5990200000000005E-10</v>
      </c>
      <c r="H938">
        <v>0.75326300000000002</v>
      </c>
      <c r="I938" s="23">
        <v>3.3727599999999998E-28</v>
      </c>
      <c r="J938" t="s">
        <v>563</v>
      </c>
      <c r="K938">
        <v>19</v>
      </c>
      <c r="L938" t="s">
        <v>583</v>
      </c>
    </row>
    <row r="939" spans="1:12">
      <c r="A939" t="s">
        <v>31</v>
      </c>
      <c r="B939" t="s">
        <v>575</v>
      </c>
      <c r="C939" t="s">
        <v>565</v>
      </c>
      <c r="D939" t="s">
        <v>564</v>
      </c>
      <c r="E939">
        <v>16</v>
      </c>
      <c r="F939">
        <v>72217613</v>
      </c>
      <c r="G939" s="23">
        <v>1.55047E-10</v>
      </c>
      <c r="H939">
        <v>1.1291500000000001</v>
      </c>
      <c r="I939" s="23">
        <v>8.2829300000000004E-22</v>
      </c>
      <c r="J939" t="s">
        <v>563</v>
      </c>
      <c r="K939">
        <v>19</v>
      </c>
      <c r="L939" t="s">
        <v>583</v>
      </c>
    </row>
    <row r="940" spans="1:12">
      <c r="A940" t="s">
        <v>31</v>
      </c>
      <c r="B940" t="s">
        <v>574</v>
      </c>
      <c r="C940" t="s">
        <v>565</v>
      </c>
      <c r="D940" t="s">
        <v>564</v>
      </c>
      <c r="E940">
        <v>16</v>
      </c>
      <c r="F940">
        <v>72217613</v>
      </c>
      <c r="G940" s="23">
        <v>7.3025700000000005E-13</v>
      </c>
      <c r="H940">
        <v>1.0765800000000001</v>
      </c>
      <c r="I940" s="23">
        <v>8.7487E-35</v>
      </c>
      <c r="J940" t="s">
        <v>563</v>
      </c>
      <c r="K940">
        <v>19</v>
      </c>
      <c r="L940" t="s">
        <v>583</v>
      </c>
    </row>
    <row r="941" spans="1:12">
      <c r="A941" t="s">
        <v>31</v>
      </c>
      <c r="B941" t="s">
        <v>573</v>
      </c>
      <c r="C941" t="s">
        <v>565</v>
      </c>
      <c r="D941" t="s">
        <v>564</v>
      </c>
      <c r="E941">
        <v>16</v>
      </c>
      <c r="F941">
        <v>72217613</v>
      </c>
      <c r="G941" s="23">
        <v>1.16708E-11</v>
      </c>
      <c r="H941">
        <v>0.95673399999999997</v>
      </c>
      <c r="I941" s="23">
        <v>6.9381700000000001E-26</v>
      </c>
      <c r="J941" t="s">
        <v>563</v>
      </c>
      <c r="K941">
        <v>19</v>
      </c>
      <c r="L941" t="s">
        <v>583</v>
      </c>
    </row>
    <row r="942" spans="1:12">
      <c r="A942" t="s">
        <v>31</v>
      </c>
      <c r="B942" t="s">
        <v>572</v>
      </c>
      <c r="C942" t="s">
        <v>565</v>
      </c>
      <c r="D942" t="s">
        <v>564</v>
      </c>
      <c r="E942">
        <v>16</v>
      </c>
      <c r="F942">
        <v>72217613</v>
      </c>
      <c r="G942" s="23">
        <v>5.0684999999999996E-10</v>
      </c>
      <c r="H942">
        <v>1.0355700000000001</v>
      </c>
      <c r="I942" s="23">
        <v>8.32476E-22</v>
      </c>
      <c r="J942" t="s">
        <v>563</v>
      </c>
      <c r="K942">
        <v>19</v>
      </c>
      <c r="L942" t="s">
        <v>583</v>
      </c>
    </row>
    <row r="943" spans="1:12">
      <c r="A943" t="s">
        <v>31</v>
      </c>
      <c r="B943" t="s">
        <v>571</v>
      </c>
      <c r="C943" t="s">
        <v>565</v>
      </c>
      <c r="D943" t="s">
        <v>564</v>
      </c>
      <c r="E943">
        <v>16</v>
      </c>
      <c r="F943">
        <v>72217613</v>
      </c>
      <c r="G943" s="23">
        <v>3.2520399999999999E-9</v>
      </c>
      <c r="H943">
        <v>1.0449900000000001</v>
      </c>
      <c r="I943" s="23">
        <v>2.3602699999999999E-20</v>
      </c>
      <c r="J943" t="s">
        <v>563</v>
      </c>
      <c r="K943">
        <v>19</v>
      </c>
      <c r="L943" t="s">
        <v>583</v>
      </c>
    </row>
    <row r="944" spans="1:12">
      <c r="A944" t="s">
        <v>31</v>
      </c>
      <c r="B944" t="s">
        <v>570</v>
      </c>
      <c r="C944" t="s">
        <v>565</v>
      </c>
      <c r="D944" t="s">
        <v>564</v>
      </c>
      <c r="E944">
        <v>16</v>
      </c>
      <c r="F944">
        <v>72217613</v>
      </c>
      <c r="G944" s="23">
        <v>4.9811399999999999E-12</v>
      </c>
      <c r="H944">
        <v>1.09232</v>
      </c>
      <c r="I944" s="23">
        <v>1.6338599999999999E-22</v>
      </c>
      <c r="J944" t="s">
        <v>563</v>
      </c>
      <c r="K944">
        <v>19</v>
      </c>
      <c r="L944" t="s">
        <v>583</v>
      </c>
    </row>
    <row r="945" spans="1:12">
      <c r="A945" t="s">
        <v>31</v>
      </c>
      <c r="B945" t="s">
        <v>569</v>
      </c>
      <c r="C945" t="s">
        <v>565</v>
      </c>
      <c r="D945" t="s">
        <v>564</v>
      </c>
      <c r="E945">
        <v>16</v>
      </c>
      <c r="F945">
        <v>72217613</v>
      </c>
      <c r="G945" s="23">
        <v>1.0092E-11</v>
      </c>
      <c r="H945">
        <v>0.89238200000000001</v>
      </c>
      <c r="I945" s="23">
        <v>3.4376400000000002E-35</v>
      </c>
      <c r="J945" t="s">
        <v>563</v>
      </c>
      <c r="K945">
        <v>19</v>
      </c>
      <c r="L945" t="s">
        <v>583</v>
      </c>
    </row>
    <row r="946" spans="1:12">
      <c r="A946" t="s">
        <v>31</v>
      </c>
      <c r="B946" t="s">
        <v>568</v>
      </c>
      <c r="C946" t="s">
        <v>565</v>
      </c>
      <c r="D946" t="s">
        <v>564</v>
      </c>
      <c r="E946">
        <v>16</v>
      </c>
      <c r="F946">
        <v>72217613</v>
      </c>
      <c r="G946" s="23">
        <v>1.9652599999999999E-8</v>
      </c>
      <c r="H946">
        <v>0.58861399999999997</v>
      </c>
      <c r="I946" s="23">
        <v>1.7435900000000001E-24</v>
      </c>
      <c r="J946" t="s">
        <v>563</v>
      </c>
      <c r="K946">
        <v>19</v>
      </c>
      <c r="L946" t="s">
        <v>583</v>
      </c>
    </row>
    <row r="947" spans="1:12">
      <c r="A947" t="s">
        <v>31</v>
      </c>
      <c r="B947" t="s">
        <v>567</v>
      </c>
      <c r="C947" t="s">
        <v>565</v>
      </c>
      <c r="D947" t="s">
        <v>564</v>
      </c>
      <c r="E947">
        <v>16</v>
      </c>
      <c r="F947">
        <v>72217613</v>
      </c>
      <c r="G947" s="23">
        <v>7.8014500000000003E-7</v>
      </c>
      <c r="H947">
        <v>0.93288700000000002</v>
      </c>
      <c r="I947" s="23">
        <v>1.5155900000000001E-11</v>
      </c>
      <c r="J947" t="s">
        <v>563</v>
      </c>
      <c r="K947">
        <v>19</v>
      </c>
      <c r="L947" t="s">
        <v>583</v>
      </c>
    </row>
    <row r="948" spans="1:12">
      <c r="A948" t="s">
        <v>31</v>
      </c>
      <c r="B948" t="s">
        <v>566</v>
      </c>
      <c r="C948" t="s">
        <v>565</v>
      </c>
      <c r="D948" t="s">
        <v>564</v>
      </c>
      <c r="E948">
        <v>16</v>
      </c>
      <c r="F948">
        <v>72217613</v>
      </c>
      <c r="G948" s="23">
        <v>2.4417100000000002E-7</v>
      </c>
      <c r="H948">
        <v>0.85426899999999995</v>
      </c>
      <c r="I948" s="23">
        <v>1.7721199999999999E-12</v>
      </c>
      <c r="J948" t="s">
        <v>563</v>
      </c>
      <c r="K948">
        <v>19</v>
      </c>
      <c r="L948" t="s">
        <v>583</v>
      </c>
    </row>
    <row r="949" spans="1:12">
      <c r="A949" t="s">
        <v>50</v>
      </c>
      <c r="B949" t="s">
        <v>582</v>
      </c>
      <c r="C949" t="s">
        <v>565</v>
      </c>
      <c r="D949" t="s">
        <v>564</v>
      </c>
      <c r="E949">
        <v>16</v>
      </c>
      <c r="F949">
        <v>72169076</v>
      </c>
      <c r="G949" s="23">
        <v>1.0571904984672999E-3</v>
      </c>
      <c r="H949">
        <v>-3.3566460675018299</v>
      </c>
      <c r="I949" s="23">
        <v>2.3445859476161901E-2</v>
      </c>
      <c r="J949" t="s">
        <v>579</v>
      </c>
      <c r="K949">
        <v>19</v>
      </c>
      <c r="L949" t="s">
        <v>583</v>
      </c>
    </row>
    <row r="950" spans="1:12">
      <c r="A950" t="s">
        <v>50</v>
      </c>
      <c r="B950" t="s">
        <v>586</v>
      </c>
      <c r="C950" t="s">
        <v>565</v>
      </c>
      <c r="D950" t="s">
        <v>564</v>
      </c>
      <c r="E950">
        <v>16</v>
      </c>
      <c r="F950">
        <v>72169076</v>
      </c>
      <c r="G950" s="23">
        <v>6.2399151832643804E-4</v>
      </c>
      <c r="H950">
        <v>-3.5161425542120801</v>
      </c>
      <c r="I950" s="23">
        <v>4.3638702515922001E-2</v>
      </c>
      <c r="J950" t="s">
        <v>579</v>
      </c>
      <c r="K950">
        <v>19</v>
      </c>
      <c r="L950" t="s">
        <v>583</v>
      </c>
    </row>
    <row r="951" spans="1:12">
      <c r="A951" t="s">
        <v>50</v>
      </c>
      <c r="B951" t="s">
        <v>578</v>
      </c>
      <c r="C951" t="s">
        <v>565</v>
      </c>
      <c r="D951" t="s">
        <v>564</v>
      </c>
      <c r="E951">
        <v>16</v>
      </c>
      <c r="F951">
        <v>72169076</v>
      </c>
      <c r="G951" s="23">
        <v>1.0962699999999999E-5</v>
      </c>
      <c r="H951">
        <v>0.78105999999999998</v>
      </c>
      <c r="I951" s="23">
        <v>8.0864500000000003E-13</v>
      </c>
      <c r="J951" t="s">
        <v>563</v>
      </c>
      <c r="K951">
        <v>19</v>
      </c>
      <c r="L951" t="s">
        <v>583</v>
      </c>
    </row>
    <row r="952" spans="1:12">
      <c r="A952" t="s">
        <v>50</v>
      </c>
      <c r="B952" t="s">
        <v>576</v>
      </c>
      <c r="C952" t="s">
        <v>565</v>
      </c>
      <c r="D952" t="s">
        <v>564</v>
      </c>
      <c r="E952">
        <v>16</v>
      </c>
      <c r="F952">
        <v>72169076</v>
      </c>
      <c r="G952" s="23">
        <v>1.69777E-7</v>
      </c>
      <c r="H952">
        <v>0.60220099999999999</v>
      </c>
      <c r="I952" s="23">
        <v>3.3727599999999998E-28</v>
      </c>
      <c r="J952" t="s">
        <v>563</v>
      </c>
      <c r="K952">
        <v>19</v>
      </c>
      <c r="L952" t="s">
        <v>583</v>
      </c>
    </row>
    <row r="953" spans="1:12">
      <c r="A953" t="s">
        <v>50</v>
      </c>
      <c r="B953" t="s">
        <v>575</v>
      </c>
      <c r="C953" t="s">
        <v>565</v>
      </c>
      <c r="D953" t="s">
        <v>564</v>
      </c>
      <c r="E953">
        <v>16</v>
      </c>
      <c r="F953">
        <v>72169076</v>
      </c>
      <c r="G953" s="23">
        <v>2.0233499999999999E-7</v>
      </c>
      <c r="H953">
        <v>0.84713099999999997</v>
      </c>
      <c r="I953" s="23">
        <v>8.2829300000000004E-22</v>
      </c>
      <c r="J953" t="s">
        <v>563</v>
      </c>
      <c r="K953">
        <v>19</v>
      </c>
      <c r="L953" t="s">
        <v>583</v>
      </c>
    </row>
    <row r="954" spans="1:12">
      <c r="A954" t="s">
        <v>50</v>
      </c>
      <c r="B954" t="s">
        <v>574</v>
      </c>
      <c r="C954" t="s">
        <v>565</v>
      </c>
      <c r="D954" t="s">
        <v>564</v>
      </c>
      <c r="E954">
        <v>16</v>
      </c>
      <c r="F954">
        <v>72169076</v>
      </c>
      <c r="G954" s="23">
        <v>3.8307600000000001E-9</v>
      </c>
      <c r="H954">
        <v>0.82698700000000003</v>
      </c>
      <c r="I954" s="23">
        <v>8.7487E-35</v>
      </c>
      <c r="J954" t="s">
        <v>563</v>
      </c>
      <c r="K954">
        <v>19</v>
      </c>
      <c r="L954" t="s">
        <v>583</v>
      </c>
    </row>
    <row r="955" spans="1:12">
      <c r="A955" t="s">
        <v>50</v>
      </c>
      <c r="B955" t="s">
        <v>573</v>
      </c>
      <c r="C955" t="s">
        <v>565</v>
      </c>
      <c r="D955" t="s">
        <v>564</v>
      </c>
      <c r="E955">
        <v>16</v>
      </c>
      <c r="F955">
        <v>72169076</v>
      </c>
      <c r="G955" s="23">
        <v>6.76108E-9</v>
      </c>
      <c r="H955">
        <v>0.75885199999999997</v>
      </c>
      <c r="I955" s="23">
        <v>6.9381700000000001E-26</v>
      </c>
      <c r="J955" t="s">
        <v>563</v>
      </c>
      <c r="K955">
        <v>19</v>
      </c>
      <c r="L955" t="s">
        <v>583</v>
      </c>
    </row>
    <row r="956" spans="1:12">
      <c r="A956" t="s">
        <v>50</v>
      </c>
      <c r="B956" t="s">
        <v>572</v>
      </c>
      <c r="C956" t="s">
        <v>565</v>
      </c>
      <c r="D956" t="s">
        <v>564</v>
      </c>
      <c r="E956">
        <v>16</v>
      </c>
      <c r="F956">
        <v>72169076</v>
      </c>
      <c r="G956" s="23">
        <v>1.0405499999999999E-6</v>
      </c>
      <c r="H956">
        <v>0.74760099999999996</v>
      </c>
      <c r="I956" s="23">
        <v>8.32476E-22</v>
      </c>
      <c r="J956" t="s">
        <v>563</v>
      </c>
      <c r="K956">
        <v>19</v>
      </c>
      <c r="L956" t="s">
        <v>583</v>
      </c>
    </row>
    <row r="957" spans="1:12">
      <c r="A957" t="s">
        <v>50</v>
      </c>
      <c r="B957" t="s">
        <v>571</v>
      </c>
      <c r="C957" t="s">
        <v>565</v>
      </c>
      <c r="D957" t="s">
        <v>564</v>
      </c>
      <c r="E957">
        <v>16</v>
      </c>
      <c r="F957">
        <v>72169076</v>
      </c>
      <c r="G957" s="23">
        <v>5.9216599999999998E-5</v>
      </c>
      <c r="H957">
        <v>0.67722700000000002</v>
      </c>
      <c r="I957" s="23">
        <v>2.3602699999999999E-20</v>
      </c>
      <c r="J957" t="s">
        <v>563</v>
      </c>
      <c r="K957">
        <v>19</v>
      </c>
      <c r="L957" t="s">
        <v>583</v>
      </c>
    </row>
    <row r="958" spans="1:12">
      <c r="A958" t="s">
        <v>50</v>
      </c>
      <c r="B958" t="s">
        <v>570</v>
      </c>
      <c r="C958" t="s">
        <v>565</v>
      </c>
      <c r="D958" t="s">
        <v>564</v>
      </c>
      <c r="E958">
        <v>16</v>
      </c>
      <c r="F958">
        <v>72169076</v>
      </c>
      <c r="G958" s="23">
        <v>3.5145900000000002E-7</v>
      </c>
      <c r="H958">
        <v>0.76429199999999997</v>
      </c>
      <c r="I958" s="23">
        <v>1.6338599999999999E-22</v>
      </c>
      <c r="J958" t="s">
        <v>563</v>
      </c>
      <c r="K958">
        <v>19</v>
      </c>
      <c r="L958" t="s">
        <v>583</v>
      </c>
    </row>
    <row r="959" spans="1:12">
      <c r="A959" t="s">
        <v>50</v>
      </c>
      <c r="B959" t="s">
        <v>569</v>
      </c>
      <c r="C959" t="s">
        <v>565</v>
      </c>
      <c r="D959" t="s">
        <v>564</v>
      </c>
      <c r="E959">
        <v>16</v>
      </c>
      <c r="F959">
        <v>72169076</v>
      </c>
      <c r="G959" s="23">
        <v>2.1488500000000001E-7</v>
      </c>
      <c r="H959">
        <v>0.617672</v>
      </c>
      <c r="I959" s="23">
        <v>3.4376400000000002E-35</v>
      </c>
      <c r="J959" t="s">
        <v>563</v>
      </c>
      <c r="K959">
        <v>19</v>
      </c>
      <c r="L959" t="s">
        <v>583</v>
      </c>
    </row>
    <row r="960" spans="1:12">
      <c r="A960" t="s">
        <v>50</v>
      </c>
      <c r="B960" t="s">
        <v>566</v>
      </c>
      <c r="C960" t="s">
        <v>565</v>
      </c>
      <c r="D960" t="s">
        <v>564</v>
      </c>
      <c r="E960">
        <v>16</v>
      </c>
      <c r="F960">
        <v>72169076</v>
      </c>
      <c r="G960" s="23">
        <v>1.04564E-5</v>
      </c>
      <c r="H960">
        <v>0.72793399999999997</v>
      </c>
      <c r="I960" s="23">
        <v>1.7721199999999999E-12</v>
      </c>
      <c r="J960" t="s">
        <v>563</v>
      </c>
      <c r="K960">
        <v>19</v>
      </c>
      <c r="L960" t="s">
        <v>583</v>
      </c>
    </row>
    <row r="961" spans="1:12">
      <c r="A961" t="s">
        <v>47</v>
      </c>
      <c r="B961" t="s">
        <v>582</v>
      </c>
      <c r="C961" t="s">
        <v>565</v>
      </c>
      <c r="D961" t="s">
        <v>564</v>
      </c>
      <c r="E961">
        <v>16</v>
      </c>
      <c r="F961">
        <v>72180955</v>
      </c>
      <c r="G961" s="23">
        <v>1.9237889793327901E-3</v>
      </c>
      <c r="H961">
        <v>-3.1717962916304701</v>
      </c>
      <c r="I961" s="23">
        <v>3.5183255532058401E-2</v>
      </c>
      <c r="J961" t="s">
        <v>579</v>
      </c>
      <c r="K961">
        <v>19</v>
      </c>
      <c r="L961" t="s">
        <v>583</v>
      </c>
    </row>
    <row r="962" spans="1:12">
      <c r="A962" t="s">
        <v>47</v>
      </c>
      <c r="B962" t="s">
        <v>578</v>
      </c>
      <c r="C962" t="s">
        <v>565</v>
      </c>
      <c r="D962" t="s">
        <v>564</v>
      </c>
      <c r="E962">
        <v>16</v>
      </c>
      <c r="F962">
        <v>72180955</v>
      </c>
      <c r="G962" s="23">
        <v>1.717E-5</v>
      </c>
      <c r="H962">
        <v>0.75489399999999995</v>
      </c>
      <c r="I962" s="23">
        <v>8.0864500000000003E-13</v>
      </c>
      <c r="J962" t="s">
        <v>563</v>
      </c>
      <c r="K962">
        <v>19</v>
      </c>
      <c r="L962" t="s">
        <v>583</v>
      </c>
    </row>
    <row r="963" spans="1:12">
      <c r="A963" t="s">
        <v>47</v>
      </c>
      <c r="B963" t="s">
        <v>576</v>
      </c>
      <c r="C963" t="s">
        <v>565</v>
      </c>
      <c r="D963" t="s">
        <v>564</v>
      </c>
      <c r="E963">
        <v>16</v>
      </c>
      <c r="F963">
        <v>72180955</v>
      </c>
      <c r="G963" s="23">
        <v>2.12724E-6</v>
      </c>
      <c r="H963">
        <v>0.52531399999999995</v>
      </c>
      <c r="I963" s="23">
        <v>3.3727599999999998E-28</v>
      </c>
      <c r="J963" t="s">
        <v>563</v>
      </c>
      <c r="K963">
        <v>19</v>
      </c>
      <c r="L963" t="s">
        <v>583</v>
      </c>
    </row>
    <row r="964" spans="1:12">
      <c r="A964" t="s">
        <v>47</v>
      </c>
      <c r="B964" t="s">
        <v>575</v>
      </c>
      <c r="C964" t="s">
        <v>565</v>
      </c>
      <c r="D964" t="s">
        <v>564</v>
      </c>
      <c r="E964">
        <v>16</v>
      </c>
      <c r="F964">
        <v>72180955</v>
      </c>
      <c r="G964" s="23">
        <v>4.3873699999999999E-7</v>
      </c>
      <c r="H964">
        <v>0.79598400000000002</v>
      </c>
      <c r="I964" s="23">
        <v>8.2829300000000004E-22</v>
      </c>
      <c r="J964" t="s">
        <v>563</v>
      </c>
      <c r="K964">
        <v>19</v>
      </c>
      <c r="L964" t="s">
        <v>583</v>
      </c>
    </row>
    <row r="965" spans="1:12">
      <c r="A965" t="s">
        <v>47</v>
      </c>
      <c r="B965" t="s">
        <v>574</v>
      </c>
      <c r="C965" t="s">
        <v>565</v>
      </c>
      <c r="D965" t="s">
        <v>564</v>
      </c>
      <c r="E965">
        <v>16</v>
      </c>
      <c r="F965">
        <v>72180955</v>
      </c>
      <c r="G965" s="23">
        <v>2.5951799999999999E-8</v>
      </c>
      <c r="H965">
        <v>0.76476100000000002</v>
      </c>
      <c r="I965" s="23">
        <v>8.7487E-35</v>
      </c>
      <c r="J965" t="s">
        <v>563</v>
      </c>
      <c r="K965">
        <v>19</v>
      </c>
      <c r="L965" t="s">
        <v>583</v>
      </c>
    </row>
    <row r="966" spans="1:12">
      <c r="A966" t="s">
        <v>47</v>
      </c>
      <c r="B966" t="s">
        <v>573</v>
      </c>
      <c r="C966" t="s">
        <v>565</v>
      </c>
      <c r="D966" t="s">
        <v>564</v>
      </c>
      <c r="E966">
        <v>16</v>
      </c>
      <c r="F966">
        <v>72180955</v>
      </c>
      <c r="G966" s="23">
        <v>3.6278100000000001E-8</v>
      </c>
      <c r="H966">
        <v>0.71038199999999996</v>
      </c>
      <c r="I966" s="23">
        <v>6.9381700000000001E-26</v>
      </c>
      <c r="J966" t="s">
        <v>563</v>
      </c>
      <c r="K966">
        <v>19</v>
      </c>
      <c r="L966" t="s">
        <v>583</v>
      </c>
    </row>
    <row r="967" spans="1:12">
      <c r="A967" t="s">
        <v>47</v>
      </c>
      <c r="B967" t="s">
        <v>572</v>
      </c>
      <c r="C967" t="s">
        <v>565</v>
      </c>
      <c r="D967" t="s">
        <v>564</v>
      </c>
      <c r="E967">
        <v>16</v>
      </c>
      <c r="F967">
        <v>72180955</v>
      </c>
      <c r="G967" s="23">
        <v>2.7165000000000002E-6</v>
      </c>
      <c r="H967">
        <v>0.70778300000000005</v>
      </c>
      <c r="I967" s="23">
        <v>8.32476E-22</v>
      </c>
      <c r="J967" t="s">
        <v>563</v>
      </c>
      <c r="K967">
        <v>19</v>
      </c>
      <c r="L967" t="s">
        <v>583</v>
      </c>
    </row>
    <row r="968" spans="1:12">
      <c r="A968" t="s">
        <v>47</v>
      </c>
      <c r="B968" t="s">
        <v>571</v>
      </c>
      <c r="C968" t="s">
        <v>565</v>
      </c>
      <c r="D968" t="s">
        <v>564</v>
      </c>
      <c r="E968">
        <v>16</v>
      </c>
      <c r="F968">
        <v>72180955</v>
      </c>
      <c r="G968" s="23">
        <v>5.2334799999999999E-5</v>
      </c>
      <c r="H968">
        <v>0.67008800000000002</v>
      </c>
      <c r="I968" s="23">
        <v>2.3602699999999999E-20</v>
      </c>
      <c r="J968" t="s">
        <v>563</v>
      </c>
      <c r="K968">
        <v>19</v>
      </c>
      <c r="L968" t="s">
        <v>583</v>
      </c>
    </row>
    <row r="969" spans="1:12">
      <c r="A969" t="s">
        <v>47</v>
      </c>
      <c r="B969" t="s">
        <v>570</v>
      </c>
      <c r="C969" t="s">
        <v>565</v>
      </c>
      <c r="D969" t="s">
        <v>564</v>
      </c>
      <c r="E969">
        <v>16</v>
      </c>
      <c r="F969">
        <v>72180955</v>
      </c>
      <c r="G969" s="23">
        <v>3.8804000000000003E-7</v>
      </c>
      <c r="H969">
        <v>0.74456299999999997</v>
      </c>
      <c r="I969" s="23">
        <v>1.6338599999999999E-22</v>
      </c>
      <c r="J969" t="s">
        <v>563</v>
      </c>
      <c r="K969">
        <v>19</v>
      </c>
      <c r="L969" t="s">
        <v>583</v>
      </c>
    </row>
    <row r="970" spans="1:12">
      <c r="A970" t="s">
        <v>47</v>
      </c>
      <c r="B970" t="s">
        <v>569</v>
      </c>
      <c r="C970" t="s">
        <v>565</v>
      </c>
      <c r="D970" t="s">
        <v>564</v>
      </c>
      <c r="E970">
        <v>16</v>
      </c>
      <c r="F970">
        <v>72180955</v>
      </c>
      <c r="G970" s="23">
        <v>4.6391700000000001E-7</v>
      </c>
      <c r="H970">
        <v>0.59986200000000001</v>
      </c>
      <c r="I970" s="23">
        <v>3.4376400000000002E-35</v>
      </c>
      <c r="J970" t="s">
        <v>563</v>
      </c>
      <c r="K970">
        <v>19</v>
      </c>
      <c r="L970" t="s">
        <v>583</v>
      </c>
    </row>
    <row r="971" spans="1:12">
      <c r="A971" t="s">
        <v>47</v>
      </c>
      <c r="B971" t="s">
        <v>566</v>
      </c>
      <c r="C971" t="s">
        <v>565</v>
      </c>
      <c r="D971" t="s">
        <v>564</v>
      </c>
      <c r="E971">
        <v>16</v>
      </c>
      <c r="F971">
        <v>72180955</v>
      </c>
      <c r="G971" s="23">
        <v>2.31234E-5</v>
      </c>
      <c r="H971">
        <v>0.68610400000000005</v>
      </c>
      <c r="I971" s="23">
        <v>1.7721199999999999E-12</v>
      </c>
      <c r="J971" t="s">
        <v>563</v>
      </c>
      <c r="K971">
        <v>19</v>
      </c>
      <c r="L971" t="s">
        <v>583</v>
      </c>
    </row>
    <row r="972" spans="1:12">
      <c r="A972" t="s">
        <v>49</v>
      </c>
      <c r="B972" t="s">
        <v>582</v>
      </c>
      <c r="C972" t="s">
        <v>565</v>
      </c>
      <c r="D972" t="s">
        <v>564</v>
      </c>
      <c r="E972">
        <v>16</v>
      </c>
      <c r="F972">
        <v>72172266</v>
      </c>
      <c r="G972" s="23">
        <v>1.0592729274217299E-3</v>
      </c>
      <c r="H972">
        <v>-3.3560502748726599</v>
      </c>
      <c r="I972" s="23">
        <v>2.3445859476161901E-2</v>
      </c>
      <c r="J972" t="s">
        <v>579</v>
      </c>
      <c r="K972">
        <v>19</v>
      </c>
      <c r="L972" t="s">
        <v>583</v>
      </c>
    </row>
    <row r="973" spans="1:12">
      <c r="A973" t="s">
        <v>49</v>
      </c>
      <c r="B973" t="s">
        <v>586</v>
      </c>
      <c r="C973" t="s">
        <v>565</v>
      </c>
      <c r="D973" t="s">
        <v>564</v>
      </c>
      <c r="E973">
        <v>16</v>
      </c>
      <c r="F973">
        <v>72172266</v>
      </c>
      <c r="G973" s="23">
        <v>6.2301161110913197E-4</v>
      </c>
      <c r="H973">
        <v>-3.5166042696369502</v>
      </c>
      <c r="I973" s="23">
        <v>4.3638702515922001E-2</v>
      </c>
      <c r="J973" t="s">
        <v>579</v>
      </c>
      <c r="K973">
        <v>19</v>
      </c>
      <c r="L973" t="s">
        <v>583</v>
      </c>
    </row>
    <row r="974" spans="1:12">
      <c r="A974" t="s">
        <v>49</v>
      </c>
      <c r="B974" t="s">
        <v>578</v>
      </c>
      <c r="C974" t="s">
        <v>565</v>
      </c>
      <c r="D974" t="s">
        <v>564</v>
      </c>
      <c r="E974">
        <v>16</v>
      </c>
      <c r="F974">
        <v>72172266</v>
      </c>
      <c r="G974" s="23">
        <v>1.717E-5</v>
      </c>
      <c r="H974">
        <v>0.75489399999999995</v>
      </c>
      <c r="I974" s="23">
        <v>8.0864500000000003E-13</v>
      </c>
      <c r="J974" t="s">
        <v>563</v>
      </c>
      <c r="K974">
        <v>19</v>
      </c>
      <c r="L974" t="s">
        <v>583</v>
      </c>
    </row>
    <row r="975" spans="1:12">
      <c r="A975" t="s">
        <v>49</v>
      </c>
      <c r="B975" t="s">
        <v>576</v>
      </c>
      <c r="C975" t="s">
        <v>565</v>
      </c>
      <c r="D975" t="s">
        <v>564</v>
      </c>
      <c r="E975">
        <v>16</v>
      </c>
      <c r="F975">
        <v>72172266</v>
      </c>
      <c r="G975" s="23">
        <v>2.12724E-6</v>
      </c>
      <c r="H975">
        <v>0.52531399999999995</v>
      </c>
      <c r="I975" s="23">
        <v>3.3727599999999998E-28</v>
      </c>
      <c r="J975" t="s">
        <v>563</v>
      </c>
      <c r="K975">
        <v>19</v>
      </c>
      <c r="L975" t="s">
        <v>583</v>
      </c>
    </row>
    <row r="976" spans="1:12">
      <c r="A976" t="s">
        <v>49</v>
      </c>
      <c r="B976" t="s">
        <v>575</v>
      </c>
      <c r="C976" t="s">
        <v>565</v>
      </c>
      <c r="D976" t="s">
        <v>564</v>
      </c>
      <c r="E976">
        <v>16</v>
      </c>
      <c r="F976">
        <v>72172266</v>
      </c>
      <c r="G976" s="23">
        <v>4.3873699999999999E-7</v>
      </c>
      <c r="H976">
        <v>0.79598400000000002</v>
      </c>
      <c r="I976" s="23">
        <v>8.2829300000000004E-22</v>
      </c>
      <c r="J976" t="s">
        <v>563</v>
      </c>
      <c r="K976">
        <v>19</v>
      </c>
      <c r="L976" t="s">
        <v>583</v>
      </c>
    </row>
    <row r="977" spans="1:12">
      <c r="A977" t="s">
        <v>49</v>
      </c>
      <c r="B977" t="s">
        <v>574</v>
      </c>
      <c r="C977" t="s">
        <v>565</v>
      </c>
      <c r="D977" t="s">
        <v>564</v>
      </c>
      <c r="E977">
        <v>16</v>
      </c>
      <c r="F977">
        <v>72172266</v>
      </c>
      <c r="G977" s="23">
        <v>2.5951799999999999E-8</v>
      </c>
      <c r="H977">
        <v>0.76476100000000002</v>
      </c>
      <c r="I977" s="23">
        <v>8.7487E-35</v>
      </c>
      <c r="J977" t="s">
        <v>563</v>
      </c>
      <c r="K977">
        <v>19</v>
      </c>
      <c r="L977" t="s">
        <v>583</v>
      </c>
    </row>
    <row r="978" spans="1:12">
      <c r="A978" t="s">
        <v>49</v>
      </c>
      <c r="B978" t="s">
        <v>573</v>
      </c>
      <c r="C978" t="s">
        <v>565</v>
      </c>
      <c r="D978" t="s">
        <v>564</v>
      </c>
      <c r="E978">
        <v>16</v>
      </c>
      <c r="F978">
        <v>72172266</v>
      </c>
      <c r="G978" s="23">
        <v>3.6278100000000001E-8</v>
      </c>
      <c r="H978">
        <v>0.71038199999999996</v>
      </c>
      <c r="I978" s="23">
        <v>6.9381700000000001E-26</v>
      </c>
      <c r="J978" t="s">
        <v>563</v>
      </c>
      <c r="K978">
        <v>19</v>
      </c>
      <c r="L978" t="s">
        <v>583</v>
      </c>
    </row>
    <row r="979" spans="1:12">
      <c r="A979" t="s">
        <v>49</v>
      </c>
      <c r="B979" t="s">
        <v>572</v>
      </c>
      <c r="C979" t="s">
        <v>565</v>
      </c>
      <c r="D979" t="s">
        <v>564</v>
      </c>
      <c r="E979">
        <v>16</v>
      </c>
      <c r="F979">
        <v>72172266</v>
      </c>
      <c r="G979" s="23">
        <v>2.7165000000000002E-6</v>
      </c>
      <c r="H979">
        <v>0.70778300000000005</v>
      </c>
      <c r="I979" s="23">
        <v>8.32476E-22</v>
      </c>
      <c r="J979" t="s">
        <v>563</v>
      </c>
      <c r="K979">
        <v>19</v>
      </c>
      <c r="L979" t="s">
        <v>583</v>
      </c>
    </row>
    <row r="980" spans="1:12">
      <c r="A980" t="s">
        <v>49</v>
      </c>
      <c r="B980" t="s">
        <v>571</v>
      </c>
      <c r="C980" t="s">
        <v>565</v>
      </c>
      <c r="D980" t="s">
        <v>564</v>
      </c>
      <c r="E980">
        <v>16</v>
      </c>
      <c r="F980">
        <v>72172266</v>
      </c>
      <c r="G980" s="23">
        <v>5.2334799999999999E-5</v>
      </c>
      <c r="H980">
        <v>0.67008800000000002</v>
      </c>
      <c r="I980" s="23">
        <v>2.3602699999999999E-20</v>
      </c>
      <c r="J980" t="s">
        <v>563</v>
      </c>
      <c r="K980">
        <v>19</v>
      </c>
      <c r="L980" t="s">
        <v>583</v>
      </c>
    </row>
    <row r="981" spans="1:12">
      <c r="A981" t="s">
        <v>49</v>
      </c>
      <c r="B981" t="s">
        <v>570</v>
      </c>
      <c r="C981" t="s">
        <v>565</v>
      </c>
      <c r="D981" t="s">
        <v>564</v>
      </c>
      <c r="E981">
        <v>16</v>
      </c>
      <c r="F981">
        <v>72172266</v>
      </c>
      <c r="G981" s="23">
        <v>3.8804000000000003E-7</v>
      </c>
      <c r="H981">
        <v>0.74456299999999997</v>
      </c>
      <c r="I981" s="23">
        <v>1.6338599999999999E-22</v>
      </c>
      <c r="J981" t="s">
        <v>563</v>
      </c>
      <c r="K981">
        <v>19</v>
      </c>
      <c r="L981" t="s">
        <v>583</v>
      </c>
    </row>
    <row r="982" spans="1:12">
      <c r="A982" t="s">
        <v>49</v>
      </c>
      <c r="B982" t="s">
        <v>569</v>
      </c>
      <c r="C982" t="s">
        <v>565</v>
      </c>
      <c r="D982" t="s">
        <v>564</v>
      </c>
      <c r="E982">
        <v>16</v>
      </c>
      <c r="F982">
        <v>72172266</v>
      </c>
      <c r="G982" s="23">
        <v>4.6391700000000001E-7</v>
      </c>
      <c r="H982">
        <v>0.59986200000000001</v>
      </c>
      <c r="I982" s="23">
        <v>3.4376400000000002E-35</v>
      </c>
      <c r="J982" t="s">
        <v>563</v>
      </c>
      <c r="K982">
        <v>19</v>
      </c>
      <c r="L982" t="s">
        <v>583</v>
      </c>
    </row>
    <row r="983" spans="1:12">
      <c r="A983" t="s">
        <v>49</v>
      </c>
      <c r="B983" t="s">
        <v>566</v>
      </c>
      <c r="C983" t="s">
        <v>565</v>
      </c>
      <c r="D983" t="s">
        <v>564</v>
      </c>
      <c r="E983">
        <v>16</v>
      </c>
      <c r="F983">
        <v>72172266</v>
      </c>
      <c r="G983" s="23">
        <v>2.31234E-5</v>
      </c>
      <c r="H983">
        <v>0.68610400000000005</v>
      </c>
      <c r="I983" s="23">
        <v>1.7721199999999999E-12</v>
      </c>
      <c r="J983" t="s">
        <v>563</v>
      </c>
      <c r="K983">
        <v>19</v>
      </c>
      <c r="L983" t="s">
        <v>583</v>
      </c>
    </row>
    <row r="984" spans="1:12">
      <c r="A984" t="s">
        <v>48</v>
      </c>
      <c r="B984" t="s">
        <v>582</v>
      </c>
      <c r="C984" t="s">
        <v>565</v>
      </c>
      <c r="D984" t="s">
        <v>564</v>
      </c>
      <c r="E984">
        <v>16</v>
      </c>
      <c r="F984">
        <v>72175927</v>
      </c>
      <c r="G984" s="23">
        <v>1.0592729274217299E-3</v>
      </c>
      <c r="H984">
        <v>-3.3560502748726599</v>
      </c>
      <c r="I984" s="23">
        <v>2.3445859476161901E-2</v>
      </c>
      <c r="J984" t="s">
        <v>579</v>
      </c>
      <c r="K984">
        <v>19</v>
      </c>
      <c r="L984" t="s">
        <v>583</v>
      </c>
    </row>
    <row r="985" spans="1:12">
      <c r="A985" t="s">
        <v>48</v>
      </c>
      <c r="B985" t="s">
        <v>586</v>
      </c>
      <c r="C985" t="s">
        <v>565</v>
      </c>
      <c r="D985" t="s">
        <v>564</v>
      </c>
      <c r="E985">
        <v>16</v>
      </c>
      <c r="F985">
        <v>72175927</v>
      </c>
      <c r="G985" s="23">
        <v>6.2301161110913197E-4</v>
      </c>
      <c r="H985">
        <v>-3.5166042696369502</v>
      </c>
      <c r="I985" s="23">
        <v>4.3638702515922001E-2</v>
      </c>
      <c r="J985" t="s">
        <v>579</v>
      </c>
      <c r="K985">
        <v>19</v>
      </c>
      <c r="L985" t="s">
        <v>583</v>
      </c>
    </row>
    <row r="986" spans="1:12">
      <c r="A986" t="s">
        <v>48</v>
      </c>
      <c r="B986" t="s">
        <v>576</v>
      </c>
      <c r="C986" t="s">
        <v>565</v>
      </c>
      <c r="D986" t="s">
        <v>564</v>
      </c>
      <c r="E986">
        <v>16</v>
      </c>
      <c r="F986">
        <v>72175927</v>
      </c>
      <c r="G986" s="23">
        <v>1.05644E-5</v>
      </c>
      <c r="H986">
        <v>0.50618600000000002</v>
      </c>
      <c r="I986" s="23">
        <v>3.3727599999999998E-28</v>
      </c>
      <c r="J986" t="s">
        <v>563</v>
      </c>
      <c r="K986">
        <v>19</v>
      </c>
      <c r="L986" t="s">
        <v>583</v>
      </c>
    </row>
    <row r="987" spans="1:12">
      <c r="A987" t="s">
        <v>48</v>
      </c>
      <c r="B987" t="s">
        <v>575</v>
      </c>
      <c r="C987" t="s">
        <v>565</v>
      </c>
      <c r="D987" t="s">
        <v>564</v>
      </c>
      <c r="E987">
        <v>16</v>
      </c>
      <c r="F987">
        <v>72175927</v>
      </c>
      <c r="G987" s="23">
        <v>6.9235699999999997E-6</v>
      </c>
      <c r="H987">
        <v>0.732464</v>
      </c>
      <c r="I987" s="23">
        <v>8.2829300000000004E-22</v>
      </c>
      <c r="J987" t="s">
        <v>563</v>
      </c>
      <c r="K987">
        <v>19</v>
      </c>
      <c r="L987" t="s">
        <v>583</v>
      </c>
    </row>
    <row r="988" spans="1:12">
      <c r="A988" t="s">
        <v>48</v>
      </c>
      <c r="B988" t="s">
        <v>574</v>
      </c>
      <c r="C988" t="s">
        <v>565</v>
      </c>
      <c r="D988" t="s">
        <v>564</v>
      </c>
      <c r="E988">
        <v>16</v>
      </c>
      <c r="F988">
        <v>72175927</v>
      </c>
      <c r="G988" s="23">
        <v>7.86746E-8</v>
      </c>
      <c r="H988">
        <v>0.75500699999999998</v>
      </c>
      <c r="I988" s="23">
        <v>8.7487E-35</v>
      </c>
      <c r="J988" t="s">
        <v>563</v>
      </c>
      <c r="K988">
        <v>19</v>
      </c>
      <c r="L988" t="s">
        <v>583</v>
      </c>
    </row>
    <row r="989" spans="1:12">
      <c r="A989" t="s">
        <v>48</v>
      </c>
      <c r="B989" t="s">
        <v>573</v>
      </c>
      <c r="C989" t="s">
        <v>565</v>
      </c>
      <c r="D989" t="s">
        <v>564</v>
      </c>
      <c r="E989">
        <v>16</v>
      </c>
      <c r="F989">
        <v>72175927</v>
      </c>
      <c r="G989" s="23">
        <v>7.9650800000000005E-8</v>
      </c>
      <c r="H989">
        <v>0.69599999999999995</v>
      </c>
      <c r="I989" s="23">
        <v>6.9381700000000001E-26</v>
      </c>
      <c r="J989" t="s">
        <v>563</v>
      </c>
      <c r="K989">
        <v>19</v>
      </c>
      <c r="L989" t="s">
        <v>583</v>
      </c>
    </row>
    <row r="990" spans="1:12">
      <c r="A990" t="s">
        <v>48</v>
      </c>
      <c r="B990" t="s">
        <v>572</v>
      </c>
      <c r="C990" t="s">
        <v>565</v>
      </c>
      <c r="D990" t="s">
        <v>564</v>
      </c>
      <c r="E990">
        <v>16</v>
      </c>
      <c r="F990">
        <v>72175927</v>
      </c>
      <c r="G990" s="23">
        <v>5.56542E-5</v>
      </c>
      <c r="H990">
        <v>0.63008399999999998</v>
      </c>
      <c r="I990" s="23">
        <v>8.32476E-22</v>
      </c>
      <c r="J990" t="s">
        <v>563</v>
      </c>
      <c r="K990">
        <v>19</v>
      </c>
      <c r="L990" t="s">
        <v>583</v>
      </c>
    </row>
    <row r="991" spans="1:12">
      <c r="A991" t="s">
        <v>48</v>
      </c>
      <c r="B991" t="s">
        <v>570</v>
      </c>
      <c r="C991" t="s">
        <v>565</v>
      </c>
      <c r="D991" t="s">
        <v>564</v>
      </c>
      <c r="E991">
        <v>16</v>
      </c>
      <c r="F991">
        <v>72175927</v>
      </c>
      <c r="G991" s="23">
        <v>3.9628600000000004E-6</v>
      </c>
      <c r="H991">
        <v>0.69844399999999995</v>
      </c>
      <c r="I991" s="23">
        <v>1.6338599999999999E-22</v>
      </c>
      <c r="J991" t="s">
        <v>563</v>
      </c>
      <c r="K991">
        <v>19</v>
      </c>
      <c r="L991" t="s">
        <v>583</v>
      </c>
    </row>
    <row r="992" spans="1:12">
      <c r="A992" t="s">
        <v>48</v>
      </c>
      <c r="B992" t="s">
        <v>569</v>
      </c>
      <c r="C992" t="s">
        <v>565</v>
      </c>
      <c r="D992" t="s">
        <v>564</v>
      </c>
      <c r="E992">
        <v>16</v>
      </c>
      <c r="F992">
        <v>72175927</v>
      </c>
      <c r="G992" s="23">
        <v>1.4891399999999999E-6</v>
      </c>
      <c r="H992">
        <v>0.59547799999999995</v>
      </c>
      <c r="I992" s="23">
        <v>3.4376400000000002E-35</v>
      </c>
      <c r="J992" t="s">
        <v>563</v>
      </c>
      <c r="K992">
        <v>19</v>
      </c>
      <c r="L992" t="s">
        <v>583</v>
      </c>
    </row>
    <row r="993" spans="1:12">
      <c r="A993" t="s">
        <v>48</v>
      </c>
      <c r="B993" t="s">
        <v>566</v>
      </c>
      <c r="C993" t="s">
        <v>565</v>
      </c>
      <c r="D993" t="s">
        <v>564</v>
      </c>
      <c r="E993">
        <v>16</v>
      </c>
      <c r="F993">
        <v>72175927</v>
      </c>
      <c r="G993" s="23">
        <v>2.2391900000000002E-5</v>
      </c>
      <c r="H993">
        <v>0.71352300000000002</v>
      </c>
      <c r="I993" s="23">
        <v>1.7721199999999999E-12</v>
      </c>
      <c r="J993" t="s">
        <v>563</v>
      </c>
      <c r="K993">
        <v>19</v>
      </c>
      <c r="L993" t="s">
        <v>583</v>
      </c>
    </row>
    <row r="994" spans="1:12">
      <c r="A994" t="s">
        <v>45</v>
      </c>
      <c r="B994" t="s">
        <v>587</v>
      </c>
      <c r="C994" t="s">
        <v>565</v>
      </c>
      <c r="D994" t="s">
        <v>564</v>
      </c>
      <c r="E994">
        <v>16</v>
      </c>
      <c r="F994">
        <v>72191052</v>
      </c>
      <c r="G994" s="23">
        <v>3.5377073839143003E-4</v>
      </c>
      <c r="H994">
        <v>-3.6731690109806099</v>
      </c>
      <c r="I994" s="23">
        <v>3.7463685679355901E-2</v>
      </c>
      <c r="J994" t="s">
        <v>579</v>
      </c>
      <c r="K994">
        <v>19</v>
      </c>
      <c r="L994" t="s">
        <v>583</v>
      </c>
    </row>
    <row r="995" spans="1:12">
      <c r="A995" t="s">
        <v>45</v>
      </c>
      <c r="B995" t="s">
        <v>582</v>
      </c>
      <c r="C995" t="s">
        <v>565</v>
      </c>
      <c r="D995" t="s">
        <v>564</v>
      </c>
      <c r="E995">
        <v>16</v>
      </c>
      <c r="F995">
        <v>72191052</v>
      </c>
      <c r="G995" s="23">
        <v>5.5035299712500097E-6</v>
      </c>
      <c r="H995">
        <v>-4.7579834413121302</v>
      </c>
      <c r="I995" s="23">
        <v>5.0958077246888197E-4</v>
      </c>
      <c r="J995" t="s">
        <v>579</v>
      </c>
      <c r="K995">
        <v>19</v>
      </c>
      <c r="L995" t="s">
        <v>583</v>
      </c>
    </row>
    <row r="996" spans="1:12">
      <c r="A996" t="s">
        <v>45</v>
      </c>
      <c r="B996" t="s">
        <v>586</v>
      </c>
      <c r="C996" t="s">
        <v>565</v>
      </c>
      <c r="D996" t="s">
        <v>564</v>
      </c>
      <c r="E996">
        <v>16</v>
      </c>
      <c r="F996">
        <v>72191052</v>
      </c>
      <c r="G996" s="23">
        <v>6.2742437049913204E-4</v>
      </c>
      <c r="H996">
        <v>-3.5145304248899301</v>
      </c>
      <c r="I996" s="23">
        <v>4.3685039339673798E-2</v>
      </c>
      <c r="J996" t="s">
        <v>579</v>
      </c>
      <c r="K996">
        <v>19</v>
      </c>
      <c r="L996" t="s">
        <v>583</v>
      </c>
    </row>
    <row r="997" spans="1:12">
      <c r="A997" t="s">
        <v>45</v>
      </c>
      <c r="B997" t="s">
        <v>585</v>
      </c>
      <c r="C997" t="s">
        <v>565</v>
      </c>
      <c r="D997" t="s">
        <v>564</v>
      </c>
      <c r="E997">
        <v>16</v>
      </c>
      <c r="F997">
        <v>72191052</v>
      </c>
      <c r="G997" s="23">
        <v>9.5449745697308698E-4</v>
      </c>
      <c r="H997">
        <v>-3.40576842219606</v>
      </c>
      <c r="I997" s="23">
        <v>4.2096311729482201E-2</v>
      </c>
      <c r="J997" t="s">
        <v>579</v>
      </c>
      <c r="K997">
        <v>19</v>
      </c>
      <c r="L997" t="s">
        <v>583</v>
      </c>
    </row>
    <row r="998" spans="1:12">
      <c r="A998" t="s">
        <v>45</v>
      </c>
      <c r="B998" t="s">
        <v>584</v>
      </c>
      <c r="C998" t="s">
        <v>565</v>
      </c>
      <c r="D998" t="s">
        <v>564</v>
      </c>
      <c r="E998">
        <v>16</v>
      </c>
      <c r="F998">
        <v>72191052</v>
      </c>
      <c r="G998" s="23">
        <v>3.5377073839143003E-4</v>
      </c>
      <c r="H998">
        <v>-3.6731690109806099</v>
      </c>
      <c r="I998" s="23">
        <v>3.7463685679355901E-2</v>
      </c>
      <c r="J998" t="s">
        <v>579</v>
      </c>
      <c r="K998">
        <v>19</v>
      </c>
      <c r="L998" t="s">
        <v>583</v>
      </c>
    </row>
    <row r="999" spans="1:12">
      <c r="A999" t="s">
        <v>45</v>
      </c>
      <c r="B999" t="s">
        <v>578</v>
      </c>
      <c r="C999" t="s">
        <v>565</v>
      </c>
      <c r="D999" t="s">
        <v>564</v>
      </c>
      <c r="E999">
        <v>16</v>
      </c>
      <c r="F999">
        <v>72191052</v>
      </c>
      <c r="G999" s="23">
        <v>8.0573000000000003E-8</v>
      </c>
      <c r="H999">
        <v>0.95647499999999996</v>
      </c>
      <c r="I999" s="23">
        <v>8.0864500000000003E-13</v>
      </c>
      <c r="J999" t="s">
        <v>563</v>
      </c>
      <c r="K999">
        <v>19</v>
      </c>
      <c r="L999" t="s">
        <v>583</v>
      </c>
    </row>
    <row r="1000" spans="1:12">
      <c r="A1000" t="s">
        <v>45</v>
      </c>
      <c r="B1000" t="s">
        <v>577</v>
      </c>
      <c r="C1000" t="s">
        <v>565</v>
      </c>
      <c r="D1000" t="s">
        <v>564</v>
      </c>
      <c r="E1000">
        <v>16</v>
      </c>
      <c r="F1000">
        <v>72191052</v>
      </c>
      <c r="G1000" s="23">
        <v>1.7624E-7</v>
      </c>
      <c r="H1000">
        <v>0.90303500000000003</v>
      </c>
      <c r="I1000" s="23">
        <v>1.16788E-14</v>
      </c>
      <c r="J1000" t="s">
        <v>563</v>
      </c>
      <c r="K1000">
        <v>19</v>
      </c>
      <c r="L1000" t="s">
        <v>583</v>
      </c>
    </row>
    <row r="1001" spans="1:12">
      <c r="A1001" t="s">
        <v>45</v>
      </c>
      <c r="B1001" t="s">
        <v>576</v>
      </c>
      <c r="C1001" t="s">
        <v>565</v>
      </c>
      <c r="D1001" t="s">
        <v>564</v>
      </c>
      <c r="E1001">
        <v>16</v>
      </c>
      <c r="F1001">
        <v>72191052</v>
      </c>
      <c r="G1001" s="23">
        <v>8.3900099999999992E-9</v>
      </c>
      <c r="H1001">
        <v>0.71436299999999997</v>
      </c>
      <c r="I1001" s="23">
        <v>3.3727599999999998E-28</v>
      </c>
      <c r="J1001" t="s">
        <v>563</v>
      </c>
      <c r="K1001">
        <v>19</v>
      </c>
      <c r="L1001" t="s">
        <v>583</v>
      </c>
    </row>
    <row r="1002" spans="1:12">
      <c r="A1002" t="s">
        <v>45</v>
      </c>
      <c r="B1002" t="s">
        <v>575</v>
      </c>
      <c r="C1002" t="s">
        <v>565</v>
      </c>
      <c r="D1002" t="s">
        <v>564</v>
      </c>
      <c r="E1002">
        <v>16</v>
      </c>
      <c r="F1002">
        <v>72191052</v>
      </c>
      <c r="G1002" s="23">
        <v>1.55047E-10</v>
      </c>
      <c r="H1002">
        <v>1.1291500000000001</v>
      </c>
      <c r="I1002" s="23">
        <v>8.2829300000000004E-22</v>
      </c>
      <c r="J1002" t="s">
        <v>563</v>
      </c>
      <c r="K1002">
        <v>19</v>
      </c>
      <c r="L1002" t="s">
        <v>583</v>
      </c>
    </row>
    <row r="1003" spans="1:12">
      <c r="A1003" t="s">
        <v>45</v>
      </c>
      <c r="B1003" t="s">
        <v>574</v>
      </c>
      <c r="C1003" t="s">
        <v>565</v>
      </c>
      <c r="D1003" t="s">
        <v>564</v>
      </c>
      <c r="E1003">
        <v>16</v>
      </c>
      <c r="F1003">
        <v>72191052</v>
      </c>
      <c r="G1003" s="23">
        <v>3.07792E-11</v>
      </c>
      <c r="H1003">
        <v>1.0382199999999999</v>
      </c>
      <c r="I1003" s="23">
        <v>8.7487E-35</v>
      </c>
      <c r="J1003" t="s">
        <v>563</v>
      </c>
      <c r="K1003">
        <v>19</v>
      </c>
      <c r="L1003" t="s">
        <v>583</v>
      </c>
    </row>
    <row r="1004" spans="1:12">
      <c r="A1004" t="s">
        <v>45</v>
      </c>
      <c r="B1004" t="s">
        <v>573</v>
      </c>
      <c r="C1004" t="s">
        <v>565</v>
      </c>
      <c r="D1004" t="s">
        <v>564</v>
      </c>
      <c r="E1004">
        <v>16</v>
      </c>
      <c r="F1004">
        <v>72191052</v>
      </c>
      <c r="G1004" s="23">
        <v>5.1085299999999997E-10</v>
      </c>
      <c r="H1004">
        <v>0.90416700000000005</v>
      </c>
      <c r="I1004" s="23">
        <v>6.9381700000000001E-26</v>
      </c>
      <c r="J1004" t="s">
        <v>563</v>
      </c>
      <c r="K1004">
        <v>19</v>
      </c>
      <c r="L1004" t="s">
        <v>583</v>
      </c>
    </row>
    <row r="1005" spans="1:12">
      <c r="A1005" t="s">
        <v>45</v>
      </c>
      <c r="B1005" t="s">
        <v>572</v>
      </c>
      <c r="C1005" t="s">
        <v>565</v>
      </c>
      <c r="D1005" t="s">
        <v>564</v>
      </c>
      <c r="E1005">
        <v>16</v>
      </c>
      <c r="F1005">
        <v>72191052</v>
      </c>
      <c r="G1005" s="23">
        <v>5.0684999999999996E-10</v>
      </c>
      <c r="H1005">
        <v>1.0355700000000001</v>
      </c>
      <c r="I1005" s="23">
        <v>8.32476E-22</v>
      </c>
      <c r="J1005" t="s">
        <v>563</v>
      </c>
      <c r="K1005">
        <v>19</v>
      </c>
      <c r="L1005" t="s">
        <v>583</v>
      </c>
    </row>
    <row r="1006" spans="1:12">
      <c r="A1006" t="s">
        <v>45</v>
      </c>
      <c r="B1006" t="s">
        <v>571</v>
      </c>
      <c r="C1006" t="s">
        <v>565</v>
      </c>
      <c r="D1006" t="s">
        <v>564</v>
      </c>
      <c r="E1006">
        <v>16</v>
      </c>
      <c r="F1006">
        <v>72191052</v>
      </c>
      <c r="G1006" s="23">
        <v>3.2520399999999999E-9</v>
      </c>
      <c r="H1006">
        <v>1.0449900000000001</v>
      </c>
      <c r="I1006" s="23">
        <v>2.3602699999999999E-20</v>
      </c>
      <c r="J1006" t="s">
        <v>563</v>
      </c>
      <c r="K1006">
        <v>19</v>
      </c>
      <c r="L1006" t="s">
        <v>583</v>
      </c>
    </row>
    <row r="1007" spans="1:12">
      <c r="A1007" t="s">
        <v>45</v>
      </c>
      <c r="B1007" t="s">
        <v>570</v>
      </c>
      <c r="C1007" t="s">
        <v>565</v>
      </c>
      <c r="D1007" t="s">
        <v>564</v>
      </c>
      <c r="E1007">
        <v>16</v>
      </c>
      <c r="F1007">
        <v>72191052</v>
      </c>
      <c r="G1007" s="23">
        <v>6.9212699999999994E-11</v>
      </c>
      <c r="H1007">
        <v>1.0625199999999999</v>
      </c>
      <c r="I1007" s="23">
        <v>1.6338599999999999E-22</v>
      </c>
      <c r="J1007" t="s">
        <v>563</v>
      </c>
      <c r="K1007">
        <v>19</v>
      </c>
      <c r="L1007" t="s">
        <v>583</v>
      </c>
    </row>
    <row r="1008" spans="1:12">
      <c r="A1008" t="s">
        <v>45</v>
      </c>
      <c r="B1008" t="s">
        <v>569</v>
      </c>
      <c r="C1008" t="s">
        <v>565</v>
      </c>
      <c r="D1008" t="s">
        <v>564</v>
      </c>
      <c r="E1008">
        <v>16</v>
      </c>
      <c r="F1008">
        <v>72191052</v>
      </c>
      <c r="G1008" s="23">
        <v>1.5294800000000001E-10</v>
      </c>
      <c r="H1008">
        <v>0.85239900000000002</v>
      </c>
      <c r="I1008" s="23">
        <v>3.4376400000000002E-35</v>
      </c>
      <c r="J1008" t="s">
        <v>563</v>
      </c>
      <c r="K1008">
        <v>19</v>
      </c>
      <c r="L1008" t="s">
        <v>583</v>
      </c>
    </row>
    <row r="1009" spans="1:12">
      <c r="A1009" t="s">
        <v>45</v>
      </c>
      <c r="B1009" t="s">
        <v>568</v>
      </c>
      <c r="C1009" t="s">
        <v>565</v>
      </c>
      <c r="D1009" t="s">
        <v>564</v>
      </c>
      <c r="E1009">
        <v>16</v>
      </c>
      <c r="F1009">
        <v>72191052</v>
      </c>
      <c r="G1009" s="23">
        <v>6.5997200000000003E-8</v>
      </c>
      <c r="H1009">
        <v>0.57490200000000002</v>
      </c>
      <c r="I1009" s="23">
        <v>1.7435900000000001E-24</v>
      </c>
      <c r="J1009" t="s">
        <v>563</v>
      </c>
      <c r="K1009">
        <v>19</v>
      </c>
      <c r="L1009" t="s">
        <v>583</v>
      </c>
    </row>
    <row r="1010" spans="1:12">
      <c r="A1010" t="s">
        <v>45</v>
      </c>
      <c r="B1010" t="s">
        <v>567</v>
      </c>
      <c r="C1010" t="s">
        <v>565</v>
      </c>
      <c r="D1010" t="s">
        <v>564</v>
      </c>
      <c r="E1010">
        <v>16</v>
      </c>
      <c r="F1010">
        <v>72191052</v>
      </c>
      <c r="G1010" s="23">
        <v>3.62414E-6</v>
      </c>
      <c r="H1010">
        <v>0.88706600000000002</v>
      </c>
      <c r="I1010" s="23">
        <v>1.5155900000000001E-11</v>
      </c>
      <c r="J1010" t="s">
        <v>563</v>
      </c>
      <c r="K1010">
        <v>19</v>
      </c>
      <c r="L1010" t="s">
        <v>583</v>
      </c>
    </row>
    <row r="1011" spans="1:12">
      <c r="A1011" t="s">
        <v>45</v>
      </c>
      <c r="B1011" t="s">
        <v>566</v>
      </c>
      <c r="C1011" t="s">
        <v>565</v>
      </c>
      <c r="D1011" t="s">
        <v>564</v>
      </c>
      <c r="E1011">
        <v>16</v>
      </c>
      <c r="F1011">
        <v>72191052</v>
      </c>
      <c r="G1011" s="23">
        <v>5.3001600000000003E-6</v>
      </c>
      <c r="H1011">
        <v>0.78733500000000001</v>
      </c>
      <c r="I1011" s="23">
        <v>1.7721199999999999E-12</v>
      </c>
      <c r="J1011" t="s">
        <v>563</v>
      </c>
      <c r="K1011">
        <v>19</v>
      </c>
      <c r="L1011" t="s">
        <v>583</v>
      </c>
    </row>
    <row r="1012" spans="1:12">
      <c r="A1012" t="s">
        <v>4</v>
      </c>
      <c r="B1012" t="s">
        <v>582</v>
      </c>
      <c r="C1012" t="s">
        <v>565</v>
      </c>
      <c r="D1012" t="s">
        <v>564</v>
      </c>
      <c r="E1012">
        <v>16</v>
      </c>
      <c r="F1012">
        <v>72256156</v>
      </c>
      <c r="G1012" s="23">
        <v>2.6314759811018399E-5</v>
      </c>
      <c r="H1012">
        <v>-4.3724397490385503</v>
      </c>
      <c r="I1012" s="23">
        <v>2.0221450868120401E-3</v>
      </c>
      <c r="J1012" t="s">
        <v>579</v>
      </c>
      <c r="K1012">
        <v>19</v>
      </c>
      <c r="L1012" t="s">
        <v>562</v>
      </c>
    </row>
    <row r="1013" spans="1:12">
      <c r="A1013" t="s">
        <v>4</v>
      </c>
      <c r="B1013" t="s">
        <v>581</v>
      </c>
      <c r="C1013" t="s">
        <v>565</v>
      </c>
      <c r="D1013" t="s">
        <v>564</v>
      </c>
      <c r="E1013">
        <v>16</v>
      </c>
      <c r="F1013">
        <v>72256156</v>
      </c>
      <c r="G1013" s="23">
        <v>3.98965906144669E-4</v>
      </c>
      <c r="H1013">
        <v>-3.6374243549018801</v>
      </c>
      <c r="I1013" s="23">
        <v>3.6748500261294101E-2</v>
      </c>
      <c r="J1013" t="s">
        <v>579</v>
      </c>
      <c r="K1013">
        <v>19</v>
      </c>
      <c r="L1013" t="s">
        <v>562</v>
      </c>
    </row>
    <row r="1014" spans="1:12">
      <c r="A1014" t="s">
        <v>4</v>
      </c>
      <c r="B1014" t="s">
        <v>580</v>
      </c>
      <c r="C1014" t="s">
        <v>565</v>
      </c>
      <c r="D1014" t="s">
        <v>564</v>
      </c>
      <c r="E1014">
        <v>16</v>
      </c>
      <c r="F1014">
        <v>72256156</v>
      </c>
      <c r="G1014" s="23">
        <v>1.2615693270535799E-3</v>
      </c>
      <c r="H1014">
        <v>-3.2972644381979399</v>
      </c>
      <c r="I1014" s="23">
        <v>3.9743893843940101E-2</v>
      </c>
      <c r="J1014" t="s">
        <v>579</v>
      </c>
      <c r="K1014">
        <v>19</v>
      </c>
      <c r="L1014" t="s">
        <v>562</v>
      </c>
    </row>
    <row r="1015" spans="1:12">
      <c r="A1015" t="s">
        <v>4</v>
      </c>
      <c r="B1015" t="s">
        <v>578</v>
      </c>
      <c r="C1015" t="s">
        <v>565</v>
      </c>
      <c r="D1015" t="s">
        <v>564</v>
      </c>
      <c r="E1015">
        <v>16</v>
      </c>
      <c r="F1015">
        <v>72256156</v>
      </c>
      <c r="G1015" s="23">
        <v>1.2006700000000001E-7</v>
      </c>
      <c r="H1015">
        <v>0.91246099999999997</v>
      </c>
      <c r="I1015" s="23">
        <v>8.0864500000000003E-13</v>
      </c>
      <c r="J1015" t="s">
        <v>563</v>
      </c>
      <c r="K1015">
        <v>19</v>
      </c>
      <c r="L1015" t="s">
        <v>562</v>
      </c>
    </row>
    <row r="1016" spans="1:12">
      <c r="A1016" t="s">
        <v>4</v>
      </c>
      <c r="B1016" t="s">
        <v>577</v>
      </c>
      <c r="C1016" t="s">
        <v>565</v>
      </c>
      <c r="D1016" t="s">
        <v>564</v>
      </c>
      <c r="E1016">
        <v>16</v>
      </c>
      <c r="F1016">
        <v>72256156</v>
      </c>
      <c r="G1016" s="23">
        <v>1.55818E-6</v>
      </c>
      <c r="H1016">
        <v>0.70329399999999997</v>
      </c>
      <c r="I1016" s="23">
        <v>1.16788E-14</v>
      </c>
      <c r="J1016" t="s">
        <v>563</v>
      </c>
      <c r="K1016">
        <v>19</v>
      </c>
      <c r="L1016" t="s">
        <v>562</v>
      </c>
    </row>
    <row r="1017" spans="1:12">
      <c r="A1017" t="s">
        <v>4</v>
      </c>
      <c r="B1017" t="s">
        <v>576</v>
      </c>
      <c r="C1017" t="s">
        <v>565</v>
      </c>
      <c r="D1017" t="s">
        <v>564</v>
      </c>
      <c r="E1017">
        <v>16</v>
      </c>
      <c r="F1017">
        <v>72256156</v>
      </c>
      <c r="G1017" s="23">
        <v>2.82296E-8</v>
      </c>
      <c r="H1017">
        <v>0.59801700000000002</v>
      </c>
      <c r="I1017" s="23">
        <v>3.3727599999999998E-28</v>
      </c>
      <c r="J1017" t="s">
        <v>563</v>
      </c>
      <c r="K1017">
        <v>19</v>
      </c>
      <c r="L1017" t="s">
        <v>562</v>
      </c>
    </row>
    <row r="1018" spans="1:12">
      <c r="A1018" t="s">
        <v>4</v>
      </c>
      <c r="B1018" t="s">
        <v>575</v>
      </c>
      <c r="C1018" t="s">
        <v>565</v>
      </c>
      <c r="D1018" t="s">
        <v>564</v>
      </c>
      <c r="E1018">
        <v>16</v>
      </c>
      <c r="F1018">
        <v>72256156</v>
      </c>
      <c r="G1018" s="23">
        <v>7.4819899999999996E-7</v>
      </c>
      <c r="H1018">
        <v>0.80174800000000002</v>
      </c>
      <c r="I1018" s="23">
        <v>8.2829300000000004E-22</v>
      </c>
      <c r="J1018" t="s">
        <v>563</v>
      </c>
      <c r="K1018">
        <v>19</v>
      </c>
      <c r="L1018" t="s">
        <v>562</v>
      </c>
    </row>
    <row r="1019" spans="1:12">
      <c r="A1019" t="s">
        <v>4</v>
      </c>
      <c r="B1019" t="s">
        <v>574</v>
      </c>
      <c r="C1019" t="s">
        <v>565</v>
      </c>
      <c r="D1019" t="s">
        <v>564</v>
      </c>
      <c r="E1019">
        <v>16</v>
      </c>
      <c r="F1019">
        <v>72256156</v>
      </c>
      <c r="G1019" s="23">
        <v>9.6418099999999998E-10</v>
      </c>
      <c r="H1019">
        <v>0.86452799999999996</v>
      </c>
      <c r="I1019" s="23">
        <v>8.7487E-35</v>
      </c>
      <c r="J1019" t="s">
        <v>563</v>
      </c>
      <c r="K1019">
        <v>19</v>
      </c>
      <c r="L1019" t="s">
        <v>562</v>
      </c>
    </row>
    <row r="1020" spans="1:12">
      <c r="A1020" t="s">
        <v>4</v>
      </c>
      <c r="B1020" t="s">
        <v>573</v>
      </c>
      <c r="C1020" t="s">
        <v>565</v>
      </c>
      <c r="D1020" t="s">
        <v>564</v>
      </c>
      <c r="E1020">
        <v>16</v>
      </c>
      <c r="F1020">
        <v>72256156</v>
      </c>
      <c r="G1020" s="23">
        <v>1.7070299999999999E-10</v>
      </c>
      <c r="H1020">
        <v>0.79584999999999995</v>
      </c>
      <c r="I1020" s="23">
        <v>6.9381700000000001E-26</v>
      </c>
      <c r="J1020" t="s">
        <v>563</v>
      </c>
      <c r="K1020">
        <v>19</v>
      </c>
      <c r="L1020" t="s">
        <v>562</v>
      </c>
    </row>
    <row r="1021" spans="1:12">
      <c r="A1021" t="s">
        <v>4</v>
      </c>
      <c r="B1021" t="s">
        <v>572</v>
      </c>
      <c r="C1021" t="s">
        <v>565</v>
      </c>
      <c r="D1021" t="s">
        <v>564</v>
      </c>
      <c r="E1021">
        <v>16</v>
      </c>
      <c r="F1021">
        <v>72256156</v>
      </c>
      <c r="G1021" s="23">
        <v>1.37859E-8</v>
      </c>
      <c r="H1021">
        <v>0.78112000000000004</v>
      </c>
      <c r="I1021" s="23">
        <v>8.32476E-22</v>
      </c>
      <c r="J1021" t="s">
        <v>563</v>
      </c>
      <c r="K1021">
        <v>19</v>
      </c>
      <c r="L1021" t="s">
        <v>562</v>
      </c>
    </row>
    <row r="1022" spans="1:12">
      <c r="A1022" t="s">
        <v>4</v>
      </c>
      <c r="B1022" t="s">
        <v>571</v>
      </c>
      <c r="C1022" t="s">
        <v>565</v>
      </c>
      <c r="D1022" t="s">
        <v>564</v>
      </c>
      <c r="E1022">
        <v>16</v>
      </c>
      <c r="F1022">
        <v>72256156</v>
      </c>
      <c r="G1022" s="23">
        <v>5.7329000000000002E-7</v>
      </c>
      <c r="H1022">
        <v>0.83331500000000003</v>
      </c>
      <c r="I1022" s="23">
        <v>2.3602699999999999E-20</v>
      </c>
      <c r="J1022" t="s">
        <v>563</v>
      </c>
      <c r="K1022">
        <v>19</v>
      </c>
      <c r="L1022" t="s">
        <v>562</v>
      </c>
    </row>
    <row r="1023" spans="1:12">
      <c r="A1023" t="s">
        <v>4</v>
      </c>
      <c r="B1023" t="s">
        <v>570</v>
      </c>
      <c r="C1023" t="s">
        <v>565</v>
      </c>
      <c r="D1023" t="s">
        <v>564</v>
      </c>
      <c r="E1023">
        <v>16</v>
      </c>
      <c r="F1023">
        <v>72256156</v>
      </c>
      <c r="G1023" s="23">
        <v>3.77036E-11</v>
      </c>
      <c r="H1023">
        <v>1.1189</v>
      </c>
      <c r="I1023" s="23">
        <v>1.6338599999999999E-22</v>
      </c>
      <c r="J1023" t="s">
        <v>563</v>
      </c>
      <c r="K1023">
        <v>19</v>
      </c>
      <c r="L1023" t="s">
        <v>562</v>
      </c>
    </row>
    <row r="1024" spans="1:12">
      <c r="A1024" t="s">
        <v>4</v>
      </c>
      <c r="B1024" t="s">
        <v>569</v>
      </c>
      <c r="C1024" t="s">
        <v>565</v>
      </c>
      <c r="D1024" t="s">
        <v>564</v>
      </c>
      <c r="E1024">
        <v>16</v>
      </c>
      <c r="F1024">
        <v>72256156</v>
      </c>
      <c r="G1024" s="23">
        <v>1.41111E-10</v>
      </c>
      <c r="H1024">
        <v>0.790991</v>
      </c>
      <c r="I1024" s="23">
        <v>3.4376400000000002E-35</v>
      </c>
      <c r="J1024" t="s">
        <v>563</v>
      </c>
      <c r="K1024">
        <v>19</v>
      </c>
      <c r="L1024" t="s">
        <v>562</v>
      </c>
    </row>
    <row r="1025" spans="1:12">
      <c r="A1025" t="s">
        <v>4</v>
      </c>
      <c r="B1025" t="s">
        <v>568</v>
      </c>
      <c r="C1025" t="s">
        <v>565</v>
      </c>
      <c r="D1025" t="s">
        <v>564</v>
      </c>
      <c r="E1025">
        <v>16</v>
      </c>
      <c r="F1025">
        <v>72256156</v>
      </c>
      <c r="G1025" s="23">
        <v>4.3492600000000003E-8</v>
      </c>
      <c r="H1025">
        <v>0.51012000000000002</v>
      </c>
      <c r="I1025" s="23">
        <v>1.7435900000000001E-24</v>
      </c>
      <c r="J1025" t="s">
        <v>563</v>
      </c>
      <c r="K1025">
        <v>19</v>
      </c>
      <c r="L1025" t="s">
        <v>562</v>
      </c>
    </row>
    <row r="1026" spans="1:12">
      <c r="A1026" t="s">
        <v>4</v>
      </c>
      <c r="B1026" t="s">
        <v>567</v>
      </c>
      <c r="C1026" t="s">
        <v>565</v>
      </c>
      <c r="D1026" t="s">
        <v>564</v>
      </c>
      <c r="E1026">
        <v>16</v>
      </c>
      <c r="F1026">
        <v>72256156</v>
      </c>
      <c r="G1026" s="23">
        <v>2.8047599999999999E-5</v>
      </c>
      <c r="H1026">
        <v>0.79516200000000004</v>
      </c>
      <c r="I1026" s="23">
        <v>1.5155900000000001E-11</v>
      </c>
      <c r="J1026" t="s">
        <v>563</v>
      </c>
      <c r="K1026">
        <v>19</v>
      </c>
      <c r="L1026" t="s">
        <v>562</v>
      </c>
    </row>
    <row r="1027" spans="1:12">
      <c r="A1027" t="s">
        <v>4</v>
      </c>
      <c r="B1027" t="s">
        <v>566</v>
      </c>
      <c r="C1027" t="s">
        <v>565</v>
      </c>
      <c r="D1027" t="s">
        <v>564</v>
      </c>
      <c r="E1027">
        <v>16</v>
      </c>
      <c r="F1027">
        <v>72256156</v>
      </c>
      <c r="G1027" s="23">
        <v>3.1072800000000002E-6</v>
      </c>
      <c r="H1027">
        <v>0.73939999999999995</v>
      </c>
      <c r="I1027" s="23">
        <v>1.7721199999999999E-12</v>
      </c>
      <c r="J1027" t="s">
        <v>563</v>
      </c>
      <c r="K1027">
        <v>19</v>
      </c>
      <c r="L1027" t="s">
        <v>562</v>
      </c>
    </row>
    <row r="1028" spans="1:12">
      <c r="G1028" s="23"/>
    </row>
    <row r="1029" spans="1:12">
      <c r="G1029" s="23"/>
    </row>
    <row r="1030" spans="1:12">
      <c r="G1030" s="23"/>
    </row>
    <row r="1031" spans="1:12">
      <c r="G1031" s="23"/>
    </row>
    <row r="1032" spans="1:12">
      <c r="G1032" s="23"/>
    </row>
    <row r="1033" spans="1:12">
      <c r="G1033" s="23"/>
    </row>
    <row r="1034" spans="1:12">
      <c r="G1034" s="23"/>
    </row>
    <row r="1035" spans="1:12">
      <c r="G1035" s="23"/>
    </row>
    <row r="1036" spans="1:12">
      <c r="G1036" s="23"/>
    </row>
    <row r="1037" spans="1:12">
      <c r="G1037" s="23"/>
    </row>
    <row r="1038" spans="1:12">
      <c r="G1038" s="23"/>
    </row>
    <row r="1039" spans="1:12">
      <c r="G1039" s="23"/>
    </row>
    <row r="1040" spans="1:12">
      <c r="G1040" s="23"/>
    </row>
    <row r="1041" spans="7:7">
      <c r="G1041" s="23"/>
    </row>
    <row r="1042" spans="7:7">
      <c r="G1042" s="23"/>
    </row>
    <row r="1043" spans="7:7">
      <c r="G1043" s="23"/>
    </row>
    <row r="1044" spans="7:7">
      <c r="G1044" s="23"/>
    </row>
    <row r="1045" spans="7:7">
      <c r="G1045" s="23"/>
    </row>
    <row r="1046" spans="7:7">
      <c r="G1046" s="23"/>
    </row>
    <row r="1047" spans="7:7">
      <c r="G1047" s="23"/>
    </row>
    <row r="1048" spans="7:7">
      <c r="G1048" s="23"/>
    </row>
    <row r="1049" spans="7:7">
      <c r="G1049" s="23"/>
    </row>
    <row r="1050" spans="7:7">
      <c r="G1050" s="23"/>
    </row>
    <row r="1051" spans="7:7">
      <c r="G1051" s="23"/>
    </row>
    <row r="1052" spans="7:7">
      <c r="G1052" s="23"/>
    </row>
    <row r="1053" spans="7:7">
      <c r="G1053" s="23"/>
    </row>
    <row r="1054" spans="7:7">
      <c r="G1054" s="23"/>
    </row>
    <row r="1055" spans="7:7">
      <c r="G1055" s="23"/>
    </row>
    <row r="1056" spans="7:7">
      <c r="G1056" s="23"/>
    </row>
    <row r="1057" spans="7:7">
      <c r="G1057" s="23"/>
    </row>
    <row r="1058" spans="7:7">
      <c r="G1058" s="23"/>
    </row>
    <row r="1059" spans="7:7">
      <c r="G1059" s="23"/>
    </row>
    <row r="1060" spans="7:7">
      <c r="G1060" s="23"/>
    </row>
    <row r="1061" spans="7:7">
      <c r="G1061" s="23"/>
    </row>
    <row r="1062" spans="7:7">
      <c r="G1062" s="23"/>
    </row>
    <row r="1063" spans="7:7">
      <c r="G1063" s="23"/>
    </row>
    <row r="1064" spans="7:7">
      <c r="G1064" s="23"/>
    </row>
    <row r="1065" spans="7:7">
      <c r="G1065" s="23"/>
    </row>
    <row r="1066" spans="7:7">
      <c r="G1066" s="23"/>
    </row>
    <row r="1067" spans="7:7">
      <c r="G1067" s="23"/>
    </row>
    <row r="1068" spans="7:7">
      <c r="G1068" s="23"/>
    </row>
    <row r="1069" spans="7:7">
      <c r="G1069" s="23"/>
    </row>
    <row r="1070" spans="7:7">
      <c r="G1070" s="23"/>
    </row>
    <row r="1071" spans="7:7">
      <c r="G1071" s="23"/>
    </row>
    <row r="1072" spans="7:7">
      <c r="G1072" s="23"/>
    </row>
    <row r="1073" spans="7:7">
      <c r="G1073" s="23"/>
    </row>
    <row r="1074" spans="7:7">
      <c r="G1074" s="23"/>
    </row>
    <row r="1075" spans="7:7">
      <c r="G1075" s="23"/>
    </row>
    <row r="1076" spans="7:7">
      <c r="G1076" s="23"/>
    </row>
    <row r="1077" spans="7:7">
      <c r="G1077" s="23"/>
    </row>
    <row r="1078" spans="7:7">
      <c r="G1078" s="23"/>
    </row>
    <row r="1079" spans="7:7">
      <c r="G1079" s="23"/>
    </row>
    <row r="1080" spans="7:7">
      <c r="G1080" s="23"/>
    </row>
    <row r="1081" spans="7:7">
      <c r="G1081" s="23"/>
    </row>
    <row r="1082" spans="7:7">
      <c r="G1082" s="23"/>
    </row>
    <row r="1083" spans="7:7">
      <c r="G1083" s="23"/>
    </row>
    <row r="1084" spans="7:7">
      <c r="G1084" s="23"/>
    </row>
    <row r="1085" spans="7:7">
      <c r="G1085" s="23"/>
    </row>
    <row r="1086" spans="7:7">
      <c r="G1086" s="23"/>
    </row>
    <row r="1087" spans="7:7">
      <c r="G1087" s="23"/>
    </row>
    <row r="1088" spans="7:7">
      <c r="G1088" s="23"/>
    </row>
    <row r="1089" spans="7:7">
      <c r="G1089" s="23"/>
    </row>
    <row r="1090" spans="7:7">
      <c r="G1090" s="23"/>
    </row>
    <row r="1091" spans="7:7">
      <c r="G1091" s="23"/>
    </row>
    <row r="1092" spans="7:7">
      <c r="G1092" s="23"/>
    </row>
    <row r="1093" spans="7:7">
      <c r="G1093" s="23"/>
    </row>
    <row r="1094" spans="7:7">
      <c r="G1094" s="23"/>
    </row>
    <row r="1095" spans="7:7">
      <c r="G1095" s="23"/>
    </row>
    <row r="1096" spans="7:7">
      <c r="G1096" s="23"/>
    </row>
    <row r="1097" spans="7:7">
      <c r="G1097" s="23"/>
    </row>
    <row r="1098" spans="7:7">
      <c r="G1098" s="23"/>
    </row>
    <row r="1099" spans="7:7">
      <c r="G1099" s="23"/>
    </row>
    <row r="1100" spans="7:7">
      <c r="G1100" s="23"/>
    </row>
    <row r="1101" spans="7:7">
      <c r="G1101" s="23"/>
    </row>
    <row r="1102" spans="7:7">
      <c r="G1102" s="23"/>
    </row>
    <row r="1103" spans="7:7">
      <c r="G1103" s="23"/>
    </row>
    <row r="1104" spans="7:7">
      <c r="G1104" s="23"/>
    </row>
    <row r="1105" spans="7:7">
      <c r="G1105" s="23"/>
    </row>
    <row r="1106" spans="7:7">
      <c r="G1106" s="23"/>
    </row>
    <row r="1107" spans="7:7">
      <c r="G1107" s="23"/>
    </row>
    <row r="1108" spans="7:7">
      <c r="G1108" s="23"/>
    </row>
    <row r="1109" spans="7:7">
      <c r="G1109" s="23"/>
    </row>
    <row r="1110" spans="7:7">
      <c r="G1110" s="23"/>
    </row>
    <row r="1111" spans="7:7">
      <c r="G1111" s="23"/>
    </row>
    <row r="1112" spans="7:7">
      <c r="G1112" s="23"/>
    </row>
    <row r="1113" spans="7:7">
      <c r="G1113" s="23"/>
    </row>
    <row r="1114" spans="7:7">
      <c r="G1114" s="23"/>
    </row>
    <row r="1115" spans="7:7">
      <c r="G1115" s="23"/>
    </row>
    <row r="1116" spans="7:7">
      <c r="G1116" s="23"/>
    </row>
    <row r="1117" spans="7:7">
      <c r="G1117" s="23"/>
    </row>
    <row r="1118" spans="7:7">
      <c r="G1118" s="23"/>
    </row>
    <row r="1119" spans="7:7">
      <c r="G1119" s="23"/>
    </row>
    <row r="1120" spans="7:7">
      <c r="G1120" s="23"/>
    </row>
    <row r="1121" spans="7:7">
      <c r="G1121" s="23"/>
    </row>
    <row r="1122" spans="7:7">
      <c r="G1122" s="23"/>
    </row>
    <row r="1123" spans="7:7">
      <c r="G1123" s="23"/>
    </row>
    <row r="1124" spans="7:7">
      <c r="G1124" s="23"/>
    </row>
    <row r="1125" spans="7:7">
      <c r="G1125" s="23"/>
    </row>
    <row r="1126" spans="7:7">
      <c r="G1126" s="23"/>
    </row>
    <row r="1127" spans="7:7">
      <c r="G1127" s="23"/>
    </row>
    <row r="1128" spans="7:7">
      <c r="G1128" s="23"/>
    </row>
    <row r="1129" spans="7:7">
      <c r="G1129" s="23"/>
    </row>
    <row r="1130" spans="7:7">
      <c r="G1130" s="23"/>
    </row>
    <row r="1131" spans="7:7">
      <c r="G1131" s="23"/>
    </row>
    <row r="1132" spans="7:7">
      <c r="G1132" s="23"/>
    </row>
    <row r="1133" spans="7:7">
      <c r="G1133" s="23"/>
    </row>
    <row r="1134" spans="7:7">
      <c r="G1134" s="23"/>
    </row>
    <row r="1135" spans="7:7">
      <c r="G1135" s="23"/>
    </row>
    <row r="1136" spans="7:7">
      <c r="G1136" s="23"/>
    </row>
    <row r="1137" spans="7:7">
      <c r="G1137" s="23"/>
    </row>
    <row r="1138" spans="7:7">
      <c r="G1138" s="23"/>
    </row>
    <row r="1139" spans="7:7">
      <c r="G1139" s="23"/>
    </row>
    <row r="1140" spans="7:7">
      <c r="G1140" s="23"/>
    </row>
    <row r="1141" spans="7:7">
      <c r="G1141" s="23"/>
    </row>
    <row r="1142" spans="7:7">
      <c r="G1142" s="23"/>
    </row>
    <row r="1143" spans="7:7">
      <c r="G1143" s="23"/>
    </row>
    <row r="1144" spans="7:7">
      <c r="G1144" s="23"/>
    </row>
    <row r="1145" spans="7:7">
      <c r="G1145" s="23"/>
    </row>
    <row r="1146" spans="7:7">
      <c r="G1146" s="23"/>
    </row>
    <row r="1147" spans="7:7">
      <c r="G1147" s="23"/>
    </row>
    <row r="1148" spans="7:7">
      <c r="G1148" s="23"/>
    </row>
    <row r="1149" spans="7:7">
      <c r="G1149" s="23"/>
    </row>
    <row r="1150" spans="7:7">
      <c r="G1150" s="23"/>
    </row>
    <row r="1151" spans="7:7">
      <c r="G1151" s="23"/>
    </row>
    <row r="1152" spans="7:7">
      <c r="G1152" s="23"/>
    </row>
    <row r="1153" spans="7:7">
      <c r="G1153" s="23"/>
    </row>
    <row r="1154" spans="7:7">
      <c r="G1154" s="23"/>
    </row>
    <row r="1155" spans="7:7">
      <c r="G1155" s="23"/>
    </row>
    <row r="1156" spans="7:7">
      <c r="G1156" s="23"/>
    </row>
    <row r="1157" spans="7:7">
      <c r="G1157" s="23"/>
    </row>
    <row r="1158" spans="7:7">
      <c r="G1158" s="23"/>
    </row>
    <row r="1159" spans="7:7">
      <c r="G1159" s="23"/>
    </row>
    <row r="1160" spans="7:7">
      <c r="G1160" s="23"/>
    </row>
    <row r="1161" spans="7:7">
      <c r="G1161" s="23"/>
    </row>
    <row r="1162" spans="7:7">
      <c r="G1162" s="23"/>
    </row>
    <row r="1163" spans="7:7">
      <c r="G1163" s="23"/>
    </row>
    <row r="1164" spans="7:7">
      <c r="G1164" s="23"/>
    </row>
    <row r="1165" spans="7:7">
      <c r="G1165" s="23"/>
    </row>
    <row r="1166" spans="7:7">
      <c r="G1166" s="23"/>
    </row>
    <row r="1167" spans="7:7">
      <c r="G1167" s="23"/>
    </row>
    <row r="1168" spans="7:7">
      <c r="G1168" s="23"/>
    </row>
    <row r="1169" spans="7:7">
      <c r="G1169" s="23"/>
    </row>
    <row r="1170" spans="7:7">
      <c r="G1170" s="23"/>
    </row>
    <row r="1171" spans="7:7">
      <c r="G1171" s="23"/>
    </row>
    <row r="1172" spans="7:7">
      <c r="G1172" s="23"/>
    </row>
    <row r="1173" spans="7:7">
      <c r="G1173" s="23"/>
    </row>
    <row r="1174" spans="7:7">
      <c r="G1174" s="23"/>
    </row>
    <row r="1175" spans="7:7">
      <c r="G1175" s="23"/>
    </row>
    <row r="1176" spans="7:7">
      <c r="G1176" s="23"/>
    </row>
    <row r="1177" spans="7:7">
      <c r="G1177" s="23"/>
    </row>
    <row r="1178" spans="7:7">
      <c r="G1178" s="23"/>
    </row>
    <row r="1179" spans="7:7">
      <c r="G1179" s="23"/>
    </row>
    <row r="1180" spans="7:7">
      <c r="G1180" s="23"/>
    </row>
    <row r="1181" spans="7:7">
      <c r="G1181" s="23"/>
    </row>
    <row r="1182" spans="7:7">
      <c r="G1182" s="23"/>
    </row>
    <row r="1183" spans="7:7">
      <c r="G1183" s="23"/>
    </row>
    <row r="1184" spans="7:7">
      <c r="G1184" s="23"/>
    </row>
    <row r="1185" spans="7:7">
      <c r="G1185" s="23"/>
    </row>
    <row r="1186" spans="7:7">
      <c r="G1186" s="23"/>
    </row>
    <row r="1187" spans="7:7">
      <c r="G1187" s="23"/>
    </row>
    <row r="1188" spans="7:7">
      <c r="G1188" s="23"/>
    </row>
    <row r="1189" spans="7:7">
      <c r="G1189" s="23"/>
    </row>
    <row r="1190" spans="7:7">
      <c r="G1190" s="23"/>
    </row>
    <row r="1191" spans="7:7">
      <c r="G1191" s="23"/>
    </row>
    <row r="1192" spans="7:7">
      <c r="G1192" s="23"/>
    </row>
    <row r="1193" spans="7:7">
      <c r="G1193" s="23"/>
    </row>
    <row r="1194" spans="7:7">
      <c r="G1194" s="23"/>
    </row>
    <row r="1195" spans="7:7">
      <c r="G1195" s="23"/>
    </row>
    <row r="1196" spans="7:7">
      <c r="G1196" s="23"/>
    </row>
    <row r="1197" spans="7:7">
      <c r="G1197" s="23"/>
    </row>
    <row r="1198" spans="7:7">
      <c r="G1198" s="23"/>
    </row>
    <row r="1199" spans="7:7">
      <c r="G1199" s="23"/>
    </row>
    <row r="1200" spans="7:7">
      <c r="G1200" s="23"/>
    </row>
    <row r="1201" spans="7:7">
      <c r="G1201" s="23"/>
    </row>
    <row r="1202" spans="7:7">
      <c r="G1202" s="23"/>
    </row>
    <row r="1203" spans="7:7">
      <c r="G1203" s="23"/>
    </row>
    <row r="1204" spans="7:7">
      <c r="G1204" s="23"/>
    </row>
    <row r="1205" spans="7:7">
      <c r="G1205" s="23"/>
    </row>
    <row r="1206" spans="7:7">
      <c r="G1206" s="23"/>
    </row>
    <row r="1207" spans="7:7">
      <c r="G1207" s="23"/>
    </row>
    <row r="1208" spans="7:7">
      <c r="G1208" s="23"/>
    </row>
    <row r="1209" spans="7:7">
      <c r="G1209" s="23"/>
    </row>
    <row r="1210" spans="7:7">
      <c r="G1210" s="23"/>
    </row>
    <row r="1211" spans="7:7">
      <c r="G1211" s="23"/>
    </row>
    <row r="1212" spans="7:7">
      <c r="G1212" s="23"/>
    </row>
    <row r="1213" spans="7:7">
      <c r="G1213" s="23"/>
    </row>
    <row r="1214" spans="7:7">
      <c r="G1214" s="23"/>
    </row>
    <row r="1215" spans="7:7">
      <c r="G1215" s="23"/>
    </row>
    <row r="1216" spans="7:7">
      <c r="G1216" s="23"/>
    </row>
    <row r="1217" spans="7:7">
      <c r="G1217" s="23"/>
    </row>
    <row r="1218" spans="7:7">
      <c r="G1218" s="23"/>
    </row>
    <row r="1219" spans="7:7">
      <c r="G1219" s="23"/>
    </row>
    <row r="1220" spans="7:7">
      <c r="G1220" s="23"/>
    </row>
    <row r="1221" spans="7:7">
      <c r="G1221" s="23"/>
    </row>
    <row r="1222" spans="7:7">
      <c r="G1222" s="23"/>
    </row>
    <row r="1223" spans="7:7">
      <c r="G1223" s="23"/>
    </row>
    <row r="1224" spans="7:7">
      <c r="G1224" s="23"/>
    </row>
    <row r="1225" spans="7:7">
      <c r="G1225" s="23"/>
    </row>
    <row r="1226" spans="7:7">
      <c r="G1226" s="23"/>
    </row>
    <row r="1227" spans="7:7">
      <c r="G1227" s="23"/>
    </row>
    <row r="1228" spans="7:7">
      <c r="G1228" s="23"/>
    </row>
    <row r="1229" spans="7:7">
      <c r="G1229" s="23"/>
    </row>
    <row r="1230" spans="7:7">
      <c r="G1230" s="23"/>
    </row>
    <row r="1231" spans="7:7">
      <c r="G1231" s="23"/>
    </row>
    <row r="1232" spans="7:7">
      <c r="G1232" s="23"/>
    </row>
    <row r="1233" spans="7:7">
      <c r="G1233" s="23"/>
    </row>
    <row r="1234" spans="7:7">
      <c r="G1234" s="23"/>
    </row>
    <row r="1235" spans="7:7">
      <c r="G1235" s="23"/>
    </row>
    <row r="1236" spans="7:7">
      <c r="G1236" s="23"/>
    </row>
    <row r="1237" spans="7:7">
      <c r="G1237" s="23"/>
    </row>
    <row r="1238" spans="7:7">
      <c r="G1238" s="23"/>
    </row>
    <row r="1239" spans="7:7">
      <c r="G1239" s="23"/>
    </row>
    <row r="1240" spans="7:7">
      <c r="G1240" s="23"/>
    </row>
    <row r="1241" spans="7:7">
      <c r="G1241" s="23"/>
    </row>
    <row r="1242" spans="7:7">
      <c r="G1242" s="23"/>
    </row>
    <row r="1243" spans="7:7">
      <c r="G1243" s="23"/>
    </row>
    <row r="1244" spans="7:7">
      <c r="G1244" s="23"/>
    </row>
    <row r="1245" spans="7:7">
      <c r="G1245" s="23"/>
    </row>
    <row r="1246" spans="7:7">
      <c r="G1246" s="23"/>
    </row>
    <row r="1247" spans="7:7">
      <c r="G1247" s="23"/>
    </row>
    <row r="1248" spans="7:7">
      <c r="G1248" s="23"/>
    </row>
    <row r="1249" spans="7:7">
      <c r="G1249" s="23"/>
    </row>
    <row r="1250" spans="7:7">
      <c r="G1250" s="23"/>
    </row>
    <row r="1251" spans="7:7">
      <c r="G1251" s="23"/>
    </row>
    <row r="1252" spans="7:7">
      <c r="G1252" s="23"/>
    </row>
    <row r="1253" spans="7:7">
      <c r="G1253" s="23"/>
    </row>
    <row r="1254" spans="7:7">
      <c r="G1254" s="23"/>
    </row>
    <row r="1255" spans="7:7">
      <c r="G1255" s="23"/>
    </row>
    <row r="1256" spans="7:7">
      <c r="G1256" s="23"/>
    </row>
    <row r="1257" spans="7:7">
      <c r="G1257" s="23"/>
    </row>
    <row r="1258" spans="7:7">
      <c r="G1258" s="23"/>
    </row>
    <row r="1259" spans="7:7">
      <c r="G1259" s="23"/>
    </row>
    <row r="1260" spans="7:7">
      <c r="G1260" s="23"/>
    </row>
    <row r="1261" spans="7:7">
      <c r="G1261" s="23"/>
    </row>
    <row r="1262" spans="7:7">
      <c r="G1262" s="23"/>
    </row>
    <row r="1263" spans="7:7">
      <c r="G1263" s="23"/>
    </row>
    <row r="1264" spans="7:7">
      <c r="G1264" s="23"/>
    </row>
    <row r="1265" spans="7:7">
      <c r="G1265" s="23"/>
    </row>
    <row r="1266" spans="7:7">
      <c r="G1266" s="23"/>
    </row>
    <row r="1267" spans="7:7">
      <c r="G1267" s="23"/>
    </row>
    <row r="1268" spans="7:7">
      <c r="G1268" s="23"/>
    </row>
    <row r="1269" spans="7:7">
      <c r="G1269" s="23"/>
    </row>
    <row r="1270" spans="7:7">
      <c r="G1270" s="23"/>
    </row>
    <row r="1271" spans="7:7">
      <c r="G1271" s="23"/>
    </row>
    <row r="1272" spans="7:7">
      <c r="G1272" s="23"/>
    </row>
    <row r="1273" spans="7:7">
      <c r="G1273" s="23"/>
    </row>
    <row r="1274" spans="7:7">
      <c r="G1274" s="23"/>
    </row>
    <row r="1275" spans="7:7">
      <c r="G1275" s="23"/>
    </row>
    <row r="1276" spans="7:7">
      <c r="G1276" s="23"/>
    </row>
    <row r="1277" spans="7:7">
      <c r="G1277" s="23"/>
    </row>
    <row r="1278" spans="7:7">
      <c r="G1278" s="23"/>
    </row>
    <row r="1279" spans="7:7">
      <c r="G1279" s="23"/>
    </row>
    <row r="1280" spans="7:7">
      <c r="G1280" s="23"/>
    </row>
    <row r="1281" spans="7:7">
      <c r="G1281" s="23"/>
    </row>
    <row r="1282" spans="7:7">
      <c r="G1282" s="23"/>
    </row>
    <row r="1283" spans="7:7">
      <c r="G1283" s="23"/>
    </row>
    <row r="1284" spans="7:7">
      <c r="G1284" s="23"/>
    </row>
    <row r="1285" spans="7:7">
      <c r="G1285" s="23"/>
    </row>
    <row r="1286" spans="7:7">
      <c r="G1286" s="23"/>
    </row>
    <row r="1287" spans="7:7">
      <c r="G1287" s="23"/>
    </row>
    <row r="1288" spans="7:7">
      <c r="G1288" s="23"/>
    </row>
    <row r="1289" spans="7:7">
      <c r="G1289" s="23"/>
    </row>
    <row r="1290" spans="7:7">
      <c r="G1290" s="23"/>
    </row>
    <row r="1291" spans="7:7">
      <c r="G1291" s="23"/>
    </row>
    <row r="1292" spans="7:7">
      <c r="G1292" s="23"/>
    </row>
    <row r="1293" spans="7:7">
      <c r="G1293" s="23"/>
    </row>
    <row r="1294" spans="7:7">
      <c r="G1294" s="23"/>
    </row>
    <row r="1295" spans="7:7">
      <c r="G1295" s="23"/>
    </row>
    <row r="1296" spans="7:7">
      <c r="G1296" s="23"/>
    </row>
    <row r="1297" spans="7:7">
      <c r="G1297" s="23"/>
    </row>
    <row r="1298" spans="7:7">
      <c r="G1298" s="23"/>
    </row>
    <row r="1299" spans="7:7">
      <c r="G1299" s="23"/>
    </row>
    <row r="1300" spans="7:7">
      <c r="G1300" s="23"/>
    </row>
    <row r="1301" spans="7:7">
      <c r="G1301" s="23"/>
    </row>
    <row r="1302" spans="7:7">
      <c r="G1302" s="23"/>
    </row>
    <row r="1303" spans="7:7">
      <c r="G1303" s="23"/>
    </row>
    <row r="1304" spans="7:7">
      <c r="G1304" s="23"/>
    </row>
    <row r="1305" spans="7:7">
      <c r="G1305" s="23"/>
    </row>
    <row r="1306" spans="7:7">
      <c r="G1306" s="23"/>
    </row>
    <row r="1307" spans="7:7">
      <c r="G1307" s="23"/>
    </row>
    <row r="1308" spans="7:7">
      <c r="G1308" s="23"/>
    </row>
    <row r="1309" spans="7:7">
      <c r="G1309" s="23"/>
    </row>
    <row r="1310" spans="7:7">
      <c r="G1310" s="23"/>
    </row>
    <row r="1311" spans="7:7">
      <c r="G1311" s="23"/>
    </row>
    <row r="1312" spans="7:7">
      <c r="G1312" s="23"/>
    </row>
    <row r="1313" spans="7:7">
      <c r="G1313" s="23"/>
    </row>
    <row r="1314" spans="7:7">
      <c r="G1314" s="23"/>
    </row>
    <row r="1315" spans="7:7">
      <c r="G1315" s="23"/>
    </row>
    <row r="1316" spans="7:7">
      <c r="G1316" s="23"/>
    </row>
    <row r="1317" spans="7:7">
      <c r="G1317" s="23"/>
    </row>
    <row r="1318" spans="7:7">
      <c r="G1318" s="23"/>
    </row>
    <row r="1319" spans="7:7">
      <c r="G1319" s="23"/>
    </row>
    <row r="1320" spans="7:7">
      <c r="G1320" s="23"/>
    </row>
    <row r="1321" spans="7:7">
      <c r="G1321" s="23"/>
    </row>
    <row r="1322" spans="7:7">
      <c r="G1322" s="23"/>
    </row>
    <row r="1323" spans="7:7">
      <c r="G1323" s="23"/>
    </row>
    <row r="1324" spans="7:7">
      <c r="G1324" s="23"/>
    </row>
    <row r="1325" spans="7:7">
      <c r="G1325" s="23"/>
    </row>
    <row r="1326" spans="7:7">
      <c r="G1326" s="23"/>
    </row>
    <row r="1327" spans="7:7">
      <c r="G1327" s="23"/>
    </row>
    <row r="1328" spans="7:7">
      <c r="G1328" s="23"/>
    </row>
    <row r="1329" spans="7:7">
      <c r="G1329" s="23"/>
    </row>
    <row r="1330" spans="7:7">
      <c r="G1330" s="23"/>
    </row>
    <row r="1331" spans="7:7">
      <c r="G1331" s="23"/>
    </row>
    <row r="1332" spans="7:7">
      <c r="G1332" s="23"/>
    </row>
    <row r="1333" spans="7:7">
      <c r="G1333" s="23"/>
    </row>
    <row r="1334" spans="7:7">
      <c r="G1334" s="23"/>
    </row>
    <row r="1335" spans="7:7">
      <c r="G1335" s="23"/>
    </row>
    <row r="1336" spans="7:7">
      <c r="G1336" s="23"/>
    </row>
    <row r="1337" spans="7:7">
      <c r="G1337" s="23"/>
    </row>
    <row r="1338" spans="7:7">
      <c r="G1338" s="23"/>
    </row>
    <row r="1339" spans="7:7">
      <c r="G1339" s="23"/>
    </row>
    <row r="1340" spans="7:7">
      <c r="G1340" s="23"/>
    </row>
    <row r="1341" spans="7:7">
      <c r="G1341" s="23"/>
    </row>
    <row r="1342" spans="7:7">
      <c r="G1342" s="23"/>
    </row>
    <row r="1343" spans="7:7">
      <c r="G1343" s="23"/>
    </row>
    <row r="1344" spans="7:7">
      <c r="G1344" s="23"/>
    </row>
    <row r="1345" spans="7:7">
      <c r="G1345" s="23"/>
    </row>
    <row r="1346" spans="7:7">
      <c r="G1346" s="23"/>
    </row>
    <row r="1347" spans="7:7">
      <c r="G1347" s="23"/>
    </row>
    <row r="1348" spans="7:7">
      <c r="G1348" s="23"/>
    </row>
    <row r="1349" spans="7:7">
      <c r="G1349" s="23"/>
    </row>
    <row r="1350" spans="7:7">
      <c r="G1350" s="23"/>
    </row>
    <row r="1351" spans="7:7">
      <c r="G1351" s="23"/>
    </row>
    <row r="1352" spans="7:7">
      <c r="G1352" s="23"/>
    </row>
    <row r="1353" spans="7:7">
      <c r="G1353" s="23"/>
    </row>
    <row r="1354" spans="7:7">
      <c r="G1354" s="23"/>
    </row>
    <row r="1355" spans="7:7">
      <c r="G1355" s="23"/>
    </row>
    <row r="1356" spans="7:7">
      <c r="G1356" s="23"/>
    </row>
    <row r="1357" spans="7:7">
      <c r="G1357" s="23"/>
    </row>
    <row r="1358" spans="7:7">
      <c r="G1358" s="23"/>
    </row>
    <row r="1359" spans="7:7">
      <c r="G1359" s="23"/>
    </row>
    <row r="1360" spans="7:7">
      <c r="G1360" s="23"/>
    </row>
    <row r="1361" spans="7:7">
      <c r="G1361" s="23"/>
    </row>
    <row r="1362" spans="7:7">
      <c r="G1362" s="23"/>
    </row>
    <row r="1363" spans="7:7">
      <c r="G1363" s="23"/>
    </row>
    <row r="1364" spans="7:7">
      <c r="G1364" s="23"/>
    </row>
    <row r="1365" spans="7:7">
      <c r="G1365" s="23"/>
    </row>
    <row r="1366" spans="7:7">
      <c r="G1366" s="23"/>
    </row>
    <row r="1367" spans="7:7">
      <c r="G1367" s="23"/>
    </row>
    <row r="1368" spans="7:7">
      <c r="G1368" s="23"/>
    </row>
    <row r="1369" spans="7:7">
      <c r="G1369" s="23"/>
    </row>
    <row r="1370" spans="7:7">
      <c r="G1370" s="23"/>
    </row>
    <row r="1371" spans="7:7">
      <c r="G1371" s="23"/>
    </row>
    <row r="1372" spans="7:7">
      <c r="G1372" s="23"/>
    </row>
    <row r="1373" spans="7:7">
      <c r="G1373" s="23"/>
    </row>
    <row r="1374" spans="7:7">
      <c r="G1374" s="23"/>
    </row>
    <row r="1375" spans="7:7">
      <c r="G1375" s="23"/>
    </row>
    <row r="1376" spans="7:7">
      <c r="G1376" s="23"/>
    </row>
    <row r="1377" spans="7:7">
      <c r="G1377" s="23"/>
    </row>
    <row r="1378" spans="7:7">
      <c r="G1378" s="23"/>
    </row>
    <row r="1379" spans="7:7">
      <c r="G1379" s="23"/>
    </row>
    <row r="1380" spans="7:7">
      <c r="G1380" s="23"/>
    </row>
    <row r="1381" spans="7:7">
      <c r="G1381" s="23"/>
    </row>
    <row r="1382" spans="7:7">
      <c r="G1382" s="23"/>
    </row>
    <row r="1383" spans="7:7">
      <c r="G1383" s="23"/>
    </row>
    <row r="1384" spans="7:7">
      <c r="G1384" s="23"/>
    </row>
    <row r="1385" spans="7:7">
      <c r="G1385" s="23"/>
    </row>
    <row r="1386" spans="7:7">
      <c r="G1386" s="23"/>
    </row>
    <row r="1387" spans="7:7">
      <c r="G1387" s="23"/>
    </row>
    <row r="1388" spans="7:7">
      <c r="G1388" s="23"/>
    </row>
    <row r="1389" spans="7:7">
      <c r="G1389" s="23"/>
    </row>
    <row r="1390" spans="7:7">
      <c r="G1390" s="23"/>
    </row>
    <row r="1391" spans="7:7">
      <c r="G1391" s="23"/>
    </row>
    <row r="1392" spans="7:7">
      <c r="G1392" s="23"/>
    </row>
    <row r="1393" spans="7:7">
      <c r="G1393" s="23"/>
    </row>
    <row r="1394" spans="7:7">
      <c r="G1394" s="23"/>
    </row>
    <row r="1395" spans="7:7">
      <c r="G1395" s="23"/>
    </row>
    <row r="1396" spans="7:7">
      <c r="G1396" s="23"/>
    </row>
    <row r="1397" spans="7:7">
      <c r="G1397" s="23"/>
    </row>
    <row r="1398" spans="7:7">
      <c r="G1398" s="23"/>
    </row>
    <row r="1399" spans="7:7">
      <c r="G1399" s="23"/>
    </row>
    <row r="1400" spans="7:7">
      <c r="G1400" s="23"/>
    </row>
    <row r="1401" spans="7:7">
      <c r="G1401" s="23"/>
    </row>
    <row r="1402" spans="7:7">
      <c r="G1402" s="23"/>
    </row>
    <row r="1403" spans="7:7">
      <c r="G1403" s="23"/>
    </row>
    <row r="1404" spans="7:7">
      <c r="G1404" s="23"/>
    </row>
    <row r="1405" spans="7:7">
      <c r="G1405" s="23"/>
    </row>
    <row r="1406" spans="7:7">
      <c r="G1406" s="23"/>
    </row>
    <row r="1407" spans="7:7">
      <c r="G1407" s="23"/>
    </row>
    <row r="1408" spans="7:7">
      <c r="G1408" s="23"/>
    </row>
    <row r="1409" spans="7:7">
      <c r="G1409" s="23"/>
    </row>
    <row r="1410" spans="7:7">
      <c r="G1410" s="23"/>
    </row>
    <row r="1411" spans="7:7">
      <c r="G1411" s="23"/>
    </row>
    <row r="1412" spans="7:7">
      <c r="G1412" s="23"/>
    </row>
    <row r="1413" spans="7:7">
      <c r="G1413" s="23"/>
    </row>
    <row r="1414" spans="7:7">
      <c r="G1414" s="23"/>
    </row>
    <row r="1415" spans="7:7">
      <c r="G1415" s="23"/>
    </row>
    <row r="1416" spans="7:7">
      <c r="G1416" s="23"/>
    </row>
    <row r="1417" spans="7:7">
      <c r="G1417" s="23"/>
    </row>
    <row r="1418" spans="7:7">
      <c r="G1418" s="23"/>
    </row>
    <row r="1419" spans="7:7">
      <c r="G1419" s="23"/>
    </row>
    <row r="1420" spans="7:7">
      <c r="G1420" s="23"/>
    </row>
    <row r="1421" spans="7:7">
      <c r="G1421" s="23"/>
    </row>
    <row r="1422" spans="7:7">
      <c r="G1422" s="23"/>
    </row>
    <row r="1423" spans="7:7">
      <c r="G1423" s="23"/>
    </row>
    <row r="1424" spans="7:7">
      <c r="G1424" s="23"/>
    </row>
    <row r="1425" spans="7:7">
      <c r="G1425" s="23"/>
    </row>
    <row r="1426" spans="7:7">
      <c r="G1426" s="23"/>
    </row>
    <row r="1427" spans="7:7">
      <c r="G1427" s="23"/>
    </row>
    <row r="1428" spans="7:7">
      <c r="G1428" s="23"/>
    </row>
    <row r="1429" spans="7:7">
      <c r="G1429" s="23"/>
    </row>
    <row r="1430" spans="7:7">
      <c r="G1430" s="23"/>
    </row>
    <row r="1431" spans="7:7">
      <c r="G1431" s="23"/>
    </row>
    <row r="1432" spans="7:7">
      <c r="G1432" s="23"/>
    </row>
    <row r="1433" spans="7:7">
      <c r="G1433" s="23"/>
    </row>
    <row r="1434" spans="7:7">
      <c r="G1434" s="23"/>
    </row>
    <row r="1435" spans="7:7">
      <c r="G1435" s="23"/>
    </row>
    <row r="1436" spans="7:7">
      <c r="G1436" s="23"/>
    </row>
    <row r="1437" spans="7:7">
      <c r="G1437" s="23"/>
    </row>
    <row r="1438" spans="7:7">
      <c r="G1438" s="23"/>
    </row>
    <row r="1439" spans="7:7">
      <c r="G1439" s="23"/>
    </row>
    <row r="1440" spans="7:7">
      <c r="G1440" s="23"/>
    </row>
    <row r="1441" spans="7:7">
      <c r="G1441" s="23"/>
    </row>
    <row r="1442" spans="7:7">
      <c r="G1442" s="23"/>
    </row>
    <row r="1443" spans="7:7">
      <c r="G1443" s="23"/>
    </row>
    <row r="1444" spans="7:7">
      <c r="G1444" s="23"/>
    </row>
    <row r="1445" spans="7:7">
      <c r="G1445" s="23"/>
    </row>
    <row r="1446" spans="7:7">
      <c r="G1446" s="23"/>
    </row>
    <row r="1447" spans="7:7">
      <c r="G1447" s="23"/>
    </row>
    <row r="1448" spans="7:7">
      <c r="G1448" s="23"/>
    </row>
    <row r="1449" spans="7:7">
      <c r="G1449" s="23"/>
    </row>
    <row r="1450" spans="7:7">
      <c r="G1450" s="23"/>
    </row>
    <row r="1451" spans="7:7">
      <c r="G1451" s="23"/>
    </row>
    <row r="1452" spans="7:7">
      <c r="G1452" s="23"/>
    </row>
    <row r="1453" spans="7:7">
      <c r="G1453" s="23"/>
    </row>
    <row r="1454" spans="7:7">
      <c r="G1454" s="23"/>
    </row>
    <row r="1455" spans="7:7">
      <c r="G1455" s="23"/>
    </row>
    <row r="1456" spans="7:7">
      <c r="G1456" s="23"/>
    </row>
    <row r="1457" spans="7:7">
      <c r="G1457" s="23"/>
    </row>
    <row r="1458" spans="7:7">
      <c r="G1458" s="23"/>
    </row>
    <row r="1459" spans="7:7">
      <c r="G1459" s="23"/>
    </row>
    <row r="1460" spans="7:7">
      <c r="G1460" s="23"/>
    </row>
    <row r="1461" spans="7:7">
      <c r="G1461" s="23"/>
    </row>
    <row r="1462" spans="7:7">
      <c r="G1462" s="23"/>
    </row>
    <row r="1463" spans="7:7">
      <c r="G1463" s="23"/>
    </row>
    <row r="1464" spans="7:7">
      <c r="G1464" s="23"/>
    </row>
    <row r="1465" spans="7:7">
      <c r="G1465" s="23"/>
    </row>
    <row r="1466" spans="7:7">
      <c r="G1466" s="23"/>
    </row>
    <row r="1467" spans="7:7">
      <c r="G1467" s="23"/>
    </row>
    <row r="1468" spans="7:7">
      <c r="G1468" s="23"/>
    </row>
    <row r="1469" spans="7:7">
      <c r="G1469" s="23"/>
    </row>
    <row r="1470" spans="7:7">
      <c r="G1470" s="23"/>
    </row>
    <row r="1471" spans="7:7">
      <c r="G1471" s="23"/>
    </row>
    <row r="1472" spans="7:7">
      <c r="G1472" s="23"/>
    </row>
    <row r="1473" spans="7:7">
      <c r="G1473" s="23"/>
    </row>
    <row r="1474" spans="7:7">
      <c r="G1474" s="23"/>
    </row>
    <row r="1475" spans="7:7">
      <c r="G1475" s="23"/>
    </row>
    <row r="1476" spans="7:7">
      <c r="G1476" s="23"/>
    </row>
    <row r="1477" spans="7:7">
      <c r="G1477" s="23"/>
    </row>
    <row r="1478" spans="7:7">
      <c r="G1478" s="23"/>
    </row>
    <row r="1479" spans="7:7">
      <c r="G1479" s="23"/>
    </row>
    <row r="1480" spans="7:7">
      <c r="G1480" s="23"/>
    </row>
    <row r="1481" spans="7:7">
      <c r="G1481" s="23"/>
    </row>
    <row r="1482" spans="7:7">
      <c r="G1482" s="23"/>
    </row>
    <row r="1483" spans="7:7">
      <c r="G1483" s="23"/>
    </row>
    <row r="1484" spans="7:7">
      <c r="G1484" s="23"/>
    </row>
    <row r="1485" spans="7:7">
      <c r="G1485" s="23"/>
    </row>
    <row r="1486" spans="7:7">
      <c r="G1486" s="23"/>
    </row>
    <row r="1487" spans="7:7">
      <c r="G1487" s="23"/>
    </row>
    <row r="1488" spans="7:7">
      <c r="G1488" s="23"/>
    </row>
    <row r="1489" spans="7:7">
      <c r="G1489" s="23"/>
    </row>
    <row r="1490" spans="7:7">
      <c r="G1490" s="23"/>
    </row>
    <row r="1491" spans="7:7">
      <c r="G1491" s="23"/>
    </row>
    <row r="1492" spans="7:7">
      <c r="G1492" s="23"/>
    </row>
    <row r="1493" spans="7:7">
      <c r="G1493" s="23"/>
    </row>
    <row r="1494" spans="7:7">
      <c r="G1494" s="23"/>
    </row>
    <row r="1495" spans="7:7">
      <c r="G1495" s="23"/>
    </row>
    <row r="1496" spans="7:7">
      <c r="G1496" s="23"/>
    </row>
    <row r="1497" spans="7:7">
      <c r="G1497" s="23"/>
    </row>
    <row r="1498" spans="7:7">
      <c r="G1498" s="23"/>
    </row>
    <row r="1499" spans="7:7">
      <c r="G1499" s="23"/>
    </row>
    <row r="1500" spans="7:7">
      <c r="G1500" s="23"/>
    </row>
    <row r="1501" spans="7:7">
      <c r="G1501" s="23"/>
    </row>
    <row r="1502" spans="7:7">
      <c r="G1502" s="23"/>
    </row>
    <row r="1503" spans="7:7">
      <c r="G1503" s="23"/>
    </row>
    <row r="1504" spans="7:7">
      <c r="G1504" s="23"/>
    </row>
    <row r="1505" spans="7:7">
      <c r="G1505" s="23"/>
    </row>
    <row r="1506" spans="7:7">
      <c r="G1506" s="23"/>
    </row>
    <row r="1507" spans="7:7">
      <c r="G1507" s="23"/>
    </row>
    <row r="1508" spans="7:7">
      <c r="G1508" s="23"/>
    </row>
    <row r="1509" spans="7:7">
      <c r="G1509" s="23"/>
    </row>
    <row r="1510" spans="7:7">
      <c r="G1510" s="23"/>
    </row>
    <row r="1511" spans="7:7">
      <c r="G1511" s="23"/>
    </row>
    <row r="1512" spans="7:7">
      <c r="G1512" s="23"/>
    </row>
    <row r="1513" spans="7:7">
      <c r="G1513" s="23"/>
    </row>
    <row r="1514" spans="7:7">
      <c r="G1514" s="23"/>
    </row>
    <row r="1515" spans="7:7">
      <c r="G1515" s="23"/>
    </row>
    <row r="1516" spans="7:7">
      <c r="G1516" s="23"/>
    </row>
    <row r="1517" spans="7:7">
      <c r="G1517" s="23"/>
    </row>
    <row r="1518" spans="7:7">
      <c r="G1518" s="23"/>
    </row>
    <row r="1519" spans="7:7">
      <c r="G1519" s="23"/>
    </row>
    <row r="1520" spans="7:7">
      <c r="G1520" s="23"/>
    </row>
    <row r="1521" spans="7:7">
      <c r="G1521" s="23"/>
    </row>
    <row r="1522" spans="7:7">
      <c r="G1522" s="23"/>
    </row>
    <row r="1523" spans="7:7">
      <c r="G1523" s="23"/>
    </row>
    <row r="1524" spans="7:7">
      <c r="G1524" s="23"/>
    </row>
    <row r="1525" spans="7:7">
      <c r="G1525" s="23"/>
    </row>
    <row r="1526" spans="7:7">
      <c r="G1526" s="23"/>
    </row>
    <row r="1527" spans="7:7">
      <c r="G1527" s="23"/>
    </row>
    <row r="1528" spans="7:7">
      <c r="G1528" s="23"/>
    </row>
    <row r="1529" spans="7:7">
      <c r="G1529" s="23"/>
    </row>
    <row r="1530" spans="7:7">
      <c r="G1530" s="23"/>
    </row>
    <row r="1531" spans="7:7">
      <c r="G1531" s="23"/>
    </row>
    <row r="1532" spans="7:7">
      <c r="G1532" s="23"/>
    </row>
    <row r="1533" spans="7:7">
      <c r="G1533" s="23"/>
    </row>
    <row r="1534" spans="7:7">
      <c r="G1534" s="23"/>
    </row>
    <row r="1535" spans="7:7">
      <c r="G1535" s="23"/>
    </row>
    <row r="1536" spans="7:7">
      <c r="G1536" s="23"/>
    </row>
    <row r="1537" spans="7:7">
      <c r="G1537" s="23"/>
    </row>
    <row r="1538" spans="7:7">
      <c r="G1538" s="23"/>
    </row>
    <row r="1539" spans="7:7">
      <c r="G1539" s="23"/>
    </row>
    <row r="1540" spans="7:7">
      <c r="G1540" s="23"/>
    </row>
    <row r="1541" spans="7:7">
      <c r="G1541" s="23"/>
    </row>
    <row r="1542" spans="7:7">
      <c r="G1542" s="23"/>
    </row>
    <row r="1543" spans="7:7">
      <c r="G1543" s="23"/>
    </row>
    <row r="1544" spans="7:7">
      <c r="G1544" s="23"/>
    </row>
    <row r="1545" spans="7:7">
      <c r="G1545" s="23"/>
    </row>
    <row r="1546" spans="7:7">
      <c r="G1546" s="23"/>
    </row>
    <row r="1547" spans="7:7">
      <c r="G1547" s="23"/>
    </row>
    <row r="1548" spans="7:7">
      <c r="G1548" s="23"/>
    </row>
    <row r="1549" spans="7:7">
      <c r="G1549" s="23"/>
    </row>
    <row r="1550" spans="7:7">
      <c r="G1550" s="23"/>
    </row>
    <row r="1551" spans="7:7">
      <c r="G1551" s="23"/>
    </row>
    <row r="1552" spans="7:7">
      <c r="G1552" s="23"/>
    </row>
    <row r="1553" spans="7:7">
      <c r="G1553" s="23"/>
    </row>
    <row r="1554" spans="7:7">
      <c r="G1554" s="23"/>
    </row>
    <row r="1555" spans="7:7">
      <c r="G1555" s="23"/>
    </row>
    <row r="1556" spans="7:7">
      <c r="G1556" s="23"/>
    </row>
    <row r="1557" spans="7:7">
      <c r="G1557" s="23"/>
    </row>
    <row r="1558" spans="7:7">
      <c r="G1558" s="23"/>
    </row>
    <row r="1559" spans="7:7">
      <c r="G1559" s="23"/>
    </row>
    <row r="1560" spans="7:7">
      <c r="G1560" s="23"/>
    </row>
    <row r="1561" spans="7:7">
      <c r="G1561" s="23"/>
    </row>
    <row r="1562" spans="7:7">
      <c r="G1562" s="23"/>
    </row>
    <row r="1563" spans="7:7">
      <c r="G1563" s="23"/>
    </row>
    <row r="1564" spans="7:7">
      <c r="G1564" s="23"/>
    </row>
    <row r="1565" spans="7:7">
      <c r="G1565" s="23"/>
    </row>
    <row r="1566" spans="7:7">
      <c r="G1566" s="23"/>
    </row>
    <row r="1567" spans="7:7">
      <c r="G1567" s="23"/>
    </row>
    <row r="1568" spans="7:7">
      <c r="G1568" s="23"/>
    </row>
    <row r="1569" spans="7:7">
      <c r="G1569" s="23"/>
    </row>
    <row r="1570" spans="7:7">
      <c r="G1570" s="23"/>
    </row>
    <row r="1571" spans="7:7">
      <c r="G1571" s="23"/>
    </row>
    <row r="1572" spans="7:7">
      <c r="G1572" s="23"/>
    </row>
    <row r="1573" spans="7:7">
      <c r="G1573" s="23"/>
    </row>
    <row r="1574" spans="7:7">
      <c r="G1574" s="23"/>
    </row>
    <row r="1575" spans="7:7">
      <c r="G1575" s="23"/>
    </row>
    <row r="1576" spans="7:7">
      <c r="G1576" s="23"/>
    </row>
    <row r="1577" spans="7:7">
      <c r="G1577" s="23"/>
    </row>
    <row r="1578" spans="7:7">
      <c r="G1578" s="23"/>
    </row>
    <row r="1579" spans="7:7">
      <c r="G1579" s="23"/>
    </row>
    <row r="1580" spans="7:7">
      <c r="G1580" s="23"/>
    </row>
    <row r="1581" spans="7:7">
      <c r="G1581" s="23"/>
    </row>
    <row r="1582" spans="7:7">
      <c r="G1582" s="23"/>
    </row>
    <row r="1583" spans="7:7">
      <c r="G1583" s="23"/>
    </row>
    <row r="1584" spans="7:7">
      <c r="G1584" s="23"/>
    </row>
    <row r="1585" spans="7:7">
      <c r="G1585" s="23"/>
    </row>
    <row r="1586" spans="7:7">
      <c r="G1586" s="23"/>
    </row>
    <row r="1587" spans="7:7">
      <c r="G1587" s="23"/>
    </row>
    <row r="1588" spans="7:7">
      <c r="G1588" s="23"/>
    </row>
    <row r="1589" spans="7:7">
      <c r="G1589" s="23"/>
    </row>
    <row r="1590" spans="7:7">
      <c r="G1590" s="23"/>
    </row>
    <row r="1591" spans="7:7">
      <c r="G1591" s="23"/>
    </row>
    <row r="1592" spans="7:7">
      <c r="G1592" s="23"/>
    </row>
    <row r="1593" spans="7:7">
      <c r="G1593" s="23"/>
    </row>
    <row r="1594" spans="7:7">
      <c r="G1594" s="23"/>
    </row>
    <row r="1595" spans="7:7">
      <c r="G1595" s="23"/>
    </row>
    <row r="1596" spans="7:7">
      <c r="G1596" s="23"/>
    </row>
    <row r="1597" spans="7:7">
      <c r="G1597" s="23"/>
    </row>
    <row r="1598" spans="7:7">
      <c r="G1598" s="23"/>
    </row>
    <row r="1599" spans="7:7">
      <c r="G1599" s="23"/>
    </row>
    <row r="1600" spans="7:7">
      <c r="G1600" s="23"/>
    </row>
    <row r="1601" spans="7:7">
      <c r="G1601" s="23"/>
    </row>
    <row r="1602" spans="7:7">
      <c r="G1602" s="23"/>
    </row>
    <row r="1603" spans="7:7">
      <c r="G1603" s="23"/>
    </row>
    <row r="1604" spans="7:7">
      <c r="G1604" s="23"/>
    </row>
    <row r="1605" spans="7:7">
      <c r="G1605" s="23"/>
    </row>
    <row r="1606" spans="7:7">
      <c r="G1606" s="23"/>
    </row>
    <row r="1607" spans="7:7">
      <c r="G1607" s="23"/>
    </row>
    <row r="1608" spans="7:7">
      <c r="G1608" s="23"/>
    </row>
    <row r="1609" spans="7:7">
      <c r="G1609" s="23"/>
    </row>
    <row r="1610" spans="7:7">
      <c r="G1610" s="23"/>
    </row>
    <row r="1611" spans="7:7">
      <c r="G1611" s="23"/>
    </row>
    <row r="1612" spans="7:7">
      <c r="G1612" s="23"/>
    </row>
    <row r="1613" spans="7:7">
      <c r="G1613" s="23"/>
    </row>
    <row r="1614" spans="7:7">
      <c r="G1614" s="23"/>
    </row>
    <row r="1615" spans="7:7">
      <c r="G1615" s="23"/>
    </row>
    <row r="1616" spans="7:7">
      <c r="G1616" s="23"/>
    </row>
    <row r="1617" spans="7:7">
      <c r="G1617" s="23"/>
    </row>
    <row r="1618" spans="7:7">
      <c r="G1618" s="23"/>
    </row>
    <row r="1619" spans="7:7">
      <c r="G1619" s="23"/>
    </row>
    <row r="1620" spans="7:7">
      <c r="G1620" s="23"/>
    </row>
    <row r="1621" spans="7:7">
      <c r="G1621" s="23"/>
    </row>
    <row r="1622" spans="7:7">
      <c r="G1622" s="23"/>
    </row>
    <row r="1623" spans="7:7">
      <c r="G1623" s="23"/>
    </row>
    <row r="1624" spans="7:7">
      <c r="G1624" s="23"/>
    </row>
    <row r="1625" spans="7:7">
      <c r="G1625" s="23"/>
    </row>
    <row r="1626" spans="7:7">
      <c r="G1626" s="23"/>
    </row>
    <row r="1627" spans="7:7">
      <c r="G1627" s="23"/>
    </row>
    <row r="1628" spans="7:7">
      <c r="G1628" s="23"/>
    </row>
    <row r="1629" spans="7:7">
      <c r="G1629" s="23"/>
    </row>
    <row r="1630" spans="7:7">
      <c r="G1630" s="23"/>
    </row>
    <row r="1631" spans="7:7">
      <c r="G1631" s="23"/>
    </row>
    <row r="1632" spans="7:7">
      <c r="G1632" s="23"/>
    </row>
    <row r="1633" spans="7:7">
      <c r="G1633" s="23"/>
    </row>
    <row r="1634" spans="7:7">
      <c r="G1634" s="23"/>
    </row>
    <row r="1635" spans="7:7">
      <c r="G1635" s="23"/>
    </row>
    <row r="1636" spans="7:7">
      <c r="G1636" s="23"/>
    </row>
    <row r="1637" spans="7:7">
      <c r="G1637" s="23"/>
    </row>
    <row r="1638" spans="7:7">
      <c r="G1638" s="23"/>
    </row>
    <row r="1639" spans="7:7">
      <c r="G1639" s="23"/>
    </row>
    <row r="1640" spans="7:7">
      <c r="G1640" s="23"/>
    </row>
    <row r="1641" spans="7:7">
      <c r="G1641" s="23"/>
    </row>
    <row r="1642" spans="7:7">
      <c r="G1642" s="23"/>
    </row>
    <row r="1643" spans="7:7">
      <c r="G1643" s="23"/>
    </row>
    <row r="1644" spans="7:7">
      <c r="G1644" s="23"/>
    </row>
    <row r="1645" spans="7:7">
      <c r="G1645" s="23"/>
    </row>
    <row r="1646" spans="7:7">
      <c r="G1646" s="23"/>
    </row>
    <row r="1647" spans="7:7">
      <c r="G1647" s="23"/>
    </row>
    <row r="1648" spans="7:7">
      <c r="G1648" s="23"/>
    </row>
    <row r="1649" spans="7:7">
      <c r="G1649" s="23"/>
    </row>
    <row r="1650" spans="7:7">
      <c r="G1650" s="23"/>
    </row>
    <row r="1651" spans="7:7">
      <c r="G1651" s="23"/>
    </row>
    <row r="1652" spans="7:7">
      <c r="G1652" s="23"/>
    </row>
    <row r="1653" spans="7:7">
      <c r="G1653" s="23"/>
    </row>
    <row r="1654" spans="7:7">
      <c r="G1654" s="23"/>
    </row>
    <row r="1655" spans="7:7">
      <c r="G1655" s="23"/>
    </row>
    <row r="1656" spans="7:7">
      <c r="G1656" s="23"/>
    </row>
    <row r="1657" spans="7:7">
      <c r="G1657" s="23"/>
    </row>
    <row r="1658" spans="7:7">
      <c r="G1658" s="23"/>
    </row>
    <row r="1659" spans="7:7">
      <c r="G1659" s="23"/>
    </row>
    <row r="1660" spans="7:7">
      <c r="G1660" s="23"/>
    </row>
    <row r="1661" spans="7:7">
      <c r="G1661" s="23"/>
    </row>
    <row r="1662" spans="7:7">
      <c r="G1662" s="23"/>
    </row>
    <row r="1663" spans="7:7">
      <c r="G1663" s="23"/>
    </row>
    <row r="1664" spans="7:7">
      <c r="G1664" s="23"/>
    </row>
    <row r="1665" spans="7:7">
      <c r="G1665" s="23"/>
    </row>
    <row r="1666" spans="7:7">
      <c r="G1666" s="23"/>
    </row>
    <row r="1667" spans="7:7">
      <c r="G1667" s="23"/>
    </row>
    <row r="1668" spans="7:7">
      <c r="G1668" s="23"/>
    </row>
    <row r="1669" spans="7:7">
      <c r="G1669" s="23"/>
    </row>
    <row r="1670" spans="7:7">
      <c r="G1670" s="23"/>
    </row>
    <row r="1671" spans="7:7">
      <c r="G1671" s="23"/>
    </row>
    <row r="1672" spans="7:7">
      <c r="G1672" s="23"/>
    </row>
    <row r="1673" spans="7:7">
      <c r="G1673" s="23"/>
    </row>
    <row r="1674" spans="7:7">
      <c r="G1674" s="23"/>
    </row>
    <row r="1675" spans="7:7">
      <c r="G1675" s="23"/>
    </row>
    <row r="1676" spans="7:7">
      <c r="G1676" s="23"/>
    </row>
    <row r="1677" spans="7:7">
      <c r="G1677" s="23"/>
    </row>
    <row r="1678" spans="7:7">
      <c r="G1678" s="23"/>
    </row>
    <row r="1679" spans="7:7">
      <c r="G1679" s="23"/>
    </row>
    <row r="1680" spans="7:7">
      <c r="G1680" s="23"/>
    </row>
    <row r="1681" spans="7:7">
      <c r="G1681" s="23"/>
    </row>
    <row r="1682" spans="7:7">
      <c r="G1682" s="23"/>
    </row>
    <row r="1683" spans="7:7">
      <c r="G1683" s="23"/>
    </row>
    <row r="1684" spans="7:7">
      <c r="G1684" s="23"/>
    </row>
    <row r="1685" spans="7:7">
      <c r="G1685" s="23"/>
    </row>
    <row r="1686" spans="7:7">
      <c r="G1686" s="23"/>
    </row>
    <row r="1687" spans="7:7">
      <c r="G1687" s="23"/>
    </row>
    <row r="1688" spans="7:7">
      <c r="G1688" s="23"/>
    </row>
    <row r="1689" spans="7:7">
      <c r="G1689" s="23"/>
    </row>
    <row r="1690" spans="7:7">
      <c r="G1690" s="23"/>
    </row>
    <row r="1691" spans="7:7">
      <c r="G1691" s="23"/>
    </row>
    <row r="1692" spans="7:7">
      <c r="G1692" s="23"/>
    </row>
    <row r="1693" spans="7:7">
      <c r="G1693" s="23"/>
    </row>
    <row r="1694" spans="7:7">
      <c r="G1694" s="23"/>
    </row>
    <row r="1695" spans="7:7">
      <c r="G1695" s="23"/>
    </row>
    <row r="1696" spans="7:7">
      <c r="G1696" s="23"/>
    </row>
    <row r="1697" spans="7:7">
      <c r="G1697" s="23"/>
    </row>
    <row r="1698" spans="7:7">
      <c r="G1698" s="23"/>
    </row>
    <row r="1699" spans="7:7">
      <c r="G1699" s="23"/>
    </row>
    <row r="1700" spans="7:7">
      <c r="G1700" s="23"/>
    </row>
    <row r="1701" spans="7:7">
      <c r="G1701" s="23"/>
    </row>
    <row r="1702" spans="7:7">
      <c r="G1702" s="23"/>
    </row>
    <row r="1703" spans="7:7">
      <c r="G1703" s="23"/>
    </row>
    <row r="1704" spans="7:7">
      <c r="G1704" s="23"/>
    </row>
    <row r="1705" spans="7:7">
      <c r="G1705" s="23"/>
    </row>
    <row r="1706" spans="7:7">
      <c r="G1706" s="23"/>
    </row>
    <row r="1707" spans="7:7">
      <c r="G1707" s="23"/>
    </row>
    <row r="1708" spans="7:7">
      <c r="G1708" s="23"/>
    </row>
    <row r="1709" spans="7:7">
      <c r="G1709" s="23"/>
    </row>
    <row r="1710" spans="7:7">
      <c r="G1710" s="23"/>
    </row>
    <row r="1711" spans="7:7">
      <c r="G1711" s="23"/>
    </row>
    <row r="1712" spans="7:7">
      <c r="G1712" s="23"/>
    </row>
    <row r="1713" spans="7:7">
      <c r="G1713" s="23"/>
    </row>
    <row r="1714" spans="7:7">
      <c r="G1714" s="23"/>
    </row>
    <row r="1715" spans="7:7">
      <c r="G1715" s="23"/>
    </row>
    <row r="1716" spans="7:7">
      <c r="G1716" s="23"/>
    </row>
    <row r="1717" spans="7:7">
      <c r="G1717" s="23"/>
    </row>
    <row r="1718" spans="7:7">
      <c r="G1718" s="23"/>
    </row>
    <row r="1719" spans="7:7">
      <c r="G1719" s="23"/>
    </row>
    <row r="1720" spans="7:7">
      <c r="G1720" s="23"/>
    </row>
    <row r="1721" spans="7:7">
      <c r="G1721" s="23"/>
    </row>
    <row r="1722" spans="7:7">
      <c r="G1722" s="23"/>
    </row>
    <row r="1723" spans="7:7">
      <c r="G1723" s="23"/>
    </row>
    <row r="1724" spans="7:7">
      <c r="G1724" s="23"/>
    </row>
    <row r="1725" spans="7:7">
      <c r="G1725" s="23"/>
    </row>
    <row r="1726" spans="7:7">
      <c r="G1726" s="23"/>
    </row>
    <row r="1727" spans="7:7">
      <c r="G1727" s="23"/>
    </row>
    <row r="1728" spans="7:7">
      <c r="G1728" s="23"/>
    </row>
    <row r="1729" spans="7:7">
      <c r="G1729" s="23"/>
    </row>
    <row r="1730" spans="7:7">
      <c r="G1730" s="23"/>
    </row>
    <row r="1731" spans="7:7">
      <c r="G1731" s="23"/>
    </row>
    <row r="1732" spans="7:7">
      <c r="G1732" s="23"/>
    </row>
    <row r="1733" spans="7:7">
      <c r="G1733" s="23"/>
    </row>
    <row r="1734" spans="7:7">
      <c r="G1734" s="23"/>
    </row>
    <row r="1735" spans="7:7">
      <c r="G1735" s="23"/>
    </row>
    <row r="1736" spans="7:7">
      <c r="G1736" s="23"/>
    </row>
    <row r="1737" spans="7:7">
      <c r="G1737" s="23"/>
    </row>
    <row r="1738" spans="7:7">
      <c r="G1738" s="23"/>
    </row>
    <row r="1739" spans="7:7">
      <c r="G1739" s="23"/>
    </row>
    <row r="1740" spans="7:7">
      <c r="G1740" s="23"/>
    </row>
    <row r="1741" spans="7:7">
      <c r="G1741" s="23"/>
    </row>
    <row r="1742" spans="7:7">
      <c r="G1742" s="23"/>
    </row>
    <row r="1743" spans="7:7">
      <c r="G1743" s="23"/>
    </row>
    <row r="1744" spans="7:7">
      <c r="G1744" s="23"/>
    </row>
    <row r="1745" spans="7:7">
      <c r="G1745" s="23"/>
    </row>
    <row r="1746" spans="7:7">
      <c r="G1746" s="23"/>
    </row>
    <row r="1747" spans="7:7">
      <c r="G1747" s="23"/>
    </row>
    <row r="1748" spans="7:7">
      <c r="G1748" s="23"/>
    </row>
    <row r="1749" spans="7:7">
      <c r="G1749" s="23"/>
    </row>
    <row r="1750" spans="7:7">
      <c r="G1750" s="23"/>
    </row>
    <row r="1751" spans="7:7">
      <c r="G1751" s="23"/>
    </row>
    <row r="1752" spans="7:7">
      <c r="G1752" s="23"/>
    </row>
    <row r="1753" spans="7:7">
      <c r="G1753" s="23"/>
    </row>
    <row r="1754" spans="7:7">
      <c r="G1754" s="23"/>
    </row>
    <row r="1755" spans="7:7">
      <c r="G1755" s="23"/>
    </row>
    <row r="1756" spans="7:7">
      <c r="G1756" s="23"/>
    </row>
    <row r="1757" spans="7:7">
      <c r="G1757" s="23"/>
    </row>
    <row r="1758" spans="7:7">
      <c r="G1758" s="23"/>
    </row>
    <row r="1759" spans="7:7">
      <c r="G1759" s="23"/>
    </row>
    <row r="1760" spans="7:7">
      <c r="G1760" s="23"/>
    </row>
    <row r="1761" spans="7:7">
      <c r="G1761" s="23"/>
    </row>
    <row r="1762" spans="7:7">
      <c r="G1762" s="23"/>
    </row>
    <row r="1763" spans="7:7">
      <c r="G1763" s="23"/>
    </row>
    <row r="1764" spans="7:7">
      <c r="G1764" s="23"/>
    </row>
    <row r="1765" spans="7:7">
      <c r="G1765" s="23"/>
    </row>
    <row r="1766" spans="7:7">
      <c r="G1766" s="23"/>
    </row>
    <row r="1767" spans="7:7">
      <c r="G1767" s="23"/>
    </row>
    <row r="1768" spans="7:7">
      <c r="G1768" s="23"/>
    </row>
    <row r="1769" spans="7:7">
      <c r="G1769" s="23"/>
    </row>
    <row r="1770" spans="7:7">
      <c r="G1770" s="23"/>
    </row>
    <row r="1771" spans="7:7">
      <c r="G1771" s="23"/>
    </row>
    <row r="1772" spans="7:7">
      <c r="G1772" s="23"/>
    </row>
    <row r="1773" spans="7:7">
      <c r="G1773" s="23"/>
    </row>
    <row r="1774" spans="7:7">
      <c r="G1774" s="23"/>
    </row>
    <row r="1775" spans="7:7">
      <c r="G1775" s="23"/>
    </row>
    <row r="1776" spans="7:7">
      <c r="G1776" s="23"/>
    </row>
    <row r="1777" spans="7:7">
      <c r="G1777" s="23"/>
    </row>
    <row r="1778" spans="7:7">
      <c r="G1778" s="23"/>
    </row>
    <row r="1779" spans="7:7">
      <c r="G1779" s="23"/>
    </row>
    <row r="1780" spans="7:7">
      <c r="G1780" s="23"/>
    </row>
    <row r="1781" spans="7:7">
      <c r="G1781" s="23"/>
    </row>
    <row r="1782" spans="7:7">
      <c r="G1782" s="23"/>
    </row>
    <row r="1783" spans="7:7">
      <c r="G1783" s="23"/>
    </row>
    <row r="1784" spans="7:7">
      <c r="G1784" s="23"/>
    </row>
    <row r="1785" spans="7:7">
      <c r="G1785" s="23"/>
    </row>
    <row r="1786" spans="7:7">
      <c r="G1786" s="23"/>
    </row>
    <row r="1787" spans="7:7">
      <c r="G1787" s="23"/>
    </row>
    <row r="1788" spans="7:7">
      <c r="G1788" s="23"/>
    </row>
    <row r="1789" spans="7:7">
      <c r="G1789" s="23"/>
    </row>
    <row r="1790" spans="7:7">
      <c r="G1790" s="23"/>
    </row>
    <row r="1791" spans="7:7">
      <c r="G1791" s="23"/>
    </row>
    <row r="1792" spans="7:7">
      <c r="G1792" s="23"/>
    </row>
    <row r="1793" spans="7:7">
      <c r="G1793" s="23"/>
    </row>
    <row r="1794" spans="7:7">
      <c r="G1794" s="23"/>
    </row>
    <row r="1795" spans="7:7">
      <c r="G1795" s="23"/>
    </row>
    <row r="1796" spans="7:7">
      <c r="G1796" s="23"/>
    </row>
    <row r="1797" spans="7:7">
      <c r="G1797" s="23"/>
    </row>
    <row r="1798" spans="7:7">
      <c r="G1798" s="23"/>
    </row>
    <row r="1799" spans="7:7">
      <c r="G1799" s="23"/>
    </row>
    <row r="1800" spans="7:7">
      <c r="G1800" s="23"/>
    </row>
    <row r="1801" spans="7:7">
      <c r="G1801" s="23"/>
    </row>
    <row r="1802" spans="7:7">
      <c r="G1802" s="23"/>
    </row>
    <row r="1803" spans="7:7">
      <c r="G1803" s="23"/>
    </row>
    <row r="1804" spans="7:7">
      <c r="G1804" s="23"/>
    </row>
    <row r="1805" spans="7:7">
      <c r="G1805" s="23"/>
    </row>
    <row r="1806" spans="7:7">
      <c r="G1806" s="23"/>
    </row>
    <row r="1807" spans="7:7">
      <c r="G1807" s="23"/>
    </row>
    <row r="1808" spans="7:7">
      <c r="G1808" s="23"/>
    </row>
    <row r="1809" spans="7:7">
      <c r="G1809" s="23"/>
    </row>
    <row r="1810" spans="7:7">
      <c r="G1810" s="23"/>
    </row>
    <row r="1811" spans="7:7">
      <c r="G1811" s="23"/>
    </row>
    <row r="1812" spans="7:7">
      <c r="G1812" s="23"/>
    </row>
    <row r="1813" spans="7:7">
      <c r="G1813" s="23"/>
    </row>
    <row r="1814" spans="7:7">
      <c r="G1814" s="23"/>
    </row>
    <row r="1815" spans="7:7">
      <c r="G1815" s="23"/>
    </row>
    <row r="1816" spans="7:7">
      <c r="G1816" s="23"/>
    </row>
    <row r="1817" spans="7:7">
      <c r="G1817" s="23"/>
    </row>
    <row r="1818" spans="7:7">
      <c r="G1818" s="23"/>
    </row>
    <row r="1819" spans="7:7">
      <c r="G1819" s="23"/>
    </row>
    <row r="1820" spans="7:7">
      <c r="G1820" s="23"/>
    </row>
    <row r="1821" spans="7:7">
      <c r="G1821" s="23"/>
    </row>
    <row r="1822" spans="7:7">
      <c r="G1822" s="23"/>
    </row>
    <row r="1823" spans="7:7">
      <c r="G1823" s="23"/>
    </row>
    <row r="1824" spans="7:7">
      <c r="G1824" s="23"/>
    </row>
    <row r="1825" spans="7:7">
      <c r="G1825" s="23"/>
    </row>
    <row r="1826" spans="7:7">
      <c r="G1826" s="23"/>
    </row>
    <row r="1827" spans="7:7">
      <c r="G1827" s="23"/>
    </row>
    <row r="1828" spans="7:7">
      <c r="G1828" s="23"/>
    </row>
    <row r="1829" spans="7:7">
      <c r="G1829" s="23"/>
    </row>
    <row r="1830" spans="7:7">
      <c r="G1830" s="23"/>
    </row>
    <row r="1831" spans="7:7">
      <c r="G1831" s="23"/>
    </row>
    <row r="1832" spans="7:7">
      <c r="G1832" s="23"/>
    </row>
    <row r="1833" spans="7:7">
      <c r="G1833" s="23"/>
    </row>
    <row r="1834" spans="7:7">
      <c r="G1834" s="23"/>
    </row>
    <row r="1835" spans="7:7">
      <c r="G1835" s="23"/>
    </row>
    <row r="1836" spans="7:7">
      <c r="G1836" s="23"/>
    </row>
    <row r="1837" spans="7:7">
      <c r="G1837" s="23"/>
    </row>
    <row r="1838" spans="7:7">
      <c r="G1838" s="23"/>
    </row>
    <row r="1839" spans="7:7">
      <c r="G1839" s="23"/>
    </row>
    <row r="1840" spans="7:7">
      <c r="G1840" s="23"/>
    </row>
    <row r="1841" spans="7:7">
      <c r="G1841" s="23"/>
    </row>
    <row r="1842" spans="7:7">
      <c r="G1842" s="23"/>
    </row>
    <row r="1843" spans="7:7">
      <c r="G1843" s="23"/>
    </row>
    <row r="1844" spans="7:7">
      <c r="G1844" s="23"/>
    </row>
    <row r="1845" spans="7:7">
      <c r="G1845" s="23"/>
    </row>
    <row r="1846" spans="7:7">
      <c r="G1846" s="23"/>
    </row>
    <row r="1847" spans="7:7">
      <c r="G1847" s="23"/>
    </row>
    <row r="1848" spans="7:7">
      <c r="G1848" s="23"/>
    </row>
    <row r="1849" spans="7:7">
      <c r="G1849" s="23"/>
    </row>
    <row r="1850" spans="7:7">
      <c r="G1850" s="23"/>
    </row>
    <row r="1851" spans="7:7">
      <c r="G1851" s="23"/>
    </row>
    <row r="1852" spans="7:7">
      <c r="G1852" s="23"/>
    </row>
    <row r="1853" spans="7:7">
      <c r="G1853" s="23"/>
    </row>
    <row r="1854" spans="7:7">
      <c r="G1854" s="23"/>
    </row>
    <row r="1855" spans="7:7">
      <c r="G1855" s="23"/>
    </row>
    <row r="1856" spans="7:7">
      <c r="G1856" s="23"/>
    </row>
    <row r="1857" spans="7:7">
      <c r="G1857" s="23"/>
    </row>
    <row r="1858" spans="7:7">
      <c r="G1858" s="23"/>
    </row>
    <row r="1859" spans="7:7">
      <c r="G1859" s="23"/>
    </row>
    <row r="1860" spans="7:7">
      <c r="G1860" s="23"/>
    </row>
    <row r="1861" spans="7:7">
      <c r="G1861" s="23"/>
    </row>
    <row r="1862" spans="7:7">
      <c r="G1862" s="23"/>
    </row>
    <row r="1863" spans="7:7">
      <c r="G1863" s="23"/>
    </row>
    <row r="1864" spans="7:7">
      <c r="G1864" s="23"/>
    </row>
    <row r="1865" spans="7:7">
      <c r="G1865" s="23"/>
    </row>
    <row r="1866" spans="7:7">
      <c r="G1866" s="23"/>
    </row>
    <row r="1867" spans="7:7">
      <c r="G1867" s="23"/>
    </row>
    <row r="1868" spans="7:7">
      <c r="G1868" s="23"/>
    </row>
    <row r="1869" spans="7:7">
      <c r="G1869" s="23"/>
    </row>
    <row r="1870" spans="7:7">
      <c r="G1870" s="23"/>
    </row>
    <row r="1871" spans="7:7">
      <c r="G1871" s="23"/>
    </row>
    <row r="1872" spans="7:7">
      <c r="G1872" s="23"/>
    </row>
    <row r="1873" spans="7:7">
      <c r="G1873" s="23"/>
    </row>
    <row r="1874" spans="7:7">
      <c r="G1874" s="23"/>
    </row>
    <row r="1875" spans="7:7">
      <c r="G1875" s="23"/>
    </row>
    <row r="1876" spans="7:7">
      <c r="G1876" s="23"/>
    </row>
    <row r="1877" spans="7:7">
      <c r="G1877" s="23"/>
    </row>
    <row r="1878" spans="7:7">
      <c r="G1878" s="23"/>
    </row>
    <row r="1879" spans="7:7">
      <c r="G1879" s="23"/>
    </row>
    <row r="1880" spans="7:7">
      <c r="G1880" s="23"/>
    </row>
    <row r="1881" spans="7:7">
      <c r="G1881" s="23"/>
    </row>
    <row r="1882" spans="7:7">
      <c r="G1882" s="23"/>
    </row>
    <row r="1883" spans="7:7">
      <c r="G1883" s="23"/>
    </row>
    <row r="1884" spans="7:7">
      <c r="G1884" s="23"/>
    </row>
    <row r="1885" spans="7:7">
      <c r="G1885" s="23"/>
    </row>
    <row r="1886" spans="7:7">
      <c r="G1886" s="23"/>
    </row>
    <row r="1887" spans="7:7">
      <c r="G1887" s="23"/>
    </row>
    <row r="1888" spans="7:7">
      <c r="G1888" s="23"/>
    </row>
    <row r="1889" spans="7:7">
      <c r="G1889" s="23"/>
    </row>
    <row r="1890" spans="7:7">
      <c r="G1890" s="23"/>
    </row>
    <row r="1891" spans="7:7">
      <c r="G1891" s="23"/>
    </row>
    <row r="1892" spans="7:7">
      <c r="G1892" s="23"/>
    </row>
    <row r="1893" spans="7:7">
      <c r="G1893" s="23"/>
    </row>
    <row r="1894" spans="7:7">
      <c r="G1894" s="23"/>
    </row>
    <row r="1895" spans="7:7">
      <c r="G1895" s="23"/>
    </row>
    <row r="1896" spans="7:7">
      <c r="G1896" s="23"/>
    </row>
    <row r="1897" spans="7:7">
      <c r="G1897" s="23"/>
    </row>
    <row r="1898" spans="7:7">
      <c r="G1898" s="23"/>
    </row>
    <row r="1899" spans="7:7">
      <c r="G1899" s="23"/>
    </row>
    <row r="1900" spans="7:7">
      <c r="G1900" s="23"/>
    </row>
    <row r="1901" spans="7:7">
      <c r="G1901" s="23"/>
    </row>
    <row r="1902" spans="7:7">
      <c r="G1902" s="23"/>
    </row>
    <row r="1903" spans="7:7">
      <c r="G1903" s="23"/>
    </row>
    <row r="1904" spans="7:7">
      <c r="G1904" s="23"/>
    </row>
    <row r="1905" spans="7:7">
      <c r="G1905" s="23"/>
    </row>
    <row r="1906" spans="7:7">
      <c r="G1906" s="23"/>
    </row>
    <row r="1907" spans="7:7">
      <c r="G1907" s="23"/>
    </row>
    <row r="1908" spans="7:7">
      <c r="G1908" s="23"/>
    </row>
    <row r="1909" spans="7:7">
      <c r="G1909" s="23"/>
    </row>
    <row r="1910" spans="7:7">
      <c r="G1910" s="23"/>
    </row>
    <row r="1911" spans="7:7">
      <c r="G1911" s="23"/>
    </row>
    <row r="1912" spans="7:7">
      <c r="G1912" s="23"/>
    </row>
    <row r="1913" spans="7:7">
      <c r="G1913" s="23"/>
    </row>
    <row r="1914" spans="7:7">
      <c r="G1914" s="23"/>
    </row>
    <row r="1915" spans="7:7">
      <c r="G1915" s="23"/>
    </row>
    <row r="1916" spans="7:7">
      <c r="G1916" s="23"/>
    </row>
    <row r="1917" spans="7:7">
      <c r="G1917" s="23"/>
    </row>
    <row r="1918" spans="7:7">
      <c r="G1918" s="23"/>
    </row>
    <row r="1919" spans="7:7">
      <c r="G1919" s="23"/>
    </row>
    <row r="1920" spans="7:7">
      <c r="G1920" s="23"/>
    </row>
    <row r="1921" spans="7:7">
      <c r="G1921" s="23"/>
    </row>
    <row r="1922" spans="7:7">
      <c r="G1922" s="23"/>
    </row>
    <row r="1923" spans="7:7">
      <c r="G1923" s="23"/>
    </row>
    <row r="1924" spans="7:7">
      <c r="G1924" s="23"/>
    </row>
    <row r="1925" spans="7:7">
      <c r="G1925" s="23"/>
    </row>
    <row r="1926" spans="7:7">
      <c r="G1926" s="23"/>
    </row>
    <row r="1927" spans="7:7">
      <c r="G1927" s="23"/>
    </row>
    <row r="1928" spans="7:7">
      <c r="G1928" s="23"/>
    </row>
    <row r="1929" spans="7:7">
      <c r="G1929" s="23"/>
    </row>
    <row r="1930" spans="7:7">
      <c r="G1930" s="23"/>
    </row>
    <row r="1931" spans="7:7">
      <c r="G1931" s="23"/>
    </row>
    <row r="1932" spans="7:7">
      <c r="G1932" s="23"/>
    </row>
    <row r="1933" spans="7:7">
      <c r="G1933" s="23"/>
    </row>
    <row r="1934" spans="7:7">
      <c r="G1934" s="23"/>
    </row>
    <row r="1935" spans="7:7">
      <c r="G1935" s="23"/>
    </row>
    <row r="1936" spans="7:7">
      <c r="G1936" s="23"/>
    </row>
    <row r="1937" spans="7:7">
      <c r="G1937" s="23"/>
    </row>
    <row r="1938" spans="7:7">
      <c r="G1938" s="23"/>
    </row>
    <row r="1939" spans="7:7">
      <c r="G1939" s="23"/>
    </row>
    <row r="1940" spans="7:7">
      <c r="G1940" s="23"/>
    </row>
    <row r="1941" spans="7:7">
      <c r="G1941" s="23"/>
    </row>
    <row r="1942" spans="7:7">
      <c r="G1942" s="23"/>
    </row>
    <row r="1943" spans="7:7">
      <c r="G1943" s="23"/>
    </row>
    <row r="1944" spans="7:7">
      <c r="G1944" s="23"/>
    </row>
    <row r="1945" spans="7:7">
      <c r="G1945" s="23"/>
    </row>
    <row r="1946" spans="7:7">
      <c r="G1946" s="23"/>
    </row>
    <row r="1947" spans="7:7">
      <c r="G1947" s="23"/>
    </row>
    <row r="1948" spans="7:7">
      <c r="G1948" s="23"/>
    </row>
    <row r="1949" spans="7:7">
      <c r="G1949" s="23"/>
    </row>
    <row r="1950" spans="7:7">
      <c r="G1950" s="23"/>
    </row>
    <row r="1951" spans="7:7">
      <c r="G1951" s="23"/>
    </row>
    <row r="1952" spans="7:7">
      <c r="G1952" s="23"/>
    </row>
    <row r="1953" spans="7:7">
      <c r="G1953" s="23"/>
    </row>
    <row r="1954" spans="7:7">
      <c r="G1954" s="23"/>
    </row>
    <row r="1955" spans="7:7">
      <c r="G1955" s="23"/>
    </row>
    <row r="1956" spans="7:7">
      <c r="G1956" s="23"/>
    </row>
    <row r="1957" spans="7:7">
      <c r="G1957" s="23"/>
    </row>
    <row r="1958" spans="7:7">
      <c r="G1958" s="23"/>
    </row>
    <row r="1959" spans="7:7">
      <c r="G1959" s="23"/>
    </row>
    <row r="1960" spans="7:7">
      <c r="G1960" s="23"/>
    </row>
    <row r="1961" spans="7:7">
      <c r="G1961" s="23"/>
    </row>
    <row r="1962" spans="7:7">
      <c r="G1962" s="23"/>
    </row>
    <row r="1963" spans="7:7">
      <c r="G1963" s="23"/>
    </row>
    <row r="1964" spans="7:7">
      <c r="G1964" s="23"/>
    </row>
    <row r="1965" spans="7:7">
      <c r="G1965" s="23"/>
    </row>
    <row r="1966" spans="7:7">
      <c r="G1966" s="23"/>
    </row>
    <row r="1967" spans="7:7">
      <c r="G1967" s="23"/>
    </row>
    <row r="1968" spans="7:7">
      <c r="G1968" s="23"/>
    </row>
    <row r="1969" spans="7:7">
      <c r="G1969" s="23"/>
    </row>
    <row r="1970" spans="7:7">
      <c r="G1970" s="23"/>
    </row>
    <row r="1971" spans="7:7">
      <c r="G1971" s="23"/>
    </row>
    <row r="1972" spans="7:7">
      <c r="G1972" s="23"/>
    </row>
    <row r="1973" spans="7:7">
      <c r="G1973" s="23"/>
    </row>
    <row r="1974" spans="7:7">
      <c r="G1974" s="23"/>
    </row>
    <row r="1975" spans="7:7">
      <c r="G1975" s="23"/>
    </row>
    <row r="1976" spans="7:7">
      <c r="G1976" s="23"/>
    </row>
    <row r="1977" spans="7:7">
      <c r="G1977" s="23"/>
    </row>
    <row r="1978" spans="7:7">
      <c r="G1978" s="23"/>
    </row>
    <row r="1979" spans="7:7">
      <c r="G1979" s="23"/>
    </row>
    <row r="1980" spans="7:7">
      <c r="G1980" s="23"/>
    </row>
    <row r="1981" spans="7:7">
      <c r="G1981" s="23"/>
    </row>
    <row r="1982" spans="7:7">
      <c r="G1982" s="23"/>
    </row>
    <row r="1983" spans="7:7">
      <c r="G1983" s="23"/>
    </row>
    <row r="1984" spans="7:7">
      <c r="G1984" s="23"/>
    </row>
    <row r="1985" spans="7:7">
      <c r="G1985" s="23"/>
    </row>
    <row r="1986" spans="7:7">
      <c r="G1986" s="23"/>
    </row>
    <row r="1987" spans="7:7">
      <c r="G1987" s="23"/>
    </row>
    <row r="1988" spans="7:7">
      <c r="G1988" s="23"/>
    </row>
    <row r="1989" spans="7:7">
      <c r="G1989" s="23"/>
    </row>
    <row r="1990" spans="7:7">
      <c r="G1990" s="23"/>
    </row>
    <row r="1991" spans="7:7">
      <c r="G1991" s="23"/>
    </row>
    <row r="1992" spans="7:7">
      <c r="G1992" s="23"/>
    </row>
    <row r="1993" spans="7:7">
      <c r="G1993" s="23"/>
    </row>
    <row r="1994" spans="7:7">
      <c r="G1994" s="23"/>
    </row>
    <row r="1995" spans="7:7">
      <c r="G1995" s="23"/>
    </row>
    <row r="1996" spans="7:7">
      <c r="G1996" s="23"/>
    </row>
    <row r="1997" spans="7:7">
      <c r="G1997" s="23"/>
    </row>
    <row r="1998" spans="7:7">
      <c r="G1998" s="23"/>
    </row>
    <row r="1999" spans="7:7">
      <c r="G1999" s="23"/>
    </row>
    <row r="2000" spans="7:7">
      <c r="G2000" s="23"/>
    </row>
    <row r="2001" spans="7:7">
      <c r="G2001" s="23"/>
    </row>
    <row r="2002" spans="7:7">
      <c r="G2002" s="23"/>
    </row>
    <row r="2003" spans="7:7">
      <c r="G2003" s="23"/>
    </row>
    <row r="2004" spans="7:7">
      <c r="G2004" s="23"/>
    </row>
    <row r="2005" spans="7:7">
      <c r="G2005" s="23"/>
    </row>
    <row r="2006" spans="7:7">
      <c r="G2006" s="23"/>
    </row>
    <row r="2007" spans="7:7">
      <c r="G2007" s="23"/>
    </row>
    <row r="2008" spans="7:7">
      <c r="G2008" s="23"/>
    </row>
    <row r="2009" spans="7:7">
      <c r="G2009" s="23"/>
    </row>
    <row r="2010" spans="7:7">
      <c r="G2010" s="23"/>
    </row>
    <row r="2011" spans="7:7">
      <c r="G2011" s="23"/>
    </row>
    <row r="2012" spans="7:7">
      <c r="G2012" s="23"/>
    </row>
    <row r="2013" spans="7:7">
      <c r="G2013" s="23"/>
    </row>
    <row r="2014" spans="7:7">
      <c r="G2014" s="23"/>
    </row>
    <row r="2015" spans="7:7">
      <c r="G2015" s="23"/>
    </row>
    <row r="2016" spans="7:7">
      <c r="G2016" s="23"/>
    </row>
    <row r="2017" spans="7:7">
      <c r="G2017" s="23"/>
    </row>
    <row r="2018" spans="7:7">
      <c r="G2018" s="23"/>
    </row>
    <row r="2019" spans="7:7">
      <c r="G2019" s="23"/>
    </row>
    <row r="2020" spans="7:7">
      <c r="G2020" s="23"/>
    </row>
    <row r="2021" spans="7:7">
      <c r="G2021" s="23"/>
    </row>
    <row r="2022" spans="7:7">
      <c r="G2022" s="23"/>
    </row>
    <row r="2023" spans="7:7">
      <c r="G2023" s="23"/>
    </row>
    <row r="2024" spans="7:7">
      <c r="G2024" s="23"/>
    </row>
    <row r="2025" spans="7:7">
      <c r="G2025" s="23"/>
    </row>
    <row r="2026" spans="7:7">
      <c r="G2026" s="23"/>
    </row>
    <row r="2027" spans="7:7">
      <c r="G2027" s="23"/>
    </row>
    <row r="2028" spans="7:7">
      <c r="G2028" s="23"/>
    </row>
    <row r="2029" spans="7:7">
      <c r="G2029" s="23"/>
    </row>
    <row r="2030" spans="7:7">
      <c r="G2030" s="23"/>
    </row>
    <row r="2031" spans="7:7">
      <c r="G2031" s="23"/>
    </row>
    <row r="2032" spans="7:7">
      <c r="G2032" s="23"/>
    </row>
    <row r="2033" spans="7:7">
      <c r="G2033" s="23"/>
    </row>
    <row r="2034" spans="7:7">
      <c r="G2034" s="23"/>
    </row>
    <row r="2035" spans="7:7">
      <c r="G2035" s="23"/>
    </row>
    <row r="2036" spans="7:7">
      <c r="G2036" s="23"/>
    </row>
    <row r="2037" spans="7:7">
      <c r="G2037" s="23"/>
    </row>
    <row r="2038" spans="7:7">
      <c r="G2038" s="23"/>
    </row>
    <row r="2039" spans="7:7">
      <c r="G2039" s="23"/>
    </row>
    <row r="2040" spans="7:7">
      <c r="G2040" s="23"/>
    </row>
    <row r="2041" spans="7:7">
      <c r="G2041" s="23"/>
    </row>
    <row r="2042" spans="7:7">
      <c r="G2042" s="23"/>
    </row>
    <row r="2043" spans="7:7">
      <c r="G2043" s="23"/>
    </row>
    <row r="2044" spans="7:7">
      <c r="G2044" s="23"/>
    </row>
    <row r="2045" spans="7:7">
      <c r="G2045" s="23"/>
    </row>
    <row r="2046" spans="7:7">
      <c r="G2046" s="23"/>
    </row>
    <row r="2047" spans="7:7">
      <c r="G2047" s="23"/>
    </row>
    <row r="2048" spans="7:7">
      <c r="G2048" s="23"/>
    </row>
    <row r="2049" spans="7:7">
      <c r="G2049" s="23"/>
    </row>
    <row r="2050" spans="7:7">
      <c r="G2050" s="23"/>
    </row>
    <row r="2051" spans="7:7">
      <c r="G2051" s="23"/>
    </row>
    <row r="2052" spans="7:7">
      <c r="G2052" s="23"/>
    </row>
    <row r="2053" spans="7:7">
      <c r="G2053" s="23"/>
    </row>
    <row r="2054" spans="7:7">
      <c r="G2054" s="23"/>
    </row>
    <row r="2055" spans="7:7">
      <c r="G2055" s="23"/>
    </row>
    <row r="2056" spans="7:7">
      <c r="G2056" s="23"/>
    </row>
    <row r="2057" spans="7:7">
      <c r="G2057" s="23"/>
    </row>
    <row r="2058" spans="7:7">
      <c r="G2058" s="23"/>
    </row>
    <row r="2059" spans="7:7">
      <c r="G2059" s="23"/>
    </row>
    <row r="2060" spans="7:7">
      <c r="G2060" s="23"/>
    </row>
    <row r="2061" spans="7:7">
      <c r="G2061" s="23"/>
    </row>
    <row r="2062" spans="7:7">
      <c r="G2062" s="23"/>
    </row>
    <row r="2063" spans="7:7">
      <c r="G2063" s="23"/>
    </row>
    <row r="2064" spans="7:7">
      <c r="G2064" s="23"/>
    </row>
    <row r="2065" spans="7:7">
      <c r="G2065" s="23"/>
    </row>
    <row r="2066" spans="7:7">
      <c r="G2066" s="23"/>
    </row>
    <row r="2067" spans="7:7">
      <c r="G2067" s="23"/>
    </row>
    <row r="2068" spans="7:7">
      <c r="G2068" s="23"/>
    </row>
    <row r="2069" spans="7:7">
      <c r="G2069" s="23"/>
    </row>
    <row r="2070" spans="7:7">
      <c r="G2070" s="23"/>
    </row>
    <row r="2071" spans="7:7">
      <c r="G2071" s="23"/>
    </row>
    <row r="2072" spans="7:7">
      <c r="G2072" s="23"/>
    </row>
    <row r="2073" spans="7:7">
      <c r="G2073" s="23"/>
    </row>
    <row r="2074" spans="7:7">
      <c r="G2074" s="23"/>
    </row>
    <row r="2075" spans="7:7">
      <c r="G2075" s="23"/>
    </row>
    <row r="2076" spans="7:7">
      <c r="G2076" s="23"/>
    </row>
    <row r="2077" spans="7:7">
      <c r="G2077" s="23"/>
    </row>
    <row r="2078" spans="7:7">
      <c r="G2078" s="23"/>
    </row>
    <row r="2079" spans="7:7">
      <c r="G2079" s="23"/>
    </row>
    <row r="2080" spans="7:7">
      <c r="G2080" s="23"/>
    </row>
    <row r="2081" spans="7:7">
      <c r="G2081" s="23"/>
    </row>
    <row r="2082" spans="7:7">
      <c r="G2082" s="23"/>
    </row>
    <row r="2083" spans="7:7">
      <c r="G2083" s="23"/>
    </row>
    <row r="2084" spans="7:7">
      <c r="G2084" s="23"/>
    </row>
    <row r="2085" spans="7:7">
      <c r="G2085" s="23"/>
    </row>
    <row r="2086" spans="7:7">
      <c r="G2086" s="23"/>
    </row>
    <row r="2087" spans="7:7">
      <c r="G2087" s="23"/>
    </row>
    <row r="2088" spans="7:7">
      <c r="G2088" s="23"/>
    </row>
    <row r="2089" spans="7:7">
      <c r="G2089" s="23"/>
    </row>
    <row r="2090" spans="7:7">
      <c r="G2090" s="23"/>
    </row>
    <row r="2091" spans="7:7">
      <c r="G2091" s="23"/>
    </row>
    <row r="2092" spans="7:7">
      <c r="G2092" s="23"/>
    </row>
    <row r="2093" spans="7:7">
      <c r="G2093" s="23"/>
    </row>
    <row r="2094" spans="7:7">
      <c r="G2094" s="23"/>
    </row>
    <row r="2095" spans="7:7">
      <c r="G2095" s="23"/>
    </row>
    <row r="2096" spans="7:7">
      <c r="G2096" s="23"/>
    </row>
    <row r="2097" spans="7:7">
      <c r="G2097" s="23"/>
    </row>
    <row r="2098" spans="7:7">
      <c r="G2098" s="23"/>
    </row>
    <row r="2099" spans="7:7">
      <c r="G2099" s="23"/>
    </row>
    <row r="2100" spans="7:7">
      <c r="G2100" s="23"/>
    </row>
    <row r="2101" spans="7:7">
      <c r="G2101" s="23"/>
    </row>
    <row r="2102" spans="7:7">
      <c r="G2102" s="23"/>
    </row>
    <row r="2103" spans="7:7">
      <c r="G2103" s="23"/>
    </row>
    <row r="2104" spans="7:7">
      <c r="G2104" s="23"/>
    </row>
    <row r="2105" spans="7:7">
      <c r="G2105" s="23"/>
    </row>
    <row r="2106" spans="7:7">
      <c r="G2106" s="23"/>
    </row>
    <row r="2107" spans="7:7">
      <c r="G2107" s="23"/>
    </row>
    <row r="2108" spans="7:7">
      <c r="G2108" s="23"/>
    </row>
    <row r="2109" spans="7:7">
      <c r="G2109" s="23"/>
    </row>
    <row r="2110" spans="7:7">
      <c r="G2110" s="23"/>
    </row>
    <row r="2111" spans="7:7">
      <c r="G2111" s="23"/>
    </row>
    <row r="2112" spans="7:7">
      <c r="G2112" s="23"/>
    </row>
    <row r="2113" spans="7:7">
      <c r="G2113" s="23"/>
    </row>
    <row r="2114" spans="7:7">
      <c r="G2114" s="23"/>
    </row>
    <row r="2115" spans="7:7">
      <c r="G2115" s="23"/>
    </row>
    <row r="2116" spans="7:7">
      <c r="G2116" s="23"/>
    </row>
  </sheetData>
  <mergeCells count="2">
    <mergeCell ref="A2:L2"/>
    <mergeCell ref="A1:L1"/>
  </mergeCells>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N685"/>
  <sheetViews>
    <sheetView workbookViewId="0"/>
  </sheetViews>
  <sheetFormatPr baseColWidth="10" defaultColWidth="11.42578125" defaultRowHeight="15"/>
  <cols>
    <col min="2" max="2" width="7.28515625" customWidth="1"/>
    <col min="4" max="4" width="8.140625" customWidth="1"/>
    <col min="6" max="6" width="12.7109375" bestFit="1" customWidth="1"/>
    <col min="7" max="7" width="39.85546875" customWidth="1"/>
    <col min="8" max="8" width="59.7109375" customWidth="1"/>
    <col min="11" max="11" width="16.140625" customWidth="1"/>
    <col min="12" max="12" width="11.42578125" style="23"/>
    <col min="14" max="14" width="49" bestFit="1" customWidth="1"/>
  </cols>
  <sheetData>
    <row r="1" spans="1:14">
      <c r="A1" s="4" t="s">
        <v>889</v>
      </c>
    </row>
    <row r="2" spans="1:14" ht="15.95" customHeight="1">
      <c r="A2" s="4"/>
    </row>
    <row r="3" spans="1:14" s="29" customFormat="1" ht="27" customHeight="1">
      <c r="A3" s="30" t="s">
        <v>559</v>
      </c>
      <c r="B3" s="30" t="s">
        <v>558</v>
      </c>
      <c r="C3" s="30" t="s">
        <v>828</v>
      </c>
      <c r="D3" s="30" t="s">
        <v>552</v>
      </c>
      <c r="E3" s="30" t="s">
        <v>553</v>
      </c>
      <c r="F3" s="30" t="s">
        <v>827</v>
      </c>
      <c r="G3" s="30" t="s">
        <v>826</v>
      </c>
      <c r="H3" s="30" t="s">
        <v>825</v>
      </c>
      <c r="I3" s="30" t="s">
        <v>824</v>
      </c>
      <c r="J3" s="30" t="s">
        <v>823</v>
      </c>
      <c r="K3" s="30" t="s">
        <v>822</v>
      </c>
      <c r="L3" s="31" t="s">
        <v>0</v>
      </c>
      <c r="M3" s="30" t="s">
        <v>821</v>
      </c>
      <c r="N3" s="30" t="s">
        <v>820</v>
      </c>
    </row>
    <row r="4" spans="1:14">
      <c r="A4" t="s">
        <v>531</v>
      </c>
      <c r="B4">
        <v>1</v>
      </c>
      <c r="C4">
        <v>44100084</v>
      </c>
      <c r="D4">
        <v>1</v>
      </c>
      <c r="E4" t="s">
        <v>528</v>
      </c>
      <c r="F4" t="s">
        <v>583</v>
      </c>
      <c r="G4" t="s">
        <v>788</v>
      </c>
      <c r="H4" t="s">
        <v>819</v>
      </c>
      <c r="I4" t="s">
        <v>818</v>
      </c>
      <c r="J4" t="s">
        <v>65</v>
      </c>
      <c r="K4" t="s">
        <v>797</v>
      </c>
      <c r="L4" s="23">
        <v>1.9999999999999999E-11</v>
      </c>
      <c r="M4">
        <v>31268507</v>
      </c>
      <c r="N4" t="s">
        <v>817</v>
      </c>
    </row>
    <row r="5" spans="1:14">
      <c r="A5" t="s">
        <v>531</v>
      </c>
      <c r="B5">
        <v>1</v>
      </c>
      <c r="C5">
        <v>44100084</v>
      </c>
      <c r="D5">
        <v>1</v>
      </c>
      <c r="E5" t="s">
        <v>528</v>
      </c>
      <c r="F5" t="s">
        <v>583</v>
      </c>
      <c r="G5" t="s">
        <v>816</v>
      </c>
      <c r="H5" t="s">
        <v>685</v>
      </c>
      <c r="I5" t="s">
        <v>815</v>
      </c>
      <c r="J5" t="s">
        <v>65</v>
      </c>
      <c r="K5" t="s">
        <v>797</v>
      </c>
      <c r="L5" s="23">
        <v>4.0000000000000001E-13</v>
      </c>
      <c r="M5">
        <v>30643258</v>
      </c>
      <c r="N5" t="s">
        <v>683</v>
      </c>
    </row>
    <row r="6" spans="1:14">
      <c r="A6" t="s">
        <v>531</v>
      </c>
      <c r="B6">
        <v>1</v>
      </c>
      <c r="C6">
        <v>44100084</v>
      </c>
      <c r="D6">
        <v>1</v>
      </c>
      <c r="E6" t="s">
        <v>528</v>
      </c>
      <c r="F6" t="s">
        <v>583</v>
      </c>
      <c r="G6" t="s">
        <v>788</v>
      </c>
      <c r="H6" t="s">
        <v>814</v>
      </c>
      <c r="I6" t="s">
        <v>813</v>
      </c>
      <c r="J6" t="s">
        <v>812</v>
      </c>
      <c r="K6" t="s">
        <v>797</v>
      </c>
      <c r="L6" s="23">
        <v>3E-10</v>
      </c>
      <c r="M6">
        <v>25056061</v>
      </c>
      <c r="N6" t="s">
        <v>811</v>
      </c>
    </row>
    <row r="7" spans="1:14">
      <c r="A7" t="s">
        <v>531</v>
      </c>
      <c r="B7">
        <v>1</v>
      </c>
      <c r="C7">
        <v>44100084</v>
      </c>
      <c r="D7">
        <v>1</v>
      </c>
      <c r="E7" t="s">
        <v>528</v>
      </c>
      <c r="F7" t="s">
        <v>583</v>
      </c>
      <c r="G7" t="s">
        <v>810</v>
      </c>
      <c r="H7" t="s">
        <v>809</v>
      </c>
      <c r="I7" t="s">
        <v>808</v>
      </c>
      <c r="J7" t="s">
        <v>65</v>
      </c>
      <c r="K7" t="s">
        <v>797</v>
      </c>
      <c r="L7" s="23">
        <v>4.0000000000000001E-10</v>
      </c>
      <c r="M7">
        <v>28540026</v>
      </c>
      <c r="N7" t="s">
        <v>807</v>
      </c>
    </row>
    <row r="8" spans="1:14">
      <c r="A8" t="s">
        <v>531</v>
      </c>
      <c r="B8">
        <v>1</v>
      </c>
      <c r="C8">
        <v>44100084</v>
      </c>
      <c r="D8">
        <v>1</v>
      </c>
      <c r="E8" t="s">
        <v>528</v>
      </c>
      <c r="F8" t="s">
        <v>583</v>
      </c>
      <c r="G8" t="s">
        <v>788</v>
      </c>
      <c r="H8" t="s">
        <v>806</v>
      </c>
      <c r="I8" t="s">
        <v>805</v>
      </c>
      <c r="J8" t="s">
        <v>65</v>
      </c>
      <c r="K8" t="s">
        <v>797</v>
      </c>
      <c r="L8" s="23">
        <v>1.0000000000000001E-15</v>
      </c>
      <c r="M8">
        <v>31740837</v>
      </c>
      <c r="N8" t="s">
        <v>804</v>
      </c>
    </row>
    <row r="9" spans="1:14">
      <c r="A9" t="s">
        <v>531</v>
      </c>
      <c r="B9">
        <v>1</v>
      </c>
      <c r="C9">
        <v>44100084</v>
      </c>
      <c r="D9">
        <v>1</v>
      </c>
      <c r="E9" t="s">
        <v>528</v>
      </c>
      <c r="F9" t="s">
        <v>583</v>
      </c>
      <c r="G9" t="s">
        <v>801</v>
      </c>
      <c r="H9" t="s">
        <v>654</v>
      </c>
      <c r="I9" t="s">
        <v>803</v>
      </c>
      <c r="J9" t="s">
        <v>65</v>
      </c>
      <c r="K9" t="s">
        <v>797</v>
      </c>
      <c r="L9" s="23">
        <v>5.0000000000000002E-11</v>
      </c>
      <c r="M9">
        <v>32606422</v>
      </c>
      <c r="N9" t="s">
        <v>651</v>
      </c>
    </row>
    <row r="10" spans="1:14">
      <c r="A10" t="s">
        <v>531</v>
      </c>
      <c r="B10">
        <v>1</v>
      </c>
      <c r="C10">
        <v>44100084</v>
      </c>
      <c r="D10">
        <v>1</v>
      </c>
      <c r="E10" t="s">
        <v>528</v>
      </c>
      <c r="F10" t="s">
        <v>583</v>
      </c>
      <c r="G10" t="s">
        <v>801</v>
      </c>
      <c r="H10" t="s">
        <v>654</v>
      </c>
      <c r="I10" t="s">
        <v>802</v>
      </c>
      <c r="J10" t="s">
        <v>65</v>
      </c>
      <c r="K10" t="s">
        <v>797</v>
      </c>
      <c r="L10" s="23">
        <v>2.0000000000000001E-10</v>
      </c>
      <c r="M10">
        <v>32606422</v>
      </c>
      <c r="N10" t="s">
        <v>651</v>
      </c>
    </row>
    <row r="11" spans="1:14">
      <c r="A11" t="s">
        <v>531</v>
      </c>
      <c r="B11">
        <v>1</v>
      </c>
      <c r="C11">
        <v>44100084</v>
      </c>
      <c r="D11">
        <v>1</v>
      </c>
      <c r="E11" t="s">
        <v>528</v>
      </c>
      <c r="F11" t="s">
        <v>583</v>
      </c>
      <c r="G11" t="s">
        <v>801</v>
      </c>
      <c r="H11" t="s">
        <v>732</v>
      </c>
      <c r="I11" t="s">
        <v>800</v>
      </c>
      <c r="J11" t="s">
        <v>65</v>
      </c>
      <c r="K11" t="s">
        <v>797</v>
      </c>
      <c r="L11" s="23">
        <v>2.9999999999999997E-8</v>
      </c>
      <c r="M11">
        <v>33479212</v>
      </c>
      <c r="N11" t="s">
        <v>730</v>
      </c>
    </row>
    <row r="12" spans="1:14">
      <c r="A12" t="s">
        <v>529</v>
      </c>
      <c r="B12">
        <v>1</v>
      </c>
      <c r="C12">
        <v>44107428</v>
      </c>
      <c r="D12">
        <v>1</v>
      </c>
      <c r="E12" t="s">
        <v>528</v>
      </c>
      <c r="F12" t="s">
        <v>583</v>
      </c>
      <c r="G12" t="s">
        <v>799</v>
      </c>
      <c r="H12" t="s">
        <v>723</v>
      </c>
      <c r="I12" t="s">
        <v>798</v>
      </c>
      <c r="J12" t="s">
        <v>65</v>
      </c>
      <c r="K12" t="s">
        <v>797</v>
      </c>
      <c r="L12" s="23">
        <v>3E-9</v>
      </c>
      <c r="M12">
        <v>29500382</v>
      </c>
      <c r="N12" t="s">
        <v>718</v>
      </c>
    </row>
    <row r="13" spans="1:14">
      <c r="A13" t="s">
        <v>537</v>
      </c>
      <c r="B13">
        <v>1</v>
      </c>
      <c r="C13">
        <v>44037685</v>
      </c>
      <c r="D13">
        <v>1</v>
      </c>
      <c r="E13" t="s">
        <v>528</v>
      </c>
      <c r="F13" t="s">
        <v>583</v>
      </c>
      <c r="G13" t="s">
        <v>686</v>
      </c>
      <c r="H13" t="s">
        <v>685</v>
      </c>
      <c r="I13" t="s">
        <v>684</v>
      </c>
      <c r="J13" t="s">
        <v>65</v>
      </c>
      <c r="K13" t="s">
        <v>530</v>
      </c>
      <c r="L13" s="23">
        <v>6.9999999999999996E-10</v>
      </c>
      <c r="M13">
        <v>30643258</v>
      </c>
      <c r="N13" t="s">
        <v>683</v>
      </c>
    </row>
    <row r="14" spans="1:14">
      <c r="A14" t="s">
        <v>537</v>
      </c>
      <c r="B14">
        <v>1</v>
      </c>
      <c r="C14">
        <v>44037685</v>
      </c>
      <c r="D14">
        <v>1</v>
      </c>
      <c r="E14" t="s">
        <v>528</v>
      </c>
      <c r="F14" t="s">
        <v>583</v>
      </c>
      <c r="G14" t="s">
        <v>796</v>
      </c>
      <c r="H14" t="s">
        <v>795</v>
      </c>
      <c r="I14" t="s">
        <v>794</v>
      </c>
      <c r="J14" t="s">
        <v>793</v>
      </c>
      <c r="K14" t="s">
        <v>530</v>
      </c>
      <c r="L14" s="23">
        <v>1E-8</v>
      </c>
      <c r="M14">
        <v>30478444</v>
      </c>
      <c r="N14" t="s">
        <v>766</v>
      </c>
    </row>
    <row r="15" spans="1:14">
      <c r="A15" t="s">
        <v>537</v>
      </c>
      <c r="B15">
        <v>1</v>
      </c>
      <c r="C15">
        <v>44037685</v>
      </c>
      <c r="D15">
        <v>1</v>
      </c>
      <c r="E15" t="s">
        <v>528</v>
      </c>
      <c r="F15" t="s">
        <v>583</v>
      </c>
      <c r="G15" t="s">
        <v>784</v>
      </c>
      <c r="H15" t="s">
        <v>792</v>
      </c>
      <c r="I15" t="s">
        <v>791</v>
      </c>
      <c r="J15" t="s">
        <v>790</v>
      </c>
      <c r="K15" t="s">
        <v>530</v>
      </c>
      <c r="L15" s="23">
        <v>7.0000000000000004E-11</v>
      </c>
      <c r="M15">
        <v>30617275</v>
      </c>
      <c r="N15" t="s">
        <v>789</v>
      </c>
    </row>
    <row r="16" spans="1:14">
      <c r="A16" t="s">
        <v>537</v>
      </c>
      <c r="B16">
        <v>1</v>
      </c>
      <c r="C16">
        <v>44037685</v>
      </c>
      <c r="D16">
        <v>1</v>
      </c>
      <c r="E16" t="s">
        <v>528</v>
      </c>
      <c r="F16" t="s">
        <v>583</v>
      </c>
      <c r="G16" t="s">
        <v>788</v>
      </c>
      <c r="H16" t="s">
        <v>787</v>
      </c>
      <c r="I16" t="s">
        <v>786</v>
      </c>
      <c r="J16" t="s">
        <v>65</v>
      </c>
      <c r="K16" t="s">
        <v>530</v>
      </c>
      <c r="L16" s="23">
        <v>3E-9</v>
      </c>
      <c r="M16">
        <v>26198764</v>
      </c>
      <c r="N16" t="s">
        <v>785</v>
      </c>
    </row>
    <row r="17" spans="1:14">
      <c r="A17" t="s">
        <v>537</v>
      </c>
      <c r="B17">
        <v>1</v>
      </c>
      <c r="C17">
        <v>44037685</v>
      </c>
      <c r="D17">
        <v>1</v>
      </c>
      <c r="E17" t="s">
        <v>528</v>
      </c>
      <c r="F17" t="s">
        <v>583</v>
      </c>
      <c r="G17" t="s">
        <v>784</v>
      </c>
      <c r="H17" t="s">
        <v>783</v>
      </c>
      <c r="I17" t="s">
        <v>782</v>
      </c>
      <c r="J17" t="s">
        <v>65</v>
      </c>
      <c r="K17" t="s">
        <v>530</v>
      </c>
      <c r="L17" s="23">
        <v>2E-16</v>
      </c>
      <c r="M17">
        <v>33082346</v>
      </c>
      <c r="N17" t="s">
        <v>781</v>
      </c>
    </row>
    <row r="18" spans="1:14">
      <c r="A18" t="s">
        <v>537</v>
      </c>
      <c r="B18">
        <v>1</v>
      </c>
      <c r="C18">
        <v>44037685</v>
      </c>
      <c r="D18">
        <v>1</v>
      </c>
      <c r="E18" t="s">
        <v>528</v>
      </c>
      <c r="F18" t="s">
        <v>583</v>
      </c>
      <c r="G18" t="s">
        <v>780</v>
      </c>
      <c r="H18" t="s">
        <v>779</v>
      </c>
      <c r="I18" t="s">
        <v>778</v>
      </c>
      <c r="J18" t="s">
        <v>65</v>
      </c>
      <c r="K18" t="s">
        <v>530</v>
      </c>
      <c r="L18" s="23">
        <v>7.0000000000000005E-14</v>
      </c>
      <c r="M18">
        <v>31835028</v>
      </c>
      <c r="N18" t="s">
        <v>777</v>
      </c>
    </row>
    <row r="19" spans="1:14">
      <c r="A19" t="s">
        <v>536</v>
      </c>
      <c r="B19">
        <v>1</v>
      </c>
      <c r="C19">
        <v>44076469</v>
      </c>
      <c r="D19">
        <v>1</v>
      </c>
      <c r="E19" t="s">
        <v>528</v>
      </c>
      <c r="F19" t="s">
        <v>583</v>
      </c>
      <c r="G19" t="s">
        <v>776</v>
      </c>
      <c r="H19" t="s">
        <v>775</v>
      </c>
      <c r="I19" t="s">
        <v>774</v>
      </c>
      <c r="J19" t="s">
        <v>65</v>
      </c>
      <c r="K19" t="s">
        <v>530</v>
      </c>
      <c r="L19" s="23">
        <v>8E-14</v>
      </c>
      <c r="M19">
        <v>31689377</v>
      </c>
      <c r="N19" t="s">
        <v>773</v>
      </c>
    </row>
    <row r="20" spans="1:14">
      <c r="A20" t="s">
        <v>536</v>
      </c>
      <c r="B20">
        <v>1</v>
      </c>
      <c r="C20">
        <v>44076469</v>
      </c>
      <c r="D20">
        <v>1</v>
      </c>
      <c r="E20" t="s">
        <v>528</v>
      </c>
      <c r="F20" t="s">
        <v>583</v>
      </c>
      <c r="G20" t="s">
        <v>772</v>
      </c>
      <c r="H20" t="s">
        <v>771</v>
      </c>
      <c r="I20" t="s">
        <v>770</v>
      </c>
      <c r="J20" t="s">
        <v>65</v>
      </c>
      <c r="K20" t="s">
        <v>530</v>
      </c>
      <c r="L20" s="23">
        <v>3E-11</v>
      </c>
      <c r="M20">
        <v>31844048</v>
      </c>
      <c r="N20" t="s">
        <v>656</v>
      </c>
    </row>
    <row r="21" spans="1:14">
      <c r="A21" t="s">
        <v>536</v>
      </c>
      <c r="B21">
        <v>1</v>
      </c>
      <c r="C21">
        <v>44076469</v>
      </c>
      <c r="D21">
        <v>1</v>
      </c>
      <c r="E21" t="s">
        <v>528</v>
      </c>
      <c r="F21" t="s">
        <v>583</v>
      </c>
      <c r="G21" t="s">
        <v>769</v>
      </c>
      <c r="H21" t="s">
        <v>768</v>
      </c>
      <c r="I21" t="s">
        <v>767</v>
      </c>
      <c r="J21" t="s">
        <v>65</v>
      </c>
      <c r="K21" t="s">
        <v>530</v>
      </c>
      <c r="L21" s="23">
        <v>1.9999999999999999E-7</v>
      </c>
      <c r="M21">
        <v>33495439</v>
      </c>
      <c r="N21" t="s">
        <v>766</v>
      </c>
    </row>
    <row r="22" spans="1:14">
      <c r="A22" t="s">
        <v>533</v>
      </c>
      <c r="B22">
        <v>1</v>
      </c>
      <c r="C22">
        <v>44083015</v>
      </c>
      <c r="D22">
        <v>1</v>
      </c>
      <c r="E22" t="s">
        <v>528</v>
      </c>
      <c r="F22" t="s">
        <v>583</v>
      </c>
      <c r="G22" t="s">
        <v>765</v>
      </c>
      <c r="H22" t="s">
        <v>764</v>
      </c>
      <c r="I22" t="s">
        <v>763</v>
      </c>
      <c r="J22" t="s">
        <v>65</v>
      </c>
      <c r="K22" t="s">
        <v>530</v>
      </c>
      <c r="L22" s="23">
        <v>5.0000000000000002E-14</v>
      </c>
      <c r="M22">
        <v>30595370</v>
      </c>
      <c r="N22" t="s">
        <v>762</v>
      </c>
    </row>
    <row r="23" spans="1:14">
      <c r="A23" t="s">
        <v>528</v>
      </c>
      <c r="B23">
        <v>1</v>
      </c>
      <c r="C23">
        <v>44076019</v>
      </c>
      <c r="D23">
        <v>1</v>
      </c>
      <c r="E23" t="s">
        <v>528</v>
      </c>
      <c r="F23" t="s">
        <v>562</v>
      </c>
      <c r="G23" t="s">
        <v>761</v>
      </c>
      <c r="H23" t="s">
        <v>760</v>
      </c>
      <c r="I23" t="s">
        <v>759</v>
      </c>
      <c r="J23" t="s">
        <v>65</v>
      </c>
      <c r="K23" t="s">
        <v>530</v>
      </c>
      <c r="L23" s="23">
        <v>3.0000000000000001E-12</v>
      </c>
      <c r="M23">
        <v>30679032</v>
      </c>
      <c r="N23" t="s">
        <v>758</v>
      </c>
    </row>
    <row r="24" spans="1:14">
      <c r="A24" t="s">
        <v>528</v>
      </c>
      <c r="B24">
        <v>1</v>
      </c>
      <c r="C24">
        <v>44076019</v>
      </c>
      <c r="D24">
        <v>1</v>
      </c>
      <c r="E24" t="s">
        <v>528</v>
      </c>
      <c r="F24" t="s">
        <v>562</v>
      </c>
      <c r="G24" t="s">
        <v>757</v>
      </c>
      <c r="H24" t="s">
        <v>756</v>
      </c>
      <c r="I24" t="s">
        <v>755</v>
      </c>
      <c r="J24" t="s">
        <v>65</v>
      </c>
      <c r="K24" t="s">
        <v>530</v>
      </c>
      <c r="L24" s="23">
        <v>3E-11</v>
      </c>
      <c r="M24">
        <v>30610198</v>
      </c>
      <c r="N24" t="s">
        <v>754</v>
      </c>
    </row>
    <row r="25" spans="1:14">
      <c r="A25" t="s">
        <v>528</v>
      </c>
      <c r="B25">
        <v>1</v>
      </c>
      <c r="C25">
        <v>44076019</v>
      </c>
      <c r="D25">
        <v>1</v>
      </c>
      <c r="E25" t="s">
        <v>528</v>
      </c>
      <c r="F25" t="s">
        <v>562</v>
      </c>
      <c r="G25" t="s">
        <v>753</v>
      </c>
      <c r="H25" t="s">
        <v>752</v>
      </c>
      <c r="I25" t="s">
        <v>751</v>
      </c>
      <c r="J25" t="s">
        <v>65</v>
      </c>
      <c r="K25" t="s">
        <v>530</v>
      </c>
      <c r="L25" s="23">
        <v>1E-8</v>
      </c>
      <c r="M25">
        <v>27046643</v>
      </c>
      <c r="N25" t="s">
        <v>660</v>
      </c>
    </row>
    <row r="26" spans="1:14">
      <c r="A26" t="s">
        <v>457</v>
      </c>
      <c r="B26">
        <v>2</v>
      </c>
      <c r="C26">
        <v>632922</v>
      </c>
      <c r="D26">
        <v>3</v>
      </c>
      <c r="E26" t="s">
        <v>377</v>
      </c>
      <c r="F26" t="s">
        <v>583</v>
      </c>
      <c r="G26" t="s">
        <v>750</v>
      </c>
      <c r="H26" t="s">
        <v>749</v>
      </c>
      <c r="I26" t="s">
        <v>748</v>
      </c>
      <c r="J26" t="s">
        <v>65</v>
      </c>
      <c r="K26" t="s">
        <v>734</v>
      </c>
      <c r="L26" s="23">
        <v>2.9999999999999997E-8</v>
      </c>
      <c r="M26">
        <v>27182965</v>
      </c>
      <c r="N26" t="s">
        <v>747</v>
      </c>
    </row>
    <row r="27" spans="1:14">
      <c r="A27" t="s">
        <v>377</v>
      </c>
      <c r="B27">
        <v>2</v>
      </c>
      <c r="C27">
        <v>620297</v>
      </c>
      <c r="D27">
        <v>3</v>
      </c>
      <c r="E27" t="s">
        <v>377</v>
      </c>
      <c r="F27" t="s">
        <v>562</v>
      </c>
      <c r="G27" t="s">
        <v>746</v>
      </c>
      <c r="H27" t="s">
        <v>745</v>
      </c>
      <c r="I27" t="s">
        <v>744</v>
      </c>
      <c r="J27" t="s">
        <v>65</v>
      </c>
      <c r="K27" t="s">
        <v>734</v>
      </c>
      <c r="L27" s="23">
        <v>1E-10</v>
      </c>
      <c r="M27">
        <v>31589552</v>
      </c>
      <c r="N27" t="s">
        <v>743</v>
      </c>
    </row>
    <row r="28" spans="1:14">
      <c r="A28" t="s">
        <v>377</v>
      </c>
      <c r="B28">
        <v>2</v>
      </c>
      <c r="C28">
        <v>620297</v>
      </c>
      <c r="D28">
        <v>3</v>
      </c>
      <c r="E28" t="s">
        <v>377</v>
      </c>
      <c r="F28" t="s">
        <v>562</v>
      </c>
      <c r="G28" t="s">
        <v>742</v>
      </c>
      <c r="H28" t="s">
        <v>741</v>
      </c>
      <c r="I28" t="s">
        <v>740</v>
      </c>
      <c r="J28" t="s">
        <v>65</v>
      </c>
      <c r="K28" t="s">
        <v>734</v>
      </c>
      <c r="L28" s="23">
        <v>6.9999999999999997E-18</v>
      </c>
      <c r="M28">
        <v>31761296</v>
      </c>
      <c r="N28" t="s">
        <v>739</v>
      </c>
    </row>
    <row r="29" spans="1:14">
      <c r="A29" t="s">
        <v>377</v>
      </c>
      <c r="B29">
        <v>2</v>
      </c>
      <c r="C29">
        <v>620297</v>
      </c>
      <c r="D29">
        <v>3</v>
      </c>
      <c r="E29" t="s">
        <v>377</v>
      </c>
      <c r="F29" t="s">
        <v>562</v>
      </c>
      <c r="G29" t="s">
        <v>738</v>
      </c>
      <c r="H29" t="s">
        <v>728</v>
      </c>
      <c r="I29" t="s">
        <v>737</v>
      </c>
      <c r="J29" t="s">
        <v>65</v>
      </c>
      <c r="K29" t="s">
        <v>734</v>
      </c>
      <c r="L29" s="23">
        <v>4.9999999999999999E-13</v>
      </c>
      <c r="M29">
        <v>30643251</v>
      </c>
      <c r="N29" t="s">
        <v>725</v>
      </c>
    </row>
    <row r="30" spans="1:14">
      <c r="A30" t="s">
        <v>377</v>
      </c>
      <c r="B30">
        <v>2</v>
      </c>
      <c r="C30">
        <v>620297</v>
      </c>
      <c r="D30">
        <v>3</v>
      </c>
      <c r="E30" t="s">
        <v>377</v>
      </c>
      <c r="F30" t="s">
        <v>562</v>
      </c>
      <c r="G30" t="s">
        <v>736</v>
      </c>
      <c r="H30" t="s">
        <v>643</v>
      </c>
      <c r="I30" t="s">
        <v>735</v>
      </c>
      <c r="J30" t="s">
        <v>65</v>
      </c>
      <c r="K30" t="s">
        <v>734</v>
      </c>
      <c r="L30" s="23">
        <v>8.0000000000000003E-10</v>
      </c>
      <c r="M30">
        <v>33462484</v>
      </c>
      <c r="N30" t="s">
        <v>640</v>
      </c>
    </row>
    <row r="31" spans="1:14">
      <c r="A31" t="s">
        <v>370</v>
      </c>
      <c r="B31">
        <v>2</v>
      </c>
      <c r="C31">
        <v>22569369</v>
      </c>
      <c r="D31">
        <v>4</v>
      </c>
      <c r="E31" t="s">
        <v>368</v>
      </c>
      <c r="F31" t="s">
        <v>583</v>
      </c>
      <c r="G31" t="s">
        <v>733</v>
      </c>
      <c r="H31" t="s">
        <v>732</v>
      </c>
      <c r="I31" t="s">
        <v>731</v>
      </c>
      <c r="J31" t="s">
        <v>65</v>
      </c>
      <c r="K31" t="s">
        <v>726</v>
      </c>
      <c r="L31" s="23">
        <v>1.0000000000000001E-9</v>
      </c>
      <c r="M31">
        <v>33479212</v>
      </c>
      <c r="N31" t="s">
        <v>730</v>
      </c>
    </row>
    <row r="32" spans="1:14">
      <c r="A32" t="s">
        <v>370</v>
      </c>
      <c r="B32">
        <v>2</v>
      </c>
      <c r="C32">
        <v>22569369</v>
      </c>
      <c r="D32">
        <v>4</v>
      </c>
      <c r="E32" t="s">
        <v>368</v>
      </c>
      <c r="F32" t="s">
        <v>583</v>
      </c>
      <c r="G32" t="s">
        <v>729</v>
      </c>
      <c r="H32" t="s">
        <v>728</v>
      </c>
      <c r="I32" t="s">
        <v>727</v>
      </c>
      <c r="J32" t="s">
        <v>65</v>
      </c>
      <c r="K32" t="s">
        <v>726</v>
      </c>
      <c r="L32" s="23">
        <v>6E-10</v>
      </c>
      <c r="M32">
        <v>30643251</v>
      </c>
      <c r="N32" t="s">
        <v>725</v>
      </c>
    </row>
    <row r="33" spans="1:14">
      <c r="A33" t="s">
        <v>358</v>
      </c>
      <c r="B33">
        <v>3</v>
      </c>
      <c r="C33">
        <v>49916710</v>
      </c>
      <c r="D33">
        <v>6</v>
      </c>
      <c r="E33" t="s">
        <v>358</v>
      </c>
      <c r="F33" t="s">
        <v>562</v>
      </c>
      <c r="G33" t="s">
        <v>724</v>
      </c>
      <c r="H33" t="s">
        <v>723</v>
      </c>
      <c r="I33" t="s">
        <v>722</v>
      </c>
      <c r="J33" t="s">
        <v>65</v>
      </c>
      <c r="K33" t="s">
        <v>714</v>
      </c>
      <c r="L33" s="23">
        <v>2E-8</v>
      </c>
      <c r="M33">
        <v>29500382</v>
      </c>
      <c r="N33" t="s">
        <v>718</v>
      </c>
    </row>
    <row r="34" spans="1:14">
      <c r="A34" t="s">
        <v>358</v>
      </c>
      <c r="B34">
        <v>3</v>
      </c>
      <c r="C34">
        <v>49916710</v>
      </c>
      <c r="D34">
        <v>6</v>
      </c>
      <c r="E34" t="s">
        <v>358</v>
      </c>
      <c r="F34" t="s">
        <v>562</v>
      </c>
      <c r="G34" t="s">
        <v>667</v>
      </c>
      <c r="H34" t="s">
        <v>666</v>
      </c>
      <c r="I34" t="s">
        <v>665</v>
      </c>
      <c r="J34" t="s">
        <v>65</v>
      </c>
      <c r="K34" t="s">
        <v>714</v>
      </c>
      <c r="L34" s="23">
        <v>7.0000000000000003E-16</v>
      </c>
      <c r="M34">
        <v>29942086</v>
      </c>
      <c r="N34" t="s">
        <v>664</v>
      </c>
    </row>
    <row r="35" spans="1:14">
      <c r="A35" t="s">
        <v>358</v>
      </c>
      <c r="B35">
        <v>3</v>
      </c>
      <c r="C35">
        <v>49916710</v>
      </c>
      <c r="D35">
        <v>6</v>
      </c>
      <c r="E35" t="s">
        <v>358</v>
      </c>
      <c r="F35" t="s">
        <v>562</v>
      </c>
      <c r="G35" t="s">
        <v>721</v>
      </c>
      <c r="H35" t="s">
        <v>720</v>
      </c>
      <c r="I35" t="s">
        <v>719</v>
      </c>
      <c r="J35" t="s">
        <v>65</v>
      </c>
      <c r="K35" t="s">
        <v>714</v>
      </c>
      <c r="L35" s="23">
        <v>2E-8</v>
      </c>
      <c r="M35">
        <v>29942085</v>
      </c>
      <c r="N35" t="s">
        <v>718</v>
      </c>
    </row>
    <row r="36" spans="1:14">
      <c r="A36" t="s">
        <v>358</v>
      </c>
      <c r="B36">
        <v>3</v>
      </c>
      <c r="C36">
        <v>49916710</v>
      </c>
      <c r="D36">
        <v>6</v>
      </c>
      <c r="E36" t="s">
        <v>358</v>
      </c>
      <c r="F36" t="s">
        <v>562</v>
      </c>
      <c r="G36" t="s">
        <v>663</v>
      </c>
      <c r="H36" t="s">
        <v>662</v>
      </c>
      <c r="I36" t="s">
        <v>661</v>
      </c>
      <c r="J36" t="s">
        <v>65</v>
      </c>
      <c r="K36" t="s">
        <v>714</v>
      </c>
      <c r="L36" s="23">
        <v>7.0000000000000004E-11</v>
      </c>
      <c r="M36">
        <v>29844566</v>
      </c>
      <c r="N36" t="s">
        <v>660</v>
      </c>
    </row>
    <row r="37" spans="1:14">
      <c r="A37" t="s">
        <v>358</v>
      </c>
      <c r="B37">
        <v>3</v>
      </c>
      <c r="C37">
        <v>49916710</v>
      </c>
      <c r="D37">
        <v>6</v>
      </c>
      <c r="E37" t="s">
        <v>358</v>
      </c>
      <c r="F37" t="s">
        <v>562</v>
      </c>
      <c r="G37" t="s">
        <v>717</v>
      </c>
      <c r="H37" t="s">
        <v>716</v>
      </c>
      <c r="I37" t="s">
        <v>715</v>
      </c>
      <c r="J37" t="s">
        <v>65</v>
      </c>
      <c r="K37" t="s">
        <v>714</v>
      </c>
      <c r="L37" s="23">
        <v>2.9999999999999998E-14</v>
      </c>
      <c r="M37">
        <v>33414549</v>
      </c>
      <c r="N37" t="s">
        <v>713</v>
      </c>
    </row>
    <row r="38" spans="1:14">
      <c r="A38" t="s">
        <v>310</v>
      </c>
      <c r="B38">
        <v>6</v>
      </c>
      <c r="C38">
        <v>37483808</v>
      </c>
      <c r="D38">
        <v>8</v>
      </c>
      <c r="E38" t="s">
        <v>300</v>
      </c>
      <c r="F38" t="s">
        <v>583</v>
      </c>
      <c r="G38" t="s">
        <v>712</v>
      </c>
      <c r="H38" t="s">
        <v>711</v>
      </c>
      <c r="I38" t="s">
        <v>710</v>
      </c>
      <c r="J38" t="s">
        <v>65</v>
      </c>
      <c r="K38" t="s">
        <v>706</v>
      </c>
      <c r="L38" s="23">
        <v>7.0000000000000005E-8</v>
      </c>
      <c r="M38">
        <v>31484785</v>
      </c>
      <c r="N38" t="s">
        <v>709</v>
      </c>
    </row>
    <row r="39" spans="1:14">
      <c r="A39" t="s">
        <v>300</v>
      </c>
      <c r="B39">
        <v>6</v>
      </c>
      <c r="C39">
        <v>37486052</v>
      </c>
      <c r="D39">
        <v>8</v>
      </c>
      <c r="E39" t="s">
        <v>300</v>
      </c>
      <c r="F39" t="s">
        <v>562</v>
      </c>
      <c r="G39" t="s">
        <v>708</v>
      </c>
      <c r="H39" t="s">
        <v>704</v>
      </c>
      <c r="I39" t="s">
        <v>707</v>
      </c>
      <c r="J39" t="s">
        <v>65</v>
      </c>
      <c r="K39" t="s">
        <v>706</v>
      </c>
      <c r="L39" s="23">
        <v>9E-13</v>
      </c>
      <c r="M39">
        <v>30038396</v>
      </c>
      <c r="N39" t="s">
        <v>701</v>
      </c>
    </row>
    <row r="40" spans="1:14">
      <c r="A40" t="s">
        <v>300</v>
      </c>
      <c r="B40">
        <v>6</v>
      </c>
      <c r="C40">
        <v>37486052</v>
      </c>
      <c r="D40">
        <v>8</v>
      </c>
      <c r="E40" t="s">
        <v>300</v>
      </c>
      <c r="F40" t="s">
        <v>562</v>
      </c>
      <c r="G40" t="s">
        <v>705</v>
      </c>
      <c r="H40" t="s">
        <v>704</v>
      </c>
      <c r="I40" t="s">
        <v>703</v>
      </c>
      <c r="J40" t="s">
        <v>65</v>
      </c>
      <c r="K40" t="s">
        <v>706</v>
      </c>
      <c r="L40" s="23">
        <v>8.9999999999999999E-11</v>
      </c>
      <c r="M40">
        <v>30038396</v>
      </c>
      <c r="N40" t="s">
        <v>701</v>
      </c>
    </row>
    <row r="41" spans="1:14">
      <c r="A41" t="s">
        <v>278</v>
      </c>
      <c r="B41">
        <v>6</v>
      </c>
      <c r="C41">
        <v>98537993</v>
      </c>
      <c r="D41">
        <v>9</v>
      </c>
      <c r="E41" t="s">
        <v>276</v>
      </c>
      <c r="F41" t="s">
        <v>583</v>
      </c>
      <c r="G41" t="s">
        <v>705</v>
      </c>
      <c r="H41" t="s">
        <v>704</v>
      </c>
      <c r="I41" t="s">
        <v>703</v>
      </c>
      <c r="J41" t="s">
        <v>65</v>
      </c>
      <c r="K41" t="s">
        <v>702</v>
      </c>
      <c r="L41" s="23">
        <v>4.0000000000000002E-22</v>
      </c>
      <c r="M41">
        <v>30038396</v>
      </c>
      <c r="N41" t="s">
        <v>701</v>
      </c>
    </row>
    <row r="42" spans="1:14">
      <c r="A42" t="s">
        <v>265</v>
      </c>
      <c r="B42">
        <v>7</v>
      </c>
      <c r="C42">
        <v>114142250</v>
      </c>
      <c r="D42">
        <v>10</v>
      </c>
      <c r="E42" t="s">
        <v>252</v>
      </c>
      <c r="F42" t="s">
        <v>583</v>
      </c>
      <c r="G42" t="s">
        <v>700</v>
      </c>
      <c r="H42" t="s">
        <v>685</v>
      </c>
      <c r="I42" t="s">
        <v>699</v>
      </c>
      <c r="J42" t="s">
        <v>65</v>
      </c>
      <c r="K42" t="s">
        <v>251</v>
      </c>
      <c r="L42" s="23">
        <v>1E-13</v>
      </c>
      <c r="M42">
        <v>30643258</v>
      </c>
      <c r="N42" t="s">
        <v>683</v>
      </c>
    </row>
    <row r="43" spans="1:14">
      <c r="A43" t="s">
        <v>258</v>
      </c>
      <c r="B43">
        <v>7</v>
      </c>
      <c r="C43">
        <v>114180062</v>
      </c>
      <c r="D43">
        <v>10</v>
      </c>
      <c r="E43" t="s">
        <v>252</v>
      </c>
      <c r="F43" t="s">
        <v>583</v>
      </c>
      <c r="G43" t="s">
        <v>698</v>
      </c>
      <c r="H43" t="s">
        <v>697</v>
      </c>
      <c r="I43" t="s">
        <v>696</v>
      </c>
      <c r="J43" t="s">
        <v>65</v>
      </c>
      <c r="K43" t="s">
        <v>251</v>
      </c>
      <c r="L43" s="23">
        <v>3.0000000000000001E-12</v>
      </c>
      <c r="M43">
        <v>30804565</v>
      </c>
      <c r="N43" t="s">
        <v>695</v>
      </c>
    </row>
    <row r="44" spans="1:14">
      <c r="A44" t="s">
        <v>256</v>
      </c>
      <c r="B44">
        <v>7</v>
      </c>
      <c r="C44">
        <v>114194615</v>
      </c>
      <c r="D44">
        <v>10</v>
      </c>
      <c r="E44" t="s">
        <v>252</v>
      </c>
      <c r="F44" t="s">
        <v>583</v>
      </c>
      <c r="G44" t="s">
        <v>690</v>
      </c>
      <c r="H44" t="s">
        <v>694</v>
      </c>
      <c r="I44" t="s">
        <v>693</v>
      </c>
      <c r="J44" t="s">
        <v>692</v>
      </c>
      <c r="K44" t="s">
        <v>251</v>
      </c>
      <c r="L44" s="23">
        <v>4.0000000000000001E-8</v>
      </c>
      <c r="M44">
        <v>32066696</v>
      </c>
      <c r="N44" t="s">
        <v>691</v>
      </c>
    </row>
    <row r="45" spans="1:14">
      <c r="A45" t="s">
        <v>256</v>
      </c>
      <c r="B45">
        <v>7</v>
      </c>
      <c r="C45">
        <v>114194615</v>
      </c>
      <c r="D45">
        <v>10</v>
      </c>
      <c r="E45" t="s">
        <v>252</v>
      </c>
      <c r="F45" t="s">
        <v>583</v>
      </c>
      <c r="G45" t="s">
        <v>690</v>
      </c>
      <c r="H45" t="s">
        <v>689</v>
      </c>
      <c r="I45" t="s">
        <v>688</v>
      </c>
      <c r="J45" t="s">
        <v>65</v>
      </c>
      <c r="K45" t="s">
        <v>251</v>
      </c>
      <c r="L45" s="23">
        <v>8.9999999999999999E-10</v>
      </c>
      <c r="M45">
        <v>33740410</v>
      </c>
      <c r="N45" t="s">
        <v>687</v>
      </c>
    </row>
    <row r="46" spans="1:14">
      <c r="A46" t="s">
        <v>270</v>
      </c>
      <c r="B46">
        <v>7</v>
      </c>
      <c r="C46">
        <v>114109349</v>
      </c>
      <c r="D46">
        <v>10</v>
      </c>
      <c r="E46" t="s">
        <v>252</v>
      </c>
      <c r="F46" t="s">
        <v>583</v>
      </c>
      <c r="G46" t="s">
        <v>686</v>
      </c>
      <c r="H46" t="s">
        <v>685</v>
      </c>
      <c r="I46" t="s">
        <v>684</v>
      </c>
      <c r="J46" t="s">
        <v>65</v>
      </c>
      <c r="K46" t="s">
        <v>251</v>
      </c>
      <c r="L46" s="23">
        <v>9.9999999999999993E-35</v>
      </c>
      <c r="M46">
        <v>30643258</v>
      </c>
      <c r="N46" t="s">
        <v>683</v>
      </c>
    </row>
    <row r="47" spans="1:14">
      <c r="A47" t="s">
        <v>270</v>
      </c>
      <c r="B47">
        <v>7</v>
      </c>
      <c r="C47">
        <v>114109349</v>
      </c>
      <c r="D47">
        <v>10</v>
      </c>
      <c r="E47" t="s">
        <v>252</v>
      </c>
      <c r="F47" t="s">
        <v>583</v>
      </c>
      <c r="G47" t="s">
        <v>679</v>
      </c>
      <c r="H47" t="s">
        <v>682</v>
      </c>
      <c r="I47" t="s">
        <v>681</v>
      </c>
      <c r="J47" t="s">
        <v>65</v>
      </c>
      <c r="K47" t="s">
        <v>251</v>
      </c>
      <c r="L47" s="23">
        <v>4E-14</v>
      </c>
      <c r="M47">
        <v>30271922</v>
      </c>
      <c r="N47" t="s">
        <v>680</v>
      </c>
    </row>
    <row r="48" spans="1:14">
      <c r="A48" t="s">
        <v>270</v>
      </c>
      <c r="B48">
        <v>7</v>
      </c>
      <c r="C48">
        <v>114109349</v>
      </c>
      <c r="D48">
        <v>10</v>
      </c>
      <c r="E48" t="s">
        <v>252</v>
      </c>
      <c r="F48" t="s">
        <v>583</v>
      </c>
      <c r="G48" t="s">
        <v>679</v>
      </c>
      <c r="H48" t="s">
        <v>678</v>
      </c>
      <c r="I48" t="s">
        <v>677</v>
      </c>
      <c r="J48" t="s">
        <v>676</v>
      </c>
      <c r="K48" t="s">
        <v>251</v>
      </c>
      <c r="L48" s="23">
        <v>2E-12</v>
      </c>
      <c r="M48">
        <v>30181555</v>
      </c>
      <c r="N48" t="s">
        <v>675</v>
      </c>
    </row>
    <row r="49" spans="1:14">
      <c r="A49" t="s">
        <v>201</v>
      </c>
      <c r="B49">
        <v>12</v>
      </c>
      <c r="C49">
        <v>49981722</v>
      </c>
      <c r="D49">
        <v>13</v>
      </c>
      <c r="E49" t="s">
        <v>130</v>
      </c>
      <c r="F49" t="s">
        <v>583</v>
      </c>
      <c r="G49" t="s">
        <v>674</v>
      </c>
      <c r="H49" t="s">
        <v>671</v>
      </c>
      <c r="I49" t="s">
        <v>670</v>
      </c>
      <c r="J49" t="s">
        <v>65</v>
      </c>
      <c r="K49" t="s">
        <v>669</v>
      </c>
      <c r="L49" s="23">
        <v>9.9999999999999994E-12</v>
      </c>
      <c r="M49">
        <v>27841878</v>
      </c>
      <c r="N49" t="s">
        <v>668</v>
      </c>
    </row>
    <row r="50" spans="1:14">
      <c r="A50" t="s">
        <v>201</v>
      </c>
      <c r="B50">
        <v>12</v>
      </c>
      <c r="C50">
        <v>49981722</v>
      </c>
      <c r="D50">
        <v>13</v>
      </c>
      <c r="E50" t="s">
        <v>130</v>
      </c>
      <c r="F50" t="s">
        <v>583</v>
      </c>
      <c r="G50" t="s">
        <v>674</v>
      </c>
      <c r="H50" t="s">
        <v>671</v>
      </c>
      <c r="I50" t="s">
        <v>673</v>
      </c>
      <c r="J50" t="s">
        <v>65</v>
      </c>
      <c r="K50" t="s">
        <v>669</v>
      </c>
      <c r="L50" s="23">
        <v>4.0000000000000001E-8</v>
      </c>
      <c r="M50">
        <v>27841878</v>
      </c>
      <c r="N50" t="s">
        <v>668</v>
      </c>
    </row>
    <row r="51" spans="1:14">
      <c r="A51" t="s">
        <v>201</v>
      </c>
      <c r="B51">
        <v>12</v>
      </c>
      <c r="C51">
        <v>49981722</v>
      </c>
      <c r="D51">
        <v>13</v>
      </c>
      <c r="E51" t="s">
        <v>130</v>
      </c>
      <c r="F51" t="s">
        <v>583</v>
      </c>
      <c r="G51" t="s">
        <v>674</v>
      </c>
      <c r="H51" t="s">
        <v>671</v>
      </c>
      <c r="I51" t="s">
        <v>673</v>
      </c>
      <c r="J51" t="s">
        <v>65</v>
      </c>
      <c r="K51" t="s">
        <v>669</v>
      </c>
      <c r="L51" s="23">
        <v>1.9999999999999999E-6</v>
      </c>
      <c r="M51">
        <v>27841878</v>
      </c>
      <c r="N51" t="s">
        <v>668</v>
      </c>
    </row>
    <row r="52" spans="1:14">
      <c r="A52" t="s">
        <v>201</v>
      </c>
      <c r="B52">
        <v>12</v>
      </c>
      <c r="C52">
        <v>49981722</v>
      </c>
      <c r="D52">
        <v>13</v>
      </c>
      <c r="E52" t="s">
        <v>130</v>
      </c>
      <c r="F52" t="s">
        <v>583</v>
      </c>
      <c r="G52" t="s">
        <v>672</v>
      </c>
      <c r="H52" t="s">
        <v>671</v>
      </c>
      <c r="I52" t="s">
        <v>670</v>
      </c>
      <c r="J52" t="s">
        <v>65</v>
      </c>
      <c r="K52" t="s">
        <v>669</v>
      </c>
      <c r="L52" s="23">
        <v>3E-10</v>
      </c>
      <c r="M52">
        <v>27841878</v>
      </c>
      <c r="N52" t="s">
        <v>668</v>
      </c>
    </row>
    <row r="53" spans="1:14">
      <c r="A53" t="s">
        <v>108</v>
      </c>
      <c r="B53">
        <v>14</v>
      </c>
      <c r="C53">
        <v>33299482</v>
      </c>
      <c r="D53">
        <v>15</v>
      </c>
      <c r="E53" t="s">
        <v>93</v>
      </c>
      <c r="F53" t="s">
        <v>583</v>
      </c>
      <c r="G53" t="s">
        <v>659</v>
      </c>
      <c r="H53" t="s">
        <v>658</v>
      </c>
      <c r="I53" t="s">
        <v>657</v>
      </c>
      <c r="J53" t="s">
        <v>65</v>
      </c>
      <c r="K53" t="s">
        <v>92</v>
      </c>
      <c r="L53" s="23">
        <v>1E-10</v>
      </c>
      <c r="M53">
        <v>29326435</v>
      </c>
      <c r="N53" t="s">
        <v>656</v>
      </c>
    </row>
    <row r="54" spans="1:14">
      <c r="A54" t="s">
        <v>103</v>
      </c>
      <c r="B54">
        <v>14</v>
      </c>
      <c r="C54">
        <v>33303517</v>
      </c>
      <c r="D54">
        <v>15</v>
      </c>
      <c r="E54" t="s">
        <v>93</v>
      </c>
      <c r="F54" t="s">
        <v>583</v>
      </c>
      <c r="G54" t="s">
        <v>667</v>
      </c>
      <c r="H54" t="s">
        <v>666</v>
      </c>
      <c r="I54" t="s">
        <v>665</v>
      </c>
      <c r="J54" t="s">
        <v>65</v>
      </c>
      <c r="K54" t="s">
        <v>92</v>
      </c>
      <c r="L54" s="23">
        <v>1E-13</v>
      </c>
      <c r="M54">
        <v>29942086</v>
      </c>
      <c r="N54" t="s">
        <v>664</v>
      </c>
    </row>
    <row r="55" spans="1:14">
      <c r="A55" t="s">
        <v>103</v>
      </c>
      <c r="B55">
        <v>14</v>
      </c>
      <c r="C55">
        <v>33303517</v>
      </c>
      <c r="D55">
        <v>15</v>
      </c>
      <c r="E55" t="s">
        <v>93</v>
      </c>
      <c r="F55" t="s">
        <v>583</v>
      </c>
      <c r="G55" t="s">
        <v>663</v>
      </c>
      <c r="H55" t="s">
        <v>662</v>
      </c>
      <c r="I55" t="s">
        <v>661</v>
      </c>
      <c r="J55" t="s">
        <v>65</v>
      </c>
      <c r="K55" t="s">
        <v>92</v>
      </c>
      <c r="L55" s="23">
        <v>3.9999999999999998E-11</v>
      </c>
      <c r="M55">
        <v>29844566</v>
      </c>
      <c r="N55" t="s">
        <v>660</v>
      </c>
    </row>
    <row r="56" spans="1:14">
      <c r="A56" t="s">
        <v>93</v>
      </c>
      <c r="B56">
        <v>14</v>
      </c>
      <c r="C56">
        <v>33304431</v>
      </c>
      <c r="D56">
        <v>15</v>
      </c>
      <c r="E56" t="s">
        <v>93</v>
      </c>
      <c r="F56" t="s">
        <v>562</v>
      </c>
      <c r="G56" t="s">
        <v>659</v>
      </c>
      <c r="H56" t="s">
        <v>658</v>
      </c>
      <c r="I56" t="s">
        <v>657</v>
      </c>
      <c r="J56" t="s">
        <v>65</v>
      </c>
      <c r="K56" t="s">
        <v>92</v>
      </c>
      <c r="L56" s="23">
        <v>1.0000000000000001E-9</v>
      </c>
      <c r="M56">
        <v>29326435</v>
      </c>
      <c r="N56" t="s">
        <v>656</v>
      </c>
    </row>
    <row r="57" spans="1:14">
      <c r="A57" t="s">
        <v>90</v>
      </c>
      <c r="B57">
        <v>15</v>
      </c>
      <c r="C57">
        <v>47685504</v>
      </c>
      <c r="D57">
        <v>16</v>
      </c>
      <c r="E57" t="s">
        <v>90</v>
      </c>
      <c r="F57" t="s">
        <v>562</v>
      </c>
      <c r="G57" t="s">
        <v>655</v>
      </c>
      <c r="H57" t="s">
        <v>654</v>
      </c>
      <c r="I57" t="s">
        <v>653</v>
      </c>
      <c r="J57" t="s">
        <v>65</v>
      </c>
      <c r="K57" t="s">
        <v>652</v>
      </c>
      <c r="L57" s="23">
        <v>6.9999999999999998E-9</v>
      </c>
      <c r="M57">
        <v>32606422</v>
      </c>
      <c r="N57" t="s">
        <v>651</v>
      </c>
    </row>
    <row r="58" spans="1:14">
      <c r="A58" t="s">
        <v>25</v>
      </c>
      <c r="B58">
        <v>16</v>
      </c>
      <c r="C58">
        <v>72251074</v>
      </c>
      <c r="D58">
        <v>19</v>
      </c>
      <c r="E58" t="s">
        <v>4</v>
      </c>
      <c r="F58" t="s">
        <v>583</v>
      </c>
      <c r="G58" t="s">
        <v>650</v>
      </c>
      <c r="H58" t="s">
        <v>643</v>
      </c>
      <c r="I58" t="s">
        <v>649</v>
      </c>
      <c r="J58" t="s">
        <v>65</v>
      </c>
      <c r="K58" t="s">
        <v>641</v>
      </c>
      <c r="L58" s="23">
        <v>9.9999999999999998E-20</v>
      </c>
      <c r="M58">
        <v>33462484</v>
      </c>
      <c r="N58" t="s">
        <v>640</v>
      </c>
    </row>
    <row r="59" spans="1:14">
      <c r="A59" t="s">
        <v>25</v>
      </c>
      <c r="B59">
        <v>16</v>
      </c>
      <c r="C59">
        <v>72251074</v>
      </c>
      <c r="D59">
        <v>19</v>
      </c>
      <c r="E59" t="s">
        <v>4</v>
      </c>
      <c r="F59" t="s">
        <v>583</v>
      </c>
      <c r="G59" t="s">
        <v>648</v>
      </c>
      <c r="H59" t="s">
        <v>643</v>
      </c>
      <c r="I59" t="s">
        <v>647</v>
      </c>
      <c r="J59" t="s">
        <v>65</v>
      </c>
      <c r="K59" t="s">
        <v>641</v>
      </c>
      <c r="L59" s="23">
        <v>2.9999999999999998E-18</v>
      </c>
      <c r="M59">
        <v>33462484</v>
      </c>
      <c r="N59" t="s">
        <v>640</v>
      </c>
    </row>
    <row r="60" spans="1:14">
      <c r="A60" t="s">
        <v>25</v>
      </c>
      <c r="B60">
        <v>16</v>
      </c>
      <c r="C60">
        <v>72251074</v>
      </c>
      <c r="D60">
        <v>19</v>
      </c>
      <c r="E60" t="s">
        <v>4</v>
      </c>
      <c r="F60" t="s">
        <v>583</v>
      </c>
      <c r="G60" t="s">
        <v>646</v>
      </c>
      <c r="H60" t="s">
        <v>643</v>
      </c>
      <c r="I60" t="s">
        <v>645</v>
      </c>
      <c r="J60" t="s">
        <v>65</v>
      </c>
      <c r="K60" t="s">
        <v>641</v>
      </c>
      <c r="L60" s="23">
        <v>1.9999999999999999E-20</v>
      </c>
      <c r="M60">
        <v>33462484</v>
      </c>
      <c r="N60" t="s">
        <v>640</v>
      </c>
    </row>
    <row r="61" spans="1:14">
      <c r="A61" t="s">
        <v>25</v>
      </c>
      <c r="B61">
        <v>16</v>
      </c>
      <c r="C61">
        <v>72251074</v>
      </c>
      <c r="D61">
        <v>19</v>
      </c>
      <c r="E61" t="s">
        <v>4</v>
      </c>
      <c r="F61" t="s">
        <v>583</v>
      </c>
      <c r="G61" t="s">
        <v>644</v>
      </c>
      <c r="H61" t="s">
        <v>643</v>
      </c>
      <c r="I61" t="s">
        <v>642</v>
      </c>
      <c r="J61" t="s">
        <v>65</v>
      </c>
      <c r="K61" t="s">
        <v>641</v>
      </c>
      <c r="L61" s="23">
        <v>9.9999999999999994E-12</v>
      </c>
      <c r="M61">
        <v>33462484</v>
      </c>
      <c r="N61" t="s">
        <v>640</v>
      </c>
    </row>
    <row r="128" spans="13:13">
      <c r="M128" s="27"/>
    </row>
    <row r="129" spans="13:13">
      <c r="M129" s="27"/>
    </row>
    <row r="130" spans="13:13">
      <c r="M130" s="27"/>
    </row>
    <row r="131" spans="13:13">
      <c r="M131" s="27"/>
    </row>
    <row r="132" spans="13:13">
      <c r="M132" s="27"/>
    </row>
    <row r="133" spans="13:13">
      <c r="M133" s="27"/>
    </row>
    <row r="146" spans="13:13">
      <c r="M146" s="27"/>
    </row>
    <row r="152" spans="13:13">
      <c r="M152" s="27"/>
    </row>
    <row r="153" spans="13:13">
      <c r="M153" s="27"/>
    </row>
    <row r="154" spans="13:13">
      <c r="M154" s="27"/>
    </row>
    <row r="155" spans="13:13">
      <c r="M155" s="27"/>
    </row>
    <row r="156" spans="13:13">
      <c r="M156" s="27"/>
    </row>
    <row r="354" spans="13:13">
      <c r="M354" s="27"/>
    </row>
    <row r="355" spans="13:13">
      <c r="M355" s="27"/>
    </row>
    <row r="356" spans="13:13">
      <c r="M356" s="27"/>
    </row>
    <row r="471" spans="13:13">
      <c r="M471" s="27"/>
    </row>
    <row r="472" spans="13:13">
      <c r="M472" s="27"/>
    </row>
    <row r="494" spans="13:13">
      <c r="M494" s="27"/>
    </row>
    <row r="495" spans="13:13">
      <c r="M495" s="27"/>
    </row>
    <row r="496" spans="13:13">
      <c r="M496" s="27"/>
    </row>
    <row r="497" spans="13:13">
      <c r="M497" s="27"/>
    </row>
    <row r="498" spans="13:13">
      <c r="M498" s="27"/>
    </row>
    <row r="499" spans="13:13">
      <c r="M499" s="27"/>
    </row>
    <row r="500" spans="13:13">
      <c r="M500" s="27"/>
    </row>
    <row r="501" spans="13:13">
      <c r="M501" s="28"/>
    </row>
    <row r="502" spans="13:13">
      <c r="M502" s="27"/>
    </row>
    <row r="503" spans="13:13">
      <c r="M503" s="27"/>
    </row>
    <row r="504" spans="13:13">
      <c r="M504" s="27"/>
    </row>
    <row r="610" spans="13:13">
      <c r="M610" s="27"/>
    </row>
    <row r="611" spans="13:13">
      <c r="M611" s="27"/>
    </row>
    <row r="612" spans="13:13">
      <c r="M612" s="27"/>
    </row>
    <row r="613" spans="13:13">
      <c r="M613" s="27"/>
    </row>
    <row r="614" spans="13:13">
      <c r="M614" s="27"/>
    </row>
    <row r="615" spans="13:13">
      <c r="M615" s="27"/>
    </row>
    <row r="616" spans="13:13">
      <c r="M616" s="27"/>
    </row>
    <row r="617" spans="13:13">
      <c r="M617" s="27"/>
    </row>
    <row r="618" spans="13:13">
      <c r="M618" s="27"/>
    </row>
    <row r="619" spans="13:13">
      <c r="M619" s="27"/>
    </row>
    <row r="620" spans="13:13">
      <c r="M620" s="27"/>
    </row>
    <row r="621" spans="13:13">
      <c r="M621" s="27"/>
    </row>
    <row r="622" spans="13:13">
      <c r="M622" s="27"/>
    </row>
    <row r="623" spans="13:13">
      <c r="M623" s="27"/>
    </row>
    <row r="624" spans="13:13">
      <c r="M624" s="27"/>
    </row>
    <row r="685" spans="13:13">
      <c r="M685" s="27"/>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dimension ref="A1:R44"/>
  <sheetViews>
    <sheetView workbookViewId="0"/>
  </sheetViews>
  <sheetFormatPr baseColWidth="10" defaultColWidth="10.85546875" defaultRowHeight="15"/>
  <cols>
    <col min="1" max="1" width="10.85546875" style="1"/>
    <col min="2" max="2" width="6.85546875" style="1" customWidth="1"/>
    <col min="3" max="4" width="10.85546875" style="1"/>
    <col min="5" max="5" width="7.7109375" style="1" customWidth="1"/>
    <col min="6" max="6" width="13.7109375" style="1" customWidth="1"/>
    <col min="7" max="7" width="10.85546875" style="1"/>
    <col min="8" max="8" width="16.28515625" style="1" bestFit="1" customWidth="1"/>
    <col min="9" max="10" width="10.85546875" style="1"/>
    <col min="11" max="11" width="11.85546875" style="1" bestFit="1" customWidth="1"/>
    <col min="12" max="12" width="16.28515625" style="1" bestFit="1" customWidth="1"/>
    <col min="13" max="13" width="12.140625" style="1" bestFit="1" customWidth="1"/>
    <col min="14" max="14" width="12.140625" style="33" bestFit="1" customWidth="1"/>
    <col min="15" max="15" width="12.42578125" style="33" bestFit="1" customWidth="1"/>
    <col min="16" max="16" width="39.85546875" style="32" customWidth="1"/>
    <col min="17" max="17" width="14" style="32" bestFit="1" customWidth="1"/>
    <col min="18" max="16384" width="10.85546875" style="1"/>
  </cols>
  <sheetData>
    <row r="1" spans="1:18" s="4" customFormat="1">
      <c r="A1" s="4" t="s">
        <v>890</v>
      </c>
      <c r="N1" s="40"/>
      <c r="O1" s="40"/>
      <c r="P1" s="39"/>
      <c r="Q1" s="39"/>
    </row>
    <row r="2" spans="1:18" s="4" customFormat="1" ht="30" customHeight="1">
      <c r="A2" s="48" t="s">
        <v>886</v>
      </c>
      <c r="B2" s="48"/>
      <c r="C2" s="48"/>
      <c r="D2" s="48"/>
      <c r="E2" s="48"/>
      <c r="F2" s="48"/>
      <c r="G2" s="48"/>
      <c r="H2" s="48"/>
      <c r="I2" s="48"/>
      <c r="J2" s="48"/>
      <c r="K2" s="48"/>
      <c r="L2" s="48"/>
      <c r="M2" s="48"/>
      <c r="N2" s="48"/>
      <c r="O2" s="48"/>
      <c r="P2" s="48"/>
      <c r="Q2" s="48"/>
      <c r="R2" s="48"/>
    </row>
    <row r="3" spans="1:18" s="4" customFormat="1" ht="14.1" customHeight="1">
      <c r="A3" s="38"/>
      <c r="B3" s="38"/>
      <c r="C3" s="38"/>
      <c r="D3" s="38"/>
      <c r="E3" s="38"/>
      <c r="F3" s="38"/>
      <c r="G3" s="38"/>
      <c r="H3" s="38"/>
      <c r="I3" s="38"/>
      <c r="J3" s="38"/>
      <c r="K3" s="38"/>
      <c r="L3" s="38"/>
      <c r="M3" s="38"/>
      <c r="N3" s="38"/>
      <c r="O3" s="38"/>
      <c r="P3" s="38"/>
      <c r="Q3" s="38"/>
      <c r="R3" s="38"/>
    </row>
    <row r="4" spans="1:18" s="34" customFormat="1" ht="24.95" customHeight="1">
      <c r="A4" s="35" t="s">
        <v>885</v>
      </c>
      <c r="B4" s="35" t="s">
        <v>884</v>
      </c>
      <c r="C4" s="35" t="s">
        <v>883</v>
      </c>
      <c r="D4" s="35" t="s">
        <v>882</v>
      </c>
      <c r="E4" s="35" t="s">
        <v>881</v>
      </c>
      <c r="F4" s="35" t="s">
        <v>880</v>
      </c>
      <c r="G4" s="35" t="s">
        <v>879</v>
      </c>
      <c r="H4" s="35" t="s">
        <v>878</v>
      </c>
      <c r="I4" s="35" t="s">
        <v>877</v>
      </c>
      <c r="J4" s="35" t="s">
        <v>876</v>
      </c>
      <c r="K4" s="35" t="s">
        <v>875</v>
      </c>
      <c r="L4" s="35" t="s">
        <v>874</v>
      </c>
      <c r="M4" s="35" t="s">
        <v>873</v>
      </c>
      <c r="N4" s="37" t="s">
        <v>872</v>
      </c>
      <c r="O4" s="37" t="s">
        <v>871</v>
      </c>
      <c r="P4" s="36" t="s">
        <v>870</v>
      </c>
      <c r="Q4" s="36" t="s">
        <v>869</v>
      </c>
      <c r="R4" s="35" t="s">
        <v>868</v>
      </c>
    </row>
    <row r="5" spans="1:18">
      <c r="A5" s="1" t="s">
        <v>622</v>
      </c>
      <c r="B5" s="1">
        <v>3</v>
      </c>
      <c r="C5" s="1">
        <v>49726932</v>
      </c>
      <c r="D5" s="1">
        <v>49758962</v>
      </c>
      <c r="E5" s="1">
        <v>1</v>
      </c>
      <c r="F5" s="1" t="s">
        <v>830</v>
      </c>
      <c r="G5" s="1">
        <v>63891</v>
      </c>
      <c r="H5" s="1" t="s">
        <v>623</v>
      </c>
      <c r="I5" s="1">
        <v>0.96971469385875597</v>
      </c>
      <c r="J5" s="1">
        <v>-0.46199080999999997</v>
      </c>
      <c r="K5" s="1">
        <v>0</v>
      </c>
      <c r="L5" s="1">
        <v>0</v>
      </c>
      <c r="M5" s="1">
        <v>1</v>
      </c>
      <c r="N5" s="33">
        <v>1.23882E-12</v>
      </c>
      <c r="O5" s="33">
        <v>1.0096100000000001E-15</v>
      </c>
      <c r="P5" s="32" t="s">
        <v>867</v>
      </c>
      <c r="Q5" s="32" t="s">
        <v>358</v>
      </c>
      <c r="R5" s="1">
        <v>6</v>
      </c>
    </row>
    <row r="6" spans="1:18">
      <c r="A6" s="1" t="s">
        <v>620</v>
      </c>
      <c r="B6" s="1">
        <v>3</v>
      </c>
      <c r="C6" s="1">
        <v>49754277</v>
      </c>
      <c r="D6" s="1">
        <v>49761384</v>
      </c>
      <c r="E6" s="1">
        <v>-1</v>
      </c>
      <c r="F6" s="1" t="s">
        <v>830</v>
      </c>
      <c r="G6" s="1">
        <v>29925</v>
      </c>
      <c r="H6" s="1" t="s">
        <v>621</v>
      </c>
      <c r="I6" s="2">
        <v>8.2453589659719698E-5</v>
      </c>
      <c r="J6" s="1">
        <v>-0.65955401999999996</v>
      </c>
      <c r="K6" s="1">
        <v>0</v>
      </c>
      <c r="L6" s="1">
        <v>0</v>
      </c>
      <c r="M6" s="1">
        <v>1</v>
      </c>
      <c r="N6" s="33">
        <v>4.6263500000000001E-11</v>
      </c>
      <c r="O6" s="33">
        <v>1.80063E-28</v>
      </c>
      <c r="P6" s="32" t="s">
        <v>866</v>
      </c>
      <c r="Q6" s="32" t="s">
        <v>358</v>
      </c>
      <c r="R6" s="1">
        <v>6</v>
      </c>
    </row>
    <row r="7" spans="1:18">
      <c r="A7" s="1" t="s">
        <v>626</v>
      </c>
      <c r="B7" s="1">
        <v>3</v>
      </c>
      <c r="C7" s="1">
        <v>49840687</v>
      </c>
      <c r="D7" s="1">
        <v>49842463</v>
      </c>
      <c r="E7" s="1">
        <v>1</v>
      </c>
      <c r="F7" s="1" t="s">
        <v>830</v>
      </c>
      <c r="G7" s="1">
        <v>389119</v>
      </c>
      <c r="H7" s="1" t="s">
        <v>627</v>
      </c>
      <c r="I7" s="1">
        <v>5.8916138531504196E-4</v>
      </c>
      <c r="J7" s="1" t="s">
        <v>65</v>
      </c>
      <c r="K7" s="1">
        <v>0</v>
      </c>
      <c r="L7" s="1">
        <v>0</v>
      </c>
      <c r="M7" s="1">
        <v>1</v>
      </c>
      <c r="N7" s="33">
        <v>2.7477200000000001E-11</v>
      </c>
      <c r="O7" s="33">
        <v>2.06179E-23</v>
      </c>
      <c r="P7" s="32" t="s">
        <v>861</v>
      </c>
      <c r="Q7" s="32" t="s">
        <v>358</v>
      </c>
      <c r="R7" s="1">
        <v>6</v>
      </c>
    </row>
    <row r="8" spans="1:18">
      <c r="A8" s="1" t="s">
        <v>618</v>
      </c>
      <c r="B8" s="1">
        <v>3</v>
      </c>
      <c r="C8" s="1">
        <v>49977440</v>
      </c>
      <c r="D8" s="1">
        <v>50137478</v>
      </c>
      <c r="E8" s="1">
        <v>1</v>
      </c>
      <c r="F8" s="1" t="s">
        <v>830</v>
      </c>
      <c r="G8" s="1">
        <v>10180</v>
      </c>
      <c r="H8" s="1" t="s">
        <v>619</v>
      </c>
      <c r="I8" s="1">
        <v>0.99999996358332399</v>
      </c>
      <c r="J8" s="1">
        <v>-0.685653183</v>
      </c>
      <c r="K8" s="1">
        <v>0</v>
      </c>
      <c r="L8" s="1">
        <v>0</v>
      </c>
      <c r="M8" s="1">
        <v>1</v>
      </c>
      <c r="N8" s="33">
        <v>7.1032600000000004E-24</v>
      </c>
      <c r="O8" s="33">
        <v>1.61235E-34</v>
      </c>
      <c r="P8" s="32" t="s">
        <v>865</v>
      </c>
      <c r="Q8" s="32" t="s">
        <v>358</v>
      </c>
      <c r="R8" s="1">
        <v>6</v>
      </c>
    </row>
    <row r="9" spans="1:18">
      <c r="A9" s="1" t="s">
        <v>612</v>
      </c>
      <c r="B9" s="1">
        <v>8</v>
      </c>
      <c r="C9" s="1">
        <v>10383056</v>
      </c>
      <c r="D9" s="1">
        <v>10411676</v>
      </c>
      <c r="E9" s="1">
        <v>1</v>
      </c>
      <c r="F9" s="1" t="s">
        <v>830</v>
      </c>
      <c r="G9" s="1">
        <v>203074</v>
      </c>
      <c r="H9" s="1" t="s">
        <v>613</v>
      </c>
      <c r="I9" s="2">
        <v>1.2335690846368001E-8</v>
      </c>
      <c r="J9" s="1">
        <v>0.25525742099999998</v>
      </c>
      <c r="K9" s="1">
        <v>0</v>
      </c>
      <c r="L9" s="1">
        <v>0</v>
      </c>
      <c r="M9" s="1">
        <v>1</v>
      </c>
      <c r="N9" s="33">
        <v>1.2452535437116501E-4</v>
      </c>
      <c r="O9" s="33">
        <v>1.02586571419453E-2</v>
      </c>
      <c r="P9" s="32" t="s">
        <v>864</v>
      </c>
      <c r="Q9" s="32" t="s">
        <v>237</v>
      </c>
      <c r="R9" s="1">
        <v>11</v>
      </c>
    </row>
    <row r="10" spans="1:18">
      <c r="A10" s="1" t="s">
        <v>607</v>
      </c>
      <c r="B10" s="1">
        <v>8</v>
      </c>
      <c r="C10" s="1">
        <v>27317279</v>
      </c>
      <c r="D10" s="1">
        <v>27337400</v>
      </c>
      <c r="E10" s="1">
        <v>-1</v>
      </c>
      <c r="F10" s="1" t="s">
        <v>830</v>
      </c>
      <c r="G10" s="1">
        <v>1135</v>
      </c>
      <c r="H10" s="1" t="s">
        <v>608</v>
      </c>
      <c r="I10" s="1">
        <v>1.7664792042366201E-3</v>
      </c>
      <c r="J10" s="1">
        <v>2.5642019340000002</v>
      </c>
      <c r="K10" s="1">
        <v>0</v>
      </c>
      <c r="L10" s="1">
        <v>0</v>
      </c>
      <c r="M10" s="1">
        <v>3</v>
      </c>
      <c r="N10" s="33">
        <v>2.2095500000000001E-8</v>
      </c>
      <c r="O10" s="33">
        <v>7.9337500000000002E-12</v>
      </c>
      <c r="P10" s="32" t="s">
        <v>861</v>
      </c>
      <c r="Q10" s="32" t="s">
        <v>232</v>
      </c>
      <c r="R10" s="1">
        <v>12</v>
      </c>
    </row>
    <row r="11" spans="1:18">
      <c r="A11" s="1" t="s">
        <v>609</v>
      </c>
      <c r="B11" s="1">
        <v>8</v>
      </c>
      <c r="C11" s="1">
        <v>27348296</v>
      </c>
      <c r="D11" s="1">
        <v>27403081</v>
      </c>
      <c r="E11" s="1">
        <v>1</v>
      </c>
      <c r="F11" s="1" t="s">
        <v>830</v>
      </c>
      <c r="G11" s="1">
        <v>2053</v>
      </c>
      <c r="H11" s="1" t="s">
        <v>610</v>
      </c>
      <c r="I11" s="2">
        <v>4.9224852471544503E-13</v>
      </c>
      <c r="J11" s="1">
        <v>1.72964059</v>
      </c>
      <c r="K11" s="1">
        <v>0</v>
      </c>
      <c r="L11" s="1">
        <v>0</v>
      </c>
      <c r="M11" s="1">
        <v>3</v>
      </c>
      <c r="N11" s="33">
        <v>5.1926891466564302E-5</v>
      </c>
      <c r="O11" s="33">
        <v>3.05947173400722E-2</v>
      </c>
      <c r="P11" s="32" t="s">
        <v>863</v>
      </c>
      <c r="Q11" s="32" t="s">
        <v>232</v>
      </c>
      <c r="R11" s="1">
        <v>12</v>
      </c>
    </row>
    <row r="12" spans="1:18">
      <c r="A12" s="1" t="s">
        <v>605</v>
      </c>
      <c r="B12" s="1">
        <v>8</v>
      </c>
      <c r="C12" s="1">
        <v>27590835</v>
      </c>
      <c r="D12" s="1">
        <v>27630170</v>
      </c>
      <c r="E12" s="1">
        <v>-1</v>
      </c>
      <c r="F12" s="1" t="s">
        <v>830</v>
      </c>
      <c r="G12" s="1">
        <v>55246</v>
      </c>
      <c r="H12" s="1" t="s">
        <v>606</v>
      </c>
      <c r="I12" s="1">
        <v>5.1834010875525999E-2</v>
      </c>
      <c r="J12" s="1">
        <v>0.65398224400000005</v>
      </c>
      <c r="K12" s="1">
        <v>0</v>
      </c>
      <c r="L12" s="1">
        <v>0</v>
      </c>
      <c r="M12" s="1">
        <v>3</v>
      </c>
      <c r="N12" s="33">
        <v>4.8507E-6</v>
      </c>
      <c r="O12" s="33">
        <v>1.35296E-23</v>
      </c>
      <c r="P12" s="32" t="s">
        <v>862</v>
      </c>
      <c r="Q12" s="32" t="s">
        <v>232</v>
      </c>
      <c r="R12" s="1">
        <v>12</v>
      </c>
    </row>
    <row r="13" spans="1:18">
      <c r="A13" s="1" t="s">
        <v>599</v>
      </c>
      <c r="B13" s="1">
        <v>15</v>
      </c>
      <c r="C13" s="1">
        <v>77285700</v>
      </c>
      <c r="D13" s="1">
        <v>77329673</v>
      </c>
      <c r="E13" s="1">
        <v>1</v>
      </c>
      <c r="F13" s="1" t="s">
        <v>830</v>
      </c>
      <c r="G13" s="1">
        <v>9051</v>
      </c>
      <c r="H13" s="1" t="s">
        <v>600</v>
      </c>
      <c r="I13" s="1">
        <v>7.2615010534436101E-4</v>
      </c>
      <c r="J13" s="1">
        <v>-0.79791446600000004</v>
      </c>
      <c r="K13" s="1">
        <v>0</v>
      </c>
      <c r="L13" s="1">
        <v>0</v>
      </c>
      <c r="M13" s="1">
        <v>3</v>
      </c>
      <c r="N13" s="33">
        <v>1.09452E-5</v>
      </c>
      <c r="O13" s="33">
        <v>7.3308599999999996E-10</v>
      </c>
      <c r="P13" s="32" t="s">
        <v>843</v>
      </c>
      <c r="Q13" s="32" t="s">
        <v>63</v>
      </c>
      <c r="R13" s="1">
        <v>17</v>
      </c>
    </row>
    <row r="14" spans="1:18">
      <c r="A14" s="1" t="s">
        <v>588</v>
      </c>
      <c r="B14" s="1">
        <v>16</v>
      </c>
      <c r="C14" s="1">
        <v>72042487</v>
      </c>
      <c r="D14" s="1">
        <v>72058954</v>
      </c>
      <c r="E14" s="1">
        <v>1</v>
      </c>
      <c r="F14" s="1" t="s">
        <v>830</v>
      </c>
      <c r="G14" s="1">
        <v>1723</v>
      </c>
      <c r="H14" s="1" t="s">
        <v>589</v>
      </c>
      <c r="I14" s="1">
        <v>1.28239089226836E-2</v>
      </c>
      <c r="J14" s="1">
        <v>0.96411484599999997</v>
      </c>
      <c r="K14" s="1">
        <v>0</v>
      </c>
      <c r="L14" s="1">
        <v>0</v>
      </c>
      <c r="M14" s="1">
        <v>8</v>
      </c>
      <c r="N14" s="33">
        <v>1.02312E-5</v>
      </c>
      <c r="O14" s="33">
        <v>1.3732899999999999E-8</v>
      </c>
      <c r="P14" s="32" t="s">
        <v>843</v>
      </c>
      <c r="Q14" s="32" t="s">
        <v>4</v>
      </c>
      <c r="R14" s="1">
        <v>19</v>
      </c>
    </row>
    <row r="15" spans="1:18">
      <c r="A15" s="1" t="s">
        <v>628</v>
      </c>
      <c r="B15" s="1">
        <v>1</v>
      </c>
      <c r="C15" s="1">
        <v>44398992</v>
      </c>
      <c r="D15" s="1">
        <v>44402913</v>
      </c>
      <c r="E15" s="1">
        <v>1</v>
      </c>
      <c r="F15" s="1" t="s">
        <v>830</v>
      </c>
      <c r="G15" s="1">
        <v>9048</v>
      </c>
      <c r="H15" s="1" t="s">
        <v>629</v>
      </c>
      <c r="I15" s="1">
        <v>0.29310034155242298</v>
      </c>
      <c r="J15" s="1">
        <v>-0.349064033</v>
      </c>
      <c r="K15" s="1">
        <v>0</v>
      </c>
      <c r="L15" s="1">
        <v>0</v>
      </c>
      <c r="M15" s="1">
        <v>9</v>
      </c>
      <c r="N15" s="33">
        <v>1.7297799999999999E-10</v>
      </c>
      <c r="O15" s="33">
        <v>1.2971700000000001E-28</v>
      </c>
      <c r="P15" s="32" t="s">
        <v>861</v>
      </c>
      <c r="Q15" s="32" t="s">
        <v>528</v>
      </c>
      <c r="R15" s="1">
        <v>1</v>
      </c>
    </row>
    <row r="16" spans="1:18">
      <c r="A16" s="1" t="s">
        <v>597</v>
      </c>
      <c r="B16" s="1">
        <v>15</v>
      </c>
      <c r="C16" s="1">
        <v>77905369</v>
      </c>
      <c r="D16" s="1">
        <v>78113242</v>
      </c>
      <c r="E16" s="1">
        <v>-1</v>
      </c>
      <c r="F16" s="1" t="s">
        <v>830</v>
      </c>
      <c r="G16" s="1">
        <v>84894</v>
      </c>
      <c r="H16" s="1" t="s">
        <v>598</v>
      </c>
      <c r="I16" s="1">
        <v>0.952116231457105</v>
      </c>
      <c r="J16" s="1">
        <v>0.26925782700000001</v>
      </c>
      <c r="K16" s="1">
        <v>0</v>
      </c>
      <c r="L16" s="1">
        <v>0</v>
      </c>
      <c r="M16" s="1">
        <v>18</v>
      </c>
      <c r="N16" s="33">
        <v>2.7842900000000001E-8</v>
      </c>
      <c r="O16" s="33">
        <v>3.66374E-6</v>
      </c>
      <c r="P16" s="32" t="s">
        <v>860</v>
      </c>
      <c r="Q16" s="32" t="s">
        <v>63</v>
      </c>
      <c r="R16" s="1">
        <v>17</v>
      </c>
    </row>
    <row r="17" spans="1:18">
      <c r="A17" s="1" t="s">
        <v>616</v>
      </c>
      <c r="B17" s="1">
        <v>6</v>
      </c>
      <c r="C17" s="1">
        <v>37321748</v>
      </c>
      <c r="D17" s="1">
        <v>37362514</v>
      </c>
      <c r="E17" s="1">
        <v>1</v>
      </c>
      <c r="F17" s="1" t="s">
        <v>830</v>
      </c>
      <c r="G17" s="1">
        <v>9025</v>
      </c>
      <c r="H17" s="1" t="s">
        <v>617</v>
      </c>
      <c r="I17" s="1">
        <v>0.99589288480480698</v>
      </c>
      <c r="J17" s="1">
        <v>-0.32834991699999999</v>
      </c>
      <c r="K17" s="1">
        <v>0</v>
      </c>
      <c r="L17" s="1">
        <v>0</v>
      </c>
      <c r="M17" s="1">
        <v>28</v>
      </c>
      <c r="N17" s="33">
        <v>6.0473899999999997E-9</v>
      </c>
      <c r="O17" s="33">
        <v>2.9994000000000001E-5</v>
      </c>
      <c r="P17" s="32" t="s">
        <v>859</v>
      </c>
      <c r="Q17" s="32" t="s">
        <v>300</v>
      </c>
      <c r="R17" s="1">
        <v>8</v>
      </c>
    </row>
    <row r="18" spans="1:18">
      <c r="A18" s="1" t="s">
        <v>603</v>
      </c>
      <c r="B18" s="1">
        <v>12</v>
      </c>
      <c r="C18" s="1">
        <v>50720013</v>
      </c>
      <c r="D18" s="1">
        <v>50790405</v>
      </c>
      <c r="E18" s="1">
        <v>-1</v>
      </c>
      <c r="F18" s="1" t="s">
        <v>830</v>
      </c>
      <c r="G18" s="1">
        <v>121006</v>
      </c>
      <c r="H18" s="1" t="s">
        <v>604</v>
      </c>
      <c r="I18" s="1" t="s">
        <v>65</v>
      </c>
      <c r="J18" s="1">
        <v>-0.164142541</v>
      </c>
      <c r="K18" s="1">
        <v>0</v>
      </c>
      <c r="L18" s="1">
        <v>0</v>
      </c>
      <c r="M18" s="1">
        <v>51</v>
      </c>
      <c r="N18" s="33">
        <v>9.3398012280622E-4</v>
      </c>
      <c r="O18" s="33">
        <v>4.3889084161904797E-2</v>
      </c>
      <c r="P18" s="32" t="s">
        <v>858</v>
      </c>
      <c r="Q18" s="32" t="s">
        <v>130</v>
      </c>
      <c r="R18" s="1">
        <v>13</v>
      </c>
    </row>
    <row r="19" spans="1:18">
      <c r="A19" s="1" t="s">
        <v>527</v>
      </c>
      <c r="B19" s="1">
        <v>1</v>
      </c>
      <c r="C19" s="1">
        <v>44115829</v>
      </c>
      <c r="D19" s="1">
        <v>44171186</v>
      </c>
      <c r="E19" s="1">
        <v>1</v>
      </c>
      <c r="F19" s="1" t="s">
        <v>830</v>
      </c>
      <c r="G19" s="1">
        <v>9682</v>
      </c>
      <c r="H19" s="1" t="s">
        <v>857</v>
      </c>
      <c r="I19" s="1">
        <v>0.99999386512013499</v>
      </c>
      <c r="J19" s="1">
        <v>-1.0294323540000001</v>
      </c>
      <c r="K19" s="1">
        <v>1</v>
      </c>
      <c r="L19" s="1">
        <v>1.1679999999999999</v>
      </c>
      <c r="M19" s="1">
        <v>0</v>
      </c>
      <c r="N19" s="33" t="s">
        <v>65</v>
      </c>
      <c r="O19" s="33" t="s">
        <v>65</v>
      </c>
      <c r="P19" s="32" t="s">
        <v>65</v>
      </c>
      <c r="Q19" s="32" t="s">
        <v>528</v>
      </c>
      <c r="R19" s="1">
        <v>1</v>
      </c>
    </row>
    <row r="20" spans="1:18">
      <c r="A20" s="1" t="s">
        <v>525</v>
      </c>
      <c r="B20" s="1">
        <v>1</v>
      </c>
      <c r="C20" s="1">
        <v>109852192</v>
      </c>
      <c r="D20" s="1">
        <v>109940573</v>
      </c>
      <c r="E20" s="1">
        <v>-1</v>
      </c>
      <c r="F20" s="1" t="s">
        <v>830</v>
      </c>
      <c r="G20" s="1">
        <v>6272</v>
      </c>
      <c r="H20" s="1" t="s">
        <v>856</v>
      </c>
      <c r="I20" s="1">
        <v>0.99992656003689095</v>
      </c>
      <c r="J20" s="1">
        <v>-1.3461909439999999</v>
      </c>
      <c r="K20" s="1">
        <v>1</v>
      </c>
      <c r="L20" s="1">
        <v>8.1379999999999999</v>
      </c>
      <c r="M20" s="1">
        <v>0</v>
      </c>
      <c r="N20" s="33" t="s">
        <v>65</v>
      </c>
      <c r="O20" s="33" t="s">
        <v>65</v>
      </c>
      <c r="P20" s="32" t="s">
        <v>65</v>
      </c>
      <c r="Q20" s="32" t="s">
        <v>524</v>
      </c>
      <c r="R20" s="1">
        <v>2</v>
      </c>
    </row>
    <row r="21" spans="1:18">
      <c r="A21" s="1" t="s">
        <v>523</v>
      </c>
      <c r="B21" s="1">
        <v>1</v>
      </c>
      <c r="C21" s="1">
        <v>110009180</v>
      </c>
      <c r="D21" s="1">
        <v>110024759</v>
      </c>
      <c r="E21" s="1">
        <v>1</v>
      </c>
      <c r="F21" s="1" t="s">
        <v>830</v>
      </c>
      <c r="G21" s="1">
        <v>284612</v>
      </c>
      <c r="H21" s="1" t="s">
        <v>855</v>
      </c>
      <c r="I21" s="1">
        <v>1.6771098756203601E-2</v>
      </c>
      <c r="J21" s="1">
        <v>0.43786613499999999</v>
      </c>
      <c r="K21" s="1">
        <v>1</v>
      </c>
      <c r="L21" s="1">
        <v>22.2</v>
      </c>
      <c r="M21" s="1">
        <v>0</v>
      </c>
      <c r="N21" s="33" t="s">
        <v>65</v>
      </c>
      <c r="O21" s="33" t="s">
        <v>65</v>
      </c>
      <c r="P21" s="32" t="s">
        <v>65</v>
      </c>
      <c r="Q21" s="32" t="s">
        <v>524</v>
      </c>
      <c r="R21" s="1">
        <v>2</v>
      </c>
    </row>
    <row r="22" spans="1:18">
      <c r="A22" s="1" t="s">
        <v>854</v>
      </c>
      <c r="B22" s="1">
        <v>3</v>
      </c>
      <c r="C22" s="1">
        <v>49895421</v>
      </c>
      <c r="D22" s="1">
        <v>49907655</v>
      </c>
      <c r="E22" s="1">
        <v>-1</v>
      </c>
      <c r="F22" s="1" t="s">
        <v>830</v>
      </c>
      <c r="G22" s="1">
        <v>79012</v>
      </c>
      <c r="H22" s="1" t="s">
        <v>853</v>
      </c>
      <c r="I22" s="1">
        <v>0.996846171233152</v>
      </c>
      <c r="J22" s="1">
        <v>-0.63832263199999995</v>
      </c>
      <c r="K22" s="1">
        <v>1</v>
      </c>
      <c r="L22" s="1">
        <v>2.0310000000000001</v>
      </c>
      <c r="M22" s="1">
        <v>0</v>
      </c>
      <c r="N22" s="33" t="s">
        <v>65</v>
      </c>
      <c r="O22" s="33" t="s">
        <v>65</v>
      </c>
      <c r="P22" s="32" t="s">
        <v>65</v>
      </c>
      <c r="Q22" s="32" t="s">
        <v>358</v>
      </c>
      <c r="R22" s="1">
        <v>6</v>
      </c>
    </row>
    <row r="23" spans="1:18">
      <c r="A23" s="1" t="s">
        <v>624</v>
      </c>
      <c r="B23" s="1">
        <v>3</v>
      </c>
      <c r="C23" s="1">
        <v>49924435</v>
      </c>
      <c r="D23" s="1">
        <v>49941299</v>
      </c>
      <c r="E23" s="1">
        <v>-1</v>
      </c>
      <c r="F23" s="1" t="s">
        <v>830</v>
      </c>
      <c r="G23" s="1">
        <v>4486</v>
      </c>
      <c r="H23" s="1" t="s">
        <v>625</v>
      </c>
      <c r="I23" s="2">
        <v>1.6934911102813E-20</v>
      </c>
      <c r="J23" s="1">
        <v>-0.377644955</v>
      </c>
      <c r="K23" s="1">
        <v>1</v>
      </c>
      <c r="L23" s="1">
        <v>2.0310000000000001</v>
      </c>
      <c r="M23" s="1">
        <v>1</v>
      </c>
      <c r="N23" s="33">
        <v>1.85053E-10</v>
      </c>
      <c r="O23" s="33">
        <v>6.2853699999999998E-15</v>
      </c>
      <c r="P23" s="32" t="s">
        <v>852</v>
      </c>
      <c r="Q23" s="32" t="s">
        <v>358</v>
      </c>
      <c r="R23" s="1">
        <v>6</v>
      </c>
    </row>
    <row r="24" spans="1:18">
      <c r="A24" s="1" t="s">
        <v>86</v>
      </c>
      <c r="B24" s="1">
        <v>15</v>
      </c>
      <c r="C24" s="1">
        <v>77336359</v>
      </c>
      <c r="D24" s="1">
        <v>77376326</v>
      </c>
      <c r="E24" s="1">
        <v>-1</v>
      </c>
      <c r="F24" s="1" t="s">
        <v>830</v>
      </c>
      <c r="G24" s="1">
        <v>10099</v>
      </c>
      <c r="H24" s="1" t="s">
        <v>601</v>
      </c>
      <c r="I24" s="1">
        <v>0.284424065158703</v>
      </c>
      <c r="J24" s="1">
        <v>-1.15339426</v>
      </c>
      <c r="K24" s="1">
        <v>1</v>
      </c>
      <c r="L24" s="1">
        <v>2.7090000000000001</v>
      </c>
      <c r="M24" s="1">
        <v>1</v>
      </c>
      <c r="N24" s="33">
        <v>1.05231E-4</v>
      </c>
      <c r="O24" s="33">
        <v>7.7183299999999998E-4</v>
      </c>
      <c r="P24" s="32" t="s">
        <v>851</v>
      </c>
      <c r="Q24" s="32" t="s">
        <v>63</v>
      </c>
      <c r="R24" s="1">
        <v>17</v>
      </c>
    </row>
    <row r="25" spans="1:18">
      <c r="A25" s="1" t="s">
        <v>592</v>
      </c>
      <c r="B25" s="1">
        <v>16</v>
      </c>
      <c r="C25" s="1">
        <v>72088491</v>
      </c>
      <c r="D25" s="1">
        <v>72094954</v>
      </c>
      <c r="E25" s="1">
        <v>1</v>
      </c>
      <c r="F25" s="1" t="s">
        <v>830</v>
      </c>
      <c r="G25" s="1">
        <v>3240</v>
      </c>
      <c r="H25" s="1" t="s">
        <v>593</v>
      </c>
      <c r="I25" s="1">
        <v>2.9390746727711501E-2</v>
      </c>
      <c r="J25" s="1">
        <v>1.0442014820000001</v>
      </c>
      <c r="K25" s="1">
        <v>1</v>
      </c>
      <c r="L25" s="1">
        <v>11.07</v>
      </c>
      <c r="M25" s="1">
        <v>1</v>
      </c>
      <c r="N25" s="33">
        <v>2.3147200000000001E-5</v>
      </c>
      <c r="O25" s="33">
        <v>7.3537400000000001E-3</v>
      </c>
      <c r="P25" s="32" t="s">
        <v>850</v>
      </c>
      <c r="Q25" s="32" t="s">
        <v>4</v>
      </c>
      <c r="R25" s="1">
        <v>19</v>
      </c>
    </row>
    <row r="26" spans="1:18">
      <c r="A26" s="1" t="s">
        <v>590</v>
      </c>
      <c r="B26" s="1">
        <v>16</v>
      </c>
      <c r="C26" s="1">
        <v>72078188</v>
      </c>
      <c r="D26" s="1">
        <v>72128330</v>
      </c>
      <c r="E26" s="1">
        <v>-1</v>
      </c>
      <c r="F26" s="1" t="s">
        <v>830</v>
      </c>
      <c r="G26" s="1">
        <v>54957</v>
      </c>
      <c r="H26" s="1" t="s">
        <v>591</v>
      </c>
      <c r="I26" s="1">
        <v>1.73065222001966E-2</v>
      </c>
      <c r="J26" s="1">
        <v>-0.59422913099999997</v>
      </c>
      <c r="K26" s="1">
        <v>1</v>
      </c>
      <c r="L26" s="1">
        <v>11.07</v>
      </c>
      <c r="M26" s="1">
        <v>2</v>
      </c>
      <c r="N26" s="33">
        <v>3.8137699999999999E-5</v>
      </c>
      <c r="O26" s="33">
        <v>9.3208100000000005E-7</v>
      </c>
      <c r="P26" s="32" t="s">
        <v>849</v>
      </c>
      <c r="Q26" s="32" t="s">
        <v>4</v>
      </c>
      <c r="R26" s="1">
        <v>19</v>
      </c>
    </row>
    <row r="27" spans="1:18">
      <c r="A27" s="1" t="s">
        <v>564</v>
      </c>
      <c r="B27" s="1">
        <v>16</v>
      </c>
      <c r="C27" s="1">
        <v>72088522</v>
      </c>
      <c r="D27" s="1">
        <v>72111145</v>
      </c>
      <c r="E27" s="1">
        <v>1</v>
      </c>
      <c r="F27" s="1" t="s">
        <v>830</v>
      </c>
      <c r="G27" s="1">
        <v>3250</v>
      </c>
      <c r="H27" s="1" t="s">
        <v>565</v>
      </c>
      <c r="I27" s="2">
        <v>2.94872175113387E-7</v>
      </c>
      <c r="J27" s="1">
        <v>-0.25984484400000002</v>
      </c>
      <c r="K27" s="1">
        <v>1</v>
      </c>
      <c r="L27" s="1">
        <v>11.07</v>
      </c>
      <c r="M27" s="1">
        <v>36</v>
      </c>
      <c r="N27" s="33">
        <v>2.0211199999999999E-21</v>
      </c>
      <c r="O27" s="33">
        <v>3.4376400000000002E-35</v>
      </c>
      <c r="P27" s="32" t="s">
        <v>848</v>
      </c>
      <c r="Q27" s="32" t="s">
        <v>4</v>
      </c>
      <c r="R27" s="1">
        <v>19</v>
      </c>
    </row>
    <row r="28" spans="1:18">
      <c r="A28" s="1" t="s">
        <v>652</v>
      </c>
      <c r="B28" s="1">
        <v>15</v>
      </c>
      <c r="C28" s="1">
        <v>47476298</v>
      </c>
      <c r="D28" s="1">
        <v>48066420</v>
      </c>
      <c r="E28" s="1">
        <v>1</v>
      </c>
      <c r="F28" s="1" t="s">
        <v>830</v>
      </c>
      <c r="G28" s="1">
        <v>80031</v>
      </c>
      <c r="H28" s="1" t="s">
        <v>847</v>
      </c>
      <c r="I28" s="1">
        <v>0.99946997596662601</v>
      </c>
      <c r="J28" s="1">
        <v>-0.25946676600000002</v>
      </c>
      <c r="K28" s="1">
        <v>2</v>
      </c>
      <c r="L28" s="1">
        <v>10.4</v>
      </c>
      <c r="M28" s="1">
        <v>0</v>
      </c>
      <c r="N28" s="33" t="s">
        <v>65</v>
      </c>
      <c r="O28" s="33" t="s">
        <v>65</v>
      </c>
      <c r="P28" s="32" t="s">
        <v>65</v>
      </c>
      <c r="Q28" s="32" t="s">
        <v>90</v>
      </c>
      <c r="R28" s="1">
        <v>16</v>
      </c>
    </row>
    <row r="29" spans="1:18">
      <c r="A29" s="1" t="s">
        <v>614</v>
      </c>
      <c r="B29" s="1">
        <v>6</v>
      </c>
      <c r="C29" s="1">
        <v>37450696</v>
      </c>
      <c r="D29" s="1">
        <v>37467698</v>
      </c>
      <c r="E29" s="1">
        <v>-1</v>
      </c>
      <c r="F29" s="1" t="s">
        <v>830</v>
      </c>
      <c r="G29" s="1">
        <v>154467</v>
      </c>
      <c r="H29" s="1" t="s">
        <v>615</v>
      </c>
      <c r="I29" s="1">
        <v>2.08987937449307E-3</v>
      </c>
      <c r="J29" s="1">
        <v>0.15572877800000001</v>
      </c>
      <c r="K29" s="1">
        <v>2</v>
      </c>
      <c r="L29" s="1">
        <v>2.7930000000000001</v>
      </c>
      <c r="M29" s="1">
        <v>28</v>
      </c>
      <c r="N29" s="33">
        <v>3.0932400000000001E-10</v>
      </c>
      <c r="O29" s="33">
        <v>7.9915699999999998E-17</v>
      </c>
      <c r="P29" s="32" t="s">
        <v>846</v>
      </c>
      <c r="Q29" s="32" t="s">
        <v>300</v>
      </c>
      <c r="R29" s="1">
        <v>8</v>
      </c>
    </row>
    <row r="30" spans="1:18">
      <c r="A30" s="1" t="s">
        <v>83</v>
      </c>
      <c r="B30" s="1">
        <v>15</v>
      </c>
      <c r="C30" s="1">
        <v>77400471</v>
      </c>
      <c r="D30" s="1">
        <v>77712486</v>
      </c>
      <c r="E30" s="1">
        <v>-1</v>
      </c>
      <c r="F30" s="1" t="s">
        <v>830</v>
      </c>
      <c r="G30" s="1">
        <v>79834</v>
      </c>
      <c r="H30" s="1" t="s">
        <v>845</v>
      </c>
      <c r="I30" s="1">
        <v>0.76054463295352703</v>
      </c>
      <c r="J30" s="1" t="s">
        <v>65</v>
      </c>
      <c r="K30" s="1">
        <v>5</v>
      </c>
      <c r="L30" s="1">
        <v>12.34</v>
      </c>
      <c r="M30" s="1">
        <v>0</v>
      </c>
      <c r="N30" s="33" t="s">
        <v>65</v>
      </c>
      <c r="O30" s="33" t="s">
        <v>65</v>
      </c>
      <c r="P30" s="32" t="s">
        <v>65</v>
      </c>
      <c r="Q30" s="32" t="s">
        <v>63</v>
      </c>
      <c r="R30" s="1">
        <v>17</v>
      </c>
    </row>
    <row r="31" spans="1:18">
      <c r="A31" s="1" t="s">
        <v>530</v>
      </c>
      <c r="B31" s="1">
        <v>1</v>
      </c>
      <c r="C31" s="1">
        <v>43990858</v>
      </c>
      <c r="D31" s="1">
        <v>44089343</v>
      </c>
      <c r="E31" s="1">
        <v>1</v>
      </c>
      <c r="F31" s="1" t="s">
        <v>830</v>
      </c>
      <c r="G31" s="1">
        <v>5792</v>
      </c>
      <c r="H31" s="1" t="s">
        <v>844</v>
      </c>
      <c r="I31" s="1">
        <v>0.999998378977356</v>
      </c>
      <c r="J31" s="1">
        <v>-1.1169232819999999</v>
      </c>
      <c r="K31" s="1">
        <v>7</v>
      </c>
      <c r="L31" s="1">
        <v>12.97</v>
      </c>
      <c r="M31" s="1">
        <v>0</v>
      </c>
      <c r="N31" s="33" t="s">
        <v>65</v>
      </c>
      <c r="O31" s="33" t="s">
        <v>65</v>
      </c>
      <c r="P31" s="32" t="s">
        <v>65</v>
      </c>
      <c r="Q31" s="32" t="s">
        <v>528</v>
      </c>
      <c r="R31" s="1">
        <v>1</v>
      </c>
    </row>
    <row r="32" spans="1:18">
      <c r="A32" s="1" t="s">
        <v>54</v>
      </c>
      <c r="B32" s="1">
        <v>15</v>
      </c>
      <c r="C32" s="1">
        <v>80972025</v>
      </c>
      <c r="D32" s="1">
        <v>81047962</v>
      </c>
      <c r="E32" s="1">
        <v>1</v>
      </c>
      <c r="F32" s="1" t="s">
        <v>830</v>
      </c>
      <c r="G32" s="1">
        <v>58489</v>
      </c>
      <c r="H32" s="1" t="s">
        <v>596</v>
      </c>
      <c r="I32" s="1">
        <v>0.84082862967754002</v>
      </c>
      <c r="J32" s="1">
        <v>0.10123035700000001</v>
      </c>
      <c r="K32" s="1">
        <v>7</v>
      </c>
      <c r="L32" s="1">
        <v>7.2190000000000003</v>
      </c>
      <c r="M32" s="1">
        <v>7</v>
      </c>
      <c r="N32" s="33">
        <v>1.4861000000000001E-7</v>
      </c>
      <c r="O32" s="33">
        <v>7.4276300000000002E-4</v>
      </c>
      <c r="P32" s="32" t="s">
        <v>843</v>
      </c>
      <c r="Q32" s="32" t="s">
        <v>55</v>
      </c>
      <c r="R32" s="1">
        <v>18</v>
      </c>
    </row>
    <row r="33" spans="1:18">
      <c r="A33" s="1" t="s">
        <v>116</v>
      </c>
      <c r="B33" s="1">
        <v>12</v>
      </c>
      <c r="C33" s="1">
        <v>89741009</v>
      </c>
      <c r="D33" s="1">
        <v>89747048</v>
      </c>
      <c r="E33" s="1">
        <v>-1</v>
      </c>
      <c r="F33" s="1" t="s">
        <v>830</v>
      </c>
      <c r="G33" s="1">
        <v>1848</v>
      </c>
      <c r="H33" s="1" t="s">
        <v>842</v>
      </c>
      <c r="I33" s="1">
        <v>0.91120514106528705</v>
      </c>
      <c r="J33" s="1">
        <v>-0.308177435</v>
      </c>
      <c r="K33" s="1">
        <v>11</v>
      </c>
      <c r="L33" s="1">
        <v>23</v>
      </c>
      <c r="M33" s="1">
        <v>0</v>
      </c>
      <c r="N33" s="33" t="s">
        <v>65</v>
      </c>
      <c r="O33" s="33" t="s">
        <v>65</v>
      </c>
      <c r="P33" s="32" t="s">
        <v>65</v>
      </c>
      <c r="Q33" s="32" t="s">
        <v>111</v>
      </c>
      <c r="R33" s="1">
        <v>14</v>
      </c>
    </row>
    <row r="34" spans="1:18">
      <c r="A34" s="1" t="s">
        <v>69</v>
      </c>
      <c r="B34" s="1">
        <v>15</v>
      </c>
      <c r="C34" s="1">
        <v>77712754</v>
      </c>
      <c r="D34" s="1">
        <v>77777949</v>
      </c>
      <c r="E34" s="1">
        <v>1</v>
      </c>
      <c r="F34" s="1" t="s">
        <v>830</v>
      </c>
      <c r="G34" s="1">
        <v>10363</v>
      </c>
      <c r="H34" s="1" t="s">
        <v>841</v>
      </c>
      <c r="I34" s="1">
        <v>0.93247625138468204</v>
      </c>
      <c r="J34" s="1">
        <v>-0.888999015</v>
      </c>
      <c r="K34" s="1">
        <v>13</v>
      </c>
      <c r="L34" s="1">
        <v>17.739999999999998</v>
      </c>
      <c r="M34" s="1">
        <v>0</v>
      </c>
      <c r="N34" s="33" t="s">
        <v>65</v>
      </c>
      <c r="O34" s="33" t="s">
        <v>65</v>
      </c>
      <c r="P34" s="32" t="s">
        <v>65</v>
      </c>
      <c r="Q34" s="32" t="s">
        <v>63</v>
      </c>
      <c r="R34" s="1">
        <v>17</v>
      </c>
    </row>
    <row r="35" spans="1:18">
      <c r="A35" s="1" t="s">
        <v>236</v>
      </c>
      <c r="B35" s="1">
        <v>8</v>
      </c>
      <c r="C35" s="1">
        <v>9413424</v>
      </c>
      <c r="D35" s="1">
        <v>9639856</v>
      </c>
      <c r="E35" s="1">
        <v>1</v>
      </c>
      <c r="F35" s="1" t="s">
        <v>830</v>
      </c>
      <c r="G35" s="1">
        <v>8658</v>
      </c>
      <c r="H35" s="1" t="s">
        <v>611</v>
      </c>
      <c r="I35" s="1">
        <v>0.77711595418405799</v>
      </c>
      <c r="J35" s="1">
        <v>1.6372674979999999</v>
      </c>
      <c r="K35" s="1">
        <v>14</v>
      </c>
      <c r="L35" s="1">
        <v>11.69</v>
      </c>
      <c r="M35" s="1">
        <v>9</v>
      </c>
      <c r="N35" s="33">
        <v>5.2940700000000005E-7</v>
      </c>
      <c r="O35" s="33">
        <v>9.0649099999999992E-6</v>
      </c>
      <c r="P35" s="32" t="s">
        <v>840</v>
      </c>
      <c r="Q35" s="32" t="s">
        <v>237</v>
      </c>
      <c r="R35" s="1">
        <v>11</v>
      </c>
    </row>
    <row r="36" spans="1:18">
      <c r="A36" s="1" t="s">
        <v>217</v>
      </c>
      <c r="B36" s="1">
        <v>12</v>
      </c>
      <c r="C36" s="1">
        <v>49932940</v>
      </c>
      <c r="D36" s="1">
        <v>49952091</v>
      </c>
      <c r="E36" s="1">
        <v>1</v>
      </c>
      <c r="F36" s="1" t="s">
        <v>830</v>
      </c>
      <c r="G36" s="1">
        <v>23416</v>
      </c>
      <c r="H36" s="1" t="s">
        <v>839</v>
      </c>
      <c r="I36" s="1">
        <v>0.99988999523481603</v>
      </c>
      <c r="J36" s="1" t="s">
        <v>65</v>
      </c>
      <c r="K36" s="1">
        <v>17</v>
      </c>
      <c r="L36" s="1">
        <v>15.47</v>
      </c>
      <c r="M36" s="1">
        <v>0</v>
      </c>
      <c r="N36" s="33" t="s">
        <v>65</v>
      </c>
      <c r="O36" s="33" t="s">
        <v>65</v>
      </c>
      <c r="P36" s="32" t="s">
        <v>65</v>
      </c>
      <c r="Q36" s="32" t="s">
        <v>130</v>
      </c>
      <c r="R36" s="1">
        <v>13</v>
      </c>
    </row>
    <row r="37" spans="1:18">
      <c r="A37" s="1" t="s">
        <v>92</v>
      </c>
      <c r="B37" s="1">
        <v>14</v>
      </c>
      <c r="C37" s="1">
        <v>32798479</v>
      </c>
      <c r="D37" s="1">
        <v>33300567</v>
      </c>
      <c r="E37" s="1">
        <v>1</v>
      </c>
      <c r="F37" s="1" t="s">
        <v>830</v>
      </c>
      <c r="G37" s="1">
        <v>9472</v>
      </c>
      <c r="H37" s="1" t="s">
        <v>838</v>
      </c>
      <c r="I37" s="1">
        <v>0.99993666813541804</v>
      </c>
      <c r="J37" s="1">
        <v>-0.79721730099999999</v>
      </c>
      <c r="K37" s="1">
        <v>17</v>
      </c>
      <c r="L37" s="1">
        <v>14.01</v>
      </c>
      <c r="M37" s="1">
        <v>0</v>
      </c>
      <c r="N37" s="33" t="s">
        <v>65</v>
      </c>
      <c r="O37" s="33" t="s">
        <v>65</v>
      </c>
      <c r="P37" s="32" t="s">
        <v>65</v>
      </c>
      <c r="Q37" s="32" t="s">
        <v>93</v>
      </c>
      <c r="R37" s="1">
        <v>15</v>
      </c>
    </row>
    <row r="38" spans="1:18">
      <c r="A38" s="1" t="s">
        <v>837</v>
      </c>
      <c r="B38" s="1">
        <v>12</v>
      </c>
      <c r="C38" s="1">
        <v>49976668</v>
      </c>
      <c r="D38" s="1">
        <v>49999422</v>
      </c>
      <c r="E38" s="1">
        <v>-1</v>
      </c>
      <c r="F38" s="1" t="s">
        <v>830</v>
      </c>
      <c r="G38" s="1">
        <v>84070</v>
      </c>
      <c r="H38" s="1" t="s">
        <v>836</v>
      </c>
      <c r="I38" s="2">
        <v>2.40022432048492E-12</v>
      </c>
      <c r="J38" s="1">
        <v>0.59679879000000002</v>
      </c>
      <c r="K38" s="1">
        <v>18</v>
      </c>
      <c r="L38" s="1">
        <v>11.51</v>
      </c>
      <c r="M38" s="1">
        <v>0</v>
      </c>
      <c r="N38" s="33" t="s">
        <v>65</v>
      </c>
      <c r="O38" s="33" t="s">
        <v>65</v>
      </c>
      <c r="P38" s="32" t="s">
        <v>65</v>
      </c>
      <c r="Q38" s="32" t="s">
        <v>130</v>
      </c>
      <c r="R38" s="1">
        <v>13</v>
      </c>
    </row>
    <row r="39" spans="1:18">
      <c r="A39" s="1" t="s">
        <v>26</v>
      </c>
      <c r="B39" s="1">
        <v>16</v>
      </c>
      <c r="C39" s="1">
        <v>72146056</v>
      </c>
      <c r="D39" s="1">
        <v>72210777</v>
      </c>
      <c r="E39" s="1">
        <v>-1</v>
      </c>
      <c r="F39" s="1" t="s">
        <v>830</v>
      </c>
      <c r="G39" s="1">
        <v>83449</v>
      </c>
      <c r="H39" s="1" t="s">
        <v>835</v>
      </c>
      <c r="I39" s="1" t="s">
        <v>65</v>
      </c>
      <c r="J39" s="1">
        <v>-1.2306604000000001E-2</v>
      </c>
      <c r="K39" s="1">
        <v>19</v>
      </c>
      <c r="L39" s="1">
        <v>19.5</v>
      </c>
      <c r="M39" s="1">
        <v>0</v>
      </c>
      <c r="N39" s="33" t="s">
        <v>65</v>
      </c>
      <c r="O39" s="33" t="s">
        <v>65</v>
      </c>
      <c r="P39" s="32" t="s">
        <v>65</v>
      </c>
      <c r="Q39" s="32" t="s">
        <v>4</v>
      </c>
      <c r="R39" s="1">
        <v>19</v>
      </c>
    </row>
    <row r="40" spans="1:18">
      <c r="A40" s="1" t="s">
        <v>213</v>
      </c>
      <c r="B40" s="1">
        <v>12</v>
      </c>
      <c r="C40" s="1">
        <v>49950327</v>
      </c>
      <c r="D40" s="1">
        <v>49961936</v>
      </c>
      <c r="E40" s="1">
        <v>-1</v>
      </c>
      <c r="F40" s="1" t="s">
        <v>830</v>
      </c>
      <c r="G40" s="1">
        <v>10445</v>
      </c>
      <c r="H40" s="1" t="s">
        <v>602</v>
      </c>
      <c r="I40" s="1">
        <v>6.6535626487120594E-2</v>
      </c>
      <c r="J40" s="1">
        <v>-0.20138677899999999</v>
      </c>
      <c r="K40" s="1">
        <v>19</v>
      </c>
      <c r="L40" s="1">
        <v>15.47</v>
      </c>
      <c r="M40" s="1">
        <v>87</v>
      </c>
      <c r="N40" s="33">
        <v>3.7487300000000002E-6</v>
      </c>
      <c r="O40" s="33">
        <v>9.9515300000000001E-3</v>
      </c>
      <c r="P40" s="32" t="s">
        <v>834</v>
      </c>
      <c r="Q40" s="32" t="s">
        <v>130</v>
      </c>
      <c r="R40" s="1">
        <v>13</v>
      </c>
    </row>
    <row r="41" spans="1:18">
      <c r="A41" s="1" t="s">
        <v>251</v>
      </c>
      <c r="B41" s="1">
        <v>7</v>
      </c>
      <c r="C41" s="1">
        <v>113726382</v>
      </c>
      <c r="D41" s="1">
        <v>114333827</v>
      </c>
      <c r="E41" s="1">
        <v>1</v>
      </c>
      <c r="F41" s="1" t="s">
        <v>830</v>
      </c>
      <c r="G41" s="1">
        <v>93986</v>
      </c>
      <c r="H41" s="1" t="s">
        <v>833</v>
      </c>
      <c r="I41" s="1">
        <v>0.99617883109285499</v>
      </c>
      <c r="J41" s="1">
        <v>-0.40451714100000002</v>
      </c>
      <c r="K41" s="1">
        <v>22</v>
      </c>
      <c r="L41" s="1">
        <v>14.87</v>
      </c>
      <c r="M41" s="1">
        <v>0</v>
      </c>
      <c r="N41" s="33" t="s">
        <v>65</v>
      </c>
      <c r="O41" s="33" t="s">
        <v>65</v>
      </c>
      <c r="P41" s="32" t="s">
        <v>65</v>
      </c>
      <c r="Q41" s="32" t="s">
        <v>252</v>
      </c>
      <c r="R41" s="1">
        <v>10</v>
      </c>
    </row>
    <row r="42" spans="1:18">
      <c r="A42" s="1" t="s">
        <v>129</v>
      </c>
      <c r="B42" s="1">
        <v>12</v>
      </c>
      <c r="C42" s="1">
        <v>50101508</v>
      </c>
      <c r="D42" s="1">
        <v>50158717</v>
      </c>
      <c r="E42" s="1">
        <v>1</v>
      </c>
      <c r="F42" s="1" t="s">
        <v>830</v>
      </c>
      <c r="G42" s="1">
        <v>7009</v>
      </c>
      <c r="H42" s="1" t="s">
        <v>832</v>
      </c>
      <c r="I42" s="1">
        <v>1.6169744113431101E-2</v>
      </c>
      <c r="J42" s="1">
        <v>-0.47646230699999997</v>
      </c>
      <c r="K42" s="1">
        <v>27</v>
      </c>
      <c r="L42" s="1">
        <v>15.1</v>
      </c>
      <c r="M42" s="1">
        <v>0</v>
      </c>
      <c r="N42" s="33" t="s">
        <v>65</v>
      </c>
      <c r="O42" s="33" t="s">
        <v>65</v>
      </c>
      <c r="P42" s="32" t="s">
        <v>65</v>
      </c>
      <c r="Q42" s="32" t="s">
        <v>130</v>
      </c>
      <c r="R42" s="1">
        <v>13</v>
      </c>
    </row>
    <row r="43" spans="1:18">
      <c r="A43" s="1" t="s">
        <v>184</v>
      </c>
      <c r="B43" s="1">
        <v>12</v>
      </c>
      <c r="C43" s="1">
        <v>49962001</v>
      </c>
      <c r="D43" s="1">
        <v>50038449</v>
      </c>
      <c r="E43" s="1">
        <v>1</v>
      </c>
      <c r="F43" s="1" t="s">
        <v>830</v>
      </c>
      <c r="G43" s="1">
        <v>25766</v>
      </c>
      <c r="H43" s="1" t="s">
        <v>831</v>
      </c>
      <c r="I43" s="1">
        <v>0.98865339397477003</v>
      </c>
      <c r="J43" s="1" t="s">
        <v>65</v>
      </c>
      <c r="K43" s="1">
        <v>29</v>
      </c>
      <c r="L43" s="1">
        <v>19.89</v>
      </c>
      <c r="M43" s="1">
        <v>0</v>
      </c>
      <c r="N43" s="33" t="s">
        <v>65</v>
      </c>
      <c r="O43" s="33" t="s">
        <v>65</v>
      </c>
      <c r="P43" s="32" t="s">
        <v>65</v>
      </c>
      <c r="Q43" s="32" t="s">
        <v>130</v>
      </c>
      <c r="R43" s="1">
        <v>13</v>
      </c>
    </row>
    <row r="44" spans="1:18">
      <c r="A44" s="1" t="s">
        <v>151</v>
      </c>
      <c r="B44" s="1">
        <v>12</v>
      </c>
      <c r="C44" s="1">
        <v>50031724</v>
      </c>
      <c r="D44" s="1">
        <v>50101948</v>
      </c>
      <c r="E44" s="1">
        <v>-1</v>
      </c>
      <c r="F44" s="1" t="s">
        <v>830</v>
      </c>
      <c r="G44" s="1">
        <v>91010</v>
      </c>
      <c r="H44" s="1" t="s">
        <v>829</v>
      </c>
      <c r="I44" s="1">
        <v>0.35649950362421101</v>
      </c>
      <c r="J44" s="1">
        <v>-0.73002961399999999</v>
      </c>
      <c r="K44" s="1">
        <v>35</v>
      </c>
      <c r="L44" s="1">
        <v>15.87</v>
      </c>
      <c r="M44" s="1">
        <v>0</v>
      </c>
      <c r="N44" s="33" t="s">
        <v>65</v>
      </c>
      <c r="O44" s="33" t="s">
        <v>65</v>
      </c>
      <c r="P44" s="32" t="s">
        <v>65</v>
      </c>
      <c r="Q44" s="32" t="s">
        <v>130</v>
      </c>
      <c r="R44" s="1">
        <v>13</v>
      </c>
    </row>
  </sheetData>
  <mergeCells count="1">
    <mergeCell ref="A2:R2"/>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dimension ref="A1:M14"/>
  <sheetViews>
    <sheetView tabSelected="1" workbookViewId="0">
      <selection activeCell="D27" sqref="D27"/>
    </sheetView>
  </sheetViews>
  <sheetFormatPr baseColWidth="10" defaultRowHeight="15"/>
  <sheetData>
    <row r="1" spans="1:13">
      <c r="A1" s="4" t="s">
        <v>911</v>
      </c>
    </row>
    <row r="2" spans="1:13" s="4" customFormat="1">
      <c r="H2" s="4" t="s">
        <v>906</v>
      </c>
      <c r="K2" s="4" t="s">
        <v>907</v>
      </c>
    </row>
    <row r="3" spans="1:13">
      <c r="A3" s="57" t="s">
        <v>559</v>
      </c>
      <c r="B3" s="58" t="s">
        <v>558</v>
      </c>
      <c r="C3" s="58" t="s">
        <v>828</v>
      </c>
      <c r="D3" s="58" t="s">
        <v>885</v>
      </c>
      <c r="E3" s="58" t="s">
        <v>905</v>
      </c>
      <c r="F3" s="58" t="s">
        <v>543</v>
      </c>
      <c r="G3" s="58" t="s">
        <v>891</v>
      </c>
      <c r="H3" s="57" t="s">
        <v>908</v>
      </c>
      <c r="I3" s="58" t="s">
        <v>909</v>
      </c>
      <c r="J3" s="59" t="s">
        <v>0</v>
      </c>
      <c r="K3" s="58" t="s">
        <v>908</v>
      </c>
      <c r="L3" s="58" t="s">
        <v>909</v>
      </c>
      <c r="M3" s="59" t="s">
        <v>0</v>
      </c>
    </row>
    <row r="4" spans="1:13">
      <c r="A4" s="60" t="s">
        <v>892</v>
      </c>
      <c r="B4" s="61">
        <v>1</v>
      </c>
      <c r="C4" s="61">
        <v>44182244</v>
      </c>
      <c r="D4" s="62" t="s">
        <v>893</v>
      </c>
      <c r="E4" s="61" t="s">
        <v>38</v>
      </c>
      <c r="F4" s="61" t="s">
        <v>10</v>
      </c>
      <c r="G4" s="63" t="s">
        <v>6</v>
      </c>
      <c r="H4" s="66">
        <v>0.105395515045341</v>
      </c>
      <c r="I4" s="66">
        <v>1.4800000000000001E-2</v>
      </c>
      <c r="J4" s="51">
        <v>1.0720000000000001E-12</v>
      </c>
      <c r="K4" s="66">
        <v>-6.3347300000000002E-3</v>
      </c>
      <c r="L4" s="66">
        <v>3.5746900000000002E-3</v>
      </c>
      <c r="M4" s="51">
        <v>7.8E-2</v>
      </c>
    </row>
    <row r="5" spans="1:13">
      <c r="A5" s="49" t="s">
        <v>894</v>
      </c>
      <c r="B5" s="50">
        <v>1</v>
      </c>
      <c r="C5" s="50">
        <v>44310744</v>
      </c>
      <c r="D5" s="64" t="s">
        <v>893</v>
      </c>
      <c r="E5" s="50" t="s">
        <v>38</v>
      </c>
      <c r="F5" s="50" t="s">
        <v>5</v>
      </c>
      <c r="G5" s="52" t="s">
        <v>14</v>
      </c>
      <c r="H5" s="66">
        <v>-8.6200796507861499E-2</v>
      </c>
      <c r="I5" s="66">
        <v>1.4999999999999999E-2</v>
      </c>
      <c r="J5" s="51">
        <v>1.0039999999999999E-8</v>
      </c>
      <c r="K5" s="66">
        <v>2.1717199999999998E-3</v>
      </c>
      <c r="L5" s="66">
        <v>3.6717400000000002E-3</v>
      </c>
      <c r="M5" s="51">
        <v>0.56999999999999995</v>
      </c>
    </row>
    <row r="6" spans="1:13">
      <c r="A6" s="49" t="s">
        <v>895</v>
      </c>
      <c r="B6" s="50">
        <v>3</v>
      </c>
      <c r="C6" s="50">
        <v>20669071</v>
      </c>
      <c r="D6" s="64"/>
      <c r="E6" s="50" t="s">
        <v>8</v>
      </c>
      <c r="F6" s="50" t="s">
        <v>5</v>
      </c>
      <c r="G6" s="52" t="s">
        <v>6</v>
      </c>
      <c r="H6" s="66">
        <v>8.21973079313746E-2</v>
      </c>
      <c r="I6" s="66">
        <v>1.43E-2</v>
      </c>
      <c r="J6" s="51">
        <v>8.1720000000000003E-9</v>
      </c>
      <c r="K6" s="66">
        <v>-2.7251200000000001E-3</v>
      </c>
      <c r="L6" s="66">
        <v>3.3872799999999999E-3</v>
      </c>
      <c r="M6" s="51">
        <v>0.41</v>
      </c>
    </row>
    <row r="7" spans="1:13">
      <c r="A7" s="49" t="s">
        <v>896</v>
      </c>
      <c r="B7" s="50">
        <v>5</v>
      </c>
      <c r="C7" s="50">
        <v>87854395</v>
      </c>
      <c r="D7" s="64" t="s">
        <v>897</v>
      </c>
      <c r="E7" s="50" t="s">
        <v>38</v>
      </c>
      <c r="F7" s="50" t="s">
        <v>10</v>
      </c>
      <c r="G7" s="52" t="s">
        <v>14</v>
      </c>
      <c r="H7" s="66">
        <v>-7.7799392454411795E-2</v>
      </c>
      <c r="I7" s="66">
        <v>1.38E-2</v>
      </c>
      <c r="J7" s="51">
        <v>1.8069999999999999E-8</v>
      </c>
      <c r="K7" s="66">
        <v>5.6512100000000003E-3</v>
      </c>
      <c r="L7" s="66">
        <v>3.34403E-3</v>
      </c>
      <c r="M7" s="51">
        <v>9.6000000000000002E-2</v>
      </c>
    </row>
    <row r="8" spans="1:13">
      <c r="A8" s="49" t="s">
        <v>898</v>
      </c>
      <c r="B8" s="50">
        <v>7</v>
      </c>
      <c r="C8" s="50">
        <v>114091753</v>
      </c>
      <c r="D8" s="64" t="s">
        <v>251</v>
      </c>
      <c r="E8" s="50" t="s">
        <v>38</v>
      </c>
      <c r="F8" s="50" t="s">
        <v>10</v>
      </c>
      <c r="G8" s="52" t="s">
        <v>6</v>
      </c>
      <c r="H8" s="66">
        <v>7.4095829222854001E-2</v>
      </c>
      <c r="I8" s="66">
        <v>1.35E-2</v>
      </c>
      <c r="J8" s="51">
        <v>3.655E-8</v>
      </c>
      <c r="K8" s="66">
        <v>-3.4860899999999998E-3</v>
      </c>
      <c r="L8" s="66">
        <v>3.29606E-3</v>
      </c>
      <c r="M8" s="51">
        <v>0.28000000000000003</v>
      </c>
    </row>
    <row r="9" spans="1:13">
      <c r="A9" s="49" t="s">
        <v>899</v>
      </c>
      <c r="B9" s="50">
        <v>8</v>
      </c>
      <c r="C9" s="50">
        <v>34352610</v>
      </c>
      <c r="D9" s="64"/>
      <c r="E9" s="50" t="s">
        <v>8</v>
      </c>
      <c r="F9" s="50" t="s">
        <v>10</v>
      </c>
      <c r="G9" s="52" t="s">
        <v>6</v>
      </c>
      <c r="H9" s="66">
        <v>-0.17960524929972599</v>
      </c>
      <c r="I9" s="66">
        <v>3.1699999999999999E-2</v>
      </c>
      <c r="J9" s="51">
        <v>1.393E-8</v>
      </c>
      <c r="K9" s="66">
        <v>4.0894E-3</v>
      </c>
      <c r="L9" s="66">
        <v>7.6873100000000001E-3</v>
      </c>
      <c r="M9" s="51">
        <v>0.61</v>
      </c>
    </row>
    <row r="10" spans="1:13">
      <c r="A10" s="49" t="s">
        <v>900</v>
      </c>
      <c r="B10" s="50">
        <v>10</v>
      </c>
      <c r="C10" s="50">
        <v>106744534</v>
      </c>
      <c r="D10" s="64" t="s">
        <v>901</v>
      </c>
      <c r="E10" s="50" t="s">
        <v>38</v>
      </c>
      <c r="F10" s="50" t="s">
        <v>5</v>
      </c>
      <c r="G10" s="52" t="s">
        <v>14</v>
      </c>
      <c r="H10" s="66">
        <v>9.2396849265967598E-2</v>
      </c>
      <c r="I10" s="66">
        <v>1.6400000000000001E-2</v>
      </c>
      <c r="J10" s="51">
        <v>1.7620000000000002E-8</v>
      </c>
      <c r="K10" s="66">
        <v>-1.15397E-2</v>
      </c>
      <c r="L10" s="66">
        <v>4.0288800000000003E-3</v>
      </c>
      <c r="M10" s="51">
        <v>5.1000000000000004E-3</v>
      </c>
    </row>
    <row r="11" spans="1:13">
      <c r="A11" s="49" t="s">
        <v>902</v>
      </c>
      <c r="B11" s="50">
        <v>12</v>
      </c>
      <c r="C11" s="50">
        <v>89760744</v>
      </c>
      <c r="D11" s="64"/>
      <c r="E11" s="50" t="s">
        <v>8</v>
      </c>
      <c r="F11" s="50" t="s">
        <v>10</v>
      </c>
      <c r="G11" s="52" t="s">
        <v>6</v>
      </c>
      <c r="H11" s="66">
        <v>8.21973079313746E-2</v>
      </c>
      <c r="I11" s="66">
        <v>1.3599999999999999E-2</v>
      </c>
      <c r="J11" s="51">
        <v>1.349E-9</v>
      </c>
      <c r="K11" s="66">
        <v>-2.48058E-3</v>
      </c>
      <c r="L11" s="66">
        <v>3.2905500000000002E-3</v>
      </c>
      <c r="M11" s="51">
        <v>0.43</v>
      </c>
    </row>
    <row r="12" spans="1:13">
      <c r="A12" s="49" t="s">
        <v>903</v>
      </c>
      <c r="B12" s="50">
        <v>15</v>
      </c>
      <c r="C12" s="50">
        <v>47730870</v>
      </c>
      <c r="D12" s="64" t="s">
        <v>652</v>
      </c>
      <c r="E12" s="50" t="s">
        <v>38</v>
      </c>
      <c r="F12" s="50" t="s">
        <v>5</v>
      </c>
      <c r="G12" s="52" t="s">
        <v>14</v>
      </c>
      <c r="H12" s="66">
        <v>-7.9996042095724695E-2</v>
      </c>
      <c r="I12" s="66">
        <v>1.35E-2</v>
      </c>
      <c r="J12" s="51">
        <v>2.9859999999999998E-9</v>
      </c>
      <c r="K12" s="66">
        <v>1.0868299999999999E-2</v>
      </c>
      <c r="L12" s="66">
        <v>3.2871300000000001E-3</v>
      </c>
      <c r="M12" s="51">
        <v>9.1E-4</v>
      </c>
    </row>
    <row r="13" spans="1:13">
      <c r="A13" s="53" t="s">
        <v>904</v>
      </c>
      <c r="B13" s="54">
        <v>16</v>
      </c>
      <c r="C13" s="54">
        <v>72578131</v>
      </c>
      <c r="D13" s="65"/>
      <c r="E13" s="54" t="s">
        <v>8</v>
      </c>
      <c r="F13" s="54" t="s">
        <v>10</v>
      </c>
      <c r="G13" s="56" t="s">
        <v>6</v>
      </c>
      <c r="H13" s="67">
        <v>-0.11709577187624701</v>
      </c>
      <c r="I13" s="67">
        <v>2.0500000000000001E-2</v>
      </c>
      <c r="J13" s="55">
        <v>1.198E-8</v>
      </c>
      <c r="K13" s="67">
        <v>1.4712599999999999E-2</v>
      </c>
      <c r="L13" s="67">
        <v>5.19455E-3</v>
      </c>
      <c r="M13" s="55">
        <v>4.4999999999999997E-3</v>
      </c>
    </row>
    <row r="14" spans="1:13">
      <c r="A14" s="68" t="s">
        <v>91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upp_Table_2</vt:lpstr>
      <vt:lpstr>Supp_Table_3</vt:lpstr>
      <vt:lpstr>Supp_Table_4</vt:lpstr>
      <vt:lpstr>Supp_Table_5</vt:lpstr>
      <vt:lpstr>Supp_Table7</vt:lpstr>
    </vt:vector>
  </TitlesOfParts>
  <Company>VHIR</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lar Ribo, Laura</dc:creator>
  <cp:lastModifiedBy>77406353z</cp:lastModifiedBy>
  <dcterms:created xsi:type="dcterms:W3CDTF">2022-03-23T12:38:14Z</dcterms:created>
  <dcterms:modified xsi:type="dcterms:W3CDTF">2022-12-01T12:47:21Z</dcterms:modified>
</cp:coreProperties>
</file>